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itochondria DEPs" sheetId="1" r:id="rId4"/>
    <sheet state="visible" name="T-test-sig_All_IDs_4_analysis" sheetId="2" r:id="rId5"/>
    <sheet state="visible" name="Mito DEPs Sig GO BP" sheetId="3" r:id="rId6"/>
    <sheet state="visible" name="Mito DEPs Sig GO CC" sheetId="4" r:id="rId7"/>
    <sheet state="visible" name="Mito DEPs Sig GO MF" sheetId="5" r:id="rId8"/>
    <sheet state="visible" name="Mito DEPs Sig Panther Pathways" sheetId="6" r:id="rId9"/>
    <sheet state="visible" name="IPA of Mito DEPs" sheetId="7" r:id="rId10"/>
    <sheet state="visible" name="HD_PIAS1-vs-Luc_DEGs_Morozko" sheetId="8" r:id="rId11"/>
  </sheets>
  <definedNames/>
  <calcPr/>
  <extLst>
    <ext uri="GoogleSheetsCustomDataVersion1">
      <go:sheetsCustomData xmlns:go="http://customooxmlschemas.google.com/" r:id="rId12" roundtripDataSignature="AMtx7miKihPKMVO5F+CG7saK8kLWULAGyQ=="/>
    </ext>
  </extLst>
</workbook>
</file>

<file path=xl/sharedStrings.xml><?xml version="1.0" encoding="utf-8"?>
<sst xmlns="http://schemas.openxmlformats.org/spreadsheetml/2006/main" count="14237" uniqueCount="9568">
  <si>
    <t>Q109 Mito vs Q18 Mito DEPs identified by Mass spec. Those that are t-test significant were used for downstream analysis. Uniprot ID shows all potential IDs.</t>
  </si>
  <si>
    <t>Gene</t>
  </si>
  <si>
    <t>Protein</t>
  </si>
  <si>
    <t>Uniprot ID</t>
  </si>
  <si>
    <t>18Q_1</t>
  </si>
  <si>
    <t>18Q_2</t>
  </si>
  <si>
    <t>18Q_3</t>
  </si>
  <si>
    <t>109Q_1</t>
  </si>
  <si>
    <t>109Q_2</t>
  </si>
  <si>
    <t>109Q_3</t>
  </si>
  <si>
    <t>t-test signficant</t>
  </si>
  <si>
    <t>(-)Log10(p-value)</t>
  </si>
  <si>
    <t>Log2(109Q/18Q FC)</t>
  </si>
  <si>
    <t>ERLIN2</t>
  </si>
  <si>
    <t>Erlin-2</t>
  </si>
  <si>
    <t>O94905;E5RHW4;E5RJ09</t>
  </si>
  <si>
    <t>+</t>
  </si>
  <si>
    <t>DPYSL2</t>
  </si>
  <si>
    <t>Dihydropyrimidinase-related protein 2</t>
  </si>
  <si>
    <t>Q16555;Q16555-2</t>
  </si>
  <si>
    <t>LONP1</t>
  </si>
  <si>
    <t>Lon protease homolog, mitochondrial</t>
  </si>
  <si>
    <t>P36578;P36776-3;K7EJE8;K7EKE6;P36776-2</t>
  </si>
  <si>
    <t>CALU</t>
  </si>
  <si>
    <t>Calumenin</t>
  </si>
  <si>
    <t>O43852;O43852-3;O43852-5;O43852-6;O43852-2;O43852-4;O43852-9;O43852-10;O43852-13;O43852-14;O43852-11</t>
  </si>
  <si>
    <t>LRP1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Q07954</t>
  </si>
  <si>
    <t>SCG2</t>
  </si>
  <si>
    <t>Secretogranin-2;Secretoneurin;Manserin</t>
  </si>
  <si>
    <t>P13521</t>
  </si>
  <si>
    <t>DNLZ</t>
  </si>
  <si>
    <t>DNL-type zinc finger protein</t>
  </si>
  <si>
    <t>Q5SXM8;Q5SXM7</t>
  </si>
  <si>
    <t>NaN</t>
  </si>
  <si>
    <t>GDI1</t>
  </si>
  <si>
    <t>Rab GDP dissociation inhibitor alpha</t>
  </si>
  <si>
    <t>P31150</t>
  </si>
  <si>
    <t>ALDH5A1;ALDH3A2</t>
  </si>
  <si>
    <t>Fatty aldehyde dehydrogenase</t>
  </si>
  <si>
    <t>C9J8Q5;P51649-2;P51648</t>
  </si>
  <si>
    <t>CWC15;MRPL15</t>
  </si>
  <si>
    <t>Spliceosome-associated protein CWC15 homolog</t>
  </si>
  <si>
    <t>Q9P013;E5RIZ4</t>
  </si>
  <si>
    <t>FIP1L1</t>
  </si>
  <si>
    <t>Pre-mRNA 3-end-processing factor FIP1</t>
  </si>
  <si>
    <t>Q6UN15-4;Q6UN15-5;Q6UN15;A0A0B4J203;Q6UN15-3</t>
  </si>
  <si>
    <t>TIMM8A</t>
  </si>
  <si>
    <t>Mitochondrial import inner membrane translocase subunit Tim8 A</t>
  </si>
  <si>
    <t>O60220</t>
  </si>
  <si>
    <t>TIAM1;ECH1</t>
  </si>
  <si>
    <t>T-lymphoma invasion and metastasis-inducing protein 1</t>
  </si>
  <si>
    <t>Q13009;M0R248</t>
  </si>
  <si>
    <t>TGFB3</t>
  </si>
  <si>
    <t>Transforming growth factor beta-3;Latency-associated peptide</t>
  </si>
  <si>
    <t>P10600</t>
  </si>
  <si>
    <t>TUBB2B</t>
  </si>
  <si>
    <t>Tubulin beta-2B chain</t>
  </si>
  <si>
    <t>Q9BVA1</t>
  </si>
  <si>
    <t>TUBB4B</t>
  </si>
  <si>
    <t>Tubulin beta-4B chain</t>
  </si>
  <si>
    <t>P68371</t>
  </si>
  <si>
    <t>IDH3G;SMARCA4</t>
  </si>
  <si>
    <t>Isocitrate dehydrogenase [NAD] subunit, mitochondrial;Transcription activator BRG1</t>
  </si>
  <si>
    <t>H7C1W2;E9PF84;G5E9Q7;E7EQB8;P51553-2;P51532</t>
  </si>
  <si>
    <t>LAP3</t>
  </si>
  <si>
    <t>Cytosol aminopeptidase</t>
  </si>
  <si>
    <t>P28838-2;P28838</t>
  </si>
  <si>
    <t>CYB5R3</t>
  </si>
  <si>
    <t>NADH-cytochrome b5 reductase 3;NADH-cytochrome b5 reductase 3 membrane-bound form;NADH-cytochrome b5 reductase 3 soluble form</t>
  </si>
  <si>
    <t>P00387;P00390-5;P00390-4;P00390-2;P00390-3</t>
  </si>
  <si>
    <t>PLBD2</t>
  </si>
  <si>
    <t>Putative phospholipase B-like 2;Putative phospholipase B-like 2 32 kDa form;Putative phospholipase B-like 2 45 kDa form</t>
  </si>
  <si>
    <t>Q8NHP8-2;Q8NHP8</t>
  </si>
  <si>
    <t>RPS8</t>
  </si>
  <si>
    <t>40S ribosomal protein S8</t>
  </si>
  <si>
    <t>Q5JR95;P62241</t>
  </si>
  <si>
    <t>MRPL21?</t>
  </si>
  <si>
    <t>39S ribosomal protein L21, </t>
  </si>
  <si>
    <t>Q7Z2W9-2</t>
  </si>
  <si>
    <t>SREBF1</t>
  </si>
  <si>
    <t>Sterol regulatory element-binding protein 1;Processed sterol regulatory element-binding protein 1</t>
  </si>
  <si>
    <t>P36956;P36957-2</t>
  </si>
  <si>
    <t>FIS1</t>
  </si>
  <si>
    <t>Mitochondrial fission 1 protein</t>
  </si>
  <si>
    <t>Q9Y3D6</t>
  </si>
  <si>
    <t>ERP29</t>
  </si>
  <si>
    <t>Endoplasmic reticulum resident protein 29</t>
  </si>
  <si>
    <t>P30040;F8VY02</t>
  </si>
  <si>
    <t>NDUFA8</t>
  </si>
  <si>
    <t>NADH dehydrogenase [ubiquinone] 1 alpha subcomplex subunit 8</t>
  </si>
  <si>
    <t>P51970</t>
  </si>
  <si>
    <t>OS9</t>
  </si>
  <si>
    <t>Protein OS-9</t>
  </si>
  <si>
    <t>Q13438-2;Q13438;Q13438-8;Q13438-6;Q13438-5;Q13438-3;Q13438-7;Q13438-4;B4E321</t>
  </si>
  <si>
    <t>PDIA6</t>
  </si>
  <si>
    <t>Protein disulfide-isomerase A6</t>
  </si>
  <si>
    <t>Q15084-3;Q15084;Q15084-4;Q15084-5;Q15084-2</t>
  </si>
  <si>
    <t>TUBA1A;TUBA3C;TUBA3E</t>
  </si>
  <si>
    <t>Tubulin alpha-1A chain;Tubulin alpha-3C/D chain;Tubulin alpha-3E chain</t>
  </si>
  <si>
    <t>Q71U36;Q71U36-2;Q13748;Q13748-2;Q6PEY2</t>
  </si>
  <si>
    <t>DPYSL3</t>
  </si>
  <si>
    <t>Dihydropyrimidinase-related protein 3</t>
  </si>
  <si>
    <t>Q14195;Q14195-2</t>
  </si>
  <si>
    <t>VGF</t>
  </si>
  <si>
    <t>Neurosecretory protein VGF;Neuroendocrine regulatory peptide-1;Neuroendocrine regulatory peptide-2;Antimicrobial peptide VGF[554-577]</t>
  </si>
  <si>
    <t>O15240</t>
  </si>
  <si>
    <t>TPM2</t>
  </si>
  <si>
    <t>Tropomyosin beta chain</t>
  </si>
  <si>
    <t>P07954-2;P07951</t>
  </si>
  <si>
    <t>CECR5</t>
  </si>
  <si>
    <t>Cat eye syndrome critical region protein 5</t>
  </si>
  <si>
    <t>Q9BXW7;Q9BXW7-2</t>
  </si>
  <si>
    <t>HYOU1</t>
  </si>
  <si>
    <t>Hypoxia up-regulated protein 1</t>
  </si>
  <si>
    <t>Q9Y4L1;A0A087X054;E9PJ21;A0A087WWI4;K7EQK2;Q9Y4L1-2</t>
  </si>
  <si>
    <t>TOMM70A</t>
  </si>
  <si>
    <t>Mitochondrial import receptor subunit TOM70</t>
  </si>
  <si>
    <t>O94826</t>
  </si>
  <si>
    <t>BAP18</t>
  </si>
  <si>
    <t>Chromatin complexes subunit BAP18</t>
  </si>
  <si>
    <t>Q8IXM2</t>
  </si>
  <si>
    <t>SLC25A4</t>
  </si>
  <si>
    <t>ADP/ATP translocase 1</t>
  </si>
  <si>
    <t>P12235;V9GYG0</t>
  </si>
  <si>
    <t>NOLC1</t>
  </si>
  <si>
    <t>Nucleolar and coiled-body phosphoprotein 1</t>
  </si>
  <si>
    <t>A0A0A0MRM9;Q14978;Q14978-2</t>
  </si>
  <si>
    <t>TUBB4A</t>
  </si>
  <si>
    <t>Tubulin beta-4A chain</t>
  </si>
  <si>
    <t>P04350</t>
  </si>
  <si>
    <t>TPI1</t>
  </si>
  <si>
    <t>Triosephosphate isomerase</t>
  </si>
  <si>
    <t>P60174-4;P60174-1;P60174</t>
  </si>
  <si>
    <t>THNSL1</t>
  </si>
  <si>
    <t>Threonine synthase-like 1</t>
  </si>
  <si>
    <t>Q8IYQ7</t>
  </si>
  <si>
    <t>RPN1</t>
  </si>
  <si>
    <t>Dolichyl-diphosphooligosaccharide--protein glycosyltransferase subunit 1</t>
  </si>
  <si>
    <t>P04843;B7Z4L4</t>
  </si>
  <si>
    <t>TUBB3</t>
  </si>
  <si>
    <t>Tubulin beta-3 chain</t>
  </si>
  <si>
    <t>Q13509;A0A0B4J269;Q13509-2</t>
  </si>
  <si>
    <t>PRKCH</t>
  </si>
  <si>
    <t>Protein kinase C eta type</t>
  </si>
  <si>
    <t>P24723</t>
  </si>
  <si>
    <t>ACOT1;ACOT2</t>
  </si>
  <si>
    <t>Acyl-coenzyme A thioesterase 1</t>
  </si>
  <si>
    <t>G3V4F2;A0A087X0W7;Q86TX2;A0A087WT95</t>
  </si>
  <si>
    <t>DCX</t>
  </si>
  <si>
    <t>Neuronal migration protein doublecortin</t>
  </si>
  <si>
    <t>O43602-2;O43602-4;O43602-5;O43602-3;O43602;H3BLV5</t>
  </si>
  <si>
    <t>KCTD12</t>
  </si>
  <si>
    <t>BTB/POZ domain-containing protein KCTD12</t>
  </si>
  <si>
    <t>Q96CX2</t>
  </si>
  <si>
    <t>DAP;DAP3</t>
  </si>
  <si>
    <t>Death-associated protein 1</t>
  </si>
  <si>
    <t>P51398-2;P51398-3;P51397;V9GYF7;V9GZ61;V9GYW1;V9GYA7;V9GYJ9;V9GYL9</t>
  </si>
  <si>
    <t>MRPS23;AK6</t>
  </si>
  <si>
    <t>Adenylate kinase isoenzyme 6</t>
  </si>
  <si>
    <t>J3QLR8;Q9Y3D8</t>
  </si>
  <si>
    <t>TIMM10B</t>
  </si>
  <si>
    <t>Mitochondrial import inner membrane translocase subunit Tim10 B</t>
  </si>
  <si>
    <t>Q9Y5J6</t>
  </si>
  <si>
    <t>NAPB</t>
  </si>
  <si>
    <t>Beta-soluble NSF attachment protein</t>
  </si>
  <si>
    <t>Q9H115;A0A087WZQ7;Q9H115-2</t>
  </si>
  <si>
    <t>NEFL</t>
  </si>
  <si>
    <t>Neurofilament light polypeptide</t>
  </si>
  <si>
    <t>P07196;A0A087X0W2</t>
  </si>
  <si>
    <t>UCHL1</t>
  </si>
  <si>
    <t>Ubiquitin carboxyl-terminal hydrolase;Ubiquitin carboxyl-terminal hydrolase isozyme L1</t>
  </si>
  <si>
    <t>D6RE83;P09936;D6R974;D6R956</t>
  </si>
  <si>
    <t>NEFM</t>
  </si>
  <si>
    <t>Neurofilament medium polypeptide</t>
  </si>
  <si>
    <t>E7ESP9;P07197;E7EMV2</t>
  </si>
  <si>
    <t>EFNA5</t>
  </si>
  <si>
    <t>Ephrin-A5</t>
  </si>
  <si>
    <t>P52803;B4DLN1</t>
  </si>
  <si>
    <t>DHX9</t>
  </si>
  <si>
    <t>ATP-dependent RNA helicase A</t>
  </si>
  <si>
    <t>Q08211</t>
  </si>
  <si>
    <t>MATR3</t>
  </si>
  <si>
    <t>Matrin-3</t>
  </si>
  <si>
    <t>P43243;A8MXP9;D6REM6;D6R991</t>
  </si>
  <si>
    <t>UGT2B10</t>
  </si>
  <si>
    <t>UDP-glucuronosyltransferase 2B10</t>
  </si>
  <si>
    <t>P36537;P36542-2</t>
  </si>
  <si>
    <t>HNRNPA2B1</t>
  </si>
  <si>
    <t>Heterogeneous nuclear ribonucleoproteins A2/B1</t>
  </si>
  <si>
    <t>P22626;P22626-2;A0A087WUI2</t>
  </si>
  <si>
    <t>ARRB1</t>
  </si>
  <si>
    <t>Beta-arrestin-1</t>
  </si>
  <si>
    <t>P49407</t>
  </si>
  <si>
    <t>GLG1</t>
  </si>
  <si>
    <t>Golgi apparatus protein 1</t>
  </si>
  <si>
    <t>Q92896;Q92896-3;Q92896-2;H3BM42</t>
  </si>
  <si>
    <t>IPO5</t>
  </si>
  <si>
    <t>Importin-5</t>
  </si>
  <si>
    <t>C9JZD8;E7EQT5;E7ETV3;O00410</t>
  </si>
  <si>
    <t>METAP1</t>
  </si>
  <si>
    <t>Methionine aminopeptidase 1</t>
  </si>
  <si>
    <t>P53582</t>
  </si>
  <si>
    <t>GATC;TRIAP1</t>
  </si>
  <si>
    <t>TP53-regulated inhibitor of apoptosis 1</t>
  </si>
  <si>
    <t>F8VRU3;H0YIV9;O43715</t>
  </si>
  <si>
    <t>HMOX2</t>
  </si>
  <si>
    <t>Heme oxygenase 2</t>
  </si>
  <si>
    <t>P30519;I3L159;I3L1F5;A0A087WT44;P30519-2</t>
  </si>
  <si>
    <t>CYP2C19;DUT</t>
  </si>
  <si>
    <t>Cytochrome P450 2C19</t>
  </si>
  <si>
    <t>P33261;P33316-2;H0YNW5;A0A0C4DGL3;H0YKC5;H0YKI0</t>
  </si>
  <si>
    <t>GGA1;STOML2</t>
  </si>
  <si>
    <t>ADP-ribosylation factor-binding protein GGA1</t>
  </si>
  <si>
    <t>Q9UJY5;A0A087WYB4;Q9UJZ1-2</t>
  </si>
  <si>
    <t>P4HB</t>
  </si>
  <si>
    <t>Protein disulfide-isomerase</t>
  </si>
  <si>
    <t>P07237;H7BZ94</t>
  </si>
  <si>
    <t>STMN1</t>
  </si>
  <si>
    <t>Stathmin</t>
  </si>
  <si>
    <t>P16949;A2A2D0;P16949-2</t>
  </si>
  <si>
    <t>PEX14</t>
  </si>
  <si>
    <t>Peroxisomal membrane protein PEX14</t>
  </si>
  <si>
    <t>O75381-2;O75381</t>
  </si>
  <si>
    <t>TUBB</t>
  </si>
  <si>
    <t>Tubulin beta chain</t>
  </si>
  <si>
    <t>Q5JP53;P07437;Q5ST81</t>
  </si>
  <si>
    <t>RPL3</t>
  </si>
  <si>
    <t>60S ribosomal protein L3</t>
  </si>
  <si>
    <t>P39023;B5MCW2;H7C422;G5E9G0</t>
  </si>
  <si>
    <t>CDC25C;PPIF</t>
  </si>
  <si>
    <t>M-phase inducer phosphatase 3;Peptidyl-prolyl cis-trans isomerase</t>
  </si>
  <si>
    <t>P30307;R4GN99;P30405-2;H0Y548</t>
  </si>
  <si>
    <t>HNRNPA1</t>
  </si>
  <si>
    <t>Heterogeneous nuclear ribonucleoprotein A1;Heterogeneous nuclear ribonucleoprotein A1, N-terminally processed</t>
  </si>
  <si>
    <t>F8W6I7;P09651-3;P09651-2;P09651;F8VZ49;F8VTQ5;F8W646;H0YH80</t>
  </si>
  <si>
    <t>CSNK2B-LY6G5B-1181;CSNK2B;CSNK2B-LY6G5B--991</t>
  </si>
  <si>
    <t>Casein kinase II subunit beta</t>
  </si>
  <si>
    <t>Q5SRQ3;Q5SRQ6;P67870;N0E472;A0A0G2JM12</t>
  </si>
  <si>
    <t>QDPR</t>
  </si>
  <si>
    <t>Dihydropteridine reductase</t>
  </si>
  <si>
    <t>P09417-2;P09417</t>
  </si>
  <si>
    <t>ARHGAP33;NDUFAB1</t>
  </si>
  <si>
    <t>Rho GTPase-activating protein 33;Acyl carrier protein</t>
  </si>
  <si>
    <t>O14559;H3BNK3</t>
  </si>
  <si>
    <t>SRPX</t>
  </si>
  <si>
    <t>Sushi repeat-containing protein SRPX</t>
  </si>
  <si>
    <t>P78539</t>
  </si>
  <si>
    <t>MANF</t>
  </si>
  <si>
    <t>Mesencephalic astrocyte-derived neurotrophic factor</t>
  </si>
  <si>
    <t>P55145;A8K878;H7C2D6</t>
  </si>
  <si>
    <t>CLIC4;NFS1</t>
  </si>
  <si>
    <t>Chloride intracellular channel protein 4</t>
  </si>
  <si>
    <t>Q9Y697-2;Q9Y696;Q9Y697-3;F2Z2E7</t>
  </si>
  <si>
    <t>TRHDE</t>
  </si>
  <si>
    <t>Thyrotropin-releasing hormone-degrading ectoenzyme</t>
  </si>
  <si>
    <t>Q9UKU6;Q9UKU7-3;Q9UKU7-2</t>
  </si>
  <si>
    <t>LYRM7</t>
  </si>
  <si>
    <t>Complex III assembly factor LYRM7</t>
  </si>
  <si>
    <t>Q5U5X0</t>
  </si>
  <si>
    <t>ETV4</t>
  </si>
  <si>
    <t>ETS translocation variant 4</t>
  </si>
  <si>
    <t>P43268;P43304-2</t>
  </si>
  <si>
    <t>CCAR2</t>
  </si>
  <si>
    <t>Cell cycle and apoptosis regulator protein 2</t>
  </si>
  <si>
    <t>Q8N163-2;Q8N163;E5RHJ4;G3V119;H0YB24</t>
  </si>
  <si>
    <t>IMMT</t>
  </si>
  <si>
    <t>MICOS complex subunit MIC60</t>
  </si>
  <si>
    <t>B9A067;Q16891-2;Q16891-4;Q16891;Q16891-3;C9J406;H7C463</t>
  </si>
  <si>
    <t>EMD</t>
  </si>
  <si>
    <t>Emerin</t>
  </si>
  <si>
    <t>P50402;Q5HY57</t>
  </si>
  <si>
    <t>PPIA</t>
  </si>
  <si>
    <t>Peptidyl-prolyl cis-trans isomerase A;Peptidyl-prolyl cis-trans isomerase A, N-terminally processed;Peptidyl-prolyl cis-trans isomerase</t>
  </si>
  <si>
    <t>P62937;F8WE65;C9J5S7;P62937-2</t>
  </si>
  <si>
    <t>ACADM;PIM1</t>
  </si>
  <si>
    <t>Serine/threonine-protein kinase pim-1</t>
  </si>
  <si>
    <t>B7Z9I1;P11310-2;Q5T4U5;P11309</t>
  </si>
  <si>
    <t>SRSF3</t>
  </si>
  <si>
    <t>Serine/arginine-rich splicing factor 3</t>
  </si>
  <si>
    <t>A0A087X2D0;P84103-2;P84103</t>
  </si>
  <si>
    <t>NIPSNAP3A</t>
  </si>
  <si>
    <t>Protein NipSnap homolog 3A</t>
  </si>
  <si>
    <t>Q9UFN0</t>
  </si>
  <si>
    <t>EDA2R</t>
  </si>
  <si>
    <t>Tumor necrosis factor receptor superfamily member 27</t>
  </si>
  <si>
    <t>Q9HAV5</t>
  </si>
  <si>
    <t>SDF2</t>
  </si>
  <si>
    <t>Stromal cell-derived factor 2</t>
  </si>
  <si>
    <t>Q99470</t>
  </si>
  <si>
    <t>SOD2;PRNP</t>
  </si>
  <si>
    <t>Superoxide dismutase;Major prion protein</t>
  </si>
  <si>
    <t>P04179-4;A0A0C4DFU2;P04156;F5H3C5;F5H4R2;F5GYZ5;P04179-2;A0A0C4DFU1</t>
  </si>
  <si>
    <t>MIPEP;ACO2</t>
  </si>
  <si>
    <t>Mitochondrial intermediate peptidase</t>
  </si>
  <si>
    <t>Q99797;A2A274</t>
  </si>
  <si>
    <t>MAP1B</t>
  </si>
  <si>
    <t>Microtubule-associated protein 1B;MAP1B heavy chain;MAP1 light chain LC1</t>
  </si>
  <si>
    <t>P46821</t>
  </si>
  <si>
    <t>RAB1B</t>
  </si>
  <si>
    <t>Ras-related protein Rab-1B</t>
  </si>
  <si>
    <t>Q9H0U4;E9PLD0</t>
  </si>
  <si>
    <t>CASC4;FDX1L</t>
  </si>
  <si>
    <t>Protein CASC4</t>
  </si>
  <si>
    <t>Q6P4E1;A0A0A0MTS8</t>
  </si>
  <si>
    <t>ANXA9</t>
  </si>
  <si>
    <t>Annexin A9</t>
  </si>
  <si>
    <t>O76027</t>
  </si>
  <si>
    <t>CKB</t>
  </si>
  <si>
    <t>Creatine kinase B-type</t>
  </si>
  <si>
    <t>P12277;G3V4N7</t>
  </si>
  <si>
    <t>STMN2</t>
  </si>
  <si>
    <t>Stathmin;Stathmin-2</t>
  </si>
  <si>
    <t>E5RGX5;Q93045;Q93045-2</t>
  </si>
  <si>
    <t>TLR7;MRPL39</t>
  </si>
  <si>
    <t>Toll-like receptor 7</t>
  </si>
  <si>
    <t>Q9NYK1;Q9NYK5-2;C9JG87</t>
  </si>
  <si>
    <t>NDUFB1</t>
  </si>
  <si>
    <t>NADH dehydrogenase [ubiquinone] 1 beta subcomplex subunit 1</t>
  </si>
  <si>
    <t>O75438;O75438-2</t>
  </si>
  <si>
    <t>AIMP1</t>
  </si>
  <si>
    <t>Aminoacyl tRNA synthase complex-interacting multifunctional protein 1;Endothelial monocyte-activating polypeptide 2</t>
  </si>
  <si>
    <t>Q12904;Q12904-2</t>
  </si>
  <si>
    <t>CRMP1</t>
  </si>
  <si>
    <t>Dihydropyrimidinase-related protein 1</t>
  </si>
  <si>
    <t>E9PD68;Q14194;Q14194-2</t>
  </si>
  <si>
    <t>ACOX1</t>
  </si>
  <si>
    <t>Peroxisomal acyl-coenzyme A oxidase 1</t>
  </si>
  <si>
    <t>Q15067-2;Q15067;K7ELT1;I3L0T4</t>
  </si>
  <si>
    <t>RAB1A</t>
  </si>
  <si>
    <t>Ras-related protein Rab-1A</t>
  </si>
  <si>
    <t>P62820;E7END7;P62820-2;P62820-3</t>
  </si>
  <si>
    <t>TPM3;DKFZp686J1372</t>
  </si>
  <si>
    <t>A0A087WWU8;Q5HYB6;P06753-5;P06753-2;D6R904;Q5VU61;P06753-4;P06753-3;P06753-6</t>
  </si>
  <si>
    <t>SERPINI1</t>
  </si>
  <si>
    <t>Neuroserpin</t>
  </si>
  <si>
    <t>Q99574;C9JQU8;C9JDY5</t>
  </si>
  <si>
    <t>UGGT1</t>
  </si>
  <si>
    <t>UDP-glucose:glycoprotein glucosyltransferase 1</t>
  </si>
  <si>
    <t>Q9NYU2;Q9NYU2-2</t>
  </si>
  <si>
    <t>DIS3L2;SUPV3L1</t>
  </si>
  <si>
    <t>DIS3-like exonuclease 2</t>
  </si>
  <si>
    <t>Q8IYB7;B1AR60;H7C440;Q8IYB7-3;Q8IYB7-2</t>
  </si>
  <si>
    <t>TMEM255A;PITRM1</t>
  </si>
  <si>
    <t>Transmembrane protein 255A</t>
  </si>
  <si>
    <t>Q5JRX3-2;Q5JRV8;A0A0A0MRX9;Q5JRX3-3;H0Y7L7</t>
  </si>
  <si>
    <t>TXNRD2;WDR6</t>
  </si>
  <si>
    <t>WD repeat-containing protein 6</t>
  </si>
  <si>
    <t>E7ENA2;Q9NNW7-2;D3YTF9;Q9NNW5;D3YTF8;A0A096LPK7;A0A096LNN4;Q9NNW7-3;Q9NNW7-4;A0A096LPD9;E7EWK1</t>
  </si>
  <si>
    <t>WTAP</t>
  </si>
  <si>
    <t>Pre-mRNA-splicing regulator WTAP</t>
  </si>
  <si>
    <t>Q15007</t>
  </si>
  <si>
    <t>HADHB;MFAP4</t>
  </si>
  <si>
    <t>Microfibril-associated glycoprotein 4</t>
  </si>
  <si>
    <t>P55084-2;F5GZQ3;P55083;B5MD38</t>
  </si>
  <si>
    <t>HNRNPH1</t>
  </si>
  <si>
    <t>Heterogeneous nuclear ribonucleoprotein H;Heterogeneous nuclear ribonucleoprotein H, N-terminally processed</t>
  </si>
  <si>
    <t>P31943;E9PCY7;G8JLB6;D6RBM0;D6RIU0;E5RGV0;D6RFM3;E7EQJ0;D6RAM1;D6R9T0;D6RIT2;E7EN40;D6RDU3;D6RJ04;D6RIH9;E5RGH4;D6RDL0;D6RF17</t>
  </si>
  <si>
    <t>CRB1</t>
  </si>
  <si>
    <t>Protein crumbs homolog 1</t>
  </si>
  <si>
    <t>P82279</t>
  </si>
  <si>
    <t>GRSF1</t>
  </si>
  <si>
    <t>G-rich sequence factor 1</t>
  </si>
  <si>
    <t>H0Y8R1;F5H5I6;H0YAK1;Q12849;Q12849-5</t>
  </si>
  <si>
    <t>HMGA2</t>
  </si>
  <si>
    <t>High mobility group protein HMGI-C</t>
  </si>
  <si>
    <t>F5H2U8;F5H2A4;F5H6H0;P52926-3;P52926-6;P52926-4;P52926-5;P52926-2;P52926</t>
  </si>
  <si>
    <t>RAB6A</t>
  </si>
  <si>
    <t>Ras-related protein Rab-6A</t>
  </si>
  <si>
    <t>P20340-4;P20340-2;P20340</t>
  </si>
  <si>
    <t>MZT2A</t>
  </si>
  <si>
    <t>Mitotic-spindle organizing protein 2A</t>
  </si>
  <si>
    <t>Q6P587-2;Q6P587-3;Q6P582</t>
  </si>
  <si>
    <t>CYP2A13;DECR1</t>
  </si>
  <si>
    <t>Cytochrome P450 2A13</t>
  </si>
  <si>
    <t>Q16698-2;Q16696;E5RJG7;E5RFV2</t>
  </si>
  <si>
    <t>SRSF1</t>
  </si>
  <si>
    <t>Serine/arginine-rich splicing factor 1</t>
  </si>
  <si>
    <t>J3KTL2;Q07955;J3KSR8;Q07955-3;Q07955-2</t>
  </si>
  <si>
    <t>MYCLP1;CKMT1B</t>
  </si>
  <si>
    <t>Putative myc-like protein MYCLP1</t>
  </si>
  <si>
    <t>P12525;P12532-2;F8WCN3;C9JSQ1</t>
  </si>
  <si>
    <t>UBC;UBB;RPS27A;UBA52;UBBP4</t>
  </si>
  <si>
    <t>Polyubiquitin-C;Ubiquitin;Ubiquitin-60S ribosomal protein L40;Ubiquitin;60S ribosomal protein L40;Polyubiquitin-B;Ubiquitin</t>
  </si>
  <si>
    <t>P0CG48;F5GYU3;F5GXK7;F5H747;F5H388;B4DV12;F5H265;Q5PY61;F5H2Z3;F5H6Q2;Q96C32;J3QTR3;J3QS39;P62987;P0CG47;J3QKN0;M0R1V7;F5GZ39;J3QLP7;J3QSA3</t>
  </si>
  <si>
    <t>BPHL</t>
  </si>
  <si>
    <t>Valacyclovir hydrolase</t>
  </si>
  <si>
    <t>Q86WA6-2;Q86WA6</t>
  </si>
  <si>
    <t>MYL6;MYL6B</t>
  </si>
  <si>
    <t>Myosin light polypeptide 6;Myosin light chain 6B</t>
  </si>
  <si>
    <t>F8VPF3;F8W1R7;J3KND3;G8JLA2;G3V1V0;B7Z6Z4;P60660-2;P60660;F8VZU9;G3V1Y7;F8W1I5;F8W180;P14649</t>
  </si>
  <si>
    <t>CTTN</t>
  </si>
  <si>
    <t>Src substrate cortactin</t>
  </si>
  <si>
    <t>Q14247</t>
  </si>
  <si>
    <t>LIG1;ATP5J</t>
  </si>
  <si>
    <t>DNA ligase 1;ATP synthase-coupling factor 6, mitochondrial</t>
  </si>
  <si>
    <t>P18859-2;P18858;A8MUH2</t>
  </si>
  <si>
    <t>HSPA8</t>
  </si>
  <si>
    <t>Heat shock cognate 71 kDa protein</t>
  </si>
  <si>
    <t>P11142;P11142-2;E9PKE3;E9PNE6;E9PN89;E9PLF4;E9PQQ4;E9PQK7;E9PK54</t>
  </si>
  <si>
    <t>NUMA1</t>
  </si>
  <si>
    <t>Nuclear mitotic apparatus protein 1</t>
  </si>
  <si>
    <t>Q14980;Q14980-2;A0A087WY61;Q14980-3;Q14980-4</t>
  </si>
  <si>
    <t>HIST1H2AD</t>
  </si>
  <si>
    <t>Histone H2A type 1-D</t>
  </si>
  <si>
    <t>P20671</t>
  </si>
  <si>
    <t>DHX36;PPA2</t>
  </si>
  <si>
    <t>ATP-dependent RNA helicase DHX36</t>
  </si>
  <si>
    <t>Q9H2U2-3;Q9H2U2-2;Q9H2U1;D6RGI1;D6RAD3;D6RGV9;Q9H2U2-6</t>
  </si>
  <si>
    <t>FAU</t>
  </si>
  <si>
    <t>40S ribosomal protein S30</t>
  </si>
  <si>
    <t>E9PR30;P62861</t>
  </si>
  <si>
    <t>SMARCC2</t>
  </si>
  <si>
    <t>SWI/SNF complex subunit SMARCC2</t>
  </si>
  <si>
    <t>F8VXC8;Q8TAQ2-2;Q8TAQ2-3;Q8TAQ2</t>
  </si>
  <si>
    <t>DDX5</t>
  </si>
  <si>
    <t>Probable ATP-dependent RNA helicase DDX5</t>
  </si>
  <si>
    <t>J3KTA4;P17844-2;P17844</t>
  </si>
  <si>
    <t>TCOF1</t>
  </si>
  <si>
    <t>Treacle protein</t>
  </si>
  <si>
    <t>J3KQ96;E7ETY2;Q13428-2;Q13428-8;Q13428-6;Q13428-7;Q13428;Q13428-3;Q13428-4;Q13428-5</t>
  </si>
  <si>
    <t>NDUFV1;TSC2</t>
  </si>
  <si>
    <t>Tuberin</t>
  </si>
  <si>
    <t>P49821-2;G3V0I5;P49815;B4DE93</t>
  </si>
  <si>
    <t>ABAT;DLK1</t>
  </si>
  <si>
    <t>Protein delta homolog 1;Fetal antigen 1</t>
  </si>
  <si>
    <t>H3BRN4;P80370;H3BNQ7</t>
  </si>
  <si>
    <t>GANAB</t>
  </si>
  <si>
    <t>Neutral alpha-glucosidase AB</t>
  </si>
  <si>
    <t>Q14697;F5H6X6;Q14697-2;E9PKU7</t>
  </si>
  <si>
    <t>PAFAH1B3</t>
  </si>
  <si>
    <t>Platelet-activating factor acetylhydrolase IB subunit gamma</t>
  </si>
  <si>
    <t>Q15102;M0R389</t>
  </si>
  <si>
    <t>PRDX2</t>
  </si>
  <si>
    <t>Peroxiredoxin-2</t>
  </si>
  <si>
    <t>P32119</t>
  </si>
  <si>
    <t>MLEC</t>
  </si>
  <si>
    <t>Malectin</t>
  </si>
  <si>
    <t>Q14165;F5GX14</t>
  </si>
  <si>
    <t>RAB2A</t>
  </si>
  <si>
    <t>Ras-related protein Rab-2A</t>
  </si>
  <si>
    <t>P61019-2;P61019;H7C125</t>
  </si>
  <si>
    <t>REEP6</t>
  </si>
  <si>
    <t>Receptor expression-enhancing protein 6</t>
  </si>
  <si>
    <t>Q96HR9;Q96HS1-2</t>
  </si>
  <si>
    <t>NUCB1</t>
  </si>
  <si>
    <t>Nucleobindin-1</t>
  </si>
  <si>
    <t>Q02818;H7BZI1</t>
  </si>
  <si>
    <t>BMP8B;SHMT2</t>
  </si>
  <si>
    <t>Bone morphogenetic protein 8B</t>
  </si>
  <si>
    <t>P34897-3;P34820;P34897-2;G3V5L0</t>
  </si>
  <si>
    <t>H2AFY2</t>
  </si>
  <si>
    <t>Core histone macro-H2A.2;Histone H2A</t>
  </si>
  <si>
    <t>Q9P0M6;Q5SQT3</t>
  </si>
  <si>
    <t>MPO;PCCB</t>
  </si>
  <si>
    <t>Myeloperoxidase;Myeloperoxidase;89 kDa myeloperoxidase;84 kDa myeloperoxidase;Myeloperoxidase light chain;Myeloperoxidase heavy chain</t>
  </si>
  <si>
    <t>P05164;E7ETT4;E7EUY3;E7ETT1;E9PDR0;P05166-2;C9JQS9;E7EX59;P05165-3;P05165-2</t>
  </si>
  <si>
    <t>SUPT16H</t>
  </si>
  <si>
    <t>FACT complex subunit SPT16</t>
  </si>
  <si>
    <t>Q9Y5B9</t>
  </si>
  <si>
    <t>OGDH;RHD</t>
  </si>
  <si>
    <t>Blood group Rh(D) polypeptide</t>
  </si>
  <si>
    <t>Q02218-2;E9PDF2;E9PCR7;Q02161;A0A0D9SFS3;E9PFG7</t>
  </si>
  <si>
    <t>NHP2L1</t>
  </si>
  <si>
    <t>NHP2-like protein 1;NHP2-like protein 1, N-terminally processed</t>
  </si>
  <si>
    <t>P55769;B1AHD1</t>
  </si>
  <si>
    <t>CHRNA7</t>
  </si>
  <si>
    <t>Neuronal acetylcholine receptor subunit alpha-7</t>
  </si>
  <si>
    <t>P36544</t>
  </si>
  <si>
    <t>ACAA1;HBQ1</t>
  </si>
  <si>
    <t>Hemoglobin subunit theta-1</t>
  </si>
  <si>
    <t>H7C131;P09105;C9JDE9</t>
  </si>
  <si>
    <t>H2AFV;H2AFZ</t>
  </si>
  <si>
    <t>Histone H2A.V;Histone H2A.Z;Histone H2A</t>
  </si>
  <si>
    <t>Q71UI9;P0C0S5;C9J0D1;Q71UI9-4;Q71UI9-2;Q71UI9-3</t>
  </si>
  <si>
    <t>FAHD2A;FAHD2B</t>
  </si>
  <si>
    <t>Fumarylacetoacetate hydrolase domain-containing protein 2A;Fumarylacetoacetate hydrolase domain-containing protein 2B</t>
  </si>
  <si>
    <t>Q96GK7;Q6P2I3</t>
  </si>
  <si>
    <t>PPT1</t>
  </si>
  <si>
    <t>Palmitoyl-protein thioesterase 1</t>
  </si>
  <si>
    <t>P50897;E9PIA8;P50897-2;E9PSE5;E9PMG2</t>
  </si>
  <si>
    <t>TRA2B</t>
  </si>
  <si>
    <t>Transformer-2 protein homolog beta</t>
  </si>
  <si>
    <t>H7C2L4;P62995-3;P62995</t>
  </si>
  <si>
    <t>HSPA5</t>
  </si>
  <si>
    <t>78 kDa glucose-regulated protein</t>
  </si>
  <si>
    <t>P11021</t>
  </si>
  <si>
    <t>PRKAR2B</t>
  </si>
  <si>
    <t>cAMP-dependent protein kinase type II-beta regulatory subunit</t>
  </si>
  <si>
    <t>P31323</t>
  </si>
  <si>
    <t>RANGAP1</t>
  </si>
  <si>
    <t>Ran GTPase-activating protein 1</t>
  </si>
  <si>
    <t>P46060;B0QYT5;B0QYT4</t>
  </si>
  <si>
    <t>EIF4A3</t>
  </si>
  <si>
    <t>Eukaryotic initiation factor 4A-III;Eukaryotic initiation factor 4A-III, N-terminally processed</t>
  </si>
  <si>
    <t>P38919;I3L3H2</t>
  </si>
  <si>
    <t>SLIRP;CHST5</t>
  </si>
  <si>
    <t>Carbohydrate sulfotransferase 5</t>
  </si>
  <si>
    <t>A0A087WUN7;H0YJ40;G3V4X6;Q9GZT3-2;G3V2S9;Q9GZS9;H0YJW7</t>
  </si>
  <si>
    <t>HTRA2;SUV39H1</t>
  </si>
  <si>
    <t>Histone-lysine N-methyltransferase SUV39H1</t>
  </si>
  <si>
    <t>A0A0C4DG44;O43464-3;O43463;O43464-4;O43464-2</t>
  </si>
  <si>
    <t>HSD17B10</t>
  </si>
  <si>
    <t>3-hydroxyacyl-CoA dehydrogenase type-2</t>
  </si>
  <si>
    <t>Q99714;Q99714-2;Q5H928</t>
  </si>
  <si>
    <t>PPIH</t>
  </si>
  <si>
    <t>Peptidyl-prolyl cis-trans isomerase H</t>
  </si>
  <si>
    <t>O43447</t>
  </si>
  <si>
    <t>GOLGA2</t>
  </si>
  <si>
    <t>Golgin subfamily A member 2</t>
  </si>
  <si>
    <t>A0A0C4DGS5;Q08379;Q08379-2</t>
  </si>
  <si>
    <t>COX7A2;CPM</t>
  </si>
  <si>
    <t>Carboxypeptidase M</t>
  </si>
  <si>
    <t>H0UI06;D6RIE3;D6RGV5;P14384</t>
  </si>
  <si>
    <t>TPR</t>
  </si>
  <si>
    <t>Nucleoprotein TPR</t>
  </si>
  <si>
    <t>P12270</t>
  </si>
  <si>
    <t>TUBB8</t>
  </si>
  <si>
    <t>Tubulin beta-8 chain</t>
  </si>
  <si>
    <t>Q3ZCM7;A0A075B736;Q5SQY0</t>
  </si>
  <si>
    <t>EEF1G</t>
  </si>
  <si>
    <t>Elongation factor 1-gamma</t>
  </si>
  <si>
    <t>P26641;P26641-2</t>
  </si>
  <si>
    <t>FKBP8</t>
  </si>
  <si>
    <t>Peptidyl-prolyl cis-trans isomerase;Peptidyl-prolyl cis-trans isomerase FKBP8</t>
  </si>
  <si>
    <t>M0R1Q0;M0R1S6;M0R2Q6;M0R2K9;Q14318;Q14318-2</t>
  </si>
  <si>
    <t>SRSF7</t>
  </si>
  <si>
    <t>Serine/arginine-rich splicing factor 7</t>
  </si>
  <si>
    <t>F8WEA1;A0A0B4J1Z1;C9JAB2;Q16629-3;Q16629-2;Q16629-4;Q16629</t>
  </si>
  <si>
    <t>HIGD1A</t>
  </si>
  <si>
    <t>C9JAW5;C9JNU6</t>
  </si>
  <si>
    <t>CENPV</t>
  </si>
  <si>
    <t>Centromere protein V</t>
  </si>
  <si>
    <t>Q7Z7K6-3</t>
  </si>
  <si>
    <t>BLVRA;SLC25A1</t>
  </si>
  <si>
    <t>Biliverdin reductase A</t>
  </si>
  <si>
    <t>P53004;B4DP62</t>
  </si>
  <si>
    <t>ALDOA</t>
  </si>
  <si>
    <t>Fructose-bisphosphate aldolase A;Fructose-bisphosphate aldolase</t>
  </si>
  <si>
    <t>P04075;P04075-2;J3KPS3;H3BPS8;H3BQN4;H3BR04</t>
  </si>
  <si>
    <t>LCAT</t>
  </si>
  <si>
    <t>Phosphatidylcholine-sterol acyltransferase</t>
  </si>
  <si>
    <t>P04180</t>
  </si>
  <si>
    <t>C19orf70;QIL1</t>
  </si>
  <si>
    <t>Protein QIL1</t>
  </si>
  <si>
    <t>K7EIR2;Q5XKP0</t>
  </si>
  <si>
    <t>CACNA2D1</t>
  </si>
  <si>
    <t>Voltage-dependent calcium channel subunit alpha-2/delta-1;Voltage-dependent calcium channel subunit alpha-2-1;Voltage-dependent calcium channel subunit delta-1</t>
  </si>
  <si>
    <t>P54289-4;P54289-5;P54289-3;P54289-2;P54289;H0Y715</t>
  </si>
  <si>
    <t>CCT4</t>
  </si>
  <si>
    <t>T-complex protein 1 subunit delta</t>
  </si>
  <si>
    <t>P50991-2;P50991</t>
  </si>
  <si>
    <t>COQ5;FAM76B</t>
  </si>
  <si>
    <t>Protein FAM76B</t>
  </si>
  <si>
    <t>F8VP53;F8VVW7;F8VVX6;Q5HYJ3</t>
  </si>
  <si>
    <t>DNAJC19</t>
  </si>
  <si>
    <t>Mitochondrial import inner membrane translocase subunit TIM14</t>
  </si>
  <si>
    <t>G5E9V2;F2Z3A7;Q96DA6</t>
  </si>
  <si>
    <t>EPHA5;EPHA3;EPHA4</t>
  </si>
  <si>
    <t>Receptor protein-tyrosine kinase;Ephrin type-A receptor 4;Ephrin type-A receptor 5;Ephrin type-A receptor 3</t>
  </si>
  <si>
    <t>F8W9W0;C9JXA2;E9PG71;F8VP57;B7ZKW7;B7ZKJ3;P54764-2;P54756-3;P29320;P54764;P54756-2;P54756</t>
  </si>
  <si>
    <t>FAF2</t>
  </si>
  <si>
    <t>FAS-associated factor 2</t>
  </si>
  <si>
    <t>Q96CS3</t>
  </si>
  <si>
    <t>FXR2</t>
  </si>
  <si>
    <t>Fragile X mental retardation syndrome-related protein 2</t>
  </si>
  <si>
    <t>P51116</t>
  </si>
  <si>
    <t>GDAP1L1</t>
  </si>
  <si>
    <t>Ganglioside-induced differentiation-associated protein 1-like 1</t>
  </si>
  <si>
    <t>H0Y6A7;H0UIB3;A0A087X057;Q96MZ0;Q96MZ0-4;Q5TE61;A0A087WWT8;Q96MZ0-2</t>
  </si>
  <si>
    <t>HIST2H3A</t>
  </si>
  <si>
    <t>Histone H3.2</t>
  </si>
  <si>
    <t>Q71DI3</t>
  </si>
  <si>
    <t>HNRNPR</t>
  </si>
  <si>
    <t>Heterogeneous nuclear ribonucleoprotein R</t>
  </si>
  <si>
    <t>B4DT28;O43390-4;O43390-3;O43390;O43390-2</t>
  </si>
  <si>
    <t>HNRNPUL1</t>
  </si>
  <si>
    <t>Heterogeneous nuclear ribonucleoprotein U-like protein 1</t>
  </si>
  <si>
    <t>M0QYZ0;M0R3F1;A0A0A0MRA5;B7Z4B8;Q9BUJ2-3;Q9BUJ2-4;Q9BUJ2-2;Q9BUJ2</t>
  </si>
  <si>
    <t>ITPA</t>
  </si>
  <si>
    <t>Inosine triphosphate pyrophosphatase</t>
  </si>
  <si>
    <t>Q9BY32-3;Q9BY32-2;Q9BY32</t>
  </si>
  <si>
    <t>MESDC2</t>
  </si>
  <si>
    <t>LDLR chaperone MESD</t>
  </si>
  <si>
    <t>Q14696</t>
  </si>
  <si>
    <t>NGDN</t>
  </si>
  <si>
    <t>Neuroguidin</t>
  </si>
  <si>
    <t>Q8NEJ9-2;Q8NEJ9</t>
  </si>
  <si>
    <t>POR</t>
  </si>
  <si>
    <t>NADPH--cytochrome P450 reductase</t>
  </si>
  <si>
    <t>E7EMD0;P16435</t>
  </si>
  <si>
    <t>RAB2B</t>
  </si>
  <si>
    <t>Ras-related protein Rab-2B</t>
  </si>
  <si>
    <t>Q8WUD1;Q8WUD1-2</t>
  </si>
  <si>
    <t>RBM3</t>
  </si>
  <si>
    <t>RNA-binding protein 3</t>
  </si>
  <si>
    <t>P98179</t>
  </si>
  <si>
    <t>REEP2</t>
  </si>
  <si>
    <t>Receptor expression-enhancing protein;Receptor expression-enhancing protein 2</t>
  </si>
  <si>
    <t>B4DE60;Q9BRK0;Q9BRK0-2</t>
  </si>
  <si>
    <t>REXO2;EMC9</t>
  </si>
  <si>
    <t>ER membrane protein complex subunit 9</t>
  </si>
  <si>
    <t>H0YG54;H0YGR4;Q9Y3B8-2;Q9Y3B8-3;F5GYG5;Q9Y3B6</t>
  </si>
  <si>
    <t>RGPD8;RGPD5</t>
  </si>
  <si>
    <t>RANBP2-like and GRIP domain-containing protein 5/6;RANBP2-like and GRIP domain-containing protein 8</t>
  </si>
  <si>
    <t>F8W705;J3KQ37;Q99666-2;Q99666;O14715</t>
  </si>
  <si>
    <t>RHOF</t>
  </si>
  <si>
    <t>Rho-related GTP-binding protein RhoF</t>
  </si>
  <si>
    <t>Q9HBH0</t>
  </si>
  <si>
    <t>RPL13</t>
  </si>
  <si>
    <t>60S ribosomal protein L13</t>
  </si>
  <si>
    <t>J3QSB4;P26373</t>
  </si>
  <si>
    <t>SET</t>
  </si>
  <si>
    <t>Protein SET</t>
  </si>
  <si>
    <t>A0A0C4DFV9;Q01105-3;Q01105-4;Q01105-2;Q01105</t>
  </si>
  <si>
    <t>SF3A2</t>
  </si>
  <si>
    <t>Splicing factor 3A subunit 2</t>
  </si>
  <si>
    <t>Q15428</t>
  </si>
  <si>
    <t>TECR</t>
  </si>
  <si>
    <t>Very-long-chain enoyl-CoA reductase</t>
  </si>
  <si>
    <t>M0R329;B4DR74;Q9NZ01-2;Q9NZ01</t>
  </si>
  <si>
    <t>TMED4</t>
  </si>
  <si>
    <t>Transmembrane emp24 domain-containing protein 4</t>
  </si>
  <si>
    <t>Q7Z7H5;Q7Z7H8-2</t>
  </si>
  <si>
    <t>U2AF1;U2AF1L4;SPTBN1</t>
  </si>
  <si>
    <t>Splicing factor U2AF 35 kDa subunit;Splicing factor U2AF 26 kDa subunit</t>
  </si>
  <si>
    <t>Q01081;M0QYK5;M0R2N4;P0DN76;F8W6C1;Q01082-3;Q01082-2;A0A087WUZ3;Q01081-3;Q8WU68-3;Q8WU68-2;Q8WU68;Q01081-2</t>
  </si>
  <si>
    <t>UBXN11</t>
  </si>
  <si>
    <t>UBX domain-containing protein 11</t>
  </si>
  <si>
    <t>Q5T124</t>
  </si>
  <si>
    <t>YLPM1</t>
  </si>
  <si>
    <t>YLP motif-containing protein 1</t>
  </si>
  <si>
    <t>P49750</t>
  </si>
  <si>
    <t>NDUFA5</t>
  </si>
  <si>
    <t>NADH dehydrogenase [ubiquinone] 1 alpha subcomplex subunit 5</t>
  </si>
  <si>
    <t>Q16718;A0A087X1G1;H7BYD0;Q16718-2;F8WAS3</t>
  </si>
  <si>
    <t>KHSRP</t>
  </si>
  <si>
    <t>Far upstream element-binding protein 2</t>
  </si>
  <si>
    <t>Q92945</t>
  </si>
  <si>
    <t>MARCKSL1</t>
  </si>
  <si>
    <t>MARCKS-related protein</t>
  </si>
  <si>
    <t>P49006</t>
  </si>
  <si>
    <t>PCMT1</t>
  </si>
  <si>
    <t>Protein-L-isoaspartate O-methyltransferase;Protein-L-isoaspartate(D-aspartate) O-methyltransferase</t>
  </si>
  <si>
    <t>A0A0A0MRJ6;H7BY58;P22061;P22061-2;F6S8N6</t>
  </si>
  <si>
    <t>SFXN3</t>
  </si>
  <si>
    <t>Sideroflexin;Sideroflexin-3</t>
  </si>
  <si>
    <t>A0A0A0MS41;Q9BWM7;S4R3N9</t>
  </si>
  <si>
    <t>HPRT1</t>
  </si>
  <si>
    <t>Hypoxanthine-guanine phosphoribosyltransferase</t>
  </si>
  <si>
    <t>P00492;P00505-2</t>
  </si>
  <si>
    <t>PLD3</t>
  </si>
  <si>
    <t>Phospholipase D3</t>
  </si>
  <si>
    <t>Q8IV08</t>
  </si>
  <si>
    <t>SLC25A5</t>
  </si>
  <si>
    <t>ADP/ATP translocase 2;ADP/ATP translocase 2, N-terminally processed</t>
  </si>
  <si>
    <t>P05141</t>
  </si>
  <si>
    <t>ATP6V1A</t>
  </si>
  <si>
    <t>V-type proton ATPase catalytic subunit A</t>
  </si>
  <si>
    <t>P38606</t>
  </si>
  <si>
    <t>DONSON</t>
  </si>
  <si>
    <t>F8WD19</t>
  </si>
  <si>
    <t>CD86;DCI</t>
  </si>
  <si>
    <t>T-lymphocyte activation antigen CD86</t>
  </si>
  <si>
    <t>P42081;Q96DC0;P42126-2</t>
  </si>
  <si>
    <t>APOD</t>
  </si>
  <si>
    <t>Apolipoprotein D</t>
  </si>
  <si>
    <t>P05090</t>
  </si>
  <si>
    <t>SFXN1</t>
  </si>
  <si>
    <t>Sideroflexin-1</t>
  </si>
  <si>
    <t>Q9H9B4</t>
  </si>
  <si>
    <t>NACAD</t>
  </si>
  <si>
    <t>NAC-alpha domain-containing protein 1</t>
  </si>
  <si>
    <t>O15069</t>
  </si>
  <si>
    <t>EXD2</t>
  </si>
  <si>
    <t>Exonuclease 3-5 domain-containing protein 2</t>
  </si>
  <si>
    <t>Q9NVH0-2;Q9NVH0</t>
  </si>
  <si>
    <t>VDAC2</t>
  </si>
  <si>
    <t>Voltage-dependent anion-selective channel protein 2</t>
  </si>
  <si>
    <t>P45880;A0A0A0MR02</t>
  </si>
  <si>
    <t>TIMM13</t>
  </si>
  <si>
    <t>Mitochondrial import inner membrane translocase subunit Tim13</t>
  </si>
  <si>
    <t>Q9Y5L4;K7EIT2</t>
  </si>
  <si>
    <t>EMC2</t>
  </si>
  <si>
    <t>ER membrane protein complex subunit 2</t>
  </si>
  <si>
    <t>H0YAS9;Q15006</t>
  </si>
  <si>
    <t>NIPSNAP1</t>
  </si>
  <si>
    <t>Protein NipSnap homolog 1</t>
  </si>
  <si>
    <t>Q9BPW8;H7C2U6</t>
  </si>
  <si>
    <t>SLC25A6</t>
  </si>
  <si>
    <t>ADP/ATP translocase 3;ADP/ATP translocase 3, N-terminally processed</t>
  </si>
  <si>
    <t>P12236</t>
  </si>
  <si>
    <t>PMPCB</t>
  </si>
  <si>
    <t>Mitochondrial-processing peptidase subunit beta</t>
  </si>
  <si>
    <t>G3V0E4;O75439</t>
  </si>
  <si>
    <t>TP53BP1</t>
  </si>
  <si>
    <t>Tumor suppressor p53-binding protein 1</t>
  </si>
  <si>
    <t>Q12888;Q12888-2;A6NNK5;Q12888-3</t>
  </si>
  <si>
    <t>MTFR1L</t>
  </si>
  <si>
    <t>Mitochondrial fission regulator 1-like</t>
  </si>
  <si>
    <t>Q9H019-3;Q9H019;C9JF50;E9PLU1;E9PRK5;E9PLD2;Q9H019-2</t>
  </si>
  <si>
    <t>SLC7A1</t>
  </si>
  <si>
    <t>High affinity cationic amino acid transporter 1</t>
  </si>
  <si>
    <t>P30825</t>
  </si>
  <si>
    <t>XG;OXCT1</t>
  </si>
  <si>
    <t>Glycoprotein Xg</t>
  </si>
  <si>
    <t>P55808;E9PDW2</t>
  </si>
  <si>
    <t>PDIA3</t>
  </si>
  <si>
    <t>Protein disulfide-isomerase A3</t>
  </si>
  <si>
    <t>P30101</t>
  </si>
  <si>
    <t>DNAJB11</t>
  </si>
  <si>
    <t>DnaJ homolog subfamily B member 11</t>
  </si>
  <si>
    <t>Q9UBS4</t>
  </si>
  <si>
    <t>YWHAZ</t>
  </si>
  <si>
    <t>14-3-3 protein zeta/delta</t>
  </si>
  <si>
    <t>P63104;E7EX29;E7ESK7;E5RIR4;E9PD24;E7EVZ2</t>
  </si>
  <si>
    <t>AKR1C1;SSBP1</t>
  </si>
  <si>
    <t>Aldo-keto reductase family 1 member C1</t>
  </si>
  <si>
    <t>Q04828;A0A0G2JLD8;E7EUY5;C9K0U8</t>
  </si>
  <si>
    <t>JAM3</t>
  </si>
  <si>
    <t>Junctional adhesion molecule C</t>
  </si>
  <si>
    <t>Q9BX67</t>
  </si>
  <si>
    <t>PHF5A</t>
  </si>
  <si>
    <t>PHD finger-like domain-containing protein 5A</t>
  </si>
  <si>
    <t>Q7RTV0</t>
  </si>
  <si>
    <t>P30048-2</t>
  </si>
  <si>
    <t>GNAT1</t>
  </si>
  <si>
    <t>Guanine nucleotide-binding protein G(t) subunit alpha-1</t>
  </si>
  <si>
    <t>P11488</t>
  </si>
  <si>
    <t>ERH</t>
  </si>
  <si>
    <t>Enhancer of rudimentary homolog</t>
  </si>
  <si>
    <t>P84090;G3V279</t>
  </si>
  <si>
    <t>CNPY2</t>
  </si>
  <si>
    <t>Protein canopy homolog 2</t>
  </si>
  <si>
    <t>Q9Y2B0;F8VXJ7;F8W031</t>
  </si>
  <si>
    <t>CYB5A</t>
  </si>
  <si>
    <t>Cytochrome b5</t>
  </si>
  <si>
    <t>P00167-2;P00167-3;P00167</t>
  </si>
  <si>
    <t>CBX3</t>
  </si>
  <si>
    <t>Chromobox protein homolog 3</t>
  </si>
  <si>
    <t>Q13185</t>
  </si>
  <si>
    <t>RSF1</t>
  </si>
  <si>
    <t>Remodeling and spacing factor 1</t>
  </si>
  <si>
    <t>H0YER1;Q96T23-2;Q96T23;H7C306</t>
  </si>
  <si>
    <t>ATP1A3;ATP1A1</t>
  </si>
  <si>
    <t>Sodium/potassium-transporting ATPase subunit alpha-3;Sodium/potassium-transporting ATPase subunit alpha-1</t>
  </si>
  <si>
    <t>M0R116;A0A0A0MT26;P13637;P13637-2;P13637-3;P05023-3;P05023-4;P05023</t>
  </si>
  <si>
    <t>NUP35</t>
  </si>
  <si>
    <t>Nucleoporin NUP53</t>
  </si>
  <si>
    <t>C9IYQ7;F8WCF5;F8WEL4;Q8NFH5-2;Q8NFH5;C9JWU7;C9JIY9</t>
  </si>
  <si>
    <t>TIMM10</t>
  </si>
  <si>
    <t>Mitochondrial import inner membrane translocase subunit Tim10</t>
  </si>
  <si>
    <t>P62072</t>
  </si>
  <si>
    <t>TRA2A</t>
  </si>
  <si>
    <t>Transformer-2 protein homolog alpha</t>
  </si>
  <si>
    <t>Q13595-2;Q13595-4;Q13595-3;Q13595</t>
  </si>
  <si>
    <t>KIF5C;KIF5A;KIF5B</t>
  </si>
  <si>
    <t>Kinesin-like protein;Kinesin heavy chain isoform 5C;Kinesin-1 heavy chain;Kinesin heavy chain isoform 5A</t>
  </si>
  <si>
    <t>C9JWB9;A0A0G2JMZ6;J3KNA1;O60282-2;O60282;P33176;Q12840</t>
  </si>
  <si>
    <t>GBAS</t>
  </si>
  <si>
    <t>Protein NipSnap homolog 2</t>
  </si>
  <si>
    <t>O75323;O75323-2;H7C333</t>
  </si>
  <si>
    <t>SRP9</t>
  </si>
  <si>
    <t>Signal recognition particle 9 kDa protein</t>
  </si>
  <si>
    <t>E9PE20;P49458-2;P49458</t>
  </si>
  <si>
    <t>KIAA1191</t>
  </si>
  <si>
    <t>Putative monooxygenase p33MONOX</t>
  </si>
  <si>
    <t>Q96A73;Q96A73-2;A0A087WT18;Q96A73-3</t>
  </si>
  <si>
    <t>TOMM22</t>
  </si>
  <si>
    <t>Mitochondrial import receptor subunit TOM22 homolog</t>
  </si>
  <si>
    <t>Q9NS69</t>
  </si>
  <si>
    <t>CFL1</t>
  </si>
  <si>
    <t>Cofilin-1</t>
  </si>
  <si>
    <t>P23528;E9PP50;G3V1A4;E9PK25;E9PS23</t>
  </si>
  <si>
    <t>DDX39B;DDX39A</t>
  </si>
  <si>
    <t>Spliceosome RNA helicase DDX39B;ATP-dependent RNA helicase DDX39A</t>
  </si>
  <si>
    <t>Q13838-2;Q13838;O00148;Q5STU3;A0A0A0MT12;F6S4E6;F6TRA5;F6WLT2;A0A0G2JJZ9</t>
  </si>
  <si>
    <t>LIFR</t>
  </si>
  <si>
    <t>Leukemia inhibitory factor receptor</t>
  </si>
  <si>
    <t>P42702</t>
  </si>
  <si>
    <t>PRDX4</t>
  </si>
  <si>
    <t>Peroxiredoxin-4</t>
  </si>
  <si>
    <t>Q13162;H7C3T4;A6NG45</t>
  </si>
  <si>
    <t>RAB7A</t>
  </si>
  <si>
    <t>Ras-related protein Rab-7a</t>
  </si>
  <si>
    <t>P51149;C9J4V0;C9J8S3;C9IZZ0;C9J592</t>
  </si>
  <si>
    <t>TUBB2A</t>
  </si>
  <si>
    <t>Tubulin beta-2A chain</t>
  </si>
  <si>
    <t>Q13885</t>
  </si>
  <si>
    <t>PGK1</t>
  </si>
  <si>
    <t>Phosphoglycerate kinase 1</t>
  </si>
  <si>
    <t>P00558-2;P00558</t>
  </si>
  <si>
    <t>VIM</t>
  </si>
  <si>
    <t>Vimentin</t>
  </si>
  <si>
    <t>P08670;B0YJC4</t>
  </si>
  <si>
    <t>PGAM1;PGAM4</t>
  </si>
  <si>
    <t>Phosphoglycerate mutase 1;Probable phosphoglycerate mutase 4</t>
  </si>
  <si>
    <t>P18669;Q8N0Y7</t>
  </si>
  <si>
    <t>CBX1</t>
  </si>
  <si>
    <t>Chromobox protein homolog 1</t>
  </si>
  <si>
    <t>J3KS05;P83916;K7ELA4;B5MD17</t>
  </si>
  <si>
    <t>ASNA1</t>
  </si>
  <si>
    <t>ATPase ASNA1</t>
  </si>
  <si>
    <t>O43681;A0A087WXS7</t>
  </si>
  <si>
    <t>PHB2</t>
  </si>
  <si>
    <t>Prohibitin-2</t>
  </si>
  <si>
    <t>Q99623;J3KPX7;F5GY37;Q99623-2;F5GWA7;F5H3X6</t>
  </si>
  <si>
    <t>AFG3L2</t>
  </si>
  <si>
    <t>AFG3-like protein 2</t>
  </si>
  <si>
    <t>Q9Y4W6</t>
  </si>
  <si>
    <t>RPL27A</t>
  </si>
  <si>
    <t>60S ribosomal protein L27a</t>
  </si>
  <si>
    <t>E9PJD9;E9PLL6;P46776;E9PLX7</t>
  </si>
  <si>
    <t>RCN1</t>
  </si>
  <si>
    <t>Reticulocalbin-1</t>
  </si>
  <si>
    <t>Q15293;Q15293-2</t>
  </si>
  <si>
    <t>H7BZJ3</t>
  </si>
  <si>
    <t>CHAT;NDUFS1</t>
  </si>
  <si>
    <t>Choline O-acetyltransferase</t>
  </si>
  <si>
    <t>P28331-2;P28329;P28331-4;P28331-5;B4DJ81;P28331-3</t>
  </si>
  <si>
    <t>HIST3H2BB</t>
  </si>
  <si>
    <t>Histone H2B type 3-B</t>
  </si>
  <si>
    <t>Q8N257</t>
  </si>
  <si>
    <t>GAPDH</t>
  </si>
  <si>
    <t>Glyceraldehyde-3-phosphate dehydrogenase</t>
  </si>
  <si>
    <t>P04406;E7EUT5;P04406-2</t>
  </si>
  <si>
    <t>RMDN1</t>
  </si>
  <si>
    <t>Regulator of microtubule dynamics protein 1</t>
  </si>
  <si>
    <t>H0YC67;Q96DB5;H0YC27;H0YBD9;H0YB03;E5RH53;Q96DB5-2;H0YB83;Q96DB5-3</t>
  </si>
  <si>
    <t>SF3B2</t>
  </si>
  <si>
    <t>Splicing factor 3B subunit 2</t>
  </si>
  <si>
    <t>E9PJ04;Q13435;H0YCG1;A0A087WZZ5;E9PPJ0</t>
  </si>
  <si>
    <t>NAP1L4;NAP1L1</t>
  </si>
  <si>
    <t>Nucleosome assembly protein 1-like 4;Nucleosome assembly protein 1-like 1</t>
  </si>
  <si>
    <t>Q99733-2;Q99733;C9J6D1;C9JZI7;E9PKT8;A8MXH2;E9PNW0;F8VV59;F8VUX1;F8VY35;F8W543;F8VXI6;B7Z9C2;F8W0J6;F5H4R6;H0YIV4;F8VRJ2;H0YCI4;F8W020;F8W118;H0YHC3;H0YH88;F8VVB5;E9PNJ7;E9PS34;E9PJJ2;P55209-3;P55209-2;P55209</t>
  </si>
  <si>
    <t>CHCHD6</t>
  </si>
  <si>
    <t>MICOS complex subunit MIC25</t>
  </si>
  <si>
    <t>J3QTA6;Q9BRQ6;J3QTB2;H0Y922</t>
  </si>
  <si>
    <t>AK2</t>
  </si>
  <si>
    <t>Adenylate kinase 2, mitochondrial</t>
  </si>
  <si>
    <t>P54819-2;F8W1A4;F8VY04;P54819-5;F8VZG5;P54819-3</t>
  </si>
  <si>
    <t>RAB6B</t>
  </si>
  <si>
    <t>Ras-related protein Rab-6B</t>
  </si>
  <si>
    <t>Q9NRW1-2;Q9NRW1;J3KR73</t>
  </si>
  <si>
    <t>HNRNPH3</t>
  </si>
  <si>
    <t>Heterogeneous nuclear ribonucleoprotein H3</t>
  </si>
  <si>
    <t>P31942-3;P31942-2;P31942</t>
  </si>
  <si>
    <t>CMAS</t>
  </si>
  <si>
    <t>N-acylneuraminate cytidylyltransferase</t>
  </si>
  <si>
    <t>Q8NFW8;F5H296;Q8NFW8-2</t>
  </si>
  <si>
    <t>ATP6V1E1</t>
  </si>
  <si>
    <t>V-type proton ATPase subunit E 1</t>
  </si>
  <si>
    <t>P36543-3;P36543;P36543-2</t>
  </si>
  <si>
    <t>ACTBL2</t>
  </si>
  <si>
    <t>Beta-actin-like protein 2</t>
  </si>
  <si>
    <t>Q562R1</t>
  </si>
  <si>
    <t>DPY30</t>
  </si>
  <si>
    <t>Protein dpy-30 homolog</t>
  </si>
  <si>
    <t>Q9C005</t>
  </si>
  <si>
    <t>BVES-AS1</t>
  </si>
  <si>
    <t>Putative uncharacterized protein BVES-AS1</t>
  </si>
  <si>
    <t>Q5T3Y7</t>
  </si>
  <si>
    <t>ALDH9A1</t>
  </si>
  <si>
    <t>4-trimethylaminobutyraldehyde dehydrogenase</t>
  </si>
  <si>
    <t>P49189;P49189-2</t>
  </si>
  <si>
    <t>HNRNPK</t>
  </si>
  <si>
    <t>Heterogeneous nuclear ribonucleoprotein K</t>
  </si>
  <si>
    <t>P61978-3;P61978;P61978-2;Q5T6W2</t>
  </si>
  <si>
    <t>NDUFAF3</t>
  </si>
  <si>
    <t>NADH dehydrogenase [ubiquinone] 1 alpha subcomplex assembly factor 3</t>
  </si>
  <si>
    <t>Q9BU61;Q9BU61-2</t>
  </si>
  <si>
    <t>RMDN3</t>
  </si>
  <si>
    <t>Regulator of microtubule dynamics protein 3</t>
  </si>
  <si>
    <t>Q96TC7;H0YNE5;H0YLG5;H0YMB1;Q96TC7-2</t>
  </si>
  <si>
    <t>COA7</t>
  </si>
  <si>
    <t>Cytochrome c oxidase assembly factor 7</t>
  </si>
  <si>
    <t>Q96BR5</t>
  </si>
  <si>
    <t>ATP6V1G2-DDX39B;ATP6V1G2;ATP6V1G1</t>
  </si>
  <si>
    <t>V-type proton ATPase subunit G 2;V-type proton ATPase subunit G 1</t>
  </si>
  <si>
    <t>F2Z307;O95670-2;O95670;O75348</t>
  </si>
  <si>
    <t>SSR4</t>
  </si>
  <si>
    <t>Translocon-associated protein subunit delta</t>
  </si>
  <si>
    <t>A6NLM8;P51571</t>
  </si>
  <si>
    <t>CLEC4A</t>
  </si>
  <si>
    <t>C-type lectin domain family 4 member A</t>
  </si>
  <si>
    <t>Q9UMS0-3;Q9UMR7;Q9UMS0-2</t>
  </si>
  <si>
    <t>MIF</t>
  </si>
  <si>
    <t>Macrophage migration inhibitory factor</t>
  </si>
  <si>
    <t>P14174</t>
  </si>
  <si>
    <t>PHGDH</t>
  </si>
  <si>
    <t>D-3-phosphoglycerate dehydrogenase</t>
  </si>
  <si>
    <t>O43175;Q5SZU1</t>
  </si>
  <si>
    <t>CTSB</t>
  </si>
  <si>
    <t>Cathepsin B;Cathepsin B light chain;Cathepsin B heavy chain</t>
  </si>
  <si>
    <t>P07858;E9PJ67;E9PCB3;E9PKQ7;E9PNL5;E9PHZ5;E9PLY3;E9PSG5;E9PQM1</t>
  </si>
  <si>
    <t>GCHFR</t>
  </si>
  <si>
    <t>GTP cyclohydrolase 1 feedback regulatory protein</t>
  </si>
  <si>
    <t>P30047</t>
  </si>
  <si>
    <t>RPLP2</t>
  </si>
  <si>
    <t>60S acidic ribosomal protein P2</t>
  </si>
  <si>
    <t>P05387</t>
  </si>
  <si>
    <t>LMNA</t>
  </si>
  <si>
    <t>Prelamin-A/C;Lamin-A/C</t>
  </si>
  <si>
    <t>P02545;Q3BDU5;P02545-2;P02545-6;P02545-3;P02545-5;P02545-4;Q5TCI8</t>
  </si>
  <si>
    <t>CAPZB</t>
  </si>
  <si>
    <t>F-actin-capping protein subunit beta</t>
  </si>
  <si>
    <t>B1AK85;P47756-2;P47756;B1AK87;B1AK88</t>
  </si>
  <si>
    <t>OPA1;ATP10A</t>
  </si>
  <si>
    <t>Probable phospholipid-transporting ATPase VA</t>
  </si>
  <si>
    <t>E5KLK1;E5KLJ6;E5KLJ9;O60313-2;E5KLJ5;O60312</t>
  </si>
  <si>
    <t>HNRNPU</t>
  </si>
  <si>
    <t>Heterogeneous nuclear ribonucleoprotein U</t>
  </si>
  <si>
    <t>Q00839-2;Q00839</t>
  </si>
  <si>
    <t>SUMO1;STAMBPL1</t>
  </si>
  <si>
    <t>Small ubiquitin-related modifier 1;AMSH-like protease</t>
  </si>
  <si>
    <t>P63165;B8ZZ67;B8ZZN6;P63165-2;Q96FJ0</t>
  </si>
  <si>
    <t>DCTN2</t>
  </si>
  <si>
    <t>Dynactin subunit 2</t>
  </si>
  <si>
    <t>F8W1I6;Q13561;Q13561-3;Q13561-2;H0YI98;F8VW18</t>
  </si>
  <si>
    <t>SLC25A22</t>
  </si>
  <si>
    <t>Mitochondrial glutamate carrier 1</t>
  </si>
  <si>
    <t>Q9H936;E9PJH7;A0A0D9SFE1;A0A0D9SEI9;E9PS95;K4DIA8;K4DIB8;E9PQ36;K4DIB3;K4DIB6;E9PI74;A0A0D9SG84;K4DIA2;K4DIB0;A0A0D9SFA8</t>
  </si>
  <si>
    <t>CLTC</t>
  </si>
  <si>
    <t>Clathrin heavy chain;Clathrin heavy chain 1</t>
  </si>
  <si>
    <t>A0A087WVQ6;Q00610-2;Q00610;J3KS13</t>
  </si>
  <si>
    <t>MPST</t>
  </si>
  <si>
    <t>3-mercaptopyruvate sulfurtransferase;Sulfurtransferase</t>
  </si>
  <si>
    <t>P25325-2;P25325;B1AH49</t>
  </si>
  <si>
    <t>IL2RG</t>
  </si>
  <si>
    <t>Cytokine receptor common subunit gamma</t>
  </si>
  <si>
    <t>P31785</t>
  </si>
  <si>
    <t>NKX2-1</t>
  </si>
  <si>
    <t>Homeobox protein Nkx-2.1</t>
  </si>
  <si>
    <t>P43897-2;P43699</t>
  </si>
  <si>
    <t>MT-CO2</t>
  </si>
  <si>
    <t>Cytochrome c oxidase subunit 2</t>
  </si>
  <si>
    <t>P00403</t>
  </si>
  <si>
    <t>CRYZL1</t>
  </si>
  <si>
    <t>Quinone oxidoreductase-like protein 1</t>
  </si>
  <si>
    <t>O95831-3;O95825;O95831-6;O95831-4</t>
  </si>
  <si>
    <t>PMPCA</t>
  </si>
  <si>
    <t>Mitochondrial-processing peptidase subunit alpha</t>
  </si>
  <si>
    <t>Q10713;Q10713-2</t>
  </si>
  <si>
    <t>BCL11B</t>
  </si>
  <si>
    <t>B-cell lymphoma/leukemia 11B</t>
  </si>
  <si>
    <t>D3YTK1;Q9C0K0-2;Q9C0K0</t>
  </si>
  <si>
    <t>GNB1L;MRPL4</t>
  </si>
  <si>
    <t>Guanine nucleotide-binding protein subunit beta-like protein 1</t>
  </si>
  <si>
    <t>Q9BYB4;Q9BYD3-2;K7ES61;X6RAY8</t>
  </si>
  <si>
    <t>CLTA</t>
  </si>
  <si>
    <t>Clathrin light chain A</t>
  </si>
  <si>
    <t>P09496-3;P09496-2;P09496-4;P09496</t>
  </si>
  <si>
    <t>ERLEC1</t>
  </si>
  <si>
    <t>Endoplasmic reticulum lectin 1</t>
  </si>
  <si>
    <t>Q96DZ1;Q96DZ1-3;Q96DZ1-2</t>
  </si>
  <si>
    <t>HN1</t>
  </si>
  <si>
    <t>Hematological and neurological expressed 1 protein;Hematological and neurological expressed 1 protein, N-terminally processed</t>
  </si>
  <si>
    <t>J3KT51;Q9UK76;Q9UK76-2;J3KSH8;Q9UK76-3</t>
  </si>
  <si>
    <t>M0QYT0</t>
  </si>
  <si>
    <t>BMP3;BCKDHA</t>
  </si>
  <si>
    <t>Bone morphogenetic protein 3</t>
  </si>
  <si>
    <t>F5H5P2;P12645;F5GXU9;P12694-2</t>
  </si>
  <si>
    <t>SARS2;PNPLA8</t>
  </si>
  <si>
    <t>Calcium-independent phospholipase A2-gamma</t>
  </si>
  <si>
    <t>M0QWZ7;Q9NP80;M0R2C6;Q9NP81-2;B4DJM9</t>
  </si>
  <si>
    <t>HSDL1</t>
  </si>
  <si>
    <t>Inactive hydroxysteroid dehydrogenase-like protein 1</t>
  </si>
  <si>
    <t>Q3SXM5;Q3SXM5-2</t>
  </si>
  <si>
    <t>TEX9</t>
  </si>
  <si>
    <t>Testis-expressed sequence 9 protein</t>
  </si>
  <si>
    <t>H0YLZ3;H3BS88;Q8N6V9-2;Q8N6V9</t>
  </si>
  <si>
    <t>PFN1</t>
  </si>
  <si>
    <t>Profilin-1</t>
  </si>
  <si>
    <t>K7EJ44;I3L3D5;P07737</t>
  </si>
  <si>
    <t>SOD1</t>
  </si>
  <si>
    <t>Superoxide dismutase [Cu-Zn]</t>
  </si>
  <si>
    <t>H7BYH4;P00441</t>
  </si>
  <si>
    <t>C3orf22</t>
  </si>
  <si>
    <t>Uncharacterized protein C3orf22</t>
  </si>
  <si>
    <t>Q8N5N4;Q8N5N7-2</t>
  </si>
  <si>
    <t>ATAT1</t>
  </si>
  <si>
    <t>Alpha-tubulin N-acetyltransferase 1</t>
  </si>
  <si>
    <t>Q5SQI0-5;Q5SQI0-4;Q5SQI0;Q5SQI0-7;Q5SQI0-6;Q5SQI0-3;Q5SQI0-2</t>
  </si>
  <si>
    <t>NDUFA2</t>
  </si>
  <si>
    <t>NADH dehydrogenase [ubiquinone] 1 alpha subcomplex subunit 2</t>
  </si>
  <si>
    <t>O43678;O43678-2</t>
  </si>
  <si>
    <t>LAMP1</t>
  </si>
  <si>
    <t>Lysosome-associated membrane glycoprotein 1</t>
  </si>
  <si>
    <t>P11279;P11279-2</t>
  </si>
  <si>
    <t>HSPA1B;HSPA1A</t>
  </si>
  <si>
    <t>Heat shock 70 kDa protein 1B;Heat shock 70 kDa protein 1A</t>
  </si>
  <si>
    <t>A0A0G2JIW1;P0DMV9;P0DMV8;P0DMV8-2</t>
  </si>
  <si>
    <t>SPTAN1;ITGA9</t>
  </si>
  <si>
    <t>Integrin alpha-9</t>
  </si>
  <si>
    <t>A0A0D9SF54;Q13813-2;A0A0D9SGF6;Q13813-3;Q13797</t>
  </si>
  <si>
    <t>IDI1</t>
  </si>
  <si>
    <t>Isopentenyl-diphosphate Delta-isomerase 1</t>
  </si>
  <si>
    <t>Q13907;Q13907-2;C9JD53;C9JKM8</t>
  </si>
  <si>
    <t>CKAP4</t>
  </si>
  <si>
    <t>Cytoskeleton-associated protein 4</t>
  </si>
  <si>
    <t>Q07065</t>
  </si>
  <si>
    <t>HNRNPL</t>
  </si>
  <si>
    <t>Heterogeneous nuclear ribonucleoprotein L</t>
  </si>
  <si>
    <t>M0QXS5;P14866;P14866-2</t>
  </si>
  <si>
    <t>INA</t>
  </si>
  <si>
    <t>Alpha-internexin</t>
  </si>
  <si>
    <t>Q16352;A0A087WYG8</t>
  </si>
  <si>
    <t>GADD45GIP1</t>
  </si>
  <si>
    <t>Growth arrest and DNA damage-inducible proteins-interacting protein 1</t>
  </si>
  <si>
    <t>Q8TAE8</t>
  </si>
  <si>
    <t>RUVBL2</t>
  </si>
  <si>
    <t>RuvB-like 2</t>
  </si>
  <si>
    <t>Q9Y230;X6R2L4;Q9Y230-2</t>
  </si>
  <si>
    <t>CRAT</t>
  </si>
  <si>
    <t>Carnitine O-acetyltransferase</t>
  </si>
  <si>
    <t>P43155-2;P43155;P43155-3;B7ZBP5;A6PVN3</t>
  </si>
  <si>
    <t>HIST1H2BH;HIST2H2BF</t>
  </si>
  <si>
    <t>Histone H2B type 1-H;Histone H2B type 2-F</t>
  </si>
  <si>
    <t>Q93079;Q5QNW6;Q5QNW6-2</t>
  </si>
  <si>
    <t>CTSD</t>
  </si>
  <si>
    <t>Cathepsin D;Cathepsin D light chain;Cathepsin D heavy chain</t>
  </si>
  <si>
    <t>P07339;H7C469;H7C1V0;C9JH19</t>
  </si>
  <si>
    <t>DYNC1H1</t>
  </si>
  <si>
    <t>Cytoplasmic dynein 1 heavy chain 1</t>
  </si>
  <si>
    <t>Q14204</t>
  </si>
  <si>
    <t>COX6B1</t>
  </si>
  <si>
    <t>Cytochrome c oxidase subunit 6B1</t>
  </si>
  <si>
    <t>P14854</t>
  </si>
  <si>
    <t>RUFY3</t>
  </si>
  <si>
    <t>Protein RUFY3</t>
  </si>
  <si>
    <t>Q7L099;Q7L099-2;Q7L099-4;Q7L099-3</t>
  </si>
  <si>
    <t>ENO1</t>
  </si>
  <si>
    <t>Alpha-enolase;Enolase</t>
  </si>
  <si>
    <t>P06733;K7EM90</t>
  </si>
  <si>
    <t>CARKD</t>
  </si>
  <si>
    <t>ATP-dependent (S)-NAD(P)H-hydrate dehydratase</t>
  </si>
  <si>
    <t>Q8IW45-3;Q8IW45-4;Q8IW45</t>
  </si>
  <si>
    <t>NDUFA7</t>
  </si>
  <si>
    <t>NADH dehydrogenase [ubiquinone] 1 alpha subcomplex subunit 7</t>
  </si>
  <si>
    <t>O95182</t>
  </si>
  <si>
    <t>TOMM6</t>
  </si>
  <si>
    <t>Mitochondrial import receptor subunit TOM6 homolog</t>
  </si>
  <si>
    <t>Q96B49</t>
  </si>
  <si>
    <t>MVB12A</t>
  </si>
  <si>
    <t>Multivesicular body subunit 12A</t>
  </si>
  <si>
    <t>Q96EY5;Q96EY7-2</t>
  </si>
  <si>
    <t>FAM212A</t>
  </si>
  <si>
    <t>Protein FAM212A</t>
  </si>
  <si>
    <t>Q96EL1</t>
  </si>
  <si>
    <t>CBX5</t>
  </si>
  <si>
    <t>Chromobox protein homolog 5</t>
  </si>
  <si>
    <t>P45973</t>
  </si>
  <si>
    <t>MFAP1</t>
  </si>
  <si>
    <t>Microfibrillar-associated protein 1</t>
  </si>
  <si>
    <t>P55081</t>
  </si>
  <si>
    <t>SCCPDH</t>
  </si>
  <si>
    <t>Saccharopine dehydrogenase-like oxidoreductase</t>
  </si>
  <si>
    <t>Q8NBX0</t>
  </si>
  <si>
    <t>NAPA</t>
  </si>
  <si>
    <t>Alpha-soluble NSF attachment protein</t>
  </si>
  <si>
    <t>M0R0Y2;P54920;M0R2M1</t>
  </si>
  <si>
    <t>HSP90AA1</t>
  </si>
  <si>
    <t>Heat shock protein HSP 90-alpha</t>
  </si>
  <si>
    <t>P07900;P07900-2</t>
  </si>
  <si>
    <t>HIST2H2AA3;HIST2H2AC;HIST1H2AJ;HIST1H2AH;HIST1H2AG;H2AFJ</t>
  </si>
  <si>
    <t>Histone H2A type 2-A;Histone H2A type 2-C;Histone H2A type 1-J;Histone H2A type 1-H;Histone H2A type 1;Histone H2A.J;Histone H2A</t>
  </si>
  <si>
    <t>Q6FI13;Q16777;Q99878;Q96KK5;P0C0S8;A0A0U1RRH7;Q9BTM1;H0YFX9</t>
  </si>
  <si>
    <t>MAP6</t>
  </si>
  <si>
    <t>Microtubule-associated protein 6</t>
  </si>
  <si>
    <t>Q96JE9-2;Q96JE9</t>
  </si>
  <si>
    <t>PCSK1N</t>
  </si>
  <si>
    <t>ProSAAS;KEP;Big SAAS;Little SAAS;Big PEN-LEN;PEN;Little LEN;Big LEN</t>
  </si>
  <si>
    <t>Q9UHG2</t>
  </si>
  <si>
    <t>GTF3A</t>
  </si>
  <si>
    <t>Transcription factor IIIA</t>
  </si>
  <si>
    <t>Q92664</t>
  </si>
  <si>
    <t>RBBP4;RBBP7</t>
  </si>
  <si>
    <t>Histone-binding protein RBBP4</t>
  </si>
  <si>
    <t>Q09028-3;Q09028;Q09028-4;Q09028-2;H0YCT5;H0YF10;H0YDK2;H0YEU5;Q5JP02</t>
  </si>
  <si>
    <t>APEH;ETFA</t>
  </si>
  <si>
    <t>Acylamino-acid-releasing enzyme</t>
  </si>
  <si>
    <t>P13798;P13804-2;H0YK49;H0YNX6;H0YLU7;H0YL12;H0YKF0</t>
  </si>
  <si>
    <t>HSD17B4</t>
  </si>
  <si>
    <t>Peroxisomal multifunctional enzyme type 2;(3R)-hydroxyacyl-CoA dehydrogenase;Enoyl-CoA hydratase 2</t>
  </si>
  <si>
    <t>E7EWE5;P51659-3;P51659;P51659-2;G5E9S2;E7ET17;E7ER27</t>
  </si>
  <si>
    <t>RAN</t>
  </si>
  <si>
    <t>GTP-binding nuclear protein Ran</t>
  </si>
  <si>
    <t>B4DV51;F5H018;B5MDF5;J3KQE5;P62826</t>
  </si>
  <si>
    <t>DARS;GABRA1</t>
  </si>
  <si>
    <t>Gamma-aminobutyric acid receptor subunit alpha-1</t>
  </si>
  <si>
    <t>H7BZ35;P14868-2;P14867</t>
  </si>
  <si>
    <t>SERPINA11</t>
  </si>
  <si>
    <t>Serpin A11</t>
  </si>
  <si>
    <t>Q86U17</t>
  </si>
  <si>
    <t>TMED10</t>
  </si>
  <si>
    <t>Transmembrane emp24 domain-containing protein 10</t>
  </si>
  <si>
    <t>P49755</t>
  </si>
  <si>
    <t>EEF1B2;ATP5F1</t>
  </si>
  <si>
    <t>Elongation factor 1-beta</t>
  </si>
  <si>
    <t>P24534;Q5QNZ2</t>
  </si>
  <si>
    <t>CAT</t>
  </si>
  <si>
    <t>Catalase</t>
  </si>
  <si>
    <t>P04040</t>
  </si>
  <si>
    <t>CANX</t>
  </si>
  <si>
    <t>Calnexin</t>
  </si>
  <si>
    <t>P27824;P27824-2;P27824-3</t>
  </si>
  <si>
    <t>MARCKS</t>
  </si>
  <si>
    <t>Myristoylated alanine-rich C-kinase substrate</t>
  </si>
  <si>
    <t>A0A087WZH7;P29966</t>
  </si>
  <si>
    <t>HADH;DDR2</t>
  </si>
  <si>
    <t>Discoidin domain-containing receptor 2</t>
  </si>
  <si>
    <t>E9PF18;Q16836-3;Q16836-2;A0A0A0MSE2;Q16832</t>
  </si>
  <si>
    <t>MFF</t>
  </si>
  <si>
    <t>Mitochondrial fission factor</t>
  </si>
  <si>
    <t>Q9GZY8-2;Q9GZY8-5;Q9GZY8;A0A0A0MS29;Q9GZY8-4;Q9GZY8-3;H7C433</t>
  </si>
  <si>
    <t>H2AFY</t>
  </si>
  <si>
    <t>Core histone macro-H2A.1</t>
  </si>
  <si>
    <t>O75367-2;O75367-3;O75367</t>
  </si>
  <si>
    <t>GNB1</t>
  </si>
  <si>
    <t>Guanine nucleotide-binding protein G(I)/G(S)/G(T) subunit beta-1</t>
  </si>
  <si>
    <t>P62873-2;P62873;F6UT28</t>
  </si>
  <si>
    <t>MTNR1A</t>
  </si>
  <si>
    <t>Melatonin receptor type 1A</t>
  </si>
  <si>
    <t>P48039;H7C0C1</t>
  </si>
  <si>
    <t>RHOT1</t>
  </si>
  <si>
    <t>Mitochondrial Rho GTPase 1;Mitochondrial Rho GTPase</t>
  </si>
  <si>
    <t>Q8IXI2-4;Q8IXI2;Q8IXI2-5;Q8IXI2-2;Q8IXI2-7;Q8IXI2-3;H7BXZ6;Q8IXI2-6</t>
  </si>
  <si>
    <t>BANF1</t>
  </si>
  <si>
    <t>Barrier-to-autointegration factor;Barrier-to-autointegration factor, N-terminally processed</t>
  </si>
  <si>
    <t>O75531</t>
  </si>
  <si>
    <t>TMEM14B</t>
  </si>
  <si>
    <t>Transmembrane protein 14B</t>
  </si>
  <si>
    <t>Q9NUH8;Q9NUJ1-2</t>
  </si>
  <si>
    <t>SAFB2</t>
  </si>
  <si>
    <t>Scaffold attachment factor B2</t>
  </si>
  <si>
    <t>Q14151</t>
  </si>
  <si>
    <t>CALR</t>
  </si>
  <si>
    <t>Calreticulin</t>
  </si>
  <si>
    <t>P27797;K7EJB9</t>
  </si>
  <si>
    <t>ING4</t>
  </si>
  <si>
    <t>Inhibitor of growth protein 4</t>
  </si>
  <si>
    <t>E9PJ14;A4KYM5;Q9UNL4-8;Q9UNL4-4;Q9UNL4-7;Q9UNL4-5;Q9UNL4-6;Q9UNL4-2;Q9UNL4</t>
  </si>
  <si>
    <t>NCAM1</t>
  </si>
  <si>
    <t>Neural cell adhesion molecule 1</t>
  </si>
  <si>
    <t>A0A087WTF6;A0A087WX77;A0A087WWD4;A0A087WV75;P13591-1;P13591;A0A0D9SF98;A0A087WWJ5;H7BYX6;A0A087WTE4;P13591-6;P13591-5;P13591-4;P13591-3</t>
  </si>
  <si>
    <t>TMEM65</t>
  </si>
  <si>
    <t>Transmembrane protein 65</t>
  </si>
  <si>
    <t>Q6PI78</t>
  </si>
  <si>
    <t>NXN</t>
  </si>
  <si>
    <t>Nucleoredoxin</t>
  </si>
  <si>
    <t>Q6DKJ4</t>
  </si>
  <si>
    <t>VCP</t>
  </si>
  <si>
    <t>Transitional endoplasmic reticulum ATPase</t>
  </si>
  <si>
    <t>P55072</t>
  </si>
  <si>
    <t>TMPO;ASIP</t>
  </si>
  <si>
    <t>Lamina-associated polypeptide 2, isoforms beta/gamma;Thymopoietin;Thymopentin;Agouti-signaling protein</t>
  </si>
  <si>
    <t>P42167-2;G5E972;P42167;H0YJH7;P42167-3;P42127</t>
  </si>
  <si>
    <t>PYCR1;DCTD</t>
  </si>
  <si>
    <t>Pyrroline-5-carboxylate reductase;Deoxycytidylate deaminase</t>
  </si>
  <si>
    <t>E2QRB3;P32322-2;J3QR88;J3QLK9;J3QL32;J3QL24;J3KQ22;P32322-3;P32321</t>
  </si>
  <si>
    <t>NDUFB10</t>
  </si>
  <si>
    <t>NADH dehydrogenase [ubiquinone] 1 beta subcomplex subunit 10</t>
  </si>
  <si>
    <t>O96000;H3BPJ9;O96000-2;H3BV16</t>
  </si>
  <si>
    <t>PKM</t>
  </si>
  <si>
    <t>Pyruvate kinase;Pyruvate kinase PKM</t>
  </si>
  <si>
    <t>H3BQ34;H3BTN5;P14618-2;P14618;H3BT25;H3BUW1;H3BTJ2;B4DNK4;P14618-3</t>
  </si>
  <si>
    <t>ACOT13</t>
  </si>
  <si>
    <t>Acyl-coenzyme A thioesterase 13;Acyl-coenzyme A thioesterase 13, N-terminally processed</t>
  </si>
  <si>
    <t>Q9NPJ3;Q9NPJ3-2</t>
  </si>
  <si>
    <t>IDH3B;ZNF73</t>
  </si>
  <si>
    <t>Isocitrate dehydrogenase [NAD] subunit, mitochondrial;Zinc finger protein 73</t>
  </si>
  <si>
    <t>A0A087WZN1;O43830;A0A0D9SG66;O43837-3;A0A087X2E5;O43837-2</t>
  </si>
  <si>
    <t>EPS8;TRAP1</t>
  </si>
  <si>
    <t>Epidermal growth factor receptor kinase substrate 8</t>
  </si>
  <si>
    <t>Q12931-2;Q12929;I3L0K7</t>
  </si>
  <si>
    <t>RTN4</t>
  </si>
  <si>
    <t>Reticulon-4</t>
  </si>
  <si>
    <t>Q9NQC3;Q9NQC3-4;Q9NQC3-6</t>
  </si>
  <si>
    <t>NCL</t>
  </si>
  <si>
    <t>Nucleolin</t>
  </si>
  <si>
    <t>P19338;H7BY16</t>
  </si>
  <si>
    <t>TOMM20</t>
  </si>
  <si>
    <t>Mitochondrial import receptor subunit TOM20 homolog</t>
  </si>
  <si>
    <t>Q15388</t>
  </si>
  <si>
    <t>EEF1A1P5;EEF1A1</t>
  </si>
  <si>
    <t>Putative elongation factor 1-alpha-like 3;Elongation factor 1-alpha 1;Elongation factor 1-alpha</t>
  </si>
  <si>
    <t>Q5VTE0;P68104;A0A087WVQ9;P68104-2;A0A087WV01</t>
  </si>
  <si>
    <t>HDHD3</t>
  </si>
  <si>
    <t>Haloacid dehalogenase-like hydrolase domain-containing protein 3</t>
  </si>
  <si>
    <t>Q9BSH5</t>
  </si>
  <si>
    <t>NCLN</t>
  </si>
  <si>
    <t>Nicalin</t>
  </si>
  <si>
    <t>K7ENM2;Q969V3-2;Q969V3;K7ELZ9;A0A0C4DGP7;K7EMW4</t>
  </si>
  <si>
    <t>GNA11</t>
  </si>
  <si>
    <t>Guanine nucleotide-binding protein subunit alpha-11</t>
  </si>
  <si>
    <t>P30038-2;P30038-3;P29992</t>
  </si>
  <si>
    <t>SEC22B</t>
  </si>
  <si>
    <t>Vesicle-trafficking protein SEC22b</t>
  </si>
  <si>
    <t>O75396</t>
  </si>
  <si>
    <t>YWHAH</t>
  </si>
  <si>
    <t>14-3-3 protein eta</t>
  </si>
  <si>
    <t>Q04917</t>
  </si>
  <si>
    <t>TIMM22</t>
  </si>
  <si>
    <t>Mitochondrial import inner membrane translocase subunit Tim22</t>
  </si>
  <si>
    <t>Q9Y584</t>
  </si>
  <si>
    <t>OCIAD2</t>
  </si>
  <si>
    <t>OCIA domain-containing protein 2</t>
  </si>
  <si>
    <t>Q56VL3</t>
  </si>
  <si>
    <t>COX17</t>
  </si>
  <si>
    <t>Cytochrome c oxidase copper chaperone</t>
  </si>
  <si>
    <t>C9J8T6;Q14061</t>
  </si>
  <si>
    <t>CMC1</t>
  </si>
  <si>
    <t>COX assembly mitochondrial protein homolog</t>
  </si>
  <si>
    <t>H7C3D8;Q7Z7K0</t>
  </si>
  <si>
    <t>ACTG1</t>
  </si>
  <si>
    <t>I3L3I0;I3L1U9;I3L3R2;J3KT65;K7EM38</t>
  </si>
  <si>
    <t>DNAJB2</t>
  </si>
  <si>
    <t>DnaJ homolog subfamily B member 2</t>
  </si>
  <si>
    <t>P25686;P25705-2;P25705-3</t>
  </si>
  <si>
    <t>VAMP2</t>
  </si>
  <si>
    <t>Vesicle-associated membrane protein 2</t>
  </si>
  <si>
    <t>J3QRU4;F8WCA0;L7N2F9;P63027</t>
  </si>
  <si>
    <t>MIXL1</t>
  </si>
  <si>
    <t>Homeobox protein MIXL1</t>
  </si>
  <si>
    <t>Q9H2W2</t>
  </si>
  <si>
    <t>RAD17</t>
  </si>
  <si>
    <t>Cell cycle checkpoint protein RAD17</t>
  </si>
  <si>
    <t>O75943;O75947-2</t>
  </si>
  <si>
    <t>RPLP1</t>
  </si>
  <si>
    <t>60S acidic ribosomal protein P1</t>
  </si>
  <si>
    <t>P05386</t>
  </si>
  <si>
    <t>GSTM3;ATP6V1B2</t>
  </si>
  <si>
    <t>Glutathione S-transferase Mu 3</t>
  </si>
  <si>
    <t>P21266;H0YC04</t>
  </si>
  <si>
    <t>TMED9</t>
  </si>
  <si>
    <t>Transmembrane emp24 domain-containing protein 9</t>
  </si>
  <si>
    <t>Q9BVK6</t>
  </si>
  <si>
    <t>VDAC1</t>
  </si>
  <si>
    <t>Voltage-dependent anion-selective channel protein 1</t>
  </si>
  <si>
    <t>P21796;C9JI87</t>
  </si>
  <si>
    <t>CCT5</t>
  </si>
  <si>
    <t>T-complex protein 1 subunit epsilon</t>
  </si>
  <si>
    <t>B7ZAR1;E9PCA1;P48643;E7ENZ3;P48643-2</t>
  </si>
  <si>
    <t>SLC25A3;MAT1A</t>
  </si>
  <si>
    <t>S-adenosylmethionine synthase isoform type-1</t>
  </si>
  <si>
    <t>F8VVM2;Q00325-2;Q00266;F8VWQ0</t>
  </si>
  <si>
    <t>UMPS;PDHB</t>
  </si>
  <si>
    <t>Uridine 5-monophosphate synthase;Orotate phosphoribosyltransferase;Orotidine 5-phosphate decarboxylase</t>
  </si>
  <si>
    <t>P11172;P11177-2;P11177-3;C9J634</t>
  </si>
  <si>
    <t>IRGQ</t>
  </si>
  <si>
    <t>Immunity-related GTPase family Q protein</t>
  </si>
  <si>
    <t>Q8WZA9;M0QZP8</t>
  </si>
  <si>
    <t>EIF4A1;EIF4A2</t>
  </si>
  <si>
    <t>Eukaryotic initiation factor 4A-I;Eukaryotic initiation factor 4A-II;Eukaryotic initiation factor 4A-II, N-terminally processed</t>
  </si>
  <si>
    <t>P60842;E7EQG2;Q14240;Q14240-2</t>
  </si>
  <si>
    <t>ACIN1</t>
  </si>
  <si>
    <t>Apoptotic chromatin condensation inducer in the nucleus</t>
  </si>
  <si>
    <t>S4R3H4;E7EQT4;Q9UKV3-5;Q9UKV3;G3V3B0;Q9UKV3-3;Q9UKV3-2</t>
  </si>
  <si>
    <t>PARK7</t>
  </si>
  <si>
    <t>Protein deglycase DJ-1</t>
  </si>
  <si>
    <t>Q99497;K7ELW0</t>
  </si>
  <si>
    <t>FAM136A</t>
  </si>
  <si>
    <t>Protein FAM136A</t>
  </si>
  <si>
    <t>Q96C01;E7EQY1</t>
  </si>
  <si>
    <t>DNAJC11</t>
  </si>
  <si>
    <t>DnaJ homolog subfamily C member 11</t>
  </si>
  <si>
    <t>Q9NVH1-3;Q9NVH1-2;Q9NVH1;B1AK20;Q5TH61</t>
  </si>
  <si>
    <t>TIMM9</t>
  </si>
  <si>
    <t>Mitochondrial import inner membrane translocase subunit Tim9</t>
  </si>
  <si>
    <t>Q9Y5J7;G3V502</t>
  </si>
  <si>
    <t>PCBP2;PCBP3</t>
  </si>
  <si>
    <t>Poly(rC)-binding protein 2;Poly(rC)-binding protein 3</t>
  </si>
  <si>
    <t>Q15366-2;Q15366-6;Q15366-7;Q15366-8;Q15366-4;H3BRU6;F8VZX2;Q15366-5;Q15366-3;Q15366;J3QT27;F8W0G4;E9PFP8;P57721;P57721-4;F8VXH9;P57721-5;P57721-3;P57721-2;F8W1G6</t>
  </si>
  <si>
    <t>NGEF</t>
  </si>
  <si>
    <t>Ephexin-1</t>
  </si>
  <si>
    <t>Q8N5V2</t>
  </si>
  <si>
    <t>ERBB3;SDHB</t>
  </si>
  <si>
    <t>Receptor tyrosine-protein kinase erbB-3;Succinate dehydrogenase [ubiquinone] iron-sulfur subunit, mitochondrial</t>
  </si>
  <si>
    <t>P21860;A0A087WXX8;A0A087WWT1</t>
  </si>
  <si>
    <t>ACTR1A</t>
  </si>
  <si>
    <t>Alpha-centractin</t>
  </si>
  <si>
    <t>R4GMT0;P61163</t>
  </si>
  <si>
    <t>ARMC1</t>
  </si>
  <si>
    <t>Armadillo repeat-containing protein 1</t>
  </si>
  <si>
    <t>Q9NVT9;E5RJ86</t>
  </si>
  <si>
    <t>UMOD</t>
  </si>
  <si>
    <t>Uromodulin;Uromodulin, secreted form</t>
  </si>
  <si>
    <t>P07911</t>
  </si>
  <si>
    <t>NUCB2;HEL-S-109;Nucb2</t>
  </si>
  <si>
    <t>Nucleobindin-2;Nesfatin-1</t>
  </si>
  <si>
    <t>E9PKG6;V9HW75;A0A087WSV8;P80303-2;P80303;Q2L696</t>
  </si>
  <si>
    <t>CHCHD3</t>
  </si>
  <si>
    <t>MICOS complex subunit MIC19</t>
  </si>
  <si>
    <t>C9JRZ6;Q9NX63;F8WAR4</t>
  </si>
  <si>
    <t>KCNJ2;PFN3</t>
  </si>
  <si>
    <t>Inward rectifier potassium channel 2;Profilin-3</t>
  </si>
  <si>
    <t>P63252;P60673</t>
  </si>
  <si>
    <t>PDIA4</t>
  </si>
  <si>
    <t>Protein disulfide-isomerase A4</t>
  </si>
  <si>
    <t>P13667</t>
  </si>
  <si>
    <t>UQCRB</t>
  </si>
  <si>
    <t>Cytochrome b-c1 complex subunit 7</t>
  </si>
  <si>
    <t>P14927;B7Z2R2;P14927-2</t>
  </si>
  <si>
    <t>NUP93</t>
  </si>
  <si>
    <t>Nuclear pore complex protein Nup93</t>
  </si>
  <si>
    <t>H3BV11;H3BRI8;H3BM93;H3BVG0;Q8N1F7</t>
  </si>
  <si>
    <t>HIST1H1E;HIST1H1D</t>
  </si>
  <si>
    <t>Histone H1.4;Histone H1.3</t>
  </si>
  <si>
    <t>P10412;P16402</t>
  </si>
  <si>
    <t>ACTB</t>
  </si>
  <si>
    <t>G5E9R0;E7EVS6;C9JZR7;C9JTX5;C9JUM1</t>
  </si>
  <si>
    <t>TUBA1B;TUBA4A</t>
  </si>
  <si>
    <t>Tubulin alpha-1B chain;Tubulin alpha-4A chain</t>
  </si>
  <si>
    <t>P68363;P68363-2;P68366-2;P68366</t>
  </si>
  <si>
    <t>SAP18</t>
  </si>
  <si>
    <t>Histone deacetylase complex subunit SAP18</t>
  </si>
  <si>
    <t>X6RAL5;O00422;H7BZW6</t>
  </si>
  <si>
    <t>CSTF2</t>
  </si>
  <si>
    <t>Cleavage stimulation factor subunit 2</t>
  </si>
  <si>
    <t>A0A0A0MT56;E9PID8;E7EWR4;P33240-2;P33240</t>
  </si>
  <si>
    <t>ZNF205</t>
  </si>
  <si>
    <t>Zinc finger protein 205</t>
  </si>
  <si>
    <t>O95201</t>
  </si>
  <si>
    <t>ADRM1</t>
  </si>
  <si>
    <t>Proteasomal ubiquitin receptor ADRM1</t>
  </si>
  <si>
    <t>A0A087WX59;Q16186</t>
  </si>
  <si>
    <t>SCP2</t>
  </si>
  <si>
    <t>Non-specific lipid-transfer protein</t>
  </si>
  <si>
    <t>P22307-6;P22307-2;P22307-4;P22307-7;P22307-8;P22307</t>
  </si>
  <si>
    <t>DDIT4</t>
  </si>
  <si>
    <t>DNA damage-inducible transcript 4 protein</t>
  </si>
  <si>
    <t>Q9NX14-2;Q9NX09</t>
  </si>
  <si>
    <t>ZDHHC2</t>
  </si>
  <si>
    <t>Palmitoyltransferase ZDHHC2</t>
  </si>
  <si>
    <t>Q9UIJ5;Q9UIJ7-2;Q9UIJ7-3</t>
  </si>
  <si>
    <t>PGRMC1</t>
  </si>
  <si>
    <t>Membrane-associated progesterone receptor component 1</t>
  </si>
  <si>
    <t>O00264;O00264-2</t>
  </si>
  <si>
    <t>FAM3C</t>
  </si>
  <si>
    <t>Protein FAM3C</t>
  </si>
  <si>
    <t>Q92520;C9JP35;C9JMN4</t>
  </si>
  <si>
    <t>SUMO3;SUMO2;SUMO4</t>
  </si>
  <si>
    <t>Small ubiquitin-related modifier 2;Small ubiquitin-related modifier 4;Small ubiquitin-related modifier 3</t>
  </si>
  <si>
    <t>A8MUA9;A8MU27;P61956-2;Q6EEV6;P61956;P55854;P55854-2</t>
  </si>
  <si>
    <t>EFTUD2</t>
  </si>
  <si>
    <t>116 kDa U5 small nuclear ribonucleoprotein component</t>
  </si>
  <si>
    <t>Q15029;Q15029-2;Q15029-3</t>
  </si>
  <si>
    <t>GLRA2</t>
  </si>
  <si>
    <t>Glycine receptor subunit alpha-2</t>
  </si>
  <si>
    <t>P23416</t>
  </si>
  <si>
    <t>ATPAF2</t>
  </si>
  <si>
    <t>ATP synthase mitochondrial F1 complex assembly factor 2</t>
  </si>
  <si>
    <t>Q8N5M1;C9J2Q2</t>
  </si>
  <si>
    <t>HIST1H4A</t>
  </si>
  <si>
    <t>Histone H4</t>
  </si>
  <si>
    <t>P62805</t>
  </si>
  <si>
    <t>USMG5</t>
  </si>
  <si>
    <t>Up-regulated during skeletal muscle growth protein 5</t>
  </si>
  <si>
    <t>Q96IX5</t>
  </si>
  <si>
    <t>MTCH1</t>
  </si>
  <si>
    <t>Mitochondrial carrier homolog 1</t>
  </si>
  <si>
    <t>F6WFU6;H0Y8C3;Q9NZJ7-2;Q9NZJ7</t>
  </si>
  <si>
    <t>NPTX2;UQCRFS1P1</t>
  </si>
  <si>
    <t>Neuronal pentraxin-2;Putative cytochrome b-c1 complex subunit Rieske-like protein 1</t>
  </si>
  <si>
    <t>P47972;P0C7P4</t>
  </si>
  <si>
    <t>GUK1</t>
  </si>
  <si>
    <t>Guanylate kinase</t>
  </si>
  <si>
    <t>Q16774;B1ANH5;B1ANH0;B1ANG9;B1ANH2;B1ANH3;Q16774-2;Q16774-3</t>
  </si>
  <si>
    <t>CXADR</t>
  </si>
  <si>
    <t>Coxsackievirus and adenovirus receptor</t>
  </si>
  <si>
    <t>P78310-7;P78310;P78310-2;P78310-6</t>
  </si>
  <si>
    <t>HIST1H2BD;HIST1H2BL</t>
  </si>
  <si>
    <t>Histone H2B type 1-D;Histone H2B type 1-L</t>
  </si>
  <si>
    <t>P58876;Q99880</t>
  </si>
  <si>
    <t>UBE2V1;MRPL49</t>
  </si>
  <si>
    <t>Ubiquitin-conjugating enzyme E2 variant 1</t>
  </si>
  <si>
    <t>Q13404;H0YDP7</t>
  </si>
  <si>
    <t>CCBL2</t>
  </si>
  <si>
    <t>Kynurenine--oxoglutarate transaminase 3</t>
  </si>
  <si>
    <t>Q6YP21-3;Q6YP21;A0A0A0MRN7;A0A0A0MRN6</t>
  </si>
  <si>
    <t>SLC26A3;MDH2</t>
  </si>
  <si>
    <t>Chloride anion exchanger;Malate dehydrogenase</t>
  </si>
  <si>
    <t>P40879;P40926-2;G3XAL0</t>
  </si>
  <si>
    <t>CDK1;ATP5B</t>
  </si>
  <si>
    <t>Cyclin-dependent kinase 1;ATP synthase subunit beta</t>
  </si>
  <si>
    <t>P06493;H0YH81</t>
  </si>
  <si>
    <t>NCALD</t>
  </si>
  <si>
    <t>Neurocalcin-delta</t>
  </si>
  <si>
    <t>P61601</t>
  </si>
  <si>
    <t>KPNB1</t>
  </si>
  <si>
    <t>Importin subunit beta-1</t>
  </si>
  <si>
    <t>Q14974;J3QR48</t>
  </si>
  <si>
    <t>PIP5K1A;TXN2</t>
  </si>
  <si>
    <t>Phosphatidylinositol 4-phosphate 5-kinase type-1 alpha</t>
  </si>
  <si>
    <t>Q99755;M0QXH0</t>
  </si>
  <si>
    <t>CHTOP</t>
  </si>
  <si>
    <t>Chromatin target of PRMT1 protein</t>
  </si>
  <si>
    <t>X6R700;Q9Y3Y2-4;Q9Y3Y2;Q9Y3Y2-3;A0A087X1B7</t>
  </si>
  <si>
    <t>PCBP1</t>
  </si>
  <si>
    <t>Poly(rC)-binding protein 1</t>
  </si>
  <si>
    <t>Q15365</t>
  </si>
  <si>
    <t>RCN2</t>
  </si>
  <si>
    <t>Reticulocalbin-2</t>
  </si>
  <si>
    <t>Q14257;Q14257-2;H0YL43</t>
  </si>
  <si>
    <t>PHPT1</t>
  </si>
  <si>
    <t>14 kDa phosphohistidine phosphatase</t>
  </si>
  <si>
    <t>Q9NRX4-2;Q9NRX4</t>
  </si>
  <si>
    <t>STXBP1</t>
  </si>
  <si>
    <t>Syntaxin-binding protein 1</t>
  </si>
  <si>
    <t>P61764-2;P61764;A0A096LP52</t>
  </si>
  <si>
    <t>GPR32;CS</t>
  </si>
  <si>
    <t>Probable G-protein coupled receptor 32;Citrate synthase</t>
  </si>
  <si>
    <t>O75388;B4DJV2;A0A0C4DGI3;H0YH82;F8VPF9;F8VPA1;F8W1S4;F8VRP1;F8VX68</t>
  </si>
  <si>
    <t>CAPZA2</t>
  </si>
  <si>
    <t>F-actin-capping protein subunit alpha-2</t>
  </si>
  <si>
    <t>C9JUG7;F8W9N7;P47755-2;P47755;A0A0D9SET8</t>
  </si>
  <si>
    <t>APMAP</t>
  </si>
  <si>
    <t>Adipocyte plasma membrane-associated protein</t>
  </si>
  <si>
    <t>Q9HDC9;H0Y512;Q9HDC9-2</t>
  </si>
  <si>
    <t>MP68</t>
  </si>
  <si>
    <t>6.8 kDa mitochondrial proteolipid</t>
  </si>
  <si>
    <t>P56378</t>
  </si>
  <si>
    <t>RERE;SUCLA2</t>
  </si>
  <si>
    <t>Arginine-glutamic acid dipeptide repeats protein</t>
  </si>
  <si>
    <t>Q9P2R7-2;Q9P2R6;Q5T9Q5</t>
  </si>
  <si>
    <t>SLC25A11</t>
  </si>
  <si>
    <t>Mitochondrial 2-oxoglutarate/malate carrier protein</t>
  </si>
  <si>
    <t>Q02978;I3L1P8;Q02978-2</t>
  </si>
  <si>
    <t>HSP90AB1</t>
  </si>
  <si>
    <t>Heat shock protein HSP 90-beta</t>
  </si>
  <si>
    <t>P08238</t>
  </si>
  <si>
    <t>RABL3</t>
  </si>
  <si>
    <t>Rab-like protein 3</t>
  </si>
  <si>
    <t>Q5HYI8</t>
  </si>
  <si>
    <t>PYCR2</t>
  </si>
  <si>
    <t>Pyrroline-5-carboxylate reductase 2;Pyrroline-5-carboxylate reductase</t>
  </si>
  <si>
    <t>A0A087WTV6;Q96C36;A0A087WZR9;J3KR12</t>
  </si>
  <si>
    <t>EIF6</t>
  </si>
  <si>
    <t>Eukaryotic translation initiation factor 6</t>
  </si>
  <si>
    <t>P56537-2;P56537;F8WD20;B7ZBH1;A0A0B4J1Y7;A0A0U1RQV5;F8WDS6</t>
  </si>
  <si>
    <t>SUMF2</t>
  </si>
  <si>
    <t>Sulfatase-modifying factor 2</t>
  </si>
  <si>
    <t>J3KQJ1;Q8NBJ7-2;Q8NBJ7;E9PBT8;A8MXB9;J3QT17;C9JL30;C9J660;F8WA42;Q8NBJ7-5;Q8NBJ7-3</t>
  </si>
  <si>
    <t>EEF1E1;EEF1E1-BLOC1S5</t>
  </si>
  <si>
    <t>Eukaryotic translation elongation factor 1 epsilon-1</t>
  </si>
  <si>
    <t>D6RBD7;C9J1V9;O43324-2;O43324;H0YAL7</t>
  </si>
  <si>
    <t>TIMM8B</t>
  </si>
  <si>
    <t>Mitochondrial import inner membrane translocase subunit Tim8 B</t>
  </si>
  <si>
    <t>Q9Y5J9;E9PIR3;G3XAN8</t>
  </si>
  <si>
    <t>MAP2</t>
  </si>
  <si>
    <t>Microtubule-associated protein 2</t>
  </si>
  <si>
    <t>P11137;P11137-3</t>
  </si>
  <si>
    <t>MYDGF</t>
  </si>
  <si>
    <t>Myeloid-derived growth factor</t>
  </si>
  <si>
    <t>M0QXF7;M0QYN0;Q969H8</t>
  </si>
  <si>
    <t>TARDBP</t>
  </si>
  <si>
    <t>TAR DNA-binding protein 43</t>
  </si>
  <si>
    <t>A0A087WX29;Q13148-4;Q13148</t>
  </si>
  <si>
    <t>CCT2</t>
  </si>
  <si>
    <t>T-complex protein 1 subunit beta</t>
  </si>
  <si>
    <t>F5GWF6;P78371;F8VQ14;P78371-2</t>
  </si>
  <si>
    <t>GATA3</t>
  </si>
  <si>
    <t>Trans-acting T-cell-specific transcription factor GATA-3</t>
  </si>
  <si>
    <t>P23771</t>
  </si>
  <si>
    <t>PNN</t>
  </si>
  <si>
    <t>Pinin</t>
  </si>
  <si>
    <t>Q9H307;Q9H307-2</t>
  </si>
  <si>
    <t>DBN1</t>
  </si>
  <si>
    <t>Drebrin</t>
  </si>
  <si>
    <t>Q16643;Q16643-3;D6R9W4;Q16643-2</t>
  </si>
  <si>
    <t>DPYSL5</t>
  </si>
  <si>
    <t>Dihydropyrimidinase-related protein 5</t>
  </si>
  <si>
    <t>Q9BPU6</t>
  </si>
  <si>
    <t>POLR2C</t>
  </si>
  <si>
    <t>DNA-directed RNA polymerase II subunit RPB3</t>
  </si>
  <si>
    <t>P19387</t>
  </si>
  <si>
    <t>PDPR;RNF169</t>
  </si>
  <si>
    <t>E3 ubiquitin-protein ligase RNF169</t>
  </si>
  <si>
    <t>H3BQG3;Q8NCN4;A8MT40</t>
  </si>
  <si>
    <t>ALDH1A1;CYB561</t>
  </si>
  <si>
    <t>Retinal dehydrogenase 1;Cytochrome b561</t>
  </si>
  <si>
    <t>P00352;P00367-3;P00367-2;P49447</t>
  </si>
  <si>
    <t>APOO</t>
  </si>
  <si>
    <t>Apolipoprotein O</t>
  </si>
  <si>
    <t>H7C1U8;Q9BUR5;G3V1B6;Q9BUR5-2</t>
  </si>
  <si>
    <t>ITGA6</t>
  </si>
  <si>
    <t>Integrin alpha-6;Integrin alpha-6 heavy chain;Integrin alpha-6 light chain;Processed integrin alpha-6</t>
  </si>
  <si>
    <t>P23229;P23246-2</t>
  </si>
  <si>
    <t>GPC4</t>
  </si>
  <si>
    <t>Glypican-4;Secreted glypican-4</t>
  </si>
  <si>
    <t>O75487</t>
  </si>
  <si>
    <t>RNPS1</t>
  </si>
  <si>
    <t>RNA-binding protein with serine-rich domain 1</t>
  </si>
  <si>
    <t>Q15287;H3BTC0;H3BMM9;H3BV80;Q15287-2;Q15287-3;H3BMS0;H3BPG5</t>
  </si>
  <si>
    <t>SF3A1</t>
  </si>
  <si>
    <t>Splicing factor 3A subunit 1</t>
  </si>
  <si>
    <t>Q15459;Q15459-2</t>
  </si>
  <si>
    <t>CSNK1D</t>
  </si>
  <si>
    <t>Casein kinase I isoform delta</t>
  </si>
  <si>
    <t>P48730;P48735-2</t>
  </si>
  <si>
    <t>RBM8A</t>
  </si>
  <si>
    <t>RNA-binding protein 8A</t>
  </si>
  <si>
    <t>Q9Y5S9-2;Q9Y5S9</t>
  </si>
  <si>
    <t>XRCC6</t>
  </si>
  <si>
    <t>X-ray repair cross-complementing protein 6</t>
  </si>
  <si>
    <t>B1AHC9;P12956-2;P12956</t>
  </si>
  <si>
    <t>SAMM50</t>
  </si>
  <si>
    <t>Sorting and assembly machinery component 50 homolog</t>
  </si>
  <si>
    <t>Q9Y512</t>
  </si>
  <si>
    <t>CYB5B</t>
  </si>
  <si>
    <t>Cytochrome b5 type B</t>
  </si>
  <si>
    <t>D6RFH4;H3BUX2;J3KNF8;O43169;J3QR91</t>
  </si>
  <si>
    <t>DDOST</t>
  </si>
  <si>
    <t>Dolichyl-diphosphooligosaccharide--protein glycosyltransferase 48 kDa subunit</t>
  </si>
  <si>
    <t>A0A0C4DGS1;P39656-2;P39656-3;P39656;U3KQ84</t>
  </si>
  <si>
    <t>NDUFB4</t>
  </si>
  <si>
    <t>NADH dehydrogenase [ubiquinone] 1 beta subcomplex subunit 4</t>
  </si>
  <si>
    <t>O95168;O95169-3</t>
  </si>
  <si>
    <t>HNRNPA0</t>
  </si>
  <si>
    <t>Heterogeneous nuclear ribonucleoprotein A0</t>
  </si>
  <si>
    <t>Q13151</t>
  </si>
  <si>
    <t>NPM1</t>
  </si>
  <si>
    <t>Nucleophosmin</t>
  </si>
  <si>
    <t>P06748;P06748-2;P06748-3</t>
  </si>
  <si>
    <t>HP1BP3</t>
  </si>
  <si>
    <t>Heterochromatin protein 1-binding protein 3</t>
  </si>
  <si>
    <t>Q5SSJ5;B0QZK4;X6RGJ2;Q5SSJ5-2;Q5SWC8;Q5SSJ5-3</t>
  </si>
  <si>
    <t>HIST1H2BM</t>
  </si>
  <si>
    <t>Histone H2B type 1-M</t>
  </si>
  <si>
    <t>Q99879</t>
  </si>
  <si>
    <t>POLDIP2</t>
  </si>
  <si>
    <t>Polymerase delta-interacting protein 2</t>
  </si>
  <si>
    <t>Q9Y2S7;B4DEM9</t>
  </si>
  <si>
    <t>CLU</t>
  </si>
  <si>
    <t>Clusterin;Clusterin;Clusterin beta chain;Clusterin alpha chain</t>
  </si>
  <si>
    <t>H0YC35;P10909-3;P10909-4;P10909;P10909-5;P10909-2</t>
  </si>
  <si>
    <t>GNS</t>
  </si>
  <si>
    <t>N-acetylglucosamine-6-sulfatase</t>
  </si>
  <si>
    <t>H7C3P4;F6S8M0;P15586-2;P15586;F5H4C6;H0YFA9</t>
  </si>
  <si>
    <t>COA6</t>
  </si>
  <si>
    <t>Cytochrome c oxidase assembly factor 6 homolog</t>
  </si>
  <si>
    <t>Q5JTJ3-3;X6R5Z6;Q5JTJ3;Q5JTJ3-2</t>
  </si>
  <si>
    <t>XRCC5</t>
  </si>
  <si>
    <t>X-ray repair cross-complementing protein 5</t>
  </si>
  <si>
    <t>P13010</t>
  </si>
  <si>
    <t>ACTL6B</t>
  </si>
  <si>
    <t>Actin-like protein 6B</t>
  </si>
  <si>
    <t>O94805</t>
  </si>
  <si>
    <t>IKZF1;NNT</t>
  </si>
  <si>
    <t>DNA-binding protein Ikaros</t>
  </si>
  <si>
    <t>Q13422;E9PCX7</t>
  </si>
  <si>
    <t>HNRNPA3</t>
  </si>
  <si>
    <t>Heterogeneous nuclear ribonucleoprotein A3</t>
  </si>
  <si>
    <t>P51991-2;P51991</t>
  </si>
  <si>
    <t>H1F0</t>
  </si>
  <si>
    <t>Histone H1.0;Histone H1.0, N-terminally processed</t>
  </si>
  <si>
    <t>P07305</t>
  </si>
  <si>
    <t>HIST1H2AC;HIST3H2A;HIST1H2AB</t>
  </si>
  <si>
    <t>Histone H2A type 1-C;Histone H2A type 3;Histone H2A type 1-B/E</t>
  </si>
  <si>
    <t>Q93077;Q7L7L0;P04908</t>
  </si>
  <si>
    <t>UGCG;CLPP</t>
  </si>
  <si>
    <t>Ceramide glucosyltransferase;ATP-dependent Clp protease proteolytic subunit</t>
  </si>
  <si>
    <t>Q16739;M0R208</t>
  </si>
  <si>
    <t>LGALS8;NDUFS8</t>
  </si>
  <si>
    <t>Galectin-8</t>
  </si>
  <si>
    <t>O00214;E9PPW7;E9PKH6</t>
  </si>
  <si>
    <t>LAMTOR2</t>
  </si>
  <si>
    <t>Ragulator complex protein LAMTOR2</t>
  </si>
  <si>
    <t>Q9Y2Q5</t>
  </si>
  <si>
    <t>GDAP1</t>
  </si>
  <si>
    <t>Ganglioside-induced differentiation-associated protein 1</t>
  </si>
  <si>
    <t>Q8TB36-2;Q8TB36</t>
  </si>
  <si>
    <t>SEL1L</t>
  </si>
  <si>
    <t>Protein sel-1 homolog 1</t>
  </si>
  <si>
    <t>Q9UBV2</t>
  </si>
  <si>
    <t>RPL18;C1QBP</t>
  </si>
  <si>
    <t>60S ribosomal protein L18</t>
  </si>
  <si>
    <t>Q07020;I3L3Q7;I3L3B0</t>
  </si>
  <si>
    <t>APP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0A0A0MRG2;E9PG40;P05067-10;P05067-3;P05067-4;P05067-5;P05067-6;P05067-7;P05067-11;P05067-8;P05067-9;P05067;H7C0V9</t>
  </si>
  <si>
    <t>FKBP12-Exin;FKBP1A</t>
  </si>
  <si>
    <t>Peptidyl-prolyl cis-trans isomerase;Peptidyl-prolyl cis-trans isomerase FKBP1A</t>
  </si>
  <si>
    <t>Q1JUQ3;A0A087WTS4;A0A087WV48;A0A087WZM5;P62942</t>
  </si>
  <si>
    <t>APOC3</t>
  </si>
  <si>
    <t>Apolipoprotein C-III</t>
  </si>
  <si>
    <t>B0YIW2;P02656</t>
  </si>
  <si>
    <t>ALYREF</t>
  </si>
  <si>
    <t>THO complex subunit 4</t>
  </si>
  <si>
    <t>Q86V81;E9PB61</t>
  </si>
  <si>
    <t>SAFB</t>
  </si>
  <si>
    <t>Scaffold attachment factor B1</t>
  </si>
  <si>
    <t>Q15424-2;Q15424;Q15424-4;Q15424-3</t>
  </si>
  <si>
    <t>BASP1</t>
  </si>
  <si>
    <t>Brain acid soluble protein 1</t>
  </si>
  <si>
    <t>P80723;P80723-2</t>
  </si>
  <si>
    <t>SPCS2</t>
  </si>
  <si>
    <t>Signal peptidase complex subunit 2</t>
  </si>
  <si>
    <t>E9PL01;A0A087WUC6;E9PI68;Q15005</t>
  </si>
  <si>
    <t>MYH10</t>
  </si>
  <si>
    <t>Myosin-10</t>
  </si>
  <si>
    <t>P35580;P35580-5;P35580-2;P35580-3;P35580-4</t>
  </si>
  <si>
    <t>HSPA2</t>
  </si>
  <si>
    <t>Heat shock-related 70 kDa protein 2</t>
  </si>
  <si>
    <t>P54652</t>
  </si>
  <si>
    <t>ETFB</t>
  </si>
  <si>
    <t>Electron transfer flavoprotein subunit beta</t>
  </si>
  <si>
    <t>P38117;P38117-2</t>
  </si>
  <si>
    <t>ENO2</t>
  </si>
  <si>
    <t>Enolase;Gamma-enolase</t>
  </si>
  <si>
    <t>F5H0C8;P09104-2;P09104;F5H1C3</t>
  </si>
  <si>
    <t>SIRT3;PKDREJ</t>
  </si>
  <si>
    <t>Polycystic kidney disease and receptor for egg jelly-related protein</t>
  </si>
  <si>
    <t>Q9NTG7-2;E9PK80;E9PM75;E9PN58;Q9NTG1;E9PNA0</t>
  </si>
  <si>
    <t>RBM14</t>
  </si>
  <si>
    <t>RNA-binding protein 14</t>
  </si>
  <si>
    <t>Q96PK6</t>
  </si>
  <si>
    <t>RAE1</t>
  </si>
  <si>
    <t>mRNA export factor</t>
  </si>
  <si>
    <t>B0QZ37;B0QZ36;E9PPG9;E9PQ57;P78406</t>
  </si>
  <si>
    <t>HNRNPM</t>
  </si>
  <si>
    <t>Heterogeneous nuclear ribonucleoprotein M</t>
  </si>
  <si>
    <t>A0A087X0X3;P52272-2;P52272;M0R2I7;M0QZM1</t>
  </si>
  <si>
    <t>GNAO1</t>
  </si>
  <si>
    <t>Guanine nucleotide-binding protein G(o) subunit alpha</t>
  </si>
  <si>
    <t>P09471-2;P09471;H3BTM2</t>
  </si>
  <si>
    <t>CEND1</t>
  </si>
  <si>
    <t>Cell cycle exit and neuronal differentiation protein 1</t>
  </si>
  <si>
    <t>Q8N111</t>
  </si>
  <si>
    <t>RAB3A</t>
  </si>
  <si>
    <t>Ras-related protein Rab-3A</t>
  </si>
  <si>
    <t>S4R3Q3;P20336</t>
  </si>
  <si>
    <t>TTN</t>
  </si>
  <si>
    <t>Titin</t>
  </si>
  <si>
    <t>A0A0A0MRA3;A0A0A0MTS7;Q8WZ42-3;Q8WZ42-10;Q8WZ42-9;Q8WZ42-5;Q8WZ42-11;Q8WZ42-4;Q8WZ42-7;Q8WZ42-2;Q8WZ42;Q8WZ42-8;Q8WZ42-13;Q8WZ42-12</t>
  </si>
  <si>
    <t>SDF4</t>
  </si>
  <si>
    <t>45 kDa calcium-binding protein</t>
  </si>
  <si>
    <t>Q9BRK5-2;Q9BRK5;H0Y3T6;Q9BRK5-5;Q9BRK5-6</t>
  </si>
  <si>
    <t>DNASE2</t>
  </si>
  <si>
    <t>Deoxyribonuclease-2-alpha</t>
  </si>
  <si>
    <t>O00115</t>
  </si>
  <si>
    <t>CYCS</t>
  </si>
  <si>
    <t>Cytochrome c</t>
  </si>
  <si>
    <t>P99999;C9JFR7</t>
  </si>
  <si>
    <t>NONO</t>
  </si>
  <si>
    <t>Non-POU domain-containing octamer-binding protein</t>
  </si>
  <si>
    <t>Q15233;Q15233-2;H7C367</t>
  </si>
  <si>
    <t>SPON1</t>
  </si>
  <si>
    <t>Spondin-1</t>
  </si>
  <si>
    <t>Q9HCB6;Q9HCC0-2</t>
  </si>
  <si>
    <t>GPX1</t>
  </si>
  <si>
    <t>Glutathione peroxidase;Glutathione peroxidase 1</t>
  </si>
  <si>
    <t>A0A087WUQ6;P07203</t>
  </si>
  <si>
    <t>STX12</t>
  </si>
  <si>
    <t>Syntaxin-12</t>
  </si>
  <si>
    <t>B1AJQ6;Q86Y82</t>
  </si>
  <si>
    <t>PFN2</t>
  </si>
  <si>
    <t>Profilin-2;Profilin</t>
  </si>
  <si>
    <t>C9J712;P35080;C9J0J7;C9JQ45;G5E9Q6;P35080-2</t>
  </si>
  <si>
    <t>EMC10</t>
  </si>
  <si>
    <t>ER membrane protein complex subunit 10</t>
  </si>
  <si>
    <t>M0R2A0;Q5UCC4-2;Q5UCC4</t>
  </si>
  <si>
    <t>TAGLN3</t>
  </si>
  <si>
    <t>Transgelin;Transgelin-3</t>
  </si>
  <si>
    <t>A0A087WWB6;Q9UI15;H7C5N2;C9J5W6</t>
  </si>
  <si>
    <t>UQCC2</t>
  </si>
  <si>
    <t>Ubiquinol-cytochrome-c reductase complex assembly factor 2</t>
  </si>
  <si>
    <t>Q9BRT2;V5IRT4;Q5TAQ0</t>
  </si>
  <si>
    <t>CCDC58</t>
  </si>
  <si>
    <t>Coiled-coil domain-containing protein 58</t>
  </si>
  <si>
    <t>Q4VC31;C9JQ41;H7C525</t>
  </si>
  <si>
    <t>ATAD3A</t>
  </si>
  <si>
    <t>ATPase family AAA domain-containing protein 3A</t>
  </si>
  <si>
    <t>Q9NVI7-2;H0Y2W2;Q9NVI7;Q9NVI7-3</t>
  </si>
  <si>
    <t>HSPE1;HSPE1-MOB4</t>
  </si>
  <si>
    <t>B8ZZL8;S4R3N1</t>
  </si>
  <si>
    <t>TRIO;ATP5L</t>
  </si>
  <si>
    <t>Triple functional domain protein</t>
  </si>
  <si>
    <t>O75962;E9PN17</t>
  </si>
  <si>
    <t>NDUFV2;CD53</t>
  </si>
  <si>
    <t>Leukocyte surface antigen CD53</t>
  </si>
  <si>
    <t>E7EPT4;P19397</t>
  </si>
  <si>
    <t>TMEM127;COQ9</t>
  </si>
  <si>
    <t>Transmembrane protein 127</t>
  </si>
  <si>
    <t>O75204;H3BRC0;H3BSJ5;H3BNT2</t>
  </si>
  <si>
    <t>KLF15</t>
  </si>
  <si>
    <t>Krueppel-like factor 15</t>
  </si>
  <si>
    <t>Q9UIH9</t>
  </si>
  <si>
    <t>TMED7-TICAM2;TMED7</t>
  </si>
  <si>
    <t>Transmembrane emp24 domain-containing protein 7</t>
  </si>
  <si>
    <t>A0A0A6YYA0;Q86XR7-2;Q9Y3B3-2;Q9Y3B3</t>
  </si>
  <si>
    <t>KAL1</t>
  </si>
  <si>
    <t>Anosmin-1</t>
  </si>
  <si>
    <t>P23352;P23368-2</t>
  </si>
  <si>
    <t>Q8N490-2</t>
  </si>
  <si>
    <t>TOMM40</t>
  </si>
  <si>
    <t>Mitochondrial import receptor subunit TOM40 homolog</t>
  </si>
  <si>
    <t>O96008;O96008-2;K7EJ57</t>
  </si>
  <si>
    <t>HIST1H2BC;HIST1H2BK</t>
  </si>
  <si>
    <t>Histone H2B type 1-C/E/F/G/I;Histone H2B type 1-K</t>
  </si>
  <si>
    <t>P62807;O60814</t>
  </si>
  <si>
    <t>NSDHL</t>
  </si>
  <si>
    <t>C9JDR0</t>
  </si>
  <si>
    <t>PDGFRB;DLD</t>
  </si>
  <si>
    <t>Platelet-derived growth factor receptor beta;Dihydrolipoyl dehydrogenase</t>
  </si>
  <si>
    <t>P09619;E9PEX6;P09622-2;P09622-3</t>
  </si>
  <si>
    <t>TIMM44</t>
  </si>
  <si>
    <t>Mitochondrial import inner membrane translocase subunit TIM44</t>
  </si>
  <si>
    <t>O43615</t>
  </si>
  <si>
    <t>PPDPF</t>
  </si>
  <si>
    <t>Pancreatic progenitor cell differentiation and proliferation factor</t>
  </si>
  <si>
    <t>X6R7I6;Q9H3Y8;Q9H3Y8-2</t>
  </si>
  <si>
    <t>SNRPF</t>
  </si>
  <si>
    <t>Small nuclear ribonucleoprotein F</t>
  </si>
  <si>
    <t>P62306;A0A0B4J254;F8W0W6</t>
  </si>
  <si>
    <t>NCOA5</t>
  </si>
  <si>
    <t>Nuclear receptor coactivator 5</t>
  </si>
  <si>
    <t>Q9HCD5</t>
  </si>
  <si>
    <t>SRSF9</t>
  </si>
  <si>
    <t>Serine/arginine-rich splicing factor 9</t>
  </si>
  <si>
    <t>Q13242;H0YIB4;S4R3G0</t>
  </si>
  <si>
    <t>RAB11B;RAB11A</t>
  </si>
  <si>
    <t>Ras-related protein Rab-11B;Ras-related protein Rab-11A</t>
  </si>
  <si>
    <t>Q15907;H3BMH2;H3BSC1;P62491-2;Q15907-2;P62491</t>
  </si>
  <si>
    <t>KPNA4</t>
  </si>
  <si>
    <t>Importin subunit alpha-3</t>
  </si>
  <si>
    <t>O00629</t>
  </si>
  <si>
    <t>HSPA6;HSPA7</t>
  </si>
  <si>
    <t>Heat shock 70 kDa protein 6;Putative heat shock 70 kDa protein 7</t>
  </si>
  <si>
    <t>P17066;P48741</t>
  </si>
  <si>
    <t>PRPF19</t>
  </si>
  <si>
    <t>Pre-mRNA-processing factor 19</t>
  </si>
  <si>
    <t>Q9UMS4;F5GY56</t>
  </si>
  <si>
    <t>BMP6</t>
  </si>
  <si>
    <t>Bone morphogenetic protein 6</t>
  </si>
  <si>
    <t>P22004</t>
  </si>
  <si>
    <t>TIMM50</t>
  </si>
  <si>
    <t>Mitochondrial import inner membrane translocase subunit TIM50</t>
  </si>
  <si>
    <t>Q3ZCQ8;Q3ZCQ8-2;M0R0C3;M0R2F8;Q3ZCQ8-3</t>
  </si>
  <si>
    <t>OCIAD1</t>
  </si>
  <si>
    <t>OCIA domain-containing protein 1</t>
  </si>
  <si>
    <t>Q9NX40;Q9NX40-4;D6RG39;Q9NX40-3;Q9NX40-2;D6RIT9;D6RBN5;D6RDK6;D6RIV2</t>
  </si>
  <si>
    <t>MRPL43</t>
  </si>
  <si>
    <t>Putative uncharacterized protein FLJ38264</t>
  </si>
  <si>
    <t>Q8N983-4;H0YBU8;Q8N983-3;H0Y6Y8;B1AL05;Q8N983-2;Q8N983-6;Q8N983-7;Q8N976</t>
  </si>
  <si>
    <t>Q9NYA1-2</t>
  </si>
  <si>
    <t>VTA1</t>
  </si>
  <si>
    <t>Vacuolar protein sorting-associated protein VTA1 homolog</t>
  </si>
  <si>
    <t>A0A087WY55;Q9NP79</t>
  </si>
  <si>
    <t>YWHAB</t>
  </si>
  <si>
    <t>14-3-3 protein beta/alpha;14-3-3 protein beta/alpha, N-terminally processed</t>
  </si>
  <si>
    <t>P31946-2;P31946</t>
  </si>
  <si>
    <t>RAB10</t>
  </si>
  <si>
    <t>Ras-related protein Rab-10</t>
  </si>
  <si>
    <t>P61026</t>
  </si>
  <si>
    <t>YWHAG</t>
  </si>
  <si>
    <t>14-3-3 protein gamma;14-3-3 protein gamma, N-terminally processed</t>
  </si>
  <si>
    <t>P61981</t>
  </si>
  <si>
    <t>YWHAE</t>
  </si>
  <si>
    <t>14-3-3 protein epsilon</t>
  </si>
  <si>
    <t>P62258;P62258-2;K7EM20</t>
  </si>
  <si>
    <t>VAT1</t>
  </si>
  <si>
    <t>Synaptic vesicle membrane protein VAT-1 homolog</t>
  </si>
  <si>
    <t>Q99536;K7ERT7</t>
  </si>
  <si>
    <t>LCN1;SDHA</t>
  </si>
  <si>
    <t>Lipocalin-1</t>
  </si>
  <si>
    <t>P31025;P31040-2;D6RFM5;P31040-3;A0A087X1I3</t>
  </si>
  <si>
    <t>NDUFA10;NDUFC2</t>
  </si>
  <si>
    <t>NADH dehydrogenase [ubiquinone] 1 subunit C2</t>
  </si>
  <si>
    <t>A0A087WXC5;E7ESZ7;O95298;O95299-2</t>
  </si>
  <si>
    <t>PRKACB;UQCRC2</t>
  </si>
  <si>
    <t>cAMP-dependent protein kinase catalytic subunit beta</t>
  </si>
  <si>
    <t>P22694;H3BRG4;H3BSJ9</t>
  </si>
  <si>
    <t>PUF60</t>
  </si>
  <si>
    <t>Poly(U)-binding-splicing factor PUF60</t>
  </si>
  <si>
    <t>Q9UHX1-4;Q9UHX1-6;Q9UHX1-3;Q9UHX1-5;Q9UHX1-2;Q9UHX1;E9PQ56;H0YEM1;E9PMU7;E9PN18</t>
  </si>
  <si>
    <t>RBBP7</t>
  </si>
  <si>
    <t>Histone-binding protein RBBP7</t>
  </si>
  <si>
    <t>E9PC52;Q16576;Q16576-2</t>
  </si>
  <si>
    <t>L1CAM</t>
  </si>
  <si>
    <t>Neural cell adhesion molecule L1</t>
  </si>
  <si>
    <t>P32004-3;P32004-2;P32004</t>
  </si>
  <si>
    <t>C14orf80</t>
  </si>
  <si>
    <t>Uncharacterized protein C14orf80</t>
  </si>
  <si>
    <t>Q86SX3</t>
  </si>
  <si>
    <t>COA3</t>
  </si>
  <si>
    <t>K7EPV0</t>
  </si>
  <si>
    <t>ESD</t>
  </si>
  <si>
    <t>S-formylglutathione hydrolase</t>
  </si>
  <si>
    <t>P10768</t>
  </si>
  <si>
    <t>HOXA4;TFAM</t>
  </si>
  <si>
    <t>Homeobox protein Hox-A4</t>
  </si>
  <si>
    <t>Q00056;H7BYN3;Q00059-2</t>
  </si>
  <si>
    <t>GAP43</t>
  </si>
  <si>
    <t>Neuromodulin</t>
  </si>
  <si>
    <t>P17677-2;P17677</t>
  </si>
  <si>
    <t>HINT1</t>
  </si>
  <si>
    <t>Histidine triad nucleotide-binding protein 1</t>
  </si>
  <si>
    <t>P49773</t>
  </si>
  <si>
    <t>PSMC4</t>
  </si>
  <si>
    <t>26S protease regulatory subunit 6B</t>
  </si>
  <si>
    <t>P43686-2;P43686</t>
  </si>
  <si>
    <t>DST</t>
  </si>
  <si>
    <t>Dystonin</t>
  </si>
  <si>
    <t>E7ERU0;E9PHM6;F6QMI7;E9PEB9;F8W9J4;Q03001-8;Q03001</t>
  </si>
  <si>
    <t>MTX2</t>
  </si>
  <si>
    <t>Metaxin-2</t>
  </si>
  <si>
    <t>O75431;C9JAZ1;O75431-2;C9JNK6</t>
  </si>
  <si>
    <t>SLC25A12</t>
  </si>
  <si>
    <t>Calcium-binding mitochondrial carrier protein Aralar1</t>
  </si>
  <si>
    <t>O75746;O75746-2</t>
  </si>
  <si>
    <t>PPP2R1A</t>
  </si>
  <si>
    <t>Serine/threonine-protein phosphatase 2A 65 kDa regulatory subunit A alpha isoform</t>
  </si>
  <si>
    <t>P30153;C9J9C1</t>
  </si>
  <si>
    <t>NOMO1;NOMO3;NOMO2</t>
  </si>
  <si>
    <t>Nodal modulator 1;Nodal modulator 2;Nodal modulator 3</t>
  </si>
  <si>
    <t>A0A0G2JP90;A0A087WW46;A0A0G2JN29;A0A087X117;Q15155;A0A0G2JM40;J3KN36;Q5JPE7-3;Q5JPE7-2;P69849;Q5JPE7</t>
  </si>
  <si>
    <t>HIBCH;ADAM5</t>
  </si>
  <si>
    <t>Putative disintegrin and metalloproteinase domain-containing protein 5</t>
  </si>
  <si>
    <t>A0A087WXI1;Q6NVV9;B9A058;Q6NVY1-2</t>
  </si>
  <si>
    <t>P05091-2</t>
  </si>
  <si>
    <t>PPTC7</t>
  </si>
  <si>
    <t>Protein phosphatase PTC7 homolog</t>
  </si>
  <si>
    <t>Q8NI37</t>
  </si>
  <si>
    <t>H3F3B;H3F3A;HIST3H3;H3F3C</t>
  </si>
  <si>
    <t>Histone H3;Histone H3.3;Histone H3.1t;Histone H3.3C</t>
  </si>
  <si>
    <t>K7EK07;P84243;K7EMV3;B4DEB1;K7ES00;Q16695;Q6NXT2</t>
  </si>
  <si>
    <t>THRAP3</t>
  </si>
  <si>
    <t>Thyroid hormone receptor-associated protein 3</t>
  </si>
  <si>
    <t>Q9Y2W1</t>
  </si>
  <si>
    <t>BCAS2</t>
  </si>
  <si>
    <t>Pre-mRNA-splicing factor SPF27</t>
  </si>
  <si>
    <t>O75934</t>
  </si>
  <si>
    <t>HK1</t>
  </si>
  <si>
    <t>Hexokinase-1</t>
  </si>
  <si>
    <t>P19367;P19367-4;P19367-2;P19367-3</t>
  </si>
  <si>
    <t>PRKCSH</t>
  </si>
  <si>
    <t>Glucosidase 2 subunit beta</t>
  </si>
  <si>
    <t>K7ELL7;P14314-2;P14314</t>
  </si>
  <si>
    <t>FKBP2</t>
  </si>
  <si>
    <t>Peptidyl-prolyl cis-trans isomerase FKBP2</t>
  </si>
  <si>
    <t>P26885</t>
  </si>
  <si>
    <t>ARNTL</t>
  </si>
  <si>
    <t>Aryl hydrocarbon receptor nuclear translocator-like protein 1</t>
  </si>
  <si>
    <t>O00327;O00330-3;O00330-2</t>
  </si>
  <si>
    <t>ERO1L</t>
  </si>
  <si>
    <t>ERO1-like protein alpha</t>
  </si>
  <si>
    <t>Q96HE7;G3V3E6;G3V5B3</t>
  </si>
  <si>
    <t>PSAP</t>
  </si>
  <si>
    <t>Prosaposin;Saposin-A;Saposin-B-Val;Saposin-B;Saposin-C;Saposin-D</t>
  </si>
  <si>
    <t>C9JIZ6;P07602;P07602-2;P07602-3;Q5BJH1</t>
  </si>
  <si>
    <t>CCT8</t>
  </si>
  <si>
    <t>T-complex protein 1 subunit theta</t>
  </si>
  <si>
    <t>P50990-3;P50990-2;P50990;H7C4C8</t>
  </si>
  <si>
    <t>PALM</t>
  </si>
  <si>
    <t>Paralemmin-1</t>
  </si>
  <si>
    <t>O75781-2;O75781</t>
  </si>
  <si>
    <t>CISD1</t>
  </si>
  <si>
    <t>CDGSH iron-sulfur domain-containing protein 1</t>
  </si>
  <si>
    <t>Q9NZ45</t>
  </si>
  <si>
    <t>HMGN4</t>
  </si>
  <si>
    <t>High mobility group nucleosome-binding domain-containing protein 4</t>
  </si>
  <si>
    <t>O00479</t>
  </si>
  <si>
    <t>GBA</t>
  </si>
  <si>
    <t>Glucosylceramidase</t>
  </si>
  <si>
    <t>A0A0G2JNZ5;A0A0G2JLB3;P04062-4;P04062-2;P04062;A0A0G2JNZ0;P04062-5</t>
  </si>
  <si>
    <t>SF3A3</t>
  </si>
  <si>
    <t>Splicing factor 3A subunit 3</t>
  </si>
  <si>
    <t>Q12874</t>
  </si>
  <si>
    <t>BLVRB</t>
  </si>
  <si>
    <t>Flavin reductase (NADPH)</t>
  </si>
  <si>
    <t>P30044-2;P30043;P30044-3;P30044-4</t>
  </si>
  <si>
    <t>TRIM28</t>
  </si>
  <si>
    <t>Transcription intermediary factor 1-beta</t>
  </si>
  <si>
    <t>Q13263;Q13263-2</t>
  </si>
  <si>
    <t>SMARCE1</t>
  </si>
  <si>
    <t>SWI/SNF-related matrix-associated actin-dependent regulator of chromatin subfamily E member 1</t>
  </si>
  <si>
    <t>J3QKS7;B4DGM3;Q969G3-6;Q969G3-5;Q969G3-3;Q969G3-2;Q969G3-4;Q969G3;J3KT85;J3QR61;K7EMQ8</t>
  </si>
  <si>
    <t>PPIB</t>
  </si>
  <si>
    <t>Peptidyl-prolyl cis-trans isomerase B</t>
  </si>
  <si>
    <t>P23284</t>
  </si>
  <si>
    <t>ALDH7A1</t>
  </si>
  <si>
    <t>Alpha-aminoadipic semialdehyde dehydrogenase</t>
  </si>
  <si>
    <t>P49419-2;P49419;F8VS02;P49419-3;P49419-4</t>
  </si>
  <si>
    <t>GNG10;IDH3A</t>
  </si>
  <si>
    <t>Guanine nucleotide-binding protein G(I)/G(S)/G(O) subunit gamma-10</t>
  </si>
  <si>
    <t>P50151;H0YL72;P50213-2;H0YLI6</t>
  </si>
  <si>
    <t>HAX1</t>
  </si>
  <si>
    <t>HCLS1-associated protein X-1</t>
  </si>
  <si>
    <t>O00165;O00165-2;O00165-3;Q5VYD6;O00165-5;E9PIQ7;O00165-4;O00165-6</t>
  </si>
  <si>
    <t>ATP6V0D1</t>
  </si>
  <si>
    <t>V-type proton ATPase subunit d 1</t>
  </si>
  <si>
    <t>F5GYQ1;P61421;J3QL14;R4GN72</t>
  </si>
  <si>
    <t>LPA</t>
  </si>
  <si>
    <t>Apolipoprotein(a)</t>
  </si>
  <si>
    <t>P08559-4;P08519;P08559-3;P08559-2</t>
  </si>
  <si>
    <t>HNRNPC</t>
  </si>
  <si>
    <t>Heterogeneous nuclear ribonucleoproteins C1/C2</t>
  </si>
  <si>
    <t>G3V4C1;B2R5W2;P07910-2;B4DY08;G3V4W0;G3V2Q1;P07910-4;P07910;G3V576;G3V251;G3V555;G3V575;G3V3K6;G3V5X6;P07910-3;B4DSU6</t>
  </si>
  <si>
    <t>RPL12</t>
  </si>
  <si>
    <t>60S ribosomal protein L12</t>
  </si>
  <si>
    <t>P30050</t>
  </si>
  <si>
    <t>GDF3;DIABLO</t>
  </si>
  <si>
    <t>Growth/differentiation factor 3</t>
  </si>
  <si>
    <t>Q9NR28-2;Q9NR23;A0A024RBT2;Q9NR28-3;F5GXT8;F5H796</t>
  </si>
  <si>
    <t>SFN</t>
  </si>
  <si>
    <t>14-3-3 protein sigma</t>
  </si>
  <si>
    <t>P31947-2;P31947</t>
  </si>
  <si>
    <t>STX7</t>
  </si>
  <si>
    <t>Syntaxin-7</t>
  </si>
  <si>
    <t>O15400-2;O15400</t>
  </si>
  <si>
    <t>HSP90B1</t>
  </si>
  <si>
    <t>Endoplasmin</t>
  </si>
  <si>
    <t>P14625</t>
  </si>
  <si>
    <t>LMNB2</t>
  </si>
  <si>
    <t>Lamin-B2</t>
  </si>
  <si>
    <t>J9JID7;Q03252</t>
  </si>
  <si>
    <t>NUP98</t>
  </si>
  <si>
    <t>Nuclear pore complex protein Nup98-Nup96;Nuclear pore complex protein Nup98;Nuclear pore complex protein Nup96</t>
  </si>
  <si>
    <t>P52948-4;P52948-3;P52948-6;P52948-2;P52948-5;P52948</t>
  </si>
  <si>
    <t>SUPT4H1</t>
  </si>
  <si>
    <t>Transcription elongation factor SPT4</t>
  </si>
  <si>
    <t>P63272;J3KSQ6;J3QR04;D3DTZ5;J3QSB9</t>
  </si>
  <si>
    <t>AKAP12</t>
  </si>
  <si>
    <t>A-kinase anchor protein 12</t>
  </si>
  <si>
    <t>Q02952-3;Q02952-2;Q02952</t>
  </si>
  <si>
    <t>TXNDC5</t>
  </si>
  <si>
    <t>Thioredoxin domain-containing protein 5</t>
  </si>
  <si>
    <t>Q86UY0;Q8NBS9-2;Q8NBS9</t>
  </si>
  <si>
    <t>BCLAF1</t>
  </si>
  <si>
    <t>Bcl-2-associated transcription factor 1</t>
  </si>
  <si>
    <t>Q9NYF8-2;Q9NYF8;E9PK09;E9PQN2;E9PKI6;E9PK91;Q9NYF8-4;Q9NYF8-3;E9PJA7;H0YF00</t>
  </si>
  <si>
    <t>ABHD11</t>
  </si>
  <si>
    <t>Alpha/beta hydrolase domain-containing protein 11</t>
  </si>
  <si>
    <t>Q8NFV4-4;Q8NFV4;H0YC52;H7C396;C9J7Q4;H7BZ58;Q8NFV4-3;Q8NFV4-2;Q8NFV4-5;Q8NFV4-6</t>
  </si>
  <si>
    <t>UBE2N;UBE2NL</t>
  </si>
  <si>
    <t>Ubiquitin-conjugating enzyme E2 N;Putative ubiquitin-conjugating enzyme E2 N-like</t>
  </si>
  <si>
    <t>F8VQQ8;P61088;Q5JXB2</t>
  </si>
  <si>
    <t>SF3B5</t>
  </si>
  <si>
    <t>Splicing factor 3B subunit 5</t>
  </si>
  <si>
    <t>Q9BWJ5</t>
  </si>
  <si>
    <t>HIST1H1B</t>
  </si>
  <si>
    <t>Histone H1.5</t>
  </si>
  <si>
    <t>P16401</t>
  </si>
  <si>
    <t>LYSMD3;C14orf159</t>
  </si>
  <si>
    <t>LysM and putative peptidoglycan-binding domain-containing protein 3</t>
  </si>
  <si>
    <t>Q7Z3D4;Q7Z3D6-2;Q7Z3D6-3;Q7Z3D6-4;H0YB09;Q7Z3D6-5;H0YB62;A0A0C4DGD4;H0YB11</t>
  </si>
  <si>
    <t>SON</t>
  </si>
  <si>
    <t>Protein SON</t>
  </si>
  <si>
    <t>P18583-2;P18583-10;P18583-4;P18583-7;P18583;P18583-5;P18583-9;P18583-6;P18583-3;P18583-8</t>
  </si>
  <si>
    <t>NENF</t>
  </si>
  <si>
    <t>Neudesin</t>
  </si>
  <si>
    <t>Q9UMX5</t>
  </si>
  <si>
    <t>BCL2L13</t>
  </si>
  <si>
    <t>Bcl-2-like protein 13</t>
  </si>
  <si>
    <t>Q9BXK5;A0A087WTL4;A0A087WX97;Q9BXK5-4</t>
  </si>
  <si>
    <t>LMNB1</t>
  </si>
  <si>
    <t>Lamin-B1</t>
  </si>
  <si>
    <t>P20700;E9PBF6;A0A0D9SFE5</t>
  </si>
  <si>
    <t>CD2BP2</t>
  </si>
  <si>
    <t>CD2 antigen cytoplasmic tail-binding protein 2</t>
  </si>
  <si>
    <t>O95400</t>
  </si>
  <si>
    <t>COL4A2</t>
  </si>
  <si>
    <t>Collagen alpha-2(IV) chain;Canstatin</t>
  </si>
  <si>
    <t>P08572</t>
  </si>
  <si>
    <t>GLCE</t>
  </si>
  <si>
    <t>D-glucuronyl C5-epimerase</t>
  </si>
  <si>
    <t>O94923</t>
  </si>
  <si>
    <t>ERP44</t>
  </si>
  <si>
    <t>Endoplasmic reticulum resident protein 44</t>
  </si>
  <si>
    <t>Q9BS26</t>
  </si>
  <si>
    <t>PRDX6;C21orf33</t>
  </si>
  <si>
    <t>Peroxiredoxin-6</t>
  </si>
  <si>
    <t>A0A096LPI6;P30041;H7C1F6;A0A096LNH5;P30042-2;A0A0B4J2H4;H7C2G3;A0A096LP73;F2Z2Q0;H7BYH1;A0A096LNJ1</t>
  </si>
  <si>
    <t>UQCRQ</t>
  </si>
  <si>
    <t>Cytochrome b-c1 complex subunit 8</t>
  </si>
  <si>
    <t>O14949</t>
  </si>
  <si>
    <t>NDUFA6</t>
  </si>
  <si>
    <t>NADH dehydrogenase [ubiquinone] 1 alpha subcomplex subunit 6</t>
  </si>
  <si>
    <t>A0A0C4DGS0;P56556</t>
  </si>
  <si>
    <t>SPP1;DLAT</t>
  </si>
  <si>
    <t>Osteopontin;Acetyltransferase component of pyruvate dehydrogenase complex</t>
  </si>
  <si>
    <t>P10451;H0YDD4;E9PEJ4</t>
  </si>
  <si>
    <t>HIST1H2BJ</t>
  </si>
  <si>
    <t>Histone H2B type 1-J</t>
  </si>
  <si>
    <t>P06899</t>
  </si>
  <si>
    <t>HIST2H2BE</t>
  </si>
  <si>
    <t>Histone H2B type 2-E</t>
  </si>
  <si>
    <t>Q16778</t>
  </si>
  <si>
    <t>VAMP4;NDUFS6</t>
  </si>
  <si>
    <t>Vesicle-associated membrane protein 4</t>
  </si>
  <si>
    <t>O75379;D6RBT3</t>
  </si>
  <si>
    <t>EEF1D</t>
  </si>
  <si>
    <t>Elongation factor 1-delta</t>
  </si>
  <si>
    <t>P29692-2;P29692;A0A087X1X7;E9PK01;E9PRY8;E9PQ49;E9PQZ1;E9PMW7;H0YCK7;H0YE58;E9PI39;E9PPR1;H0YE72;E9PIZ1;P29692-3;P29692-4;E9PL12</t>
  </si>
  <si>
    <t>P45880-2;P45880-1</t>
  </si>
  <si>
    <t>MTCH2</t>
  </si>
  <si>
    <t>Mitochondrial carrier homolog 2</t>
  </si>
  <si>
    <t>Q9Y6C9;E9PIE4</t>
  </si>
  <si>
    <t>CDS2</t>
  </si>
  <si>
    <t>Phosphatidate cytidylyltransferase 2</t>
  </si>
  <si>
    <t>O95674</t>
  </si>
  <si>
    <t>C12orf73</t>
  </si>
  <si>
    <t>Uncharacterized protein C12orf73</t>
  </si>
  <si>
    <t>Q69YU5</t>
  </si>
  <si>
    <t>CNTN1</t>
  </si>
  <si>
    <t>Contactin-1</t>
  </si>
  <si>
    <t>Q12860-2;Q12860;Q12860-3</t>
  </si>
  <si>
    <t>PHB</t>
  </si>
  <si>
    <t>Prohibitin</t>
  </si>
  <si>
    <t>P35232;C9JW96;E9PCW0;C9JZ20;E7ESE2</t>
  </si>
  <si>
    <t>YWHAQ</t>
  </si>
  <si>
    <t>14-3-3 protein theta</t>
  </si>
  <si>
    <t>P27348;E9PG15</t>
  </si>
  <si>
    <t>NR2C1;COX4I1</t>
  </si>
  <si>
    <t>Nuclear receptor subfamily 2 group C member 1</t>
  </si>
  <si>
    <t>P13056;H3BN72;H3BNV9;Q86WV2;H3BPG0</t>
  </si>
  <si>
    <t>VDAC3</t>
  </si>
  <si>
    <t>Voltage-dependent anion-selective channel protein 3</t>
  </si>
  <si>
    <t>Q9Y277-2;Q9Y277;E5RFP6;E5RJN6;E5RHZ6</t>
  </si>
  <si>
    <t>YBX1</t>
  </si>
  <si>
    <t>Nuclease-sensitive element-binding protein 1</t>
  </si>
  <si>
    <t>A0A087X1S2;H0Y449;P67809</t>
  </si>
  <si>
    <t>RTN3</t>
  </si>
  <si>
    <t>Reticulon-3;Reticulon</t>
  </si>
  <si>
    <t>O95197-3;O95197-4;O95197-7;O95197-2;O95197;B7Z4M1;F5H891;F5GWG7;F5H617;O95197-6;O95197-5</t>
  </si>
  <si>
    <t>NDUFB9</t>
  </si>
  <si>
    <t>NADH dehydrogenase [ubiquinone] 1 beta subcomplex subunit 9</t>
  </si>
  <si>
    <t>E9PH64;Q9Y6M9;E7EWZ0;E9PF49</t>
  </si>
  <si>
    <t>CISH</t>
  </si>
  <si>
    <t>Cytokine-inducible SH2-containing protein</t>
  </si>
  <si>
    <t>Q9NSE2</t>
  </si>
  <si>
    <t>LDHB</t>
  </si>
  <si>
    <t>L-lactate dehydrogenase B chain;L-lactate dehydrogenase</t>
  </si>
  <si>
    <t>P07195;F5H793;C9J7H8;A8MW50</t>
  </si>
  <si>
    <t>PRKAR2A</t>
  </si>
  <si>
    <t>cAMP-dependent protein kinase type II-alpha regulatory subunit</t>
  </si>
  <si>
    <t>P13861-2;P13861;C9J830</t>
  </si>
  <si>
    <t>PTGES2</t>
  </si>
  <si>
    <t>Prostaglandin E synthase 2;Prostaglandin E synthase 2 truncated form</t>
  </si>
  <si>
    <t>Q9H7Z7;A6NHH0</t>
  </si>
  <si>
    <t>RTN2</t>
  </si>
  <si>
    <t>Reticulon-2</t>
  </si>
  <si>
    <t>O75306-2;O75298</t>
  </si>
  <si>
    <t>IVD;HSD3B2</t>
  </si>
  <si>
    <t>3 beta-hydroxysteroid dehydrogenase/Delta 5--&gt;4-isomerase type 2;3-beta-hydroxy-Delta(5)-steroid dehydrogenase;Steroid Delta-isomerase</t>
  </si>
  <si>
    <t>A0A0A0MT83;P26439;P26440-2</t>
  </si>
  <si>
    <t>NDUFA13</t>
  </si>
  <si>
    <t>NADH dehydrogenase [ubiquinone] 1 alpha subcomplex subunit 13</t>
  </si>
  <si>
    <t>Q9P0J0;Q9P0J1-2</t>
  </si>
  <si>
    <t>ACADS;ANK1</t>
  </si>
  <si>
    <t>Ankyrin-1</t>
  </si>
  <si>
    <t>E9PE82;P16157</t>
  </si>
  <si>
    <t>ACTL6A</t>
  </si>
  <si>
    <t>Actin-like protein 6A</t>
  </si>
  <si>
    <t>O96019</t>
  </si>
  <si>
    <t>ACTR1B</t>
  </si>
  <si>
    <t>Beta-centractin</t>
  </si>
  <si>
    <t>P42025</t>
  </si>
  <si>
    <t>ALDH18A1</t>
  </si>
  <si>
    <t>Delta-1-pyrroline-5-carboxylate synthase;Glutamate 5-kinase;Gamma-glutamyl phosphate reductase</t>
  </si>
  <si>
    <t>P54886-2;P54886</t>
  </si>
  <si>
    <t>APLP1</t>
  </si>
  <si>
    <t>Amyloid-like protein 1;C30</t>
  </si>
  <si>
    <t>K7ELK0;K7EQJ4;F5GZ08;B7Z4G8;P51693;P51693-2</t>
  </si>
  <si>
    <t>APLP2</t>
  </si>
  <si>
    <t>Amyloid-like protein 2</t>
  </si>
  <si>
    <t>Q06481-3;Q06481-6;Q06481</t>
  </si>
  <si>
    <t>ARHGDIA</t>
  </si>
  <si>
    <t>Rho GDP-dissociation inhibitor 1</t>
  </si>
  <si>
    <t>J3KRE2;J3KTF8;J3QQX2;P52565;J3KS60;J3KRY1;P52565-2</t>
  </si>
  <si>
    <t>ARMCX3</t>
  </si>
  <si>
    <t>Armadillo repeat-containing X-linked protein 3</t>
  </si>
  <si>
    <t>Q9UH62;H3BM63;H3BV87</t>
  </si>
  <si>
    <t>ATAD1</t>
  </si>
  <si>
    <t>ATPase family AAA domain-containing protein 1</t>
  </si>
  <si>
    <t>Q8NBU5</t>
  </si>
  <si>
    <t>ATP1B1</t>
  </si>
  <si>
    <t>Sodium/potassium-transporting ATPase subunit beta-1</t>
  </si>
  <si>
    <t>P05026;P05026-2;V9GYR2</t>
  </si>
  <si>
    <t>ATP2A2</t>
  </si>
  <si>
    <t>Sarcoplasmic/endoplasmic reticulum calcium ATPase 2</t>
  </si>
  <si>
    <t>H7C5W9;P16615-5;P16615-2;P16615-3;P16615-4;P16615</t>
  </si>
  <si>
    <t>ATP5B</t>
  </si>
  <si>
    <t>F8W0P7</t>
  </si>
  <si>
    <t>ATP5J2-PTCD1;ATP5J2;BID</t>
  </si>
  <si>
    <t>BH3-interacting domain death agonist;BH3-interacting domain death agonist p15;BH3-interacting domain death agonist p13;BH3-interacting domain death agonist p11</t>
  </si>
  <si>
    <t>P56134-4;C9JJT5;P56134-2;G3V325;C9JU26;P55957</t>
  </si>
  <si>
    <t>BAD</t>
  </si>
  <si>
    <t>Bcl2-associated agonist of cell death</t>
  </si>
  <si>
    <t>Q92934</t>
  </si>
  <si>
    <t>BAX</t>
  </si>
  <si>
    <t>Apoptosis regulator BAX</t>
  </si>
  <si>
    <t>Q07812-5;Q07812-8;Q07812;Q07812-2;K4JQN1;Q07812-4;Q07812-7</t>
  </si>
  <si>
    <t>C8orf82</t>
  </si>
  <si>
    <t>UPF0598 protein C8orf82</t>
  </si>
  <si>
    <t>H0YF29;Q6P1X6-2;Q6P1X6</t>
  </si>
  <si>
    <t>C9orf152</t>
  </si>
  <si>
    <t>Uncharacterized protein C9orf152</t>
  </si>
  <si>
    <t>Q5JTZ5</t>
  </si>
  <si>
    <t>CACYBP</t>
  </si>
  <si>
    <t>Calcyclin-binding protein</t>
  </si>
  <si>
    <t>B2ZWH1;Q9HB71-2;Q9HB71</t>
  </si>
  <si>
    <t>CADM2</t>
  </si>
  <si>
    <t>Cell adhesion molecule 2</t>
  </si>
  <si>
    <t>Q8N3J6-4;Q8N3J6-5;Q8N3J6-2;Q8N3J6;Q8N3J6-3</t>
  </si>
  <si>
    <t>CALCB</t>
  </si>
  <si>
    <t>Calcitonin gene-related peptide 2</t>
  </si>
  <si>
    <t>P10092</t>
  </si>
  <si>
    <t>CALM2;CALM1;CALM3</t>
  </si>
  <si>
    <t>Calmodulin</t>
  </si>
  <si>
    <t>H0Y7A7;P62158;F8WBR5;M0QZ52;G3V479</t>
  </si>
  <si>
    <t>CCDC47</t>
  </si>
  <si>
    <t>Coiled-coil domain-containing protein 47</t>
  </si>
  <si>
    <t>Q96A33</t>
  </si>
  <si>
    <t>CCDC51</t>
  </si>
  <si>
    <t>Coiled-coil domain-containing protein 51</t>
  </si>
  <si>
    <t>Q96ER9;C9JSW8;Q96ER9-2</t>
  </si>
  <si>
    <t>CCT3</t>
  </si>
  <si>
    <t>T-complex protein 1 subunit gamma</t>
  </si>
  <si>
    <t>B4DUR8;P49368-2;P49368</t>
  </si>
  <si>
    <t>CCT6A</t>
  </si>
  <si>
    <t>T-complex protein 1 subunit zeta</t>
  </si>
  <si>
    <t>P40227</t>
  </si>
  <si>
    <t>CDH2</t>
  </si>
  <si>
    <t>Cadherin-2</t>
  </si>
  <si>
    <t>P19022-2;P19022</t>
  </si>
  <si>
    <t>Q7Z7K6;Q7Z7K6-2</t>
  </si>
  <si>
    <t>CHCHD4</t>
  </si>
  <si>
    <t>Mitochondrial intermembrane space import and assembly protein 40</t>
  </si>
  <si>
    <t>Q8N4Q1;Q8N4Q1-2</t>
  </si>
  <si>
    <t>CHMP4B</t>
  </si>
  <si>
    <t>Charged multivesicular body protein 4b</t>
  </si>
  <si>
    <t>Q9H444</t>
  </si>
  <si>
    <t>CHMP5</t>
  </si>
  <si>
    <t>Charged multivesicular body protein 5</t>
  </si>
  <si>
    <t>Q9NZZ3-2;Q9NZZ3</t>
  </si>
  <si>
    <t>CIRBP</t>
  </si>
  <si>
    <t>Cold-inducible RNA-binding protein</t>
  </si>
  <si>
    <t>Q14011;K7EJV5;K7EJV1;K7EMY9;K7EPM4;K7ER40;K7EQR7;D6W5Y5</t>
  </si>
  <si>
    <t>CLPB</t>
  </si>
  <si>
    <t>Caseinolytic peptidase B protein homolog</t>
  </si>
  <si>
    <t>F5H392;F5H7A5;F5GX99;H0YGM0;Q9H078-5;Q9H078-3;Q9H078-4;Q9H078-2;Q9H078</t>
  </si>
  <si>
    <t>CLTB</t>
  </si>
  <si>
    <t>Clathrin light chain B</t>
  </si>
  <si>
    <t>P09497;P09497-2;D6RJD1</t>
  </si>
  <si>
    <t>CNFN</t>
  </si>
  <si>
    <t>Cornifelin</t>
  </si>
  <si>
    <t>Q9BYD5</t>
  </si>
  <si>
    <t>CNPY3</t>
  </si>
  <si>
    <t>Protein canopy homolog 3</t>
  </si>
  <si>
    <t>Q9BT09</t>
  </si>
  <si>
    <t>CNTN2;ALDH6A1</t>
  </si>
  <si>
    <t>Contactin-2</t>
  </si>
  <si>
    <t>Q02246;Q02252-2;G3V4Z4</t>
  </si>
  <si>
    <t>COQ3;EIF2AK3</t>
  </si>
  <si>
    <t>Ubiquinone biosynthesis O-methyltransferase, mitochondrial;Eukaryotic translation initiation factor 2-alpha kinase 3</t>
  </si>
  <si>
    <t>Q5T063;Q9NZJ5</t>
  </si>
  <si>
    <t>COQ6;SUGT1</t>
  </si>
  <si>
    <t>Suppressor of G2 allele of SKP1 homolog</t>
  </si>
  <si>
    <t>Q9Y2Z9-3;G3XA86;Q9Y2Z0;G3V2L5;G3V4A6;G3V434;Q9Y2Z9-2;A0A0D9SFJ1</t>
  </si>
  <si>
    <t>CRELD2</t>
  </si>
  <si>
    <t>Cysteine-rich with EGF-like domain protein 2</t>
  </si>
  <si>
    <t>A6PWM2;Q6UXH1-3;Q6UXH1-2;Q6UXH1-4;Q6UXH1;Q6UXH1-6;Q6UXH1-5</t>
  </si>
  <si>
    <t>CRYZ</t>
  </si>
  <si>
    <t>Quinone oxidoreductase</t>
  </si>
  <si>
    <t>C9JH92;A6NP24;Q08257-2;Q08257-3;Q08257</t>
  </si>
  <si>
    <t>CTNNB1</t>
  </si>
  <si>
    <t>Catenin beta-1</t>
  </si>
  <si>
    <t>B4DGU4;P35222</t>
  </si>
  <si>
    <t>CUTA</t>
  </si>
  <si>
    <t>Protein CutA</t>
  </si>
  <si>
    <t>O60888-3;O60888;O60888-2;C9IZG4</t>
  </si>
  <si>
    <t>DACH2</t>
  </si>
  <si>
    <t>Dachshund homolog 2</t>
  </si>
  <si>
    <t>H0Y912;A0A087WTT5;Q96NX9-3;Q96NX9-4;Q96NX9-2;Q96NX9</t>
  </si>
  <si>
    <t>DCXR</t>
  </si>
  <si>
    <t>L-xylulose reductase</t>
  </si>
  <si>
    <t>J3KRZ4;J3KS22;Q7Z4W1</t>
  </si>
  <si>
    <t>DDB1</t>
  </si>
  <si>
    <t>DNA damage-binding protein 1</t>
  </si>
  <si>
    <t>Q16531;F8WF81;F5GZ34;F5H581;F5GY55;Q16531-2</t>
  </si>
  <si>
    <t>DDX17</t>
  </si>
  <si>
    <t>Probable ATP-dependent RNA helicase DDX17</t>
  </si>
  <si>
    <t>H3BLZ8;Q92841-1;Q92841-3;Q92841-2;Q92841</t>
  </si>
  <si>
    <t>DDX19A;DDX19B</t>
  </si>
  <si>
    <t>ATP-dependent RNA helicase DDX19B;ATP-dependent RNA helicase DDX19A</t>
  </si>
  <si>
    <t>H3BTB3;H3BMQ5;H3BN59;I3L0H8;F6QDS0;H3BQK0;Q9UMR2-2;Q9UMR2-4;Q9NUU7;Q9UMR2</t>
  </si>
  <si>
    <t>DNER</t>
  </si>
  <si>
    <t>Delta and Notch-like epidermal growth factor-related receptor</t>
  </si>
  <si>
    <t>Q8NFT8</t>
  </si>
  <si>
    <t>DSTN</t>
  </si>
  <si>
    <t>Destrin</t>
  </si>
  <si>
    <t>F6RFD5;P60981</t>
  </si>
  <si>
    <t>DTD1</t>
  </si>
  <si>
    <t>D-tyrosyl-tRNA(Tyr) deacylase 1</t>
  </si>
  <si>
    <t>Q8TEA8</t>
  </si>
  <si>
    <t>DYNC1I2</t>
  </si>
  <si>
    <t>Cytoplasmic dynein 1 intermediate chain 2</t>
  </si>
  <si>
    <t>Q13409-6;Q13409-3;Q13409-7;Q13409-2;Q13409-5;Q13409</t>
  </si>
  <si>
    <t>DYNC1LI2</t>
  </si>
  <si>
    <t>Cytoplasmic dynein 1 light intermediate chain 2</t>
  </si>
  <si>
    <t>O43237-2;O43237;J3KRI4</t>
  </si>
  <si>
    <t>DYNLRB2;DYNLRB1</t>
  </si>
  <si>
    <t>Dynein light chain roadblock-type 1;Dynein light chain roadblock-type 2</t>
  </si>
  <si>
    <t>H3BQI1;B1AKR6;Q9NP97;Q8TF09</t>
  </si>
  <si>
    <t>EIF2S1</t>
  </si>
  <si>
    <t>Eukaryotic translation initiation factor 2 subunit 1</t>
  </si>
  <si>
    <t>P05198</t>
  </si>
  <si>
    <t>EIF3I</t>
  </si>
  <si>
    <t>Eukaryotic translation initiation factor 3 subunit I</t>
  </si>
  <si>
    <t>Q13347</t>
  </si>
  <si>
    <t>EPRS</t>
  </si>
  <si>
    <t>Bifunctional glutamate/proline--tRNA ligase;Glutamate--tRNA ligase;Proline--tRNA ligase</t>
  </si>
  <si>
    <t>P07814</t>
  </si>
  <si>
    <t>FAM213A</t>
  </si>
  <si>
    <t>Redox-regulatory protein FAM213A</t>
  </si>
  <si>
    <t>Q9BRX8-2;Q9BRX8</t>
  </si>
  <si>
    <t>FBL</t>
  </si>
  <si>
    <t>rRNA 2-O-methyltransferase fibrillarin</t>
  </si>
  <si>
    <t>M0R299;M0QXL5;P22087;M0R0P1;M0R2Q4</t>
  </si>
  <si>
    <t>FTL</t>
  </si>
  <si>
    <t>Ferritin light chain</t>
  </si>
  <si>
    <t>P02792</t>
  </si>
  <si>
    <t>FUS</t>
  </si>
  <si>
    <t>RNA-binding protein FUS</t>
  </si>
  <si>
    <t>H3BPE7;P35637-2;P35637</t>
  </si>
  <si>
    <t>GAR1</t>
  </si>
  <si>
    <t>H/ACA ribonucleoprotein complex subunit 1</t>
  </si>
  <si>
    <t>Q9NY12-2;Q9NY12</t>
  </si>
  <si>
    <t>GARS</t>
  </si>
  <si>
    <t>Glycine--tRNA ligase</t>
  </si>
  <si>
    <t>P41250</t>
  </si>
  <si>
    <t>GBP3;QRSL1</t>
  </si>
  <si>
    <t>Guanylate-binding protein 3</t>
  </si>
  <si>
    <t>Q9H0R5;Q9H0R6-2;X6R772</t>
  </si>
  <si>
    <t>GFM1;KCNA7</t>
  </si>
  <si>
    <t>Potassium voltage-gated channel subfamily A member 7</t>
  </si>
  <si>
    <t>F8WAU4;C9IZ01;Q96RP8;Q96RP9-2</t>
  </si>
  <si>
    <t>GLYR1</t>
  </si>
  <si>
    <t>Putative oxidoreductase GLYR1</t>
  </si>
  <si>
    <t>K7EMM8;Q49A26-5;Q49A26-4;Q49A26-2;Q49A26-3;Q49A26</t>
  </si>
  <si>
    <t>B3KVK2</t>
  </si>
  <si>
    <t>GNB2</t>
  </si>
  <si>
    <t>Guanine nucleotide-binding protein G(I)/G(S)/G(T) subunit beta-2</t>
  </si>
  <si>
    <t>P62879;E7EP32;P62879-2</t>
  </si>
  <si>
    <t>GPT2</t>
  </si>
  <si>
    <t>Alanine aminotransferase 2</t>
  </si>
  <si>
    <t>Q8TD30-2;Q8TD30</t>
  </si>
  <si>
    <t>GPX4;GMPR</t>
  </si>
  <si>
    <t>Glutathione peroxidase;GMP reductase 1</t>
  </si>
  <si>
    <t>P36969-2;A0A087X2I2;A0A087WT12;P36959;K7ERP4;A0A0A0MTT1;K7EKX7;R4GNE4;K7ENB4;K7EJ20</t>
  </si>
  <si>
    <t>GRHPR</t>
  </si>
  <si>
    <t>Glyoxylate reductase/hydroxypyruvate reductase</t>
  </si>
  <si>
    <t>U3KQ56;Q9UBQ7</t>
  </si>
  <si>
    <t>GSTP1</t>
  </si>
  <si>
    <t>Glutathione S-transferase P</t>
  </si>
  <si>
    <t>A0A087X2E9;A8MX94;P09211</t>
  </si>
  <si>
    <t>H1FX</t>
  </si>
  <si>
    <t>Histone H1x</t>
  </si>
  <si>
    <t>Q92522</t>
  </si>
  <si>
    <t>HDAC10</t>
  </si>
  <si>
    <t>Histone deacetylase 10</t>
  </si>
  <si>
    <t>Q969S9-4;Q969S9-2;Q969S9-3;Q969S8</t>
  </si>
  <si>
    <t>HIST1H1C</t>
  </si>
  <si>
    <t>Histone H1.2</t>
  </si>
  <si>
    <t>P16403</t>
  </si>
  <si>
    <t>HIST1H2AA</t>
  </si>
  <si>
    <t>Histone H2A type 1-A</t>
  </si>
  <si>
    <t>Q96QV6</t>
  </si>
  <si>
    <t>HIST1H2BN</t>
  </si>
  <si>
    <t>Histone H2B;Histone H2B type 1-N</t>
  </si>
  <si>
    <t>U3KQK0;Q99877</t>
  </si>
  <si>
    <t>HIST1H3A</t>
  </si>
  <si>
    <t>Histone H3.1</t>
  </si>
  <si>
    <t>P68431</t>
  </si>
  <si>
    <t>HIST2H2AB</t>
  </si>
  <si>
    <t>Histone H2A type 2-B</t>
  </si>
  <si>
    <t>Q8IUE6</t>
  </si>
  <si>
    <t>HMG20A</t>
  </si>
  <si>
    <t>High mobility group protein 20A</t>
  </si>
  <si>
    <t>Q9NP66</t>
  </si>
  <si>
    <t>HMGA1;C2orf81</t>
  </si>
  <si>
    <t>High mobility group protein HMG-I/HMG-Y</t>
  </si>
  <si>
    <t>P17096;P17096-3;E5RIT9;P17096-2</t>
  </si>
  <si>
    <t>HNRNPD</t>
  </si>
  <si>
    <t>Heterogeneous nuclear ribonucleoprotein D0</t>
  </si>
  <si>
    <t>D6RAF8;H0Y8G5;Q14103-3;Q14103;D6RD83;D6RF44;H0YA96;Q14103-4;Q14103-2</t>
  </si>
  <si>
    <t>HNRNPDL</t>
  </si>
  <si>
    <t>Heterogeneous nuclear ribonucleoprotein D-like</t>
  </si>
  <si>
    <t>A0A087WUK2;O14979-3;O14979-2;O14979</t>
  </si>
  <si>
    <t>HNRNPUL2-BSCL2;HNRNPUL2</t>
  </si>
  <si>
    <t>Heterogeneous nuclear ribonucleoprotein U-like protein 2</t>
  </si>
  <si>
    <t>H3BQZ7;Q1KMD3</t>
  </si>
  <si>
    <t>HRSP12</t>
  </si>
  <si>
    <t>Ribonuclease UK114</t>
  </si>
  <si>
    <t>P52758;H0YBX3;H0YB34</t>
  </si>
  <si>
    <t>HSP90AB2P</t>
  </si>
  <si>
    <t>Putative heat shock protein HSP 90-beta 2</t>
  </si>
  <si>
    <t>Q58FF8</t>
  </si>
  <si>
    <t>IDH1</t>
  </si>
  <si>
    <t>Isocitrate dehydrogenase [NADP] cytoplasmic</t>
  </si>
  <si>
    <t>O75874</t>
  </si>
  <si>
    <t>IP6K1;MRPS27</t>
  </si>
  <si>
    <t>Inositol hexakisphosphate kinase 1</t>
  </si>
  <si>
    <t>Q92552-2;Q92551;D6RH20;G5EA06</t>
  </si>
  <si>
    <t>ISLR2</t>
  </si>
  <si>
    <t>Immunoglobulin superfamily containing leucine-rich repeat protein 2</t>
  </si>
  <si>
    <t>Q6UXK2;Q24JQ5</t>
  </si>
  <si>
    <t>ISOC2</t>
  </si>
  <si>
    <t>Isochorismatase domain-containing protein 2, mitochondrial</t>
  </si>
  <si>
    <t>Q96AB3;Q96AB3-2;K7ENV7;K7EKW4;Q96AB3-3</t>
  </si>
  <si>
    <t>KARS</t>
  </si>
  <si>
    <t>Lysine--tRNA ligase</t>
  </si>
  <si>
    <t>Q15046;Q15046-2</t>
  </si>
  <si>
    <t>KLHDC3;ECSIT</t>
  </si>
  <si>
    <t>Kelch domain-containing protein 3</t>
  </si>
  <si>
    <t>Q9BQ95-3;Q9BQ90;J3KTF5</t>
  </si>
  <si>
    <t>KLHL22;AGK</t>
  </si>
  <si>
    <t>Kelch-like protein 22</t>
  </si>
  <si>
    <t>Q53GT1;E9PC15;E9PG39</t>
  </si>
  <si>
    <t>KTN1</t>
  </si>
  <si>
    <t>Kinectin</t>
  </si>
  <si>
    <t>Q86UP2-2;Q86UP2-3;Q86UP2-4;Q86UP2</t>
  </si>
  <si>
    <t>LAMTOR5</t>
  </si>
  <si>
    <t>Ragulator complex protein LAMTOR5</t>
  </si>
  <si>
    <t>R4GMU8;E9PLX3;A0A0C4DGV4;O43504</t>
  </si>
  <si>
    <t>LEMD3</t>
  </si>
  <si>
    <t>Inner nuclear membrane protein Man1</t>
  </si>
  <si>
    <t>Q9Y2U8</t>
  </si>
  <si>
    <t>LPCAT1</t>
  </si>
  <si>
    <t>Lysophosphatidylcholine acyltransferase 1</t>
  </si>
  <si>
    <t>Q8NF37;A0A0G2JQ62</t>
  </si>
  <si>
    <t>LRPAP1</t>
  </si>
  <si>
    <t>Alpha-2-macroglobulin receptor-associated protein</t>
  </si>
  <si>
    <t>P30533</t>
  </si>
  <si>
    <t>LRRC59</t>
  </si>
  <si>
    <t>Leucine-rich repeat-containing protein 59</t>
  </si>
  <si>
    <t>Q96AG4</t>
  </si>
  <si>
    <t>LSM5</t>
  </si>
  <si>
    <t>U6 snRNA-associated Sm-like protein LSm5</t>
  </si>
  <si>
    <t>Q9Y4Y9;B8ZZF8;Q9Y4Y9-2</t>
  </si>
  <si>
    <t>LSM8</t>
  </si>
  <si>
    <t>U6 snRNA-associated Sm-like protein LSm8</t>
  </si>
  <si>
    <t>F2Z2Y6;C9JNV3;O95777</t>
  </si>
  <si>
    <t>LY6H</t>
  </si>
  <si>
    <t>Lymphocyte antigen 6H</t>
  </si>
  <si>
    <t>O94772;O94772-2</t>
  </si>
  <si>
    <t>LYPLA1</t>
  </si>
  <si>
    <t>Acyl-protein thioesterase 1</t>
  </si>
  <si>
    <t>E5RGR0;O75608-2;O75608;E5RJ48;A0A087X1K9;B4DP64</t>
  </si>
  <si>
    <t>LZTFL1</t>
  </si>
  <si>
    <t>Leucine zipper transcription factor-like protein 1</t>
  </si>
  <si>
    <t>Q9NQ48</t>
  </si>
  <si>
    <t>MAK16</t>
  </si>
  <si>
    <t>Protein MAK16 homolog</t>
  </si>
  <si>
    <t>Q9BXY0</t>
  </si>
  <si>
    <t>MALSU1</t>
  </si>
  <si>
    <t>Mitochondrial assembly of ribosomal large subunit protein 1</t>
  </si>
  <si>
    <t>Q96EH3</t>
  </si>
  <si>
    <t>MAOA</t>
  </si>
  <si>
    <t>Amine oxidase [flavin-containing] A</t>
  </si>
  <si>
    <t>P21397-2;P21397</t>
  </si>
  <si>
    <t>MATN1</t>
  </si>
  <si>
    <t>Cartilage matrix protein</t>
  </si>
  <si>
    <t>P21941</t>
  </si>
  <si>
    <t>MAVS</t>
  </si>
  <si>
    <t>Mitochondrial antiviral-signaling protein</t>
  </si>
  <si>
    <t>Q7Z434-4;Q7Z434</t>
  </si>
  <si>
    <t>MFN2</t>
  </si>
  <si>
    <t>Mitofusin-2</t>
  </si>
  <si>
    <t>O95140</t>
  </si>
  <si>
    <t>MGST3</t>
  </si>
  <si>
    <t>Microsomal glutathione S-transferase 3</t>
  </si>
  <si>
    <t>O14880;Q5VV89;Q5VV87</t>
  </si>
  <si>
    <t>MIA3</t>
  </si>
  <si>
    <t>Melanoma inhibitory activity protein 3</t>
  </si>
  <si>
    <t>Q5JRA6-2;Q5JRA6;A0A0A0MRH6;Q5JRA6-3</t>
  </si>
  <si>
    <t>MLLT11</t>
  </si>
  <si>
    <t>Protein AF1q</t>
  </si>
  <si>
    <t>Q13015</t>
  </si>
  <si>
    <t>MPHOSPH10</t>
  </si>
  <si>
    <t>U3 small nucleolar ribonucleoprotein protein MPP10</t>
  </si>
  <si>
    <t>O00566;U3KQ48</t>
  </si>
  <si>
    <t>MRPL23;MAPK14</t>
  </si>
  <si>
    <t>Mitogen-activated protein kinase 14</t>
  </si>
  <si>
    <t>H7C2P7;A6NJD9;A8MVT4;A8MYK1;Q16539</t>
  </si>
  <si>
    <t>MRPL3;PKHD1</t>
  </si>
  <si>
    <t>Fibrocystin</t>
  </si>
  <si>
    <t>E9PF06;H0Y9G6;E7ETU7;P08F94;D6RC14</t>
  </si>
  <si>
    <t>MRPL45;SLC30A2</t>
  </si>
  <si>
    <t>Zinc transporter 2</t>
  </si>
  <si>
    <t>A0A087X2D5;Q9BRI3;A0A0G2JMS5;A0A087WU62</t>
  </si>
  <si>
    <t>MRPL48;SDSL</t>
  </si>
  <si>
    <t>Serine dehydratase-like</t>
  </si>
  <si>
    <t>F5H702;Q96GC5-3;Q96GA7</t>
  </si>
  <si>
    <t>MRPL52;LINC00643</t>
  </si>
  <si>
    <t>Putative UPF0730 protein encoded by LINC00643</t>
  </si>
  <si>
    <t>G5E9P5;Q86TS9-3;Q86TS7</t>
  </si>
  <si>
    <t>MRPS30;SLC6A20</t>
  </si>
  <si>
    <t>Sodium- and chloride-dependent transporter XTRP3</t>
  </si>
  <si>
    <t>A0A087WV52;Q9NP91</t>
  </si>
  <si>
    <t>MRPS36</t>
  </si>
  <si>
    <t>D6R941</t>
  </si>
  <si>
    <t>MTDH</t>
  </si>
  <si>
    <t>Protein LYRIC</t>
  </si>
  <si>
    <t>E5RJU9;Q86UE4</t>
  </si>
  <si>
    <t>MYEF2</t>
  </si>
  <si>
    <t>Myelin expression factor 2</t>
  </si>
  <si>
    <t>A0A087WUT0;A0A0A0MQW0;A0A0A0MR39;Q9P2K5-2;Q9P2K5;H0YKS1;A0A0C4DGV1;H0YN19;Q9P2K5-3</t>
  </si>
  <si>
    <t>MYEOV2</t>
  </si>
  <si>
    <t>Myeloma-overexpressed gene 2 protein</t>
  </si>
  <si>
    <t>Q8WXC6</t>
  </si>
  <si>
    <t>NADK2;FAM132B</t>
  </si>
  <si>
    <t>Erythroferrone</t>
  </si>
  <si>
    <t>Q4G0N4-3;B7Z8V7;Q4G0M1;A0A0C4DGV3;Q4G0N4-2;H0Y9H7</t>
  </si>
  <si>
    <t>NDFIP1</t>
  </si>
  <si>
    <t>NEDD4 family-interacting protein 1</t>
  </si>
  <si>
    <t>Q9BT67-2;Q9BT67</t>
  </si>
  <si>
    <t>NDUFA3</t>
  </si>
  <si>
    <t>NADH dehydrogenase [ubiquinone] 1 alpha subcomplex subunit 3</t>
  </si>
  <si>
    <t>S4R3I5;O95167</t>
  </si>
  <si>
    <t>NDUFAF1;SH3GLB1</t>
  </si>
  <si>
    <t>Endophilin-B1</t>
  </si>
  <si>
    <t>H0YNN4;H0YNB7;H0YL22;Q9Y371</t>
  </si>
  <si>
    <t>NDUFAF4</t>
  </si>
  <si>
    <t>NADH dehydrogenase [ubiquinone] 1 alpha subcomplex assembly factor 4</t>
  </si>
  <si>
    <t>Q9P032</t>
  </si>
  <si>
    <t>NDUFS7;GGCT</t>
  </si>
  <si>
    <t>Gamma-glutamylcyclotransferase</t>
  </si>
  <si>
    <t>F5H5N1;O75251-2;F5GXJ1;O75223;A0A087WXF6;A0A087WTI3</t>
  </si>
  <si>
    <t>NHP2</t>
  </si>
  <si>
    <t>H/ACA ribonucleoprotein complex subunit 2</t>
  </si>
  <si>
    <t>J3QSY4;D6RC52;D6RCB9;Q9NX24</t>
  </si>
  <si>
    <t>NIPAL2</t>
  </si>
  <si>
    <t>NIPA-like protein 2</t>
  </si>
  <si>
    <t>Q9H841</t>
  </si>
  <si>
    <t>NIT2</t>
  </si>
  <si>
    <t>Omega-amidase NIT2</t>
  </si>
  <si>
    <t>F8WF70;H7C579;Q9NQR4</t>
  </si>
  <si>
    <t>NLN;KRTAP2-2</t>
  </si>
  <si>
    <t>Keratin-associated protein 2-2</t>
  </si>
  <si>
    <t>E9PCB6;Q9BYT5;H0YAF7;H0YAK4</t>
  </si>
  <si>
    <t>NOL4;NOL4L</t>
  </si>
  <si>
    <t>Nucleolar protein 4;Nucleolar protein 4-like</t>
  </si>
  <si>
    <t>K7EQ17;A0A087X0N3;O94818-4;Q96MY1;O94818-2;O94818-3;O94818</t>
  </si>
  <si>
    <t>Q14978-3</t>
  </si>
  <si>
    <t>NPM3</t>
  </si>
  <si>
    <t>Nucleoplasmin-3</t>
  </si>
  <si>
    <t>O75607</t>
  </si>
  <si>
    <t>NRP2</t>
  </si>
  <si>
    <t>Neuropilin-2</t>
  </si>
  <si>
    <t>A0A024R412;A0A024R3W6;Q7LBX6;X5D2Q8;O60462-6;O60462-4;O60462-5;O60462-2;O60462-3;O60462</t>
  </si>
  <si>
    <t>NSF</t>
  </si>
  <si>
    <t>Vesicle-fusing ATPase</t>
  </si>
  <si>
    <t>I3L0N3;P46459-2;P46459</t>
  </si>
  <si>
    <t>NUDT9;CCDC94</t>
  </si>
  <si>
    <t>Coiled-coil domain-containing protein 94</t>
  </si>
  <si>
    <t>D6RAW2;H7C386;Q9BW91-2;Q9BW85</t>
  </si>
  <si>
    <t>NUP153</t>
  </si>
  <si>
    <t>Nuclear pore complex protein Nup153</t>
  </si>
  <si>
    <t>P49790-2;P49790;P49790-3</t>
  </si>
  <si>
    <t>NUP62</t>
  </si>
  <si>
    <t>Nuclear pore glycoprotein p62</t>
  </si>
  <si>
    <t>M0QXN5;P37198;M0QX10;A0A0E3D6N6;M0QYY0;M0QX13;M0QZL5;M0R1S1;M0QX64;M0R302;A0A0A0MSH2</t>
  </si>
  <si>
    <t>NXT1</t>
  </si>
  <si>
    <t>NTF2-related export protein 1</t>
  </si>
  <si>
    <t>Q9UKK6</t>
  </si>
  <si>
    <t>OTUB1</t>
  </si>
  <si>
    <t>Ubiquitin thioesterase OTUB1</t>
  </si>
  <si>
    <t>F5GYN4;J3KR44;F5H6Q1;F5GYJ8;Q96FW1</t>
  </si>
  <si>
    <t>P4HTM</t>
  </si>
  <si>
    <t>Transmembrane prolyl 4-hydroxylase</t>
  </si>
  <si>
    <t>Q9NXG6-2;Q9NXG6;Q9NXG6-3;A0A0C4DGS7;H7C153</t>
  </si>
  <si>
    <t>PAK2;PAK1;PAK3</t>
  </si>
  <si>
    <t>Serine/threonine-protein kinase PAK 2;PAK-2p27;PAK-2p34;Non-specific serine/threonine protein kinase;Serine/threonine-protein kinase PAK 3;Serine/threonine-protein kinase PAK 1</t>
  </si>
  <si>
    <t>Q13177;H7C1X3;H0YCG5;E9PM17;B3KNX7;A0A087X294;O75914-2;Q13153;Q13153-2;O75914;O75914-4;O75914-3</t>
  </si>
  <si>
    <t>PARP16;AADAT</t>
  </si>
  <si>
    <t>Mono [ADP-ribose] polymerase PARP16</t>
  </si>
  <si>
    <t>Q8N5Y8;Q8N5Z0-2;D6REB9</t>
  </si>
  <si>
    <t>PDE12;KRTAP5-1</t>
  </si>
  <si>
    <t>Keratin-associated protein 5-1</t>
  </si>
  <si>
    <t>F6T1Q0;Q6L8Q7-2;Q6L8H4</t>
  </si>
  <si>
    <t>PDIK1L</t>
  </si>
  <si>
    <t>Serine/threonine-protein kinase PDIK1L</t>
  </si>
  <si>
    <t>Q8N165</t>
  </si>
  <si>
    <t>PDXP</t>
  </si>
  <si>
    <t>Pyridoxal phosphate phosphatase</t>
  </si>
  <si>
    <t>Q96GD0</t>
  </si>
  <si>
    <t>PGLS</t>
  </si>
  <si>
    <t>6-phosphogluconolactonase</t>
  </si>
  <si>
    <t>M0R0U3;M0R261;O95336</t>
  </si>
  <si>
    <t>PNMA1</t>
  </si>
  <si>
    <t>Paraneoplastic antigen Ma1</t>
  </si>
  <si>
    <t>Q8ND90</t>
  </si>
  <si>
    <t>POLR2D</t>
  </si>
  <si>
    <t>DNA-directed RNA polymerase II subunit RPB4</t>
  </si>
  <si>
    <t>E9PB93;E9PHV4;O15514</t>
  </si>
  <si>
    <t>PPP2CB</t>
  </si>
  <si>
    <t>Serine/threonine-protein phosphatase 2A catalytic subunit beta isoform</t>
  </si>
  <si>
    <t>P62714;P63267-2</t>
  </si>
  <si>
    <t>PRDX1</t>
  </si>
  <si>
    <t>Peroxiredoxin-1</t>
  </si>
  <si>
    <t>Q06830;A0A0A0MSI0;A0A0A0MRQ5</t>
  </si>
  <si>
    <t>PSIP1</t>
  </si>
  <si>
    <t>PC4 and SFRS1-interacting protein</t>
  </si>
  <si>
    <t>O75475-3;O75475-2;O75475</t>
  </si>
  <si>
    <t>PSMA8;GRPEL2</t>
  </si>
  <si>
    <t>Proteasome subunit alpha type-7-like</t>
  </si>
  <si>
    <t>Q8TAA3;D6RGI6;Q8TAA5-2</t>
  </si>
  <si>
    <t>PSMC3</t>
  </si>
  <si>
    <t>26S protease regulatory subunit 6A</t>
  </si>
  <si>
    <t>R4GNH3;E9PKD5;E9PM69;P17980</t>
  </si>
  <si>
    <t>PSMD11</t>
  </si>
  <si>
    <t>26S proteasome non-ATPase regulatory subunit 11</t>
  </si>
  <si>
    <t>J3QRY4;O00231;O00231-2</t>
  </si>
  <si>
    <t>PTBP2</t>
  </si>
  <si>
    <t>Polypyrimidine tract-binding protein 2</t>
  </si>
  <si>
    <t>Q9UKA9-5;Q9UKA9;Q9UKA9-2</t>
  </si>
  <si>
    <t>PTMA</t>
  </si>
  <si>
    <t>Prothymosin alpha;Prothymosin alpha, N-terminally processed;Thymosin alpha-1</t>
  </si>
  <si>
    <t>B8ZZQ6;P06454-2;P06454</t>
  </si>
  <si>
    <t>PWP1</t>
  </si>
  <si>
    <t>Periodic tryptophan protein 1 homolog</t>
  </si>
  <si>
    <t>F8VZ56;B4DJV5;Q13610</t>
  </si>
  <si>
    <t>QARS</t>
  </si>
  <si>
    <t>Glutamine--tRNA ligase</t>
  </si>
  <si>
    <t>F2Z2V6;C9J165;P47897-2;P47897</t>
  </si>
  <si>
    <t>RAB14</t>
  </si>
  <si>
    <t>Ras-related protein Rab-14</t>
  </si>
  <si>
    <t>P61106</t>
  </si>
  <si>
    <t>RAB21</t>
  </si>
  <si>
    <t>Ras-related protein Rab-21</t>
  </si>
  <si>
    <t>Q9UL25</t>
  </si>
  <si>
    <t>RAB5C</t>
  </si>
  <si>
    <t>Ras-related protein Rab-5C</t>
  </si>
  <si>
    <t>P51148;P51148-2</t>
  </si>
  <si>
    <t>RBM14;RBM4</t>
  </si>
  <si>
    <t>RNA-binding protein 14;RNA-binding protein 4</t>
  </si>
  <si>
    <t>Q96PK6-5;Q9BWF3</t>
  </si>
  <si>
    <t>RBM17</t>
  </si>
  <si>
    <t>Splicing factor 45</t>
  </si>
  <si>
    <t>Q5W011;Q5W010;Q96I25</t>
  </si>
  <si>
    <t>RBMX</t>
  </si>
  <si>
    <t>H3BT71;H0Y6E7;H3BR27;P38159-3</t>
  </si>
  <si>
    <t>RBX1</t>
  </si>
  <si>
    <t>E3 ubiquitin-protein ligase RBX1;E3 ubiquitin-protein ligase RBX1, N-terminally processed</t>
  </si>
  <si>
    <t>P62877</t>
  </si>
  <si>
    <t>RDH11</t>
  </si>
  <si>
    <t>Retinol dehydrogenase 11</t>
  </si>
  <si>
    <t>Q8TC12-3;Q8TC12-2;Q8TC12</t>
  </si>
  <si>
    <t>RFC3</t>
  </si>
  <si>
    <t>Replication factor C subunit 3</t>
  </si>
  <si>
    <t>P40938;P40939-2</t>
  </si>
  <si>
    <t>RHOT2</t>
  </si>
  <si>
    <t>Mitochondrial Rho GTPase 2</t>
  </si>
  <si>
    <t>Q8IXI1</t>
  </si>
  <si>
    <t>RNF2</t>
  </si>
  <si>
    <t>E3 ubiquitin-protein ligase RING2</t>
  </si>
  <si>
    <t>X6RFN3;Q99496-2;Q99496</t>
  </si>
  <si>
    <t>RPH3A</t>
  </si>
  <si>
    <t>Rabphilin-3A</t>
  </si>
  <si>
    <t>F8VP47;Q9Y2J0-2;Q9Y2J0</t>
  </si>
  <si>
    <t>RPL15</t>
  </si>
  <si>
    <t>Ribosomal protein L15;60S ribosomal protein L15</t>
  </si>
  <si>
    <t>E7EX53;E7EQV9;E7ENU7;P61313-2;P61313</t>
  </si>
  <si>
    <t>RPL29</t>
  </si>
  <si>
    <t>60S ribosomal protein L29</t>
  </si>
  <si>
    <t>P47914</t>
  </si>
  <si>
    <t>RPL30</t>
  </si>
  <si>
    <t>60S ribosomal protein L30</t>
  </si>
  <si>
    <t>A0A0B4J213;A0A0C4DH44;E5RI99;P62888</t>
  </si>
  <si>
    <t>RPL6</t>
  </si>
  <si>
    <t>60S ribosomal protein L6</t>
  </si>
  <si>
    <t>Q02878;F8VZA3;F8VWR1;F8VU16;F8VZ45;U3KQR5</t>
  </si>
  <si>
    <t>RPN2</t>
  </si>
  <si>
    <t>Dolichyl-diphosphooligosaccharide--protein glycosyltransferase subunit 2</t>
  </si>
  <si>
    <t>Q5JYR7;P04844;P04844-2</t>
  </si>
  <si>
    <t>RPS12</t>
  </si>
  <si>
    <t>40S ribosomal protein S12</t>
  </si>
  <si>
    <t>P25398</t>
  </si>
  <si>
    <t>RPS18</t>
  </si>
  <si>
    <t>40S ribosomal protein S18</t>
  </si>
  <si>
    <t>P62269;A0A0G2JQH2;Q5GGW2</t>
  </si>
  <si>
    <t>RPS7</t>
  </si>
  <si>
    <t>40S ribosomal protein S7</t>
  </si>
  <si>
    <t>P62081;B5MCP9</t>
  </si>
  <si>
    <t>RPSA</t>
  </si>
  <si>
    <t>40S ribosomal protein SA</t>
  </si>
  <si>
    <t>C9J9K3;A0A0C4DG17;P08865</t>
  </si>
  <si>
    <t>RUVBL1</t>
  </si>
  <si>
    <t>RuvB-like 1</t>
  </si>
  <si>
    <t>Q9Y265;H7C4G5;Q9Y265-2</t>
  </si>
  <si>
    <t>SARM1</t>
  </si>
  <si>
    <t>Sterile alpha and TIR motif-containing protein 1</t>
  </si>
  <si>
    <t>Q6SZW1-2;Q6SZW1;J3KRZ6;J3KSG7</t>
  </si>
  <si>
    <t>SART1</t>
  </si>
  <si>
    <t>U4/U6.U5 tri-snRNP-associated protein 1</t>
  </si>
  <si>
    <t>O43290;E9PQI8</t>
  </si>
  <si>
    <t>SCARB2</t>
  </si>
  <si>
    <t>Lysosome membrane protein 2</t>
  </si>
  <si>
    <t>Q14108;Q14108-2</t>
  </si>
  <si>
    <t>SCFD1</t>
  </si>
  <si>
    <t>Sec1 family domain-containing protein 1</t>
  </si>
  <si>
    <t>Q8WVM8;G3V3K9;G3V4I1;G3V5F3;J3KNG4;Q8WVM8-2;Q8WVM8-3</t>
  </si>
  <si>
    <t>SCLY</t>
  </si>
  <si>
    <t>Selenocysteine lyase</t>
  </si>
  <si>
    <t>Q96I15</t>
  </si>
  <si>
    <t>SEC13</t>
  </si>
  <si>
    <t>Protein SEC13 homolog</t>
  </si>
  <si>
    <t>P55735</t>
  </si>
  <si>
    <t>SERPINH1</t>
  </si>
  <si>
    <t>Serpin H1</t>
  </si>
  <si>
    <t>E9PQ34;E9PJH8;E9PIG2;E9PRS3;E9PNX1;E9PK86;E9PMI5;E9PR70;E9PPV6;P50454</t>
  </si>
  <si>
    <t>SF3B3</t>
  </si>
  <si>
    <t>Splicing factor 3B subunit 3</t>
  </si>
  <si>
    <t>Q15393;Q15393-3</t>
  </si>
  <si>
    <t>SGTA</t>
  </si>
  <si>
    <t>Small glutamine-rich tetratricopeptide repeat-containing protein alpha</t>
  </si>
  <si>
    <t>K7EMD6;O43765</t>
  </si>
  <si>
    <t>SLC19A2</t>
  </si>
  <si>
    <t>Thiamine transporter 1</t>
  </si>
  <si>
    <t>O60779</t>
  </si>
  <si>
    <t>SLC25A13</t>
  </si>
  <si>
    <t>Calcium-binding mitochondrial carrier protein Aralar2</t>
  </si>
  <si>
    <t>Q9UJS0-2;Q9UJS0</t>
  </si>
  <si>
    <t>SLC25A24</t>
  </si>
  <si>
    <t>Calcium-binding mitochondrial carrier protein SCaMC-1</t>
  </si>
  <si>
    <t>Q6NUK1-2;Q6NUK1</t>
  </si>
  <si>
    <t>SLC25A29</t>
  </si>
  <si>
    <t>Mitochondrial basic amino acids transporter</t>
  </si>
  <si>
    <t>Q8N8R3;G3V441;G3V4H8;G3V5F4;Q8N8R3-3</t>
  </si>
  <si>
    <t>SLTM</t>
  </si>
  <si>
    <t>SAFB-like transcription modulator</t>
  </si>
  <si>
    <t>Q9NWH9;H0YLW7;H0YMW8;H0YNF3;H0YMR6;H0YLE6;H0YL55;H7BXE3</t>
  </si>
  <si>
    <t>SNRNP40</t>
  </si>
  <si>
    <t>U5 small nuclear ribonucleoprotein 40 kDa protein</t>
  </si>
  <si>
    <t>Q96DI7;Q96DI7-2</t>
  </si>
  <si>
    <t>SNRPD1</t>
  </si>
  <si>
    <t>Small nuclear ribonucleoprotein Sm D1</t>
  </si>
  <si>
    <t>J3QLI9;P62314</t>
  </si>
  <si>
    <t>SNURF</t>
  </si>
  <si>
    <t>SNRPN upstream reading frame protein</t>
  </si>
  <si>
    <t>A0A0G2JIC6;Q9Y675</t>
  </si>
  <si>
    <t>SORBS3</t>
  </si>
  <si>
    <t>E5RJP2</t>
  </si>
  <si>
    <t>SPG7</t>
  </si>
  <si>
    <t>Paraplegin</t>
  </si>
  <si>
    <t>Q9UQ90-2;Q9UQ90</t>
  </si>
  <si>
    <t>SRSF10;FUSIP1</t>
  </si>
  <si>
    <t>Serine/arginine-rich splicing factor 10</t>
  </si>
  <si>
    <t>Q5JRI1;O75494-5;O75494-4;O75494-6;O75494-3;O75494-2;O75494;Q6IQ42</t>
  </si>
  <si>
    <t>SS18L1</t>
  </si>
  <si>
    <t>Calcium-responsive transactivator</t>
  </si>
  <si>
    <t>O75177</t>
  </si>
  <si>
    <t>SST</t>
  </si>
  <si>
    <t>Somatostatin;Somatostatin-28;Somatostatin-14</t>
  </si>
  <si>
    <t>P61278</t>
  </si>
  <si>
    <t>ST13;ST13P4;ST13P5</t>
  </si>
  <si>
    <t>Putative protein FAM10A4;Putative protein FAM10A5;Hsc70-interacting protein</t>
  </si>
  <si>
    <t>H7C3I1;F6VDH7;Q3KNR6;A0A087X1H6;Q8IZP2;Q8NFI4;P50502</t>
  </si>
  <si>
    <t>SUB1</t>
  </si>
  <si>
    <t>Activated RNA polymerase II transcriptional coactivator p15</t>
  </si>
  <si>
    <t>P53999</t>
  </si>
  <si>
    <t>TACO1</t>
  </si>
  <si>
    <t>Translational activator of cytochrome c oxidase 1</t>
  </si>
  <si>
    <t>Q9BSH4</t>
  </si>
  <si>
    <t>TAF15</t>
  </si>
  <si>
    <t>TATA-binding protein-associated factor 2N</t>
  </si>
  <si>
    <t>A0A075B7D9;Q92804-2;Q92804</t>
  </si>
  <si>
    <t>TCP1</t>
  </si>
  <si>
    <t>T-complex protein 1 subunit alpha</t>
  </si>
  <si>
    <t>P17987;E7ERF2</t>
  </si>
  <si>
    <t>TDRKH</t>
  </si>
  <si>
    <t>Tudor and KH domain-containing protein</t>
  </si>
  <si>
    <t>Q5SZR4;F6TB26;Q9Y2W6;Q9Y2W6-3</t>
  </si>
  <si>
    <t>TF</t>
  </si>
  <si>
    <t>Serotransferrin</t>
  </si>
  <si>
    <t>C9JVG0;P02787</t>
  </si>
  <si>
    <t>TFRC</t>
  </si>
  <si>
    <t>Transferrin receptor protein 1;Transferrin receptor protein 1, serum form</t>
  </si>
  <si>
    <t>F8WBE5;P02786</t>
  </si>
  <si>
    <t>TIMM23;TIMM23B</t>
  </si>
  <si>
    <t>Mitochondrial import inner membrane translocase subunit Tim23;Putative mitochondrial import inner membrane translocase subunit Tim23B</t>
  </si>
  <si>
    <t>O14925;Q5SRD1</t>
  </si>
  <si>
    <t>TMEM126A</t>
  </si>
  <si>
    <t>Transmembrane protein 126A</t>
  </si>
  <si>
    <t>Q9H061-2;Q9H061</t>
  </si>
  <si>
    <t>TMX4</t>
  </si>
  <si>
    <t>Thioredoxin-related transmembrane protein 4</t>
  </si>
  <si>
    <t>Q9H1E5</t>
  </si>
  <si>
    <t>TOM1</t>
  </si>
  <si>
    <t>Target of Myb protein 1</t>
  </si>
  <si>
    <t>F8WB30;F8WAW7;F8WE29;F8WBB0;H7BYN7;Q6UW50;B0QY01;O60784-3;O60784;O60784-2</t>
  </si>
  <si>
    <t>TOR1AIP1</t>
  </si>
  <si>
    <t>Torsin-1A-interacting protein 1</t>
  </si>
  <si>
    <t>A0A0A0MSK5;J3KN66;Q5JTV8;Q5JTV8-3;H0YD16;Q5JTV8-2</t>
  </si>
  <si>
    <t>TPM4;FKBP1B;ACTA1</t>
  </si>
  <si>
    <t>Tropomyosin alpha-4 chain;Peptidyl-prolyl cis-trans isomerase FKBP1B</t>
  </si>
  <si>
    <t>P67936;P68106;A6NL76</t>
  </si>
  <si>
    <t>TRAF1;MRPL28</t>
  </si>
  <si>
    <t>TNF receptor-associated factor 1</t>
  </si>
  <si>
    <t>Q13077;A2IDC6</t>
  </si>
  <si>
    <t>TSPAN7</t>
  </si>
  <si>
    <t>Tetraspanin;Tetraspanin-7</t>
  </si>
  <si>
    <t>B4E171;B4DDG0;P41732</t>
  </si>
  <si>
    <t>TTR</t>
  </si>
  <si>
    <t>Transthyretin</t>
  </si>
  <si>
    <t>A0A087WV45;A0A087WT59;P02766</t>
  </si>
  <si>
    <t>TUBB6</t>
  </si>
  <si>
    <t>Tubulin beta-6 chain</t>
  </si>
  <si>
    <t>Q9BUF5;K7ESM5</t>
  </si>
  <si>
    <t>TXN</t>
  </si>
  <si>
    <t>Thioredoxin</t>
  </si>
  <si>
    <t>P10599-2;P10599</t>
  </si>
  <si>
    <t>TXNDC12</t>
  </si>
  <si>
    <t>Thioredoxin domain-containing protein 12</t>
  </si>
  <si>
    <t>O95881;V9GY50;V9GYV4</t>
  </si>
  <si>
    <t>UBA1</t>
  </si>
  <si>
    <t>Ubiquitin-like modifier-activating enzyme 1</t>
  </si>
  <si>
    <t>P22314-2;P22314</t>
  </si>
  <si>
    <t>UBQLN1;UBQLN4</t>
  </si>
  <si>
    <t>Ubiquilin-1;Ubiquilin-4</t>
  </si>
  <si>
    <t>H0YDS0;Q9UMX0-3;Q9UMX0-2;Q9UMX0;Q9NRR5</t>
  </si>
  <si>
    <t>UBQLN2</t>
  </si>
  <si>
    <t>Ubiquilin-2</t>
  </si>
  <si>
    <t>Q9UHD9</t>
  </si>
  <si>
    <t>UBR1</t>
  </si>
  <si>
    <t>E3 ubiquitin-protein ligase UBR1</t>
  </si>
  <si>
    <t>A0A087WTJ9;Q8IWV7;Q8IWV7-2</t>
  </si>
  <si>
    <t>UNKL;L2HGDH</t>
  </si>
  <si>
    <t>Putative E3 ubiquitin-protein ligase UNKL</t>
  </si>
  <si>
    <t>Q9H9P5;Q9H9P8-2;C9JVN9</t>
  </si>
  <si>
    <t>VAPA</t>
  </si>
  <si>
    <t>Vesicle-associated membrane protein-associated protein A</t>
  </si>
  <si>
    <t>Q9P0L0;Q9P0L0-2</t>
  </si>
  <si>
    <t>VAPB</t>
  </si>
  <si>
    <t>Vesicle-associated membrane protein-associated protein B/C</t>
  </si>
  <si>
    <t>O95292;E5RK64;O95292-2</t>
  </si>
  <si>
    <t>VAT1L</t>
  </si>
  <si>
    <t>Synaptic vesicle membrane protein VAT-1 homolog-like</t>
  </si>
  <si>
    <t>Q9HCJ6</t>
  </si>
  <si>
    <t>WDR34</t>
  </si>
  <si>
    <t>WD repeat-containing protein 34</t>
  </si>
  <si>
    <t>Q96EY1-3;Q96EY1-2;Q96EX3</t>
  </si>
  <si>
    <t>ZDHHC21</t>
  </si>
  <si>
    <t>Palmitoyltransferase ZDHHC21</t>
  </si>
  <si>
    <t>Q8IVQ6</t>
  </si>
  <si>
    <t>ZNF326</t>
  </si>
  <si>
    <t>DBIRD complex subunit ZNF326</t>
  </si>
  <si>
    <t>A0A0A0MRN4;Q5BKZ1-3;Q5BKZ1</t>
  </si>
  <si>
    <t>ZNF341</t>
  </si>
  <si>
    <t>Zinc finger protein 341</t>
  </si>
  <si>
    <t>Q9BYN7</t>
  </si>
  <si>
    <t>ZNF512</t>
  </si>
  <si>
    <t>Zinc finger protein 512</t>
  </si>
  <si>
    <t>G3XAG1;Q96ME7-2;Q96ME7-3;Q96ME7</t>
  </si>
  <si>
    <t>ZNF648;MRPL2</t>
  </si>
  <si>
    <t>Zinc finger protein 648</t>
  </si>
  <si>
    <t>Q5T619;C9IY40</t>
  </si>
  <si>
    <t>ZNF8</t>
  </si>
  <si>
    <t>Zinc finger protein 8</t>
  </si>
  <si>
    <t>P17174-2;P17098</t>
  </si>
  <si>
    <t>A0A0U1RR11;A0A0U1RRI6</t>
  </si>
  <si>
    <t>F5GYJ5</t>
  </si>
  <si>
    <t>O00154-2;O00154-3;O00154-4</t>
  </si>
  <si>
    <t>O94925-3</t>
  </si>
  <si>
    <t>P04181-2</t>
  </si>
  <si>
    <t>Q16799-3</t>
  </si>
  <si>
    <t>Q4VC05-2</t>
  </si>
  <si>
    <t>Q9NRG7-2</t>
  </si>
  <si>
    <t>T-test significant Mito DEPs separated for each uniprot ID that represents a different protein. Used for all downstream analysis</t>
  </si>
  <si>
    <t>Ensembl Gene ID</t>
  </si>
  <si>
    <t>(-)log10pvalue</t>
  </si>
  <si>
    <t>log2FC</t>
  </si>
  <si>
    <t>ENSG00000002549</t>
  </si>
  <si>
    <t>ENSG00000004777</t>
  </si>
  <si>
    <t>ARHGAP33</t>
  </si>
  <si>
    <t>ENSG00000004779</t>
  </si>
  <si>
    <t>NDUFAB1</t>
  </si>
  <si>
    <t>ENSG00000005249</t>
  </si>
  <si>
    <t>ENSG00000005381</t>
  </si>
  <si>
    <t>MPO</t>
  </si>
  <si>
    <t>ENSG00000015479</t>
  </si>
  <si>
    <t>ENSG00000027001</t>
  </si>
  <si>
    <t>MIPEP</t>
  </si>
  <si>
    <t>ENSG00000027075</t>
  </si>
  <si>
    <t>ENSG00000044574</t>
  </si>
  <si>
    <t>ENSG00000047410</t>
  </si>
  <si>
    <t>ENSG00000060971</t>
  </si>
  <si>
    <t>ACAA1</t>
  </si>
  <si>
    <t>ENSG00000065150</t>
  </si>
  <si>
    <t>ENSG00000067829</t>
  </si>
  <si>
    <t>IDH3G</t>
  </si>
  <si>
    <t>ENSG00000069998</t>
  </si>
  <si>
    <t>ENSG00000070814</t>
  </si>
  <si>
    <t>ENSG00000072210</t>
  </si>
  <si>
    <t>ALDH3A2</t>
  </si>
  <si>
    <t>ENSG00000072310</t>
  </si>
  <si>
    <t>ENSG00000072506</t>
  </si>
  <si>
    <t>ENSG00000072657</t>
  </si>
  <si>
    <t>ENSG00000072832</t>
  </si>
  <si>
    <t>ENSG00000075886</t>
  </si>
  <si>
    <t>TUBA3D</t>
  </si>
  <si>
    <t>ENSG00000077279</t>
  </si>
  <si>
    <t>ENSG00000079462</t>
  </si>
  <si>
    <t>ENSG00000085231</t>
  </si>
  <si>
    <t>AK6</t>
  </si>
  <si>
    <t>ENSG00000086506</t>
  </si>
  <si>
    <t>HBQ1</t>
  </si>
  <si>
    <t>ENSG00000089248</t>
  </si>
  <si>
    <t>ENSG00000089597</t>
  </si>
  <si>
    <t>ENSG00000090863</t>
  </si>
  <si>
    <t>ENSG00000092201</t>
  </si>
  <si>
    <t>ENSG00000092841</t>
  </si>
  <si>
    <t>MYL6</t>
  </si>
  <si>
    <t>ENSG00000092964</t>
  </si>
  <si>
    <t>ENSG00000099284</t>
  </si>
  <si>
    <t>ENSG00000100075</t>
  </si>
  <si>
    <t>SLC25A1</t>
  </si>
  <si>
    <t>ENSG00000100083</t>
  </si>
  <si>
    <t>GGA1</t>
  </si>
  <si>
    <t>ENSG00000100138</t>
  </si>
  <si>
    <t>ENSG00000100243</t>
  </si>
  <si>
    <t>ENSG00000100316</t>
  </si>
  <si>
    <t>ENSG00000100401</t>
  </si>
  <si>
    <t>ENSG00000100412</t>
  </si>
  <si>
    <t>ACO2</t>
  </si>
  <si>
    <t>ENSG00000101945</t>
  </si>
  <si>
    <t>SUV39H1</t>
  </si>
  <si>
    <t>ENSG00000101955</t>
  </si>
  <si>
    <t>ENSG00000102119</t>
  </si>
  <si>
    <t>ENSG00000103197</t>
  </si>
  <si>
    <t>TSC2</t>
  </si>
  <si>
    <t>ENSG00000103415</t>
  </si>
  <si>
    <t>ENSG00000104325</t>
  </si>
  <si>
    <t>DECR1</t>
  </si>
  <si>
    <t>ENSG00000104388</t>
  </si>
  <si>
    <t>ENSG00000104435</t>
  </si>
  <si>
    <t>ENSG00000104687</t>
  </si>
  <si>
    <t>GSR</t>
  </si>
  <si>
    <t>P00390-5;P00390-4;P00390-2;P00390-3</t>
  </si>
  <si>
    <t>ENSG00000104722</t>
  </si>
  <si>
    <t>ENSG00000104805</t>
  </si>
  <si>
    <t>ENSG00000104823</t>
  </si>
  <si>
    <t>ECH1</t>
  </si>
  <si>
    <t>ENSG00000104833</t>
  </si>
  <si>
    <t>ENSG00000105486</t>
  </si>
  <si>
    <t>LIG1</t>
  </si>
  <si>
    <t>ENSG00000105701</t>
  </si>
  <si>
    <t>ENSG00000105953</t>
  </si>
  <si>
    <t>OGDH</t>
  </si>
  <si>
    <t>ENSG00000105968</t>
  </si>
  <si>
    <t>H2AFV</t>
  </si>
  <si>
    <t>ENSG00000106605</t>
  </si>
  <si>
    <t>BLVRA</t>
  </si>
  <si>
    <t>P53004</t>
  </si>
  <si>
    <t>ENSG00000107959</t>
  </si>
  <si>
    <t>PITRM1</t>
  </si>
  <si>
    <t>ENSG00000108179</t>
  </si>
  <si>
    <t>PPIF</t>
  </si>
  <si>
    <t>ENSG00000108654</t>
  </si>
  <si>
    <t>ENSG00000109181</t>
  </si>
  <si>
    <t>P36537;</t>
  </si>
  <si>
    <t>ENSG00000109971</t>
  </si>
  <si>
    <t>ENSG00000110917</t>
  </si>
  <si>
    <t>ENSG00000111669</t>
  </si>
  <si>
    <t>ENSG00000111780</t>
  </si>
  <si>
    <t>H0YIV9</t>
  </si>
  <si>
    <t>ENSG00000112081</t>
  </si>
  <si>
    <t>ENSG00000112096</t>
  </si>
  <si>
    <t>SOD2</t>
  </si>
  <si>
    <t>ENSG00000112294</t>
  </si>
  <si>
    <t>ALDH5A1</t>
  </si>
  <si>
    <t>C9J8Q5;P51649-2</t>
  </si>
  <si>
    <t>ENSG00000112695</t>
  </si>
  <si>
    <t>COX7A2</t>
  </si>
  <si>
    <t>ENSG00000112977</t>
  </si>
  <si>
    <t>DAP</t>
  </si>
  <si>
    <t>P51397</t>
  </si>
  <si>
    <t>ENSG00000113657</t>
  </si>
  <si>
    <t>ENSG00000114054</t>
  </si>
  <si>
    <t>PCCB</t>
  </si>
  <si>
    <t>ENSG00000115042</t>
  </si>
  <si>
    <t>FAHD2A</t>
  </si>
  <si>
    <t>ENSG00000115159</t>
  </si>
  <si>
    <t>GPD2</t>
  </si>
  <si>
    <t>ENSG00000115255</t>
  </si>
  <si>
    <t>ENSG00000115317</t>
  </si>
  <si>
    <t>HTRA2</t>
  </si>
  <si>
    <t>A0A0C4DG44;</t>
  </si>
  <si>
    <t>ENSG00000115875</t>
  </si>
  <si>
    <t>ENSG00000116985</t>
  </si>
  <si>
    <t>BMP8B</t>
  </si>
  <si>
    <t>ENSG00000117054</t>
  </si>
  <si>
    <t>ACADM</t>
  </si>
  <si>
    <t>ENSG00000117632</t>
  </si>
  <si>
    <t>ENSG00000119421</t>
  </si>
  <si>
    <t>ENSG00000119673</t>
  </si>
  <si>
    <t>ACOT2</t>
  </si>
  <si>
    <t>ENSG00000119699</t>
  </si>
  <si>
    <t>ENSG00000119705</t>
  </si>
  <si>
    <t>SLIRP</t>
  </si>
  <si>
    <t>ENSG00000122566</t>
  </si>
  <si>
    <t>ENSG00000123384</t>
  </si>
  <si>
    <t>ENSG00000125355</t>
  </si>
  <si>
    <t>TMEM255A</t>
  </si>
  <si>
    <t>Q5JRV8</t>
  </si>
  <si>
    <t>ENSG00000125814</t>
  </si>
  <si>
    <t>ENSG00000126953</t>
  </si>
  <si>
    <t>ENSG00000127616</t>
  </si>
  <si>
    <t>SMARCA4</t>
  </si>
  <si>
    <t>ENSG00000128564</t>
  </si>
  <si>
    <t>ENSG00000128595</t>
  </si>
  <si>
    <t>ENSG00000128951</t>
  </si>
  <si>
    <t>DUT</t>
  </si>
  <si>
    <t>ENSG00000131080</t>
  </si>
  <si>
    <t>ENSG00000131238</t>
  </si>
  <si>
    <t>ENSG00000131711</t>
  </si>
  <si>
    <t>ENSG00000132286</t>
  </si>
  <si>
    <t>ENSG00000132305</t>
  </si>
  <si>
    <t>ENSG00000132463</t>
  </si>
  <si>
    <t>ENSG00000132581</t>
  </si>
  <si>
    <t>ENSG00000132676</t>
  </si>
  <si>
    <t>DAP3</t>
  </si>
  <si>
    <t>ENSG00000134376</t>
  </si>
  <si>
    <t>ENSG00000135486</t>
  </si>
  <si>
    <t>ENSG00000135506</t>
  </si>
  <si>
    <t>ENSG00000135678</t>
  </si>
  <si>
    <t>CPM</t>
  </si>
  <si>
    <t>P14384</t>
  </si>
  <si>
    <t>ENSG00000135702</t>
  </si>
  <si>
    <t>CHST5</t>
  </si>
  <si>
    <t>Q9GZS9</t>
  </si>
  <si>
    <t>ENSG00000135829</t>
  </si>
  <si>
    <t>ENSG00000136450</t>
  </si>
  <si>
    <t>ENSG00000136527</t>
  </si>
  <si>
    <t>ENSG00000136731</t>
  </si>
  <si>
    <t>ENSG00000136783</t>
  </si>
  <si>
    <t>ENSG00000137193</t>
  </si>
  <si>
    <t>PIM1</t>
  </si>
  <si>
    <t>P11309</t>
  </si>
  <si>
    <t>ENSG00000137274</t>
  </si>
  <si>
    <t>ENSG00000137285</t>
  </si>
  <si>
    <t>ENSG00000137486</t>
  </si>
  <si>
    <t>ENSG00000137497</t>
  </si>
  <si>
    <t>ENSG00000137547</t>
  </si>
  <si>
    <t>MRPL15</t>
  </si>
  <si>
    <t>ENSG00000138029</t>
  </si>
  <si>
    <t>HADHB</t>
  </si>
  <si>
    <t>ENSG00000138069</t>
  </si>
  <si>
    <t>ENSG00000138777</t>
  </si>
  <si>
    <t>PPA2</t>
  </si>
  <si>
    <t>ENSG00000139613</t>
  </si>
  <si>
    <t>ENSG00000141543</t>
  </si>
  <si>
    <t>ENSG00000142655</t>
  </si>
  <si>
    <t>ENSG00000142937</t>
  </si>
  <si>
    <t>ENSG00000143412</t>
  </si>
  <si>
    <t>ENSG00000143549</t>
  </si>
  <si>
    <t>TPM3</t>
  </si>
  <si>
    <t>ENSG00000143870</t>
  </si>
  <si>
    <t>ENSG00000143947</t>
  </si>
  <si>
    <t>RPS27A</t>
  </si>
  <si>
    <t>J3QTR3</t>
  </si>
  <si>
    <t>ENSG00000144199</t>
  </si>
  <si>
    <t>FAHD2B</t>
  </si>
  <si>
    <t>ENSG00000144535</t>
  </si>
  <si>
    <t>DIS3L2</t>
  </si>
  <si>
    <t>ENSG00000145050</t>
  </si>
  <si>
    <t>ENSG00000145216</t>
  </si>
  <si>
    <t>ENSG00000146457</t>
  </si>
  <si>
    <t>ENSG00000147475</t>
  </si>
  <si>
    <t>ENSG00000149428</t>
  </si>
  <si>
    <t>ENSG00000149806</t>
  </si>
  <si>
    <t>ENSG00000149925</t>
  </si>
  <si>
    <t>ENSG00000149948</t>
  </si>
  <si>
    <t>ENSG00000150316</t>
  </si>
  <si>
    <t>CWC15</t>
  </si>
  <si>
    <t>ENSG00000150991</t>
  </si>
  <si>
    <t>UBC</t>
  </si>
  <si>
    <t>ENSG00000151176</t>
  </si>
  <si>
    <t>ENSG00000151498</t>
  </si>
  <si>
    <t>ACAD8</t>
  </si>
  <si>
    <t>Q9UKU7-2</t>
  </si>
  <si>
    <t>ENSG00000151552</t>
  </si>
  <si>
    <t>ENSG00000151729</t>
  </si>
  <si>
    <t>ENSG00000152086</t>
  </si>
  <si>
    <t>TUBA3E</t>
  </si>
  <si>
    <t>Q6PEY2</t>
  </si>
  <si>
    <t>ENSG00000154174</t>
  </si>
  <si>
    <t>ENSG00000154277</t>
  </si>
  <si>
    <t>ENSG00000154719</t>
  </si>
  <si>
    <t>MRPL39</t>
  </si>
  <si>
    <t>ENSG00000154723</t>
  </si>
  <si>
    <t>ATP5F</t>
  </si>
  <si>
    <t>P18859-2;A8MUH2</t>
  </si>
  <si>
    <t>ENSG00000156299</t>
  </si>
  <si>
    <t>TIAM1</t>
  </si>
  <si>
    <t>Q13009</t>
  </si>
  <si>
    <t>ENSG00000156502</t>
  </si>
  <si>
    <t>SUPV3L1</t>
  </si>
  <si>
    <t>B1AR60</t>
  </si>
  <si>
    <t>ENSG00000158402</t>
  </si>
  <si>
    <t>CDC25C</t>
  </si>
  <si>
    <t>P30307</t>
  </si>
  <si>
    <t>ENSG00000158941</t>
  </si>
  <si>
    <t>ENSG00000161533</t>
  </si>
  <si>
    <t>ENSG00000163536</t>
  </si>
  <si>
    <t>ENSG00000163902</t>
  </si>
  <si>
    <t>ENSG00000164022</t>
  </si>
  <si>
    <t>ENSG00000164024</t>
  </si>
  <si>
    <t>ENSG00000164032</t>
  </si>
  <si>
    <t>H2AFZ1</t>
  </si>
  <si>
    <t>P0C0S5</t>
  </si>
  <si>
    <t>ENSG00000165283</t>
  </si>
  <si>
    <t>STOML2</t>
  </si>
  <si>
    <t>A0A087WYB4;Q9UJZ1-2</t>
  </si>
  <si>
    <t>ENSG00000165629</t>
  </si>
  <si>
    <t>ATP5F1C</t>
  </si>
  <si>
    <t>P36542-2</t>
  </si>
  <si>
    <t>ENSG00000165841</t>
  </si>
  <si>
    <t>CYP2C19</t>
  </si>
  <si>
    <t>ENSG00000166165</t>
  </si>
  <si>
    <t>ENSG00000166197</t>
  </si>
  <si>
    <t>ENSG00000166482</t>
  </si>
  <si>
    <t>MFAP4</t>
  </si>
  <si>
    <t>P55083</t>
  </si>
  <si>
    <t>ENSG00000166582</t>
  </si>
  <si>
    <t>ENSG00000166734</t>
  </si>
  <si>
    <t>CASC4</t>
  </si>
  <si>
    <t>Q6P4E1</t>
  </si>
  <si>
    <t>ENSG00000167110</t>
  </si>
  <si>
    <t>ENSG00000167552</t>
  </si>
  <si>
    <t>TUBA1A</t>
  </si>
  <si>
    <t>Q71U36;Q71U36-2;</t>
  </si>
  <si>
    <t>ENSG00000167792</t>
  </si>
  <si>
    <t>NDUFV1</t>
  </si>
  <si>
    <t>P49821-2;G3V0I5;B4DE93</t>
  </si>
  <si>
    <t>ENSG00000167815</t>
  </si>
  <si>
    <t>ENSG00000169045</t>
  </si>
  <si>
    <t>ENSG00000169504</t>
  </si>
  <si>
    <t>CLIC4</t>
  </si>
  <si>
    <t>ENSG00000170315</t>
  </si>
  <si>
    <t>UBB</t>
  </si>
  <si>
    <t>JS3QSA3;J3QKN0;P0CG47;J3QS39</t>
  </si>
  <si>
    <t>ENSG00000170855</t>
  </si>
  <si>
    <t>TRIAP1</t>
  </si>
  <si>
    <t>ENSG00000171867</t>
  </si>
  <si>
    <t>PRNP</t>
  </si>
  <si>
    <t>P04156</t>
  </si>
  <si>
    <t>ENSG00000171951</t>
  </si>
  <si>
    <t>ENSG00000171960</t>
  </si>
  <si>
    <t>ENSG00000173272</t>
  </si>
  <si>
    <t>ENSG00000174444</t>
  </si>
  <si>
    <t>RPL4</t>
  </si>
  <si>
    <t>P36578</t>
  </si>
  <si>
    <t>ENSG00000174903</t>
  </si>
  <si>
    <t>ENSG00000174953</t>
  </si>
  <si>
    <t>DHX36</t>
  </si>
  <si>
    <t>Q9H2U1</t>
  </si>
  <si>
    <t>ENSG00000175198</t>
  </si>
  <si>
    <t>PCCA</t>
  </si>
  <si>
    <t>P05165-3</t>
  </si>
  <si>
    <t>ENSG00000175344</t>
  </si>
  <si>
    <t>ENSG00000175582</t>
  </si>
  <si>
    <t>ENSG00000175832</t>
  </si>
  <si>
    <t>ENSG00000178252</t>
  </si>
  <si>
    <t>WDR6</t>
  </si>
  <si>
    <t>Q9NNW5</t>
  </si>
  <si>
    <t>ENSG00000178695</t>
  </si>
  <si>
    <t>ENSG00000180185</t>
  </si>
  <si>
    <t>FAHD1</t>
  </si>
  <si>
    <t>Q6P587-2</t>
  </si>
  <si>
    <t>ENSG00000181061</t>
  </si>
  <si>
    <t>ENSG00000181610</t>
  </si>
  <si>
    <t>MRPS23</t>
  </si>
  <si>
    <t>ENSG00000182199</t>
  </si>
  <si>
    <t>SHMT2</t>
  </si>
  <si>
    <t>ENSG00000183044</t>
  </si>
  <si>
    <t>ABAT</t>
  </si>
  <si>
    <t>ENSG00000183311</t>
  </si>
  <si>
    <t>ENSG00000183648</t>
  </si>
  <si>
    <t>ENSG00000184227</t>
  </si>
  <si>
    <t>ACOT1</t>
  </si>
  <si>
    <t>ENSG00000184349</t>
  </si>
  <si>
    <t>ENSG00000184470</t>
  </si>
  <si>
    <t>TXNRD2</t>
  </si>
  <si>
    <t>ENSG00000185559</t>
  </si>
  <si>
    <t>DLK1</t>
  </si>
  <si>
    <t>P80370</t>
  </si>
  <si>
    <t>ENSG00000185624</t>
  </si>
  <si>
    <t>ENSG00000185875</t>
  </si>
  <si>
    <t>ENSG00000186687</t>
  </si>
  <si>
    <t>ENSG00000187010</t>
  </si>
  <si>
    <t>RHD</t>
  </si>
  <si>
    <t>Q02161</t>
  </si>
  <si>
    <t>ENSG00000188229</t>
  </si>
  <si>
    <t>ENSG00000196262</t>
  </si>
  <si>
    <t>ENSG00000196365</t>
  </si>
  <si>
    <t>ENSG00000196465</t>
  </si>
  <si>
    <t>MYL6B</t>
  </si>
  <si>
    <t>F8W1I5; P14649</t>
  </si>
  <si>
    <t>ENSG00000196664</t>
  </si>
  <si>
    <t>TLR7</t>
  </si>
  <si>
    <t>Q9NYK1</t>
  </si>
  <si>
    <t>ENSG00000196866</t>
  </si>
  <si>
    <t>ENSG00000197345</t>
  </si>
  <si>
    <t>MRPL21</t>
  </si>
  <si>
    <t>ENSG00000197838</t>
  </si>
  <si>
    <t>CYP2A13</t>
  </si>
  <si>
    <t>Q16696</t>
  </si>
  <si>
    <t>ENSG00000198033</t>
  </si>
  <si>
    <t>TUBA3C</t>
  </si>
  <si>
    <t>Q13748;Q13748-2</t>
  </si>
  <si>
    <t>ENSG00000198211</t>
  </si>
  <si>
    <t>A0A0B4J269</t>
  </si>
  <si>
    <t>ENSG00000198467</t>
  </si>
  <si>
    <t>ENSG00000203879</t>
  </si>
  <si>
    <t>ENSG00000204435</t>
  </si>
  <si>
    <t>CSNK2B-LY6G5B-1181</t>
  </si>
  <si>
    <t>ENSG00000206406</t>
  </si>
  <si>
    <t>CSNK2B</t>
  </si>
  <si>
    <t>ENSG00000213221</t>
  </si>
  <si>
    <t>ENSG00000213398</t>
  </si>
  <si>
    <t>ENSG00000214253</t>
  </si>
  <si>
    <t>ENSG00000221983</t>
  </si>
  <si>
    <t>UBA52</t>
  </si>
  <si>
    <t>M0R1V7;P62987</t>
  </si>
  <si>
    <t>ENSG00000223572</t>
  </si>
  <si>
    <t>MYCLP1</t>
  </si>
  <si>
    <t>F8WCN3</t>
  </si>
  <si>
    <t>ENSG00000237289</t>
  </si>
  <si>
    <t>CKMT1B</t>
  </si>
  <si>
    <t>ENSG00000244005</t>
  </si>
  <si>
    <t>NFS1</t>
  </si>
  <si>
    <t>ENSG00000247077</t>
  </si>
  <si>
    <t>PGAM5</t>
  </si>
  <si>
    <t>Q96HS1-2</t>
  </si>
  <si>
    <t>ENSG00000254772</t>
  </si>
  <si>
    <t>ENSG00000257218</t>
  </si>
  <si>
    <t>GATC</t>
  </si>
  <si>
    <t>F8VRU3</t>
  </si>
  <si>
    <t>ENSG00000258315</t>
  </si>
  <si>
    <t>ENSG00000258947</t>
  </si>
  <si>
    <t>ENSG00000261456</t>
  </si>
  <si>
    <t>ENSG00000262660</t>
  </si>
  <si>
    <t>B4DLN1</t>
  </si>
  <si>
    <t>ENSG00000267673</t>
  </si>
  <si>
    <t>FDX1L</t>
  </si>
  <si>
    <t>ENSG00000277586</t>
  </si>
  <si>
    <t>ENSG00000280571</t>
  </si>
  <si>
    <t>HIG1 domain-containing protein</t>
  </si>
  <si>
    <t>C9JAW5</t>
  </si>
  <si>
    <t>ENSG00000282278</t>
  </si>
  <si>
    <t>A0A0B4J203</t>
  </si>
  <si>
    <t>ENSG00000288401</t>
  </si>
  <si>
    <t>Analysis Type:	PANTHER Overrepresentation Test (Released 20210224</t>
  </si>
  <si>
    <t>Annotation Version and Release Date:	GO Ontology database DOI:  10.5281/zenodo.5228828 Released 2021-08-18</t>
  </si>
  <si>
    <t>Analyzed List:	Client Text Box Input (Homo sapiens</t>
  </si>
  <si>
    <t>Reference List:	Homo sapiens (all genes in database</t>
  </si>
  <si>
    <t>Test Type:	FISHER</t>
  </si>
  <si>
    <t>Correction:	FDR</t>
  </si>
  <si>
    <t>Homo sapiens (REF)</t>
  </si>
  <si>
    <t>Client Text Box Input ( Hierarchy  NEW! )</t>
  </si>
  <si>
    <t>GO biological process complete</t>
  </si>
  <si>
    <t>#</t>
  </si>
  <si>
    <t>expected</t>
  </si>
  <si>
    <t>Fold Enrichment</t>
  </si>
  <si>
    <t>+/-</t>
  </si>
  <si>
    <t>raw P value</t>
  </si>
  <si>
    <t>FDR</t>
  </si>
  <si>
    <t>Log FDR</t>
  </si>
  <si>
    <t>cellular metabolic process</t>
  </si>
  <si>
    <t>metabolic process</t>
  </si>
  <si>
    <t>cellular process</t>
  </si>
  <si>
    <t>cellular catabolic process</t>
  </si>
  <si>
    <t>organelle organization</t>
  </si>
  <si>
    <t>catabolic process</t>
  </si>
  <si>
    <t>mitochondrion organization</t>
  </si>
  <si>
    <t>organic substance metabolic process</t>
  </si>
  <si>
    <t>generation of precursor metabolites and energy</t>
  </si>
  <si>
    <t>cellular component organization</t>
  </si>
  <si>
    <t>cellular component organization or biogenesis</t>
  </si>
  <si>
    <t>primary metabolic process</t>
  </si>
  <si>
    <t>cellular nitrogen compound metabolic process</t>
  </si>
  <si>
    <t>oxoacid metabolic process</t>
  </si>
  <si>
    <t>small molecule metabolic process</t>
  </si>
  <si>
    <t>organic acid metabolic process</t>
  </si>
  <si>
    <t>organic substance catabolic process</t>
  </si>
  <si>
    <t>protein-containing complex subunit organization</t>
  </si>
  <si>
    <t>carboxylic acid metabolic process</t>
  </si>
  <si>
    <t>monocarboxylic acid metabolic process</t>
  </si>
  <si>
    <t>Unclassified</t>
  </si>
  <si>
    <t>-</t>
  </si>
  <si>
    <t>carboxylic acid catabolic process</t>
  </si>
  <si>
    <t>cellular respiration</t>
  </si>
  <si>
    <t>organic acid catabolic process</t>
  </si>
  <si>
    <t>intracellular transport</t>
  </si>
  <si>
    <t>organic cyclic compound metabolic process</t>
  </si>
  <si>
    <t>nitrogen compound metabolic process</t>
  </si>
  <si>
    <t>gene expression</t>
  </si>
  <si>
    <t>fatty acid catabolic process</t>
  </si>
  <si>
    <t>mitochondrial transport</t>
  </si>
  <si>
    <t>fatty acid metabolic process</t>
  </si>
  <si>
    <t>energy derivation by oxidation of organic compounds</t>
  </si>
  <si>
    <t>heterocycle metabolic process</t>
  </si>
  <si>
    <t>cellular lipid catabolic process</t>
  </si>
  <si>
    <t>regulation of RNA splicing</t>
  </si>
  <si>
    <t>aerobic respiration</t>
  </si>
  <si>
    <t>mRNA metabolic process</t>
  </si>
  <si>
    <t>regulation of protein transport</t>
  </si>
  <si>
    <t>regulation of intracellular transport</t>
  </si>
  <si>
    <t>nitrogen compound transport</t>
  </si>
  <si>
    <t>mRNA processing</t>
  </si>
  <si>
    <t>regulation of intrinsic apoptotic signaling pathway</t>
  </si>
  <si>
    <t>small molecule catabolic process</t>
  </si>
  <si>
    <t>RNA splicing, via transesterification reactions with bulged adenosine as nucleophile</t>
  </si>
  <si>
    <t>RNA splicing</t>
  </si>
  <si>
    <t>mRNA splicing, via spliceosome</t>
  </si>
  <si>
    <t>regulation of establishment of protein localization</t>
  </si>
  <si>
    <t>RNA splicing, via transesterification reactions</t>
  </si>
  <si>
    <t>ATP metabolic process</t>
  </si>
  <si>
    <t>monocarboxylic acid catabolic process</t>
  </si>
  <si>
    <t>protein targeting to mitochondrion</t>
  </si>
  <si>
    <t>response to toxic substance</t>
  </si>
  <si>
    <t>regulation of mRNA processing</t>
  </si>
  <si>
    <t>fatty acid beta-oxidation</t>
  </si>
  <si>
    <t>microtubule-based process</t>
  </si>
  <si>
    <t>protein folding</t>
  </si>
  <si>
    <t>cellular aromatic compound metabolic process</t>
  </si>
  <si>
    <t>microtubule cytoskeleton organization</t>
  </si>
  <si>
    <t>establishment of protein localization to organelle</t>
  </si>
  <si>
    <t>establishment of localization in cell</t>
  </si>
  <si>
    <t>regulation of apoptotic signaling pathway</t>
  </si>
  <si>
    <t>mitotic cell cycle</t>
  </si>
  <si>
    <t>cellular response to chemical stimulus</t>
  </si>
  <si>
    <t>regulation of intracellular protein transport</t>
  </si>
  <si>
    <t>lipid catabolic process</t>
  </si>
  <si>
    <t>negative regulation of programmed cell death</t>
  </si>
  <si>
    <t>nucleobase-containing compound metabolic process</t>
  </si>
  <si>
    <t>establishment of protein localization to mitochondrion</t>
  </si>
  <si>
    <t>chromatin organization involved in negative regulation of transcription</t>
  </si>
  <si>
    <t>cellular amide metabolic process</t>
  </si>
  <si>
    <t>protein transport</t>
  </si>
  <si>
    <t>regulation of mRNA splicing, via spliceosome</t>
  </si>
  <si>
    <t>RNA processing</t>
  </si>
  <si>
    <t>organonitrogen compound biosynthetic process</t>
  </si>
  <si>
    <t>intracellular protein transport</t>
  </si>
  <si>
    <t>establishment of protein localization</t>
  </si>
  <si>
    <t>protein localization to mitochondrion</t>
  </si>
  <si>
    <t>organelle transport along microtubule</t>
  </si>
  <si>
    <t>negative regulation of apoptotic process</t>
  </si>
  <si>
    <t>cellular nitrogen compound biosynthetic process</t>
  </si>
  <si>
    <t>organic substance transport</t>
  </si>
  <si>
    <t>fatty acid oxidation</t>
  </si>
  <si>
    <t>regulation of mitochondrion organization</t>
  </si>
  <si>
    <t>regulation of autophagy of mitochondrion</t>
  </si>
  <si>
    <t>oxidative phosphorylation</t>
  </si>
  <si>
    <t>regulation of cellular component organization</t>
  </si>
  <si>
    <t>cytoskeleton-dependent intracellular transport</t>
  </si>
  <si>
    <t>lipid oxidation</t>
  </si>
  <si>
    <t>protein targeting</t>
  </si>
  <si>
    <t>biosynthetic process</t>
  </si>
  <si>
    <t>chromatin organization involved in regulation of transcription</t>
  </si>
  <si>
    <t>response to chemical</t>
  </si>
  <si>
    <t>protein-containing complex disassembly</t>
  </si>
  <si>
    <t>protein-containing complex assembly</t>
  </si>
  <si>
    <t>positive regulation of keratinocyte differentiation</t>
  </si>
  <si>
    <t>protein localization to organelle</t>
  </si>
  <si>
    <t>lipid metabolic process</t>
  </si>
  <si>
    <t>negative regulation of cell death</t>
  </si>
  <si>
    <t>cell part morphogenesis</t>
  </si>
  <si>
    <t>electron transport chain</t>
  </si>
  <si>
    <t>negative regulation of intrinsic apoptotic signaling pathway</t>
  </si>
  <si>
    <t>hydrogen peroxide metabolic process</t>
  </si>
  <si>
    <t>G-quadruplex DNA unwinding</t>
  </si>
  <si>
    <t>mitochondrial transmembrane transport</t>
  </si>
  <si>
    <t>cellular component assembly</t>
  </si>
  <si>
    <t>cellular biosynthetic process</t>
  </si>
  <si>
    <t>macromolecule localization</t>
  </si>
  <si>
    <t>response to inorganic substance</t>
  </si>
  <si>
    <t>mRNA transport</t>
  </si>
  <si>
    <t>cellular component biogenesis</t>
  </si>
  <si>
    <t>negative regulation of apoptotic signaling pathway</t>
  </si>
  <si>
    <t>establishment of mitochondrion localization, microtubule-mediated</t>
  </si>
  <si>
    <t>mitochondrion transport along microtubule</t>
  </si>
  <si>
    <t>peptide metabolic process</t>
  </si>
  <si>
    <t>G protein-coupled receptor signaling pathway</t>
  </si>
  <si>
    <t>RNA metabolic process</t>
  </si>
  <si>
    <t>regulation of neuron death</t>
  </si>
  <si>
    <t>positive regulation of epidermal cell differentiation</t>
  </si>
  <si>
    <t>cell cycle</t>
  </si>
  <si>
    <t>regulation of protein localization</t>
  </si>
  <si>
    <t>organic substance biosynthetic process</t>
  </si>
  <si>
    <t>transport along microtubule</t>
  </si>
  <si>
    <t>cellular protein complex disassembly</t>
  </si>
  <si>
    <t>Client Text Box Input ( Hierarchy  NEW! Tips)</t>
  </si>
  <si>
    <t>GO cellular component complete</t>
  </si>
  <si>
    <t>LogFDR</t>
  </si>
  <si>
    <t>mitochondrion</t>
  </si>
  <si>
    <t>cytoplasm</t>
  </si>
  <si>
    <t>membrane-enclosed lumen</t>
  </si>
  <si>
    <t>intracellular organelle lumen</t>
  </si>
  <si>
    <t>organelle lumen</t>
  </si>
  <si>
    <t>membrane-bounded organelle</t>
  </si>
  <si>
    <t>organelle</t>
  </si>
  <si>
    <t>extracellular exosome</t>
  </si>
  <si>
    <t>mitochondrial matrix</t>
  </si>
  <si>
    <t>extracellular membrane-bounded organelle</t>
  </si>
  <si>
    <t>extracellular organelle</t>
  </si>
  <si>
    <t>extracellular vesicle</t>
  </si>
  <si>
    <t>intracellular anatomical structure</t>
  </si>
  <si>
    <t>intracellular organelle</t>
  </si>
  <si>
    <t>organelle envelope</t>
  </si>
  <si>
    <t>mitochondrial envelope</t>
  </si>
  <si>
    <t>envelope</t>
  </si>
  <si>
    <t>mitochondrial membrane</t>
  </si>
  <si>
    <t>intracellular membrane-bounded organelle</t>
  </si>
  <si>
    <t>extracellular space</t>
  </si>
  <si>
    <t>vesicle</t>
  </si>
  <si>
    <t>protein-containing complex</t>
  </si>
  <si>
    <t>cytosol</t>
  </si>
  <si>
    <t>organelle inner membrane</t>
  </si>
  <si>
    <t>organelle membrane</t>
  </si>
  <si>
    <t>mitochondrial protein-containing complex</t>
  </si>
  <si>
    <t>extracellular region</t>
  </si>
  <si>
    <t>mitochondrial inner membrane</t>
  </si>
  <si>
    <t>ribonucleoprotein complex</t>
  </si>
  <si>
    <t>organelle envelope lumen</t>
  </si>
  <si>
    <t>pigment granule</t>
  </si>
  <si>
    <t>melanosome</t>
  </si>
  <si>
    <t>mitochondrial intermembrane space</t>
  </si>
  <si>
    <t>nucleoid</t>
  </si>
  <si>
    <t>mitochondrial nucleoid</t>
  </si>
  <si>
    <t>cellular anatomical entity</t>
  </si>
  <si>
    <t>endoplasmic reticulum</t>
  </si>
  <si>
    <t>microtubule</t>
  </si>
  <si>
    <t>non-membrane-bounded organelle</t>
  </si>
  <si>
    <t>intracellular non-membrane-bounded organelle</t>
  </si>
  <si>
    <t>cell body</t>
  </si>
  <si>
    <t>organelle outer membrane</t>
  </si>
  <si>
    <t>outer membrane</t>
  </si>
  <si>
    <t>mitochondrial outer membrane</t>
  </si>
  <si>
    <t>neuronal cell body</t>
  </si>
  <si>
    <t>polymeric cytoskeletal fiber</t>
  </si>
  <si>
    <t>supramolecular complex</t>
  </si>
  <si>
    <t>endoplasmic reticulum chaperone complex</t>
  </si>
  <si>
    <t>ribosome</t>
  </si>
  <si>
    <t>spliceosomal complex</t>
  </si>
  <si>
    <t>somatodendritic compartment</t>
  </si>
  <si>
    <t>endomembrane system</t>
  </si>
  <si>
    <t>supramolecular fiber</t>
  </si>
  <si>
    <t>supramolecular polymer</t>
  </si>
  <si>
    <t>ribosomal subunit</t>
  </si>
  <si>
    <t>oxidoreductase complex</t>
  </si>
  <si>
    <t>neuron projection</t>
  </si>
  <si>
    <t>growth cone</t>
  </si>
  <si>
    <t>inner mitochondrial membrane protein complex</t>
  </si>
  <si>
    <t>axon</t>
  </si>
  <si>
    <t>endoplasmic reticulum lumen</t>
  </si>
  <si>
    <t>site of polarized growth</t>
  </si>
  <si>
    <t>catalytic complex</t>
  </si>
  <si>
    <t>catalytic step 2 spliceosome</t>
  </si>
  <si>
    <t>endoplasmic reticulum-Golgi intermediate compartment</t>
  </si>
  <si>
    <t>distal axon</t>
  </si>
  <si>
    <t>microtubule cytoskeleton</t>
  </si>
  <si>
    <t>endoplasmic reticulum subcompartment</t>
  </si>
  <si>
    <t>membrane</t>
  </si>
  <si>
    <t>nuclear outer membrane-endoplasmic reticulum membrane network</t>
  </si>
  <si>
    <t>endoplasmic reticulum membrane</t>
  </si>
  <si>
    <t>endoplasmic reticulum protein-containing complex</t>
  </si>
  <si>
    <t>organelle subcompartment</t>
  </si>
  <si>
    <t>nuclear periphery</t>
  </si>
  <si>
    <t>respirasome</t>
  </si>
  <si>
    <t>cytoskeleton</t>
  </si>
  <si>
    <t>nuclear lumen</t>
  </si>
  <si>
    <t>secretory granule lumen</t>
  </si>
  <si>
    <t>nucleus</t>
  </si>
  <si>
    <t>cytoplasmic vesicle lumen</t>
  </si>
  <si>
    <t>cytosolic ribosome</t>
  </si>
  <si>
    <t>vesicle lumen</t>
  </si>
  <si>
    <t>intracellular vesicle</t>
  </si>
  <si>
    <t>cytoplasmic vesicle</t>
  </si>
  <si>
    <t>peroxisome</t>
  </si>
  <si>
    <t>microbody</t>
  </si>
  <si>
    <t>intrinsic component of membrane</t>
  </si>
  <si>
    <t>dendritic tree</t>
  </si>
  <si>
    <t>small ribosomal subunit</t>
  </si>
  <si>
    <t>dendrite</t>
  </si>
  <si>
    <t>cytosolic small ribosomal subunit</t>
  </si>
  <si>
    <t>muscle thin filament tropomyosin</t>
  </si>
  <si>
    <t>integral component of membrane</t>
  </si>
  <si>
    <t>large ribosomal subunit</t>
  </si>
  <si>
    <t>cell periphery</t>
  </si>
  <si>
    <t>mitochondrial respiratory chain complex I</t>
  </si>
  <si>
    <t>NADH dehydrogenase complex</t>
  </si>
  <si>
    <t>respiratory chain complex I</t>
  </si>
  <si>
    <t>Analysis Type:</t>
  </si>
  <si>
    <t>PANTHER Overrepresentation Test (Released 20210224)</t>
  </si>
  <si>
    <t>Annotation Version and Release Date:</t>
  </si>
  <si>
    <t>GO Ontology database DOI:  10.5281/zenodo.5228828 Released 2021-08-18</t>
  </si>
  <si>
    <t>Analyzed List:</t>
  </si>
  <si>
    <t>Client Text Box Input (Homo sapiens)</t>
  </si>
  <si>
    <t>Reference List:</t>
  </si>
  <si>
    <t>Homo sapiens (all genes in database)</t>
  </si>
  <si>
    <t>Test Type:</t>
  </si>
  <si>
    <t>FISHER</t>
  </si>
  <si>
    <t>Correction:</t>
  </si>
  <si>
    <t>GO molecular function complete</t>
  </si>
  <si>
    <t>Code</t>
  </si>
  <si>
    <t>Homo sapiens - REFLIST (20595)</t>
  </si>
  <si>
    <t>Client Text Box Input (227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logFDR</t>
  </si>
  <si>
    <t xml:space="preserve">RNA binding </t>
  </si>
  <si>
    <t>GO:0003723)</t>
  </si>
  <si>
    <t xml:space="preserve">catalytic activity </t>
  </si>
  <si>
    <t>GO:0003824)</t>
  </si>
  <si>
    <t xml:space="preserve">organic cyclic compound binding </t>
  </si>
  <si>
    <t>GO:0097159)</t>
  </si>
  <si>
    <t xml:space="preserve">heterocyclic compound binding </t>
  </si>
  <si>
    <t>GO:1901363)</t>
  </si>
  <si>
    <t xml:space="preserve">structural molecule activity </t>
  </si>
  <si>
    <t>GO:0005198)</t>
  </si>
  <si>
    <t xml:space="preserve">protein binding </t>
  </si>
  <si>
    <t>GO:0005515)</t>
  </si>
  <si>
    <t xml:space="preserve">binding </t>
  </si>
  <si>
    <t>GO:0005488)</t>
  </si>
  <si>
    <t xml:space="preserve">oxidoreductase activity </t>
  </si>
  <si>
    <t>GO:0016491)</t>
  </si>
  <si>
    <t xml:space="preserve">structural constituent of cytoskeleton </t>
  </si>
  <si>
    <t>GO:0005200)</t>
  </si>
  <si>
    <t xml:space="preserve">Unclassified </t>
  </si>
  <si>
    <t>UNCLASSIFIED)</t>
  </si>
  <si>
    <t xml:space="preserve">molecular_function </t>
  </si>
  <si>
    <t>GO:0003674)</t>
  </si>
  <si>
    <t xml:space="preserve">enzyme binding </t>
  </si>
  <si>
    <t>GO:0019899)</t>
  </si>
  <si>
    <t xml:space="preserve">hydrolase activity, acting on acid anhydrides </t>
  </si>
  <si>
    <t>GO:0016817)</t>
  </si>
  <si>
    <t xml:space="preserve">pyrophosphatase activity </t>
  </si>
  <si>
    <t>GO:0016462)</t>
  </si>
  <si>
    <t xml:space="preserve">small molecule binding </t>
  </si>
  <si>
    <t>GO:0036094)</t>
  </si>
  <si>
    <t xml:space="preserve">hydrolase activity, acting on acid anhydrides, in phosphorus-containing anhydrides </t>
  </si>
  <si>
    <t>GO:0016818)</t>
  </si>
  <si>
    <t xml:space="preserve">nucleoside-triphosphatase activity </t>
  </si>
  <si>
    <t>GO:0017111)</t>
  </si>
  <si>
    <t xml:space="preserve">hydrolase activity </t>
  </si>
  <si>
    <t>GO:0016787)</t>
  </si>
  <si>
    <t xml:space="preserve">anion binding </t>
  </si>
  <si>
    <t>GO:0043168)</t>
  </si>
  <si>
    <t xml:space="preserve">protein-containing complex binding </t>
  </si>
  <si>
    <t>GO:0044877)</t>
  </si>
  <si>
    <t xml:space="preserve">nucleoside phosphate binding </t>
  </si>
  <si>
    <t>GO:1901265)</t>
  </si>
  <si>
    <t xml:space="preserve">nucleotide binding </t>
  </si>
  <si>
    <t>GO:0000166)</t>
  </si>
  <si>
    <t xml:space="preserve">GTP binding </t>
  </si>
  <si>
    <t>GO:0005525)</t>
  </si>
  <si>
    <t xml:space="preserve">ubiquitin protein ligase binding </t>
  </si>
  <si>
    <t>GO:0031625)</t>
  </si>
  <si>
    <t xml:space="preserve">guanyl ribonucleotide binding </t>
  </si>
  <si>
    <t>GO:0032561)</t>
  </si>
  <si>
    <t xml:space="preserve">guanyl nucleotide binding </t>
  </si>
  <si>
    <t>GO:0019001)</t>
  </si>
  <si>
    <t xml:space="preserve">ubiquitin-like protein ligase binding </t>
  </si>
  <si>
    <t>GO:0044389)</t>
  </si>
  <si>
    <t xml:space="preserve">nucleic acid binding </t>
  </si>
  <si>
    <t>GO:0003676)</t>
  </si>
  <si>
    <t xml:space="preserve">carbohydrate derivative binding </t>
  </si>
  <si>
    <t>GO:0097367)</t>
  </si>
  <si>
    <t xml:space="preserve">structural constituent of ribosome </t>
  </si>
  <si>
    <t>GO:0003735)</t>
  </si>
  <si>
    <t xml:space="preserve">DNA-binding transcription factor activity </t>
  </si>
  <si>
    <t>GO:0003700)</t>
  </si>
  <si>
    <t xml:space="preserve">protein tag </t>
  </si>
  <si>
    <t>GO:0031386)</t>
  </si>
  <si>
    <t xml:space="preserve">GTPase activity </t>
  </si>
  <si>
    <t>GO:0003924)</t>
  </si>
  <si>
    <t xml:space="preserve">DNA-binding transcription factor activity, RNA polymerase II-specific </t>
  </si>
  <si>
    <t>GO:0000981)</t>
  </si>
  <si>
    <t xml:space="preserve">single-stranded RNA binding </t>
  </si>
  <si>
    <t>GO:0003727)</t>
  </si>
  <si>
    <t xml:space="preserve">unfolded protein binding </t>
  </si>
  <si>
    <t>GO:0051082)</t>
  </si>
  <si>
    <t xml:space="preserve">oxidoreductase activity, acting on the CH-CH group of donors </t>
  </si>
  <si>
    <t>GO:0016627)</t>
  </si>
  <si>
    <t xml:space="preserve">G protein-coupled receptor activity </t>
  </si>
  <si>
    <t>GO:0004930)</t>
  </si>
  <si>
    <t xml:space="preserve"> &lt; 0.01</t>
  </si>
  <si>
    <t xml:space="preserve">identical protein binding </t>
  </si>
  <si>
    <t>GO:0042802)</t>
  </si>
  <si>
    <t xml:space="preserve">lyase activity </t>
  </si>
  <si>
    <t>GO:0016829)</t>
  </si>
  <si>
    <t xml:space="preserve">tubulin binding </t>
  </si>
  <si>
    <t>GO:0015631)</t>
  </si>
  <si>
    <t xml:space="preserve">protein domain specific binding </t>
  </si>
  <si>
    <t>GO:0019904)</t>
  </si>
  <si>
    <t xml:space="preserve">ion binding </t>
  </si>
  <si>
    <t>GO:0043167)</t>
  </si>
  <si>
    <t xml:space="preserve">regulatory RNA binding </t>
  </si>
  <si>
    <t>GO:0061980)</t>
  </si>
  <si>
    <t xml:space="preserve">ribonucleotide binding </t>
  </si>
  <si>
    <t>GO:0032553)</t>
  </si>
  <si>
    <t xml:space="preserve">chaperone binding </t>
  </si>
  <si>
    <t>GO:0051087)</t>
  </si>
  <si>
    <t xml:space="preserve">carbon-oxygen lyase activity </t>
  </si>
  <si>
    <t>GO:0016835)</t>
  </si>
  <si>
    <t xml:space="preserve">ribonucleoprotein complex binding </t>
  </si>
  <si>
    <t>GO:0043021)</t>
  </si>
  <si>
    <t xml:space="preserve">purine ribonucleotide binding </t>
  </si>
  <si>
    <t>GO:0032555)</t>
  </si>
  <si>
    <t>PANTHER version 16.0 Released 2020-12-01</t>
  </si>
  <si>
    <t>PANTHER Pathways</t>
  </si>
  <si>
    <t xml:space="preserve">Cytoskeletal regulation by Rho GTPase </t>
  </si>
  <si>
    <t>P00016)</t>
  </si>
  <si>
    <t xml:space="preserve">Pyrimidine Metabolism </t>
  </si>
  <si>
    <t>P02771)</t>
  </si>
  <si>
    <t xml:space="preserve">Aminobutyrate degradation </t>
  </si>
  <si>
    <t>P02726)</t>
  </si>
  <si>
    <t>IPA Canonical Pathways</t>
  </si>
  <si>
    <t>IPA Networks</t>
  </si>
  <si>
    <t>IPA Upstream Regulators (chemicals excluded)</t>
  </si>
  <si>
    <t>© 2000-2021 QIAGEN. All rights reserved.</t>
  </si>
  <si>
    <t>Ingenuity Canonical Pathways</t>
  </si>
  <si>
    <t xml:space="preserve"> -log(p-value)</t>
  </si>
  <si>
    <t>Ratio</t>
  </si>
  <si>
    <t>z-score</t>
  </si>
  <si>
    <t>Molecules</t>
  </si>
  <si>
    <t>ID</t>
  </si>
  <si>
    <t>Molecules in Network</t>
  </si>
  <si>
    <t>Score</t>
  </si>
  <si>
    <t>Focus Molecules</t>
  </si>
  <si>
    <t>Top Diseases and Functions</t>
  </si>
  <si>
    <t>Upstream Regulator</t>
  </si>
  <si>
    <t>Expr Log Ratio</t>
  </si>
  <si>
    <t>Molecule Type</t>
  </si>
  <si>
    <t>Predicted Activation State</t>
  </si>
  <si>
    <t>Activation z-score</t>
  </si>
  <si>
    <t>Flags</t>
  </si>
  <si>
    <t>p-value of overlap</t>
  </si>
  <si>
    <t>Target Molecules in Dataset</t>
  </si>
  <si>
    <t>Mitochondrial Dysfunction</t>
  </si>
  <si>
    <t>ACO2,ATP5F1C,ATP5PF,COX7A2,CYB5R3,FIS1,GPD2,GSR,HSD17B10,HTRA2,NDUFA8,NDUFAB1,NDUFB1,NDUFV1,OGDH,SOD2,TXNRD2</t>
  </si>
  <si>
    <t>CCAR2,CK1,CKB,CKMT1A/CKMT1B,CRB1,creatine kinase,CWC15,DAP3,DDX5,DHX9,EIF4A3,ERK,FIP1L1,GRSF1,HNRNPA1,HNRNPA2B1,IDH3G,MATR3,MRPL15,MRPL21,MRPL39,MRPS23,PRDX2,SNU13,Spliceosome B star,Spliceosome C,Spliceosome C star,Spliceosome P,SRPX,SRSF1,SRSF3,SRSF7,SUPV3L1,TRA2B,WTAP</t>
  </si>
  <si>
    <t>[Molecular Transport, RNA Post-Transcriptional Modification, RNA Trafficking]</t>
  </si>
  <si>
    <t>MAPT</t>
  </si>
  <si>
    <t xml:space="preserve"> </t>
  </si>
  <si>
    <t>other</t>
  </si>
  <si>
    <t>ACO2,ALDH5A1,ALDOA,ATP5F1C,ATP5PF,CHRNA7,CKB,CKMT1A/CKMT1B,COX7A2,DPYSL2,DPYSL3,EEF1G,H2AC7,H2AZ2,HSPA5,HSPA8,LRP1,MAP1B,NAPB,NDUFA8,OGDH,PPIA,PRNP,QDPR,RAB2A,STMN1,STMN2,TOMM70,TPI1,TPM3,TUBA1A,TUBA3E,TUBB,TUBB2B,TUBB3,TUBB4B,UBC,UCHL1</t>
  </si>
  <si>
    <t>Coronavirus Replication Pathway</t>
  </si>
  <si>
    <t>HNRNPA1,TUBA1A,TUBA3C/TUBA3D,TUBA3E,TUBB,TUBB2B,TUBB3,TUBB4A,TUBB4B,TUBB8</t>
  </si>
  <si>
    <t>ACADM,Aconitase,ACOT1,ACOT2,Akt,ATP5F1C,CALU,CDK4/6,CPM,cytochrome-c oxidase,DNLZ,ERP29,GANAB,HYOU1,Importin beta,LONP1,LYRM7,MANF,Mitochondrial complex 1,MLEC,NADH dehydrogenase,NDUFA8,NDUFAB1,NDUFB1,NDUFV1,NFS1,NUCB1,Oxphos,palmitoyl-CoA hydrolase,PLBD2,PPT1,SLC25A1,SLIRP,STOML2,UGGT1</t>
  </si>
  <si>
    <t>[Cell Signaling, Metabolic Disease, Organismal Injury and Abnormalities]</t>
  </si>
  <si>
    <t>PSEN1</t>
  </si>
  <si>
    <t>peptidase</t>
  </si>
  <si>
    <t>ACO2,ALDOA,ATP5F1C,ATP5PF,CHRNA7,CKB,CKMT1A/CKMT1B,COX7A2,DCX,DPYSL2,EEF1G,H2AC7,H2AZ2,HSPA5,HSPA8,LRP1,NAPB,NDUFA8,PPIA,QDPR,STMN1,STMN2,TPI1,TPM3,TUBA1A,TUBA3E,TUBB,TUBB2B,TUBB3,TUBB4B,UBC,UCHL1</t>
  </si>
  <si>
    <t>Remodeling of Epithelial Adherens Junctions</t>
  </si>
  <si>
    <t>TUBA1A,TUBA3C/TUBA3D,TUBA3E,TUBB,TUBB2B,TUBB3,TUBB4A,TUBB4B,TUBB8</t>
  </si>
  <si>
    <t>apyrase,atypical protein kinase C,AURK,BLVRA,C17orf49,CENPV,cytochrome C,DAP,DHX36,EDA2R,FAHD1,GDI1,GOLGA2,GSR,HMOX2,Mpt pore,NEFL,NEFM,NFkB (complex),P-TEFb,peptidylprolyl isomerase,PPI,PPIF,PPIH,RAB,RAB1A,RAB1B,RAB2A,RAB6A,SLC25A4,snRNP,snRNP-IgG Immune complex,TIMM8A,TOMM70,TRIAP1</t>
  </si>
  <si>
    <t>[Cell-To-Cell Signaling and Interaction, Cellular Assembly and Organization, Nervous System Development and Function]</t>
  </si>
  <si>
    <t>ACO2,ALDOA,ATP5F1C,ATP5PF,CHRNA7,CKB,CKMT1A/CKMT1B,COX7A2,CTTN,DCX,DPYSL2,ECH1,EEF1G,H2AC7,H2AZ2,HNRNPA1,HSPA5,HSPA8,HYOU1,LCAT,LRP1,MAP1B,MPO,NAPB,NDUFA8,NEFL,PPIA,PRDX2,PRNP,QDPR,SMARCA4,SOD2,STMN1,STMN2,TLR7,TPI1,TPM3,TUBA1A,TUBA3E,TUBB,TUBB2B,TUBB3,TUBB4B,UBC,UCHL1</t>
  </si>
  <si>
    <t>Sirtuin Signaling Pathway</t>
  </si>
  <si>
    <t>ATP5F1C,ATP5PF,NDUFA8,NDUFAB1,NDUFB1,NDUFV1,PPIF,SLC25A4,SOD2,SREBF1,SUV39H1,TIMM8A,TOMM70,TUBA1A,TUBA3C/TUBA3D,TUBA3E</t>
  </si>
  <si>
    <t>40S Ribosome-eIF3-mRNA-eIF4A-eIF4B-eIF4E-eIF4G,43S Translation Preinitiation,48s,ACAA1,ACAD8,ACOX1,ALDH5A1,BPHL,CYP2C19,DECR1,EFNA5,FAU,GATC,Growth hormone,HADHB,IMMT,Jnk,mediator,MIPEP,NIPSNAP3A,Pak,PCCA,PCCB,PPA2,Ppar,REEP6,Ribosomal 40s subunit,Rnr,ROCK,RPS27A,RPS8,Rxr,SREBF1,THNSL1,thyroid hormone receptor</t>
  </si>
  <si>
    <t>[Energy Production, Lipid Metabolism, Small Molecule Biochemistry]</t>
  </si>
  <si>
    <t>TP53</t>
  </si>
  <si>
    <t>transcription regulator</t>
  </si>
  <si>
    <t>ABAT,ACADM,ACO2,ALDOA,ARRB1,ATP5F1C,CALU,CDC25C,CKB,CKMT1A/CKMT1B,CLIC4,COX7A2,DDX5,DUT,ECH1,EDA2R,GSR,H2AZ1,HADHB,HNRNPA2B1,HSPA5,HSPA8,IDH3G,MACROH2A2,MRPL15,MRPL39,NDUFA8,NFS1,NOLC1,OGDH,P4HB,PCCA,PDIA6,PIM1,PPT1,PRDX2,PRNP,QDPR,RANGAP1,RPN1,SLC25A4,SOD2,SREBF1,SRSF3,STMN1,TGFB3,TLR7,TPM3,TRIAP1,TSC2,TUBB,TUBB3,TUBB4A,UBC</t>
  </si>
  <si>
    <t>14-3-3-mediated Signaling</t>
  </si>
  <si>
    <t>PRKCH,TSC2,TUBA1A,TUBA3C/TUBA3D,TUBA3E,TUBB,TUBB2B,TUBB3,TUBB4A,TUBB4B,TUBB8</t>
  </si>
  <si>
    <t>Actin,Alpha tubulin,BETA TUBULIN,CLIC4,CRMP,CRMP1,CRMP2-KLC1-Tubulin,DCX,DPYSL2,DPYSL3,Dynein,ERK1/2,ETV4,G protein alpha,MAP1B,MHC Class I (complex),Neurofilament,Ngf,NUMA1,PEX14,STMN2,TRHDE,TUBA1A,TUBA3C/TUBA3D,TUBA3E,TUBB,TUBB2B,TUBB3,TUBB4A,TUBB4B,TUBB8,tubulin,tubulin (family),Tubulin alpha/beta,VGF</t>
  </si>
  <si>
    <t>[Hereditary Disorder, Ophthalmic Disease, Organismal Injury and Abnormalities]</t>
  </si>
  <si>
    <t>ATP5IF1</t>
  </si>
  <si>
    <t>ACAD8,ACADM,ECH1,GPD2,GSR,HADHB,NDUFV1,PCCA,PCCB,PRDX2,SOD2</t>
  </si>
  <si>
    <t>Phagosome Maturation</t>
  </si>
  <si>
    <t>MPO,NAPB,PRDX2,TUBA1A,TUBA3C/TUBA3D,TUBA3E,TUBB,TUBB2B,TUBB3,TUBB4A,TUBB4B,TUBB8</t>
  </si>
  <si>
    <t>AK6,ANXA9,caspase,CD3,CSNK2B,CTTN,CYB5R3,ECH1,EEF1G,estrogen receptor,GOLM2,H2AC7,HDHD5,Hif1,HSD17B10,HSP,Hsp90,HSPA8,HTRA2,Ikb,IKKA/B,MTORC1,NOLC1,OGDH,p70 S6k,PDIA6,PLC gamma,SDF2,Sos,STMN1,TCOF1,TCR,TPI1,Vegf,WDR6</t>
  </si>
  <si>
    <t>[Developmental Disorder, Hereditary Disorder, Metabolic Disease]</t>
  </si>
  <si>
    <t>CLPP</t>
  </si>
  <si>
    <t>bias</t>
  </si>
  <si>
    <t>ACADM,ACO2,ALDOA,DECR1,ECH1,HADHB,IDH3G,LONP1,OGDH,SLC25A4,SOD2</t>
  </si>
  <si>
    <t>Gap Junction Signaling</t>
  </si>
  <si>
    <t>PRKAR2B,PRKCH,SMARCC2,TUBA1A,TUBA3C/TUBA3D,TUBA3E,TUBB,TUBB2B,TUBB3,TUBB4A,TUBB4B,TUBB8</t>
  </si>
  <si>
    <t>60S ribosomal subunit,ATPase,Cdc2,CDC25C,Cdk,CG,Cyclin A,GGA1,H2AZ1,H2AZ2,HISTONE,Histone h2a,Histone h3,Histone h4,HMGA2,Lh,LIG1,MACROH2A2,Mapk,METAP1,PITRM1,RANGAP1,RNA polymerase II,RPL3,SMARCA4,SOD2,SUPT16H,SUV39H1,TSC2,TSH,UBA52,UBB,UBC,Ubiquitin,UCHL1</t>
  </si>
  <si>
    <t>[Cell Cycle, DNA Replication, Recombination, and Repair, Protein Synthesis]</t>
  </si>
  <si>
    <t>MYC</t>
  </si>
  <si>
    <t>ACADM,ALDOA,CDC25C,CLIC4,DDX5,GDI1,GLG1,GOLGA2,GSR,H2AZ1,HADHB,HMOX2,HNRNPA1,HNRNPA2B1,HNRNPH1,METAP1,NOLC1,NUCB1,PPIA,PRDX2,RPL3,RPL4,RPS27A,RPS8,SHMT2,SOD2,SREBF1,SRSF1,STMN1,TIAM1,TIMM10B,TLR7,TPI1,TSC2</t>
  </si>
  <si>
    <t>Sertoli Cell-Sertoli Cell Junction Signaling</t>
  </si>
  <si>
    <t>PRKAR2B,TGFB3,TUBA1A,TUBA3C/TUBA3D,TUBA3E,TUBB,TUBB2B,TUBB3,TUBB4A,TUBB4B,TUBB8</t>
  </si>
  <si>
    <t>14-3-3,ABAT,ACO2,ALDH3A2,AMPK,BMP8B,CYP2A6 (includes others),cytokine,DLK1,EMD,F Actin,FKBP8,GPD2,Gsk3,GTPase,HSPA5,Ige,IL12 (family),Insulin,MAP2K1/2,Mek,Nfat (family),OS9,P4HB,PEPCK,Pkc(s),PPIA,Proinsulin,PXR ligand-PXR-Retinoic acid-RXRα,RAS,Ras homolog,RPN1,SHMT2,TIAM1,TPR</t>
  </si>
  <si>
    <t>[Cellular Movement, Hematological Disease, Immunological Disease]</t>
  </si>
  <si>
    <t>CST5</t>
  </si>
  <si>
    <t>C17orf49,DECR1,DHX9,EEF1G,GOLGA2,GRSF1,HNRNPA2B1,HNRNPH1,MAP1B,NDUFB1,NUMA1,PITRM1,PRDX2,SRSF1,SUPV3L1</t>
  </si>
  <si>
    <t>Germ Cell-Sertoli Cell Junction Signaling</t>
  </si>
  <si>
    <t>TGFB3,TUBA1A,TUBA3C/TUBA3D,TUBA3E,TUBB,TUBB2B,TUBB3,TUBB4A,TUBB4B,TUBB8</t>
  </si>
  <si>
    <t>ACYP1,ALDOA,APP,ATP5PF,C1S,CARNS1,CHID1,COX7A2,ERLIN2,FIBRINOGEN (family),GATA2,GNRH1,Gpd,HNF1A,HNRNPH1,IgG1,IL6,KIF12,L-glutamic acid,MCTP2,MELTF,MFAP4,MZT2A,NAPB,PGAM5,Prss1 (includes others),QDPR,RHCE/RHD,RNF121,SCG2,SERPIND1,SLFNL1,TMEM255A,UBXN10,UGT2B10</t>
  </si>
  <si>
    <t>[Energy Production, Nucleic Acid Metabolism, Small Molecule Biochemistry]</t>
  </si>
  <si>
    <t>HNF4A</t>
  </si>
  <si>
    <t>ACAD8,ACO2,ACOT1,ACOX1,AIMP1,ALDH5A1,ANXA9,BPHL,COX7A2,CWC15,CYP2A6 (includes others),FAHD2A,GOLGA2,H2AC7,HADHB,HBQ1,HMOX2,HSPA5,HSPA8,HTRA2,IMMT,MIPEP,MRPL15,MRPS23,MYL6,NDUFB1,NDUFV1,NFS1,NOLC1,NUCB1,OGDH,RAB1B,RAB2A,RANGAP1,RPS27A,SDF2,SLC25A1,SLIRP,SREBF1,SRSF1,SRSF3,STOML2,SUPT16H,SUPV3L1,TIMM10B,TUBB4A,UCHL1,WTAP</t>
  </si>
  <si>
    <t>Axonal Guidance Signaling</t>
  </si>
  <si>
    <t>BMP8B,DPYSL2,EFNA5,MYL6,MYL6B,PITRM1,PRKAR2B,PRKCH,TUBA1A,TUBA3C/TUBA3D,TUBA3E,TUBB,TUBB2B,TUBB3,TUBB4A,TUBB4B,TUBB8</t>
  </si>
  <si>
    <t>26s Proteasome,Actin alpha-Ca2 -Myosin-Tropomyosin-TroponinC-Troponin I-Troponin T,Alp,ARRB1,Calmodulin,CaMKII,Ck2,Creb,DUT,Hd-perinuclear inclusions,HIGD1A,Hsp70,LCAT,LDL,LRP1,Mlc,MYL6,MYL6B,NADPH oxidase,NMDA Receptor,PAFAH1B3,Pdgf (complex),PDGF BB,Pdi,PI3K (complex),Pka,PLA2,PP2A,PRKAA,PRKAR2B,PRNP,Secretase gamma,SERPINI1,TPM2,TPM3</t>
  </si>
  <si>
    <t>[Cellular Assembly and Organization, Developmental Disorder, Organismal Injury and Abnormalities]</t>
  </si>
  <si>
    <t>MAP3K12</t>
  </si>
  <si>
    <t>kinase</t>
  </si>
  <si>
    <t>RPS8,STMN1,TUBA1A,TUBB,TUBB2B,TUBB4B</t>
  </si>
  <si>
    <t>EIF2 Signaling</t>
  </si>
  <si>
    <t>EIF4A3,FAU,HNRNPA1,HSPA5,RPL3,RPL4,RPS27A,RPS8,SREBF1,UBA52</t>
  </si>
  <si>
    <t>BOLA3,CCAT1,Ccl6,CFAP74,CTBS,DIS3L2,ERFE,FAHD2A,FAHD2B,FDX2,Flg,GAMT,GLG1,Hba-a1/Hba-a2,Hbb,HBQ1,hemoglobin,Interferon alpha,IPO5,IREB2,KCTD12,LAP3,MYC,Npm,NPRL3,P4HTM,Pdlim3,PIM1,RPL4,SMARCC2,SOX2,STAT6,TIMM10B,USP17L2 (includes others),ZBED2</t>
  </si>
  <si>
    <t>[Cell Morphology, Hematological System Development and Function, Hematopoiesis]</t>
  </si>
  <si>
    <t>SMYD1</t>
  </si>
  <si>
    <t>ACO2,FAHD1,IDH3G,NDUFAB1,NDUFV1,TPI1,UBC</t>
  </si>
  <si>
    <t>Oxidative Phosphorylation</t>
  </si>
  <si>
    <t>ATP5F1C,ATP5PF,COX7A2,NDUFA8,NDUFAB1,NDUFB1,NDUFV1</t>
  </si>
  <si>
    <t>AIMP1,Ap1,calpain,CHRNA7,Collagen Alpha1,Collagen type I (complex),Collagen type II,Collagen(s),Complement component 1,E2f,FIS1,Focal adhesion kinase,FSH,G protein alphai,GNRH,HDL,Ifn,IFN Beta,IgG,Igm,IL1,IL12 (complex),Immunoglobulin,MPO,P38 MAPK,PI3K (family),Ppp2c,PRKCH,Pro-inflammatory Cytokine,Rac,Smad2/3,Sod,Tgf beta,TGFB3,TLR7</t>
  </si>
  <si>
    <t>[Hematological System Development and Function, Immune Cell Trafficking, Inflammatory Response]</t>
  </si>
  <si>
    <t>SLC27A2</t>
  </si>
  <si>
    <t>transporter</t>
  </si>
  <si>
    <t>ACAA1,ACADM,ACOT1,ACOX1,DECR1,HADHB</t>
  </si>
  <si>
    <t>Unfolded protein response</t>
  </si>
  <si>
    <t>HSPA5,HSPA8,OS9,P4HB,PDIA6,SREBF1</t>
  </si>
  <si>
    <t>ADGRG1,ammonia,ARHGAP33,ARHGAP4,CHST1,CHST5,Clathrin,DAB1,Erm,Fe2 ,FYN,Gpcr,GSTA3,GSTA5,HS3ST1,HS3ST2,hydrogen peroxide,MAP3K6,miR-149-5p (miRNAs w/seed CUGGCUC),MTSS1,MUC4,NCAM2,nicotinic acetylcholine receptor,Pdgfr,PI3K p85,Sfk,Shc,SRC (family),SULT1A1,SULT1A2,SULT1A3/SULT1A4,TXNRD2,UGT,UST,Xenobiotic Metabolism Signaling</t>
  </si>
  <si>
    <t>[Lipid Metabolism, Post-Translational Modification, Small Molecule Biochemistry]</t>
  </si>
  <si>
    <t>ATP5PF,CALU,HNRNPA2B1,IMMT,P4HB,SOD2,TPM3</t>
  </si>
  <si>
    <t>4-aminobutyrate Degradation I</t>
  </si>
  <si>
    <t>ABAT,ALDH5A1</t>
  </si>
  <si>
    <t>TGFB1</t>
  </si>
  <si>
    <t>growth factor</t>
  </si>
  <si>
    <t>ALDH3A2,ALDH5A1,ALDOA,CDC25C,CHRNA7,CLIC4,CRMP1,CTTN,DDX5,DPYSL2,DPYSL3,EIF4A3,ERLIN2,HMGA2,HMOX2,HNRNPH1,HSD17B10,HSPA5,LCAT,MAP1B,MFAP4,MYL6,PCCB,PIM1,PPT1,RAB1A,RAB6A,SHMT2,SLC25A4,SOD2,SRSF3,STOML2,TGFB3,TPM2,TPM3,TUBA1A,TUBA3C/TUBA3D,TUBB3,TUBB4B</t>
  </si>
  <si>
    <t>Acyl-CoA Hydrolysis</t>
  </si>
  <si>
    <t>ACOT1,ACOT2,PPT1</t>
  </si>
  <si>
    <t>Pln</t>
  </si>
  <si>
    <t>ALDH3A2,ALDOA,CALU,MYL6,RAB1A,TPI1</t>
  </si>
  <si>
    <t>Fatty Acid β-oxidation I</t>
  </si>
  <si>
    <t>ACAA1,ACADM,HADHB,HSD17B10</t>
  </si>
  <si>
    <t>CLUH</t>
  </si>
  <si>
    <t>translation regulator</t>
  </si>
  <si>
    <t>ACAD8,HDHD5,MRPL15,MRPL39,PCCA,PCCB</t>
  </si>
  <si>
    <t>Huntington's Disease Signaling</t>
  </si>
  <si>
    <t>ATP5F1C,ATP5PF,HSPA5,HSPA8,NAPB,PRKCH,RPS27A,UBA52,UBB,UBC</t>
  </si>
  <si>
    <t>Insulin</t>
  </si>
  <si>
    <t>group</t>
  </si>
  <si>
    <t>ACADM,ACOX1,ALDOA,ARRB1,COX7A2,DLK1,ERP29,FKBP8,HSPA5,HSPA8,LONP1,LRP1,NDUFV1,P4HB,PCCB,PPIA,SOD2,SREBF1,SRSF3,VGF</t>
  </si>
  <si>
    <t>Hereditary Breast Cancer Signaling</t>
  </si>
  <si>
    <t>CDC25C,RPS27A,SMARCA4,SMARCC2,UBA52,UBB,UBC</t>
  </si>
  <si>
    <t>RICTOR</t>
  </si>
  <si>
    <t>ATP5F1C,ATP5PF,COX7A2,FAU,NDUFA8,NDUFAB1,NDUFV1,PPA2,RPL4,RPS27A,RPS8,SREBF1</t>
  </si>
  <si>
    <t>Heme Degradation</t>
  </si>
  <si>
    <t>BLVRA,HMOX2</t>
  </si>
  <si>
    <t>PLN</t>
  </si>
  <si>
    <t>Methylmalonyl Pathway</t>
  </si>
  <si>
    <t>PCCA,PCCB</t>
  </si>
  <si>
    <t>PNPLA2</t>
  </si>
  <si>
    <t>enzyme</t>
  </si>
  <si>
    <t>ACADM,ACO2,ACOT2,ACOX1,HSPA5,SREBF1</t>
  </si>
  <si>
    <t>Clathrin-mediated Endocytosis Signaling</t>
  </si>
  <si>
    <t>ARRB1,CSNK2B,CTTN,HSPA8,RPS27A,UBA52,UBB,UBC</t>
  </si>
  <si>
    <t>INSR</t>
  </si>
  <si>
    <t>ACADM,ACO2,ACOT2,ATP5PF,CKMT1A/CKMT1B,DECR1,DLK1,GANAB,HADHB,HSD17B10,OGDH,PIM1,SLC25A4,SREBF1,TGFB3,TSC2,TUBB3</t>
  </si>
  <si>
    <t>AMPK Signaling</t>
  </si>
  <si>
    <t>AK6,CHRNA7,PRKAR2B,RAB1A,RAB2A,RAB6A,SMARCA4,SMARCC2,TSC2</t>
  </si>
  <si>
    <t>CETP</t>
  </si>
  <si>
    <t>HSPA5,LCAT,P4HB,SREBF1</t>
  </si>
  <si>
    <t>Isoleucine Degradation I</t>
  </si>
  <si>
    <t>ACAD8,HADHB,HSD17B10</t>
  </si>
  <si>
    <t>HSPA5,HSPA8,NEFL,NEFM</t>
  </si>
  <si>
    <t>Creatine-phosphate Biosynthesis</t>
  </si>
  <si>
    <t>CKB,CKMT1A/CKMT1B</t>
  </si>
  <si>
    <t>CD3</t>
  </si>
  <si>
    <t>complex</t>
  </si>
  <si>
    <t>Inhibited</t>
  </si>
  <si>
    <t>AIMP1,ATP5F1C,CRB1,EIF4A3,HNRNPA1,HNRNPA2B1,HSPA5,HSPA8,LONP1,LRP1,OGDH,P4HB,PAFAH1B3,RAB2A,SDF2,SRSF1,SRSF7,STMN1</t>
  </si>
  <si>
    <t>2-oxobutanoate Degradation I</t>
  </si>
  <si>
    <t>CDKN1A</t>
  </si>
  <si>
    <t>AIMP1,CDC25C,CLIC4,H2AZ1,HNRNPA2B1,HSPA5,SOD2,STMN1,SUV39H1,TUBB3,TUBB4A</t>
  </si>
  <si>
    <t>Glutamate Degradation III (via 4-aminobutyrate)</t>
  </si>
  <si>
    <t>ACADM,HSPA5,HSPA8,P4HB,SREBF1</t>
  </si>
  <si>
    <t>Toll-like Receptor Signaling</t>
  </si>
  <si>
    <t>RPS27A,TLR7,UBA52,UBB,UBC</t>
  </si>
  <si>
    <t>MYCN</t>
  </si>
  <si>
    <t>ALDOA,DPYSL3,EEF1G,EFNA5,FAU,NUCB1,RPL3,RPL4,RPS8,TPI1,TUBB,UCHL1</t>
  </si>
  <si>
    <t>Valine Degradation I</t>
  </si>
  <si>
    <t>ABAT,ACAD8,HADHB</t>
  </si>
  <si>
    <t>PLA2R1</t>
  </si>
  <si>
    <t>transmembrane receptor</t>
  </si>
  <si>
    <t>CYB5R3,DPYSL2,LAP3,SOD2</t>
  </si>
  <si>
    <t>TCA Cycle II (Eukaryotic)</t>
  </si>
  <si>
    <t>ACO2,IDH3G,OGDH</t>
  </si>
  <si>
    <t>PDX1</t>
  </si>
  <si>
    <t>ATP5PF,CKB,CKMT1A/CKMT1B,CSNK2B,DLK1,ECH1,HSPA5,PDIA6,SCG2</t>
  </si>
  <si>
    <t>WNT/β-catenin Signaling</t>
  </si>
  <si>
    <t>CSNK2B,LRP1,RPS27A,TGFB3,UBA52,UBB,UBC</t>
  </si>
  <si>
    <t>LARP1</t>
  </si>
  <si>
    <t>EEF1G,HNRNPA1,RPL3,RPL4,RPS27A,RPS8</t>
  </si>
  <si>
    <t>GABA Receptor Signaling</t>
  </si>
  <si>
    <t>ABAT,ALDH5A1,RPS27A,UBA52,UBB,UBC</t>
  </si>
  <si>
    <t>PTP4A1</t>
  </si>
  <si>
    <t>phosphatase</t>
  </si>
  <si>
    <t>ALDOA,DDX5,HNRNPH1,PRDX2,SRSF3,STMN1,STMN2</t>
  </si>
  <si>
    <t>Estrogen Receptor Signaling</t>
  </si>
  <si>
    <t>ATP5F1C,DDX5,MYL6,MYL6B,NDUFA8,NDUFAB1,NDUFB1,NDUFV1,PRKAR2B,PRKCH,SOD2</t>
  </si>
  <si>
    <t>CD38</t>
  </si>
  <si>
    <t>ALDOA,HIGD1A,MANF,PDIA6,PIM1,RPN1,TPI1,TUBB2B</t>
  </si>
  <si>
    <t>Iron homeostasis signaling pathway</t>
  </si>
  <si>
    <t>ACO2,BMP8B,HBQ1,HMOX2,LRP1,NFS1</t>
  </si>
  <si>
    <t>STK11</t>
  </si>
  <si>
    <t>ALDOA,ATP5F1C,COX7A2,DUT,ETV4,NDUFA8,NDUFV1,SCG2,SERPINI1,SHMT2,TPI1</t>
  </si>
  <si>
    <t>Xenobiotic Metabolism PXR Signaling Pathway</t>
  </si>
  <si>
    <t>ALDH3A2,ALDH5A1,CHST5,CYP2C19,PRKAR2B,PRKCH,UGT2B10</t>
  </si>
  <si>
    <t>HTRA2,LONP1,SOD2</t>
  </si>
  <si>
    <t>Semaphorin Neuronal Repulsive Signaling Pathway</t>
  </si>
  <si>
    <t>CRMP1,DPYSL2,DPYSL3,MYL6,MYL6B,PRKAR2B</t>
  </si>
  <si>
    <t>APOA1</t>
  </si>
  <si>
    <t>HSPA5,LCAT,MPO,SOD2,SREBF1</t>
  </si>
  <si>
    <t>PXR/RXR Activation</t>
  </si>
  <si>
    <t>ALDH3A2,CYP2A6 (includes others),CYP2C19,PRKAR2B</t>
  </si>
  <si>
    <t>Tropomyosin</t>
  </si>
  <si>
    <t>TPM2,TPM3</t>
  </si>
  <si>
    <t>Superpathway of Melatonin Degradation</t>
  </si>
  <si>
    <t>CYP2A6 (includes others),CYP2C19,MPO,UGT2B10</t>
  </si>
  <si>
    <t>Manf</t>
  </si>
  <si>
    <t>HSPA5,PDIA6</t>
  </si>
  <si>
    <t>Necroptosis Signaling Pathway</t>
  </si>
  <si>
    <t>PGAM5,PPIF,SLC25A4,TIMM8A,TOMM70,UBC</t>
  </si>
  <si>
    <t>CPT1B</t>
  </si>
  <si>
    <t>Activated</t>
  </si>
  <si>
    <t>ACADM,ATP5F1C,NDUFA8,NDUFAB1,NDUFV1,OGDH,PRKAR2B,SREBF1,TSC2</t>
  </si>
  <si>
    <t>Sucrose Degradation V (Mammalian)</t>
  </si>
  <si>
    <t>ALDOA,TPI1</t>
  </si>
  <si>
    <t>THBS4</t>
  </si>
  <si>
    <t>HSPA5,HYOU1,MANF,P4HB</t>
  </si>
  <si>
    <t>Renal Cell Carcinoma Signaling</t>
  </si>
  <si>
    <t>RPS27A,UBA52,UBB,UBC</t>
  </si>
  <si>
    <t>KDM5A</t>
  </si>
  <si>
    <t>ACO2,COX7A2,MRPS23,MYL6B,NDUFV1,PIM1,SOD2</t>
  </si>
  <si>
    <t>Tight Junction Signaling</t>
  </si>
  <si>
    <t>MYL6,MYL6B,NAPB,PRKAR2B,TGFB3,TIAM1</t>
  </si>
  <si>
    <t>PSME3</t>
  </si>
  <si>
    <t>ALDOA,SREBF1,TPI1</t>
  </si>
  <si>
    <t>NRF2-mediated Oxidative Stress Response</t>
  </si>
  <si>
    <t>CYP2A6 (includes others),CYP2C19,ERP29,GSR,PRKCH,SOD2,UBB</t>
  </si>
  <si>
    <t>EHHADH</t>
  </si>
  <si>
    <t>ACAA1,ACOT2,ACOX1</t>
  </si>
  <si>
    <t>Telomere Extension by Telomerase</t>
  </si>
  <si>
    <t>HNRNPA1,HNRNPA2B1</t>
  </si>
  <si>
    <t>ATN1</t>
  </si>
  <si>
    <t>DPYSL3,H2AC7,NEFL,RAB2A,STMN1,TIAM1,TUBB</t>
  </si>
  <si>
    <t>Estrogen Biosynthesis</t>
  </si>
  <si>
    <t>CYP2A6 (includes others),CYP2C19,HSD17B10</t>
  </si>
  <si>
    <t>ATF6</t>
  </si>
  <si>
    <t>ACOX1,HSPA5,MANF,PRDX2,PRNP</t>
  </si>
  <si>
    <t>Melatonin Degradation III</t>
  </si>
  <si>
    <t>ATP5F1C,ATP5PF,COX7A2,NDUFAB1,NDUFB1</t>
  </si>
  <si>
    <t>Alanine Biosynthesis III</t>
  </si>
  <si>
    <t>ADORA2A</t>
  </si>
  <si>
    <t>G-protein coupled receptor</t>
  </si>
  <si>
    <t>CKB,GDI1,NAPB,P4HB,RAB6A,TUBB3,TUBB4A</t>
  </si>
  <si>
    <t>Xenobiotic Metabolism CAR Signaling Pathway</t>
  </si>
  <si>
    <t>ALDH3A2,ALDH5A1,CHST5,CYP2C19,PRKCH,UGT2B10</t>
  </si>
  <si>
    <t>Hmgb1</t>
  </si>
  <si>
    <t>NEFL,SCG2,TUBB3</t>
  </si>
  <si>
    <t>RAN Signaling</t>
  </si>
  <si>
    <t>IPO5,RANGAP1</t>
  </si>
  <si>
    <t>EGFR</t>
  </si>
  <si>
    <t>CPM,CRMP1,ETV4,HMGA2,HNRNPA1,HNRNPA2B1,HNRNPH1,HSPA5,PPIA,RPN1,SRSF1,TCOF1,TUBB4A,TUBB4B</t>
  </si>
  <si>
    <t>PPARα/RXRα Activation</t>
  </si>
  <si>
    <t>ACAA1,ACOX1,CYP2C19,GPD2,PRKAR2B,TGFB3</t>
  </si>
  <si>
    <t>HSF1</t>
  </si>
  <si>
    <t>ATP5PF,HSPA8,PGAM5,RANGAP1,SREBF1,TRA2B,TUBB4A,UBB,UBC</t>
  </si>
  <si>
    <t>LPS/IL-1 Mediated Inhibition of RXR Function</t>
  </si>
  <si>
    <t>ACOX1,ALDH3A2,ALDH5A1,CHST5,CYP2A6 (includes others),CYP2C19,SREBF1</t>
  </si>
  <si>
    <t>OGT</t>
  </si>
  <si>
    <t>ACADM,ACO2,NDUFA8,OGDH,SREBF1,UCHL1</t>
  </si>
  <si>
    <t>Spliceosomal Cycle</t>
  </si>
  <si>
    <t>CWC15,EIF4A3,HSPA8</t>
  </si>
  <si>
    <t>IL5</t>
  </si>
  <si>
    <t>cytokine</t>
  </si>
  <si>
    <t>ALDOA,HIGD1A,HSPA5,MANF,PDIA6,PIM1,PPIF,RPN1,TPI1,TUBB2B</t>
  </si>
  <si>
    <t>Breast Cancer Regulation by Stathmin1</t>
  </si>
  <si>
    <t>PRKAR2B,PRKCH,STMN1,TUBA1A,TUBA3C/TUBA3D,TUBA3E,TUBB,TUBB2B,TUBB3,TUBB4A,TUBB4B,TUBB8</t>
  </si>
  <si>
    <t>RET</t>
  </si>
  <si>
    <t>DPYSL2,HSPA8,MYL6,PRNP,REEP6,STMN2,VGF</t>
  </si>
  <si>
    <t>Coronavirus Pathogenesis Pathway</t>
  </si>
  <si>
    <t>FAU,RPS27A,RPS8,SUV39H1,TLR7,TOMM70</t>
  </si>
  <si>
    <t>PCGEM1</t>
  </si>
  <si>
    <t>ACOX1,ALDOA,GSR,OGDH</t>
  </si>
  <si>
    <t>RAR Activation</t>
  </si>
  <si>
    <t>CSNK2B,PRKAR2B,PRKCH,SMARCA4,SMARCC2,TGFB3</t>
  </si>
  <si>
    <t>SRSF2</t>
  </si>
  <si>
    <t>HNRNPH1,SREBF1,SRSF1,SRSF7</t>
  </si>
  <si>
    <t>Oxidative Ethanol Degradation III</t>
  </si>
  <si>
    <t>ALDH3A2,CYP2A6 (includes others),CYP2C19</t>
  </si>
  <si>
    <t>IGF1R</t>
  </si>
  <si>
    <t>ACADM,ALDOA,ATP5PF,CALU,DLK1,HSPA5,RAB1A,RPL3,SCG2,SREBF1</t>
  </si>
  <si>
    <t>mTOR Signaling</t>
  </si>
  <si>
    <t>EIF4A3,FAU,PRKCH,RPS27A,RPS8,TSC2</t>
  </si>
  <si>
    <t>TFAM</t>
  </si>
  <si>
    <t>ACADM,ACOX1,ECH1</t>
  </si>
  <si>
    <t>Glutaryl-CoA Degradation</t>
  </si>
  <si>
    <t>HADHB,HSD17B10</t>
  </si>
  <si>
    <t>HTT</t>
  </si>
  <si>
    <t>ACADM,ACOT2,ALDOA,CTTN,GSR,HSPA5,HSPA8,HTRA2,MFAP4,NEFL,SOD2,STMN1,TIAM1,TPI1,TUBB,UCHL1,VGF</t>
  </si>
  <si>
    <t>Protein Ubiquitination Pathway</t>
  </si>
  <si>
    <t>HSPA5,HSPA8,RPS27A,UBA52,UBB,UBC,UCHL1</t>
  </si>
  <si>
    <t>FMR1</t>
  </si>
  <si>
    <t>ALDOA,MAP1B,MRPS23,NAPB,PPIA,TSC2,VGF</t>
  </si>
  <si>
    <t>Nicotine Degradation III</t>
  </si>
  <si>
    <t>CYP2A6 (includes others),CYP2C19,UGT2B10</t>
  </si>
  <si>
    <t>CUL4B</t>
  </si>
  <si>
    <t>NDUFB1,TPI1,TPM3,TSC2</t>
  </si>
  <si>
    <t>Calcium Signaling</t>
  </si>
  <si>
    <t>CHRNA7,MYL6,MYL6B,PRKAR2B,TPM2,TPM3</t>
  </si>
  <si>
    <t>VEGFA</t>
  </si>
  <si>
    <t>ACADM,CDC25C,CLIC4,DECR1,ETV4,HSPA5,PIM1,SHMT2,SOD2,TOMM70</t>
  </si>
  <si>
    <t>Aryl Hydrocarbon Receptor Signaling</t>
  </si>
  <si>
    <t>ALDH3A2,ALDH5A1,CYP2C19,SMARCA4,TGFB3</t>
  </si>
  <si>
    <t>Esrra</t>
  </si>
  <si>
    <t>ACADM,ACOX1,ALDOA,ATP5PF,ECH1,TGFB3</t>
  </si>
  <si>
    <t>eNOS Signaling</t>
  </si>
  <si>
    <t>CHRNA7,HSPA5,HSPA8,PRKAR2B,PRKCH</t>
  </si>
  <si>
    <t>MAP4K4</t>
  </si>
  <si>
    <t>ACO2,HADHB,NDUFAB1,NDUFV1,OGDH,SREBF1</t>
  </si>
  <si>
    <t>β-alanine Degradation I</t>
  </si>
  <si>
    <t>MTOR</t>
  </si>
  <si>
    <t>ACADM,ACOX1,CKMT1A/CKMT1B,GLG1,HADHB,PIM1,PRKAR2B,SREBF1,SRPX,TSC2,UGGT1</t>
  </si>
  <si>
    <t>Glycine Biosynthesis I</t>
  </si>
  <si>
    <t>ACSS2</t>
  </si>
  <si>
    <t>ACAA1,ACOX1,SREBF1</t>
  </si>
  <si>
    <t>Semaphorin Signaling in Neurons</t>
  </si>
  <si>
    <t>CRMP1,DPYSL2,DPYSL3</t>
  </si>
  <si>
    <t>UCP1</t>
  </si>
  <si>
    <t>ACOT2,ARHGAP33,GSR,REEP6,SHMT2,TLR7,UBC</t>
  </si>
  <si>
    <t>Melatonin Degradation I</t>
  </si>
  <si>
    <t>G6PC1</t>
  </si>
  <si>
    <t>HSPA5,HYOU1</t>
  </si>
  <si>
    <t>Stearate Biosynthesis I (Animals)</t>
  </si>
  <si>
    <t>HRAS</t>
  </si>
  <si>
    <t>ACADM,ATP5PF,CALU,ERP29,ETV4,HADHB,HDHD5,HNRNPA2B1,HSPA8,MACROH2A2,P4HB,PAFAH1B3,PRDX2,PRNP,SREBF1,TGFB3</t>
  </si>
  <si>
    <t>Bupropion Degradation</t>
  </si>
  <si>
    <t>CYP2A6 (includes others),CYP2C19</t>
  </si>
  <si>
    <t>FBXO32</t>
  </si>
  <si>
    <t>CKMT1A/CKMT1B,HSPA5,HYOU1,RPN1,SOD2</t>
  </si>
  <si>
    <t>Nicotine Degradation II</t>
  </si>
  <si>
    <t>TCR</t>
  </si>
  <si>
    <t>ALDOA,ECH1,HSD17B10,HSPA5,P4HB,PIM1,RPL3,RPL4,TLR7,TPI1,UBA52</t>
  </si>
  <si>
    <t>Glycolysis I</t>
  </si>
  <si>
    <t>MYCL</t>
  </si>
  <si>
    <t>CENPV,FAU,SLC25A4,SNU13,WTAP</t>
  </si>
  <si>
    <t>Glycerol-3-phosphate Shuttle</t>
  </si>
  <si>
    <t>TLE3</t>
  </si>
  <si>
    <t>ATP5F1C,ATP5PF,NDUFA8,NDUFAB1,NDUFV1</t>
  </si>
  <si>
    <t>Tryptophan Degradation III (Eukaryotic)</t>
  </si>
  <si>
    <t>Synaptogenesis Signaling Pathway</t>
  </si>
  <si>
    <t>EFNA5,HSPA8,LRP1,MAP1B,NAPB,PRKAR2B,TIAM1</t>
  </si>
  <si>
    <t>CKAP2L</t>
  </si>
  <si>
    <t>H2AZ2,RAB1A,TUBB4A,TUBB4B</t>
  </si>
  <si>
    <t>2-ketoglutarate Dehydrogenase Complex</t>
  </si>
  <si>
    <t>DPYSL2,LAP3,NEFL,TUBB4A</t>
  </si>
  <si>
    <t>Phenylethylamine Degradation I</t>
  </si>
  <si>
    <t>DSCAML1</t>
  </si>
  <si>
    <t>ARHGAP33,PRKCH,TUBB3,TUBB4A,VGF</t>
  </si>
  <si>
    <t>Glutathione Redox Reactions II</t>
  </si>
  <si>
    <t>Fus</t>
  </si>
  <si>
    <t>BPHL,HNRNPH1,NEFL</t>
  </si>
  <si>
    <t>Phenylalanine Degradation I (Aerobic)</t>
  </si>
  <si>
    <t>ACADM,ACOX1,DECR1,HADHB</t>
  </si>
  <si>
    <t>Molybdenum Cofactor Biosynthesis</t>
  </si>
  <si>
    <t>RASSF1</t>
  </si>
  <si>
    <t>ABAT,MAP1B,SRPX,TUBB,TUBB2B</t>
  </si>
  <si>
    <t>Pulmonary Healing Signaling Pathway</t>
  </si>
  <si>
    <t>CDC25C,CHRNA7,DLK1,PRKCH,TGFB3</t>
  </si>
  <si>
    <t>BDNF</t>
  </si>
  <si>
    <t>CRMP1,DPYSL3,HSPA5,MAP1B,NAPB,SOD2,TIAM1,TUBA1A,TUBB3,VGF</t>
  </si>
  <si>
    <t>dTMP De Novo Biosynthesis</t>
  </si>
  <si>
    <t>FGF21</t>
  </si>
  <si>
    <t>ACADM,HSPA5,SOD2,SREBF1</t>
  </si>
  <si>
    <t>Folate Polyglutamylation</t>
  </si>
  <si>
    <t>CHCHD5</t>
  </si>
  <si>
    <t>ACADM,SREBF1</t>
  </si>
  <si>
    <t>BAG2 Signaling Pathway</t>
  </si>
  <si>
    <t>CHRNA7,HSPA5,HSPA8</t>
  </si>
  <si>
    <t>DUOXA1</t>
  </si>
  <si>
    <t>DCX,TUBB3</t>
  </si>
  <si>
    <t>Superpathway of Methionine Degradation</t>
  </si>
  <si>
    <t>NEFL,NEFM</t>
  </si>
  <si>
    <t>Oxytocin Signaling Pathway</t>
  </si>
  <si>
    <t>ARRB1,MYL6,MYL6B,PRKAR2B,PRKCH,SMARCC2</t>
  </si>
  <si>
    <t>G protein alpha</t>
  </si>
  <si>
    <t>CRMP1,CWC15,NAPB,NUCB1,RPN1</t>
  </si>
  <si>
    <t>Glucocorticoid Receptor Signaling</t>
  </si>
  <si>
    <t>ATP5F1C,HSPA5,HSPA8,NDUFA8,NDUFAB1,NDUFB1,NDUFV1,SMARCA4,SMARCC2,TGFB3</t>
  </si>
  <si>
    <t>ADAM10</t>
  </si>
  <si>
    <t>ABAT,MPO,NUMA1,PRNP,RPN1,TUBB2B</t>
  </si>
  <si>
    <t>Glycerol Degradation I</t>
  </si>
  <si>
    <t>Lh</t>
  </si>
  <si>
    <t>PPIH,RAB1A,RAB2A,RANGAP1,RPL3,RPS8,SMARCA4,SOD2,TPM2,TUBA1A</t>
  </si>
  <si>
    <t>Acetone Degradation I (to Methylglyoxal)</t>
  </si>
  <si>
    <t>NFE2L2</t>
  </si>
  <si>
    <t>ALDOA,ERP29,GSR,HYOU1,PDIA6,SCG2,SHMT2,SOD2,SREBF1,TPI1,UBB,UBC</t>
  </si>
  <si>
    <t>Factors Promoting Cardiogenesis in Vertebrates</t>
  </si>
  <si>
    <t>BMP8B,LRP1,PRKCH,TGFB3</t>
  </si>
  <si>
    <t>RGS2</t>
  </si>
  <si>
    <t>BLVRA,DECR1,ERP29,MANF,SREBF1</t>
  </si>
  <si>
    <t>Pyroptosis Signaling Pathway</t>
  </si>
  <si>
    <t>DHX9,PRKAR2B,TLR7</t>
  </si>
  <si>
    <t>XBP1</t>
  </si>
  <si>
    <t>ERP29,HSPA5,HYOU1,P4HB,PDIA6,PRNP,RPN1,SREBF1</t>
  </si>
  <si>
    <t>Xenobiotic Metabolism Signaling</t>
  </si>
  <si>
    <t>LPIN1</t>
  </si>
  <si>
    <t>ACADM,DLK1,SREBF1</t>
  </si>
  <si>
    <t>Superpathway of Serine and Glycine Biosynthesis I</t>
  </si>
  <si>
    <t>GCK</t>
  </si>
  <si>
    <t>ACADM,ATP5F1C,SREBF1</t>
  </si>
  <si>
    <t>Thioredoxin Pathway</t>
  </si>
  <si>
    <t>HSPA5,OS9,P4HB</t>
  </si>
  <si>
    <t>Apelin Cardiomyocyte Signaling Pathway</t>
  </si>
  <si>
    <t>MYL6,MYL6B,PRKCH</t>
  </si>
  <si>
    <t>PPARA</t>
  </si>
  <si>
    <t>ligand-dependent nuclear receptor</t>
  </si>
  <si>
    <t>ACAA1,ACADM,ACOT2,ACOX1,ALDH3A2,DECR1,ECH1,GPD2,H2AZ1,HADHB,HSD17B10,SREBF1</t>
  </si>
  <si>
    <t>PFKFB4 Signaling Pathway</t>
  </si>
  <si>
    <t>PRKAR2B,TGFB3</t>
  </si>
  <si>
    <t>FOXA2</t>
  </si>
  <si>
    <t>CPM,CYP2A6 (includes others),DCX,DLK1,MAP1B,PIM1,PRNP,TUBB4B</t>
  </si>
  <si>
    <t>Superoxide Radicals Degradation</t>
  </si>
  <si>
    <t>NAALADL2</t>
  </si>
  <si>
    <t>HSPA5,MIPEP</t>
  </si>
  <si>
    <t>Leucine Degradation I</t>
  </si>
  <si>
    <t>UBR2</t>
  </si>
  <si>
    <t>Folate Transformations I</t>
  </si>
  <si>
    <t>Presenilin</t>
  </si>
  <si>
    <t>FKBP8,PRNP</t>
  </si>
  <si>
    <t>Amyloid Processing</t>
  </si>
  <si>
    <t>CSNK2B,PRKAR2B</t>
  </si>
  <si>
    <t>ACACA</t>
  </si>
  <si>
    <t>FIS1,SREBF1</t>
  </si>
  <si>
    <t>Erythropoietin Signaling Pathway</t>
  </si>
  <si>
    <t>HBQ1,MACROH2A2,PRKCH,TGFB3</t>
  </si>
  <si>
    <t>Growth hormone</t>
  </si>
  <si>
    <t>ACAA1,BPHL,CYP2C19,DECR1,DLK1,HADHB,TGFB3,TUBA1A</t>
  </si>
  <si>
    <t>Ketolysis</t>
  </si>
  <si>
    <t>ACAA1,ACADM,ACOT2,ACOX1,HSPA5,LONP1</t>
  </si>
  <si>
    <t>Glycine Betaine Degradation</t>
  </si>
  <si>
    <t>SLC22A5</t>
  </si>
  <si>
    <t>ACADM,HADHB,TGFB3</t>
  </si>
  <si>
    <t>Regulation of eIF4 and p70S6K Signaling</t>
  </si>
  <si>
    <t>EIF4A3,FAU,RPS27A,RPS8</t>
  </si>
  <si>
    <t>HNRNPH1,SRSF1,SRSF7</t>
  </si>
  <si>
    <t>Role of Tissue Factor in Cancer</t>
  </si>
  <si>
    <t>ARRB1,P4HB,PDIA6</t>
  </si>
  <si>
    <t>E2F6</t>
  </si>
  <si>
    <t>EFNA5,LIG1,SRSF1,TUBA3E</t>
  </si>
  <si>
    <t>Ketogenesis</t>
  </si>
  <si>
    <t>CEBPB</t>
  </si>
  <si>
    <t>CDC25C,CYP2A6 (includes others),DDX5,DHX9,DUT,HSPA8,LIG1,PRKAR2B,SOD2,SREBF1,STMN1,SUV39H1,TUBB,TUBB3</t>
  </si>
  <si>
    <t>Neuroprotective Role of THOP1 in Alzheimer's Disease</t>
  </si>
  <si>
    <t>HTRA2,LONP1,PRKAR2B</t>
  </si>
  <si>
    <t>SIRT3</t>
  </si>
  <si>
    <t>ACADM,ACOX1,SOD2,SREBF1</t>
  </si>
  <si>
    <t>Hepatic Fibrosis Signaling Pathway</t>
  </si>
  <si>
    <t>LRP1,MYL6,MYL6B,PRKAR2B,PRKCH,SOD2,TGFB3</t>
  </si>
  <si>
    <t>Ppar</t>
  </si>
  <si>
    <t>ACADM,ACOX1,HADHB</t>
  </si>
  <si>
    <t>Hepatic Cholestasis</t>
  </si>
  <si>
    <t>PRKAR2B,PRKCH,SREBF1,TGFB3</t>
  </si>
  <si>
    <t>EPAS1</t>
  </si>
  <si>
    <t>CKB,CKMT1A/CKMT1B,HSPA5,MANF,NEFL,SOD2,SREBF1,TGFB3</t>
  </si>
  <si>
    <t>Glioma Signaling</t>
  </si>
  <si>
    <t>IDH3G,PRKCH,SUV39H1</t>
  </si>
  <si>
    <t>CGA</t>
  </si>
  <si>
    <t>HSPA5,HYOU1,OS9,PDIA6,SDF2</t>
  </si>
  <si>
    <t>Colorectal Cancer Metastasis Signaling</t>
  </si>
  <si>
    <t>ARRB1,LRP1,PRKAR2B,TGFB3,TLR7</t>
  </si>
  <si>
    <t>FHIT</t>
  </si>
  <si>
    <t>RAB1A,RAB2A,TGFB3</t>
  </si>
  <si>
    <t>Reelin Signaling in Neurons</t>
  </si>
  <si>
    <t>DCX,MAP1B,PAFAH1B3</t>
  </si>
  <si>
    <t>Ngf</t>
  </si>
  <si>
    <t>DCX,STMN2,TUBB3,VGF</t>
  </si>
  <si>
    <t>DNA Double-Strand Break Repair by Homologous Recombination</t>
  </si>
  <si>
    <t>REST</t>
  </si>
  <si>
    <t>DCX,EFNA5,SCG2,STMN2,TUBB3,UCHL1</t>
  </si>
  <si>
    <t>Mevalonate Pathway I</t>
  </si>
  <si>
    <t>KRT19</t>
  </si>
  <si>
    <t>ERP29,HSPA5</t>
  </si>
  <si>
    <t>Phenylalanine Degradation IV (Mammalian, via Side Chain)</t>
  </si>
  <si>
    <t>CYBA</t>
  </si>
  <si>
    <t>PIM1,SOD2</t>
  </si>
  <si>
    <t>Induction of Apoptosis by HIV1</t>
  </si>
  <si>
    <t>HTRA2,SLC25A4</t>
  </si>
  <si>
    <t>RYR1</t>
  </si>
  <si>
    <t>ion channel</t>
  </si>
  <si>
    <t>ACADM,DECR1,HADHB</t>
  </si>
  <si>
    <t>Pyridoxal 5'-phosphate Salvage Pathway</t>
  </si>
  <si>
    <t>PIM1,PRKCH</t>
  </si>
  <si>
    <t>WT1</t>
  </si>
  <si>
    <t>CLIC4,GSR,LRP1,MYL6,NUCB1,OS9,TCOF1,TGFB3</t>
  </si>
  <si>
    <t>Ferroptosis Signaling Pathway</t>
  </si>
  <si>
    <t>H2AZ1,H2AZ2,NFS1</t>
  </si>
  <si>
    <t>SOX4</t>
  </si>
  <si>
    <t>EFNA5,PITRM1,TIAM1,TMEM255A,TUBA1A,TUBB2B,UCHL1</t>
  </si>
  <si>
    <t>Cell Cycle: G1/S Checkpoint Regulation</t>
  </si>
  <si>
    <t>SUV39H1,TGFB3</t>
  </si>
  <si>
    <t>MYL2</t>
  </si>
  <si>
    <t>HNRNPA2B1,HSPA5,TPM3</t>
  </si>
  <si>
    <t>Molecular Mechanisms of Cancer</t>
  </si>
  <si>
    <t>BMP8B,CDC25C,LRP1,PRKAR2B,PRKCH,SUV39H1,TGFB3</t>
  </si>
  <si>
    <t>RIPK2</t>
  </si>
  <si>
    <t>Granzyme B Signaling</t>
  </si>
  <si>
    <t>NRG4</t>
  </si>
  <si>
    <t>ACOX1,SREBF1</t>
  </si>
  <si>
    <t>Parkinson's Signaling</t>
  </si>
  <si>
    <t>NCOA6</t>
  </si>
  <si>
    <t>HSPA5,SREBF1</t>
  </si>
  <si>
    <t>Serotonin Degradation</t>
  </si>
  <si>
    <t>ALDH3A2,UGT2B10</t>
  </si>
  <si>
    <t>HIF1A</t>
  </si>
  <si>
    <t>ALDOA,ATP5PF,HSPA5,MANF,NDUFV1,NEFL,PPIA,PRKAR2B,SCG2,SOD2,TGFB3,TPI1</t>
  </si>
  <si>
    <t>Melatonin Signaling</t>
  </si>
  <si>
    <t>PRKAR2B,PRKCH</t>
  </si>
  <si>
    <t>KDM8</t>
  </si>
  <si>
    <t>Superpathway of Geranylgeranyldiphosphate Biosynthesis I (via Mevalonate)</t>
  </si>
  <si>
    <t>RB1</t>
  </si>
  <si>
    <t>ACO2,CDC25C,CLIC4,COX7A2,DLK1,LIG1,MRPS23,MYL6B,NDUFV1,PIM1,SOD2,TUBA1A</t>
  </si>
  <si>
    <t>γ-linolenate Biosynthesis II (Animals)</t>
  </si>
  <si>
    <t>SP1</t>
  </si>
  <si>
    <t>ALDH3A2,CDC25C,CKB,HADHB,HSPA5,LCAT,PIM1,PRKAR2B,PRNP,SLC25A4,SOD2,SREBF1,UBC</t>
  </si>
  <si>
    <t>TREM1 Signaling</t>
  </si>
  <si>
    <t>MPO,TLR7</t>
  </si>
  <si>
    <t>PML</t>
  </si>
  <si>
    <t>ACADM,ACOX1,HADHB,PRKCH,SREBF1,STMN1</t>
  </si>
  <si>
    <t>Dilated Cardiomyopathy Signaling Pathway</t>
  </si>
  <si>
    <t>MYL6,MYL6B,PRKAR2B</t>
  </si>
  <si>
    <t>CIDEC</t>
  </si>
  <si>
    <t>ACADM,ACOX1,SREBF1</t>
  </si>
  <si>
    <t>Cellular Effects of Sildenafil (Viagra)</t>
  </si>
  <si>
    <t>ALDOA,DLK1,GRSF1,GSR,HSPA5,IMMT,SREBF1,VGF</t>
  </si>
  <si>
    <t>Corticotropin Releasing Hormone Signaling</t>
  </si>
  <si>
    <t>PRKAR2B,PRKCH,SMARCC2</t>
  </si>
  <si>
    <t>CKB,DPYSL3,HSPA8,NEFL,SOD2,STMN1,TUBB4A,VGF</t>
  </si>
  <si>
    <t>HER-2 Signaling in Breast Cancer</t>
  </si>
  <si>
    <t>COX7A2,PRKCH,TPR,TSC2</t>
  </si>
  <si>
    <t>ARNT</t>
  </si>
  <si>
    <t>ALDOA,CYP2A6 (includes others),MYL6,RANGAP1,TPI1</t>
  </si>
  <si>
    <t>Dopamine Receptor Signaling</t>
  </si>
  <si>
    <t>PRKAR2B,QDPR</t>
  </si>
  <si>
    <t>HSPA5,HSPA8,LRP1,PRNP</t>
  </si>
  <si>
    <t>NAD Signaling Pathway</t>
  </si>
  <si>
    <t>ACADM,SOD2,SREBF1</t>
  </si>
  <si>
    <t>PLIN5</t>
  </si>
  <si>
    <t>Role of BRCA1 in DNA Damage Response</t>
  </si>
  <si>
    <t>SMARCA4,SMARCC2</t>
  </si>
  <si>
    <t>KAT2A</t>
  </si>
  <si>
    <t>EFNA5,H2AZ1,HNRNPA2B1,HSPA5,SRSF1</t>
  </si>
  <si>
    <t>Histamine Degradation</t>
  </si>
  <si>
    <t>miR-126a-5p (and other miRNAs w/seed AUUAUUA)</t>
  </si>
  <si>
    <t>mature microRNA</t>
  </si>
  <si>
    <t>CYP2A6 (includes others),DLK1</t>
  </si>
  <si>
    <t>Fatty Acid α-oxidation</t>
  </si>
  <si>
    <t>COL6A1</t>
  </si>
  <si>
    <t>Endoplasmic Reticulum Stress Pathway</t>
  </si>
  <si>
    <t>IL3</t>
  </si>
  <si>
    <t>ACOX1,CTTN,ECH1,HNRNPA2B1,HSPA5,MPO,PIM1,RPL3,RPL4</t>
  </si>
  <si>
    <t>Role of Pattern Recognition Receptors in Recognition of Bacteria and Viruses</t>
  </si>
  <si>
    <t>PRKCH,TGFB3,TLR7</t>
  </si>
  <si>
    <t>mir-21</t>
  </si>
  <si>
    <t>microRNA</t>
  </si>
  <si>
    <t>HMGA2,HNRNPA2B1,SMARCA4,SOD2,SRSF3,STMN1,TIAM1,TUBB3</t>
  </si>
  <si>
    <t>Putrescine Degradation III</t>
  </si>
  <si>
    <t>FSH</t>
  </si>
  <si>
    <t>ALDH3A2,PPIH,PRNP,RAB1A,RAB2A,RANGAP1,SMARCA4,TPM2,TUBA1A,VGF</t>
  </si>
  <si>
    <t>Cyclins and Cell Cycle Regulation</t>
  </si>
  <si>
    <t>MXD1</t>
  </si>
  <si>
    <t>ACO2,AIMP1,MRPL39,RPL3</t>
  </si>
  <si>
    <t>Ovarian Cancer Signaling</t>
  </si>
  <si>
    <t>ARRB1,PRKAR2B,SUV39H1</t>
  </si>
  <si>
    <t>PXR ligand-PXR-Retinoic acid-RXRα</t>
  </si>
  <si>
    <t>Protein Kinase A Signaling</t>
  </si>
  <si>
    <t>CDC25C,MYL6,MYL6B,PRKAR2B,PRKCH,TGFB3</t>
  </si>
  <si>
    <t>ABCB6</t>
  </si>
  <si>
    <t>CYP2A6 (includes others),PRDX2,TXNRD2</t>
  </si>
  <si>
    <t>Pyrimidine Deoxyribonucleotides De Novo Biosynthesis I</t>
  </si>
  <si>
    <t>CHD8</t>
  </si>
  <si>
    <t>Vitamin-C Transport</t>
  </si>
  <si>
    <t>PPARα-RXRα</t>
  </si>
  <si>
    <t>ACAA1,ACOX1</t>
  </si>
  <si>
    <t>Apelin Cardiac Fibroblast Signaling Pathway</t>
  </si>
  <si>
    <t>48s</t>
  </si>
  <si>
    <t>BMP signaling pathway</t>
  </si>
  <si>
    <t>BMP8B,PRKAR2B</t>
  </si>
  <si>
    <t>PCK1</t>
  </si>
  <si>
    <t>ACADM,ACOX1</t>
  </si>
  <si>
    <t>Xenobiotic Metabolism AHR Signaling Pathway</t>
  </si>
  <si>
    <t>ALDH3A2,ALDH5A1</t>
  </si>
  <si>
    <t>SDHB</t>
  </si>
  <si>
    <t>NFS1,SOD2</t>
  </si>
  <si>
    <t>Ethanol Degradation IV</t>
  </si>
  <si>
    <t>SERTAD2</t>
  </si>
  <si>
    <t>ACOX1,ECH1</t>
  </si>
  <si>
    <t>Aldosterone Signaling in Epithelial Cells</t>
  </si>
  <si>
    <t>HSPA5,HSPA8,PRKCH</t>
  </si>
  <si>
    <t>ASB9</t>
  </si>
  <si>
    <t>Acute Myeloid Leukemia Signaling</t>
  </si>
  <si>
    <t>IDH3G,PIM1</t>
  </si>
  <si>
    <t>KIF21A</t>
  </si>
  <si>
    <t>CXCR4 Signaling</t>
  </si>
  <si>
    <t>PPP1R3G</t>
  </si>
  <si>
    <t>Gluconeogenesis I</t>
  </si>
  <si>
    <t>OSBP</t>
  </si>
  <si>
    <t>Tryptophan Degradation X (Mammalian, via Tryptamine)</t>
  </si>
  <si>
    <t>LRRC4</t>
  </si>
  <si>
    <t>Glutathione Redox Reactions I</t>
  </si>
  <si>
    <t>ATM Signaling</t>
  </si>
  <si>
    <t>CDC25C,SUV39H1</t>
  </si>
  <si>
    <t>Cdc2</t>
  </si>
  <si>
    <t>Cardiac Hypertrophy Signaling</t>
  </si>
  <si>
    <t>MYL6,MYL6B,PRKAR2B,TGFB3</t>
  </si>
  <si>
    <t>MYO5A</t>
  </si>
  <si>
    <t>Salvage Pathways of Pyrimidine Ribonucleotides</t>
  </si>
  <si>
    <t>CHKA</t>
  </si>
  <si>
    <t>Superpathway of Cholesterol Biosynthesis</t>
  </si>
  <si>
    <t>miR-642a-5p (miRNAs w/seed UCCCUCU)</t>
  </si>
  <si>
    <t>Sonic Hedgehog Signaling</t>
  </si>
  <si>
    <t>RAB22A</t>
  </si>
  <si>
    <t>Neuropathic Pain Signaling In Dorsal Horn Neurons</t>
  </si>
  <si>
    <t>NXF3</t>
  </si>
  <si>
    <t>Insulin Secretion Signaling Pathway</t>
  </si>
  <si>
    <t>EIF4A3,NAPB,PRKAR2B,PRKCH</t>
  </si>
  <si>
    <t>STXBP3</t>
  </si>
  <si>
    <t>Acute Phase Response Signaling</t>
  </si>
  <si>
    <t>HMOX2,NOLC1,SOD2</t>
  </si>
  <si>
    <t>RHAG</t>
  </si>
  <si>
    <t>RHCE/RHD</t>
  </si>
  <si>
    <t>IGF-1 Signaling</t>
  </si>
  <si>
    <t>KDELR1</t>
  </si>
  <si>
    <t>Dopamine Degradation</t>
  </si>
  <si>
    <t>Cyp2g1</t>
  </si>
  <si>
    <t>CYP2A6 (includes others)</t>
  </si>
  <si>
    <t>PD-1, PD-L1 cancer immunotherapy pathway</t>
  </si>
  <si>
    <t>CSNK2B,TGFB3</t>
  </si>
  <si>
    <t>Uchl1os</t>
  </si>
  <si>
    <t>Airway Inflammation in Asthma</t>
  </si>
  <si>
    <t>COL10A1</t>
  </si>
  <si>
    <t>Chronic Myeloid Leukemia Signaling</t>
  </si>
  <si>
    <t>A2M</t>
  </si>
  <si>
    <t>HSPA5,LRP1,SREBF1</t>
  </si>
  <si>
    <t>α-Adrenergic Signaling</t>
  </si>
  <si>
    <t>TP63</t>
  </si>
  <si>
    <t>CDC25C,CYP2A6 (includes others),DAP3,HMGA2,HSPA8,P4HB,PRNP,STMN1,TGFB3,TSC2,TUBB2B</t>
  </si>
  <si>
    <t>Ethanol Degradation II</t>
  </si>
  <si>
    <t>UBD</t>
  </si>
  <si>
    <t>ACOT1,ACOX1</t>
  </si>
  <si>
    <t>Leukocyte Extravasation Signaling</t>
  </si>
  <si>
    <t>CTTN,MYL6,PRKCH</t>
  </si>
  <si>
    <t>OSBPL8</t>
  </si>
  <si>
    <t>Hepatic Fibrosis / Hepatic Stellate Cell Activation</t>
  </si>
  <si>
    <t>MYL6,MYL6B,TGFB3</t>
  </si>
  <si>
    <t>DGAT1</t>
  </si>
  <si>
    <t>ACOX1,HSPA5</t>
  </si>
  <si>
    <t>Pyrimidine Ribonucleotides Interconversion</t>
  </si>
  <si>
    <t>FEV</t>
  </si>
  <si>
    <t>ALDH3A2,EFNA5,SCG2,SUV39H1</t>
  </si>
  <si>
    <t>Synaptic Long Term Depression</t>
  </si>
  <si>
    <t>LCAT,PRKCH,SMARCC2</t>
  </si>
  <si>
    <t>MUC1</t>
  </si>
  <si>
    <t>HSPA5,SMARCA4,SMARCC2,SOD2</t>
  </si>
  <si>
    <t>Kinetochore Metaphase Signaling Pathway</t>
  </si>
  <si>
    <t>H2AZ1,H2AZ2</t>
  </si>
  <si>
    <t>PRKAA2</t>
  </si>
  <si>
    <t>HIGD1A,HSPA5,P4HB,SERPINI1,SREBF1</t>
  </si>
  <si>
    <t>Antioxidant Action of Vitamin C</t>
  </si>
  <si>
    <t>LCAT,TXNRD2</t>
  </si>
  <si>
    <t>MED13</t>
  </si>
  <si>
    <t>CYP2A6 (includes others),GPD2,PRKAR2B</t>
  </si>
  <si>
    <t>Pyrimidine Ribonucleotides De Novo Biosynthesis</t>
  </si>
  <si>
    <t>FANCD2</t>
  </si>
  <si>
    <t>SOD2,SREBF1</t>
  </si>
  <si>
    <t>Noradrenaline and Adrenaline Degradation</t>
  </si>
  <si>
    <t>ABCC8</t>
  </si>
  <si>
    <t>ACADM,SOD2</t>
  </si>
  <si>
    <t>Amyotrophic Lateral Sclerosis Signaling</t>
  </si>
  <si>
    <t>TOR1A</t>
  </si>
  <si>
    <t>HSPA5,NEFL</t>
  </si>
  <si>
    <t>Regulation of Actin-based Motility by Rho</t>
  </si>
  <si>
    <t>MYL6,MYL6B</t>
  </si>
  <si>
    <t>CTTN,HSPA5,SREBF1</t>
  </si>
  <si>
    <t>Airway Pathology in Chronic Obstructive Pulmonary Disease</t>
  </si>
  <si>
    <t>MPO,TGFB3</t>
  </si>
  <si>
    <t>ACAA1,ALDH3A2,CYB5R3,CYP2A6 (includes others),DLK1,ETV4,GOLM2,LAP3,NDUFV1,PCCA,PGAM5,RPL3,RPL4,RPS27A,RPS8,SRSF1,TGFB3,TUBB2B</t>
  </si>
  <si>
    <t>PAK Signaling</t>
  </si>
  <si>
    <t>miR-1-3p (and other miRNAs w/seed GGAAUGU)</t>
  </si>
  <si>
    <t>DDX5,GPD2,LRP1,SLC25A1,TPM2,TPM3</t>
  </si>
  <si>
    <t>Inhibition of Matrix Metalloproteases</t>
  </si>
  <si>
    <t>S100B</t>
  </si>
  <si>
    <t>NEFL,SCG2</t>
  </si>
  <si>
    <t>GPCR-Mediated Nutrient Sensing in Enteroendocrine Cells</t>
  </si>
  <si>
    <t>FDFT1</t>
  </si>
  <si>
    <t>LRP1,SREBF1</t>
  </si>
  <si>
    <t>Nitric Oxide Signaling in the Cardiovascular System</t>
  </si>
  <si>
    <t>CREB3</t>
  </si>
  <si>
    <t>Thyroid Hormone Metabolism II (via Conjugation and/or Degradation)</t>
  </si>
  <si>
    <t>PRKAA</t>
  </si>
  <si>
    <t>ACOX1,HYOU1,SREBF1</t>
  </si>
  <si>
    <t>HIF1α Signaling</t>
  </si>
  <si>
    <t>SLC13A1</t>
  </si>
  <si>
    <t>EEF1G,HSPA5,HSPA8,RPN1</t>
  </si>
  <si>
    <t>Mechanisms of Viral Exit from Host Cells</t>
  </si>
  <si>
    <t>CREBZF</t>
  </si>
  <si>
    <t>Renin-Angiotensin Signaling</t>
  </si>
  <si>
    <t>HSPA5,TUBB3</t>
  </si>
  <si>
    <t>LXR/RXR Activation</t>
  </si>
  <si>
    <t>LCAT,SREBF1</t>
  </si>
  <si>
    <t>PLIN1</t>
  </si>
  <si>
    <t>ACADM,HADHB</t>
  </si>
  <si>
    <t>Thrombin Signaling</t>
  </si>
  <si>
    <t>RHOA Signaling</t>
  </si>
  <si>
    <t>IgG</t>
  </si>
  <si>
    <t>ACOX1,CSNK2B,HMOX2,HSPA5,PIM1,PPIF,TLR7,VGF</t>
  </si>
  <si>
    <t>Agranulocyte Adhesion and Diapedesis</t>
  </si>
  <si>
    <t>GLG1,MYL6,MYL6B</t>
  </si>
  <si>
    <t>DSCAM</t>
  </si>
  <si>
    <t>PRKCH,TUBB3,TUBB4A,VGF</t>
  </si>
  <si>
    <t>Endocannabinoid Developing Neuron Pathway</t>
  </si>
  <si>
    <t>PRKAR2B,STMN2</t>
  </si>
  <si>
    <t>TGFBR2</t>
  </si>
  <si>
    <t>CHRNA7,CKB,CLIC4,DNLZ,EMD,GSR,REEP6,TGFB3,TPI1</t>
  </si>
  <si>
    <t>FXR/RXR Activation</t>
  </si>
  <si>
    <t>ERBB2</t>
  </si>
  <si>
    <t>CDC25C,CPM,DAP,DECR1,ETV4,GPD2,HADHB,HMGA2,LIG1,MAP1B,NDUFAB1,NDUFV1,PRDX2,SERPINI1,SRPX,TUBA1A,TUBB4A</t>
  </si>
  <si>
    <t>Pancreatic Adenocarcinoma Signaling</t>
  </si>
  <si>
    <t>CLOCK</t>
  </si>
  <si>
    <t>ACOX1,BPHL,CHRNA7,NEFM,NOLC1,PPIF,RANGAP1</t>
  </si>
  <si>
    <t>BER (Base Excision Repair) Pathway</t>
  </si>
  <si>
    <t>mir-210</t>
  </si>
  <si>
    <t>ALDH5A1,P4HB,SDF2,STMN1</t>
  </si>
  <si>
    <t>Synaptic Long Term Potentiation</t>
  </si>
  <si>
    <t>PTPRR</t>
  </si>
  <si>
    <t>LONP1,LRP1,NUCB1,PEX14</t>
  </si>
  <si>
    <t>G Beta Gamma Signaling</t>
  </si>
  <si>
    <t>CRB1,HNRNPA2B1,KCTD12,SRPX,SRSF1</t>
  </si>
  <si>
    <t>Serotonin Receptor Signaling</t>
  </si>
  <si>
    <t>MED30</t>
  </si>
  <si>
    <t>NDUFV1,SOD2</t>
  </si>
  <si>
    <t>Atherosclerosis Signaling</t>
  </si>
  <si>
    <t>GLG1,LCAT</t>
  </si>
  <si>
    <t>HNRNPA1,SREBF1</t>
  </si>
  <si>
    <t>P2Y Purigenic Receptor Signaling Pathway</t>
  </si>
  <si>
    <t>MLXIPL</t>
  </si>
  <si>
    <t>RPL3,RPL4,RPS27A,RPS8,SREBF1</t>
  </si>
  <si>
    <t>Apelin Pancreas Signaling Pathway</t>
  </si>
  <si>
    <t>ATF4</t>
  </si>
  <si>
    <t>HSPA5,HYOU1,NAPB,SHMT2,SOD2,SREBF1</t>
  </si>
  <si>
    <t>Role of NFAT in Cardiac Hypertrophy</t>
  </si>
  <si>
    <t>PRKAR2B,PRKCH,TGFB3</t>
  </si>
  <si>
    <t>EIF2AK3</t>
  </si>
  <si>
    <t>HSPA5,LONP1,NAPB,RAB6A,SHMT2</t>
  </si>
  <si>
    <t>nNOS Signaling in Neurons</t>
  </si>
  <si>
    <t>SNCA</t>
  </si>
  <si>
    <t>DLK1,HSPA5,MAP1B,SCG2,TMEM255A,TPI1,TUBB3,UCHL1</t>
  </si>
  <si>
    <t>Ephrin A Signaling</t>
  </si>
  <si>
    <t>MGLL</t>
  </si>
  <si>
    <t>Dermatan Sulfate Biosynthesis (Late Stages)</t>
  </si>
  <si>
    <t>CYP1A1</t>
  </si>
  <si>
    <t>CTTN,NDUFV1,NEFL,SMARCA4</t>
  </si>
  <si>
    <t>Gα12/13 Signaling</t>
  </si>
  <si>
    <t>VEGFB</t>
  </si>
  <si>
    <t>ACOT2,GSR,SOD2</t>
  </si>
  <si>
    <t>Neurovascular Coupling Signaling Pathway</t>
  </si>
  <si>
    <t>LCAT,PRKAR2B,SMARCC2</t>
  </si>
  <si>
    <t>EDN1</t>
  </si>
  <si>
    <t>HSPA5,HSPA8,MYL6,PDIA6,TPM2,TPM3</t>
  </si>
  <si>
    <t>Adipogenesis pathway</t>
  </si>
  <si>
    <t>DLK1,SREBF1</t>
  </si>
  <si>
    <t>Npm</t>
  </si>
  <si>
    <t>IL-12 Signaling and Production in Macrophages</t>
  </si>
  <si>
    <t>PRKCH,TGFB3</t>
  </si>
  <si>
    <t>SFTPA2</t>
  </si>
  <si>
    <t>Role of PKR in Interferon Induction and Antiviral Response</t>
  </si>
  <si>
    <t>HSPA5,HSPA8</t>
  </si>
  <si>
    <t>SGF29</t>
  </si>
  <si>
    <t>White Adipose Tissue Browning Pathway</t>
  </si>
  <si>
    <t>PRKAR2B,VGF</t>
  </si>
  <si>
    <t>HSD17B13</t>
  </si>
  <si>
    <t>MYC Mediated Apoptosis Signaling</t>
  </si>
  <si>
    <t>HOXD13</t>
  </si>
  <si>
    <t>Chondroitin Sulfate Biosynthesis (Late Stages)</t>
  </si>
  <si>
    <t>NCEH1</t>
  </si>
  <si>
    <t>Cell Cycle: G2/M DNA Damage Checkpoint Regulation</t>
  </si>
  <si>
    <t>PACS2</t>
  </si>
  <si>
    <t>FAT10 Cancer Signaling Pathway</t>
  </si>
  <si>
    <t>STAT3/5</t>
  </si>
  <si>
    <t>UVC-Induced MAPK Signaling</t>
  </si>
  <si>
    <t>SRI</t>
  </si>
  <si>
    <t>Insulin Receptor Signaling</t>
  </si>
  <si>
    <t>PRKAR2B,TSC2</t>
  </si>
  <si>
    <t>ZNF224</t>
  </si>
  <si>
    <t>UVB-Induced MAPK Signaling</t>
  </si>
  <si>
    <t>NEFH</t>
  </si>
  <si>
    <t>Xenobiotic Metabolism General Signaling Pathway</t>
  </si>
  <si>
    <t>PRKCH,UGT2B10</t>
  </si>
  <si>
    <t>ELOC</t>
  </si>
  <si>
    <t>Phototransduction Pathway</t>
  </si>
  <si>
    <t>mir-452</t>
  </si>
  <si>
    <t>EGF Signaling</t>
  </si>
  <si>
    <t>mir-186</t>
  </si>
  <si>
    <t>CSDE1 Signaling Pathway</t>
  </si>
  <si>
    <t>Cell Cycle Control of Chromosomal Replication</t>
  </si>
  <si>
    <t>NOXO1</t>
  </si>
  <si>
    <t>Actin Cytoskeleton Signaling</t>
  </si>
  <si>
    <t>MYL6,MYL6B,TIAM1</t>
  </si>
  <si>
    <t>Role of CHK Proteins in Cell Cycle Checkpoint Control</t>
  </si>
  <si>
    <t>GGA2</t>
  </si>
  <si>
    <t>Polyamine Regulation in Colon Cancer</t>
  </si>
  <si>
    <t>Chondroitin Sulfate Biosynthesis</t>
  </si>
  <si>
    <t>Mia2</t>
  </si>
  <si>
    <t>Relaxin Signaling</t>
  </si>
  <si>
    <t>PRKAR2B,SMARCC2</t>
  </si>
  <si>
    <t>PPARD</t>
  </si>
  <si>
    <t>ACAA1,ACOX1,ALDH3A2,ECH1,GPD2,SREBF1,UBC</t>
  </si>
  <si>
    <t>Retinoic acid Mediated Apoptosis Signaling</t>
  </si>
  <si>
    <t>PARPBP</t>
  </si>
  <si>
    <t>IDH3G,TIAM1</t>
  </si>
  <si>
    <t>Dermatan Sulfate Biosynthesis</t>
  </si>
  <si>
    <t>DOT1L</t>
  </si>
  <si>
    <t>PPIA,UBB</t>
  </si>
  <si>
    <t>SPINK1 Pancreatic Cancer Pathway</t>
  </si>
  <si>
    <t>TRIM2</t>
  </si>
  <si>
    <t>GSR,PRDX2</t>
  </si>
  <si>
    <t>Sperm Motility</t>
  </si>
  <si>
    <t>LCAT,PRKAR2B,PRKCH</t>
  </si>
  <si>
    <t>ADIPOR1</t>
  </si>
  <si>
    <t>IL-2 Signaling</t>
  </si>
  <si>
    <t>THPO</t>
  </si>
  <si>
    <t>CTTN,ETV4,PIM1,SOD2</t>
  </si>
  <si>
    <t>Thrombopoietin Signaling</t>
  </si>
  <si>
    <t>ESRRA</t>
  </si>
  <si>
    <t>ACADM,ACOX1,CKB,SMARCA4,TGFB3,TPI1,TRA2B</t>
  </si>
  <si>
    <t>ERB2-ERBB3 Signaling</t>
  </si>
  <si>
    <t>HSPA5,PPIF,RAB2A</t>
  </si>
  <si>
    <t>Circadian Rhythm Signaling</t>
  </si>
  <si>
    <t>CCND1</t>
  </si>
  <si>
    <t>CALU,HSPA8,TGFB3,THNSL1,TIAM1,TPI1,TSC2,TUBB</t>
  </si>
  <si>
    <t>Mitotic Roles of Polo-Like Kinase</t>
  </si>
  <si>
    <t>Pkg</t>
  </si>
  <si>
    <t>PRDX2,SOD2</t>
  </si>
  <si>
    <t>Human Embryonic Stem Cell Pluripotency</t>
  </si>
  <si>
    <t>BMP8B,TGFB3</t>
  </si>
  <si>
    <t>mir-33</t>
  </si>
  <si>
    <t>HADHB,HMGA2</t>
  </si>
  <si>
    <t>Signaling by Rho Family GTPases</t>
  </si>
  <si>
    <t>MYL6,MYL6B,STMN1</t>
  </si>
  <si>
    <t>NEUROD1</t>
  </si>
  <si>
    <t>DCX,DDX5,RANGAP1</t>
  </si>
  <si>
    <t>Phospholipases</t>
  </si>
  <si>
    <t>Ikb</t>
  </si>
  <si>
    <t>BLVRA,HSPA5</t>
  </si>
  <si>
    <t>ERBB4 Signaling</t>
  </si>
  <si>
    <t>NRG (family)</t>
  </si>
  <si>
    <t>CHRNA7,GSR</t>
  </si>
  <si>
    <t>Eicosanoid Signaling</t>
  </si>
  <si>
    <t>ITPR2</t>
  </si>
  <si>
    <t>HSPA8,TPR</t>
  </si>
  <si>
    <t>Androgen Signaling</t>
  </si>
  <si>
    <t>TNF</t>
  </si>
  <si>
    <t>ACADM,ACOX1,AIMP1,ATP5PF,BLVRA,CDC25C,CLIC4,CTTN,DDX5,ECH1,GPD2,HSPA5,HSPA8,LCAT,MPO,MYL6,NEFM,NFS1,P4HB,PIM1,PPIF,PRNP,RAB6A,SOD2,SREBF1,STMN1,TGFB3,TLR7,WTAP</t>
  </si>
  <si>
    <t>Agrin Interactions at Neuromuscular Junction</t>
  </si>
  <si>
    <t>NR1I3</t>
  </si>
  <si>
    <t>ACOX1,CYP2A6 (includes others),CYP2C19,SREBF1</t>
  </si>
  <si>
    <t>GM-CSF Signaling</t>
  </si>
  <si>
    <t>QKI</t>
  </si>
  <si>
    <t>HNRNPH1,MAP1B,TUBB2B</t>
  </si>
  <si>
    <t>Growth Hormone Signaling</t>
  </si>
  <si>
    <t>miR-204-5p (and other miRNAs w/seed UCCCUUU)</t>
  </si>
  <si>
    <t>CHRNA7,HMGA2,TGFB3</t>
  </si>
  <si>
    <t>Opioid Signaling Pathway</t>
  </si>
  <si>
    <t>ARRB1,PRKAR2B,PRKCH</t>
  </si>
  <si>
    <t>EXOSC3</t>
  </si>
  <si>
    <t>MAP1B,TIMM10B</t>
  </si>
  <si>
    <t>IL-10 Signaling</t>
  </si>
  <si>
    <t>INS</t>
  </si>
  <si>
    <t>ACADM,ALDH3A2,HSPA5,NDUFV1,SREBF1</t>
  </si>
  <si>
    <t>Basal Cell Carcinoma Signaling</t>
  </si>
  <si>
    <t>APC</t>
  </si>
  <si>
    <t>CHRNA7,HADHB,IDH3G,OGDH,TIAM1</t>
  </si>
  <si>
    <t>Netrin Signaling</t>
  </si>
  <si>
    <t>NR4A1</t>
  </si>
  <si>
    <t>ACO2,ALDOA,ATP5PF,COX7A2,OGDH,SREBF1,TGFB3</t>
  </si>
  <si>
    <t>Hypoxia Signaling in the Cardiovascular System</t>
  </si>
  <si>
    <t>SGPP2</t>
  </si>
  <si>
    <t>D-myo-inositol (1,4,5,6)-Tetrakisphosphate Biosynthesis</t>
  </si>
  <si>
    <t>CDC25C,PGAM5</t>
  </si>
  <si>
    <t>NEUROG1</t>
  </si>
  <si>
    <t>DCX,MFAP4,SCG2</t>
  </si>
  <si>
    <t>D-myo-inositol (3,4,5,6)-tetrakisphosphate Biosynthesis</t>
  </si>
  <si>
    <t>BACH1</t>
  </si>
  <si>
    <t>ATP5PF,IMMT,NDUFAB1</t>
  </si>
  <si>
    <t>Tumor Microenvironment Pathway</t>
  </si>
  <si>
    <t>TGFB3,TIAM1</t>
  </si>
  <si>
    <t>Rxr</t>
  </si>
  <si>
    <t>CYP2C19,DLK1,EFNA5,SREBF1</t>
  </si>
  <si>
    <t>GPCR-Mediated Integration of Enteroendocrine Signaling Exemplified by an L Cell</t>
  </si>
  <si>
    <t>RABL6</t>
  </si>
  <si>
    <t>ABAT,CDC25C,DUT</t>
  </si>
  <si>
    <t>Leptin Signaling in Obesity</t>
  </si>
  <si>
    <t>TSH</t>
  </si>
  <si>
    <t>ARRB1,ERP29,SOD2</t>
  </si>
  <si>
    <t>Dopamine-DARPP32 Feedback in cAMP Signaling</t>
  </si>
  <si>
    <t>miR-122-5p (miRNAs w/seed GGAGUGU)</t>
  </si>
  <si>
    <t>ALDOA,P4HB,PRDX2</t>
  </si>
  <si>
    <t>Macropinocytosis Signaling</t>
  </si>
  <si>
    <t>SYK</t>
  </si>
  <si>
    <t>PIM1,PRKAR2B,SREBF1,TRHDE</t>
  </si>
  <si>
    <t>Antiproliferative Role of Somatostatin Receptor 2</t>
  </si>
  <si>
    <t>atypical protein kinase C</t>
  </si>
  <si>
    <t>Role of MAPK Signaling in Inhibiting the Pathogenesis of Influenza</t>
  </si>
  <si>
    <t>APBB2</t>
  </si>
  <si>
    <t>VDR/RXR Activation</t>
  </si>
  <si>
    <t>CADPS</t>
  </si>
  <si>
    <t>NF-κB Activation by Viruses</t>
  </si>
  <si>
    <t>ELOVL2</t>
  </si>
  <si>
    <t>Maturity Onset Diabetes of Young (MODY) Signaling</t>
  </si>
  <si>
    <t>SLC6A12</t>
  </si>
  <si>
    <t>IL-3 Signaling</t>
  </si>
  <si>
    <t>EDEM1</t>
  </si>
  <si>
    <t>Estrogen-Dependent Breast Cancer Signaling</t>
  </si>
  <si>
    <t>OSR2</t>
  </si>
  <si>
    <t>Heparan Sulfate Biosynthesis (Late Stages)</t>
  </si>
  <si>
    <t>IL-17 Signaling</t>
  </si>
  <si>
    <t>SRSF1,TGFB3</t>
  </si>
  <si>
    <t>ATP13A2</t>
  </si>
  <si>
    <t>BEX2 Signaling Pathway</t>
  </si>
  <si>
    <t>ECD</t>
  </si>
  <si>
    <t>Senescence Pathway</t>
  </si>
  <si>
    <t>CDC25C,SOD2,TGFB3</t>
  </si>
  <si>
    <t>CASQ1</t>
  </si>
  <si>
    <t>GNRH Signaling</t>
  </si>
  <si>
    <t>Pdi</t>
  </si>
  <si>
    <t>Role of MAPK Signaling in the Pathogenesis of Influenza</t>
  </si>
  <si>
    <t>IVNS1ABP</t>
  </si>
  <si>
    <t>Production of Nitric Oxide and Reactive Oxygen Species in Macrophages</t>
  </si>
  <si>
    <t>MPO,PRKCH</t>
  </si>
  <si>
    <t>GSTA4</t>
  </si>
  <si>
    <t>3-phosphoinositide Degradation</t>
  </si>
  <si>
    <t>HAO1</t>
  </si>
  <si>
    <t>Endothelin-1 Signaling</t>
  </si>
  <si>
    <t>LCAT,PRKCH</t>
  </si>
  <si>
    <t>SALL3</t>
  </si>
  <si>
    <t>Regulation Of The Epithelial Mesenchymal Transition By Growth Factors Pathway</t>
  </si>
  <si>
    <t>HMGA2,TGFB3</t>
  </si>
  <si>
    <t>SERPINB3</t>
  </si>
  <si>
    <t>TR/RXR Activation</t>
  </si>
  <si>
    <t>HOXD4</t>
  </si>
  <si>
    <t>VEGF Family Ligand-Receptor Interactions</t>
  </si>
  <si>
    <t>PPP1R1A</t>
  </si>
  <si>
    <t>PEDF Signaling</t>
  </si>
  <si>
    <t>ABCG2</t>
  </si>
  <si>
    <t>LPS-stimulated MAPK Signaling</t>
  </si>
  <si>
    <t>S100A1</t>
  </si>
  <si>
    <t>D-myo-inositol-5-phosphate Metabolism</t>
  </si>
  <si>
    <t>ZNF350</t>
  </si>
  <si>
    <t>Regulation of the Epithelial-Mesenchymal Transition Pathway</t>
  </si>
  <si>
    <t>HIPPO signaling</t>
  </si>
  <si>
    <t>ANK1</t>
  </si>
  <si>
    <t>Prolactin Signaling</t>
  </si>
  <si>
    <t>TUBB1</t>
  </si>
  <si>
    <t>Role of Hypercytokinemia/hyperchemokinemia in the Pathogenesis of Influenza</t>
  </si>
  <si>
    <t>UPP1</t>
  </si>
  <si>
    <t>Heparan Sulfate Biosynthesis</t>
  </si>
  <si>
    <t>RBBP8</t>
  </si>
  <si>
    <t>PDGF Signaling</t>
  </si>
  <si>
    <t>ELAVL3</t>
  </si>
  <si>
    <t>ILK Signaling</t>
  </si>
  <si>
    <t>K ATP Channel</t>
  </si>
  <si>
    <t>Natural Killer Cell Signaling</t>
  </si>
  <si>
    <t>protein phosphatase</t>
  </si>
  <si>
    <t>Adrenomedullin signaling pathway</t>
  </si>
  <si>
    <t>CD300LF</t>
  </si>
  <si>
    <t>ACAD8,GPD2</t>
  </si>
  <si>
    <t>Crosstalk between Dendritic Cells and Natural Killer Cells</t>
  </si>
  <si>
    <t>NKX2-2-AS1</t>
  </si>
  <si>
    <t>ACOT2,MRPS23</t>
  </si>
  <si>
    <t>Apelin Adipocyte Signaling Pathway</t>
  </si>
  <si>
    <t>ECSIT</t>
  </si>
  <si>
    <t>3-phosphoinositide Biosynthesis</t>
  </si>
  <si>
    <t>NRIP1</t>
  </si>
  <si>
    <t>ACADM,ACO2,HADHB</t>
  </si>
  <si>
    <t>Fcγ Receptor-mediated Phagocytosis in Macrophages and Monocytes</t>
  </si>
  <si>
    <t>TCF4</t>
  </si>
  <si>
    <t>DUT,FKBP8,HYOU1,LRP1,MANF,PDIA6,PPIF,PPIH</t>
  </si>
  <si>
    <t>Non-Small Cell Lung Cancer Signaling</t>
  </si>
  <si>
    <t>IL4</t>
  </si>
  <si>
    <t>ACOX1,CKB,DECR1,DNLZ,EMD,GSR,HTRA2,KCTD12,LRP1,METAP1,NUMA1,PEX14,PIM1,PRNP,REEP6,TGFB3,TPI1,TUBA3E,UGGT1</t>
  </si>
  <si>
    <t>ERBB Signaling</t>
  </si>
  <si>
    <t>GH1</t>
  </si>
  <si>
    <t>DECR1,SHMT2,SMARCA4,SREBF1</t>
  </si>
  <si>
    <t>Melanocyte Development and Pigmentation Signaling</t>
  </si>
  <si>
    <t>CA4</t>
  </si>
  <si>
    <t>HSPA5,RHCE/RHD</t>
  </si>
  <si>
    <t>Small Cell Lung Cancer Signaling</t>
  </si>
  <si>
    <t>SCD</t>
  </si>
  <si>
    <t>ACOX1,HSPA5,SREBF1</t>
  </si>
  <si>
    <t>IL-1 Signaling</t>
  </si>
  <si>
    <t>FASN</t>
  </si>
  <si>
    <t>ACOX1,ETV4,PRKAR2B</t>
  </si>
  <si>
    <t>Death Receptor Signaling</t>
  </si>
  <si>
    <t>CREB1</t>
  </si>
  <si>
    <t>ARHGAP33,CRMP1,DCX,HSPA5,NDUFV1,SCG2,SERPINI1,SOD2,SREBF1,STMN1,VGF</t>
  </si>
  <si>
    <t>TGF-β Signaling</t>
  </si>
  <si>
    <t>BCAP31</t>
  </si>
  <si>
    <t>Sumoylation Pathway</t>
  </si>
  <si>
    <t>MDM4</t>
  </si>
  <si>
    <t>P4HB,SOD2</t>
  </si>
  <si>
    <t>NER (Nucleotide Excision Repair, Enhanced Pathway)</t>
  </si>
  <si>
    <t>NDUFAB1,STMN2</t>
  </si>
  <si>
    <t>Virus Entry via Endocytic Pathways</t>
  </si>
  <si>
    <t>CA9</t>
  </si>
  <si>
    <t>ATP5F1C,ATP5PF</t>
  </si>
  <si>
    <t>Apoptosis Signaling</t>
  </si>
  <si>
    <t>EPOR</t>
  </si>
  <si>
    <t>MPO,PIM1</t>
  </si>
  <si>
    <t>Pulmonary Fibrosis Idiopathic Signaling Pathway</t>
  </si>
  <si>
    <t>MKNK1</t>
  </si>
  <si>
    <t>BMP8B,CRMP1,DPYSL3,KCTD12,MAP1B</t>
  </si>
  <si>
    <t>Wound Healing Signaling Pathway</t>
  </si>
  <si>
    <t>CDK4/6</t>
  </si>
  <si>
    <t>CALU,TPI1,TUBB</t>
  </si>
  <si>
    <t>Neuregulin Signaling</t>
  </si>
  <si>
    <t>miR-9-5p (and other miRNAs w/seed CUUUGGU)</t>
  </si>
  <si>
    <t>ACOX1,ATP5F1C,COX7A2</t>
  </si>
  <si>
    <t>Fc Epsilon RI Signaling</t>
  </si>
  <si>
    <t>PGR</t>
  </si>
  <si>
    <t>ACOX1,DPYSL2,LIG1,PPIF,PRKCH,SRSF7,TGFB3</t>
  </si>
  <si>
    <t>IL-8 Signaling</t>
  </si>
  <si>
    <t>FBXW7</t>
  </si>
  <si>
    <t>HSPA8,PCCB,SREBF1</t>
  </si>
  <si>
    <t>Role of NFAT in Regulation of the Immune Response</t>
  </si>
  <si>
    <t>ACOX1,GSR,SREBF1</t>
  </si>
  <si>
    <t>CCR5 Signaling in Macrophages</t>
  </si>
  <si>
    <t>GDNF</t>
  </si>
  <si>
    <t>DPYSL2,ETV4,TUBB4A</t>
  </si>
  <si>
    <t>Calcium-induced T Lymphocyte Apoptosis</t>
  </si>
  <si>
    <t>CPE</t>
  </si>
  <si>
    <t>DAP,SCG2</t>
  </si>
  <si>
    <t>fMLP Signaling in Neutrophils</t>
  </si>
  <si>
    <t>COP1</t>
  </si>
  <si>
    <t>ETV4,SREBF1</t>
  </si>
  <si>
    <t>CCR3 Signaling in Eosinophils</t>
  </si>
  <si>
    <t>CYP2A6 (includes others),HADHB,HSD17B10,PRNP,TUBB2B</t>
  </si>
  <si>
    <t>CDK5 Signaling</t>
  </si>
  <si>
    <t>LCK</t>
  </si>
  <si>
    <t>CSNK2B,RPL4,TCOF1</t>
  </si>
  <si>
    <t>HGF Signaling</t>
  </si>
  <si>
    <t>RXRB</t>
  </si>
  <si>
    <t>HMGB1 Signaling</t>
  </si>
  <si>
    <t>ACOX1,ALDOA,GSR</t>
  </si>
  <si>
    <t>Cholecystokinin/Gastrin-mediated Signaling</t>
  </si>
  <si>
    <t>ZBTB7B</t>
  </si>
  <si>
    <t>ACADM,ECH1,NDUFAB1</t>
  </si>
  <si>
    <t>Role of NANOG in Mammalian Embryonic Stem Cell Pluripotency</t>
  </si>
  <si>
    <t>E2f</t>
  </si>
  <si>
    <t>CDC25C,HNRNPA1,LIG1,STMN1</t>
  </si>
  <si>
    <t>CREB Signaling in Neurons</t>
  </si>
  <si>
    <t>Nuclear factor 1</t>
  </si>
  <si>
    <t>ALDOA,CYP2A6 (includes others)</t>
  </si>
  <si>
    <t>Prostate Cancer Signaling</t>
  </si>
  <si>
    <t>mir-31</t>
  </si>
  <si>
    <t>STMN1,TIAM1</t>
  </si>
  <si>
    <t>Bladder Cancer Signaling</t>
  </si>
  <si>
    <t>GSK3B</t>
  </si>
  <si>
    <t>CDC25C,EMD,SREBF1,TUBB4A</t>
  </si>
  <si>
    <t>Type II Diabetes Mellitus Signaling</t>
  </si>
  <si>
    <t>Bvr</t>
  </si>
  <si>
    <t>p70S6K Signaling</t>
  </si>
  <si>
    <t>IGF2BP2</t>
  </si>
  <si>
    <t>Communication between Innate and Adaptive Immune Cells</t>
  </si>
  <si>
    <t>UBA5</t>
  </si>
  <si>
    <t>Systemic Lupus Erythematosus Signaling</t>
  </si>
  <si>
    <t>HNRNPA2B1,PPIH,SNU13,TLR7</t>
  </si>
  <si>
    <t>ATF6B</t>
  </si>
  <si>
    <t>CDC42 Signaling</t>
  </si>
  <si>
    <t>BHMT</t>
  </si>
  <si>
    <t>RAC Signaling</t>
  </si>
  <si>
    <t>USE1</t>
  </si>
  <si>
    <t>Role of Osteoblasts, Osteoclasts and Chondrocytes in Rheumatoid Arthritis</t>
  </si>
  <si>
    <t>BMP8B,LRP1</t>
  </si>
  <si>
    <t>UFC1</t>
  </si>
  <si>
    <t>Phospholipase C Signaling</t>
  </si>
  <si>
    <t>SOX12</t>
  </si>
  <si>
    <t>Altered T Cell and B Cell Signaling in Rheumatoid Arthritis</t>
  </si>
  <si>
    <t>CDK5RAP3</t>
  </si>
  <si>
    <t>Role of Macrophages, Fibroblasts and Endothelial Cells in Rheumatoid Arthritis</t>
  </si>
  <si>
    <t>LRP1,PRKCH,TLR7</t>
  </si>
  <si>
    <t>MTSS1</t>
  </si>
  <si>
    <t>Glioblastoma Multiforme Signaling</t>
  </si>
  <si>
    <t>Eif2</t>
  </si>
  <si>
    <t>Regulation of IL-2 Expression in Activated and Anergic T Lymphocytes</t>
  </si>
  <si>
    <t>NCF2</t>
  </si>
  <si>
    <t>NUR77 Signaling in T Lymphocytes</t>
  </si>
  <si>
    <t>KCNJ5</t>
  </si>
  <si>
    <t>Antiproliferative Role of TOB in T Cell Signaling</t>
  </si>
  <si>
    <t>NUP133</t>
  </si>
  <si>
    <t>RHOGDI Signaling</t>
  </si>
  <si>
    <t>TAOK2</t>
  </si>
  <si>
    <t>Superpathway of Inositol Phosphate Compounds</t>
  </si>
  <si>
    <t>mir-483</t>
  </si>
  <si>
    <t>Epithelial Adherens Junction Signaling</t>
  </si>
  <si>
    <t>UBE3C</t>
  </si>
  <si>
    <t>Gαi Signaling</t>
  </si>
  <si>
    <t>GGA3</t>
  </si>
  <si>
    <t>Gαq Signaling</t>
  </si>
  <si>
    <t>Gαs Signaling</t>
  </si>
  <si>
    <t>Macf1</t>
  </si>
  <si>
    <t>Granulocyte Adhesion and Diapedesis</t>
  </si>
  <si>
    <t>ATP2A1</t>
  </si>
  <si>
    <t>TEC Kinase Signaling</t>
  </si>
  <si>
    <t>STAT3 Pathway</t>
  </si>
  <si>
    <t>ERK/MAPK Signaling</t>
  </si>
  <si>
    <t>LRRC8C</t>
  </si>
  <si>
    <t>PI3K/AKT Signaling</t>
  </si>
  <si>
    <t>RPL35A</t>
  </si>
  <si>
    <t>PTEN Signaling</t>
  </si>
  <si>
    <t>Cardiac β-adrenergic Signaling</t>
  </si>
  <si>
    <t>RPL5</t>
  </si>
  <si>
    <t>Integrin Signaling</t>
  </si>
  <si>
    <t>NR0B2</t>
  </si>
  <si>
    <t>ACADM,ACOX1,P4HB,SREBF1</t>
  </si>
  <si>
    <t>cAMP-mediated signaling</t>
  </si>
  <si>
    <t>ADIPOQ</t>
  </si>
  <si>
    <t>ACOX1,CYP2A6 (includes others),DLK1,SOD2,SREBF1,TSC2</t>
  </si>
  <si>
    <t>p38 MAPK Signaling</t>
  </si>
  <si>
    <t>ROR1</t>
  </si>
  <si>
    <t>MAP1B,STMN1</t>
  </si>
  <si>
    <t>NF-κB Signaling</t>
  </si>
  <si>
    <t>CSNK2B,TLR7</t>
  </si>
  <si>
    <t>CFB</t>
  </si>
  <si>
    <t>G-Protein Coupled Receptor Signaling</t>
  </si>
  <si>
    <t>ARRB1,MYL6,MYL6B,PRKAR2B</t>
  </si>
  <si>
    <t>HEIH</t>
  </si>
  <si>
    <t>STMN1,TGFB3</t>
  </si>
  <si>
    <t>IL-6 Signaling</t>
  </si>
  <si>
    <t>PF4</t>
  </si>
  <si>
    <t>CPM,ETV4,SOD2</t>
  </si>
  <si>
    <t>Gustation Pathway</t>
  </si>
  <si>
    <t>Hif1</t>
  </si>
  <si>
    <t>ALDOA,HTRA2,PRNP</t>
  </si>
  <si>
    <t>Phagosome Formation</t>
  </si>
  <si>
    <t>LCAT,MYL6,MYL6B,PRKCH,TLR7</t>
  </si>
  <si>
    <t>DPYSL2,HSPA5,SOD2</t>
  </si>
  <si>
    <t>Autophagy</t>
  </si>
  <si>
    <t>AGER</t>
  </si>
  <si>
    <t>Osteoarthritis Pathway</t>
  </si>
  <si>
    <t>MECP2</t>
  </si>
  <si>
    <t>DPYSL2,EFNA5,HSPA5,TIAM1</t>
  </si>
  <si>
    <t>GP6 Signaling Pathway</t>
  </si>
  <si>
    <t>SOST</t>
  </si>
  <si>
    <t>Neuroinflammation Signaling Pathway</t>
  </si>
  <si>
    <t>SOD2,TGFB3,TLR7</t>
  </si>
  <si>
    <t>HSPA5,LONP1</t>
  </si>
  <si>
    <t>Endocannabinoid Neuronal Synapse Pathway</t>
  </si>
  <si>
    <t>TSC1</t>
  </si>
  <si>
    <t>GSR,SREBF1,TSC2</t>
  </si>
  <si>
    <t>Endocannabinoid Cancer Inhibition Pathway</t>
  </si>
  <si>
    <t>CCL5</t>
  </si>
  <si>
    <t>CHRNA7,PPIF,TUBB4B</t>
  </si>
  <si>
    <t>Apelin Endothelial Signaling Pathway</t>
  </si>
  <si>
    <t>NR1I2</t>
  </si>
  <si>
    <t>ACOX1,ALDH3A2,CYP2A6 (includes others),CYP2C19,SREBF1</t>
  </si>
  <si>
    <t>Cardiac Hypertrophy Signaling (Enhanced)</t>
  </si>
  <si>
    <t>PRKAR2B,PRKCH,TGFB3,TSC2</t>
  </si>
  <si>
    <t>IL15</t>
  </si>
  <si>
    <t>ALDOA,CHRNA7,GPD2,HNRNPA2B1,HSPA8,PAFAH1B3,PIM1,SRSF7,TPI1</t>
  </si>
  <si>
    <t>Systemic Lupus Erythematosus In B Cell Signaling Pathway</t>
  </si>
  <si>
    <t>MLYCD</t>
  </si>
  <si>
    <t>Inhibition of ARE-Mediated mRNA Degradation Pathway</t>
  </si>
  <si>
    <t>CDK12</t>
  </si>
  <si>
    <t>Ephrin Receptor Signaling</t>
  </si>
  <si>
    <t>ZNF536</t>
  </si>
  <si>
    <t>Role of MAPK Signaling in Promoting the Pathogenesis of Influenza</t>
  </si>
  <si>
    <t>RMST</t>
  </si>
  <si>
    <t>FLVCR1</t>
  </si>
  <si>
    <t>HYAL1</t>
  </si>
  <si>
    <t>MIR3936HG</t>
  </si>
  <si>
    <t>RPS11</t>
  </si>
  <si>
    <t>ERN2</t>
  </si>
  <si>
    <t>NBR1</t>
  </si>
  <si>
    <t>WFS1</t>
  </si>
  <si>
    <t>ASH2L</t>
  </si>
  <si>
    <t>BBC3</t>
  </si>
  <si>
    <t>SORL1</t>
  </si>
  <si>
    <t>NUBPL</t>
  </si>
  <si>
    <t>SLC37A4</t>
  </si>
  <si>
    <t>HOXD11</t>
  </si>
  <si>
    <t>GRIA2</t>
  </si>
  <si>
    <t>HOXD12</t>
  </si>
  <si>
    <t>GYS2</t>
  </si>
  <si>
    <t>OGA</t>
  </si>
  <si>
    <t>ACADM,ACO2,HIGD1A,OGDH,TUBA1A</t>
  </si>
  <si>
    <t>HD iPSC-neuron PIAS1 vs Luciferase siRNA DEGs total from Morozko et al., 2021</t>
  </si>
  <si>
    <t>Downstream analysis of Mito DEPs and HD PIAS1 vs luciferase siRNA DEGs from Morozko et al., 2021</t>
  </si>
  <si>
    <t>Gene stable ID</t>
  </si>
  <si>
    <t>version</t>
  </si>
  <si>
    <t>Gene name</t>
  </si>
  <si>
    <t>padj</t>
  </si>
  <si>
    <t>log2FoldChange</t>
  </si>
  <si>
    <t>Analysis Type:	PANTHER Overrepresentation Test (Released 20210224)</t>
  </si>
  <si>
    <t>ENSG00000103591</t>
  </si>
  <si>
    <t>AAGAB</t>
  </si>
  <si>
    <t>Annotation Version and Release Date:	PANTHER version 16.0 Released 2020-12-01</t>
  </si>
  <si>
    <t>ENSG00000131043</t>
  </si>
  <si>
    <t>AAR2</t>
  </si>
  <si>
    <t>Analyzed List:	Client Text Box Input (Homo sapiens)</t>
  </si>
  <si>
    <t>ENSG00000149313</t>
  </si>
  <si>
    <t>AASDHPPT</t>
  </si>
  <si>
    <t>Reference List:	Homo sapiens (all genes in database)</t>
  </si>
  <si>
    <t>ENSG00000108270</t>
  </si>
  <si>
    <t>AATF</t>
  </si>
  <si>
    <t>ENSG00000181409</t>
  </si>
  <si>
    <t>AATK</t>
  </si>
  <si>
    <t>ENSG00000064687</t>
  </si>
  <si>
    <t>ABCA7</t>
  </si>
  <si>
    <t>Client Text Box Input</t>
  </si>
  <si>
    <t>ENSG00000197150</t>
  </si>
  <si>
    <t>ABCB8</t>
  </si>
  <si>
    <t>ENSG00000103222</t>
  </si>
  <si>
    <t>ABCC1</t>
  </si>
  <si>
    <t>small molecule binding</t>
  </si>
  <si>
    <t>Pyrimidine Metabolism</t>
  </si>
  <si>
    <t>&gt; 100</t>
  </si>
  <si>
    <t>ENSG00000125257</t>
  </si>
  <si>
    <t>ABCC4</t>
  </si>
  <si>
    <t>structural constituent of cytoskeleton</t>
  </si>
  <si>
    <t>Cytoskeletal regulation by Rho GTPase</t>
  </si>
  <si>
    <t>ENSG00000006071</t>
  </si>
  <si>
    <t>anion binding</t>
  </si>
  <si>
    <t>Aminobutyrate degradation</t>
  </si>
  <si>
    <t>ENSG00000204574</t>
  </si>
  <si>
    <t>ABCF1</t>
  </si>
  <si>
    <t>GTPase activity</t>
  </si>
  <si>
    <t>Huntington disease</t>
  </si>
  <si>
    <t>ENSG00000136379</t>
  </si>
  <si>
    <t>ABHD17C</t>
  </si>
  <si>
    <t>cellular amino acid catabolic process</t>
  </si>
  <si>
    <t>catalytic activity</t>
  </si>
  <si>
    <t>Axon guidance mediated by semaphorins</t>
  </si>
  <si>
    <t>ENSG00000140526</t>
  </si>
  <si>
    <t>ABHD2</t>
  </si>
  <si>
    <t>cytoskeleton organization</t>
  </si>
  <si>
    <t>guanyl ribonucleotide binding</t>
  </si>
  <si>
    <t>Gamma-aminobutyric acid synthesis</t>
  </si>
  <si>
    <t>ENSG00000099204</t>
  </si>
  <si>
    <t>ABLIM1</t>
  </si>
  <si>
    <t>nucleoside-triphosphatase activity</t>
  </si>
  <si>
    <t>ENSG00000260664</t>
  </si>
  <si>
    <t>AC004158.3</t>
  </si>
  <si>
    <t>guanyl nucleotide binding</t>
  </si>
  <si>
    <t>ENSG00000228878</t>
  </si>
  <si>
    <t>AC007551.3</t>
  </si>
  <si>
    <t>hydrolase activity, acting on acid anhydrides</t>
  </si>
  <si>
    <t>ENSG00000225156</t>
  </si>
  <si>
    <t>AC012354.6</t>
  </si>
  <si>
    <t>GTP binding</t>
  </si>
  <si>
    <t>ENSG00000167765</t>
  </si>
  <si>
    <t>AC018755.1</t>
  </si>
  <si>
    <t>hydrolase activity, acting on acid anhydrides, in phosphorus-containing anhydrides</t>
  </si>
  <si>
    <t>ENSG00000268798</t>
  </si>
  <si>
    <t>AC027307.3</t>
  </si>
  <si>
    <t>pyrophosphatase activity</t>
  </si>
  <si>
    <t>ENSG00000235499</t>
  </si>
  <si>
    <t>AC073046.25</t>
  </si>
  <si>
    <t>hydrolase activity</t>
  </si>
  <si>
    <t>ENSG00000234690</t>
  </si>
  <si>
    <t>AC073283.4</t>
  </si>
  <si>
    <t>nucleoside phosphate binding</t>
  </si>
  <si>
    <t>ENSG00000255735</t>
  </si>
  <si>
    <t>AC110619.1</t>
  </si>
  <si>
    <t>nucleotide binding</t>
  </si>
  <si>
    <t>ENSG00000218416</t>
  </si>
  <si>
    <t>AC110619.2</t>
  </si>
  <si>
    <t>oxidoreductase activity</t>
  </si>
  <si>
    <t>ENSG00000268175</t>
  </si>
  <si>
    <t>AC117395.1</t>
  </si>
  <si>
    <t>ENSG00000214999</t>
  </si>
  <si>
    <t>AC129492.6</t>
  </si>
  <si>
    <t>ENSG00000261888</t>
  </si>
  <si>
    <t>AC144831.1</t>
  </si>
  <si>
    <t>ENSG00000230606</t>
  </si>
  <si>
    <t>AC159540.1</t>
  </si>
  <si>
    <t>ENSG00000167315</t>
  </si>
  <si>
    <t>ACAA2</t>
  </si>
  <si>
    <t>ENSG00000132142</t>
  </si>
  <si>
    <t>ENSG00000072778</t>
  </si>
  <si>
    <t>ACADVL</t>
  </si>
  <si>
    <t>ENSG00000078124</t>
  </si>
  <si>
    <t>ACER3</t>
  </si>
  <si>
    <t>ENSG00000144476</t>
  </si>
  <si>
    <t>ACKR3</t>
  </si>
  <si>
    <t>ENSG00000131473</t>
  </si>
  <si>
    <t>ACLY</t>
  </si>
  <si>
    <t>myelin sheath</t>
  </si>
  <si>
    <t>ENSG00000147174</t>
  </si>
  <si>
    <t>ACRC</t>
  </si>
  <si>
    <t>ENSG00000075624</t>
  </si>
  <si>
    <t>ENSG00000184009</t>
  </si>
  <si>
    <t>ENSG00000138071</t>
  </si>
  <si>
    <t>ACTR2</t>
  </si>
  <si>
    <t>ENSG00000135503</t>
  </si>
  <si>
    <t>ACVR1B</t>
  </si>
  <si>
    <t>ENSG00000114948</t>
  </si>
  <si>
    <t>ADAM23</t>
  </si>
  <si>
    <t>ENSG00000136378</t>
  </si>
  <si>
    <t>ADAMTS7</t>
  </si>
  <si>
    <t>ENSG00000197859</t>
  </si>
  <si>
    <t>ADAMTSL2</t>
  </si>
  <si>
    <t>ENSG00000164742</t>
  </si>
  <si>
    <t>ADCY1</t>
  </si>
  <si>
    <t>ENSG00000161912</t>
  </si>
  <si>
    <t>ADCY10P1</t>
  </si>
  <si>
    <t>ENSG00000078295</t>
  </si>
  <si>
    <t>ADCY2</t>
  </si>
  <si>
    <t>ENSG00000078549</t>
  </si>
  <si>
    <t>ADCYAP1R1</t>
  </si>
  <si>
    <t>ENSG00000148700</t>
  </si>
  <si>
    <t>ADD3</t>
  </si>
  <si>
    <t>ENSG00000171873</t>
  </si>
  <si>
    <t>ADRA1D</t>
  </si>
  <si>
    <t>ENSG00000184160</t>
  </si>
  <si>
    <t>ADRA2C</t>
  </si>
  <si>
    <t>ENSG00000185100</t>
  </si>
  <si>
    <t>ADSSL1</t>
  </si>
  <si>
    <t>ENSG00000255020</t>
  </si>
  <si>
    <t>AF131216.5</t>
  </si>
  <si>
    <t>ENSG00000223959</t>
  </si>
  <si>
    <t>AFG3L1P</t>
  </si>
  <si>
    <t>ENSG00000135439</t>
  </si>
  <si>
    <t>AGAP2</t>
  </si>
  <si>
    <t>ENSG00000126070</t>
  </si>
  <si>
    <t>AGO3</t>
  </si>
  <si>
    <t>ENSG00000134698</t>
  </si>
  <si>
    <t>AGO4</t>
  </si>
  <si>
    <t>ENSG00000169692</t>
  </si>
  <si>
    <t>AGPAT2</t>
  </si>
  <si>
    <t>ENSG00000160216</t>
  </si>
  <si>
    <t>AGPAT3</t>
  </si>
  <si>
    <t>ENSG00000155189</t>
  </si>
  <si>
    <t>AGPAT5</t>
  </si>
  <si>
    <t>ENSG00000188157</t>
  </si>
  <si>
    <t>AGRN</t>
  </si>
  <si>
    <t>ENSG00000135541</t>
  </si>
  <si>
    <t>AHI1</t>
  </si>
  <si>
    <t>ENSG00000185567</t>
  </si>
  <si>
    <t>AHNAK2</t>
  </si>
  <si>
    <t>ENSG00000042286</t>
  </si>
  <si>
    <t>AIFM2</t>
  </si>
  <si>
    <t>ENSG00000106992</t>
  </si>
  <si>
    <t>AK1</t>
  </si>
  <si>
    <t>ENSG00000147853</t>
  </si>
  <si>
    <t>AK3</t>
  </si>
  <si>
    <t>ENSG00000162433</t>
  </si>
  <si>
    <t>AK4</t>
  </si>
  <si>
    <t>ENSG00000105221</t>
  </si>
  <si>
    <t>AKT2</t>
  </si>
  <si>
    <t>ENSG00000269337</t>
  </si>
  <si>
    <t>AL591479.1</t>
  </si>
  <si>
    <t>ENSG00000137124</t>
  </si>
  <si>
    <t>ALDH1B1</t>
  </si>
  <si>
    <t>ENSG00000179477</t>
  </si>
  <si>
    <t>ALOX12B</t>
  </si>
  <si>
    <t>ENSG00000184675</t>
  </si>
  <si>
    <t>AMER1</t>
  </si>
  <si>
    <t>ENSG00000144233</t>
  </si>
  <si>
    <t>AMMECR1L</t>
  </si>
  <si>
    <t>ENSG00000151743</t>
  </si>
  <si>
    <t>AMN1</t>
  </si>
  <si>
    <t>ENSG00000126016</t>
  </si>
  <si>
    <t>AMOT</t>
  </si>
  <si>
    <t>ENSG00000196704</t>
  </si>
  <si>
    <t>AMZ2</t>
  </si>
  <si>
    <t>ENSG00000145362</t>
  </si>
  <si>
    <t>ANK2</t>
  </si>
  <si>
    <t>ENSG00000185722</t>
  </si>
  <si>
    <t>ANKFY1</t>
  </si>
  <si>
    <t>ENSG00000154122</t>
  </si>
  <si>
    <t>ANKH</t>
  </si>
  <si>
    <t>ENSG00000187984</t>
  </si>
  <si>
    <t>ANKRD19P</t>
  </si>
  <si>
    <t>ENSG00000089847</t>
  </si>
  <si>
    <t>ANKRD24</t>
  </si>
  <si>
    <t>ENSG00000105186</t>
  </si>
  <si>
    <t>ANKRD27</t>
  </si>
  <si>
    <t>ENSG00000154065</t>
  </si>
  <si>
    <t>ANKRD29</t>
  </si>
  <si>
    <t>ENSG00000154945</t>
  </si>
  <si>
    <t>ANKRD40</t>
  </si>
  <si>
    <t>ENSG00000186106</t>
  </si>
  <si>
    <t>ANKRD46</t>
  </si>
  <si>
    <t>ENSG00000139645</t>
  </si>
  <si>
    <t>ANKRD52</t>
  </si>
  <si>
    <t>ENSG00000160746</t>
  </si>
  <si>
    <t>ANO10</t>
  </si>
  <si>
    <t>ENSG00000047617</t>
  </si>
  <si>
    <t>ANO2</t>
  </si>
  <si>
    <t>ENSG00000171714</t>
  </si>
  <si>
    <t>ANO5</t>
  </si>
  <si>
    <t>ENSG00000143401</t>
  </si>
  <si>
    <t>ANP32E</t>
  </si>
  <si>
    <t>ENSG00000138772</t>
  </si>
  <si>
    <t>ANXA3</t>
  </si>
  <si>
    <t>ENSG00000138279</t>
  </si>
  <si>
    <t>ANXA7</t>
  </si>
  <si>
    <t>ENSG00000178248</t>
  </si>
  <si>
    <t>AP000345.1</t>
  </si>
  <si>
    <t>ENSG00000254602</t>
  </si>
  <si>
    <t>AP000662.4</t>
  </si>
  <si>
    <t>ENSG00000213983</t>
  </si>
  <si>
    <t>AP1G2</t>
  </si>
  <si>
    <t>ENSG00000196961</t>
  </si>
  <si>
    <t>AP2A1</t>
  </si>
  <si>
    <t>ENSG00000006125</t>
  </si>
  <si>
    <t>AP2B1</t>
  </si>
  <si>
    <t>ENSG00000132842</t>
  </si>
  <si>
    <t>AP3B1</t>
  </si>
  <si>
    <t>ENSG00000254470</t>
  </si>
  <si>
    <t>AP5B1</t>
  </si>
  <si>
    <t>ENSG00000034053</t>
  </si>
  <si>
    <t>APBA2</t>
  </si>
  <si>
    <t>ENSG00000138613</t>
  </si>
  <si>
    <t>APH1B</t>
  </si>
  <si>
    <t>ENSG00000163382</t>
  </si>
  <si>
    <t>APOA1BP</t>
  </si>
  <si>
    <t>ENSG00000128335</t>
  </si>
  <si>
    <t>APOL2</t>
  </si>
  <si>
    <t>ENSG00000149182</t>
  </si>
  <si>
    <t>ARFGAP2</t>
  </si>
  <si>
    <t>ENSG00000175220</t>
  </si>
  <si>
    <t>ARHGAP1</t>
  </si>
  <si>
    <t>ENSG00000213390</t>
  </si>
  <si>
    <t>ARHGAP19</t>
  </si>
  <si>
    <t>ENSG00000137727</t>
  </si>
  <si>
    <t>ARHGAP20</t>
  </si>
  <si>
    <t>ENSG00000225485</t>
  </si>
  <si>
    <t>ARHGAP23</t>
  </si>
  <si>
    <t>ENSG00000138639</t>
  </si>
  <si>
    <t>ARHGAP24</t>
  </si>
  <si>
    <t>ENSG00000130762</t>
  </si>
  <si>
    <t>ARHGEF16</t>
  </si>
  <si>
    <t>ENSG00000165801</t>
  </si>
  <si>
    <t>ARHGEF40</t>
  </si>
  <si>
    <t>ENSG00000129675</t>
  </si>
  <si>
    <t>ARHGEF6</t>
  </si>
  <si>
    <t>ENSG00000117713</t>
  </si>
  <si>
    <t>ARID1A</t>
  </si>
  <si>
    <t>ENSG00000185305</t>
  </si>
  <si>
    <t>ARL15</t>
  </si>
  <si>
    <t>ENSG00000188042</t>
  </si>
  <si>
    <t>ARL4C</t>
  </si>
  <si>
    <t>ENSG00000113966</t>
  </si>
  <si>
    <t>ARL6</t>
  </si>
  <si>
    <t>ENSG00000144746</t>
  </si>
  <si>
    <t>ARL6IP5</t>
  </si>
  <si>
    <t>ENSG00000143862</t>
  </si>
  <si>
    <t>ARL8A</t>
  </si>
  <si>
    <t>ENSG00000126947</t>
  </si>
  <si>
    <t>ARMCX1</t>
  </si>
  <si>
    <t>ENSG00000143437</t>
  </si>
  <si>
    <t>ENSG00000172379</t>
  </si>
  <si>
    <t>ARNT2</t>
  </si>
  <si>
    <t>ENSG00000162704</t>
  </si>
  <si>
    <t>ARPC5</t>
  </si>
  <si>
    <t>ENSG00000128989</t>
  </si>
  <si>
    <t>ARPP19</t>
  </si>
  <si>
    <t>ENSG00000140450</t>
  </si>
  <si>
    <t>ARRDC4</t>
  </si>
  <si>
    <t>ENSG00000006756</t>
  </si>
  <si>
    <t>ARSD</t>
  </si>
  <si>
    <t>ENSG00000104763</t>
  </si>
  <si>
    <t>ASAH1</t>
  </si>
  <si>
    <t>ENSG00000138303</t>
  </si>
  <si>
    <t>ASCC1</t>
  </si>
  <si>
    <t>ENSG00000111875</t>
  </si>
  <si>
    <t>ASF1A</t>
  </si>
  <si>
    <t>ENSG00000235919</t>
  </si>
  <si>
    <t>ASH1L-AS1</t>
  </si>
  <si>
    <t>ENSG00000110881</t>
  </si>
  <si>
    <t>ASIC1</t>
  </si>
  <si>
    <t>ENSG00000072182</t>
  </si>
  <si>
    <t>ASIC4</t>
  </si>
  <si>
    <t>ENSG00000169093</t>
  </si>
  <si>
    <t>ASMTL</t>
  </si>
  <si>
    <t>ENSG00000204653</t>
  </si>
  <si>
    <t>ASPDH</t>
  </si>
  <si>
    <t>ENSG00000215915</t>
  </si>
  <si>
    <t>ATAD3C</t>
  </si>
  <si>
    <t>ENSG00000137343</t>
  </si>
  <si>
    <t>ENSG00000166669</t>
  </si>
  <si>
    <t>ATF7IP2</t>
  </si>
  <si>
    <t>ENSG00000175224</t>
  </si>
  <si>
    <t>ATG13</t>
  </si>
  <si>
    <t>ENSG00000110046</t>
  </si>
  <si>
    <t>ATG2A</t>
  </si>
  <si>
    <t>ENSG00000142102</t>
  </si>
  <si>
    <t>ATHL1</t>
  </si>
  <si>
    <t>ENSG00000145246</t>
  </si>
  <si>
    <t>ATP10D</t>
  </si>
  <si>
    <t>ENSG00000101974</t>
  </si>
  <si>
    <t>ATP11C</t>
  </si>
  <si>
    <t>ENSG00000163399</t>
  </si>
  <si>
    <t>ATP1A1</t>
  </si>
  <si>
    <t>ENSG00000069849</t>
  </si>
  <si>
    <t>ATP1B3</t>
  </si>
  <si>
    <t>ENSG00000174437</t>
  </si>
  <si>
    <t>ENSG00000157087</t>
  </si>
  <si>
    <t>ATP2B2</t>
  </si>
  <si>
    <t>ENSG00000058668</t>
  </si>
  <si>
    <t>ATP2B4</t>
  </si>
  <si>
    <t>ENSG00000017260</t>
  </si>
  <si>
    <t>ATP2C1</t>
  </si>
  <si>
    <t>ENSG00000204934</t>
  </si>
  <si>
    <t>ATP6V0E2-AS1</t>
  </si>
  <si>
    <t>ENSG00000114573</t>
  </si>
  <si>
    <t>ENSG00000132932</t>
  </si>
  <si>
    <t>ATP8A2</t>
  </si>
  <si>
    <t>ENSG00000054793</t>
  </si>
  <si>
    <t>ATP9A</t>
  </si>
  <si>
    <t>ENSG00000124788</t>
  </si>
  <si>
    <t>ATXN1</t>
  </si>
  <si>
    <t>ENSG00000066427</t>
  </si>
  <si>
    <t>ATXN3</t>
  </si>
  <si>
    <t>ENSG00000187676</t>
  </si>
  <si>
    <t>B3GALTL</t>
  </si>
  <si>
    <t>ENSG00000109956</t>
  </si>
  <si>
    <t>B3GAT1</t>
  </si>
  <si>
    <t>ENSG00000170340</t>
  </si>
  <si>
    <t>B3GNT2</t>
  </si>
  <si>
    <t>ENSG00000176597</t>
  </si>
  <si>
    <t>B3GNT5</t>
  </si>
  <si>
    <t>ENSG00000139044</t>
  </si>
  <si>
    <t>B4GALNT3</t>
  </si>
  <si>
    <t>ENSG00000117411</t>
  </si>
  <si>
    <t>B4GALT2</t>
  </si>
  <si>
    <t>ENSG00000158470</t>
  </si>
  <si>
    <t>B4GALT5</t>
  </si>
  <si>
    <t>ENSG00000108641</t>
  </si>
  <si>
    <t>B9D1</t>
  </si>
  <si>
    <t>ENSG00000164929</t>
  </si>
  <si>
    <t>BAALC</t>
  </si>
  <si>
    <t>ENSG00000107262</t>
  </si>
  <si>
    <t>BAG1</t>
  </si>
  <si>
    <t>ENSG00000166170</t>
  </si>
  <si>
    <t>BAG5</t>
  </si>
  <si>
    <t>ENSG00000140320</t>
  </si>
  <si>
    <t>BAHD1</t>
  </si>
  <si>
    <t>ENSG00000006453</t>
  </si>
  <si>
    <t>BAIAP2L1</t>
  </si>
  <si>
    <t>ENSG00000143032</t>
  </si>
  <si>
    <t>BARHL2</t>
  </si>
  <si>
    <t>ENSG00000198604</t>
  </si>
  <si>
    <t>BAZ1A</t>
  </si>
  <si>
    <t>ENSG00000076108</t>
  </si>
  <si>
    <t>BAZ2A</t>
  </si>
  <si>
    <t>ENSG00000123636</t>
  </si>
  <si>
    <t>BAZ2B</t>
  </si>
  <si>
    <t>ENSG00000179941</t>
  </si>
  <si>
    <t>BBS10</t>
  </si>
  <si>
    <t>ENSG00000140463</t>
  </si>
  <si>
    <t>BBS4</t>
  </si>
  <si>
    <t>ENSG00000132692</t>
  </si>
  <si>
    <t>BCAN</t>
  </si>
  <si>
    <t>ENSG00000103507</t>
  </si>
  <si>
    <t>BCKDK</t>
  </si>
  <si>
    <t>ENSG00000153094</t>
  </si>
  <si>
    <t>BCL2L11</t>
  </si>
  <si>
    <t>ENSG00000099968</t>
  </si>
  <si>
    <t>ENSG00000113916</t>
  </si>
  <si>
    <t>BCL6</t>
  </si>
  <si>
    <t>ENSG00000183337</t>
  </si>
  <si>
    <t>BCOR</t>
  </si>
  <si>
    <t>ENSG00000085185</t>
  </si>
  <si>
    <t>BCORL1</t>
  </si>
  <si>
    <t>ENSG00000186716</t>
  </si>
  <si>
    <t>BCR</t>
  </si>
  <si>
    <t>ENSG00000166546</t>
  </si>
  <si>
    <t>BEAN1</t>
  </si>
  <si>
    <t>ENSG00000183092</t>
  </si>
  <si>
    <t>BEGAIN</t>
  </si>
  <si>
    <t>ENSG00000188848</t>
  </si>
  <si>
    <t>BEND4</t>
  </si>
  <si>
    <t>ENSG00000167995</t>
  </si>
  <si>
    <t>BEST1</t>
  </si>
  <si>
    <t>ENSG00000180828</t>
  </si>
  <si>
    <t>BHLHE22</t>
  </si>
  <si>
    <t>ENSG00000151746</t>
  </si>
  <si>
    <t>BICD1</t>
  </si>
  <si>
    <t>ENSG00000015475</t>
  </si>
  <si>
    <t>BID</t>
  </si>
  <si>
    <t>ENSG00000135441</t>
  </si>
  <si>
    <t>BLOC1S1</t>
  </si>
  <si>
    <t>ENSG00000188428</t>
  </si>
  <si>
    <t>BLOC1S5</t>
  </si>
  <si>
    <t>ENSG00000104164</t>
  </si>
  <si>
    <t>BLOC1S6</t>
  </si>
  <si>
    <t>ENSG00000125845</t>
  </si>
  <si>
    <t>BMP2</t>
  </si>
  <si>
    <t>ENSG00000138756</t>
  </si>
  <si>
    <t>BMP2K</t>
  </si>
  <si>
    <t>ENSG00000176720</t>
  </si>
  <si>
    <t>BOK</t>
  </si>
  <si>
    <t>ENSG00000112983</t>
  </si>
  <si>
    <t>BRD8</t>
  </si>
  <si>
    <t>ENSG00000162670</t>
  </si>
  <si>
    <t>BRINP3</t>
  </si>
  <si>
    <t>ENSG00000096070</t>
  </si>
  <si>
    <t>BRPF3</t>
  </si>
  <si>
    <t>ENSG00000160058</t>
  </si>
  <si>
    <t>BSDC1</t>
  </si>
  <si>
    <t>ENSG00000183826</t>
  </si>
  <si>
    <t>BTBD9</t>
  </si>
  <si>
    <t>ENSG00000165810</t>
  </si>
  <si>
    <t>BTNL9</t>
  </si>
  <si>
    <t>ENSG00000106245</t>
  </si>
  <si>
    <t>BUD31</t>
  </si>
  <si>
    <t>ENSG00000265148</t>
  </si>
  <si>
    <t>BZRAP1-AS1</t>
  </si>
  <si>
    <t>ENSG00000136261</t>
  </si>
  <si>
    <t>BZW2</t>
  </si>
  <si>
    <t>ENSG00000211450</t>
  </si>
  <si>
    <t>C11orf31</t>
  </si>
  <si>
    <t>ENSG00000185742</t>
  </si>
  <si>
    <t>C11orf87</t>
  </si>
  <si>
    <t>ENSG00000111412</t>
  </si>
  <si>
    <t>C12orf49</t>
  </si>
  <si>
    <t>ENSG00000177875</t>
  </si>
  <si>
    <t>C12orf68</t>
  </si>
  <si>
    <t>ENSG00000235162</t>
  </si>
  <si>
    <t>C12orf75</t>
  </si>
  <si>
    <t>ENSG00000227051</t>
  </si>
  <si>
    <t>C14orf132</t>
  </si>
  <si>
    <t>ENSG00000133943</t>
  </si>
  <si>
    <t>C14orf159</t>
  </si>
  <si>
    <t>ENSG00000139971</t>
  </si>
  <si>
    <t>C14orf37</t>
  </si>
  <si>
    <t>ENSG00000169758</t>
  </si>
  <si>
    <t>C15orf27</t>
  </si>
  <si>
    <t>ENSG00000242498</t>
  </si>
  <si>
    <t>C15orf38</t>
  </si>
  <si>
    <t>ENSG00000128891</t>
  </si>
  <si>
    <t>C15orf57</t>
  </si>
  <si>
    <t>ENSG00000189227</t>
  </si>
  <si>
    <t>C15orf61</t>
  </si>
  <si>
    <t>ENSG00000140688</t>
  </si>
  <si>
    <t>C16orf58</t>
  </si>
  <si>
    <t>ENSG00000155330</t>
  </si>
  <si>
    <t>C16orf87</t>
  </si>
  <si>
    <t>ENSG00000197322</t>
  </si>
  <si>
    <t>C17orf102</t>
  </si>
  <si>
    <t>ENSG00000154035</t>
  </si>
  <si>
    <t>C17orf103</t>
  </si>
  <si>
    <t>ENSG00000224383</t>
  </si>
  <si>
    <t>C17orf72</t>
  </si>
  <si>
    <t>ENSG00000187624</t>
  </si>
  <si>
    <t>C17orf97</t>
  </si>
  <si>
    <t>ENSG00000142444</t>
  </si>
  <si>
    <t>C19orf52</t>
  </si>
  <si>
    <t>ENSG00000006015</t>
  </si>
  <si>
    <t>C19orf60</t>
  </si>
  <si>
    <t>ENSG00000162384</t>
  </si>
  <si>
    <t>C1orf123</t>
  </si>
  <si>
    <t>ENSG00000175262</t>
  </si>
  <si>
    <t>C1orf127</t>
  </si>
  <si>
    <t>ENSG00000175707</t>
  </si>
  <si>
    <t>C1orf172</t>
  </si>
  <si>
    <t>ENSG00000164008</t>
  </si>
  <si>
    <t>C1orf50</t>
  </si>
  <si>
    <t>ENSG00000198715</t>
  </si>
  <si>
    <t>C1orf85</t>
  </si>
  <si>
    <t>ENSG00000203685</t>
  </si>
  <si>
    <t>C1orf95</t>
  </si>
  <si>
    <t>ENSG00000173918</t>
  </si>
  <si>
    <t>C1QTNF1</t>
  </si>
  <si>
    <t>ENSG00000139178</t>
  </si>
  <si>
    <t>C1RL</t>
  </si>
  <si>
    <t>ENSG00000174403</t>
  </si>
  <si>
    <t>C20orf166-AS1</t>
  </si>
  <si>
    <t>ENSG00000184208</t>
  </si>
  <si>
    <t>C22orf46</t>
  </si>
  <si>
    <t>ENSG00000157617</t>
  </si>
  <si>
    <t>C2CD2</t>
  </si>
  <si>
    <t>ENSG00000168887</t>
  </si>
  <si>
    <t>C2orf68</t>
  </si>
  <si>
    <t>ENSG00000204128</t>
  </si>
  <si>
    <t>C2orf72</t>
  </si>
  <si>
    <t>ENSG00000114405</t>
  </si>
  <si>
    <t>C3orf14</t>
  </si>
  <si>
    <t>ENSG00000174928</t>
  </si>
  <si>
    <t>C3orf33</t>
  </si>
  <si>
    <t>ENSG00000114529</t>
  </si>
  <si>
    <t>C3orf52</t>
  </si>
  <si>
    <t>ENSG00000164096</t>
  </si>
  <si>
    <t>C4orf3</t>
  </si>
  <si>
    <t>ENSG00000205208</t>
  </si>
  <si>
    <t>C4orf46</t>
  </si>
  <si>
    <t>ENSG00000197603</t>
  </si>
  <si>
    <t>C5orf42</t>
  </si>
  <si>
    <t>ENSG00000221886</t>
  </si>
  <si>
    <t>C5orf54</t>
  </si>
  <si>
    <t>ENSG00000221990</t>
  </si>
  <si>
    <t>C5orf55</t>
  </si>
  <si>
    <t>ENSG00000197261</t>
  </si>
  <si>
    <t>C6orf141</t>
  </si>
  <si>
    <t>ENSG00000153790</t>
  </si>
  <si>
    <t>C7orf31</t>
  </si>
  <si>
    <t>ENSG00000182307</t>
  </si>
  <si>
    <t>C8orf33</t>
  </si>
  <si>
    <t>ENSG00000198917</t>
  </si>
  <si>
    <t>C9orf114</t>
  </si>
  <si>
    <t>ENSG00000157693</t>
  </si>
  <si>
    <t>C9orf91</t>
  </si>
  <si>
    <t>ENSG00000074410</t>
  </si>
  <si>
    <t>CA12</t>
  </si>
  <si>
    <t>ENSG00000157782</t>
  </si>
  <si>
    <t>CABP1</t>
  </si>
  <si>
    <t>ENSG00000160325</t>
  </si>
  <si>
    <t>CACFD1</t>
  </si>
  <si>
    <t>ENSG00000141837</t>
  </si>
  <si>
    <t>CACNA1A</t>
  </si>
  <si>
    <t>ENSG00000157388</t>
  </si>
  <si>
    <t>CACNA1D</t>
  </si>
  <si>
    <t>ENSG00000198216</t>
  </si>
  <si>
    <t>CACNA1E</t>
  </si>
  <si>
    <t>ENSG00000006283</t>
  </si>
  <si>
    <t>CACNA1G</t>
  </si>
  <si>
    <t>ENSG00000196557</t>
  </si>
  <si>
    <t>CACNA1H</t>
  </si>
  <si>
    <t>ENSG00000100346</t>
  </si>
  <si>
    <t>CACNA1I</t>
  </si>
  <si>
    <t>ENSG00000167535</t>
  </si>
  <si>
    <t>CACNB3</t>
  </si>
  <si>
    <t>ENSG00000108878</t>
  </si>
  <si>
    <t>CACNG1</t>
  </si>
  <si>
    <t>ENSG00000075461</t>
  </si>
  <si>
    <t>CACNG4</t>
  </si>
  <si>
    <t>ENSG00000182985</t>
  </si>
  <si>
    <t>CADM1</t>
  </si>
  <si>
    <t>ENSG00000105767</t>
  </si>
  <si>
    <t>CADM4</t>
  </si>
  <si>
    <t>ENSG00000104327</t>
  </si>
  <si>
    <t>CALB1</t>
  </si>
  <si>
    <t>ENSG00000198668</t>
  </si>
  <si>
    <t>CALM1</t>
  </si>
  <si>
    <t>ENSG00000160014</t>
  </si>
  <si>
    <t>CALM3</t>
  </si>
  <si>
    <t>ENSG00000183166</t>
  </si>
  <si>
    <t>CALN1</t>
  </si>
  <si>
    <t>ENSG00000130643</t>
  </si>
  <si>
    <t>CALY</t>
  </si>
  <si>
    <t>ENSG00000183049</t>
  </si>
  <si>
    <t>CAMK1D</t>
  </si>
  <si>
    <t>ENSG00000058404</t>
  </si>
  <si>
    <t>CAMK2B</t>
  </si>
  <si>
    <t>ENSG00000148660</t>
  </si>
  <si>
    <t>CAMK2G</t>
  </si>
  <si>
    <t>ENSG00000162545</t>
  </si>
  <si>
    <t>CAMK2N1</t>
  </si>
  <si>
    <t>ENSG00000004660</t>
  </si>
  <si>
    <t>CAMKK1</t>
  </si>
  <si>
    <t>ENSG00000110931</t>
  </si>
  <si>
    <t>CAMKK2</t>
  </si>
  <si>
    <t>ENSG00000144712</t>
  </si>
  <si>
    <t>CAND2</t>
  </si>
  <si>
    <t>ENSG00000014216</t>
  </si>
  <si>
    <t>CAPN1</t>
  </si>
  <si>
    <t>ENSG00000103326</t>
  </si>
  <si>
    <t>CAPN15</t>
  </si>
  <si>
    <t>ENSG00000149260</t>
  </si>
  <si>
    <t>CAPN5</t>
  </si>
  <si>
    <t>ENSG00000131375</t>
  </si>
  <si>
    <t>CAPN7</t>
  </si>
  <si>
    <t>ENSG00000100065</t>
  </si>
  <si>
    <t>CARD10</t>
  </si>
  <si>
    <t>ENSG00000147044</t>
  </si>
  <si>
    <t>CASK</t>
  </si>
  <si>
    <t>ENSG00000153113</t>
  </si>
  <si>
    <t>CAST</t>
  </si>
  <si>
    <t>ENSG00000099338</t>
  </si>
  <si>
    <t>CATSPERG</t>
  </si>
  <si>
    <t>ENSG00000067955</t>
  </si>
  <si>
    <t>CBFB</t>
  </si>
  <si>
    <t>ENSG00000105879</t>
  </si>
  <si>
    <t>CBLL1</t>
  </si>
  <si>
    <t>ENSG00000102924</t>
  </si>
  <si>
    <t>CBLN1</t>
  </si>
  <si>
    <t>ENSG00000054803</t>
  </si>
  <si>
    <t>CBLN4</t>
  </si>
  <si>
    <t>ENSG00000183741</t>
  </si>
  <si>
    <t>CBX6</t>
  </si>
  <si>
    <t>ENSG00000154222</t>
  </si>
  <si>
    <t>CC2D1B</t>
  </si>
  <si>
    <t>ENSG00000048342</t>
  </si>
  <si>
    <t>CC2D2A</t>
  </si>
  <si>
    <t>ENSG00000137944</t>
  </si>
  <si>
    <t>ENSG00000004766</t>
  </si>
  <si>
    <t>CCDC132</t>
  </si>
  <si>
    <t>ENSG00000163492</t>
  </si>
  <si>
    <t>CCDC141</t>
  </si>
  <si>
    <t>ENSG00000135637</t>
  </si>
  <si>
    <t>CCDC142</t>
  </si>
  <si>
    <t>ENSG00000198003</t>
  </si>
  <si>
    <t>CCDC151</t>
  </si>
  <si>
    <t>ENSG00000236624</t>
  </si>
  <si>
    <t>CCDC163P</t>
  </si>
  <si>
    <t>ENSG00000152492</t>
  </si>
  <si>
    <t>CCDC50</t>
  </si>
  <si>
    <t>ENSG00000108091</t>
  </si>
  <si>
    <t>CCDC6</t>
  </si>
  <si>
    <t>ENSG00000015133</t>
  </si>
  <si>
    <t>CCDC88C</t>
  </si>
  <si>
    <t>ENSG00000119242</t>
  </si>
  <si>
    <t>CCDC92</t>
  </si>
  <si>
    <t>ENSG00000187094</t>
  </si>
  <si>
    <t>CCK</t>
  </si>
  <si>
    <t>ENSG00000110148</t>
  </si>
  <si>
    <t>CCKBR</t>
  </si>
  <si>
    <t>ENSG00000133101</t>
  </si>
  <si>
    <t>CCNA1</t>
  </si>
  <si>
    <t>ENSG00000105173</t>
  </si>
  <si>
    <t>CCNE1</t>
  </si>
  <si>
    <t>ENSG00000113328</t>
  </si>
  <si>
    <t>CCNG1</t>
  </si>
  <si>
    <t>ENSG00000138764</t>
  </si>
  <si>
    <t>CCNG2</t>
  </si>
  <si>
    <t>ENSG00000118816</t>
  </si>
  <si>
    <t>CCNI</t>
  </si>
  <si>
    <t>ENSG00000163249</t>
  </si>
  <si>
    <t>CCNYL1</t>
  </si>
  <si>
    <t>ENSG00000173992</t>
  </si>
  <si>
    <t>CCS</t>
  </si>
  <si>
    <t>ENSG00000154429</t>
  </si>
  <si>
    <t>CCSAP</t>
  </si>
  <si>
    <t>ENSG00000107771</t>
  </si>
  <si>
    <t>CCSER2</t>
  </si>
  <si>
    <t>ENSG00000166226</t>
  </si>
  <si>
    <t>ENSG00000115484</t>
  </si>
  <si>
    <t>ENSG00000146731</t>
  </si>
  <si>
    <t>ENSG00000156261</t>
  </si>
  <si>
    <t>ENSG00000215039</t>
  </si>
  <si>
    <t>CD27-AS1</t>
  </si>
  <si>
    <t>ENSG00000135404</t>
  </si>
  <si>
    <t>CD63</t>
  </si>
  <si>
    <t>ENSG00000112149</t>
  </si>
  <si>
    <t>CD83</t>
  </si>
  <si>
    <t>ENSG00000002586</t>
  </si>
  <si>
    <t>CD99</t>
  </si>
  <si>
    <t>ENSG00000102543</t>
  </si>
  <si>
    <t>CDADC1</t>
  </si>
  <si>
    <t>ENSG00000004897</t>
  </si>
  <si>
    <t>CDC27</t>
  </si>
  <si>
    <t>ENSG00000106993</t>
  </si>
  <si>
    <t>CDC37L1</t>
  </si>
  <si>
    <t>ENSG00000158985</t>
  </si>
  <si>
    <t>CDC42SE2</t>
  </si>
  <si>
    <t>ENSG00000097046</t>
  </si>
  <si>
    <t>CDC7</t>
  </si>
  <si>
    <t>ENSG00000039068</t>
  </si>
  <si>
    <t>CDH1</t>
  </si>
  <si>
    <t>ENSG00000040731</t>
  </si>
  <si>
    <t>CDH10</t>
  </si>
  <si>
    <t>ENSG00000154162</t>
  </si>
  <si>
    <t>CDH12</t>
  </si>
  <si>
    <t>ENSG00000140945</t>
  </si>
  <si>
    <t>CDH13</t>
  </si>
  <si>
    <t>ENSG00000170558</t>
  </si>
  <si>
    <t>ENSG00000107736</t>
  </si>
  <si>
    <t>CDH23</t>
  </si>
  <si>
    <t>ENSG00000081138</t>
  </si>
  <si>
    <t>CDH7</t>
  </si>
  <si>
    <t>ENSG00000113100</t>
  </si>
  <si>
    <t>CDH9</t>
  </si>
  <si>
    <t>ENSG00000089486</t>
  </si>
  <si>
    <t>CDIP1</t>
  </si>
  <si>
    <t>ENSG00000132964</t>
  </si>
  <si>
    <t>CDK8</t>
  </si>
  <si>
    <t>ENSG00000138769</t>
  </si>
  <si>
    <t>CDKL2</t>
  </si>
  <si>
    <t>ENSG00000129757</t>
  </si>
  <si>
    <t>CDKN1C</t>
  </si>
  <si>
    <t>ENSG00000168564</t>
  </si>
  <si>
    <t>CDKN2AIP</t>
  </si>
  <si>
    <t>ENSG00000129355</t>
  </si>
  <si>
    <t>CDKN2D</t>
  </si>
  <si>
    <t>ENSG00000163624</t>
  </si>
  <si>
    <t>CDS1</t>
  </si>
  <si>
    <t>ENSG00000166446</t>
  </si>
  <si>
    <t>CDYL2</t>
  </si>
  <si>
    <t>ENSG00000153879</t>
  </si>
  <si>
    <t>CEBPG</t>
  </si>
  <si>
    <t>ENSG00000093072</t>
  </si>
  <si>
    <t>CECR1</t>
  </si>
  <si>
    <t>ENSG00000183307</t>
  </si>
  <si>
    <t>CECR6</t>
  </si>
  <si>
    <t>ENSG00000177946</t>
  </si>
  <si>
    <t>CENPBD1</t>
  </si>
  <si>
    <t>ENSG00000143702</t>
  </si>
  <si>
    <t>CEP170</t>
  </si>
  <si>
    <t>ENSG00000174007</t>
  </si>
  <si>
    <t>CEP19</t>
  </si>
  <si>
    <t>ENSG00000126001</t>
  </si>
  <si>
    <t>CEP250</t>
  </si>
  <si>
    <t>ENSG00000106477</t>
  </si>
  <si>
    <t>CEP41</t>
  </si>
  <si>
    <t>ENSG00000258890</t>
  </si>
  <si>
    <t>CEP95</t>
  </si>
  <si>
    <t>ENSG00000172757</t>
  </si>
  <si>
    <t>ENSG00000143375</t>
  </si>
  <si>
    <t>CGN</t>
  </si>
  <si>
    <t>ENSG00000116254</t>
  </si>
  <si>
    <t>CHD5</t>
  </si>
  <si>
    <t>ENSG00000171316</t>
  </si>
  <si>
    <t>CHD7</t>
  </si>
  <si>
    <t>ENSG00000100888</t>
  </si>
  <si>
    <t>ENSG00000085872</t>
  </si>
  <si>
    <t>CHERP</t>
  </si>
  <si>
    <t>ENSG00000110721</t>
  </si>
  <si>
    <t>ENSG00000188419</t>
  </si>
  <si>
    <t>CHM</t>
  </si>
  <si>
    <t>ENSG00000203668</t>
  </si>
  <si>
    <t>CHML</t>
  </si>
  <si>
    <t>ENSG00000187446</t>
  </si>
  <si>
    <t>CHP1</t>
  </si>
  <si>
    <t>ENSG00000168539</t>
  </si>
  <si>
    <t>CHRM1</t>
  </si>
  <si>
    <t>ENSG00000133019</t>
  </si>
  <si>
    <t>CHRM3</t>
  </si>
  <si>
    <t>ENSG00000184984</t>
  </si>
  <si>
    <t>CHRM5</t>
  </si>
  <si>
    <t>ENSG00000101204</t>
  </si>
  <si>
    <t>CHRNA4</t>
  </si>
  <si>
    <t>ENSG00000170175</t>
  </si>
  <si>
    <t>CHRNB1</t>
  </si>
  <si>
    <t>ENSG00000117971</t>
  </si>
  <si>
    <t>CHRNB4</t>
  </si>
  <si>
    <t>ENSG00000175264</t>
  </si>
  <si>
    <t>CHST1</t>
  </si>
  <si>
    <t>ENSG00000182022</t>
  </si>
  <si>
    <t>CHST15</t>
  </si>
  <si>
    <t>ENSG00000136425</t>
  </si>
  <si>
    <t>CIB2</t>
  </si>
  <si>
    <t>ENSG00000125931</t>
  </si>
  <si>
    <t>CITED1</t>
  </si>
  <si>
    <t>ENSG00000236279</t>
  </si>
  <si>
    <t>CLEC2L</t>
  </si>
  <si>
    <t>ENSG00000153132</t>
  </si>
  <si>
    <t>CLGN</t>
  </si>
  <si>
    <t>ENSG00000105270</t>
  </si>
  <si>
    <t>CLIP3</t>
  </si>
  <si>
    <t>ENSG00000182372</t>
  </si>
  <si>
    <t>CLN8</t>
  </si>
  <si>
    <t>ENSG00000134852</t>
  </si>
  <si>
    <t>ENSG00000139182</t>
  </si>
  <si>
    <t>CLSTN3</t>
  </si>
  <si>
    <t>ENSG00000120885</t>
  </si>
  <si>
    <t>ENSG00000149970</t>
  </si>
  <si>
    <t>CNKSR2</t>
  </si>
  <si>
    <t>ENSG00000064666</t>
  </si>
  <si>
    <t>CNN2</t>
  </si>
  <si>
    <t>ENSG00000158435</t>
  </si>
  <si>
    <t>CNOT11</t>
  </si>
  <si>
    <t>ENSG00000184144</t>
  </si>
  <si>
    <t>CNTN2</t>
  </si>
  <si>
    <t>ENSG00000134115</t>
  </si>
  <si>
    <t>CNTN6</t>
  </si>
  <si>
    <t>ENSG00000068120</t>
  </si>
  <si>
    <t>COASY</t>
  </si>
  <si>
    <t>ENSG00000213380</t>
  </si>
  <si>
    <t>COG8</t>
  </si>
  <si>
    <t>ENSG00000204291</t>
  </si>
  <si>
    <t>COL15A1</t>
  </si>
  <si>
    <t>ENSG00000182871</t>
  </si>
  <si>
    <t>COL18A1</t>
  </si>
  <si>
    <t>ENSG00000188517</t>
  </si>
  <si>
    <t>COL25A1</t>
  </si>
  <si>
    <t>ENSG00000160963</t>
  </si>
  <si>
    <t>COL26A1</t>
  </si>
  <si>
    <t>ENSG00000196739</t>
  </si>
  <si>
    <t>COL27A1</t>
  </si>
  <si>
    <t>ENSG00000187498</t>
  </si>
  <si>
    <t>COL4A1</t>
  </si>
  <si>
    <t>ENSG00000134871</t>
  </si>
  <si>
    <t>ENSG00000169019</t>
  </si>
  <si>
    <t>COMMD8</t>
  </si>
  <si>
    <t>ENSG00000138663</t>
  </si>
  <si>
    <t>COPS4</t>
  </si>
  <si>
    <t>ENSG00000198612</t>
  </si>
  <si>
    <t>COPS8</t>
  </si>
  <si>
    <t>ENSG00000088682</t>
  </si>
  <si>
    <t>COQ9</t>
  </si>
  <si>
    <t>ENSG00000110880</t>
  </si>
  <si>
    <t>CORO1C</t>
  </si>
  <si>
    <t>ENSG00000262246</t>
  </si>
  <si>
    <t>CORO7</t>
  </si>
  <si>
    <t>ENSG00000108582</t>
  </si>
  <si>
    <t>CPD</t>
  </si>
  <si>
    <t>ENSG00000107864</t>
  </si>
  <si>
    <t>CPEB3</t>
  </si>
  <si>
    <t>ENSG00000140848</t>
  </si>
  <si>
    <t>CPNE2</t>
  </si>
  <si>
    <t>ENSG00000124772</t>
  </si>
  <si>
    <t>CPNE5</t>
  </si>
  <si>
    <t>ENSG00000178773</t>
  </si>
  <si>
    <t>CPNE7</t>
  </si>
  <si>
    <t>ENSG00000080819</t>
  </si>
  <si>
    <t>CPOX</t>
  </si>
  <si>
    <t>ENSG00000106066</t>
  </si>
  <si>
    <t>CPVL</t>
  </si>
  <si>
    <t>ENSG00000088882</t>
  </si>
  <si>
    <t>CPXM1</t>
  </si>
  <si>
    <t>ENSG00000143320</t>
  </si>
  <si>
    <t>CRABP2</t>
  </si>
  <si>
    <t>ENSG00000175874</t>
  </si>
  <si>
    <t>CREG2</t>
  </si>
  <si>
    <t>ENSG00000145708</t>
  </si>
  <si>
    <t>CRHBP</t>
  </si>
  <si>
    <t>ENSG00000006016</t>
  </si>
  <si>
    <t>CRLF1</t>
  </si>
  <si>
    <t>ENSG00000103316</t>
  </si>
  <si>
    <t>CRYM</t>
  </si>
  <si>
    <t>ENSG00000147408</t>
  </si>
  <si>
    <t>CSGALNACT1</t>
  </si>
  <si>
    <t>ENSG00000141551</t>
  </si>
  <si>
    <t>ENSG00000169118</t>
  </si>
  <si>
    <t>CSNK1G1</t>
  </si>
  <si>
    <t>ENSG00000101266</t>
  </si>
  <si>
    <t>CSNK2A1</t>
  </si>
  <si>
    <t>ENSG00000259295</t>
  </si>
  <si>
    <t>CSPG4P12</t>
  </si>
  <si>
    <t>ENSG00000144655</t>
  </si>
  <si>
    <t>CSRNP1</t>
  </si>
  <si>
    <t>ENSG00000259891</t>
  </si>
  <si>
    <t>CTA-204B4.2</t>
  </si>
  <si>
    <t>ENSG00000261188</t>
  </si>
  <si>
    <t>CTA-445C9.14</t>
  </si>
  <si>
    <t>ENSG00000273290</t>
  </si>
  <si>
    <t>CTC-297N7.8</t>
  </si>
  <si>
    <t>ENSG00000264515</t>
  </si>
  <si>
    <t>CTC-525D6.1</t>
  </si>
  <si>
    <t>ENSG00000245556</t>
  </si>
  <si>
    <t>CTD-2037K23.2</t>
  </si>
  <si>
    <t>ENSG00000272520</t>
  </si>
  <si>
    <t>CTD-2044J15.2</t>
  </si>
  <si>
    <t>ENSG00000263069</t>
  </si>
  <si>
    <t>CTD-2047H16.4</t>
  </si>
  <si>
    <t>ENSG00000259806</t>
  </si>
  <si>
    <t>CTD-2196E14.4</t>
  </si>
  <si>
    <t>ENSG00000260482</t>
  </si>
  <si>
    <t>CTD-2196E14.9</t>
  </si>
  <si>
    <t>ENSG00000271815</t>
  </si>
  <si>
    <t>CTD-2235C13.3</t>
  </si>
  <si>
    <t>ENSG00000248927</t>
  </si>
  <si>
    <t>CTD-2334D19.1</t>
  </si>
  <si>
    <t>ENSG00000267640</t>
  </si>
  <si>
    <t>CTD-2554C21.2</t>
  </si>
  <si>
    <t>ENSG00000229481</t>
  </si>
  <si>
    <t>CTD-2554C21.3</t>
  </si>
  <si>
    <t>ENSG00000266916</t>
  </si>
  <si>
    <t>CTD-3064H18.1</t>
  </si>
  <si>
    <t>ENSG00000261026</t>
  </si>
  <si>
    <t>CTD-3247F14.2</t>
  </si>
  <si>
    <t>ENSG00000175215</t>
  </si>
  <si>
    <t>CTDSP2</t>
  </si>
  <si>
    <t>ENSG00000066032</t>
  </si>
  <si>
    <t>CTNNA2</t>
  </si>
  <si>
    <t>ENSG00000135047</t>
  </si>
  <si>
    <t>CTSL</t>
  </si>
  <si>
    <t>ENSG00000180891</t>
  </si>
  <si>
    <t>CUEDC1</t>
  </si>
  <si>
    <t>ENSG00000158290</t>
  </si>
  <si>
    <t>ENSG00000119929</t>
  </si>
  <si>
    <t>CUTC</t>
  </si>
  <si>
    <t>ENSG00000257923</t>
  </si>
  <si>
    <t>CUX1</t>
  </si>
  <si>
    <t>ENSG00000006210</t>
  </si>
  <si>
    <t>CX3CL1</t>
  </si>
  <si>
    <t>ENSG00000168329</t>
  </si>
  <si>
    <t>CX3CR1</t>
  </si>
  <si>
    <t>ENSG00000145824</t>
  </si>
  <si>
    <t>CXCL14</t>
  </si>
  <si>
    <t>ENSG00000188011</t>
  </si>
  <si>
    <t>CXXC11</t>
  </si>
  <si>
    <t>ENSG00000008283</t>
  </si>
  <si>
    <t>CYB561</t>
  </si>
  <si>
    <t>ENSG00000166347</t>
  </si>
  <si>
    <t>ENSG00000145476</t>
  </si>
  <si>
    <t>CYP4V2</t>
  </si>
  <si>
    <t>ENSG00000001630</t>
  </si>
  <si>
    <t>CYP51A1</t>
  </si>
  <si>
    <t>ENSG00000120306</t>
  </si>
  <si>
    <t>CYSTM1</t>
  </si>
  <si>
    <t>ENSG00000108669</t>
  </si>
  <si>
    <t>CYTH1</t>
  </si>
  <si>
    <t>ENSG00000008256</t>
  </si>
  <si>
    <t>CYTH3</t>
  </si>
  <si>
    <t>ENSG00000100592</t>
  </si>
  <si>
    <t>DAAM1</t>
  </si>
  <si>
    <t>ENSG00000126733</t>
  </si>
  <si>
    <t>ENSG00000196730</t>
  </si>
  <si>
    <t>DAPK1</t>
  </si>
  <si>
    <t>ENSG00000167657</t>
  </si>
  <si>
    <t>DAPK3</t>
  </si>
  <si>
    <t>ENSG00000155368</t>
  </si>
  <si>
    <t>DBI</t>
  </si>
  <si>
    <t>ENSG00000003249</t>
  </si>
  <si>
    <t>DBNDD1</t>
  </si>
  <si>
    <t>ENSG00000132017</t>
  </si>
  <si>
    <t>DCAF15</t>
  </si>
  <si>
    <t>ENSG00000163257</t>
  </si>
  <si>
    <t>DCAF16</t>
  </si>
  <si>
    <t>ENSG00000115827</t>
  </si>
  <si>
    <t>DCAF17</t>
  </si>
  <si>
    <t>ENSG00000164465</t>
  </si>
  <si>
    <t>DCBLD1</t>
  </si>
  <si>
    <t>ENSG00000187323</t>
  </si>
  <si>
    <t>DCC</t>
  </si>
  <si>
    <t>ENSG00000197410</t>
  </si>
  <si>
    <t>DCHS2</t>
  </si>
  <si>
    <t>ENSG00000198924</t>
  </si>
  <si>
    <t>DCLRE1A</t>
  </si>
  <si>
    <t>ENSG00000204843</t>
  </si>
  <si>
    <t>DCTN1</t>
  </si>
  <si>
    <t>ENSG00000166847</t>
  </si>
  <si>
    <t>DCTN5</t>
  </si>
  <si>
    <t>ENSG00000109184</t>
  </si>
  <si>
    <t>DCUN1D4</t>
  </si>
  <si>
    <t>ENSG00000169738</t>
  </si>
  <si>
    <t>ENSG00000153904</t>
  </si>
  <si>
    <t>DDAH1</t>
  </si>
  <si>
    <t>ENSG00000213722</t>
  </si>
  <si>
    <t>DDAH2</t>
  </si>
  <si>
    <t>ENSG00000175197</t>
  </si>
  <si>
    <t>DDIT3</t>
  </si>
  <si>
    <t>ENSG00000181418</t>
  </si>
  <si>
    <t>DDN</t>
  </si>
  <si>
    <t>ENSG00000107625</t>
  </si>
  <si>
    <t>DDX50</t>
  </si>
  <si>
    <t>ENSG00000107201</t>
  </si>
  <si>
    <t>DDX58</t>
  </si>
  <si>
    <t>ENSG00000124795</t>
  </si>
  <si>
    <t>DEK</t>
  </si>
  <si>
    <t>ENSG00000146966</t>
  </si>
  <si>
    <t>DENND2A</t>
  </si>
  <si>
    <t>ENSG00000184014</t>
  </si>
  <si>
    <t>DENND5A</t>
  </si>
  <si>
    <t>ENSG00000100418</t>
  </si>
  <si>
    <t>DESI1</t>
  </si>
  <si>
    <t>ENSG00000140543</t>
  </si>
  <si>
    <t>DET1</t>
  </si>
  <si>
    <t>ENSG00000182108</t>
  </si>
  <si>
    <t>DEXI</t>
  </si>
  <si>
    <t>ENSG00000273032</t>
  </si>
  <si>
    <t>DGCR9</t>
  </si>
  <si>
    <t>ENSG00000058866</t>
  </si>
  <si>
    <t>DGKG</t>
  </si>
  <si>
    <t>ENSG00000204466</t>
  </si>
  <si>
    <t>DGKK</t>
  </si>
  <si>
    <t>ENSG00000172893</t>
  </si>
  <si>
    <t>DHCR7</t>
  </si>
  <si>
    <t>ENSG00000228716</t>
  </si>
  <si>
    <t>DHFR</t>
  </si>
  <si>
    <t>ENSG00000178700</t>
  </si>
  <si>
    <t>DHFRL1</t>
  </si>
  <si>
    <t>ENSG00000150990</t>
  </si>
  <si>
    <t>DHX37</t>
  </si>
  <si>
    <t>ENSG00000163214</t>
  </si>
  <si>
    <t>DHX57</t>
  </si>
  <si>
    <t>ENSG00000235706</t>
  </si>
  <si>
    <t>DICER1-AS1</t>
  </si>
  <si>
    <t>ENSG00000211448</t>
  </si>
  <si>
    <t>DIO2</t>
  </si>
  <si>
    <t>ENSG00000197406</t>
  </si>
  <si>
    <t>DIO3</t>
  </si>
  <si>
    <t>ENSG00000258498</t>
  </si>
  <si>
    <t>DIO3OS</t>
  </si>
  <si>
    <t>ENSG00000176490</t>
  </si>
  <si>
    <t>DIRAS1</t>
  </si>
  <si>
    <t>ENSG00000140323</t>
  </si>
  <si>
    <t>DISP2</t>
  </si>
  <si>
    <t>ENSG00000150764</t>
  </si>
  <si>
    <t>DIXDC1</t>
  </si>
  <si>
    <t>ENSG00000105520</t>
  </si>
  <si>
    <t>DKFZP761J1410</t>
  </si>
  <si>
    <t>ENSG00000050165</t>
  </si>
  <si>
    <t>DKK3</t>
  </si>
  <si>
    <t>ENSG00000150672</t>
  </si>
  <si>
    <t>DLG2</t>
  </si>
  <si>
    <t>ENSG00000151208</t>
  </si>
  <si>
    <t>DLG5</t>
  </si>
  <si>
    <t>ENSG00000144355</t>
  </si>
  <si>
    <t>DLX1</t>
  </si>
  <si>
    <t>ENSG00000114841</t>
  </si>
  <si>
    <t>DNAH1</t>
  </si>
  <si>
    <t>ENSG00000148719</t>
  </si>
  <si>
    <t>DNAJB12</t>
  </si>
  <si>
    <t>ENSG00000128590</t>
  </si>
  <si>
    <t>DNAJB9</t>
  </si>
  <si>
    <t>ENSG00000108176</t>
  </si>
  <si>
    <t>DNAJC12</t>
  </si>
  <si>
    <t>ENSG00000135392</t>
  </si>
  <si>
    <t>DNAJC14</t>
  </si>
  <si>
    <t>ENSG00000116138</t>
  </si>
  <si>
    <t>DNAJC16</t>
  </si>
  <si>
    <t>ENSG00000170464</t>
  </si>
  <si>
    <t>DNAJC18</t>
  </si>
  <si>
    <t>ENSG00000170946</t>
  </si>
  <si>
    <t>DNAJC24</t>
  </si>
  <si>
    <t>ENSG00000115137</t>
  </si>
  <si>
    <t>DNAJC27</t>
  </si>
  <si>
    <t>ENSG00000224165</t>
  </si>
  <si>
    <t>DNAJC27-AS1</t>
  </si>
  <si>
    <t>ENSG00000247400</t>
  </si>
  <si>
    <t>DNAJC3-AS1</t>
  </si>
  <si>
    <t>ENSG00000100246</t>
  </si>
  <si>
    <t>DNAL4</t>
  </si>
  <si>
    <t>ENSG00000213918</t>
  </si>
  <si>
    <t>DNASE1</t>
  </si>
  <si>
    <t>ENSG00000013563</t>
  </si>
  <si>
    <t>DNASE1L1</t>
  </si>
  <si>
    <t>ENSG00000167968</t>
  </si>
  <si>
    <t>DNASE1L2</t>
  </si>
  <si>
    <t>ENSG00000259660</t>
  </si>
  <si>
    <t>DNM1P47</t>
  </si>
  <si>
    <t>ENSG00000197959</t>
  </si>
  <si>
    <t>DNM3</t>
  </si>
  <si>
    <t>ENSG00000130816</t>
  </si>
  <si>
    <t>DNMT1</t>
  </si>
  <si>
    <t>ENSG00000119772</t>
  </si>
  <si>
    <t>DNMT3A</t>
  </si>
  <si>
    <t>ENSG00000149927</t>
  </si>
  <si>
    <t>DOC2A</t>
  </si>
  <si>
    <t>ENSG00000272636</t>
  </si>
  <si>
    <t>DOC2B</t>
  </si>
  <si>
    <t>ENSG00000088538</t>
  </si>
  <si>
    <t>DOCK3</t>
  </si>
  <si>
    <t>ENSG00000128512</t>
  </si>
  <si>
    <t>DOCK4</t>
  </si>
  <si>
    <t>ENSG00000088387</t>
  </si>
  <si>
    <t>DOCK9</t>
  </si>
  <si>
    <t>ENSG00000101134</t>
  </si>
  <si>
    <t>DOK5</t>
  </si>
  <si>
    <t>ENSG00000142197</t>
  </si>
  <si>
    <t>DOPEY2</t>
  </si>
  <si>
    <t>ENSG00000172269</t>
  </si>
  <si>
    <t>DPAGT1</t>
  </si>
  <si>
    <t>ENSG00000136908</t>
  </si>
  <si>
    <t>DPM2</t>
  </si>
  <si>
    <t>ENSG00000157851</t>
  </si>
  <si>
    <t>ENSG00000184845</t>
  </si>
  <si>
    <t>DRD1</t>
  </si>
  <si>
    <t>ENSG00000111817</t>
  </si>
  <si>
    <t>DSE</t>
  </si>
  <si>
    <t>ENSG00000125868</t>
  </si>
  <si>
    <t>ENSG00000111266</t>
  </si>
  <si>
    <t>DUSP16</t>
  </si>
  <si>
    <t>ENSG00000158716</t>
  </si>
  <si>
    <t>DUSP23</t>
  </si>
  <si>
    <t>ENSG00000133878</t>
  </si>
  <si>
    <t>DUSP26</t>
  </si>
  <si>
    <t>ENSG00000188542</t>
  </si>
  <si>
    <t>DUSP28</t>
  </si>
  <si>
    <t>ENSG00000108861</t>
  </si>
  <si>
    <t>DUSP3</t>
  </si>
  <si>
    <t>ENSG00000138166</t>
  </si>
  <si>
    <t>DUSP5</t>
  </si>
  <si>
    <t>ENSG00000133665</t>
  </si>
  <si>
    <t>DYDC2</t>
  </si>
  <si>
    <t>ENSG00000141627</t>
  </si>
  <si>
    <t>DYM</t>
  </si>
  <si>
    <t>ENSG00000158560</t>
  </si>
  <si>
    <t>DYNC1I1</t>
  </si>
  <si>
    <t>ENSG00000077380</t>
  </si>
  <si>
    <t>ENSG00000088986</t>
  </si>
  <si>
    <t>DYNLL1</t>
  </si>
  <si>
    <t>ENSG00000248008</t>
  </si>
  <si>
    <t>DYNLL1-AS1</t>
  </si>
  <si>
    <t>ENSG00000105204</t>
  </si>
  <si>
    <t>DYRK1B</t>
  </si>
  <si>
    <t>ENSG00000127334</t>
  </si>
  <si>
    <t>DYRK2</t>
  </si>
  <si>
    <t>ENSG00000112242</t>
  </si>
  <si>
    <t>E2F3</t>
  </si>
  <si>
    <t>ENSG00000133740</t>
  </si>
  <si>
    <t>E2F5</t>
  </si>
  <si>
    <t>ENSG00000123179</t>
  </si>
  <si>
    <t>EBPL</t>
  </si>
  <si>
    <t>ENSG00000171551</t>
  </si>
  <si>
    <t>ECEL1</t>
  </si>
  <si>
    <t>ENSG00000122547</t>
  </si>
  <si>
    <t>EEPD1</t>
  </si>
  <si>
    <t>ENSG00000096093</t>
  </si>
  <si>
    <t>EFHC1</t>
  </si>
  <si>
    <t>ENSG00000108947</t>
  </si>
  <si>
    <t>EFNB3</t>
  </si>
  <si>
    <t>ENSG00000198759</t>
  </si>
  <si>
    <t>EGFL6</t>
  </si>
  <si>
    <t>ENSG00000179388</t>
  </si>
  <si>
    <t>EGR3</t>
  </si>
  <si>
    <t>ENSG00000135625</t>
  </si>
  <si>
    <t>EGR4</t>
  </si>
  <si>
    <t>ENSG00000103966</t>
  </si>
  <si>
    <t>EHD4</t>
  </si>
  <si>
    <t>ENSG00000176401</t>
  </si>
  <si>
    <t>EID2B</t>
  </si>
  <si>
    <t>ENSG00000172071</t>
  </si>
  <si>
    <t>ENSG00000130741</t>
  </si>
  <si>
    <t>EIF2S3</t>
  </si>
  <si>
    <t>ENSG00000107581</t>
  </si>
  <si>
    <t>EIF3A</t>
  </si>
  <si>
    <t>ENSG00000104408</t>
  </si>
  <si>
    <t>EIF3E</t>
  </si>
  <si>
    <t>ENSG00000147677</t>
  </si>
  <si>
    <t>EIF3H</t>
  </si>
  <si>
    <t>ENSG00000084623</t>
  </si>
  <si>
    <t>ENSG00000179523</t>
  </si>
  <si>
    <t>EIF3J-AS1</t>
  </si>
  <si>
    <t>ENSG00000149100</t>
  </si>
  <si>
    <t>EIF3M</t>
  </si>
  <si>
    <t>ENSG00000063046</t>
  </si>
  <si>
    <t>EIF4B</t>
  </si>
  <si>
    <t>ENSG00000175766</t>
  </si>
  <si>
    <t>EIF4E1B</t>
  </si>
  <si>
    <t>ENSG00000148730</t>
  </si>
  <si>
    <t>EIF4EBP2</t>
  </si>
  <si>
    <t>ENSG00000110321</t>
  </si>
  <si>
    <t>EIF4G2</t>
  </si>
  <si>
    <t>ENSG00000132507</t>
  </si>
  <si>
    <t>EIF5A</t>
  </si>
  <si>
    <t>ENSG00000107105</t>
  </si>
  <si>
    <t>ELAVL2</t>
  </si>
  <si>
    <t>ENSG00000162374</t>
  </si>
  <si>
    <t>ELAVL4</t>
  </si>
  <si>
    <t>ENSG00000225968</t>
  </si>
  <si>
    <t>ELFN1</t>
  </si>
  <si>
    <t>ENSG00000197977</t>
  </si>
  <si>
    <t>ENSG00000230314</t>
  </si>
  <si>
    <t>ELOVL2-AS1</t>
  </si>
  <si>
    <t>ENSG00000109911</t>
  </si>
  <si>
    <t>ELP4</t>
  </si>
  <si>
    <t>ENSG00000125037</t>
  </si>
  <si>
    <t>EMC3</t>
  </si>
  <si>
    <t>ENSG00000186998</t>
  </si>
  <si>
    <t>EMID1</t>
  </si>
  <si>
    <t>ENSG00000143924</t>
  </si>
  <si>
    <t>EML4</t>
  </si>
  <si>
    <t>ENSG00000165521</t>
  </si>
  <si>
    <t>EML5</t>
  </si>
  <si>
    <t>ENSG00000214595</t>
  </si>
  <si>
    <t>EML6</t>
  </si>
  <si>
    <t>ENSG00000154380</t>
  </si>
  <si>
    <t>ENAH</t>
  </si>
  <si>
    <t>ENSG00000132464</t>
  </si>
  <si>
    <t>ENAM</t>
  </si>
  <si>
    <t>ENSG00000149218</t>
  </si>
  <si>
    <t>ENDOD1</t>
  </si>
  <si>
    <t>ENSG00000054179</t>
  </si>
  <si>
    <t>ENTPD2</t>
  </si>
  <si>
    <t>ENSG00000223797</t>
  </si>
  <si>
    <t>ENTPD3-AS1</t>
  </si>
  <si>
    <t>ENSG00000187097</t>
  </si>
  <si>
    <t>ENTPD5</t>
  </si>
  <si>
    <t>ENSG00000135999</t>
  </si>
  <si>
    <t>EPC2</t>
  </si>
  <si>
    <t>ENSG00000086289</t>
  </si>
  <si>
    <t>EPDR1</t>
  </si>
  <si>
    <t>ENSG00000070886</t>
  </si>
  <si>
    <t>EPHA8</t>
  </si>
  <si>
    <t>ENSG00000106123</t>
  </si>
  <si>
    <t>EPHB6</t>
  </si>
  <si>
    <t>ENSG00000112425</t>
  </si>
  <si>
    <t>EPM2A</t>
  </si>
  <si>
    <t>ENSG00000227184</t>
  </si>
  <si>
    <t>EPPK1</t>
  </si>
  <si>
    <t>ENSG00000136628</t>
  </si>
  <si>
    <t>ENSG00000082805</t>
  </si>
  <si>
    <t>ERC1</t>
  </si>
  <si>
    <t>ENSG00000113719</t>
  </si>
  <si>
    <t>ERGIC1</t>
  </si>
  <si>
    <t>ENSG00000117419</t>
  </si>
  <si>
    <t>ERI3</t>
  </si>
  <si>
    <t>ENSG00000099219</t>
  </si>
  <si>
    <t>ERMP1</t>
  </si>
  <si>
    <t>ENSG00000197930</t>
  </si>
  <si>
    <t>ENSG00000260565</t>
  </si>
  <si>
    <t>ERVK13-1</t>
  </si>
  <si>
    <t>ENSG00000117868</t>
  </si>
  <si>
    <t>ESYT2</t>
  </si>
  <si>
    <t>ENSG00000158220</t>
  </si>
  <si>
    <t>ESYT3</t>
  </si>
  <si>
    <t>ENSG00000105755</t>
  </si>
  <si>
    <t>ETHE1</t>
  </si>
  <si>
    <t>ENSG00000143845</t>
  </si>
  <si>
    <t>ETNK2</t>
  </si>
  <si>
    <t>ENSG00000134954</t>
  </si>
  <si>
    <t>ETS1</t>
  </si>
  <si>
    <t>ENSG00000142459</t>
  </si>
  <si>
    <t>EVI5L</t>
  </si>
  <si>
    <t>ENSG00000196405</t>
  </si>
  <si>
    <t>EVL</t>
  </si>
  <si>
    <t>ENSG00000112685</t>
  </si>
  <si>
    <t>EXOC2</t>
  </si>
  <si>
    <t>ENSG00000144036</t>
  </si>
  <si>
    <t>EXOC6B</t>
  </si>
  <si>
    <t>ENSG00000182197</t>
  </si>
  <si>
    <t>EXT1</t>
  </si>
  <si>
    <t>ENSG00000092820</t>
  </si>
  <si>
    <t>EZR</t>
  </si>
  <si>
    <t>ENSG00000181104</t>
  </si>
  <si>
    <t>F2R</t>
  </si>
  <si>
    <t>ENSG00000221968</t>
  </si>
  <si>
    <t>FADS3</t>
  </si>
  <si>
    <t>ENSG00000183688</t>
  </si>
  <si>
    <t>FAM101B</t>
  </si>
  <si>
    <t>ENSG00000065809</t>
  </si>
  <si>
    <t>FAM107B</t>
  </si>
  <si>
    <t>ENSG00000188938</t>
  </si>
  <si>
    <t>FAM120AOS</t>
  </si>
  <si>
    <t>ENSG00000156504</t>
  </si>
  <si>
    <t>FAM122B</t>
  </si>
  <si>
    <t>ENSG00000150510</t>
  </si>
  <si>
    <t>FAM124A</t>
  </si>
  <si>
    <t>ENSG00000136830</t>
  </si>
  <si>
    <t>FAM129B</t>
  </si>
  <si>
    <t>ENSG00000185519</t>
  </si>
  <si>
    <t>FAM131C</t>
  </si>
  <si>
    <t>ENSG00000154153</t>
  </si>
  <si>
    <t>FAM134B</t>
  </si>
  <si>
    <t>ENSG00000204442</t>
  </si>
  <si>
    <t>FAM155A</t>
  </si>
  <si>
    <t>ENSG00000196990</t>
  </si>
  <si>
    <t>FAM163B</t>
  </si>
  <si>
    <t>ENSG00000113391</t>
  </si>
  <si>
    <t>FAM172A</t>
  </si>
  <si>
    <t>ENSG00000047662</t>
  </si>
  <si>
    <t>FAM184B</t>
  </si>
  <si>
    <t>ENSG00000188916</t>
  </si>
  <si>
    <t>FAM196A</t>
  </si>
  <si>
    <t>ENSG00000237765</t>
  </si>
  <si>
    <t>FAM200B</t>
  </si>
  <si>
    <t>ENSG00000116199</t>
  </si>
  <si>
    <t>FAM20B</t>
  </si>
  <si>
    <t>ENSG00000178026</t>
  </si>
  <si>
    <t>FAM211B</t>
  </si>
  <si>
    <t>ENSG00000227811</t>
  </si>
  <si>
    <t>FAM212B-AS1</t>
  </si>
  <si>
    <t>ENSG00000157870</t>
  </si>
  <si>
    <t>FAM213B</t>
  </si>
  <si>
    <t>ENSG00000005238</t>
  </si>
  <si>
    <t>FAM214B</t>
  </si>
  <si>
    <t>ENSG00000250486</t>
  </si>
  <si>
    <t>FAM218A</t>
  </si>
  <si>
    <t>ENSG00000178761</t>
  </si>
  <si>
    <t>FAM219B</t>
  </si>
  <si>
    <t>ENSG00000184949</t>
  </si>
  <si>
    <t>FAM227A</t>
  </si>
  <si>
    <t>ENSG00000122376</t>
  </si>
  <si>
    <t>FAM35A</t>
  </si>
  <si>
    <t>ENSG00000153310</t>
  </si>
  <si>
    <t>FAM49B</t>
  </si>
  <si>
    <t>ENSG00000189319</t>
  </si>
  <si>
    <t>FAM53B</t>
  </si>
  <si>
    <t>ENSG00000139146</t>
  </si>
  <si>
    <t>FAM60A</t>
  </si>
  <si>
    <t>ENSG00000111913</t>
  </si>
  <si>
    <t>FAM65B</t>
  </si>
  <si>
    <t>ENSG00000142530</t>
  </si>
  <si>
    <t>FAM71E1</t>
  </si>
  <si>
    <t>ENSG00000126882</t>
  </si>
  <si>
    <t>FAM78A</t>
  </si>
  <si>
    <t>ENSG00000188859</t>
  </si>
  <si>
    <t>FAM78B</t>
  </si>
  <si>
    <t>ENSG00000160172</t>
  </si>
  <si>
    <t>FAM86C2P</t>
  </si>
  <si>
    <t>ENSG00000166797</t>
  </si>
  <si>
    <t>FAM96A</t>
  </si>
  <si>
    <t>ENSG00000152767</t>
  </si>
  <si>
    <t>FARP1</t>
  </si>
  <si>
    <t>ENSG00000086570</t>
  </si>
  <si>
    <t>FAT2</t>
  </si>
  <si>
    <t>ENSG00000165323</t>
  </si>
  <si>
    <t>FAT3</t>
  </si>
  <si>
    <t>ENSG00000162458</t>
  </si>
  <si>
    <t>FBLIM1</t>
  </si>
  <si>
    <t>ENSG00000077942</t>
  </si>
  <si>
    <t>FBLN1</t>
  </si>
  <si>
    <t>ENSG00000171823</t>
  </si>
  <si>
    <t>FBXL14</t>
  </si>
  <si>
    <t>ENSG00000260852</t>
  </si>
  <si>
    <t>FBXL19-AS1</t>
  </si>
  <si>
    <t>ENSG00000153558</t>
  </si>
  <si>
    <t>FBXL2</t>
  </si>
  <si>
    <t>ENSG00000163013</t>
  </si>
  <si>
    <t>FBXO41</t>
  </si>
  <si>
    <t>ENSG00000132879</t>
  </si>
  <si>
    <t>FBXO44</t>
  </si>
  <si>
    <t>ENSG00000141965</t>
  </si>
  <si>
    <t>FEM1A</t>
  </si>
  <si>
    <t>ENSG00000168496</t>
  </si>
  <si>
    <t>FEN1</t>
  </si>
  <si>
    <t>ENSG00000128610</t>
  </si>
  <si>
    <t>FEZF1</t>
  </si>
  <si>
    <t>ENSG00000129682</t>
  </si>
  <si>
    <t>FGF13</t>
  </si>
  <si>
    <t>ENSG00000158815</t>
  </si>
  <si>
    <t>FGF17</t>
  </si>
  <si>
    <t>ENSG00000091483</t>
  </si>
  <si>
    <t>FH</t>
  </si>
  <si>
    <t>ENSG00000137460</t>
  </si>
  <si>
    <t>FHDC1</t>
  </si>
  <si>
    <t>ENSG00000115641</t>
  </si>
  <si>
    <t>FHL2</t>
  </si>
  <si>
    <t>ENSG00000130720</t>
  </si>
  <si>
    <t>FIBCD1</t>
  </si>
  <si>
    <t>ENSG00000118407</t>
  </si>
  <si>
    <t>FILIP1</t>
  </si>
  <si>
    <t>ENSG00000168386</t>
  </si>
  <si>
    <t>FILIP1L</t>
  </si>
  <si>
    <t>ENSG00000179943</t>
  </si>
  <si>
    <t>FIZ1</t>
  </si>
  <si>
    <t>ENSG00000119782</t>
  </si>
  <si>
    <t>FKBP1B</t>
  </si>
  <si>
    <t>ENSG00000181027</t>
  </si>
  <si>
    <t>FKRP</t>
  </si>
  <si>
    <t>ENSG00000185070</t>
  </si>
  <si>
    <t>FLRT2</t>
  </si>
  <si>
    <t>ENSG00000125848</t>
  </si>
  <si>
    <t>FLRT3</t>
  </si>
  <si>
    <t>ENSG00000184922</t>
  </si>
  <si>
    <t>FMNL1</t>
  </si>
  <si>
    <t>ENSG00000157827</t>
  </si>
  <si>
    <t>FMNL2</t>
  </si>
  <si>
    <t>ENSG00000161791</t>
  </si>
  <si>
    <t>FMNL3</t>
  </si>
  <si>
    <t>ENSG00000115414</t>
  </si>
  <si>
    <t>FN1</t>
  </si>
  <si>
    <t>ENSG00000172568</t>
  </si>
  <si>
    <t>FNDC9</t>
  </si>
  <si>
    <t>ENSG00000168522</t>
  </si>
  <si>
    <t>FNTA</t>
  </si>
  <si>
    <t>ENSG00000075426</t>
  </si>
  <si>
    <t>FOSL2</t>
  </si>
  <si>
    <t>ENSG00000176165</t>
  </si>
  <si>
    <t>FOXG1</t>
  </si>
  <si>
    <t>ENSG00000065970</t>
  </si>
  <si>
    <t>FOXJ2</t>
  </si>
  <si>
    <t>ENSG00000198815</t>
  </si>
  <si>
    <t>FOXJ3</t>
  </si>
  <si>
    <t>ENSG00000164916</t>
  </si>
  <si>
    <t>FOXK1</t>
  </si>
  <si>
    <t>ENSG00000204060</t>
  </si>
  <si>
    <t>FOXO6</t>
  </si>
  <si>
    <t>ENSG00000136877</t>
  </si>
  <si>
    <t>FPGS</t>
  </si>
  <si>
    <t>ENSG00000138759</t>
  </si>
  <si>
    <t>FRAS1</t>
  </si>
  <si>
    <t>ENSG00000172159</t>
  </si>
  <si>
    <t>FRMD3</t>
  </si>
  <si>
    <t>ENSG00000165694</t>
  </si>
  <si>
    <t>FRMD7</t>
  </si>
  <si>
    <t>ENSG00000105255</t>
  </si>
  <si>
    <t>FSD1</t>
  </si>
  <si>
    <t>ENSG00000106701</t>
  </si>
  <si>
    <t>FSD1L</t>
  </si>
  <si>
    <t>ENSG00000001036</t>
  </si>
  <si>
    <t>FUCA2</t>
  </si>
  <si>
    <t>ENSG00000196968</t>
  </si>
  <si>
    <t>FUT11</t>
  </si>
  <si>
    <t>ENSG00000010361</t>
  </si>
  <si>
    <t>FUZ</t>
  </si>
  <si>
    <t>ENSG00000221946</t>
  </si>
  <si>
    <t>FXYD7</t>
  </si>
  <si>
    <t>ENSG00000188763</t>
  </si>
  <si>
    <t>FZD9</t>
  </si>
  <si>
    <t>ENSG00000170296</t>
  </si>
  <si>
    <t>GABARAP</t>
  </si>
  <si>
    <t>ENSG00000186297</t>
  </si>
  <si>
    <t>GABRA5</t>
  </si>
  <si>
    <t>ENSG00000145864</t>
  </si>
  <si>
    <t>GABRB2</t>
  </si>
  <si>
    <t>ENSG00000166206</t>
  </si>
  <si>
    <t>GABRB3</t>
  </si>
  <si>
    <t>ENSG00000187730</t>
  </si>
  <si>
    <t>GABRD</t>
  </si>
  <si>
    <t>ENSG00000102287</t>
  </si>
  <si>
    <t>GABRE</t>
  </si>
  <si>
    <t>ENSG00000113327</t>
  </si>
  <si>
    <t>GABRG2</t>
  </si>
  <si>
    <t>ENSG00000147402</t>
  </si>
  <si>
    <t>GABRQ</t>
  </si>
  <si>
    <t>ENSG00000116717</t>
  </si>
  <si>
    <t>GADD45A</t>
  </si>
  <si>
    <t>ENSG00000175229</t>
  </si>
  <si>
    <t>GAL3ST3</t>
  </si>
  <si>
    <t>ENSG00000197093</t>
  </si>
  <si>
    <t>GAL3ST4</t>
  </si>
  <si>
    <t>ENSG00000108479</t>
  </si>
  <si>
    <t>GALK1</t>
  </si>
  <si>
    <t>ENSG00000141429</t>
  </si>
  <si>
    <t>GALNT1</t>
  </si>
  <si>
    <t>ENSG00000144278</t>
  </si>
  <si>
    <t>GALNT13</t>
  </si>
  <si>
    <t>ENSG00000158089</t>
  </si>
  <si>
    <t>GALNT14</t>
  </si>
  <si>
    <t>ENSG00000110328</t>
  </si>
  <si>
    <t>GALNT18</t>
  </si>
  <si>
    <t>ENSG00000174473</t>
  </si>
  <si>
    <t>GALNTL6</t>
  </si>
  <si>
    <t>ENSG00000130005</t>
  </si>
  <si>
    <t>GAMT</t>
  </si>
  <si>
    <t>ENSG00000261609</t>
  </si>
  <si>
    <t>GAN</t>
  </si>
  <si>
    <t>ENSG00000165219</t>
  </si>
  <si>
    <t>GAPVD1</t>
  </si>
  <si>
    <t>ENSG00000234741</t>
  </si>
  <si>
    <t>GAS5</t>
  </si>
  <si>
    <t>ENSG00000131979</t>
  </si>
  <si>
    <t>GCH1</t>
  </si>
  <si>
    <t>ENSG00000140905</t>
  </si>
  <si>
    <t>GCSH</t>
  </si>
  <si>
    <t>ENSG00000057608</t>
  </si>
  <si>
    <t>GDI2</t>
  </si>
  <si>
    <t>ENSG00000158555</t>
  </si>
  <si>
    <t>GDPD5</t>
  </si>
  <si>
    <t>ENSG00000145990</t>
  </si>
  <si>
    <t>GFOD1</t>
  </si>
  <si>
    <t>ENSG00000198380</t>
  </si>
  <si>
    <t>GFPT1</t>
  </si>
  <si>
    <t>ENSG00000137563</t>
  </si>
  <si>
    <t>GGH</t>
  </si>
  <si>
    <t>ENSG00000146830</t>
  </si>
  <si>
    <t>GIGYF1</t>
  </si>
  <si>
    <t>ENSG00000149328</t>
  </si>
  <si>
    <t>GLB1L2</t>
  </si>
  <si>
    <t>ENSG00000122694</t>
  </si>
  <si>
    <t>GLIPR2</t>
  </si>
  <si>
    <t>ENSG00000112164</t>
  </si>
  <si>
    <t>GLP1R</t>
  </si>
  <si>
    <t>ENSG00000173221</t>
  </si>
  <si>
    <t>GLRX</t>
  </si>
  <si>
    <t>ENSG00000115419</t>
  </si>
  <si>
    <t>GLS</t>
  </si>
  <si>
    <t>ENSG00000112699</t>
  </si>
  <si>
    <t>GMDS</t>
  </si>
  <si>
    <t>ENSG00000146535</t>
  </si>
  <si>
    <t>GNA12</t>
  </si>
  <si>
    <t>ENSG00000120063</t>
  </si>
  <si>
    <t>GNA13</t>
  </si>
  <si>
    <t>ENSG00000141404</t>
  </si>
  <si>
    <t>GNAL</t>
  </si>
  <si>
    <t>ENSG00000087258</t>
  </si>
  <si>
    <t>ENSG00000128266</t>
  </si>
  <si>
    <t>GNAZ</t>
  </si>
  <si>
    <t>ENSG00000078369</t>
  </si>
  <si>
    <t>ENSG00000204628</t>
  </si>
  <si>
    <t>GNB2L1</t>
  </si>
  <si>
    <t>ENSG00000111664</t>
  </si>
  <si>
    <t>GNB3</t>
  </si>
  <si>
    <t>ENSG00000186469</t>
  </si>
  <si>
    <t>GNG2</t>
  </si>
  <si>
    <t>ENSG00000162188</t>
  </si>
  <si>
    <t>GNG3</t>
  </si>
  <si>
    <t>ENSG00000176533</t>
  </si>
  <si>
    <t>GNG7</t>
  </si>
  <si>
    <t>ENSG00000116906</t>
  </si>
  <si>
    <t>GNPAT</t>
  </si>
  <si>
    <t>ENSG00000111670</t>
  </si>
  <si>
    <t>GNPTAB</t>
  </si>
  <si>
    <t>ENSG00000144674</t>
  </si>
  <si>
    <t>GOLGA4</t>
  </si>
  <si>
    <t>ENSG00000175265</t>
  </si>
  <si>
    <t>GOLGA8A</t>
  </si>
  <si>
    <t>ENSG00000215252</t>
  </si>
  <si>
    <t>GOLGA8B</t>
  </si>
  <si>
    <t>ENSG00000111711</t>
  </si>
  <si>
    <t>GOLT1B</t>
  </si>
  <si>
    <t>ENSG00000213420</t>
  </si>
  <si>
    <t>GPC2</t>
  </si>
  <si>
    <t>ENSG00000179399</t>
  </si>
  <si>
    <t>GPC5</t>
  </si>
  <si>
    <t>ENSG00000125772</t>
  </si>
  <si>
    <t>GPCPD1</t>
  </si>
  <si>
    <t>ENSG00000152642</t>
  </si>
  <si>
    <t>GPD1L</t>
  </si>
  <si>
    <t>ENSG00000105220</t>
  </si>
  <si>
    <t>GPI</t>
  </si>
  <si>
    <t>ENSG00000158292</t>
  </si>
  <si>
    <t>GPR153</t>
  </si>
  <si>
    <t>ENSG00000163328</t>
  </si>
  <si>
    <t>GPR155</t>
  </si>
  <si>
    <t>ENSG00000151025</t>
  </si>
  <si>
    <t>GPR158</t>
  </si>
  <si>
    <t>ENSG00000188888</t>
  </si>
  <si>
    <t>GPR179</t>
  </si>
  <si>
    <t>ENSG00000154478</t>
  </si>
  <si>
    <t>GPR26</t>
  </si>
  <si>
    <t>ENSG00000181656</t>
  </si>
  <si>
    <t>GPR88</t>
  </si>
  <si>
    <t>ENSG00000198932</t>
  </si>
  <si>
    <t>GPRASP1</t>
  </si>
  <si>
    <t>ENSG00000167191</t>
  </si>
  <si>
    <t>GPRC5B</t>
  </si>
  <si>
    <t>ENSG00000169258</t>
  </si>
  <si>
    <t>GPRIN1</t>
  </si>
  <si>
    <t>ENSG00000185477</t>
  </si>
  <si>
    <t>GPRIN3</t>
  </si>
  <si>
    <t>ENSG00000233276</t>
  </si>
  <si>
    <t>ENSG00000089351</t>
  </si>
  <si>
    <t>GRAMD1A</t>
  </si>
  <si>
    <t>ENSG00000178075</t>
  </si>
  <si>
    <t>GRAMD1C</t>
  </si>
  <si>
    <t>ENSG00000180875</t>
  </si>
  <si>
    <t>GREM2</t>
  </si>
  <si>
    <t>ENSG00000171189</t>
  </si>
  <si>
    <t>GRIK1</t>
  </si>
  <si>
    <t>ENSG00000164418</t>
  </si>
  <si>
    <t>GRIK2</t>
  </si>
  <si>
    <t>ENSG00000149403</t>
  </si>
  <si>
    <t>GRIK4</t>
  </si>
  <si>
    <t>ENSG00000178719</t>
  </si>
  <si>
    <t>GRINA</t>
  </si>
  <si>
    <t>ENSG00000196277</t>
  </si>
  <si>
    <t>GRM7</t>
  </si>
  <si>
    <t>ENSG00000179603</t>
  </si>
  <si>
    <t>GRM8</t>
  </si>
  <si>
    <t>ENSG00000148180</t>
  </si>
  <si>
    <t>GSN</t>
  </si>
  <si>
    <t>ENSG00000100983</t>
  </si>
  <si>
    <t>GSS</t>
  </si>
  <si>
    <t>ENSG00000197448</t>
  </si>
  <si>
    <t>GSTK1</t>
  </si>
  <si>
    <t>ENSG00000100577</t>
  </si>
  <si>
    <t>GSTZ1</t>
  </si>
  <si>
    <t>ENSG00000121964</t>
  </si>
  <si>
    <t>GTDC1</t>
  </si>
  <si>
    <t>ENSG00000163607</t>
  </si>
  <si>
    <t>GTPBP8</t>
  </si>
  <si>
    <t>ENSG00000152402</t>
  </si>
  <si>
    <t>GUCY1A2</t>
  </si>
  <si>
    <t>ENSG00000144366</t>
  </si>
  <si>
    <t>GULP1</t>
  </si>
  <si>
    <t>ENSG00000104812</t>
  </si>
  <si>
    <t>GYS1</t>
  </si>
  <si>
    <t>ENSG00000246705</t>
  </si>
  <si>
    <t>H2AFJ</t>
  </si>
  <si>
    <t>ENSG00000113648</t>
  </si>
  <si>
    <t>ENSG00000084754</t>
  </si>
  <si>
    <t>HADHA</t>
  </si>
  <si>
    <t>ENSG00000231133</t>
  </si>
  <si>
    <t>HAR1B</t>
  </si>
  <si>
    <t>ENSG00000170445</t>
  </si>
  <si>
    <t>HARS</t>
  </si>
  <si>
    <t>ENSG00000103044</t>
  </si>
  <si>
    <t>HAS3</t>
  </si>
  <si>
    <t>ENSG00000113070</t>
  </si>
  <si>
    <t>HBEGF</t>
  </si>
  <si>
    <t>ENSG00000004961</t>
  </si>
  <si>
    <t>HCCS</t>
  </si>
  <si>
    <t>ENSG00000228223</t>
  </si>
  <si>
    <t>HCG11</t>
  </si>
  <si>
    <t>ENSG00000164588</t>
  </si>
  <si>
    <t>HCN1</t>
  </si>
  <si>
    <t>ENSG00000137252</t>
  </si>
  <si>
    <t>HCRTR2</t>
  </si>
  <si>
    <t>ENSG00000171720</t>
  </si>
  <si>
    <t>HDAC3</t>
  </si>
  <si>
    <t>ENSG00000008869</t>
  </si>
  <si>
    <t>HEATR5B</t>
  </si>
  <si>
    <t>ENSG00000112406</t>
  </si>
  <si>
    <t>HECA</t>
  </si>
  <si>
    <t>ENSG00000165338</t>
  </si>
  <si>
    <t>HECTD2</t>
  </si>
  <si>
    <t>ENSG00000002746</t>
  </si>
  <si>
    <t>HECW1</t>
  </si>
  <si>
    <t>ENSG00000114735</t>
  </si>
  <si>
    <t>HEMK1</t>
  </si>
  <si>
    <t>ENSG00000089472</t>
  </si>
  <si>
    <t>HEPH</t>
  </si>
  <si>
    <t>ENSG00000140181</t>
  </si>
  <si>
    <t>HERC2P2</t>
  </si>
  <si>
    <t>ENSG00000180229</t>
  </si>
  <si>
    <t>HERC2P3</t>
  </si>
  <si>
    <t>ENSG00000179111</t>
  </si>
  <si>
    <t>HES7</t>
  </si>
  <si>
    <t>ENSG00000164683</t>
  </si>
  <si>
    <t>HEY1</t>
  </si>
  <si>
    <t>ENSG00000169635</t>
  </si>
  <si>
    <t>HIC2</t>
  </si>
  <si>
    <t>ENSG00000167861</t>
  </si>
  <si>
    <t>HID1</t>
  </si>
  <si>
    <t>ENSG00000124440</t>
  </si>
  <si>
    <t>HIF3A</t>
  </si>
  <si>
    <t>ENSG00000172273</t>
  </si>
  <si>
    <t>HINFP</t>
  </si>
  <si>
    <t>ENSG00000137133</t>
  </si>
  <si>
    <t>HINT2</t>
  </si>
  <si>
    <t>ENSG00000064393</t>
  </si>
  <si>
    <t>HIPK2</t>
  </si>
  <si>
    <t>ENSG00000184348</t>
  </si>
  <si>
    <t>HIST1H2AK</t>
  </si>
  <si>
    <t>ENSG00000196966</t>
  </si>
  <si>
    <t>HIST1H3E</t>
  </si>
  <si>
    <t>ENSG00000184678</t>
  </si>
  <si>
    <t>ENSG00000197837</t>
  </si>
  <si>
    <t>HIST4H4</t>
  </si>
  <si>
    <t>ENSG00000234745</t>
  </si>
  <si>
    <t>HLA-B</t>
  </si>
  <si>
    <t>ENSG00000204525</t>
  </si>
  <si>
    <t>HLA-C</t>
  </si>
  <si>
    <t>ENSG00000204287</t>
  </si>
  <si>
    <t>HLA-DRA</t>
  </si>
  <si>
    <t>ENSG00000146151</t>
  </si>
  <si>
    <t>HMGCLL1</t>
  </si>
  <si>
    <t>ENSG00000205581</t>
  </si>
  <si>
    <t>HMGN1</t>
  </si>
  <si>
    <t>ENSG00000182952</t>
  </si>
  <si>
    <t>ENSG00000189159</t>
  </si>
  <si>
    <t>ENSG00000214223</t>
  </si>
  <si>
    <t>HNRNPA1P10</t>
  </si>
  <si>
    <t>ENSG00000126945</t>
  </si>
  <si>
    <t>HNRNPH2</t>
  </si>
  <si>
    <t>ENSG00000123364</t>
  </si>
  <si>
    <t>HOXC13</t>
  </si>
  <si>
    <t>ENSG00000121905</t>
  </si>
  <si>
    <t>HPCA</t>
  </si>
  <si>
    <t>ENSG00000116983</t>
  </si>
  <si>
    <t>HPCAL4</t>
  </si>
  <si>
    <t>ENSG00000165704</t>
  </si>
  <si>
    <t>ENSG00000107521</t>
  </si>
  <si>
    <t>HPS1</t>
  </si>
  <si>
    <t>ENSG00000196639</t>
  </si>
  <si>
    <t>HRH1</t>
  </si>
  <si>
    <t>ENSG00000101180</t>
  </si>
  <si>
    <t>HRH3</t>
  </si>
  <si>
    <t>ENSG00000182601</t>
  </si>
  <si>
    <t>HS3ST4</t>
  </si>
  <si>
    <t>ENSG00000171004</t>
  </si>
  <si>
    <t>HS6ST2</t>
  </si>
  <si>
    <t>ENSG00000185352</t>
  </si>
  <si>
    <t>HS6ST3</t>
  </si>
  <si>
    <t>ENSG00000167733</t>
  </si>
  <si>
    <t>HSD11B1L</t>
  </si>
  <si>
    <t>ENSG00000087076</t>
  </si>
  <si>
    <t>HSD17B14</t>
  </si>
  <si>
    <t>ENSG00000096384</t>
  </si>
  <si>
    <t>ENSG00000165868</t>
  </si>
  <si>
    <t>HSPA12A</t>
  </si>
  <si>
    <t>ENSG00000170606</t>
  </si>
  <si>
    <t>HSPA4</t>
  </si>
  <si>
    <t>ENSG00000106211</t>
  </si>
  <si>
    <t>HSPB1</t>
  </si>
  <si>
    <t>ENSG00000126550</t>
  </si>
  <si>
    <t>HTN1</t>
  </si>
  <si>
    <t>ENSG00000205649</t>
  </si>
  <si>
    <t>HTN3</t>
  </si>
  <si>
    <t>ENSG00000178394</t>
  </si>
  <si>
    <t>HTR1A</t>
  </si>
  <si>
    <t>ENSG00000102468</t>
  </si>
  <si>
    <t>HTR2A</t>
  </si>
  <si>
    <t>ENSG00000148680</t>
  </si>
  <si>
    <t>HTR7</t>
  </si>
  <si>
    <t>ENSG00000166033</t>
  </si>
  <si>
    <t>HTRA1</t>
  </si>
  <si>
    <t>ENSG00000005700</t>
  </si>
  <si>
    <t>IBTK</t>
  </si>
  <si>
    <t>ENSG00000003147</t>
  </si>
  <si>
    <t>ICA1</t>
  </si>
  <si>
    <t>ENSG00000116237</t>
  </si>
  <si>
    <t>ICMT</t>
  </si>
  <si>
    <t>ENSG00000160223</t>
  </si>
  <si>
    <t>ICOSLG</t>
  </si>
  <si>
    <t>ENSG00000137331</t>
  </si>
  <si>
    <t>IER3</t>
  </si>
  <si>
    <t>ENSG00000138002</t>
  </si>
  <si>
    <t>IFT172</t>
  </si>
  <si>
    <t>ENSG00000089289</t>
  </si>
  <si>
    <t>IGBP1</t>
  </si>
  <si>
    <t>ENSG00000174498</t>
  </si>
  <si>
    <t>IGDCC3</t>
  </si>
  <si>
    <t>ENSG00000136231</t>
  </si>
  <si>
    <t>IGF2BP3</t>
  </si>
  <si>
    <t>ENSG00000115457</t>
  </si>
  <si>
    <t>IGFBP2</t>
  </si>
  <si>
    <t>ENSG00000141753</t>
  </si>
  <si>
    <t>IGFBP4</t>
  </si>
  <si>
    <t>ENSG00000117154</t>
  </si>
  <si>
    <t>IGSF21</t>
  </si>
  <si>
    <t>ENSG00000143061</t>
  </si>
  <si>
    <t>IGSF3</t>
  </si>
  <si>
    <t>ENSG00000162729</t>
  </si>
  <si>
    <t>IGSF8</t>
  </si>
  <si>
    <t>ENSG00000080854</t>
  </si>
  <si>
    <t>IGSF9B</t>
  </si>
  <si>
    <t>ENSG00000123496</t>
  </si>
  <si>
    <t>IL13RA2</t>
  </si>
  <si>
    <t>ENSG00000137496</t>
  </si>
  <si>
    <t>IL18BP</t>
  </si>
  <si>
    <t>ENSG00000196083</t>
  </si>
  <si>
    <t>IL1RAP</t>
  </si>
  <si>
    <t>ENSG00000104998</t>
  </si>
  <si>
    <t>IL27RA</t>
  </si>
  <si>
    <t>ENSG00000134352</t>
  </si>
  <si>
    <t>IL6ST</t>
  </si>
  <si>
    <t>ENSG00000267100</t>
  </si>
  <si>
    <t>ILF3-AS1</t>
  </si>
  <si>
    <t>ENSG00000154059</t>
  </si>
  <si>
    <t>IMPACT</t>
  </si>
  <si>
    <t>ENSG00000106348</t>
  </si>
  <si>
    <t>IMPDH1</t>
  </si>
  <si>
    <t>ENSG00000149503</t>
  </si>
  <si>
    <t>INCENP</t>
  </si>
  <si>
    <t>ENSG00000203485</t>
  </si>
  <si>
    <t>INF2</t>
  </si>
  <si>
    <t>ENSG00000068383</t>
  </si>
  <si>
    <t>INPP5A</t>
  </si>
  <si>
    <t>ENSG00000074706</t>
  </si>
  <si>
    <t>IPCEF1</t>
  </si>
  <si>
    <t>ENSG00000151151</t>
  </si>
  <si>
    <t>IPMK</t>
  </si>
  <si>
    <t>ENSG00000205339</t>
  </si>
  <si>
    <t>IPO7</t>
  </si>
  <si>
    <t>ENSG00000114473</t>
  </si>
  <si>
    <t>IQCG</t>
  </si>
  <si>
    <t>ENSG00000103599</t>
  </si>
  <si>
    <t>IQCH</t>
  </si>
  <si>
    <t>ENSG00000259673</t>
  </si>
  <si>
    <t>IQCH-AS1</t>
  </si>
  <si>
    <t>ENSG00000144711</t>
  </si>
  <si>
    <t>IQSEC1</t>
  </si>
  <si>
    <t>ENSG00000126456</t>
  </si>
  <si>
    <t>IRF3</t>
  </si>
  <si>
    <t>ENSG00000128604</t>
  </si>
  <si>
    <t>IRF5</t>
  </si>
  <si>
    <t>ENSG00000117595</t>
  </si>
  <si>
    <t>IRF6</t>
  </si>
  <si>
    <t>ENSG00000167378</t>
  </si>
  <si>
    <t>ENSG00000167178</t>
  </si>
  <si>
    <t>ENSG00000066583</t>
  </si>
  <si>
    <t>ISOC1</t>
  </si>
  <si>
    <t>ENSG00000078747</t>
  </si>
  <si>
    <t>ITCH</t>
  </si>
  <si>
    <t>ENSG00000119185</t>
  </si>
  <si>
    <t>ITGB1BP1</t>
  </si>
  <si>
    <t>ENSG00000136156</t>
  </si>
  <si>
    <t>ITM2B</t>
  </si>
  <si>
    <t>ENSG00000135916</t>
  </si>
  <si>
    <t>ITM2C</t>
  </si>
  <si>
    <t>ENSG00000123104</t>
  </si>
  <si>
    <t>ENSG00000116679</t>
  </si>
  <si>
    <t>ENSG00000043143</t>
  </si>
  <si>
    <t>JADE2</t>
  </si>
  <si>
    <t>ENSG00000152969</t>
  </si>
  <si>
    <t>JAKMIP1</t>
  </si>
  <si>
    <t>ENSG00000153814</t>
  </si>
  <si>
    <t>JAZF1</t>
  </si>
  <si>
    <t>ENSG00000081692</t>
  </si>
  <si>
    <t>JMJD4</t>
  </si>
  <si>
    <t>ENSG00000092051</t>
  </si>
  <si>
    <t>JPH4</t>
  </si>
  <si>
    <t>ENSG00000225470</t>
  </si>
  <si>
    <t>JPX</t>
  </si>
  <si>
    <t>ENSG00000234616</t>
  </si>
  <si>
    <t>JRK</t>
  </si>
  <si>
    <t>ENSG00000177606</t>
  </si>
  <si>
    <t>JUN</t>
  </si>
  <si>
    <t>ENSG00000173801</t>
  </si>
  <si>
    <t>JUP</t>
  </si>
  <si>
    <t>ENSG00000134152</t>
  </si>
  <si>
    <t>KATNBL1</t>
  </si>
  <si>
    <t>ENSG00000107821</t>
  </si>
  <si>
    <t>KAZALD1</t>
  </si>
  <si>
    <t>ENSG00000189337</t>
  </si>
  <si>
    <t>KAZN</t>
  </si>
  <si>
    <t>ENSG00000176595</t>
  </si>
  <si>
    <t>KBTBD11</t>
  </si>
  <si>
    <t>ENSG00000177272</t>
  </si>
  <si>
    <t>KCNA3</t>
  </si>
  <si>
    <t>ENSG00000130037</t>
  </si>
  <si>
    <t>KCNA5</t>
  </si>
  <si>
    <t>ENSG00000151079</t>
  </si>
  <si>
    <t>KCNA6</t>
  </si>
  <si>
    <t>ENSG00000166006</t>
  </si>
  <si>
    <t>KCNC2</t>
  </si>
  <si>
    <t>ENSG00000116396</t>
  </si>
  <si>
    <t>KCNC4</t>
  </si>
  <si>
    <t>ENSG00000135519</t>
  </si>
  <si>
    <t>KCNH3</t>
  </si>
  <si>
    <t>ENSG00000153822</t>
  </si>
  <si>
    <t>KCNJ16</t>
  </si>
  <si>
    <t>ENSG00000162728</t>
  </si>
  <si>
    <t>KCNJ9</t>
  </si>
  <si>
    <t>ENSG00000184261</t>
  </si>
  <si>
    <t>KCNK12</t>
  </si>
  <si>
    <t>ENSG00000152315</t>
  </si>
  <si>
    <t>KCNK13</t>
  </si>
  <si>
    <t>ENSG00000082482</t>
  </si>
  <si>
    <t>KCNK2</t>
  </si>
  <si>
    <t>ENSG00000197584</t>
  </si>
  <si>
    <t>KCNMB2</t>
  </si>
  <si>
    <t>ENSG00000105642</t>
  </si>
  <si>
    <t>KCNN1</t>
  </si>
  <si>
    <t>ENSG00000184156</t>
  </si>
  <si>
    <t>KCNQ3</t>
  </si>
  <si>
    <t>ENSG00000134504</t>
  </si>
  <si>
    <t>KCTD1</t>
  </si>
  <si>
    <t>ENSG00000174943</t>
  </si>
  <si>
    <t>KCTD13</t>
  </si>
  <si>
    <t>ENSG00000180901</t>
  </si>
  <si>
    <t>KCTD2</t>
  </si>
  <si>
    <t>ENSG00000178202</t>
  </si>
  <si>
    <t>KDELC2</t>
  </si>
  <si>
    <t>ENSG00000100196</t>
  </si>
  <si>
    <t>KDELR3</t>
  </si>
  <si>
    <t>ENSG00000165097</t>
  </si>
  <si>
    <t>KDM1B</t>
  </si>
  <si>
    <t>ENSG00000173120</t>
  </si>
  <si>
    <t>KDM2A</t>
  </si>
  <si>
    <t>ENSG00000089094</t>
  </si>
  <si>
    <t>KDM2B</t>
  </si>
  <si>
    <t>ENSG00000132510</t>
  </si>
  <si>
    <t>KDM6B</t>
  </si>
  <si>
    <t>ENSG00000112232</t>
  </si>
  <si>
    <t>KHDRBS2</t>
  </si>
  <si>
    <t>ENSG00000131773</t>
  </si>
  <si>
    <t>KHDRBS3</t>
  </si>
  <si>
    <t>ENSG00000007202</t>
  </si>
  <si>
    <t>KIAA0100</t>
  </si>
  <si>
    <t>ENSG00000145016</t>
  </si>
  <si>
    <t>KIAA0226</t>
  </si>
  <si>
    <t>ENSG00000137261</t>
  </si>
  <si>
    <t>KIAA0319</t>
  </si>
  <si>
    <t>ENSG00000135709</t>
  </si>
  <si>
    <t>KIAA0513</t>
  </si>
  <si>
    <t>ENSG00000121210</t>
  </si>
  <si>
    <t>KIAA0922</t>
  </si>
  <si>
    <t>ENSG00000169330</t>
  </si>
  <si>
    <t>KIAA1024</t>
  </si>
  <si>
    <t>ENSG00000250423</t>
  </si>
  <si>
    <t>KIAA1210</t>
  </si>
  <si>
    <t>ENSG00000196872</t>
  </si>
  <si>
    <t>KIAA1211L</t>
  </si>
  <si>
    <t>ENSG00000120549</t>
  </si>
  <si>
    <t>KIAA1217</t>
  </si>
  <si>
    <t>ENSG00000112379</t>
  </si>
  <si>
    <t>KIAA1244</t>
  </si>
  <si>
    <t>ENSG00000110318</t>
  </si>
  <si>
    <t>KIAA1377</t>
  </si>
  <si>
    <t>ENSG00000084444</t>
  </si>
  <si>
    <t>KIAA1467</t>
  </si>
  <si>
    <t>ENSG00000134444</t>
  </si>
  <si>
    <t>KIAA1468</t>
  </si>
  <si>
    <t>ENSG00000110427</t>
  </si>
  <si>
    <t>KIAA1549L</t>
  </si>
  <si>
    <t>ENSG00000187164</t>
  </si>
  <si>
    <t>KIAA1598</t>
  </si>
  <si>
    <t>ENSG00000138944</t>
  </si>
  <si>
    <t>KIAA1644</t>
  </si>
  <si>
    <t>ENSG00000136883</t>
  </si>
  <si>
    <t>KIF12</t>
  </si>
  <si>
    <t>ENSG00000197892</t>
  </si>
  <si>
    <t>KIF13B</t>
  </si>
  <si>
    <t>ENSG00000116852</t>
  </si>
  <si>
    <t>KIF21B</t>
  </si>
  <si>
    <t>ENSG00000162849</t>
  </si>
  <si>
    <t>KIF26B</t>
  </si>
  <si>
    <t>ENSG00000084731</t>
  </si>
  <si>
    <t>KIF3C</t>
  </si>
  <si>
    <t>ENSG00000155980</t>
  </si>
  <si>
    <t>KIF5A</t>
  </si>
  <si>
    <t>ENSG00000170759</t>
  </si>
  <si>
    <t>KIF5B</t>
  </si>
  <si>
    <t>ENSG00000157404</t>
  </si>
  <si>
    <t>KIT</t>
  </si>
  <si>
    <t>ENSG00000126214</t>
  </si>
  <si>
    <t>KLC1</t>
  </si>
  <si>
    <t>ENSG00000104892</t>
  </si>
  <si>
    <t>KLC3</t>
  </si>
  <si>
    <t>ENSG00000155090</t>
  </si>
  <si>
    <t>KLF10</t>
  </si>
  <si>
    <t>ENSG00000172059</t>
  </si>
  <si>
    <t>KLF11</t>
  </si>
  <si>
    <t>ENSG00000163884</t>
  </si>
  <si>
    <t>ENSG00000118263</t>
  </si>
  <si>
    <t>KLF7</t>
  </si>
  <si>
    <t>ENSG00000003096</t>
  </si>
  <si>
    <t>KLHL13</t>
  </si>
  <si>
    <t>ENSG00000135686</t>
  </si>
  <si>
    <t>KLHL36</t>
  </si>
  <si>
    <t>ENSG00000171798</t>
  </si>
  <si>
    <t>KNDC1</t>
  </si>
  <si>
    <t>ENSG00000114030</t>
  </si>
  <si>
    <t>KPNA1</t>
  </si>
  <si>
    <t>ENSG00000182481</t>
  </si>
  <si>
    <t>KPNA2</t>
  </si>
  <si>
    <t>ENSG00000108424</t>
  </si>
  <si>
    <t>ENSG00000172086</t>
  </si>
  <si>
    <t>KRCC1</t>
  </si>
  <si>
    <t>ENSG00000183762</t>
  </si>
  <si>
    <t>KREMEN1</t>
  </si>
  <si>
    <t>ENSG00000131650</t>
  </si>
  <si>
    <t>KREMEN2</t>
  </si>
  <si>
    <t>ENSG00000229320</t>
  </si>
  <si>
    <t>KRT8P12</t>
  </si>
  <si>
    <t>ENSG00000154655</t>
  </si>
  <si>
    <t>L3MBTL4</t>
  </si>
  <si>
    <t>ENSG00000261659</t>
  </si>
  <si>
    <t>LA16c-313D11.12</t>
  </si>
  <si>
    <t>ENSG00000135537</t>
  </si>
  <si>
    <t>LACE1</t>
  </si>
  <si>
    <t>ENSG00000091136</t>
  </si>
  <si>
    <t>LAMB1</t>
  </si>
  <si>
    <t>ENSG00000058085</t>
  </si>
  <si>
    <t>LAMC2</t>
  </si>
  <si>
    <t>ENSG00000132434</t>
  </si>
  <si>
    <t>LANCL2</t>
  </si>
  <si>
    <t>ENSG00000147036</t>
  </si>
  <si>
    <t>LANCL3</t>
  </si>
  <si>
    <t>ENSG00000133424</t>
  </si>
  <si>
    <t>LARGE</t>
  </si>
  <si>
    <t>ENSG00000150457</t>
  </si>
  <si>
    <t>LATS2</t>
  </si>
  <si>
    <t>ENSG00000213626</t>
  </si>
  <si>
    <t>LBH</t>
  </si>
  <si>
    <t>ENSG00000196233</t>
  </si>
  <si>
    <t>LCOR</t>
  </si>
  <si>
    <t>ENSG00000165046</t>
  </si>
  <si>
    <t>LETM2</t>
  </si>
  <si>
    <t>ENSG00000153012</t>
  </si>
  <si>
    <t>LGI2</t>
  </si>
  <si>
    <t>ENSG00000168481</t>
  </si>
  <si>
    <t>LGI3</t>
  </si>
  <si>
    <t>ENSG00000153902</t>
  </si>
  <si>
    <t>LGI4</t>
  </si>
  <si>
    <t>ENSG00000183722</t>
  </si>
  <si>
    <t>LHFP</t>
  </si>
  <si>
    <t>ENSG00000187416</t>
  </si>
  <si>
    <t>LHFPL3</t>
  </si>
  <si>
    <t>ENSG00000121454</t>
  </si>
  <si>
    <t>LHX4</t>
  </si>
  <si>
    <t>ENSG00000113594</t>
  </si>
  <si>
    <t>ENSG00000174405</t>
  </si>
  <si>
    <t>LIG4</t>
  </si>
  <si>
    <t>ENSG00000131914</t>
  </si>
  <si>
    <t>LIN28A</t>
  </si>
  <si>
    <t>ENSG00000222041</t>
  </si>
  <si>
    <t>LINC00152</t>
  </si>
  <si>
    <t>ENSG00000223768</t>
  </si>
  <si>
    <t>LINC00205</t>
  </si>
  <si>
    <t>ENSG00000235823</t>
  </si>
  <si>
    <t>LINC00263</t>
  </si>
  <si>
    <t>ENSG00000178977</t>
  </si>
  <si>
    <t>LINC00324</t>
  </si>
  <si>
    <t>ENSG00000223414</t>
  </si>
  <si>
    <t>LINC00473</t>
  </si>
  <si>
    <t>ENSG00000264575</t>
  </si>
  <si>
    <t>LINC00526</t>
  </si>
  <si>
    <t>ENSG00000259714</t>
  </si>
  <si>
    <t>LINC00594</t>
  </si>
  <si>
    <t>ENSG00000250366</t>
  </si>
  <si>
    <t>LINC00617</t>
  </si>
  <si>
    <t>ENSG00000260941</t>
  </si>
  <si>
    <t>LINC00622</t>
  </si>
  <si>
    <t>ENSG00000205704</t>
  </si>
  <si>
    <t>LINC00634</t>
  </si>
  <si>
    <t>ENSG00000258441</t>
  </si>
  <si>
    <t>LINC00641</t>
  </si>
  <si>
    <t>ENSG00000186369</t>
  </si>
  <si>
    <t>LINC00643</t>
  </si>
  <si>
    <t>ENSG00000258548</t>
  </si>
  <si>
    <t>LINC00645</t>
  </si>
  <si>
    <t>ENSG00000179935</t>
  </si>
  <si>
    <t>LINC00652</t>
  </si>
  <si>
    <t>ENSG00000263753</t>
  </si>
  <si>
    <t>LINC00667</t>
  </si>
  <si>
    <t>ENSG00000263874</t>
  </si>
  <si>
    <t>LINC00672</t>
  </si>
  <si>
    <t>ENSG00000245060</t>
  </si>
  <si>
    <t>LINC00847</t>
  </si>
  <si>
    <t>ENSG00000224914</t>
  </si>
  <si>
    <t>LINC00863</t>
  </si>
  <si>
    <t>ENSG00000232229</t>
  </si>
  <si>
    <t>LINC00865</t>
  </si>
  <si>
    <t>ENSG00000240024</t>
  </si>
  <si>
    <t>LINC00888</t>
  </si>
  <si>
    <t>ENSG00000246100</t>
  </si>
  <si>
    <t>LINC00900</t>
  </si>
  <si>
    <t>ENSG00000255571</t>
  </si>
  <si>
    <t>LINC00925</t>
  </si>
  <si>
    <t>ENSG00000271614</t>
  </si>
  <si>
    <t>LINC00936</t>
  </si>
  <si>
    <t>ENSG00000273015</t>
  </si>
  <si>
    <t>LINC00938</t>
  </si>
  <si>
    <t>ENSG00000242516</t>
  </si>
  <si>
    <t>LINC00960</t>
  </si>
  <si>
    <t>ENSG00000204054</t>
  </si>
  <si>
    <t>LINC00963</t>
  </si>
  <si>
    <t>ENSG00000254377</t>
  </si>
  <si>
    <t>LINC00966</t>
  </si>
  <si>
    <t>ENSG00000214194</t>
  </si>
  <si>
    <t>LINC00998</t>
  </si>
  <si>
    <t>ENSG00000232044</t>
  </si>
  <si>
    <t>LINC01105</t>
  </si>
  <si>
    <t>ENSG00000228794</t>
  </si>
  <si>
    <t>LINC01128</t>
  </si>
  <si>
    <t>ENSG00000232903</t>
  </si>
  <si>
    <t>LINC01166</t>
  </si>
  <si>
    <t>ENSG00000140471</t>
  </si>
  <si>
    <t>LINS</t>
  </si>
  <si>
    <t>ENSG00000225110</t>
  </si>
  <si>
    <t>LL0XNC01-16G2.1</t>
  </si>
  <si>
    <t>ENSG00000105983</t>
  </si>
  <si>
    <t>LMBR1</t>
  </si>
  <si>
    <t>ENSG00000103227</t>
  </si>
  <si>
    <t>LMF1</t>
  </si>
  <si>
    <t>ENSG00000072201</t>
  </si>
  <si>
    <t>LNX1</t>
  </si>
  <si>
    <t>ENSG00000154359</t>
  </si>
  <si>
    <t>LONRF1</t>
  </si>
  <si>
    <t>ENSG00000087253</t>
  </si>
  <si>
    <t>LPCAT2</t>
  </si>
  <si>
    <t>ENSG00000129951</t>
  </si>
  <si>
    <t>LPPR3</t>
  </si>
  <si>
    <t>ENSG00000156564</t>
  </si>
  <si>
    <t>LRFN2</t>
  </si>
  <si>
    <t>ENSG00000126243</t>
  </si>
  <si>
    <t>LRFN3</t>
  </si>
  <si>
    <t>ENSG00000173621</t>
  </si>
  <si>
    <t>LRFN4</t>
  </si>
  <si>
    <t>ENSG00000168702</t>
  </si>
  <si>
    <t>LRP1B</t>
  </si>
  <si>
    <t>ENSG00000165501</t>
  </si>
  <si>
    <t>LRR1</t>
  </si>
  <si>
    <t>ENSG00000010626</t>
  </si>
  <si>
    <t>LRRC23</t>
  </si>
  <si>
    <t>ENSG00000214425</t>
  </si>
  <si>
    <t>LRRC37A4P</t>
  </si>
  <si>
    <t>ENSG00000185158</t>
  </si>
  <si>
    <t>LRRC37B</t>
  </si>
  <si>
    <t>ENSG00000180979</t>
  </si>
  <si>
    <t>LRRC57</t>
  </si>
  <si>
    <t>ENSG00000129295</t>
  </si>
  <si>
    <t>LRRC6</t>
  </si>
  <si>
    <t>ENSG00000162951</t>
  </si>
  <si>
    <t>LRRTM1</t>
  </si>
  <si>
    <t>ENSG00000198739</t>
  </si>
  <si>
    <t>LRRTM3</t>
  </si>
  <si>
    <t>ENSG00000176204</t>
  </si>
  <si>
    <t>LRRTM4</t>
  </si>
  <si>
    <t>ENSG00000166159</t>
  </si>
  <si>
    <t>LRTM2</t>
  </si>
  <si>
    <t>ENSG00000105699</t>
  </si>
  <si>
    <t>LSR</t>
  </si>
  <si>
    <t>ENSG00000160285</t>
  </si>
  <si>
    <t>LSS</t>
  </si>
  <si>
    <t>ENSG00000090006</t>
  </si>
  <si>
    <t>LTBP4</t>
  </si>
  <si>
    <t>ENSG00000108848</t>
  </si>
  <si>
    <t>LUC7L3</t>
  </si>
  <si>
    <t>ENSG00000160932</t>
  </si>
  <si>
    <t>LY6E</t>
  </si>
  <si>
    <t>ENSG00000176956</t>
  </si>
  <si>
    <t>ENSG00000102897</t>
  </si>
  <si>
    <t>LYRM1</t>
  </si>
  <si>
    <t>ENSG00000162441</t>
  </si>
  <si>
    <t>LZIC</t>
  </si>
  <si>
    <t>ENSG00000172264</t>
  </si>
  <si>
    <t>MACROD2</t>
  </si>
  <si>
    <t>ENSG00000177383</t>
  </si>
  <si>
    <t>MAGEF1</t>
  </si>
  <si>
    <t>ENSG00000081026</t>
  </si>
  <si>
    <t>MAGI3</t>
  </si>
  <si>
    <t>ENSG00000147676</t>
  </si>
  <si>
    <t>MAL2</t>
  </si>
  <si>
    <t>ENSG00000177943</t>
  </si>
  <si>
    <t>MAMDC4</t>
  </si>
  <si>
    <t>ENSG00000013619</t>
  </si>
  <si>
    <t>MAMLD1</t>
  </si>
  <si>
    <t>ENSG00000111885</t>
  </si>
  <si>
    <t>MAN1A1</t>
  </si>
  <si>
    <t>ENSG00000109323</t>
  </si>
  <si>
    <t>MANBA</t>
  </si>
  <si>
    <t>ENSG00000189221</t>
  </si>
  <si>
    <t>ENSG00000212916</t>
  </si>
  <si>
    <t>MAP10</t>
  </si>
  <si>
    <t>ENSG00000101460</t>
  </si>
  <si>
    <t>MAP1LC3A</t>
  </si>
  <si>
    <t>ENSG00000078018</t>
  </si>
  <si>
    <t>ENSG00000169032</t>
  </si>
  <si>
    <t>MAP2K1</t>
  </si>
  <si>
    <t>ENSG00000126934</t>
  </si>
  <si>
    <t>MAP2K2</t>
  </si>
  <si>
    <t>ENSG00000065559</t>
  </si>
  <si>
    <t>MAP2K4</t>
  </si>
  <si>
    <t>ENSG00000095015</t>
  </si>
  <si>
    <t>MAP3K1</t>
  </si>
  <si>
    <t>ENSG00000047849</t>
  </si>
  <si>
    <t>MAP4</t>
  </si>
  <si>
    <t>ENSG00000071054</t>
  </si>
  <si>
    <t>ENSG00000180834</t>
  </si>
  <si>
    <t>MAP6D1</t>
  </si>
  <si>
    <t>ENSG00000184368</t>
  </si>
  <si>
    <t>MAP7D2</t>
  </si>
  <si>
    <t>ENSG00000185386</t>
  </si>
  <si>
    <t>MAPK11</t>
  </si>
  <si>
    <t>ENSG00000112062</t>
  </si>
  <si>
    <t>MAPK14</t>
  </si>
  <si>
    <t>ENSG00000141639</t>
  </si>
  <si>
    <t>MAPK4</t>
  </si>
  <si>
    <t>ENSG00000008735</t>
  </si>
  <si>
    <t>MAPK8IP2</t>
  </si>
  <si>
    <t>ENSG00000050748</t>
  </si>
  <si>
    <t>MAPK9</t>
  </si>
  <si>
    <t>ENSG00000101367</t>
  </si>
  <si>
    <t>MAPRE1</t>
  </si>
  <si>
    <t>ENSG00000186868</t>
  </si>
  <si>
    <t>ENSG00000145416</t>
  </si>
  <si>
    <t>MARCHF1</t>
  </si>
  <si>
    <t>ENSG00000144583</t>
  </si>
  <si>
    <t>MARCHF4</t>
  </si>
  <si>
    <t>ENSG00000165406</t>
  </si>
  <si>
    <t>MARCHF8</t>
  </si>
  <si>
    <t>ENSG00000175130</t>
  </si>
  <si>
    <t>ENSG00000007047</t>
  </si>
  <si>
    <t>MARK4</t>
  </si>
  <si>
    <t>ENSG00000099308</t>
  </si>
  <si>
    <t>MAST3</t>
  </si>
  <si>
    <t>ENSG00000007264</t>
  </si>
  <si>
    <t>MATK</t>
  </si>
  <si>
    <t>ENSG00000134046</t>
  </si>
  <si>
    <t>MBD2</t>
  </si>
  <si>
    <t>ENSG00000053524</t>
  </si>
  <si>
    <t>MCF2L2</t>
  </si>
  <si>
    <t>ENSG00000235280</t>
  </si>
  <si>
    <t>MCF2L-AS1</t>
  </si>
  <si>
    <t>ENSG00000215424</t>
  </si>
  <si>
    <t>MCM3AP-AS1</t>
  </si>
  <si>
    <t>ENSG00000076003</t>
  </si>
  <si>
    <t>MCM6</t>
  </si>
  <si>
    <t>ENSG00000175471</t>
  </si>
  <si>
    <t>MCTP1</t>
  </si>
  <si>
    <t>ENSG00000050393</t>
  </si>
  <si>
    <t>MCUR1</t>
  </si>
  <si>
    <t>ENSG00000137337</t>
  </si>
  <si>
    <t>MDC1</t>
  </si>
  <si>
    <t>ENSG00000110492</t>
  </si>
  <si>
    <t>MDK</t>
  </si>
  <si>
    <t>ENSG00000144893</t>
  </si>
  <si>
    <t>MED12L</t>
  </si>
  <si>
    <t>ENSG00000081189</t>
  </si>
  <si>
    <t>MEF2C</t>
  </si>
  <si>
    <t>ENSG00000157890</t>
  </si>
  <si>
    <t>MEGF11</t>
  </si>
  <si>
    <t>ENSG00000162591</t>
  </si>
  <si>
    <t>MEGF6</t>
  </si>
  <si>
    <t>ENSG00000140406</t>
  </si>
  <si>
    <t>MESDC1</t>
  </si>
  <si>
    <t>ENSG00000106484</t>
  </si>
  <si>
    <t>MEST</t>
  </si>
  <si>
    <t>ENSG00000105976</t>
  </si>
  <si>
    <t>MET</t>
  </si>
  <si>
    <t>ENSG00000172878</t>
  </si>
  <si>
    <t>METAP1D</t>
  </si>
  <si>
    <t>ENSG00000103260</t>
  </si>
  <si>
    <t>METRN</t>
  </si>
  <si>
    <t>ENSG00000138382</t>
  </si>
  <si>
    <t>METTL5</t>
  </si>
  <si>
    <t>ENSG00000197006</t>
  </si>
  <si>
    <t>METTL9</t>
  </si>
  <si>
    <t>ENSG00000181588</t>
  </si>
  <si>
    <t>MEX3D</t>
  </si>
  <si>
    <t>ENSG00000117122</t>
  </si>
  <si>
    <t>MFAP2</t>
  </si>
  <si>
    <t>ENSG00000037749</t>
  </si>
  <si>
    <t>MFAP3</t>
  </si>
  <si>
    <t>ENSG00000198948</t>
  </si>
  <si>
    <t>MFAP3L</t>
  </si>
  <si>
    <t>ENSG00000147324</t>
  </si>
  <si>
    <t>MFHAS1</t>
  </si>
  <si>
    <t>ENSG00000174514</t>
  </si>
  <si>
    <t>MFSD4</t>
  </si>
  <si>
    <t>ENSG00000151690</t>
  </si>
  <si>
    <t>MFSD6</t>
  </si>
  <si>
    <t>ENSG00000128268</t>
  </si>
  <si>
    <t>MGAT3</t>
  </si>
  <si>
    <t>ENSG00000161013</t>
  </si>
  <si>
    <t>MGAT4B</t>
  </si>
  <si>
    <t>ENSG00000143198</t>
  </si>
  <si>
    <t>ENSG00000154305</t>
  </si>
  <si>
    <t>ENSG00000101752</t>
  </si>
  <si>
    <t>MIB1</t>
  </si>
  <si>
    <t>ENSG00000133816</t>
  </si>
  <si>
    <t>MICAL2</t>
  </si>
  <si>
    <t>ENSG00000240972</t>
  </si>
  <si>
    <t>ENSG00000170854</t>
  </si>
  <si>
    <t>MINA</t>
  </si>
  <si>
    <t>ENSG00000173436</t>
  </si>
  <si>
    <t>MINOS1</t>
  </si>
  <si>
    <t>ENSG00000172965</t>
  </si>
  <si>
    <t>MIR4435-1HG</t>
  </si>
  <si>
    <t>ENSG00000268471</t>
  </si>
  <si>
    <t>MIR4453</t>
  </si>
  <si>
    <t>ENSG00000176840</t>
  </si>
  <si>
    <t>MIR7-3HG</t>
  </si>
  <si>
    <t>ENSG00000125863</t>
  </si>
  <si>
    <t>MKKS</t>
  </si>
  <si>
    <t>ENSG00000076242</t>
  </si>
  <si>
    <t>MLH1</t>
  </si>
  <si>
    <t>ENSG00000213190</t>
  </si>
  <si>
    <t>ENSG00000139428</t>
  </si>
  <si>
    <t>MMAB</t>
  </si>
  <si>
    <t>ENSG00000108960</t>
  </si>
  <si>
    <t>MMD</t>
  </si>
  <si>
    <t>ENSG00000196549</t>
  </si>
  <si>
    <t>MME</t>
  </si>
  <si>
    <t>ENSG00000169446</t>
  </si>
  <si>
    <t>MMGT1</t>
  </si>
  <si>
    <t>ENSG00000102996</t>
  </si>
  <si>
    <t>MMP15</t>
  </si>
  <si>
    <t>ENSG00000173542</t>
  </si>
  <si>
    <t>MOB1B</t>
  </si>
  <si>
    <t>ENSG00000139714</t>
  </si>
  <si>
    <t>MORN3</t>
  </si>
  <si>
    <t>ENSG00000171160</t>
  </si>
  <si>
    <t>MORN4</t>
  </si>
  <si>
    <t>ENSG00000101928</t>
  </si>
  <si>
    <t>MOSPD1</t>
  </si>
  <si>
    <t>ENSG00000178802</t>
  </si>
  <si>
    <t>MPI</t>
  </si>
  <si>
    <t>ENSG00000161647</t>
  </si>
  <si>
    <t>MPP3</t>
  </si>
  <si>
    <t>ENSG00000066382</t>
  </si>
  <si>
    <t>MPPED2</t>
  </si>
  <si>
    <t>ENSG00000197965</t>
  </si>
  <si>
    <t>MPZL1</t>
  </si>
  <si>
    <t>ENSG00000198015</t>
  </si>
  <si>
    <t>MRPL42</t>
  </si>
  <si>
    <t>ENSG00000090263</t>
  </si>
  <si>
    <t>MRPS33</t>
  </si>
  <si>
    <t>ENSG00000061794</t>
  </si>
  <si>
    <t>MRPS35</t>
  </si>
  <si>
    <t>ENSG00000148187</t>
  </si>
  <si>
    <t>MRRF</t>
  </si>
  <si>
    <t>ENSG00000113318</t>
  </si>
  <si>
    <t>MSH3</t>
  </si>
  <si>
    <t>ENSG00000135097</t>
  </si>
  <si>
    <t>MSI1</t>
  </si>
  <si>
    <t>ENSG00000052802</t>
  </si>
  <si>
    <t>MSMO1</t>
  </si>
  <si>
    <t>ENSG00000198417</t>
  </si>
  <si>
    <t>MT1F</t>
  </si>
  <si>
    <t>ENSG00000057935</t>
  </si>
  <si>
    <t>MTA3</t>
  </si>
  <si>
    <t>ENSG00000198899</t>
  </si>
  <si>
    <t>MT-ATP6</t>
  </si>
  <si>
    <t>ENSG00000198938</t>
  </si>
  <si>
    <t>MT-CO3</t>
  </si>
  <si>
    <t>ENSG00000198727</t>
  </si>
  <si>
    <t>MT-CYB</t>
  </si>
  <si>
    <t>ENSG00000177000</t>
  </si>
  <si>
    <t>MTHFR</t>
  </si>
  <si>
    <t>ENSG00000132749</t>
  </si>
  <si>
    <t>MTL5</t>
  </si>
  <si>
    <t>ENSG00000150712</t>
  </si>
  <si>
    <t>MTMR12</t>
  </si>
  <si>
    <t>ENSG00000108389</t>
  </si>
  <si>
    <t>MTMR4</t>
  </si>
  <si>
    <t>ENSG00000104643</t>
  </si>
  <si>
    <t>MTMR9</t>
  </si>
  <si>
    <t>ENSG00000198763</t>
  </si>
  <si>
    <t>MT-ND2</t>
  </si>
  <si>
    <t>ENSG00000225630</t>
  </si>
  <si>
    <t>MTND2P28</t>
  </si>
  <si>
    <t>ENSG00000198840</t>
  </si>
  <si>
    <t>MT-ND3</t>
  </si>
  <si>
    <t>ENSG00000198886</t>
  </si>
  <si>
    <t>MT-ND4</t>
  </si>
  <si>
    <t>ENSG00000198786</t>
  </si>
  <si>
    <t>MT-ND5</t>
  </si>
  <si>
    <t>ENSG00000116984</t>
  </si>
  <si>
    <t>MTR</t>
  </si>
  <si>
    <t>ENSG00000210117</t>
  </si>
  <si>
    <t>MT-TW</t>
  </si>
  <si>
    <t>ENSG00000129422</t>
  </si>
  <si>
    <t>MTUS1</t>
  </si>
  <si>
    <t>ENSG00000132938</t>
  </si>
  <si>
    <t>MTUS2</t>
  </si>
  <si>
    <t>ENSG00000169894</t>
  </si>
  <si>
    <t>MUC3A</t>
  </si>
  <si>
    <t>ENSG00000170681</t>
  </si>
  <si>
    <t>MURC</t>
  </si>
  <si>
    <t>ENSG00000132781</t>
  </si>
  <si>
    <t>MUTYH</t>
  </si>
  <si>
    <t>ENSG00000059728</t>
  </si>
  <si>
    <t>ENSG00000172936</t>
  </si>
  <si>
    <t>MYD88</t>
  </si>
  <si>
    <t>ENSG00000144821</t>
  </si>
  <si>
    <t>MYH15</t>
  </si>
  <si>
    <t>ENSG00000092054</t>
  </si>
  <si>
    <t>MYH7</t>
  </si>
  <si>
    <t>ENSG00000118680</t>
  </si>
  <si>
    <t>MYL12B</t>
  </si>
  <si>
    <t>ENSG00000215375</t>
  </si>
  <si>
    <t>MYL5</t>
  </si>
  <si>
    <t>ENSG00000145555</t>
  </si>
  <si>
    <t>MYO10</t>
  </si>
  <si>
    <t>ENSG00000128641</t>
  </si>
  <si>
    <t>MYO1B</t>
  </si>
  <si>
    <t>ENSG00000176658</t>
  </si>
  <si>
    <t>MYO1D</t>
  </si>
  <si>
    <t>ENSG00000197535</t>
  </si>
  <si>
    <t>ENSG00000196586</t>
  </si>
  <si>
    <t>MYO6</t>
  </si>
  <si>
    <t>ENSG00000036448</t>
  </si>
  <si>
    <t>MYOM2</t>
  </si>
  <si>
    <t>ENSG00000170011</t>
  </si>
  <si>
    <t>MYRIP</t>
  </si>
  <si>
    <t>ENSG00000196132</t>
  </si>
  <si>
    <t>MYT1</t>
  </si>
  <si>
    <t>ENSG00000078177</t>
  </si>
  <si>
    <t>N4BP2</t>
  </si>
  <si>
    <t>ENSG00000145911</t>
  </si>
  <si>
    <t>N4BP3</t>
  </si>
  <si>
    <t>ENSG00000166886</t>
  </si>
  <si>
    <t>NAB2</t>
  </si>
  <si>
    <t>ENSG00000196531</t>
  </si>
  <si>
    <t>NACA</t>
  </si>
  <si>
    <t>ENSG00000008130</t>
  </si>
  <si>
    <t>NADK</t>
  </si>
  <si>
    <t>ENSG00000108784</t>
  </si>
  <si>
    <t>NAGLU</t>
  </si>
  <si>
    <t>ENSG00000161048</t>
  </si>
  <si>
    <t>NAPEPLD</t>
  </si>
  <si>
    <t>ENSG00000132780</t>
  </si>
  <si>
    <t>NASP</t>
  </si>
  <si>
    <t>ENSG00000151779</t>
  </si>
  <si>
    <t>NBAS</t>
  </si>
  <si>
    <t>ENSG00000104320</t>
  </si>
  <si>
    <t>NBN</t>
  </si>
  <si>
    <t>ENSG00000219481</t>
  </si>
  <si>
    <t>NBPF1</t>
  </si>
  <si>
    <t>ENSG00000149294</t>
  </si>
  <si>
    <t>ENSG00000130287</t>
  </si>
  <si>
    <t>NCAN</t>
  </si>
  <si>
    <t>ENSG00000020129</t>
  </si>
  <si>
    <t>NCDN</t>
  </si>
  <si>
    <t>ENSG00000144959</t>
  </si>
  <si>
    <t>ENSG00000124151</t>
  </si>
  <si>
    <t>NCOA3</t>
  </si>
  <si>
    <t>ENSG00000188211</t>
  </si>
  <si>
    <t>NCR3LG1</t>
  </si>
  <si>
    <t>ENSG00000104419</t>
  </si>
  <si>
    <t>NDRG1</t>
  </si>
  <si>
    <t>ENSG00000123545</t>
  </si>
  <si>
    <t>ENSG00000164258</t>
  </si>
  <si>
    <t>NDUFS4</t>
  </si>
  <si>
    <t>ENSG00000145494</t>
  </si>
  <si>
    <t>NDUFS6</t>
  </si>
  <si>
    <t>ENSG00000160194</t>
  </si>
  <si>
    <t>NDUFV3</t>
  </si>
  <si>
    <t>ENSG00000100285</t>
  </si>
  <si>
    <t>ENSG00000119408</t>
  </si>
  <si>
    <t>NEK6</t>
  </si>
  <si>
    <t>ENSG00000151414</t>
  </si>
  <si>
    <t>NEK7</t>
  </si>
  <si>
    <t>ENSG00000204356</t>
  </si>
  <si>
    <t>NELFE</t>
  </si>
  <si>
    <t>ENSG00000117691</t>
  </si>
  <si>
    <t>ENSG00000132688</t>
  </si>
  <si>
    <t>NES</t>
  </si>
  <si>
    <t>ENSG00000171208</t>
  </si>
  <si>
    <t>NETO2</t>
  </si>
  <si>
    <t>ENSG00000214357</t>
  </si>
  <si>
    <t>NEURL1B</t>
  </si>
  <si>
    <t>ENSG00000050344</t>
  </si>
  <si>
    <t>NFE2L3</t>
  </si>
  <si>
    <t>ENSG00000008441</t>
  </si>
  <si>
    <t>NFIX</t>
  </si>
  <si>
    <t>ENSG00000001167</t>
  </si>
  <si>
    <t>NFYA</t>
  </si>
  <si>
    <t>ENSG00000272145</t>
  </si>
  <si>
    <t>NFYC-AS1</t>
  </si>
  <si>
    <t>ENSG00000135540</t>
  </si>
  <si>
    <t>NHSL1</t>
  </si>
  <si>
    <t>ENSG00000170113</t>
  </si>
  <si>
    <t>NIPA1</t>
  </si>
  <si>
    <t>ENSG00000001461</t>
  </si>
  <si>
    <t>NIPAL3</t>
  </si>
  <si>
    <t>ENSG00000010322</t>
  </si>
  <si>
    <t>NISCH</t>
  </si>
  <si>
    <t>ENSG00000114021</t>
  </si>
  <si>
    <t>ENSG00000084628</t>
  </si>
  <si>
    <t>NKAIN1</t>
  </si>
  <si>
    <t>ENSG00000101198</t>
  </si>
  <si>
    <t>NKAIN4</t>
  </si>
  <si>
    <t>ENSG00000140807</t>
  </si>
  <si>
    <t>NKD1</t>
  </si>
  <si>
    <t>ENSG00000145506</t>
  </si>
  <si>
    <t>NKD2</t>
  </si>
  <si>
    <t>ENSG00000136448</t>
  </si>
  <si>
    <t>NMT1</t>
  </si>
  <si>
    <t>ENSG00000152465</t>
  </si>
  <si>
    <t>NMT2</t>
  </si>
  <si>
    <t>ENSG00000196943</t>
  </si>
  <si>
    <t>NOP9</t>
  </si>
  <si>
    <t>ENSG00000136999</t>
  </si>
  <si>
    <t>NOV</t>
  </si>
  <si>
    <t>ENSG00000158806</t>
  </si>
  <si>
    <t>NPM2</t>
  </si>
  <si>
    <t>ENSG00000107833</t>
  </si>
  <si>
    <t>ENSG00000106236</t>
  </si>
  <si>
    <t>NPTX2</t>
  </si>
  <si>
    <t>ENSG00000174738</t>
  </si>
  <si>
    <t>NR1D2</t>
  </si>
  <si>
    <t>ENSG00000025434</t>
  </si>
  <si>
    <t>NR1H3</t>
  </si>
  <si>
    <t>ENSG00000123358</t>
  </si>
  <si>
    <t>ENSG00000119508</t>
  </si>
  <si>
    <t>NR4A3</t>
  </si>
  <si>
    <t>ENSG00000185189</t>
  </si>
  <si>
    <t>NRBP2</t>
  </si>
  <si>
    <t>ENSG00000157168</t>
  </si>
  <si>
    <t>NRG1</t>
  </si>
  <si>
    <t>ENSG00000099250</t>
  </si>
  <si>
    <t>NRP1</t>
  </si>
  <si>
    <t>ENSG00000179915</t>
  </si>
  <si>
    <t>NRXN1</t>
  </si>
  <si>
    <t>ENSG00000021645</t>
  </si>
  <si>
    <t>NRXN3</t>
  </si>
  <si>
    <t>ENSG00000168824</t>
  </si>
  <si>
    <t>NSG1</t>
  </si>
  <si>
    <t>ENSG00000165802</t>
  </si>
  <si>
    <t>NSMF</t>
  </si>
  <si>
    <t>ENSG00000111696</t>
  </si>
  <si>
    <t>NT5DC3</t>
  </si>
  <si>
    <t>ENSG00000162631</t>
  </si>
  <si>
    <t>NTNG1</t>
  </si>
  <si>
    <t>ENSG00000074590</t>
  </si>
  <si>
    <t>NUAK1</t>
  </si>
  <si>
    <t>ENSG00000151413</t>
  </si>
  <si>
    <t>ENSG00000122824</t>
  </si>
  <si>
    <t>NUDT10</t>
  </si>
  <si>
    <t>ENSG00000196368</t>
  </si>
  <si>
    <t>NUDT11</t>
  </si>
  <si>
    <t>ENSG00000173566</t>
  </si>
  <si>
    <t>NUDT18</t>
  </si>
  <si>
    <t>ENSG00000165609</t>
  </si>
  <si>
    <t>NUDT5</t>
  </si>
  <si>
    <t>ENSG00000132182</t>
  </si>
  <si>
    <t>NUP210</t>
  </si>
  <si>
    <t>ENSG00000093000</t>
  </si>
  <si>
    <t>NUP50</t>
  </si>
  <si>
    <t>ENSG00000102898</t>
  </si>
  <si>
    <t>NUTF2</t>
  </si>
  <si>
    <t>ENSG00000188199</t>
  </si>
  <si>
    <t>NUTM2B</t>
  </si>
  <si>
    <t>ENSG00000214562</t>
  </si>
  <si>
    <t>NUTM2D</t>
  </si>
  <si>
    <t>ENSG00000167693</t>
  </si>
  <si>
    <t>ENSG00000122584</t>
  </si>
  <si>
    <t>NXPH1</t>
  </si>
  <si>
    <t>ENSG00000182575</t>
  </si>
  <si>
    <t>NXPH3</t>
  </si>
  <si>
    <t>ENSG00000065154</t>
  </si>
  <si>
    <t>OAT</t>
  </si>
  <si>
    <t>ENSG00000180304</t>
  </si>
  <si>
    <t>OAZ2</t>
  </si>
  <si>
    <t>ENSG00000145247</t>
  </si>
  <si>
    <t>ENSG00000122126</t>
  </si>
  <si>
    <t>OCRL</t>
  </si>
  <si>
    <t>ENSG00000119900</t>
  </si>
  <si>
    <t>OGFRL1</t>
  </si>
  <si>
    <t>ENSG00000247556</t>
  </si>
  <si>
    <t>OIP5-AS1</t>
  </si>
  <si>
    <t>ENSG00000138430</t>
  </si>
  <si>
    <t>OLA1</t>
  </si>
  <si>
    <t>ENSG00000130558</t>
  </si>
  <si>
    <t>OLFM1</t>
  </si>
  <si>
    <t>ENSG00000105088</t>
  </si>
  <si>
    <t>OLFM2</t>
  </si>
  <si>
    <t>ENSG00000118733</t>
  </si>
  <si>
    <t>OLFM3</t>
  </si>
  <si>
    <t>ENSG00000126861</t>
  </si>
  <si>
    <t>OMG</t>
  </si>
  <si>
    <t>ENSG00000119547</t>
  </si>
  <si>
    <t>ONECUT2</t>
  </si>
  <si>
    <t>ENSG00000183715</t>
  </si>
  <si>
    <t>OPCML</t>
  </si>
  <si>
    <t>ENSG00000079482</t>
  </si>
  <si>
    <t>OPHN1</t>
  </si>
  <si>
    <t>ENSG00000112038</t>
  </si>
  <si>
    <t>OPRM1</t>
  </si>
  <si>
    <t>ENSG00000123240</t>
  </si>
  <si>
    <t>OPTN</t>
  </si>
  <si>
    <t>ENSG00000238243</t>
  </si>
  <si>
    <t>OR2W3</t>
  </si>
  <si>
    <t>ENSG00000117859</t>
  </si>
  <si>
    <t>OSBPL9</t>
  </si>
  <si>
    <t>ENSG00000164823</t>
  </si>
  <si>
    <t>OSGIN2</t>
  </si>
  <si>
    <t>ENSG00000089723</t>
  </si>
  <si>
    <t>OTUB2</t>
  </si>
  <si>
    <t>ENSG00000165312</t>
  </si>
  <si>
    <t>OTUD1</t>
  </si>
  <si>
    <t>ENSG00000169914</t>
  </si>
  <si>
    <t>OTUD3</t>
  </si>
  <si>
    <t>ENSG00000155100</t>
  </si>
  <si>
    <t>OTUD6B</t>
  </si>
  <si>
    <t>ENSG00000154814</t>
  </si>
  <si>
    <t>OXNAD1</t>
  </si>
  <si>
    <t>ENSG00000180914</t>
  </si>
  <si>
    <t>OXTR</t>
  </si>
  <si>
    <t>ENSG00000169860</t>
  </si>
  <si>
    <t>P2RY1</t>
  </si>
  <si>
    <t>ENSG00000072682</t>
  </si>
  <si>
    <t>P4HA2</t>
  </si>
  <si>
    <t>ENSG00000070756</t>
  </si>
  <si>
    <t>PABPC1</t>
  </si>
  <si>
    <t>ENSG00000179364</t>
  </si>
  <si>
    <t>ENSG00000124374</t>
  </si>
  <si>
    <t>PAIP2B</t>
  </si>
  <si>
    <t>ENSG00000130669</t>
  </si>
  <si>
    <t>PAK4</t>
  </si>
  <si>
    <t>ENSG00000107719</t>
  </si>
  <si>
    <t>PALD1</t>
  </si>
  <si>
    <t>ENSG00000129116</t>
  </si>
  <si>
    <t>PALLD</t>
  </si>
  <si>
    <t>ENSG00000135473</t>
  </si>
  <si>
    <t>PAN2</t>
  </si>
  <si>
    <t>ENSG00000110218</t>
  </si>
  <si>
    <t>PANX1</t>
  </si>
  <si>
    <t>ENSG00000073150</t>
  </si>
  <si>
    <t>PANX2</t>
  </si>
  <si>
    <t>ENSG00000121274</t>
  </si>
  <si>
    <t>PAPD5</t>
  </si>
  <si>
    <t>ENSG00000138801</t>
  </si>
  <si>
    <t>PAPSS1</t>
  </si>
  <si>
    <t>ENSG00000137819</t>
  </si>
  <si>
    <t>PAQR5</t>
  </si>
  <si>
    <t>ENSG00000170915</t>
  </si>
  <si>
    <t>PAQR8</t>
  </si>
  <si>
    <t>ENSG00000188582</t>
  </si>
  <si>
    <t>PAQR9</t>
  </si>
  <si>
    <t>ENSG00000102981</t>
  </si>
  <si>
    <t>PARD6A</t>
  </si>
  <si>
    <t>ENSG00000178184</t>
  </si>
  <si>
    <t>PARD6G</t>
  </si>
  <si>
    <t>ENSG00000185345</t>
  </si>
  <si>
    <t>PARK2</t>
  </si>
  <si>
    <t>ENSG00000137817</t>
  </si>
  <si>
    <t>PARP6</t>
  </si>
  <si>
    <t>ENSG00000177425</t>
  </si>
  <si>
    <t>PAWR</t>
  </si>
  <si>
    <t>ENSG00000108187</t>
  </si>
  <si>
    <t>PBLD</t>
  </si>
  <si>
    <t>ENSG00000120324</t>
  </si>
  <si>
    <t>PCDHB10</t>
  </si>
  <si>
    <t>ENSG00000120328</t>
  </si>
  <si>
    <t>PCDHB12</t>
  </si>
  <si>
    <t>ENSG00000120327</t>
  </si>
  <si>
    <t>PCDHB14</t>
  </si>
  <si>
    <t>ENSG00000113248</t>
  </si>
  <si>
    <t>PCDHB15</t>
  </si>
  <si>
    <t>ENSG00000177839</t>
  </si>
  <si>
    <t>PCDHB9</t>
  </si>
  <si>
    <t>ENSG00000253305</t>
  </si>
  <si>
    <t>PCDHGB6</t>
  </si>
  <si>
    <t>ENSG00000165494</t>
  </si>
  <si>
    <t>PCF11</t>
  </si>
  <si>
    <t>ENSG00000100889</t>
  </si>
  <si>
    <t>PCK2</t>
  </si>
  <si>
    <t>ENSG00000168300</t>
  </si>
  <si>
    <t>PCMTD1</t>
  </si>
  <si>
    <t>ENSG00000081154</t>
  </si>
  <si>
    <t>PCNP</t>
  </si>
  <si>
    <t>ENSG00000185813</t>
  </si>
  <si>
    <t>PCYT2</t>
  </si>
  <si>
    <t>ENSG00000123360</t>
  </si>
  <si>
    <t>PDE1B</t>
  </si>
  <si>
    <t>ENSG00000186642</t>
  </si>
  <si>
    <t>PDE2A</t>
  </si>
  <si>
    <t>ENSG00000113231</t>
  </si>
  <si>
    <t>PDE8B</t>
  </si>
  <si>
    <t>ENSG00000160191</t>
  </si>
  <si>
    <t>PDE9A</t>
  </si>
  <si>
    <t>ENSG00000168291</t>
  </si>
  <si>
    <t>PDHB</t>
  </si>
  <si>
    <t>ENSG00000167004</t>
  </si>
  <si>
    <t>ENSG00000155660</t>
  </si>
  <si>
    <t>ENSG00000152256</t>
  </si>
  <si>
    <t>PDK1</t>
  </si>
  <si>
    <t>ENSG00000163110</t>
  </si>
  <si>
    <t>PDLIM5</t>
  </si>
  <si>
    <t>ENSG00000101327</t>
  </si>
  <si>
    <t>PDYN</t>
  </si>
  <si>
    <t>ENSG00000133401</t>
  </si>
  <si>
    <t>PDZD2</t>
  </si>
  <si>
    <t>ENSG00000242265</t>
  </si>
  <si>
    <t>PEG10</t>
  </si>
  <si>
    <t>ENSG00000131779</t>
  </si>
  <si>
    <t>PEX11B</t>
  </si>
  <si>
    <t>ENSG00000152556</t>
  </si>
  <si>
    <t>PFKM</t>
  </si>
  <si>
    <t>ENSG00000067057</t>
  </si>
  <si>
    <t>PFKP</t>
  </si>
  <si>
    <t>ENSG00000142657</t>
  </si>
  <si>
    <t>PGD</t>
  </si>
  <si>
    <t>ENSG00000165434</t>
  </si>
  <si>
    <t>PGM2L1</t>
  </si>
  <si>
    <t>ENSG00000112137</t>
  </si>
  <si>
    <t>PHACTR1</t>
  </si>
  <si>
    <t>ENSG00000204138</t>
  </si>
  <si>
    <t>PHACTR4</t>
  </si>
  <si>
    <t>ENSG00000106443</t>
  </si>
  <si>
    <t>PHF14</t>
  </si>
  <si>
    <t>ENSG00000129292</t>
  </si>
  <si>
    <t>PHF20L1</t>
  </si>
  <si>
    <t>ENSG00000056487</t>
  </si>
  <si>
    <t>PHF21B</t>
  </si>
  <si>
    <t>ENSG00000156531</t>
  </si>
  <si>
    <t>PHF6</t>
  </si>
  <si>
    <t>ENSG00000092621</t>
  </si>
  <si>
    <t>ENSG00000144362</t>
  </si>
  <si>
    <t>PHOSPHO2</t>
  </si>
  <si>
    <t>ENSG00000168490</t>
  </si>
  <si>
    <t>PHYHIP</t>
  </si>
  <si>
    <t>ENSG00000137558</t>
  </si>
  <si>
    <t>PI15</t>
  </si>
  <si>
    <t>ENSG00000143393</t>
  </si>
  <si>
    <t>PI4KB</t>
  </si>
  <si>
    <t>ENSG00000139200</t>
  </si>
  <si>
    <t>PIANP</t>
  </si>
  <si>
    <t>ENSG00000033800</t>
  </si>
  <si>
    <t>PIAS1</t>
  </si>
  <si>
    <t>ENSG00000105229</t>
  </si>
  <si>
    <t>PIAS4</t>
  </si>
  <si>
    <t>ENSG00000153823</t>
  </si>
  <si>
    <t>PID1</t>
  </si>
  <si>
    <t>ENSG00000173947</t>
  </si>
  <si>
    <t>PIFO</t>
  </si>
  <si>
    <t>ENSG00000101464</t>
  </si>
  <si>
    <t>PIGU</t>
  </si>
  <si>
    <t>ENSG00000150773</t>
  </si>
  <si>
    <t>PIH1D2</t>
  </si>
  <si>
    <t>ENSG00000155629</t>
  </si>
  <si>
    <t>PIK3AP1</t>
  </si>
  <si>
    <t>ENSG00000117461</t>
  </si>
  <si>
    <t>PIK3R3</t>
  </si>
  <si>
    <t>ENSG00000141720</t>
  </si>
  <si>
    <t>PIP4K2B</t>
  </si>
  <si>
    <t>ENSG00000186111</t>
  </si>
  <si>
    <t>PIP5K1C</t>
  </si>
  <si>
    <t>ENSG00000167103</t>
  </si>
  <si>
    <t>PIP5KL1</t>
  </si>
  <si>
    <t>ENSG00000154217</t>
  </si>
  <si>
    <t>PITPNC1</t>
  </si>
  <si>
    <t>ENSG00000090975</t>
  </si>
  <si>
    <t>PITPNM2</t>
  </si>
  <si>
    <t>ENSG00000091622</t>
  </si>
  <si>
    <t>PITPNM3</t>
  </si>
  <si>
    <t>ENSG00000123143</t>
  </si>
  <si>
    <t>PKN1</t>
  </si>
  <si>
    <t>ENSG00000057294</t>
  </si>
  <si>
    <t>PKP2</t>
  </si>
  <si>
    <t>ENSG00000144283</t>
  </si>
  <si>
    <t>PKP4</t>
  </si>
  <si>
    <t>ENSG00000103066</t>
  </si>
  <si>
    <t>PLA2G15</t>
  </si>
  <si>
    <t>ENSG00000182621</t>
  </si>
  <si>
    <t>PLCB1</t>
  </si>
  <si>
    <t>ENSG00000149782</t>
  </si>
  <si>
    <t>PLCB3</t>
  </si>
  <si>
    <t>ENSG00000114805</t>
  </si>
  <si>
    <t>PLCH1</t>
  </si>
  <si>
    <t>ENSG00000149527</t>
  </si>
  <si>
    <t>PLCH2</t>
  </si>
  <si>
    <t>ENSG00000182836</t>
  </si>
  <si>
    <t>PLCXD3</t>
  </si>
  <si>
    <t>ENSG00000075651</t>
  </si>
  <si>
    <t>PLD1</t>
  </si>
  <si>
    <t>ENSG00000107679</t>
  </si>
  <si>
    <t>PLEKHA1</t>
  </si>
  <si>
    <t>ENSG00000169499</t>
  </si>
  <si>
    <t>PLEKHA2</t>
  </si>
  <si>
    <t>ENSG00000143850</t>
  </si>
  <si>
    <t>PLEKHA6</t>
  </si>
  <si>
    <t>ENSG00000106086</t>
  </si>
  <si>
    <t>PLEKHA8</t>
  </si>
  <si>
    <t>ENSG00000115762</t>
  </si>
  <si>
    <t>PLEKHB2</t>
  </si>
  <si>
    <t>ENSG00000126822</t>
  </si>
  <si>
    <t>PLEKHG3</t>
  </si>
  <si>
    <t>ENSG00000153404</t>
  </si>
  <si>
    <t>PLEKHG4B</t>
  </si>
  <si>
    <t>ENSG00000152527</t>
  </si>
  <si>
    <t>PLEKHH2</t>
  </si>
  <si>
    <t>ENSG00000105355</t>
  </si>
  <si>
    <t>PLIN3</t>
  </si>
  <si>
    <t>ENSG00000088970</t>
  </si>
  <si>
    <t>PLK1S1</t>
  </si>
  <si>
    <t>ENSG00000173846</t>
  </si>
  <si>
    <t>PLK3</t>
  </si>
  <si>
    <t>ENSG00000123560</t>
  </si>
  <si>
    <t>PLP1</t>
  </si>
  <si>
    <t>ENSG00000100979</t>
  </si>
  <si>
    <t>PLTP</t>
  </si>
  <si>
    <t>ENSG00000120594</t>
  </si>
  <si>
    <t>PLXDC2</t>
  </si>
  <si>
    <t>ENSG00000076356</t>
  </si>
  <si>
    <t>PLXNA2</t>
  </si>
  <si>
    <t>ENSG00000004399</t>
  </si>
  <si>
    <t>PLXND1</t>
  </si>
  <si>
    <t>ENSG00000122512</t>
  </si>
  <si>
    <t>PMS2</t>
  </si>
  <si>
    <t>ENSG00000163344</t>
  </si>
  <si>
    <t>PMVK</t>
  </si>
  <si>
    <t>ENSG00000127838</t>
  </si>
  <si>
    <t>PNKD</t>
  </si>
  <si>
    <t>ENSG00000039650</t>
  </si>
  <si>
    <t>PNKP</t>
  </si>
  <si>
    <t>ENSG00000204851</t>
  </si>
  <si>
    <t>PNMAL2</t>
  </si>
  <si>
    <t>ENSG00000100344</t>
  </si>
  <si>
    <t>PNPLA3</t>
  </si>
  <si>
    <t>ENSG00000186184</t>
  </si>
  <si>
    <t>POLR1D</t>
  </si>
  <si>
    <t>ENSG00000137054</t>
  </si>
  <si>
    <t>POLR1E</t>
  </si>
  <si>
    <t>ENSG00000255529</t>
  </si>
  <si>
    <t>POLR2M</t>
  </si>
  <si>
    <t>ENSG00000013503</t>
  </si>
  <si>
    <t>POLR3B</t>
  </si>
  <si>
    <t>ENSG00000161980</t>
  </si>
  <si>
    <t>POLR3K</t>
  </si>
  <si>
    <t>ENSG00000132429</t>
  </si>
  <si>
    <t>POPDC3</t>
  </si>
  <si>
    <t>ENSG00000185668</t>
  </si>
  <si>
    <t>POU3F1</t>
  </si>
  <si>
    <t>ENSG00000184271</t>
  </si>
  <si>
    <t>POU6F1</t>
  </si>
  <si>
    <t>ENSG00000139220</t>
  </si>
  <si>
    <t>PPFIA2</t>
  </si>
  <si>
    <t>ENSG00000143847</t>
  </si>
  <si>
    <t>PPFIA4</t>
  </si>
  <si>
    <t>ENSG00000137168</t>
  </si>
  <si>
    <t>PPIL1</t>
  </si>
  <si>
    <t>ENSG00000214517</t>
  </si>
  <si>
    <t>PPME1</t>
  </si>
  <si>
    <t>ENSG00000146112</t>
  </si>
  <si>
    <t>PPP1R18</t>
  </si>
  <si>
    <t>ENSG00000131771</t>
  </si>
  <si>
    <t>PPP1R1B</t>
  </si>
  <si>
    <t>ENSG00000160813</t>
  </si>
  <si>
    <t>PPP1R35</t>
  </si>
  <si>
    <t>ENSG00000235194</t>
  </si>
  <si>
    <t>PPP1R3E</t>
  </si>
  <si>
    <t>ENSG00000158528</t>
  </si>
  <si>
    <t>PPP1R9A</t>
  </si>
  <si>
    <t>ENSG00000108819</t>
  </si>
  <si>
    <t>PPP1R9B</t>
  </si>
  <si>
    <t>ENSG00000105568</t>
  </si>
  <si>
    <t>ENSG00000074211</t>
  </si>
  <si>
    <t>PPP2R2C</t>
  </si>
  <si>
    <t>ENSG00000073711</t>
  </si>
  <si>
    <t>PPP2R3A</t>
  </si>
  <si>
    <t>ENSG00000078304</t>
  </si>
  <si>
    <t>PPP2R5C</t>
  </si>
  <si>
    <t>ENSG00000138814</t>
  </si>
  <si>
    <t>PPP3CA</t>
  </si>
  <si>
    <t>ENSG00000221823</t>
  </si>
  <si>
    <t>PPP3R1</t>
  </si>
  <si>
    <t>ENSG00000119414</t>
  </si>
  <si>
    <t>PPP6C</t>
  </si>
  <si>
    <t>ENSG00000122490</t>
  </si>
  <si>
    <t>PQLC1</t>
  </si>
  <si>
    <t>ENSG00000117450</t>
  </si>
  <si>
    <t>ENSG00000239911</t>
  </si>
  <si>
    <t>PRKAG2-AS1</t>
  </si>
  <si>
    <t>ENSG00000188191</t>
  </si>
  <si>
    <t>PRKAR1B</t>
  </si>
  <si>
    <t>ENSG00000166501</t>
  </si>
  <si>
    <t>PRKCB</t>
  </si>
  <si>
    <t>ENSG00000163932</t>
  </si>
  <si>
    <t>PRKCD</t>
  </si>
  <si>
    <t>ENSG00000067606</t>
  </si>
  <si>
    <t>PRKCZ</t>
  </si>
  <si>
    <t>ENSG00000183943</t>
  </si>
  <si>
    <t>PRKX</t>
  </si>
  <si>
    <t>ENSG00000164169</t>
  </si>
  <si>
    <t>PRMT10</t>
  </si>
  <si>
    <t>ENSG00000115718</t>
  </si>
  <si>
    <t>PROC</t>
  </si>
  <si>
    <t>ENSG00000163421</t>
  </si>
  <si>
    <t>PROK2</t>
  </si>
  <si>
    <t>ENSG00000162997</t>
  </si>
  <si>
    <t>PRORSD1P</t>
  </si>
  <si>
    <t>ENSG00000196504</t>
  </si>
  <si>
    <t>PRPF40A</t>
  </si>
  <si>
    <t>ENSG00000101911</t>
  </si>
  <si>
    <t>PRPS2</t>
  </si>
  <si>
    <t>ENSG00000130962</t>
  </si>
  <si>
    <t>PRRG1</t>
  </si>
  <si>
    <t>ENSG00000099256</t>
  </si>
  <si>
    <t>PRTFDC1</t>
  </si>
  <si>
    <t>ENSG00000105227</t>
  </si>
  <si>
    <t>PRX</t>
  </si>
  <si>
    <t>ENSG00000197746</t>
  </si>
  <si>
    <t>ENSG00000146005</t>
  </si>
  <si>
    <t>PSD2</t>
  </si>
  <si>
    <t>ENSG00000143801</t>
  </si>
  <si>
    <t>PSEN2</t>
  </si>
  <si>
    <t>ENSG00000100804</t>
  </si>
  <si>
    <t>PSMB5</t>
  </si>
  <si>
    <t>ENSG00000146733</t>
  </si>
  <si>
    <t>PSPH</t>
  </si>
  <si>
    <t>ENSG00000152229</t>
  </si>
  <si>
    <t>PSTPIP2</t>
  </si>
  <si>
    <t>ENSG00000188647</t>
  </si>
  <si>
    <t>PTAR1</t>
  </si>
  <si>
    <t>ENSG00000119314</t>
  </si>
  <si>
    <t>PTBP3</t>
  </si>
  <si>
    <t>ENSG00000165186</t>
  </si>
  <si>
    <t>PTCHD1</t>
  </si>
  <si>
    <t>ENSG00000156471</t>
  </si>
  <si>
    <t>PTDSS1</t>
  </si>
  <si>
    <t>ENSG00000050628</t>
  </si>
  <si>
    <t>PTGER3</t>
  </si>
  <si>
    <t>ENSG00000148344</t>
  </si>
  <si>
    <t>PTGES</t>
  </si>
  <si>
    <t>ENSG00000110958</t>
  </si>
  <si>
    <t>PTGES3</t>
  </si>
  <si>
    <t>ENSG00000187514</t>
  </si>
  <si>
    <t>ENSG00000074696</t>
  </si>
  <si>
    <t>PTPLAD1</t>
  </si>
  <si>
    <t>ENSG00000070159</t>
  </si>
  <si>
    <t>PTPN3</t>
  </si>
  <si>
    <t>ENSG00000152894</t>
  </si>
  <si>
    <t>PTPRK</t>
  </si>
  <si>
    <t>ENSG00000196090</t>
  </si>
  <si>
    <t>PTPRT</t>
  </si>
  <si>
    <t>ENSG00000146676</t>
  </si>
  <si>
    <t>PURB</t>
  </si>
  <si>
    <t>ENSG00000091127</t>
  </si>
  <si>
    <t>PUS7</t>
  </si>
  <si>
    <t>ENSG00000110400</t>
  </si>
  <si>
    <t>PVRL1</t>
  </si>
  <si>
    <t>ENSG00000104524</t>
  </si>
  <si>
    <t>PYCRL</t>
  </si>
  <si>
    <t>ENSG00000100994</t>
  </si>
  <si>
    <t>PYGB</t>
  </si>
  <si>
    <t>ENSG00000163348</t>
  </si>
  <si>
    <t>PYGO2</t>
  </si>
  <si>
    <t>ENSG00000121350</t>
  </si>
  <si>
    <t>PYROXD1</t>
  </si>
  <si>
    <t>ENSG00000103485</t>
  </si>
  <si>
    <t>QPRT</t>
  </si>
  <si>
    <t>ENSG00000179912</t>
  </si>
  <si>
    <t>R3HDM2</t>
  </si>
  <si>
    <t>ENSG00000084733</t>
  </si>
  <si>
    <t>ENSG00000103769</t>
  </si>
  <si>
    <t>RAB11A</t>
  </si>
  <si>
    <t>ENSG00000131242</t>
  </si>
  <si>
    <t>RAB11FIP4</t>
  </si>
  <si>
    <t>ENSG00000139998</t>
  </si>
  <si>
    <t>RAB15</t>
  </si>
  <si>
    <t>ENSG00000124209</t>
  </si>
  <si>
    <t>ENSG00000129472</t>
  </si>
  <si>
    <t>ENSG00000246067</t>
  </si>
  <si>
    <t>RAB30-AS1</t>
  </si>
  <si>
    <t>ENSG00000100228</t>
  </si>
  <si>
    <t>RAB36</t>
  </si>
  <si>
    <t>ENSG00000105649</t>
  </si>
  <si>
    <t>ENSG00000169213</t>
  </si>
  <si>
    <t>RAB3B</t>
  </si>
  <si>
    <t>ENSG00000105514</t>
  </si>
  <si>
    <t>RAB3D</t>
  </si>
  <si>
    <t>ENSG00000166128</t>
  </si>
  <si>
    <t>RAB8B</t>
  </si>
  <si>
    <t>ENSG00000029725</t>
  </si>
  <si>
    <t>RABEP1</t>
  </si>
  <si>
    <t>ENSG00000011454</t>
  </si>
  <si>
    <t>RABGAP1</t>
  </si>
  <si>
    <t>ENSG00000169750</t>
  </si>
  <si>
    <t>RAC3</t>
  </si>
  <si>
    <t>ENSG00000113522</t>
  </si>
  <si>
    <t>RAD50</t>
  </si>
  <si>
    <t>ENSG00000006451</t>
  </si>
  <si>
    <t>RALA</t>
  </si>
  <si>
    <t>ENSG00000144118</t>
  </si>
  <si>
    <t>RALB</t>
  </si>
  <si>
    <t>ENSG00000136828</t>
  </si>
  <si>
    <t>RALGPS1</t>
  </si>
  <si>
    <t>ENSG00000116191</t>
  </si>
  <si>
    <t>RALGPS2</t>
  </si>
  <si>
    <t>ENSG00000184672</t>
  </si>
  <si>
    <t>RALYL</t>
  </si>
  <si>
    <t>ENSG00000132329</t>
  </si>
  <si>
    <t>RAMP1</t>
  </si>
  <si>
    <t>ENSG00000127314</t>
  </si>
  <si>
    <t>RAP1B</t>
  </si>
  <si>
    <t>ENSG00000125249</t>
  </si>
  <si>
    <t>RAP2A</t>
  </si>
  <si>
    <t>ENSG00000107263</t>
  </si>
  <si>
    <t>RAPGEF1</t>
  </si>
  <si>
    <t>ENSG00000158987</t>
  </si>
  <si>
    <t>RAPGEF6</t>
  </si>
  <si>
    <t>ENSG00000108551</t>
  </si>
  <si>
    <t>RASD1</t>
  </si>
  <si>
    <t>ENSG00000146090</t>
  </si>
  <si>
    <t>RASGEF1C</t>
  </si>
  <si>
    <t>ENSG00000058335</t>
  </si>
  <si>
    <t>RASGRF1</t>
  </si>
  <si>
    <t>ENSG00000113319</t>
  </si>
  <si>
    <t>RASGRF2</t>
  </si>
  <si>
    <t>ENSG00000068831</t>
  </si>
  <si>
    <t>RASGRP2</t>
  </si>
  <si>
    <t>ENSG00000128045</t>
  </si>
  <si>
    <t>RASL11B</t>
  </si>
  <si>
    <t>ENSG00000101265</t>
  </si>
  <si>
    <t>RASSF2</t>
  </si>
  <si>
    <t>ENSG00000107551</t>
  </si>
  <si>
    <t>RASSF4</t>
  </si>
  <si>
    <t>ENSG00000139687</t>
  </si>
  <si>
    <t>ENSG00000078328</t>
  </si>
  <si>
    <t>RBFOX1</t>
  </si>
  <si>
    <t>ENSG00000167281</t>
  </si>
  <si>
    <t>RBFOX3</t>
  </si>
  <si>
    <t>ENSG00000112183</t>
  </si>
  <si>
    <t>RBM24</t>
  </si>
  <si>
    <t>ENSG00000119707</t>
  </si>
  <si>
    <t>RBM25</t>
  </si>
  <si>
    <t>ENSG00000091009</t>
  </si>
  <si>
    <t>RBM27</t>
  </si>
  <si>
    <t>ENSG00000126254</t>
  </si>
  <si>
    <t>RBM42</t>
  </si>
  <si>
    <t>ENSG00000144642</t>
  </si>
  <si>
    <t>RBMS3</t>
  </si>
  <si>
    <t>ENSG00000138207</t>
  </si>
  <si>
    <t>RBP4</t>
  </si>
  <si>
    <t>ENSG00000160439</t>
  </si>
  <si>
    <t>RDH13</t>
  </si>
  <si>
    <t>ENSG00000068615</t>
  </si>
  <si>
    <t>REEP1</t>
  </si>
  <si>
    <t>ENSG00000129625</t>
  </si>
  <si>
    <t>REEP5</t>
  </si>
  <si>
    <t>ENSG00000181826</t>
  </si>
  <si>
    <t>RELL1</t>
  </si>
  <si>
    <t>ENSG00000164620</t>
  </si>
  <si>
    <t>RELL2</t>
  </si>
  <si>
    <t>ENSG00000189056</t>
  </si>
  <si>
    <t>RELN</t>
  </si>
  <si>
    <t>ENSG00000102032</t>
  </si>
  <si>
    <t>RENBP</t>
  </si>
  <si>
    <t>ENSG00000214022</t>
  </si>
  <si>
    <t>REPIN1</t>
  </si>
  <si>
    <t>ENSG00000169891</t>
  </si>
  <si>
    <t>REPS2</t>
  </si>
  <si>
    <t>ENSG00000009413</t>
  </si>
  <si>
    <t>REV3L</t>
  </si>
  <si>
    <t>ENSG00000225465</t>
  </si>
  <si>
    <t>RFPL1S</t>
  </si>
  <si>
    <t>ENSG00000131378</t>
  </si>
  <si>
    <t>RFTN1</t>
  </si>
  <si>
    <t>ENSG00000182175</t>
  </si>
  <si>
    <t>RGMA</t>
  </si>
  <si>
    <t>ENSG00000117152</t>
  </si>
  <si>
    <t>RGS4</t>
  </si>
  <si>
    <t>ENSG00000186479</t>
  </si>
  <si>
    <t>RGS7BP</t>
  </si>
  <si>
    <t>ENSG00000108370</t>
  </si>
  <si>
    <t>RGS9</t>
  </si>
  <si>
    <t>ENSG00000141314</t>
  </si>
  <si>
    <t>RHBDL3</t>
  </si>
  <si>
    <t>ENSG00000067560</t>
  </si>
  <si>
    <t>RHOA</t>
  </si>
  <si>
    <t>ENSG00000164292</t>
  </si>
  <si>
    <t>RHOBTB3</t>
  </si>
  <si>
    <t>ENSG00000119729</t>
  </si>
  <si>
    <t>RHOQ</t>
  </si>
  <si>
    <t>ENSG00000104140</t>
  </si>
  <si>
    <t>RHOV</t>
  </si>
  <si>
    <t>ENSG00000164327</t>
  </si>
  <si>
    <t>ENSG00000060709</t>
  </si>
  <si>
    <t>RIMBP2</t>
  </si>
  <si>
    <t>ENSG00000177181</t>
  </si>
  <si>
    <t>RIMKLA</t>
  </si>
  <si>
    <t>ENSG00000079841</t>
  </si>
  <si>
    <t>RIMS1</t>
  </si>
  <si>
    <t>ENSG00000204227</t>
  </si>
  <si>
    <t>RING1</t>
  </si>
  <si>
    <t>ENSG00000252793</t>
  </si>
  <si>
    <t>RNA5SP196</t>
  </si>
  <si>
    <t>ENSG00000234171</t>
  </si>
  <si>
    <t>RNASEH1-AS1</t>
  </si>
  <si>
    <t>ENSG00000133874</t>
  </si>
  <si>
    <t>RNF122</t>
  </si>
  <si>
    <t>ENSG00000133135</t>
  </si>
  <si>
    <t>RNF128</t>
  </si>
  <si>
    <t>ENSG00000151692</t>
  </si>
  <si>
    <t>RNF144A</t>
  </si>
  <si>
    <t>ENSG00000176641</t>
  </si>
  <si>
    <t>RNF152</t>
  </si>
  <si>
    <t>ENSG00000145428</t>
  </si>
  <si>
    <t>RNF175</t>
  </si>
  <si>
    <t>ENSG00000164197</t>
  </si>
  <si>
    <t>RNF180</t>
  </si>
  <si>
    <t>ENSG00000155827</t>
  </si>
  <si>
    <t>RNF20</t>
  </si>
  <si>
    <t>ENSG00000063978</t>
  </si>
  <si>
    <t>RNF4</t>
  </si>
  <si>
    <t>ENSG00000135119</t>
  </si>
  <si>
    <t>RNFT2</t>
  </si>
  <si>
    <t>ENSG00000154134</t>
  </si>
  <si>
    <t>ROBO3</t>
  </si>
  <si>
    <t>ENSG00000272327</t>
  </si>
  <si>
    <t>RP11-1002K11.1</t>
  </si>
  <si>
    <t>ENSG00000260534</t>
  </si>
  <si>
    <t>RP11-1006G14.4</t>
  </si>
  <si>
    <t>ENSG00000242686</t>
  </si>
  <si>
    <t>RP11-1191J2.2</t>
  </si>
  <si>
    <t>ENSG00000272927</t>
  </si>
  <si>
    <t>RP11-1191J2.5</t>
  </si>
  <si>
    <t>ENSG00000247134</t>
  </si>
  <si>
    <t>RP11-11N9.4</t>
  </si>
  <si>
    <t>ENSG00000267868</t>
  </si>
  <si>
    <t>RP11-120K24.3</t>
  </si>
  <si>
    <t>ENSG00000260641</t>
  </si>
  <si>
    <t>RP11-1299A16.3</t>
  </si>
  <si>
    <t>ENSG00000265263</t>
  </si>
  <si>
    <t>RP11-135L13.4</t>
  </si>
  <si>
    <t>ENSG00000267506</t>
  </si>
  <si>
    <t>RP11-13K12.1</t>
  </si>
  <si>
    <t>ENSG00000269837</t>
  </si>
  <si>
    <t>RP11-15H20.5</t>
  </si>
  <si>
    <t>ENSG00000260807</t>
  </si>
  <si>
    <t>RP11-161M6.2</t>
  </si>
  <si>
    <t>ENSG00000227603</t>
  </si>
  <si>
    <t>RP11-165J3.6</t>
  </si>
  <si>
    <t>ENSG00000260572</t>
  </si>
  <si>
    <t>RP11-16N11.2</t>
  </si>
  <si>
    <t>ENSG00000231025</t>
  </si>
  <si>
    <t>RP11-175O19.4</t>
  </si>
  <si>
    <t>ENSG00000182873</t>
  </si>
  <si>
    <t>RP11-181G12.2</t>
  </si>
  <si>
    <t>ENSG00000273270</t>
  </si>
  <si>
    <t>RP11-212P7.2</t>
  </si>
  <si>
    <t>ENSG00000271551</t>
  </si>
  <si>
    <t>RP11-230C9.2</t>
  </si>
  <si>
    <t>ENSG00000271948</t>
  </si>
  <si>
    <t>RP11-242F4.2</t>
  </si>
  <si>
    <t>ENSG00000170161</t>
  </si>
  <si>
    <t>RP11-262H14.4</t>
  </si>
  <si>
    <t>ENSG00000259834</t>
  </si>
  <si>
    <t>RP11-284N8.3</t>
  </si>
  <si>
    <t>ENSG00000261879</t>
  </si>
  <si>
    <t>RP11-333E1.1</t>
  </si>
  <si>
    <t>ENSG00000270171</t>
  </si>
  <si>
    <t>RP11-338N10.1</t>
  </si>
  <si>
    <t>ENSG00000272106</t>
  </si>
  <si>
    <t>RP11-345P4.9</t>
  </si>
  <si>
    <t>ENSG00000257742</t>
  </si>
  <si>
    <t>RP11-350F4.2</t>
  </si>
  <si>
    <t>ENSG00000203688</t>
  </si>
  <si>
    <t>RP11-351J23.1</t>
  </si>
  <si>
    <t>ENSG00000235437</t>
  </si>
  <si>
    <t>RP11-357C3.3</t>
  </si>
  <si>
    <t>ENSG00000250132</t>
  </si>
  <si>
    <t>RP11-359B12.2</t>
  </si>
  <si>
    <t>ENSG00000272425</t>
  </si>
  <si>
    <t>RP11-363E6.4</t>
  </si>
  <si>
    <t>ENSG00000270681</t>
  </si>
  <si>
    <t>RP11-372K14.2</t>
  </si>
  <si>
    <t>ENSG00000270210</t>
  </si>
  <si>
    <t>RP11-373D23.3</t>
  </si>
  <si>
    <t>ENSG00000272267</t>
  </si>
  <si>
    <t>RP11-375N15.2</t>
  </si>
  <si>
    <t>ENSG00000261338</t>
  </si>
  <si>
    <t>RP11-378A13.1</t>
  </si>
  <si>
    <t>ENSG00000260579</t>
  </si>
  <si>
    <t>RP11-382A20.2</t>
  </si>
  <si>
    <t>ENSG00000267034</t>
  </si>
  <si>
    <t>RP11-384O8.1</t>
  </si>
  <si>
    <t>ENSG00000241732</t>
  </si>
  <si>
    <t>RP11-38P22.2</t>
  </si>
  <si>
    <t>ENSG00000272686</t>
  </si>
  <si>
    <t>RP11-390E23.6</t>
  </si>
  <si>
    <t>ENSG00000272452</t>
  </si>
  <si>
    <t>RP11-391M1.4</t>
  </si>
  <si>
    <t>ENSG00000272008</t>
  </si>
  <si>
    <t>RP11-393I2.4</t>
  </si>
  <si>
    <t>ENSG00000272667</t>
  </si>
  <si>
    <t>RP11-395A13.2</t>
  </si>
  <si>
    <t>ENSG00000254615</t>
  </si>
  <si>
    <t>RP11-395G23.3</t>
  </si>
  <si>
    <t>ENSG00000260296</t>
  </si>
  <si>
    <t>RP11-395I6.3</t>
  </si>
  <si>
    <t>ENSG00000235448</t>
  </si>
  <si>
    <t>RP11-3L8.3</t>
  </si>
  <si>
    <t>ENSG00000260987</t>
  </si>
  <si>
    <t>RP11-423G4.7</t>
  </si>
  <si>
    <t>ENSG00000258702</t>
  </si>
  <si>
    <t>RP11-433J8.1</t>
  </si>
  <si>
    <t>ENSG00000260837</t>
  </si>
  <si>
    <t>RP11-434B12.1</t>
  </si>
  <si>
    <t>ENSG00000249592</t>
  </si>
  <si>
    <t>RP11-440L14.1</t>
  </si>
  <si>
    <t>ENSG00000213468</t>
  </si>
  <si>
    <t>RP11-453F18__B.1</t>
  </si>
  <si>
    <t>ENSG00000259775</t>
  </si>
  <si>
    <t>RP11-45P15.4</t>
  </si>
  <si>
    <t>ENSG00000204044</t>
  </si>
  <si>
    <t>RP11-465L10.10</t>
  </si>
  <si>
    <t>ENSG00000260006</t>
  </si>
  <si>
    <t>RP11-469M7.1</t>
  </si>
  <si>
    <t>ENSG00000259877</t>
  </si>
  <si>
    <t>RP11-46C24.7</t>
  </si>
  <si>
    <t>ENSG00000260523</t>
  </si>
  <si>
    <t>RP11-483P21.3</t>
  </si>
  <si>
    <t>ENSG00000226200</t>
  </si>
  <si>
    <t>RP11-50E11.3</t>
  </si>
  <si>
    <t>ENSG00000256304</t>
  </si>
  <si>
    <t>RP11-512M8.3</t>
  </si>
  <si>
    <t>ENSG00000251602</t>
  </si>
  <si>
    <t>RP11-521B24.3</t>
  </si>
  <si>
    <t>ENSG00000271755</t>
  </si>
  <si>
    <t>RP1-153G14.4</t>
  </si>
  <si>
    <t>ENSG00000230699</t>
  </si>
  <si>
    <t>RP11-54O7.1</t>
  </si>
  <si>
    <t>ENSG00000177359</t>
  </si>
  <si>
    <t>RP11-551L14.1</t>
  </si>
  <si>
    <t>ENSG00000259799</t>
  </si>
  <si>
    <t>RP11-554A11.9</t>
  </si>
  <si>
    <t>ENSG00000260917</t>
  </si>
  <si>
    <t>RP11-57H14.4</t>
  </si>
  <si>
    <t>ENSG00000269975</t>
  </si>
  <si>
    <t>RP11-58B17.2</t>
  </si>
  <si>
    <t>ENSG00000260398</t>
  </si>
  <si>
    <t>RP11-594N15.3</t>
  </si>
  <si>
    <t>ENSG00000258311</t>
  </si>
  <si>
    <t>RP11-644F5.10</t>
  </si>
  <si>
    <t>ENSG00000258056</t>
  </si>
  <si>
    <t>RP11-644F5.11</t>
  </si>
  <si>
    <t>ENSG00000261374</t>
  </si>
  <si>
    <t>RP11-64K12.10</t>
  </si>
  <si>
    <t>ENSG00000250519</t>
  </si>
  <si>
    <t>RP11-680H20.2</t>
  </si>
  <si>
    <t>ENSG00000261096</t>
  </si>
  <si>
    <t>RP11-690I21.2</t>
  </si>
  <si>
    <t>ENSG00000228998</t>
  </si>
  <si>
    <t>RP11-697E2.7</t>
  </si>
  <si>
    <t>ENSG00000264920</t>
  </si>
  <si>
    <t>RP11-6N17.4</t>
  </si>
  <si>
    <t>ENSG00000260236</t>
  </si>
  <si>
    <t>RP11-708J19.1</t>
  </si>
  <si>
    <t>ENSG00000271474</t>
  </si>
  <si>
    <t>RP11-710C12.1</t>
  </si>
  <si>
    <t>ENSG00000255989</t>
  </si>
  <si>
    <t>RP11-711M9.1</t>
  </si>
  <si>
    <t>ENSG00000272263</t>
  </si>
  <si>
    <t>RP11-767C1.2</t>
  </si>
  <si>
    <t>ENSG00000255435</t>
  </si>
  <si>
    <t>RP11-770J1.3</t>
  </si>
  <si>
    <t>ENSG00000256116</t>
  </si>
  <si>
    <t>RP11-783K16.14</t>
  </si>
  <si>
    <t>ENSG00000269951</t>
  </si>
  <si>
    <t>RP11-797A18.6</t>
  </si>
  <si>
    <t>ENSG00000273247</t>
  </si>
  <si>
    <t>RP11-83A24.2</t>
  </si>
  <si>
    <t>ENSG00000267651</t>
  </si>
  <si>
    <t>RP11-95O2.1</t>
  </si>
  <si>
    <t>ENSG00000257337</t>
  </si>
  <si>
    <t>RP11-983P16.4</t>
  </si>
  <si>
    <t>ENSG00000233508</t>
  </si>
  <si>
    <t>RP1-269M15.3</t>
  </si>
  <si>
    <t>ENSG00000259943</t>
  </si>
  <si>
    <t>RP1-39G22.7</t>
  </si>
  <si>
    <t>ENSG00000273188</t>
  </si>
  <si>
    <t>RP3-402G11.25</t>
  </si>
  <si>
    <t>ENSG00000260464</t>
  </si>
  <si>
    <t>RP4-561L24.3</t>
  </si>
  <si>
    <t>ENSG00000272782</t>
  </si>
  <si>
    <t>RP4-607J23.2</t>
  </si>
  <si>
    <t>ENSG00000224870</t>
  </si>
  <si>
    <t>RP4-758J18.2</t>
  </si>
  <si>
    <t>ENSG00000271147</t>
  </si>
  <si>
    <t>RP4-769N13.6</t>
  </si>
  <si>
    <t>ENSG00000258634</t>
  </si>
  <si>
    <t>RP4-773N10.4</t>
  </si>
  <si>
    <t>ENSG00000273081</t>
  </si>
  <si>
    <t>RP4-813F11.4</t>
  </si>
  <si>
    <t>ENSG00000260257</t>
  </si>
  <si>
    <t>RP5-1085F17.3</t>
  </si>
  <si>
    <t>ENSG00000237686</t>
  </si>
  <si>
    <t>RP5-1120P11.1</t>
  </si>
  <si>
    <t>ENSG00000142676</t>
  </si>
  <si>
    <t>RPL11</t>
  </si>
  <si>
    <t>ENSG00000197958</t>
  </si>
  <si>
    <t>ENSG00000174748</t>
  </si>
  <si>
    <t>ENSG00000116251</t>
  </si>
  <si>
    <t>RPL22</t>
  </si>
  <si>
    <t>ENSG00000161970</t>
  </si>
  <si>
    <t>RPL26</t>
  </si>
  <si>
    <t>ENSG00000166441</t>
  </si>
  <si>
    <t>ENSG00000162244</t>
  </si>
  <si>
    <t>ENSG00000071082</t>
  </si>
  <si>
    <t>RPL31</t>
  </si>
  <si>
    <t>ENSG00000144713</t>
  </si>
  <si>
    <t>RPL32</t>
  </si>
  <si>
    <t>ENSG00000109475</t>
  </si>
  <si>
    <t>RPL34</t>
  </si>
  <si>
    <t>ENSG00000145592</t>
  </si>
  <si>
    <t>RPL37</t>
  </si>
  <si>
    <t>ENSG00000172809</t>
  </si>
  <si>
    <t>RPL38</t>
  </si>
  <si>
    <t>ENSG00000089009</t>
  </si>
  <si>
    <t>ENSG00000147604</t>
  </si>
  <si>
    <t>RPL7</t>
  </si>
  <si>
    <t>ENSG00000137970</t>
  </si>
  <si>
    <t>RPL7P9</t>
  </si>
  <si>
    <t>ENSG00000101413</t>
  </si>
  <si>
    <t>RPRD1B</t>
  </si>
  <si>
    <t>ENSG00000134419</t>
  </si>
  <si>
    <t>RPS15A</t>
  </si>
  <si>
    <t>ENSG00000231500</t>
  </si>
  <si>
    <t>ENSG00000138326</t>
  </si>
  <si>
    <t>RPS24</t>
  </si>
  <si>
    <t>ENSG00000189343</t>
  </si>
  <si>
    <t>RPS2P46</t>
  </si>
  <si>
    <t>ENSG00000117676</t>
  </si>
  <si>
    <t>RPS6KA1</t>
  </si>
  <si>
    <t>ENSG00000071242</t>
  </si>
  <si>
    <t>RPS6KA2</t>
  </si>
  <si>
    <t>ENSG00000198208</t>
  </si>
  <si>
    <t>RPS6KL1</t>
  </si>
  <si>
    <t>ENSG00000083750</t>
  </si>
  <si>
    <t>RRAGB</t>
  </si>
  <si>
    <t>ENSG00000025039</t>
  </si>
  <si>
    <t>RRAGD</t>
  </si>
  <si>
    <t>ENSG00000067533</t>
  </si>
  <si>
    <t>RRP15</t>
  </si>
  <si>
    <t>ENSG00000101282</t>
  </si>
  <si>
    <t>RSPO4</t>
  </si>
  <si>
    <t>ENSG00000137996</t>
  </si>
  <si>
    <t>RTCA</t>
  </si>
  <si>
    <t>ENSG00000254656</t>
  </si>
  <si>
    <t>RTL1</t>
  </si>
  <si>
    <t>ENSG00000139970</t>
  </si>
  <si>
    <t>RTN1</t>
  </si>
  <si>
    <t>ENSG00000125744</t>
  </si>
  <si>
    <t>ENSG00000133318</t>
  </si>
  <si>
    <t>ENSG00000115310</t>
  </si>
  <si>
    <t>ENSG00000186907</t>
  </si>
  <si>
    <t>RTN4RL2</t>
  </si>
  <si>
    <t>ENSG00000105784</t>
  </si>
  <si>
    <t>RUNDC3B</t>
  </si>
  <si>
    <t>ENSG00000160753</t>
  </si>
  <si>
    <t>RUSC1</t>
  </si>
  <si>
    <t>ENSG00000013392</t>
  </si>
  <si>
    <t>RWDD2A</t>
  </si>
  <si>
    <t>ENSG00000182552</t>
  </si>
  <si>
    <t>RWDD4</t>
  </si>
  <si>
    <t>ENSG00000186350</t>
  </si>
  <si>
    <t>RXRA</t>
  </si>
  <si>
    <t>ENSG00000143171</t>
  </si>
  <si>
    <t>RXRG</t>
  </si>
  <si>
    <t>ENSG00000151835</t>
  </si>
  <si>
    <t>SACS</t>
  </si>
  <si>
    <t>ENSG00000100583</t>
  </si>
  <si>
    <t>SAMD15</t>
  </si>
  <si>
    <t>ENSG00000101347</t>
  </si>
  <si>
    <t>SAMHD1</t>
  </si>
  <si>
    <t>ENSG00000225648</t>
  </si>
  <si>
    <t>SBDSP1</t>
  </si>
  <si>
    <t>ENSG00000133812</t>
  </si>
  <si>
    <t>SBF2</t>
  </si>
  <si>
    <t>ENSG00000246273</t>
  </si>
  <si>
    <t>SBF2-AS1</t>
  </si>
  <si>
    <t>ENSG00000188322</t>
  </si>
  <si>
    <t>SBK1</t>
  </si>
  <si>
    <t>ENSG00000139697</t>
  </si>
  <si>
    <t>SBNO1</t>
  </si>
  <si>
    <t>ENSG00000173611</t>
  </si>
  <si>
    <t>SCAI</t>
  </si>
  <si>
    <t>ENSG00000116521</t>
  </si>
  <si>
    <t>SCAMP3</t>
  </si>
  <si>
    <t>ENSG00000102098</t>
  </si>
  <si>
    <t>SCML2</t>
  </si>
  <si>
    <t>ENSG00000177098</t>
  </si>
  <si>
    <t>SCN4B</t>
  </si>
  <si>
    <t>ENSG00000183873</t>
  </si>
  <si>
    <t>SCN5A</t>
  </si>
  <si>
    <t>ENSG00000169432</t>
  </si>
  <si>
    <t>SCN9A</t>
  </si>
  <si>
    <t>ENSG00000159307</t>
  </si>
  <si>
    <t>SCUBE1</t>
  </si>
  <si>
    <t>ENSG00000198301</t>
  </si>
  <si>
    <t>SDAD1</t>
  </si>
  <si>
    <t>ENSG00000162512</t>
  </si>
  <si>
    <t>SDC3</t>
  </si>
  <si>
    <t>ENSG00000137575</t>
  </si>
  <si>
    <t>SDCBP</t>
  </si>
  <si>
    <t>ENSG00000234684</t>
  </si>
  <si>
    <t>SDCBP2-AS1</t>
  </si>
  <si>
    <t>ENSG00000146555</t>
  </si>
  <si>
    <t>SDK1</t>
  </si>
  <si>
    <t>ENSG00000150961</t>
  </si>
  <si>
    <t>SEC24D</t>
  </si>
  <si>
    <t>ENSG00000138674</t>
  </si>
  <si>
    <t>SEC31A</t>
  </si>
  <si>
    <t>ENSG00000001617</t>
  </si>
  <si>
    <t>SEMA3F</t>
  </si>
  <si>
    <t>ENSG00000135622</t>
  </si>
  <si>
    <t>SEMA4F</t>
  </si>
  <si>
    <t>ENSG00000092421</t>
  </si>
  <si>
    <t>SEMA6A</t>
  </si>
  <si>
    <t>ENSG00000138758</t>
  </si>
  <si>
    <t>SEPTIN11</t>
  </si>
  <si>
    <t>ENSG00000168385</t>
  </si>
  <si>
    <t>SEPTIN2</t>
  </si>
  <si>
    <t>ENSG00000108387</t>
  </si>
  <si>
    <t>SEPTIN4</t>
  </si>
  <si>
    <t>ENSG00000184702</t>
  </si>
  <si>
    <t>SEPTIN5</t>
  </si>
  <si>
    <t>ENSG00000164402</t>
  </si>
  <si>
    <t>SEPTIN8</t>
  </si>
  <si>
    <t>ENSG00000178980</t>
  </si>
  <si>
    <t>SEPW1</t>
  </si>
  <si>
    <t>ENSG00000129158</t>
  </si>
  <si>
    <t>SERGEF</t>
  </si>
  <si>
    <t>ENSG00000132824</t>
  </si>
  <si>
    <t>SERINC3</t>
  </si>
  <si>
    <t>ENSG00000135919</t>
  </si>
  <si>
    <t>SERPINE2</t>
  </si>
  <si>
    <t>ENSG00000082497</t>
  </si>
  <si>
    <t>SERTAD4</t>
  </si>
  <si>
    <t>ENSG00000187231</t>
  </si>
  <si>
    <t>SESTD1</t>
  </si>
  <si>
    <t>ENSG00000119335</t>
  </si>
  <si>
    <t>ENSG00000183576</t>
  </si>
  <si>
    <t>SETD3</t>
  </si>
  <si>
    <t>ENSG00000145391</t>
  </si>
  <si>
    <t>SETD7</t>
  </si>
  <si>
    <t>ENSG00000169976</t>
  </si>
  <si>
    <t>ENSG00000213064</t>
  </si>
  <si>
    <t>SFT2D2</t>
  </si>
  <si>
    <t>ENSG00000163082</t>
  </si>
  <si>
    <t>ENSG00000167037</t>
  </si>
  <si>
    <t>SGSM1</t>
  </si>
  <si>
    <t>ENSG00000125731</t>
  </si>
  <si>
    <t>SH2D3A</t>
  </si>
  <si>
    <t>ENSG00000189410</t>
  </si>
  <si>
    <t>SH2D5</t>
  </si>
  <si>
    <t>ENSG00000131171</t>
  </si>
  <si>
    <t>SH3BGRL</t>
  </si>
  <si>
    <t>ENSG00000130147</t>
  </si>
  <si>
    <t>SH3BP4</t>
  </si>
  <si>
    <t>ENSG00000141985</t>
  </si>
  <si>
    <t>SH3GL1</t>
  </si>
  <si>
    <t>ENSG00000107295</t>
  </si>
  <si>
    <t>SH3GL2</t>
  </si>
  <si>
    <t>ENSG00000174705</t>
  </si>
  <si>
    <t>SH3PXD2B</t>
  </si>
  <si>
    <t>ENSG00000251322</t>
  </si>
  <si>
    <t>SHANK3</t>
  </si>
  <si>
    <t>ENSG00000179526</t>
  </si>
  <si>
    <t>SHARPIN</t>
  </si>
  <si>
    <t>ENSG00000138606</t>
  </si>
  <si>
    <t>SHF</t>
  </si>
  <si>
    <t>ENSG00000164690</t>
  </si>
  <si>
    <t>SHH</t>
  </si>
  <si>
    <t>ENSG00000188803</t>
  </si>
  <si>
    <t>SHISA6</t>
  </si>
  <si>
    <t>ENSG00000237515</t>
  </si>
  <si>
    <t>SHISA9</t>
  </si>
  <si>
    <t>ENSG00000110013</t>
  </si>
  <si>
    <t>SIAE</t>
  </si>
  <si>
    <t>ENSG00000149577</t>
  </si>
  <si>
    <t>SIDT2</t>
  </si>
  <si>
    <t>ENSG00000127511</t>
  </si>
  <si>
    <t>SIN3B</t>
  </si>
  <si>
    <t>ENSG00000198053</t>
  </si>
  <si>
    <t>SIRPA</t>
  </si>
  <si>
    <t>ENSG00000068903</t>
  </si>
  <si>
    <t>SIRT2</t>
  </si>
  <si>
    <t>ENSG00000124523</t>
  </si>
  <si>
    <t>SIRT5</t>
  </si>
  <si>
    <t>ENSG00000138083</t>
  </si>
  <si>
    <t>SIX3</t>
  </si>
  <si>
    <t>ENSG00000182628</t>
  </si>
  <si>
    <t>SKA2</t>
  </si>
  <si>
    <t>ENSG00000155926</t>
  </si>
  <si>
    <t>SLA</t>
  </si>
  <si>
    <t>ENSG00000124067</t>
  </si>
  <si>
    <t>SLC12A4</t>
  </si>
  <si>
    <t>ENSG00000140199</t>
  </si>
  <si>
    <t>SLC12A6</t>
  </si>
  <si>
    <t>ENSG00000113504</t>
  </si>
  <si>
    <t>SLC12A7</t>
  </si>
  <si>
    <t>ENSG00000146828</t>
  </si>
  <si>
    <t>SLC12A9</t>
  </si>
  <si>
    <t>ENSG00000158296</t>
  </si>
  <si>
    <t>SLC13A3</t>
  </si>
  <si>
    <t>ENSG00000104888</t>
  </si>
  <si>
    <t>SLC17A7</t>
  </si>
  <si>
    <t>ENSG00000106688</t>
  </si>
  <si>
    <t>SLC1A1</t>
  </si>
  <si>
    <t>ENSG00000105143</t>
  </si>
  <si>
    <t>SLC1A6</t>
  </si>
  <si>
    <t>ENSG00000114120</t>
  </si>
  <si>
    <t>SLC25A36</t>
  </si>
  <si>
    <t>ENSG00000181045</t>
  </si>
  <si>
    <t>SLC26A11</t>
  </si>
  <si>
    <t>ENSG00000112759</t>
  </si>
  <si>
    <t>SLC29A1</t>
  </si>
  <si>
    <t>ENSG00000164638</t>
  </si>
  <si>
    <t>SLC29A4</t>
  </si>
  <si>
    <t>ENSG00000059804</t>
  </si>
  <si>
    <t>SLC2A3</t>
  </si>
  <si>
    <t>ENSG00000160326</t>
  </si>
  <si>
    <t>SLC2A6</t>
  </si>
  <si>
    <t>ENSG00000196660</t>
  </si>
  <si>
    <t>SLC30A10</t>
  </si>
  <si>
    <t>ENSG00000115194</t>
  </si>
  <si>
    <t>SLC30A3</t>
  </si>
  <si>
    <t>ENSG00000014824</t>
  </si>
  <si>
    <t>SLC30A9</t>
  </si>
  <si>
    <t>ENSG00000080189</t>
  </si>
  <si>
    <t>SLC35C2</t>
  </si>
  <si>
    <t>ENSG00000189339</t>
  </si>
  <si>
    <t>SLC35E2B</t>
  </si>
  <si>
    <t>ENSG00000110660</t>
  </si>
  <si>
    <t>SLC35F2</t>
  </si>
  <si>
    <t>ENSG00000176273</t>
  </si>
  <si>
    <t>SLC35G1</t>
  </si>
  <si>
    <t>ENSG00000123643</t>
  </si>
  <si>
    <t>SLC36A1</t>
  </si>
  <si>
    <t>ENSG00000137700</t>
  </si>
  <si>
    <t>ENSG00000196950</t>
  </si>
  <si>
    <t>SLC39A10</t>
  </si>
  <si>
    <t>ENSG00000029364</t>
  </si>
  <si>
    <t>SLC39A9</t>
  </si>
  <si>
    <t>ENSG00000167703</t>
  </si>
  <si>
    <t>SLC43A2</t>
  </si>
  <si>
    <t>ENSG00000137968</t>
  </si>
  <si>
    <t>SLC44A5</t>
  </si>
  <si>
    <t>ENSG00000114923</t>
  </si>
  <si>
    <t>SLC4A3</t>
  </si>
  <si>
    <t>ENSG00000157103</t>
  </si>
  <si>
    <t>SLC6A1</t>
  </si>
  <si>
    <t>ENSG00000011083</t>
  </si>
  <si>
    <t>SLC6A7</t>
  </si>
  <si>
    <t>ENSG00000151012</t>
  </si>
  <si>
    <t>SLC7A11</t>
  </si>
  <si>
    <t>ENSG00000103064</t>
  </si>
  <si>
    <t>SLC7A6</t>
  </si>
  <si>
    <t>ENSG00000118160</t>
  </si>
  <si>
    <t>SLC8A2</t>
  </si>
  <si>
    <t>ENSG00000089060</t>
  </si>
  <si>
    <t>SLC8B1</t>
  </si>
  <si>
    <t>ENSG00000198689</t>
  </si>
  <si>
    <t>SLC9A6</t>
  </si>
  <si>
    <t>ENSG00000176463</t>
  </si>
  <si>
    <t>SLCO3A1</t>
  </si>
  <si>
    <t>ENSG00000187122</t>
  </si>
  <si>
    <t>SLIT1</t>
  </si>
  <si>
    <t>ENSG00000112305</t>
  </si>
  <si>
    <t>SMAP1</t>
  </si>
  <si>
    <t>ENSG00000072501</t>
  </si>
  <si>
    <t>SMC1A</t>
  </si>
  <si>
    <t>ENSG00000198952</t>
  </si>
  <si>
    <t>SMG5</t>
  </si>
  <si>
    <t>ENSG00000198732</t>
  </si>
  <si>
    <t>SMOC1</t>
  </si>
  <si>
    <t>ENSG00000103056</t>
  </si>
  <si>
    <t>SMPD3</t>
  </si>
  <si>
    <t>ENSG00000130768</t>
  </si>
  <si>
    <t>SMPDL3B</t>
  </si>
  <si>
    <t>ENSG00000188176</t>
  </si>
  <si>
    <t>SMTNL2</t>
  </si>
  <si>
    <t>ENSG00000108854</t>
  </si>
  <si>
    <t>SMURF2</t>
  </si>
  <si>
    <t>ENSG00000143499</t>
  </si>
  <si>
    <t>SMYD2</t>
  </si>
  <si>
    <t>ENSG00000185420</t>
  </si>
  <si>
    <t>SMYD3</t>
  </si>
  <si>
    <t>ENSG00000135632</t>
  </si>
  <si>
    <t>SMYD5</t>
  </si>
  <si>
    <t>ENSG00000145335</t>
  </si>
  <si>
    <t>ENSG00000159210</t>
  </si>
  <si>
    <t>SNF8</t>
  </si>
  <si>
    <t>ENSG00000224078</t>
  </si>
  <si>
    <t>SNHG14</t>
  </si>
  <si>
    <t>ENSG00000232956</t>
  </si>
  <si>
    <t>SNHG15</t>
  </si>
  <si>
    <t>ENSG00000163597</t>
  </si>
  <si>
    <t>SNHG16</t>
  </si>
  <si>
    <t>ENSG00000242125</t>
  </si>
  <si>
    <t>SNHG3</t>
  </si>
  <si>
    <t>ENSG00000203875</t>
  </si>
  <si>
    <t>SNHG5</t>
  </si>
  <si>
    <t>ENSG00000184602</t>
  </si>
  <si>
    <t>SNN</t>
  </si>
  <si>
    <t>ENSG00000253051</t>
  </si>
  <si>
    <t>SNORA31</t>
  </si>
  <si>
    <t>ENSG00000261069</t>
  </si>
  <si>
    <t>SNORD116-20</t>
  </si>
  <si>
    <t>ENSG00000148158</t>
  </si>
  <si>
    <t>SNX30</t>
  </si>
  <si>
    <t>ENSG00000114520</t>
  </si>
  <si>
    <t>SNX4</t>
  </si>
  <si>
    <t>ENSG00000106266</t>
  </si>
  <si>
    <t>SNX8</t>
  </si>
  <si>
    <t>ENSG00000171243</t>
  </si>
  <si>
    <t>SOSTDC1</t>
  </si>
  <si>
    <t>ENSG00000181449</t>
  </si>
  <si>
    <t>SOX2</t>
  </si>
  <si>
    <t>ENSG00000005513</t>
  </si>
  <si>
    <t>SOX8</t>
  </si>
  <si>
    <t>ENSG00000064199</t>
  </si>
  <si>
    <t>SPA17</t>
  </si>
  <si>
    <t>ENSG00000113140</t>
  </si>
  <si>
    <t>SPARC</t>
  </si>
  <si>
    <t>ENSG00000166145</t>
  </si>
  <si>
    <t>SPINT1</t>
  </si>
  <si>
    <t>ENSG00000107742</t>
  </si>
  <si>
    <t>SPOCK2</t>
  </si>
  <si>
    <t>ENSG00000152268</t>
  </si>
  <si>
    <t>ENSG00000166068</t>
  </si>
  <si>
    <t>SPRED1</t>
  </si>
  <si>
    <t>ENSG00000198369</t>
  </si>
  <si>
    <t>SPRED2</t>
  </si>
  <si>
    <t>ENSG00000168939</t>
  </si>
  <si>
    <t>SPRY3</t>
  </si>
  <si>
    <t>ENSG00000167778</t>
  </si>
  <si>
    <t>SPRYD3</t>
  </si>
  <si>
    <t>ENSG00000176422</t>
  </si>
  <si>
    <t>SPRYD4</t>
  </si>
  <si>
    <t>ENSG00000100596</t>
  </si>
  <si>
    <t>SPTLC2</t>
  </si>
  <si>
    <t>ENSG00000017373</t>
  </si>
  <si>
    <t>SRCIN1</t>
  </si>
  <si>
    <t>ENSG00000196220</t>
  </si>
  <si>
    <t>SRGAP3</t>
  </si>
  <si>
    <t>ENSG00000075142</t>
  </si>
  <si>
    <t>ENSG00000248508</t>
  </si>
  <si>
    <t>SRP14-AS1</t>
  </si>
  <si>
    <t>ENSG00000182934</t>
  </si>
  <si>
    <t>SRPR</t>
  </si>
  <si>
    <t>ENSG00000180771</t>
  </si>
  <si>
    <t>SRSF8</t>
  </si>
  <si>
    <t>ENSG00000179954</t>
  </si>
  <si>
    <t>SSC5D</t>
  </si>
  <si>
    <t>ENSG00000124783</t>
  </si>
  <si>
    <t>SSR1</t>
  </si>
  <si>
    <t>ENSG00000163479</t>
  </si>
  <si>
    <t>SSR2</t>
  </si>
  <si>
    <t>ENSG00000183473</t>
  </si>
  <si>
    <t>SSTR3</t>
  </si>
  <si>
    <t>ENSG00000117155</t>
  </si>
  <si>
    <t>SSX2IP</t>
  </si>
  <si>
    <t>ENSG00000110080</t>
  </si>
  <si>
    <t>ST3GAL4</t>
  </si>
  <si>
    <t>ENSG00000073849</t>
  </si>
  <si>
    <t>ST6GAL1</t>
  </si>
  <si>
    <t>ENSG00000144057</t>
  </si>
  <si>
    <t>ST6GAL2</t>
  </si>
  <si>
    <t>ENSG00000160408</t>
  </si>
  <si>
    <t>ST6GALNAC6</t>
  </si>
  <si>
    <t>ENSG00000140557</t>
  </si>
  <si>
    <t>ST8SIA2</t>
  </si>
  <si>
    <t>ENSG00000177511</t>
  </si>
  <si>
    <t>ST8SIA3</t>
  </si>
  <si>
    <t>ENSG00000101638</t>
  </si>
  <si>
    <t>ST8SIA5</t>
  </si>
  <si>
    <t>ENSG00000144681</t>
  </si>
  <si>
    <t>STAC</t>
  </si>
  <si>
    <t>ENSG00000124356</t>
  </si>
  <si>
    <t>STAMBP</t>
  </si>
  <si>
    <t>ENSG00000115415</t>
  </si>
  <si>
    <t>STAT1</t>
  </si>
  <si>
    <t>ENSG00000168610</t>
  </si>
  <si>
    <t>STAT3</t>
  </si>
  <si>
    <t>ENSG00000166888</t>
  </si>
  <si>
    <t>STAT6</t>
  </si>
  <si>
    <t>ENSG00000164543</t>
  </si>
  <si>
    <t>STK17A</t>
  </si>
  <si>
    <t>ENSG00000081320</t>
  </si>
  <si>
    <t>STK17B</t>
  </si>
  <si>
    <t>ENSG00000169302</t>
  </si>
  <si>
    <t>STK32A</t>
  </si>
  <si>
    <t>ENSG00000152953</t>
  </si>
  <si>
    <t>STK32B</t>
  </si>
  <si>
    <t>ENSG00000197457</t>
  </si>
  <si>
    <t>STMN3</t>
  </si>
  <si>
    <t>ENSG00000015592</t>
  </si>
  <si>
    <t>STMN4</t>
  </si>
  <si>
    <t>ENSG00000173320</t>
  </si>
  <si>
    <t>STOX2</t>
  </si>
  <si>
    <t>ENSG00000117758</t>
  </si>
  <si>
    <t>ENSG00000099365</t>
  </si>
  <si>
    <t>STX1B</t>
  </si>
  <si>
    <t>ENSG00000060140</t>
  </si>
  <si>
    <t>STYK1</t>
  </si>
  <si>
    <t>ENSG00000111707</t>
  </si>
  <si>
    <t>SUDS3</t>
  </si>
  <si>
    <t>ENSG00000165416</t>
  </si>
  <si>
    <t>SUGT1</t>
  </si>
  <si>
    <t>ENSG00000196562</t>
  </si>
  <si>
    <t>SULF2</t>
  </si>
  <si>
    <t>ENSG00000129103</t>
  </si>
  <si>
    <t>ENSG00000184900</t>
  </si>
  <si>
    <t>SUMO3</t>
  </si>
  <si>
    <t>ENSG00000148290</t>
  </si>
  <si>
    <t>SURF1</t>
  </si>
  <si>
    <t>ENSG00000148296</t>
  </si>
  <si>
    <t>SURF6</t>
  </si>
  <si>
    <t>ENSG00000173705</t>
  </si>
  <si>
    <t>SUSD5</t>
  </si>
  <si>
    <t>ENSG00000185518</t>
  </si>
  <si>
    <t>SV2B</t>
  </si>
  <si>
    <t>ENSG00000198168</t>
  </si>
  <si>
    <t>SVIP</t>
  </si>
  <si>
    <t>ENSG00000169895</t>
  </si>
  <si>
    <t>SYAP1</t>
  </si>
  <si>
    <t>ENSG00000147642</t>
  </si>
  <si>
    <t>SYBU</t>
  </si>
  <si>
    <t>ENSG00000008056</t>
  </si>
  <si>
    <t>SYN1</t>
  </si>
  <si>
    <t>ENSG00000157152</t>
  </si>
  <si>
    <t>SYN2</t>
  </si>
  <si>
    <t>ENSG00000185666</t>
  </si>
  <si>
    <t>SYN3</t>
  </si>
  <si>
    <t>ENSG00000183379</t>
  </si>
  <si>
    <t>SYNDIG1L</t>
  </si>
  <si>
    <t>ENSG00000127561</t>
  </si>
  <si>
    <t>SYNGR3</t>
  </si>
  <si>
    <t>ENSG00000213463</t>
  </si>
  <si>
    <t>SYNJ2BP</t>
  </si>
  <si>
    <t>ENSG00000171992</t>
  </si>
  <si>
    <t>SYNPO</t>
  </si>
  <si>
    <t>ENSG00000067715</t>
  </si>
  <si>
    <t>SYT1</t>
  </si>
  <si>
    <t>ENSG00000110975</t>
  </si>
  <si>
    <t>SYT10</t>
  </si>
  <si>
    <t>ENSG00000173227</t>
  </si>
  <si>
    <t>SYT12</t>
  </si>
  <si>
    <t>ENSG00000134207</t>
  </si>
  <si>
    <t>SYT6</t>
  </si>
  <si>
    <t>ENSG00000170743</t>
  </si>
  <si>
    <t>SYT9</t>
  </si>
  <si>
    <t>ENSG00000137501</t>
  </si>
  <si>
    <t>SYTL2</t>
  </si>
  <si>
    <t>ENSG00000055208</t>
  </si>
  <si>
    <t>TAB2</t>
  </si>
  <si>
    <t>ENSG00000006128</t>
  </si>
  <si>
    <t>TAC1</t>
  </si>
  <si>
    <t>ENSG00000166863</t>
  </si>
  <si>
    <t>TAC3</t>
  </si>
  <si>
    <t>ENSG00000147526</t>
  </si>
  <si>
    <t>TACC1</t>
  </si>
  <si>
    <t>ENSG00000108264</t>
  </si>
  <si>
    <t>TADA2A</t>
  </si>
  <si>
    <t>ENSG00000162367</t>
  </si>
  <si>
    <t>TAL1</t>
  </si>
  <si>
    <t>ENSG00000143374</t>
  </si>
  <si>
    <t>TARS2</t>
  </si>
  <si>
    <t>ENSG00000203705</t>
  </si>
  <si>
    <t>TATDN3</t>
  </si>
  <si>
    <t>ENSG00000065882</t>
  </si>
  <si>
    <t>TBC1D1</t>
  </si>
  <si>
    <t>ENSG00000167291</t>
  </si>
  <si>
    <t>TBC1D16</t>
  </si>
  <si>
    <t>ENSG00000162065</t>
  </si>
  <si>
    <t>TBC1D24</t>
  </si>
  <si>
    <t>ENSG00000068354</t>
  </si>
  <si>
    <t>TBC1D25</t>
  </si>
  <si>
    <t>ENSG00000111490</t>
  </si>
  <si>
    <t>TBC1D30</t>
  </si>
  <si>
    <t>ENSG00000204634</t>
  </si>
  <si>
    <t>TBC1D8</t>
  </si>
  <si>
    <t>ENSG00000105254</t>
  </si>
  <si>
    <t>TBCB</t>
  </si>
  <si>
    <t>ENSG00000101849</t>
  </si>
  <si>
    <t>TBL1X</t>
  </si>
  <si>
    <t>ENSG00000165929</t>
  </si>
  <si>
    <t>TC2N</t>
  </si>
  <si>
    <t>ENSG00000173991</t>
  </si>
  <si>
    <t>TCAP</t>
  </si>
  <si>
    <t>ENSG00000204071</t>
  </si>
  <si>
    <t>TCEAL6</t>
  </si>
  <si>
    <t>ENSG00000116205</t>
  </si>
  <si>
    <t>TCEANC2</t>
  </si>
  <si>
    <t>ENSG00000154582</t>
  </si>
  <si>
    <t>TCEB1</t>
  </si>
  <si>
    <t>ENSG00000176769</t>
  </si>
  <si>
    <t>TCERG1L</t>
  </si>
  <si>
    <t>ENSG00000071564</t>
  </si>
  <si>
    <t>TCF3</t>
  </si>
  <si>
    <t>ENSG00000185339</t>
  </si>
  <si>
    <t>TCN2</t>
  </si>
  <si>
    <t>ENSG00000145022</t>
  </si>
  <si>
    <t>TCTA</t>
  </si>
  <si>
    <t>ENSG00000204852</t>
  </si>
  <si>
    <t>TCTN1</t>
  </si>
  <si>
    <t>ENSG00000135269</t>
  </si>
  <si>
    <t>TES</t>
  </si>
  <si>
    <t>ENSG00000088992</t>
  </si>
  <si>
    <t>TESC</t>
  </si>
  <si>
    <t>ENSG00000138336</t>
  </si>
  <si>
    <t>TET1</t>
  </si>
  <si>
    <t>ENSG00000168769</t>
  </si>
  <si>
    <t>TET2</t>
  </si>
  <si>
    <t>ENSG00000187605</t>
  </si>
  <si>
    <t>TET3</t>
  </si>
  <si>
    <t>ENSG00000087510</t>
  </si>
  <si>
    <t>TFAP2C</t>
  </si>
  <si>
    <t>ENSG00000114126</t>
  </si>
  <si>
    <t>TFDP2</t>
  </si>
  <si>
    <t>ENSG00000186340</t>
  </si>
  <si>
    <t>THBS2</t>
  </si>
  <si>
    <t>ENSG00000131652</t>
  </si>
  <si>
    <t>THOC6</t>
  </si>
  <si>
    <t>ENSG00000154096</t>
  </si>
  <si>
    <t>THY1</t>
  </si>
  <si>
    <t>ENSG00000221995</t>
  </si>
  <si>
    <t>TIAF1</t>
  </si>
  <si>
    <t>ENSG00000221944</t>
  </si>
  <si>
    <t>TIGD1</t>
  </si>
  <si>
    <t>ENSG00000164296</t>
  </si>
  <si>
    <t>TIGD6</t>
  </si>
  <si>
    <t>ENSG00000140993</t>
  </si>
  <si>
    <t>TIGD7</t>
  </si>
  <si>
    <t>ENSG00000111602</t>
  </si>
  <si>
    <t>TIMELESS</t>
  </si>
  <si>
    <t>ENSG00000134375</t>
  </si>
  <si>
    <t>TIMM17A</t>
  </si>
  <si>
    <t>ENSG00000177370</t>
  </si>
  <si>
    <t>ENSG00000035862</t>
  </si>
  <si>
    <t>TIMP2</t>
  </si>
  <si>
    <t>ENSG00000105289</t>
  </si>
  <si>
    <t>TJP3</t>
  </si>
  <si>
    <t>ENSG00000163931</t>
  </si>
  <si>
    <t>TKT</t>
  </si>
  <si>
    <t>ENSG00000064115</t>
  </si>
  <si>
    <t>TM7SF3</t>
  </si>
  <si>
    <t>ENSG00000232112</t>
  </si>
  <si>
    <t>TMA7</t>
  </si>
  <si>
    <t>ENSG00000168936</t>
  </si>
  <si>
    <t>TMEM129</t>
  </si>
  <si>
    <t>ENSG00000151952</t>
  </si>
  <si>
    <t>TMEM132D</t>
  </si>
  <si>
    <t>ENSG00000181264</t>
  </si>
  <si>
    <t>TMEM136</t>
  </si>
  <si>
    <t>ENSG00000161558</t>
  </si>
  <si>
    <t>TMEM143</t>
  </si>
  <si>
    <t>ENSG00000249242</t>
  </si>
  <si>
    <t>TMEM150C</t>
  </si>
  <si>
    <t>ENSG00000178233</t>
  </si>
  <si>
    <t>TMEM151B</t>
  </si>
  <si>
    <t>ENSG00000011638</t>
  </si>
  <si>
    <t>TMEM159</t>
  </si>
  <si>
    <t>ENSG00000174695</t>
  </si>
  <si>
    <t>TMEM167A</t>
  </si>
  <si>
    <t>ENSG00000186889</t>
  </si>
  <si>
    <t>TMEM17</t>
  </si>
  <si>
    <t>ENSG00000185475</t>
  </si>
  <si>
    <t>TMEM179B</t>
  </si>
  <si>
    <t>ENSG00000226479</t>
  </si>
  <si>
    <t>TMEM185B</t>
  </si>
  <si>
    <t>ENSG00000166881</t>
  </si>
  <si>
    <t>TMEM194A</t>
  </si>
  <si>
    <t>ENSG00000065600</t>
  </si>
  <si>
    <t>TMEM206</t>
  </si>
  <si>
    <t>ENSG00000149932</t>
  </si>
  <si>
    <t>TMEM219</t>
  </si>
  <si>
    <t>ENSG00000198133</t>
  </si>
  <si>
    <t>TMEM229B</t>
  </si>
  <si>
    <t>ENSG00000089063</t>
  </si>
  <si>
    <t>TMEM230</t>
  </si>
  <si>
    <t>ENSG00000134490</t>
  </si>
  <si>
    <t>TMEM241</t>
  </si>
  <si>
    <t>ENSG00000106771</t>
  </si>
  <si>
    <t>TMEM245</t>
  </si>
  <si>
    <t>ENSG00000072954</t>
  </si>
  <si>
    <t>TMEM38A</t>
  </si>
  <si>
    <t>ENSG00000095209</t>
  </si>
  <si>
    <t>TMEM38B</t>
  </si>
  <si>
    <t>ENSG00000163900</t>
  </si>
  <si>
    <t>TMEM41A</t>
  </si>
  <si>
    <t>ENSG00000145014</t>
  </si>
  <si>
    <t>TMEM44</t>
  </si>
  <si>
    <t>ENSG00000231770</t>
  </si>
  <si>
    <t>TMEM44-AS1</t>
  </si>
  <si>
    <t>ENSG00000178821</t>
  </si>
  <si>
    <t>TMEM52</t>
  </si>
  <si>
    <t>ENSG00000137216</t>
  </si>
  <si>
    <t>TMEM63B</t>
  </si>
  <si>
    <t>ENSG00000164841</t>
  </si>
  <si>
    <t>TMEM74</t>
  </si>
  <si>
    <t>ENSG00000125895</t>
  </si>
  <si>
    <t>TMEM74B</t>
  </si>
  <si>
    <t>ENSG00000163472</t>
  </si>
  <si>
    <t>TMEM79</t>
  </si>
  <si>
    <t>ENSG00000177042</t>
  </si>
  <si>
    <t>TMEM80</t>
  </si>
  <si>
    <t>ENSG00000129925</t>
  </si>
  <si>
    <t>TMEM8A</t>
  </si>
  <si>
    <t>ENSG00000116857</t>
  </si>
  <si>
    <t>TMEM9</t>
  </si>
  <si>
    <t>ENSG00000181585</t>
  </si>
  <si>
    <t>TMIE</t>
  </si>
  <si>
    <t>ENSG00000128872</t>
  </si>
  <si>
    <t>TMOD2</t>
  </si>
  <si>
    <t>ENSG00000120802</t>
  </si>
  <si>
    <t>TMPO</t>
  </si>
  <si>
    <t>ENSG00000034510</t>
  </si>
  <si>
    <t>TMSB10</t>
  </si>
  <si>
    <t>ENSG00000187653</t>
  </si>
  <si>
    <t>TMSB4XP8</t>
  </si>
  <si>
    <t>ENSG00000133687</t>
  </si>
  <si>
    <t>TMTC1</t>
  </si>
  <si>
    <t>ENSG00000139921</t>
  </si>
  <si>
    <t>TMX1</t>
  </si>
  <si>
    <t>ENSG00000185361</t>
  </si>
  <si>
    <t>TNFAIP8L1</t>
  </si>
  <si>
    <t>ENSG00000146072</t>
  </si>
  <si>
    <t>TNFRSF21</t>
  </si>
  <si>
    <t>ENSG00000173273</t>
  </si>
  <si>
    <t>TNKS</t>
  </si>
  <si>
    <t>ENSG00000105048</t>
  </si>
  <si>
    <t>TNNT1</t>
  </si>
  <si>
    <t>ENSG00000116147</t>
  </si>
  <si>
    <t>TNR</t>
  </si>
  <si>
    <t>ENSG00000141198</t>
  </si>
  <si>
    <t>TOM1L1</t>
  </si>
  <si>
    <t>ENSG00000124191</t>
  </si>
  <si>
    <t>TOX2</t>
  </si>
  <si>
    <t>ENSG00000141510</t>
  </si>
  <si>
    <t>ENSG00000175274</t>
  </si>
  <si>
    <t>TP53I11</t>
  </si>
  <si>
    <t>ENSG00000172315</t>
  </si>
  <si>
    <t>TP53RK</t>
  </si>
  <si>
    <t>ENSG00000146242</t>
  </si>
  <si>
    <t>TPBG</t>
  </si>
  <si>
    <t>ENSG00000076554</t>
  </si>
  <si>
    <t>TPD52</t>
  </si>
  <si>
    <t>ENSG00000166340</t>
  </si>
  <si>
    <t>TPP1</t>
  </si>
  <si>
    <t>ENSG00000134900</t>
  </si>
  <si>
    <t>TPP2</t>
  </si>
  <si>
    <t>ENSG00000171368</t>
  </si>
  <si>
    <t>TPPP</t>
  </si>
  <si>
    <t>ENSG00000159713</t>
  </si>
  <si>
    <t>TPPP3</t>
  </si>
  <si>
    <t>ENSG00000158109</t>
  </si>
  <si>
    <t>TPRG1L</t>
  </si>
  <si>
    <t>ENSG00000131323</t>
  </si>
  <si>
    <t>TRAF3</t>
  </si>
  <si>
    <t>ENSG00000115993</t>
  </si>
  <si>
    <t>TRAK2</t>
  </si>
  <si>
    <t>ENSG00000170043</t>
  </si>
  <si>
    <t>TRAPPC1</t>
  </si>
  <si>
    <t>ENSG00000196459</t>
  </si>
  <si>
    <t>TRAPPC2</t>
  </si>
  <si>
    <t>ENSG00000167632</t>
  </si>
  <si>
    <t>TRAPPC9</t>
  </si>
  <si>
    <t>ENSG00000107614</t>
  </si>
  <si>
    <t>TRDMT1</t>
  </si>
  <si>
    <t>ENSG00000236333</t>
  </si>
  <si>
    <t>TRHDE-AS1</t>
  </si>
  <si>
    <t>ENSG00000071575</t>
  </si>
  <si>
    <t>TRIB2</t>
  </si>
  <si>
    <t>ENSG00000221926</t>
  </si>
  <si>
    <t>TRIM16</t>
  </si>
  <si>
    <t>ENSG00000108448</t>
  </si>
  <si>
    <t>TRIM16L</t>
  </si>
  <si>
    <t>ENSG00000109654</t>
  </si>
  <si>
    <t>ENSG00000152503</t>
  </si>
  <si>
    <t>TRIM36</t>
  </si>
  <si>
    <t>ENSG00000108395</t>
  </si>
  <si>
    <t>TRIM37</t>
  </si>
  <si>
    <t>ENSG00000204599</t>
  </si>
  <si>
    <t>TRIM39</t>
  </si>
  <si>
    <t>ENSG00000146063</t>
  </si>
  <si>
    <t>TRIM41</t>
  </si>
  <si>
    <t>ENSG00000183718</t>
  </si>
  <si>
    <t>TRIM52</t>
  </si>
  <si>
    <t>ENSG00000166436</t>
  </si>
  <si>
    <t>TRIM66</t>
  </si>
  <si>
    <t>ENSG00000171206</t>
  </si>
  <si>
    <t>TRIM8</t>
  </si>
  <si>
    <t>ENSG00000100815</t>
  </si>
  <si>
    <t>TRIP11</t>
  </si>
  <si>
    <t>ENSG00000099899</t>
  </si>
  <si>
    <t>TRMT2A</t>
  </si>
  <si>
    <t>ENSG00000142185</t>
  </si>
  <si>
    <t>TRPM2</t>
  </si>
  <si>
    <t>ENSG00000083067</t>
  </si>
  <si>
    <t>TRPM3</t>
  </si>
  <si>
    <t>ENSG00000130529</t>
  </si>
  <si>
    <t>TRPM4</t>
  </si>
  <si>
    <t>ENSG00000179981</t>
  </si>
  <si>
    <t>TSHZ1</t>
  </si>
  <si>
    <t>ENSG00000182463</t>
  </si>
  <si>
    <t>TSHZ2</t>
  </si>
  <si>
    <t>ENSG00000121297</t>
  </si>
  <si>
    <t>TSHZ3</t>
  </si>
  <si>
    <t>ENSG00000182704</t>
  </si>
  <si>
    <t>TSKU</t>
  </si>
  <si>
    <t>ENSG00000102904</t>
  </si>
  <si>
    <t>TSNAXIP1</t>
  </si>
  <si>
    <t>ENSG00000106025</t>
  </si>
  <si>
    <t>TSPAN12</t>
  </si>
  <si>
    <t>ENSG00000108219</t>
  </si>
  <si>
    <t>TSPAN14</t>
  </si>
  <si>
    <t>ENSG00000099282</t>
  </si>
  <si>
    <t>TSPAN15</t>
  </si>
  <si>
    <t>ENSG00000048140</t>
  </si>
  <si>
    <t>TSPAN17</t>
  </si>
  <si>
    <t>ENSG00000157570</t>
  </si>
  <si>
    <t>TSPAN18</t>
  </si>
  <si>
    <t>ENSG00000134198</t>
  </si>
  <si>
    <t>TSPAN2</t>
  </si>
  <si>
    <t>ENSG00000158457</t>
  </si>
  <si>
    <t>TSPAN33</t>
  </si>
  <si>
    <t>ENSG00000000003</t>
  </si>
  <si>
    <t>TSPAN6</t>
  </si>
  <si>
    <t>ENSG00000100300</t>
  </si>
  <si>
    <t>TSPO</t>
  </si>
  <si>
    <t>ENSG00000136319</t>
  </si>
  <si>
    <t>TTC5</t>
  </si>
  <si>
    <t>ENSG00000165533</t>
  </si>
  <si>
    <t>TTC8</t>
  </si>
  <si>
    <t>ENSG00000133985</t>
  </si>
  <si>
    <t>TTC9</t>
  </si>
  <si>
    <t>ENSG00000155657</t>
  </si>
  <si>
    <t>ENSG00000167614</t>
  </si>
  <si>
    <t>TTYH1</t>
  </si>
  <si>
    <t>ENSG00000136295</t>
  </si>
  <si>
    <t>TTYH3</t>
  </si>
  <si>
    <t>ENSG00000123416</t>
  </si>
  <si>
    <t>TUBA1B</t>
  </si>
  <si>
    <t>ENSG00000161149</t>
  </si>
  <si>
    <t>TUBA3FP</t>
  </si>
  <si>
    <t>ENSG00000127824</t>
  </si>
  <si>
    <t>TUBA4A</t>
  </si>
  <si>
    <t>ENSG00000196230</t>
  </si>
  <si>
    <t>ENSG00000137267</t>
  </si>
  <si>
    <t>ENSG00000078246</t>
  </si>
  <si>
    <t>TULP3</t>
  </si>
  <si>
    <t>ENSG00000114383</t>
  </si>
  <si>
    <t>TUSC2</t>
  </si>
  <si>
    <t>ENSG00000136810</t>
  </si>
  <si>
    <t>ENSG00000153066</t>
  </si>
  <si>
    <t>TXNDC11</t>
  </si>
  <si>
    <t>ENSG00000117289</t>
  </si>
  <si>
    <t>TXNIP</t>
  </si>
  <si>
    <t>ENSG00000092445</t>
  </si>
  <si>
    <t>TYRO3</t>
  </si>
  <si>
    <t>ENSG00000126261</t>
  </si>
  <si>
    <t>UBA2</t>
  </si>
  <si>
    <t>ENSG00000143569</t>
  </si>
  <si>
    <t>UBAP2L</t>
  </si>
  <si>
    <t>ENSG00000078967</t>
  </si>
  <si>
    <t>UBE2D4</t>
  </si>
  <si>
    <t>ENSG00000182247</t>
  </si>
  <si>
    <t>UBE2E2</t>
  </si>
  <si>
    <t>ENSG00000170035</t>
  </si>
  <si>
    <t>UBE2E3</t>
  </si>
  <si>
    <t>ENSG00000177889</t>
  </si>
  <si>
    <t>UBE2N</t>
  </si>
  <si>
    <t>ENSG00000215218</t>
  </si>
  <si>
    <t>UBE2QL1</t>
  </si>
  <si>
    <t>ENSG00000009335</t>
  </si>
  <si>
    <t>ENSG00000110344</t>
  </si>
  <si>
    <t>UBE4A</t>
  </si>
  <si>
    <t>ENSG00000103353</t>
  </si>
  <si>
    <t>UBFD1</t>
  </si>
  <si>
    <t>ENSG00000158062</t>
  </si>
  <si>
    <t>ENSG00000120686</t>
  </si>
  <si>
    <t>UFM1</t>
  </si>
  <si>
    <t>ENSG00000131015</t>
  </si>
  <si>
    <t>ULBP2</t>
  </si>
  <si>
    <t>ENSG00000177169</t>
  </si>
  <si>
    <t>ULK1</t>
  </si>
  <si>
    <t>ENSG00000175970</t>
  </si>
  <si>
    <t>UNC119B</t>
  </si>
  <si>
    <t>ENSG00000113763</t>
  </si>
  <si>
    <t>UNC5A</t>
  </si>
  <si>
    <t>ENSG00000156687</t>
  </si>
  <si>
    <t>UNC5D</t>
  </si>
  <si>
    <t>ENSG00000076248</t>
  </si>
  <si>
    <t>UNG</t>
  </si>
  <si>
    <t>ENSG00000059145</t>
  </si>
  <si>
    <t>UNKL</t>
  </si>
  <si>
    <t>ENSG00000137288</t>
  </si>
  <si>
    <t>ENSG00000184076</t>
  </si>
  <si>
    <t>UQCR10</t>
  </si>
  <si>
    <t>ENSG00000142207</t>
  </si>
  <si>
    <t>URB1</t>
  </si>
  <si>
    <t>ENSG00000126088</t>
  </si>
  <si>
    <t>UROD</t>
  </si>
  <si>
    <t>ENSG00000103005</t>
  </si>
  <si>
    <t>USB1</t>
  </si>
  <si>
    <t>ENSG00000152484</t>
  </si>
  <si>
    <t>USP12</t>
  </si>
  <si>
    <t>ENSG00000124422</t>
  </si>
  <si>
    <t>USP22</t>
  </si>
  <si>
    <t>ENSG00000103404</t>
  </si>
  <si>
    <t>USP31</t>
  </si>
  <si>
    <t>ENSG00000118369</t>
  </si>
  <si>
    <t>USP35</t>
  </si>
  <si>
    <t>ENSG00000055483</t>
  </si>
  <si>
    <t>USP36</t>
  </si>
  <si>
    <t>ENSG00000170185</t>
  </si>
  <si>
    <t>USP38</t>
  </si>
  <si>
    <t>ENSG00000154914</t>
  </si>
  <si>
    <t>USP43</t>
  </si>
  <si>
    <t>ENSG00000111962</t>
  </si>
  <si>
    <t>UST</t>
  </si>
  <si>
    <t>ENSG00000139190</t>
  </si>
  <si>
    <t>VAMP1</t>
  </si>
  <si>
    <t>ENSG00000173218</t>
  </si>
  <si>
    <t>VANGL1</t>
  </si>
  <si>
    <t>ENSG00000162738</t>
  </si>
  <si>
    <t>VANGL2</t>
  </si>
  <si>
    <t>ENSG00000071246</t>
  </si>
  <si>
    <t>VASH1</t>
  </si>
  <si>
    <t>ENSG00000108828</t>
  </si>
  <si>
    <t>ENSG00000171724</t>
  </si>
  <si>
    <t>ENSG00000035403</t>
  </si>
  <si>
    <t>VCL</t>
  </si>
  <si>
    <t>ENSG00000078668</t>
  </si>
  <si>
    <t>ENSG00000114812</t>
  </si>
  <si>
    <t>VIPR1</t>
  </si>
  <si>
    <t>ENSG00000268521</t>
  </si>
  <si>
    <t>VN1R83P</t>
  </si>
  <si>
    <t>ENSG00000154978</t>
  </si>
  <si>
    <t>VOPP1</t>
  </si>
  <si>
    <t>ENSG00000197969</t>
  </si>
  <si>
    <t>VPS13A</t>
  </si>
  <si>
    <t>ENSG00000122958</t>
  </si>
  <si>
    <t>VPS26A</t>
  </si>
  <si>
    <t>ENSG00000151502</t>
  </si>
  <si>
    <t>VPS26B</t>
  </si>
  <si>
    <t>ENSG00000149823</t>
  </si>
  <si>
    <t>VPS51</t>
  </si>
  <si>
    <t>ENSG00000163032</t>
  </si>
  <si>
    <t>VSNL1</t>
  </si>
  <si>
    <t>ENSG00000187135</t>
  </si>
  <si>
    <t>VSTM2B</t>
  </si>
  <si>
    <t>ENSG00000132821</t>
  </si>
  <si>
    <t>VSTM2L</t>
  </si>
  <si>
    <t>ENSG00000165633</t>
  </si>
  <si>
    <t>VSTM4</t>
  </si>
  <si>
    <t>ENSG00000151532</t>
  </si>
  <si>
    <t>VTI1A</t>
  </si>
  <si>
    <t>ENSG00000100568</t>
  </si>
  <si>
    <t>VTI1B</t>
  </si>
  <si>
    <t>ENSG00000116874</t>
  </si>
  <si>
    <t>WARS2</t>
  </si>
  <si>
    <t>ENSG00000132970</t>
  </si>
  <si>
    <t>WASF3</t>
  </si>
  <si>
    <t>ENSG00000166272</t>
  </si>
  <si>
    <t>WBP1L</t>
  </si>
  <si>
    <t>ENSG00000120688</t>
  </si>
  <si>
    <t>WBP4</t>
  </si>
  <si>
    <t>ENSG00000185274</t>
  </si>
  <si>
    <t>WBSCR17</t>
  </si>
  <si>
    <t>ENSG00000071127</t>
  </si>
  <si>
    <t>WDR1</t>
  </si>
  <si>
    <t>ENSG00000138442</t>
  </si>
  <si>
    <t>WDR12</t>
  </si>
  <si>
    <t>ENSG00000148225</t>
  </si>
  <si>
    <t>WDR31</t>
  </si>
  <si>
    <t>ENSG00000119333</t>
  </si>
  <si>
    <t>ENSG00000164253</t>
  </si>
  <si>
    <t>WDR41</t>
  </si>
  <si>
    <t>ENSG00000085433</t>
  </si>
  <si>
    <t>WDR47</t>
  </si>
  <si>
    <t>ENSG00000005448</t>
  </si>
  <si>
    <t>WDR54</t>
  </si>
  <si>
    <t>ENSG00000123154</t>
  </si>
  <si>
    <t>WDR83</t>
  </si>
  <si>
    <t>ENSG00000109501</t>
  </si>
  <si>
    <t>ENSG00000156232</t>
  </si>
  <si>
    <t>WHAMM</t>
  </si>
  <si>
    <t>ENSG00000205632</t>
  </si>
  <si>
    <t>WI2-81516E3.1</t>
  </si>
  <si>
    <t>ENSG00000060237</t>
  </si>
  <si>
    <t>WNK1</t>
  </si>
  <si>
    <t>ENSG00000196632</t>
  </si>
  <si>
    <t>WNK3</t>
  </si>
  <si>
    <t>ENSG00000169884</t>
  </si>
  <si>
    <t>WNT10B</t>
  </si>
  <si>
    <t>ENSG00000188064</t>
  </si>
  <si>
    <t>WNT7B</t>
  </si>
  <si>
    <t>ENSG00000143816</t>
  </si>
  <si>
    <t>WNT9A</t>
  </si>
  <si>
    <t>ENSG00000141499</t>
  </si>
  <si>
    <t>WRAP53</t>
  </si>
  <si>
    <t>ENSG00000176871</t>
  </si>
  <si>
    <t>WSB2</t>
  </si>
  <si>
    <t>ENSG00000142279</t>
  </si>
  <si>
    <t>WTIP</t>
  </si>
  <si>
    <t>ENSG00000113645</t>
  </si>
  <si>
    <t>WWC1</t>
  </si>
  <si>
    <t>ENSG00000123124</t>
  </si>
  <si>
    <t>WWP1</t>
  </si>
  <si>
    <t>ENSG00000126215</t>
  </si>
  <si>
    <t>XRCC3</t>
  </si>
  <si>
    <t>ENSG00000272501</t>
  </si>
  <si>
    <t>XXbac-BPG299F13.17</t>
  </si>
  <si>
    <t>ENSG00000174851</t>
  </si>
  <si>
    <t>YIF1A</t>
  </si>
  <si>
    <t>ENSG00000130733</t>
  </si>
  <si>
    <t>YIPF2</t>
  </si>
  <si>
    <t>ENSG00000180667</t>
  </si>
  <si>
    <t>YOD1</t>
  </si>
  <si>
    <t>ENSG00000166793</t>
  </si>
  <si>
    <t>YPEL4</t>
  </si>
  <si>
    <t>ENSG00000170027</t>
  </si>
  <si>
    <t>ENSG00000163374</t>
  </si>
  <si>
    <t>YY1AP1</t>
  </si>
  <si>
    <t>ENSG00000180011</t>
  </si>
  <si>
    <t>ZADH2</t>
  </si>
  <si>
    <t>ENSG00000236287</t>
  </si>
  <si>
    <t>ZBED5</t>
  </si>
  <si>
    <t>ENSG00000188707</t>
  </si>
  <si>
    <t>ZBED6CL</t>
  </si>
  <si>
    <t>ENSG00000205189</t>
  </si>
  <si>
    <t>ZBTB10</t>
  </si>
  <si>
    <t>ENSG00000171448</t>
  </si>
  <si>
    <t>ZBTB26</t>
  </si>
  <si>
    <t>ENSG00000177125</t>
  </si>
  <si>
    <t>ZBTB34</t>
  </si>
  <si>
    <t>ENSG00000185278</t>
  </si>
  <si>
    <t>ZBTB37</t>
  </si>
  <si>
    <t>ENSG00000177888</t>
  </si>
  <si>
    <t>ZBTB41</t>
  </si>
  <si>
    <t>ENSG00000102053</t>
  </si>
  <si>
    <t>ZC3H12B</t>
  </si>
  <si>
    <t>ENSG00000123200</t>
  </si>
  <si>
    <t>ZC3H13</t>
  </si>
  <si>
    <t>ENSG00000065548</t>
  </si>
  <si>
    <t>ZC3H15</t>
  </si>
  <si>
    <t>ENSG00000146858</t>
  </si>
  <si>
    <t>ZC3HAV1L</t>
  </si>
  <si>
    <t>ENSG00000174460</t>
  </si>
  <si>
    <t>ZCCHC12</t>
  </si>
  <si>
    <t>ENSG00000184307</t>
  </si>
  <si>
    <t>ZDHHC23</t>
  </si>
  <si>
    <t>ENSG00000133519</t>
  </si>
  <si>
    <t>ZDHHC8P1</t>
  </si>
  <si>
    <t>ENSG00000188706</t>
  </si>
  <si>
    <t>ZDHHC9</t>
  </si>
  <si>
    <t>ENSG00000086666</t>
  </si>
  <si>
    <t>ZFAND6</t>
  </si>
  <si>
    <t>ENSG00000177410</t>
  </si>
  <si>
    <t>ZFAS1</t>
  </si>
  <si>
    <t>ENSG00000140836</t>
  </si>
  <si>
    <t>ZFHX3</t>
  </si>
  <si>
    <t>ENSG00000072121</t>
  </si>
  <si>
    <t>ZFYVE26</t>
  </si>
  <si>
    <t>ENSG00000178764</t>
  </si>
  <si>
    <t>ZHX2</t>
  </si>
  <si>
    <t>ENSG00000043355</t>
  </si>
  <si>
    <t>ZIC2</t>
  </si>
  <si>
    <t>ENSG00000196345</t>
  </si>
  <si>
    <t>ZKSCAN7</t>
  </si>
  <si>
    <t>ENSG00000166432</t>
  </si>
  <si>
    <t>ZMAT1</t>
  </si>
  <si>
    <t>ENSG00000101040</t>
  </si>
  <si>
    <t>ZMYND8</t>
  </si>
  <si>
    <t>ENSG00000103994</t>
  </si>
  <si>
    <t>ZNF106</t>
  </si>
  <si>
    <t>ENSG00000213762</t>
  </si>
  <si>
    <t>ZNF134</t>
  </si>
  <si>
    <t>ENSG00000176293</t>
  </si>
  <si>
    <t>ZNF135</t>
  </si>
  <si>
    <t>ENSG00000131127</t>
  </si>
  <si>
    <t>ZNF141</t>
  </si>
  <si>
    <t>ENSG00000204789</t>
  </si>
  <si>
    <t>ZNF204P</t>
  </si>
  <si>
    <t>ENSG00000149054</t>
  </si>
  <si>
    <t>ZNF215</t>
  </si>
  <si>
    <t>ENSG00000171940</t>
  </si>
  <si>
    <t>ZNF217</t>
  </si>
  <si>
    <t>ENSG00000165804</t>
  </si>
  <si>
    <t>ZNF219</t>
  </si>
  <si>
    <t>ENSG00000167380</t>
  </si>
  <si>
    <t>ZNF226</t>
  </si>
  <si>
    <t>ENSG00000090612</t>
  </si>
  <si>
    <t>ZNF268</t>
  </si>
  <si>
    <t>ENSG00000198839</t>
  </si>
  <si>
    <t>ZNF277</t>
  </si>
  <si>
    <t>ENSG00000198185</t>
  </si>
  <si>
    <t>ZNF334</t>
  </si>
  <si>
    <t>ENSG00000160094</t>
  </si>
  <si>
    <t>ZNF362</t>
  </si>
  <si>
    <t>ENSG00000138311</t>
  </si>
  <si>
    <t>ZNF365</t>
  </si>
  <si>
    <t>ENSG00000234420</t>
  </si>
  <si>
    <t>ZNF37BP</t>
  </si>
  <si>
    <t>ENSG00000197044</t>
  </si>
  <si>
    <t>ZNF441</t>
  </si>
  <si>
    <t>ENSG00000148143</t>
  </si>
  <si>
    <t>ZNF462</t>
  </si>
  <si>
    <t>ENSG00000196700</t>
  </si>
  <si>
    <t>ZNF512B</t>
  </si>
  <si>
    <t>ENSG00000101493</t>
  </si>
  <si>
    <t>ZNF516</t>
  </si>
  <si>
    <t>ENSG00000198597</t>
  </si>
  <si>
    <t>ENSG00000198131</t>
  </si>
  <si>
    <t>ZNF544</t>
  </si>
  <si>
    <t>ENSG00000121406</t>
  </si>
  <si>
    <t>ZNF549</t>
  </si>
  <si>
    <t>ENSG00000196437</t>
  </si>
  <si>
    <t>ZNF569</t>
  </si>
  <si>
    <t>ENSG00000269343</t>
  </si>
  <si>
    <t>ZNF587B</t>
  </si>
  <si>
    <t>ENSG00000180626</t>
  </si>
  <si>
    <t>ZNF594</t>
  </si>
  <si>
    <t>ENSG00000196458</t>
  </si>
  <si>
    <t>ZNF605</t>
  </si>
  <si>
    <t>ENSG00000172888</t>
  </si>
  <si>
    <t>ZNF621</t>
  </si>
  <si>
    <t>ENSG00000197566</t>
  </si>
  <si>
    <t>ZNF624</t>
  </si>
  <si>
    <t>ENSG00000144792</t>
  </si>
  <si>
    <t>ZNF660</t>
  </si>
  <si>
    <t>ENSG00000179195</t>
  </si>
  <si>
    <t>ZNF664</t>
  </si>
  <si>
    <t>ENSG00000181450</t>
  </si>
  <si>
    <t>ZNF678</t>
  </si>
  <si>
    <t>ENSG00000196172</t>
  </si>
  <si>
    <t>ZNF681</t>
  </si>
  <si>
    <t>ENSG00000143067</t>
  </si>
  <si>
    <t>ZNF697</t>
  </si>
  <si>
    <t>ENSG00000187792</t>
  </si>
  <si>
    <t>ZNF70</t>
  </si>
  <si>
    <t>ENSG00000182141</t>
  </si>
  <si>
    <t>ZNF708</t>
  </si>
  <si>
    <t>ENSG00000250312</t>
  </si>
  <si>
    <t>ZNF718</t>
  </si>
  <si>
    <t>ENSG00000139651</t>
  </si>
  <si>
    <t>ZNF740</t>
  </si>
  <si>
    <t>ENSG00000065029</t>
  </si>
  <si>
    <t>ZNF76</t>
  </si>
  <si>
    <t>ENSG00000179922</t>
  </si>
  <si>
    <t>ZNF784</t>
  </si>
  <si>
    <t>ENSG00000204514</t>
  </si>
  <si>
    <t>ZNF814</t>
  </si>
  <si>
    <t>ENSG00000231205</t>
  </si>
  <si>
    <t>ZNF826P</t>
  </si>
  <si>
    <t>ENSG00000236609</t>
  </si>
  <si>
    <t>ZNF853</t>
  </si>
  <si>
    <t>ENSG00000214941</t>
  </si>
  <si>
    <t>ZSWIM7</t>
  </si>
  <si>
    <t>ENSG00000174442</t>
  </si>
  <si>
    <t>ZWILCH</t>
  </si>
  <si>
    <t>ENSG00000198205</t>
  </si>
  <si>
    <t>ZXDA</t>
  </si>
  <si>
    <t>ENSG00000085563</t>
  </si>
  <si>
    <t>ABCB1</t>
  </si>
  <si>
    <t>ENSG00000180672</t>
  </si>
  <si>
    <t>AC007362.1</t>
  </si>
  <si>
    <t>ENSG00000111271</t>
  </si>
  <si>
    <t>ACAD10</t>
  </si>
  <si>
    <t>ENSG00000166106</t>
  </si>
  <si>
    <t>ADAMTS15</t>
  </si>
  <si>
    <t>ENSG00000140873</t>
  </si>
  <si>
    <t>ADAMTS18</t>
  </si>
  <si>
    <t>ENSG00000087116</t>
  </si>
  <si>
    <t>ADAMTS2</t>
  </si>
  <si>
    <t>ENSG00000154736</t>
  </si>
  <si>
    <t>ADAMTS5</t>
  </si>
  <si>
    <t>ENSG00000134917</t>
  </si>
  <si>
    <t>ADAMTS8</t>
  </si>
  <si>
    <t>ENSG00000155897</t>
  </si>
  <si>
    <t>ADCY8</t>
  </si>
  <si>
    <t>ENSG00000162104</t>
  </si>
  <si>
    <t>ADCY9</t>
  </si>
  <si>
    <t>ENSG00000172493</t>
  </si>
  <si>
    <t>AFF1</t>
  </si>
  <si>
    <t>ENSG00000092847</t>
  </si>
  <si>
    <t>AGO1</t>
  </si>
  <si>
    <t>ENSG00000118507</t>
  </si>
  <si>
    <t>AKAP7</t>
  </si>
  <si>
    <t>ENSG00000227921</t>
  </si>
  <si>
    <t>AL353791.1</t>
  </si>
  <si>
    <t>ENSG00000153930</t>
  </si>
  <si>
    <t>ANKFN1</t>
  </si>
  <si>
    <t>ENSG00000134343</t>
  </si>
  <si>
    <t>ANO3</t>
  </si>
  <si>
    <t>ENSG00000107863</t>
  </si>
  <si>
    <t>ARHGAP21</t>
  </si>
  <si>
    <t>ENSG00000172995</t>
  </si>
  <si>
    <t>ARPP21</t>
  </si>
  <si>
    <t>ENSG00000113369</t>
  </si>
  <si>
    <t>ARRDC3</t>
  </si>
  <si>
    <t>ENSG00000107669</t>
  </si>
  <si>
    <t>ATE1</t>
  </si>
  <si>
    <t>ENSG00000074370</t>
  </si>
  <si>
    <t>ATP2A3</t>
  </si>
  <si>
    <t>ENSG00000104043</t>
  </si>
  <si>
    <t>ATP8B4</t>
  </si>
  <si>
    <t>ENSG00000164039</t>
  </si>
  <si>
    <t>BDH2</t>
  </si>
  <si>
    <t>ENSG00000189114</t>
  </si>
  <si>
    <t>BLOC1S3</t>
  </si>
  <si>
    <t>ENSG00000187479</t>
  </si>
  <si>
    <t>C11orf96</t>
  </si>
  <si>
    <t>ENSG00000111678</t>
  </si>
  <si>
    <t>C12orf57</t>
  </si>
  <si>
    <t>ENSG00000151470</t>
  </si>
  <si>
    <t>C4orf33</t>
  </si>
  <si>
    <t>ENSG00000215217</t>
  </si>
  <si>
    <t>C5orf49</t>
  </si>
  <si>
    <t>ENSG00000039537</t>
  </si>
  <si>
    <t>C6</t>
  </si>
  <si>
    <t>ENSG00000232434</t>
  </si>
  <si>
    <t>C9orf172</t>
  </si>
  <si>
    <t>ENSG00000175161</t>
  </si>
  <si>
    <t>ENSG00000064989</t>
  </si>
  <si>
    <t>CALCRL</t>
  </si>
  <si>
    <t>ENSG00000070808</t>
  </si>
  <si>
    <t>CAMK2A</t>
  </si>
  <si>
    <t>ENSG00000152495</t>
  </si>
  <si>
    <t>CAMK4</t>
  </si>
  <si>
    <t>ENSG00000114423</t>
  </si>
  <si>
    <t>CBLB</t>
  </si>
  <si>
    <t>ENSG00000145075</t>
  </si>
  <si>
    <t>CCDC39</t>
  </si>
  <si>
    <t>ENSG00000118971</t>
  </si>
  <si>
    <t>CCND2</t>
  </si>
  <si>
    <t>ENSG00000128536</t>
  </si>
  <si>
    <t>CDHR3</t>
  </si>
  <si>
    <t>ENSG00000109220</t>
  </si>
  <si>
    <t>CHIC2</t>
  </si>
  <si>
    <t>ENSG00000083937</t>
  </si>
  <si>
    <t>CHMP2B</t>
  </si>
  <si>
    <t>ENSG00000111666</t>
  </si>
  <si>
    <t>CHPT1</t>
  </si>
  <si>
    <t>ENSG00000166664</t>
  </si>
  <si>
    <t>CHRFAM7A</t>
  </si>
  <si>
    <t>ENSG00000181072</t>
  </si>
  <si>
    <t>CHRM2</t>
  </si>
  <si>
    <t>ENSG00000147434</t>
  </si>
  <si>
    <t>CHRNA6</t>
  </si>
  <si>
    <t>ENSG00000175040</t>
  </si>
  <si>
    <t>CHST2</t>
  </si>
  <si>
    <t>ENSG00000136108</t>
  </si>
  <si>
    <t>CKAP2</t>
  </si>
  <si>
    <t>ENSG00000171365</t>
  </si>
  <si>
    <t>CLCN5</t>
  </si>
  <si>
    <t>ENSG00000163347</t>
  </si>
  <si>
    <t>CLDN1</t>
  </si>
  <si>
    <t>ENSG00000213719</t>
  </si>
  <si>
    <t>CLIC1</t>
  </si>
  <si>
    <t>ENSG00000018236</t>
  </si>
  <si>
    <t>ENSG00000113805</t>
  </si>
  <si>
    <t>CNTN3</t>
  </si>
  <si>
    <t>ENSG00000174469</t>
  </si>
  <si>
    <t>CNTNAP2</t>
  </si>
  <si>
    <t>ENSG00000196353</t>
  </si>
  <si>
    <t>CPNE4</t>
  </si>
  <si>
    <t>ENSG00000147571</t>
  </si>
  <si>
    <t>CRH</t>
  </si>
  <si>
    <t>ENSG00000165475</t>
  </si>
  <si>
    <t>CRYL1</t>
  </si>
  <si>
    <t>ENSG00000164796</t>
  </si>
  <si>
    <t>CSMD3</t>
  </si>
  <si>
    <t>ENSG00000114646</t>
  </si>
  <si>
    <t>CSPG5</t>
  </si>
  <si>
    <t>ENSG00000175029</t>
  </si>
  <si>
    <t>CTBP2</t>
  </si>
  <si>
    <t>ENSG00000259663</t>
  </si>
  <si>
    <t>CTD-2314G24.2</t>
  </si>
  <si>
    <t>ENSG00000119326</t>
  </si>
  <si>
    <t>CTNNAL1</t>
  </si>
  <si>
    <t>ENSG00000109861</t>
  </si>
  <si>
    <t>CTSC</t>
  </si>
  <si>
    <t>ENSG00000101160</t>
  </si>
  <si>
    <t>CTSZ</t>
  </si>
  <si>
    <t>ENSG00000147231</t>
  </si>
  <si>
    <t>CXorf57</t>
  </si>
  <si>
    <t>ENSG00000171604</t>
  </si>
  <si>
    <t>CXXC5</t>
  </si>
  <si>
    <t>ENSG00000062282</t>
  </si>
  <si>
    <t>DGAT2</t>
  </si>
  <si>
    <t>ENSG00000136267</t>
  </si>
  <si>
    <t>DGKB</t>
  </si>
  <si>
    <t>ENSG00000147202</t>
  </si>
  <si>
    <t>DIAPH2</t>
  </si>
  <si>
    <t>ENSG00000162595</t>
  </si>
  <si>
    <t>DIRAS3</t>
  </si>
  <si>
    <t>ENSG00000155011</t>
  </si>
  <si>
    <t>DKK2</t>
  </si>
  <si>
    <t>ENSG00000233871</t>
  </si>
  <si>
    <t>DLG5-AS1</t>
  </si>
  <si>
    <t>ENSG00000059769</t>
  </si>
  <si>
    <t>DNAJC25</t>
  </si>
  <si>
    <t>ENSG00000101457</t>
  </si>
  <si>
    <t>DNTTIP1</t>
  </si>
  <si>
    <t>ENSG00000147459</t>
  </si>
  <si>
    <t>DOCK5</t>
  </si>
  <si>
    <t>ENSG00000206052</t>
  </si>
  <si>
    <t>DOK6</t>
  </si>
  <si>
    <t>ENSG00000205683</t>
  </si>
  <si>
    <t>DPF3</t>
  </si>
  <si>
    <t>ENSG00000189212</t>
  </si>
  <si>
    <t>DPY19L2P1</t>
  </si>
  <si>
    <t>ENSG00000134765</t>
  </si>
  <si>
    <t>DSC1</t>
  </si>
  <si>
    <t>ENSG00000139318</t>
  </si>
  <si>
    <t>DUSP6</t>
  </si>
  <si>
    <t>ENSG00000143369</t>
  </si>
  <si>
    <t>ECM1</t>
  </si>
  <si>
    <t>ENSG00000125266</t>
  </si>
  <si>
    <t>EFNB2</t>
  </si>
  <si>
    <t>ENSG00000146648</t>
  </si>
  <si>
    <t>ENSG00000184110</t>
  </si>
  <si>
    <t>EIF3C</t>
  </si>
  <si>
    <t>ENSG00000158711</t>
  </si>
  <si>
    <t>ELK4</t>
  </si>
  <si>
    <t>ENSG00000044524</t>
  </si>
  <si>
    <t>EPHA3</t>
  </si>
  <si>
    <t>ENSG00000145242</t>
  </si>
  <si>
    <t>EPHA5</t>
  </si>
  <si>
    <t>ENSG00000154928</t>
  </si>
  <si>
    <t>EPHB1</t>
  </si>
  <si>
    <t>ENSG00000182580</t>
  </si>
  <si>
    <t>EPHB3</t>
  </si>
  <si>
    <t>ENSG00000187609</t>
  </si>
  <si>
    <t>EXD3</t>
  </si>
  <si>
    <t>ENSG00000168309</t>
  </si>
  <si>
    <t>FAM107A</t>
  </si>
  <si>
    <t>ENSG00000169122</t>
  </si>
  <si>
    <t>FAM110B</t>
  </si>
  <si>
    <t>ENSG00000212747</t>
  </si>
  <si>
    <t>FAM127C</t>
  </si>
  <si>
    <t>ENSG00000234545</t>
  </si>
  <si>
    <t>FAM133B</t>
  </si>
  <si>
    <t>ENSG00000143340</t>
  </si>
  <si>
    <t>FAM163A</t>
  </si>
  <si>
    <t>ENSG00000219438</t>
  </si>
  <si>
    <t>FAM19A5</t>
  </si>
  <si>
    <t>ENSG00000064763</t>
  </si>
  <si>
    <t>FAR2</t>
  </si>
  <si>
    <t>ENSG00000114279</t>
  </si>
  <si>
    <t>FGF12</t>
  </si>
  <si>
    <t>ENSG00000174721</t>
  </si>
  <si>
    <t>FGFBP3</t>
  </si>
  <si>
    <t>ENSG00000106692</t>
  </si>
  <si>
    <t>FKTN</t>
  </si>
  <si>
    <t>ENSG00000125740</t>
  </si>
  <si>
    <t>FOSB</t>
  </si>
  <si>
    <t>ENSG00000118689</t>
  </si>
  <si>
    <t>FOXO3</t>
  </si>
  <si>
    <t>ENSG00000114541</t>
  </si>
  <si>
    <t>FRMD4B</t>
  </si>
  <si>
    <t>ENSG00000163430</t>
  </si>
  <si>
    <t>FSTL1</t>
  </si>
  <si>
    <t>ENSG00000168843</t>
  </si>
  <si>
    <t>FSTL5</t>
  </si>
  <si>
    <t>ENSG00000174804</t>
  </si>
  <si>
    <t>FZD4</t>
  </si>
  <si>
    <t>ENSG00000109158</t>
  </si>
  <si>
    <t>GABRA4</t>
  </si>
  <si>
    <t>ENSG00000115339</t>
  </si>
  <si>
    <t>GALNT3</t>
  </si>
  <si>
    <t>ENSG00000141441</t>
  </si>
  <si>
    <t>GAREM</t>
  </si>
  <si>
    <t>ENSG00000119125</t>
  </si>
  <si>
    <t>GDA</t>
  </si>
  <si>
    <t>ENSG00000151892</t>
  </si>
  <si>
    <t>GFRA1</t>
  </si>
  <si>
    <t>ENSG00000261949</t>
  </si>
  <si>
    <t>GFY</t>
  </si>
  <si>
    <t>ENSG00000182963</t>
  </si>
  <si>
    <t>GJC1</t>
  </si>
  <si>
    <t>ENSG00000159248</t>
  </si>
  <si>
    <t>GJD2</t>
  </si>
  <si>
    <t>ENSG00000106571</t>
  </si>
  <si>
    <t>GLI3</t>
  </si>
  <si>
    <t>ENSG00000101958</t>
  </si>
  <si>
    <t>ENSG00000114745</t>
  </si>
  <si>
    <t>GORASP1</t>
  </si>
  <si>
    <t>ENSG00000108587</t>
  </si>
  <si>
    <t>GOSR1</t>
  </si>
  <si>
    <t>ENSG00000168959</t>
  </si>
  <si>
    <t>GRM5</t>
  </si>
  <si>
    <t>ENSG00000030582</t>
  </si>
  <si>
    <t>GRN</t>
  </si>
  <si>
    <t>ENSG00000126010</t>
  </si>
  <si>
    <t>GRPR</t>
  </si>
  <si>
    <t>ENSG00000125484</t>
  </si>
  <si>
    <t>GTF3C4</t>
  </si>
  <si>
    <t>ENSG00000061918</t>
  </si>
  <si>
    <t>GUCY1B3</t>
  </si>
  <si>
    <t>ENSG00000171476</t>
  </si>
  <si>
    <t>HOPX</t>
  </si>
  <si>
    <t>ENSG00000160888</t>
  </si>
  <si>
    <t>IER2</t>
  </si>
  <si>
    <t>ENSG00000114446</t>
  </si>
  <si>
    <t>IFT57</t>
  </si>
  <si>
    <t>ENSG00000144847</t>
  </si>
  <si>
    <t>IGSF11</t>
  </si>
  <si>
    <t>ENSG00000145703</t>
  </si>
  <si>
    <t>IQGAP2</t>
  </si>
  <si>
    <t>ENSG00000168264</t>
  </si>
  <si>
    <t>IRF2BP2</t>
  </si>
  <si>
    <t>ENSG00000078596</t>
  </si>
  <si>
    <t>ITM2A</t>
  </si>
  <si>
    <t>ENSG00000130522</t>
  </si>
  <si>
    <t>JUND</t>
  </si>
  <si>
    <t>ENSG00000182255</t>
  </si>
  <si>
    <t>KCNA4</t>
  </si>
  <si>
    <t>ENSG00000184408</t>
  </si>
  <si>
    <t>KCND2</t>
  </si>
  <si>
    <t>ENSG00000140015</t>
  </si>
  <si>
    <t>KCNH5</t>
  </si>
  <si>
    <t>ENSG00000185774</t>
  </si>
  <si>
    <t>KCNIP4</t>
  </si>
  <si>
    <t>ENSG00000100433</t>
  </si>
  <si>
    <t>KCNK10</t>
  </si>
  <si>
    <t>ENSG00000183783</t>
  </si>
  <si>
    <t>KCTD8</t>
  </si>
  <si>
    <t>ENSG00000186280</t>
  </si>
  <si>
    <t>KDM4D</t>
  </si>
  <si>
    <t>ENSG00000100441</t>
  </si>
  <si>
    <t>KHNYN</t>
  </si>
  <si>
    <t>ENSG00000069712</t>
  </si>
  <si>
    <t>KIAA1107</t>
  </si>
  <si>
    <t>ENSG00000165757</t>
  </si>
  <si>
    <t>KIAA1462</t>
  </si>
  <si>
    <t>ENSG00000109790</t>
  </si>
  <si>
    <t>KLHL5</t>
  </si>
  <si>
    <t>ENSG00000101680</t>
  </si>
  <si>
    <t>LAMA1</t>
  </si>
  <si>
    <t>ENSG00000112769</t>
  </si>
  <si>
    <t>LAMA4</t>
  </si>
  <si>
    <t>ENSG00000172037</t>
  </si>
  <si>
    <t>LAMB2</t>
  </si>
  <si>
    <t>ENSG00000166173</t>
  </si>
  <si>
    <t>LARP6</t>
  </si>
  <si>
    <t>ENSG00000111052</t>
  </si>
  <si>
    <t>LIN7A</t>
  </si>
  <si>
    <t>ENSG00000048540</t>
  </si>
  <si>
    <t>LMO3</t>
  </si>
  <si>
    <t>ENSG00000229356</t>
  </si>
  <si>
    <t>LRRC3-AS1</t>
  </si>
  <si>
    <t>ENSG00000141294</t>
  </si>
  <si>
    <t>LRRC46</t>
  </si>
  <si>
    <t>ENSG00000049323</t>
  </si>
  <si>
    <t>LTBP1</t>
  </si>
  <si>
    <t>ENSG00000150551</t>
  </si>
  <si>
    <t>LYPD1</t>
  </si>
  <si>
    <t>ENSG00000187243</t>
  </si>
  <si>
    <t>MAGED4B</t>
  </si>
  <si>
    <t>ENSG00000251562</t>
  </si>
  <si>
    <t>MALAT1</t>
  </si>
  <si>
    <t>ENSG00000112893</t>
  </si>
  <si>
    <t>MAN2A1</t>
  </si>
  <si>
    <t>ENSG00000198060</t>
  </si>
  <si>
    <t>MARCHF5</t>
  </si>
  <si>
    <t>ENSG00000180611</t>
  </si>
  <si>
    <t>MB21D2</t>
  </si>
  <si>
    <t>ENSG00000166603</t>
  </si>
  <si>
    <t>MC4R</t>
  </si>
  <si>
    <t>ENSG00000145794</t>
  </si>
  <si>
    <t>MEGF10</t>
  </si>
  <si>
    <t>ENSG00000135953</t>
  </si>
  <si>
    <t>MFSD9</t>
  </si>
  <si>
    <t>ENSG00000228824</t>
  </si>
  <si>
    <t>MIR4500HG</t>
  </si>
  <si>
    <t>ENSG00000105926</t>
  </si>
  <si>
    <t>MPP6</t>
  </si>
  <si>
    <t>ENSG00000204822</t>
  </si>
  <si>
    <t>MRPL53</t>
  </si>
  <si>
    <t>ENSG00000188981</t>
  </si>
  <si>
    <t>MSANTD1</t>
  </si>
  <si>
    <t>ENSG00000153944</t>
  </si>
  <si>
    <t>MSI2</t>
  </si>
  <si>
    <t>ENSG00000005302</t>
  </si>
  <si>
    <t>MSL3</t>
  </si>
  <si>
    <t>ENSG00000173531</t>
  </si>
  <si>
    <t>MST1</t>
  </si>
  <si>
    <t>ENSG00000134602</t>
  </si>
  <si>
    <t>MST4</t>
  </si>
  <si>
    <t>ENSG00000248527</t>
  </si>
  <si>
    <t>MTATP6P1</t>
  </si>
  <si>
    <t>ENSG00000228253</t>
  </si>
  <si>
    <t>MT-ATP8</t>
  </si>
  <si>
    <t>ENSG00000198804</t>
  </si>
  <si>
    <t>MT-CO1</t>
  </si>
  <si>
    <t>ENSG00000198712</t>
  </si>
  <si>
    <t>ENSG00000212907</t>
  </si>
  <si>
    <t>MT-ND4L</t>
  </si>
  <si>
    <t>ENSG00000180354</t>
  </si>
  <si>
    <t>MTURN</t>
  </si>
  <si>
    <t>ENSG00000162576</t>
  </si>
  <si>
    <t>MXRA8</t>
  </si>
  <si>
    <t>ENSG00000138386</t>
  </si>
  <si>
    <t>NAB1</t>
  </si>
  <si>
    <t>ENSG00000147813</t>
  </si>
  <si>
    <t>NAPRT1</t>
  </si>
  <si>
    <t>ENSG00000173376</t>
  </si>
  <si>
    <t>NDNF</t>
  </si>
  <si>
    <t>ENSG00000103154</t>
  </si>
  <si>
    <t>NECAB2</t>
  </si>
  <si>
    <t>ENSG00000125967</t>
  </si>
  <si>
    <t>NECAB3</t>
  </si>
  <si>
    <t>ENSG00000172260</t>
  </si>
  <si>
    <t>NEGR1</t>
  </si>
  <si>
    <t>ENSG00000184613</t>
  </si>
  <si>
    <t>NELL2</t>
  </si>
  <si>
    <t>ENSG00000166342</t>
  </si>
  <si>
    <t>NETO1</t>
  </si>
  <si>
    <t>ENSG00000185942</t>
  </si>
  <si>
    <t>NKAIN3</t>
  </si>
  <si>
    <t>ENSG00000168743</t>
  </si>
  <si>
    <t>NPNT</t>
  </si>
  <si>
    <t>ENSG00000237187</t>
  </si>
  <si>
    <t>NR2F1-AS1</t>
  </si>
  <si>
    <t>ENSG00000154146</t>
  </si>
  <si>
    <t>NRGN</t>
  </si>
  <si>
    <t>ENSG00000180530</t>
  </si>
  <si>
    <t>ENSG00000035681</t>
  </si>
  <si>
    <t>NSMAF</t>
  </si>
  <si>
    <t>ENSG00000213965</t>
  </si>
  <si>
    <t>NUDT19</t>
  </si>
  <si>
    <t>ENSG00000132661</t>
  </si>
  <si>
    <t>ENSG00000169116</t>
  </si>
  <si>
    <t>PARM1</t>
  </si>
  <si>
    <t>ENSG00000138650</t>
  </si>
  <si>
    <t>PCDH10</t>
  </si>
  <si>
    <t>ENSG00000102290</t>
  </si>
  <si>
    <t>PCDH11X</t>
  </si>
  <si>
    <t>ENSG00000169851</t>
  </si>
  <si>
    <t>PCDH7</t>
  </si>
  <si>
    <t>ENSG00000180628</t>
  </si>
  <si>
    <t>PCGF5</t>
  </si>
  <si>
    <t>ENSG00000203880</t>
  </si>
  <si>
    <t>PCMTD2</t>
  </si>
  <si>
    <t>ENSG00000183036</t>
  </si>
  <si>
    <t>PCP4</t>
  </si>
  <si>
    <t>ENSG00000102109</t>
  </si>
  <si>
    <t>ENSG00000140479</t>
  </si>
  <si>
    <t>PCSK6</t>
  </si>
  <si>
    <t>ENSG00000150593</t>
  </si>
  <si>
    <t>PDCD4</t>
  </si>
  <si>
    <t>ENSG00000112541</t>
  </si>
  <si>
    <t>PDE10A</t>
  </si>
  <si>
    <t>ENSG00000115252</t>
  </si>
  <si>
    <t>PDE1A</t>
  </si>
  <si>
    <t>ENSG00000154678</t>
  </si>
  <si>
    <t>PDE1C</t>
  </si>
  <si>
    <t>ENSG00000172572</t>
  </si>
  <si>
    <t>PDE3A</t>
  </si>
  <si>
    <t>ENSG00000162734</t>
  </si>
  <si>
    <t>PEA15</t>
  </si>
  <si>
    <t>ENSG00000139946</t>
  </si>
  <si>
    <t>PELI2</t>
  </si>
  <si>
    <t>ENSG00000141959</t>
  </si>
  <si>
    <t>PFKL</t>
  </si>
  <si>
    <t>ENSG00000079739</t>
  </si>
  <si>
    <t>PGM1</t>
  </si>
  <si>
    <t>ENSG00000134627</t>
  </si>
  <si>
    <t>PIWIL4</t>
  </si>
  <si>
    <t>ENSG00000221866</t>
  </si>
  <si>
    <t>PLXNA4</t>
  </si>
  <si>
    <t>ENSG00000187953</t>
  </si>
  <si>
    <t>PMS2CL</t>
  </si>
  <si>
    <t>ENSG00000182013</t>
  </si>
  <si>
    <t>PNMAL1</t>
  </si>
  <si>
    <t>ENSG00000108439</t>
  </si>
  <si>
    <t>PNPO</t>
  </si>
  <si>
    <t>ENSG00000204531</t>
  </si>
  <si>
    <t>POU5F1</t>
  </si>
  <si>
    <t>ENSG00000170836</t>
  </si>
  <si>
    <t>PPM1D</t>
  </si>
  <si>
    <t>ENSG00000077157</t>
  </si>
  <si>
    <t>PPP1R12B</t>
  </si>
  <si>
    <t>ENSG00000171132</t>
  </si>
  <si>
    <t>PRKCE</t>
  </si>
  <si>
    <t>ENSG00000237943</t>
  </si>
  <si>
    <t>PRKCQ-AS1</t>
  </si>
  <si>
    <t>ENSG00000060656</t>
  </si>
  <si>
    <t>PTPRU</t>
  </si>
  <si>
    <t>ENSG00000141542</t>
  </si>
  <si>
    <t>RAB40B</t>
  </si>
  <si>
    <t>ENSG00000039560</t>
  </si>
  <si>
    <t>RAI14</t>
  </si>
  <si>
    <t>ENSG00000172348</t>
  </si>
  <si>
    <t>RCAN2</t>
  </si>
  <si>
    <t>ENSG00000160957</t>
  </si>
  <si>
    <t>RECQL4</t>
  </si>
  <si>
    <t>ENSG00000182901</t>
  </si>
  <si>
    <t>RGS7</t>
  </si>
  <si>
    <t>ENSG00000135824</t>
  </si>
  <si>
    <t>RGS8</t>
  </si>
  <si>
    <t>ENSG00000115963</t>
  </si>
  <si>
    <t>RND3</t>
  </si>
  <si>
    <t>ENSG00000259448</t>
  </si>
  <si>
    <t>RP11-16E12.1</t>
  </si>
  <si>
    <t>ENSG00000259705</t>
  </si>
  <si>
    <t>RP11-227D13.1</t>
  </si>
  <si>
    <t>ENSG00000248540</t>
  </si>
  <si>
    <t>RP11-247C2.2</t>
  </si>
  <si>
    <t>ENSG00000261185</t>
  </si>
  <si>
    <t>RP11-317P15.5</t>
  </si>
  <si>
    <t>ENSG00000253554</t>
  </si>
  <si>
    <t>RP11-32K4.1</t>
  </si>
  <si>
    <t>ENSG00000273038</t>
  </si>
  <si>
    <t>RP11-479G22.8</t>
  </si>
  <si>
    <t>ENSG00000265579</t>
  </si>
  <si>
    <t>RP11-713C5.1</t>
  </si>
  <si>
    <t>ENSG00000250007</t>
  </si>
  <si>
    <t>RP11-814P5.1</t>
  </si>
  <si>
    <t>ENSG00000254746</t>
  </si>
  <si>
    <t>RP11-958J22.1</t>
  </si>
  <si>
    <t>ENSG00000273487</t>
  </si>
  <si>
    <t>RP4-621B10.8</t>
  </si>
  <si>
    <t>ENSG00000198838</t>
  </si>
  <si>
    <t>RYR3</t>
  </si>
  <si>
    <t>ENSG00000177570</t>
  </si>
  <si>
    <t>SAMD12</t>
  </si>
  <si>
    <t>ENSG00000100347</t>
  </si>
  <si>
    <t>ENSG00000069188</t>
  </si>
  <si>
    <t>SDK2</t>
  </si>
  <si>
    <t>ENSG00000075223</t>
  </si>
  <si>
    <t>SEMA3C</t>
  </si>
  <si>
    <t>ENSG00000153993</t>
  </si>
  <si>
    <t>SEMA3D</t>
  </si>
  <si>
    <t>ENSG00000203706</t>
  </si>
  <si>
    <t>SERTAD4-AS1</t>
  </si>
  <si>
    <t>ENSG00000109686</t>
  </si>
  <si>
    <t>SH3D19</t>
  </si>
  <si>
    <t>ENSG00000072858</t>
  </si>
  <si>
    <t>SIDT1</t>
  </si>
  <si>
    <t>ENSG00000197555</t>
  </si>
  <si>
    <t>SIPA1L1</t>
  </si>
  <si>
    <t>ENSG00000178537</t>
  </si>
  <si>
    <t>SLC25A20</t>
  </si>
  <si>
    <t>ENSG00000197119</t>
  </si>
  <si>
    <t>ENSG00000151812</t>
  </si>
  <si>
    <t>SLC35F4</t>
  </si>
  <si>
    <t>ENSG00000183023</t>
  </si>
  <si>
    <t>SLC8A1</t>
  </si>
  <si>
    <t>ENSG00000082014</t>
  </si>
  <si>
    <t>SMARCD3</t>
  </si>
  <si>
    <t>ENSG00000183963</t>
  </si>
  <si>
    <t>SMTN</t>
  </si>
  <si>
    <t>ENSG00000157734</t>
  </si>
  <si>
    <t>SNX22</t>
  </si>
  <si>
    <t>ENSG00000170677</t>
  </si>
  <si>
    <t>SOCS6</t>
  </si>
  <si>
    <t>ENSG00000182968</t>
  </si>
  <si>
    <t>SOX1</t>
  </si>
  <si>
    <t>ENSG00000134668</t>
  </si>
  <si>
    <t>SPOCD1</t>
  </si>
  <si>
    <t>ENSG00000160460</t>
  </si>
  <si>
    <t>SPTBN4</t>
  </si>
  <si>
    <t>ENSG00000145687</t>
  </si>
  <si>
    <t>SSBP2</t>
  </si>
  <si>
    <t>ENSG00000115525</t>
  </si>
  <si>
    <t>ST3GAL5</t>
  </si>
  <si>
    <t>ENSG00000117069</t>
  </si>
  <si>
    <t>ST6GALNAC5</t>
  </si>
  <si>
    <t>ENSG00000138134</t>
  </si>
  <si>
    <t>STAMBPL1</t>
  </si>
  <si>
    <t>ENSG00000159167</t>
  </si>
  <si>
    <t>STC1</t>
  </si>
  <si>
    <t>ENSG00000102710</t>
  </si>
  <si>
    <t>SUPT20H</t>
  </si>
  <si>
    <t>ENSG00000165124</t>
  </si>
  <si>
    <t>SVEP1</t>
  </si>
  <si>
    <t>ENSG00000175854</t>
  </si>
  <si>
    <t>SWI5</t>
  </si>
  <si>
    <t>ENSG00000101463</t>
  </si>
  <si>
    <t>SYNDIG1</t>
  </si>
  <si>
    <t>ENSG00000166317</t>
  </si>
  <si>
    <t>SYNPO2L</t>
  </si>
  <si>
    <t>ENSG00000132872</t>
  </si>
  <si>
    <t>SYT4</t>
  </si>
  <si>
    <t>ENSG00000147041</t>
  </si>
  <si>
    <t>SYTL5</t>
  </si>
  <si>
    <t>ENSG00000182916</t>
  </si>
  <si>
    <t>TCEAL7</t>
  </si>
  <si>
    <t>ENSG00000152284</t>
  </si>
  <si>
    <t>TCF7L1</t>
  </si>
  <si>
    <t>ENSG00000144229</t>
  </si>
  <si>
    <t>THSD7B</t>
  </si>
  <si>
    <t>ENSG00000102265</t>
  </si>
  <si>
    <t>TIMP1</t>
  </si>
  <si>
    <t>ENSG00000140950</t>
  </si>
  <si>
    <t>TLDC1</t>
  </si>
  <si>
    <t>ENSG00000140332</t>
  </si>
  <si>
    <t>ENSG00000249992</t>
  </si>
  <si>
    <t>TMEM158</t>
  </si>
  <si>
    <t>ENSG00000136842</t>
  </si>
  <si>
    <t>TMOD1</t>
  </si>
  <si>
    <t>ENSG00000136205</t>
  </si>
  <si>
    <t>TNS3</t>
  </si>
  <si>
    <t>ENSG00000141933</t>
  </si>
  <si>
    <t>TPGS1</t>
  </si>
  <si>
    <t>ENSG00000087077</t>
  </si>
  <si>
    <t>TRIP6</t>
  </si>
  <si>
    <t>ENSG00000145331</t>
  </si>
  <si>
    <t>TRMT10A</t>
  </si>
  <si>
    <t>ENSG00000138741</t>
  </si>
  <si>
    <t>TRPC3</t>
  </si>
  <si>
    <t>ENSG00000184205</t>
  </si>
  <si>
    <t>TSPYL2</t>
  </si>
  <si>
    <t>ENSG00000137766</t>
  </si>
  <si>
    <t>UNC13C</t>
  </si>
  <si>
    <t>ENSG00000182168</t>
  </si>
  <si>
    <t>UNC5C</t>
  </si>
  <si>
    <t>ENSG00000123552</t>
  </si>
  <si>
    <t>USP45</t>
  </si>
  <si>
    <t>ENSG00000247746</t>
  </si>
  <si>
    <t>USP51</t>
  </si>
  <si>
    <t>ENSG00000134215</t>
  </si>
  <si>
    <t>VAV3</t>
  </si>
  <si>
    <t>ENSG00000162692</t>
  </si>
  <si>
    <t>VCAM1</t>
  </si>
  <si>
    <t>ENSG00000100483</t>
  </si>
  <si>
    <t>VCPKMT</t>
  </si>
  <si>
    <t>ENSG00000112715</t>
  </si>
  <si>
    <t>ENSG00000204396</t>
  </si>
  <si>
    <t>VWA7</t>
  </si>
  <si>
    <t>ENSG00000206530</t>
  </si>
  <si>
    <t>WDR52</t>
  </si>
  <si>
    <t>ENSG00000187260</t>
  </si>
  <si>
    <t>WDR86</t>
  </si>
  <si>
    <t>ENSG00000166483</t>
  </si>
  <si>
    <t>WEE1</t>
  </si>
  <si>
    <t>ENSG00000002745</t>
  </si>
  <si>
    <t>WNT16</t>
  </si>
  <si>
    <t>ENSG00000179314</t>
  </si>
  <si>
    <t>WSCD1</t>
  </si>
  <si>
    <t>ENSG00000166860</t>
  </si>
  <si>
    <t>ZBTB39</t>
  </si>
  <si>
    <t>ENSG00000005889</t>
  </si>
  <si>
    <t>ZFX</t>
  </si>
  <si>
    <t>ENSG00000157077</t>
  </si>
  <si>
    <t>ZFYVE9</t>
  </si>
  <si>
    <t>ENSG00000197841</t>
  </si>
  <si>
    <t>ZNF181</t>
  </si>
  <si>
    <t>ENSG00000169740</t>
  </si>
  <si>
    <t>ZNF32</t>
  </si>
  <si>
    <t>ENSG00000165388</t>
  </si>
  <si>
    <t>ZNF488</t>
  </si>
  <si>
    <t>ENSG00000242779</t>
  </si>
  <si>
    <t>ZNF702P</t>
  </si>
  <si>
    <t>ENSG00000219891</t>
  </si>
  <si>
    <t>ZSCAN12P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1.0"/>
      <color theme="1"/>
      <name val="Calibri"/>
      <scheme val="minor"/>
    </font>
    <font>
      <b/>
      <sz val="11.0"/>
      <color theme="1"/>
      <name val="Calibri"/>
    </font>
    <font/>
    <font>
      <sz val="11.0"/>
      <color theme="1"/>
      <name val="Calibri"/>
    </font>
    <font>
      <color theme="1"/>
      <name val="Calibri"/>
      <scheme val="minor"/>
    </font>
    <font>
      <sz val="10.0"/>
      <color theme="1"/>
      <name val="Arial"/>
    </font>
    <font>
      <b/>
      <sz val="10.0"/>
      <color theme="1"/>
      <name val="Arial"/>
    </font>
  </fonts>
  <fills count="2">
    <fill>
      <patternFill patternType="none"/>
    </fill>
    <fill>
      <patternFill patternType="lightGray"/>
    </fill>
  </fills>
  <borders count="27">
    <border/>
    <border>
      <bottom style="medium">
        <color rgb="FF000000"/>
      </bottom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medium">
        <color rgb="FF000000"/>
      </right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</border>
    <border>
      <left style="thin">
        <color rgb="FF000000"/>
      </left>
      <right style="medium">
        <color rgb="FF000000"/>
      </right>
      <top style="medium">
        <color rgb="FF000000"/>
      </top>
    </border>
    <border>
      <left style="medium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medium">
        <color rgb="FF000000"/>
      </right>
      <bottom style="medium">
        <color rgb="FF000000"/>
      </bottom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right style="thin">
        <color rgb="FF000000"/>
      </right>
      <top style="medium">
        <color rgb="FF000000"/>
      </top>
      <bottom style="medium">
        <color rgb="FF000000"/>
      </bottom>
    </border>
    <border>
      <right style="thin">
        <color rgb="FF000000"/>
      </right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medium">
        <color rgb="FF000000"/>
      </top>
    </border>
    <border>
      <right style="thin">
        <color rgb="FF000000"/>
      </right>
      <top style="thin">
        <color rgb="FF000000"/>
      </top>
      <bottom style="medium">
        <color rgb="FF000000"/>
      </bottom>
    </border>
  </borders>
  <cellStyleXfs count="1">
    <xf borderId="0" fillId="0" fontId="0" numFmtId="0" applyAlignment="1" applyFont="1"/>
  </cellStyleXfs>
  <cellXfs count="58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/>
    </xf>
    <xf borderId="1" fillId="0" fontId="2" numFmtId="0" xfId="0" applyBorder="1" applyFont="1"/>
    <xf borderId="2" fillId="0" fontId="1" numFmtId="0" xfId="0" applyBorder="1" applyFont="1"/>
    <xf borderId="3" fillId="0" fontId="1" numFmtId="0" xfId="0" applyBorder="1" applyFont="1"/>
    <xf borderId="4" fillId="0" fontId="1" numFmtId="0" xfId="0" applyBorder="1" applyFont="1"/>
    <xf borderId="0" fillId="0" fontId="1" numFmtId="0" xfId="0" applyFont="1"/>
    <xf borderId="5" fillId="0" fontId="3" numFmtId="0" xfId="0" applyBorder="1" applyFont="1"/>
    <xf borderId="6" fillId="0" fontId="3" numFmtId="0" xfId="0" applyBorder="1" applyFont="1"/>
    <xf borderId="7" fillId="0" fontId="3" numFmtId="0" xfId="0" applyBorder="1" applyFont="1"/>
    <xf borderId="8" fillId="0" fontId="3" numFmtId="0" xfId="0" applyBorder="1" applyFont="1"/>
    <xf borderId="9" fillId="0" fontId="3" numFmtId="0" xfId="0" applyBorder="1" applyFont="1"/>
    <xf borderId="10" fillId="0" fontId="3" numFmtId="0" xfId="0" applyBorder="1" applyFont="1"/>
    <xf borderId="11" fillId="0" fontId="3" numFmtId="0" xfId="0" applyBorder="1" applyFont="1"/>
    <xf borderId="12" fillId="0" fontId="3" numFmtId="0" xfId="0" applyBorder="1" applyFont="1"/>
    <xf borderId="13" fillId="0" fontId="3" numFmtId="0" xfId="0" applyBorder="1" applyFont="1"/>
    <xf borderId="1" fillId="0" fontId="3" numFmtId="0" xfId="0" applyAlignment="1" applyBorder="1" applyFont="1">
      <alignment horizontal="center" shrinkToFit="0" wrapText="1"/>
    </xf>
    <xf borderId="0" fillId="0" fontId="4" numFmtId="0" xfId="0" applyFont="1"/>
    <xf borderId="14" fillId="0" fontId="3" numFmtId="0" xfId="0" applyBorder="1" applyFont="1"/>
    <xf borderId="15" fillId="0" fontId="3" numFmtId="0" xfId="0" applyBorder="1" applyFont="1"/>
    <xf borderId="0" fillId="0" fontId="3" numFmtId="2" xfId="0" applyFont="1" applyNumberFormat="1"/>
    <xf borderId="2" fillId="0" fontId="3" numFmtId="0" xfId="0" applyBorder="1" applyFont="1"/>
    <xf borderId="3" fillId="0" fontId="3" numFmtId="0" xfId="0" applyBorder="1" applyFont="1"/>
    <xf borderId="4" fillId="0" fontId="3" numFmtId="2" xfId="0" applyBorder="1" applyFont="1" applyNumberFormat="1"/>
    <xf borderId="16" fillId="0" fontId="1" numFmtId="0" xfId="0" applyBorder="1" applyFont="1"/>
    <xf borderId="17" fillId="0" fontId="1" numFmtId="0" xfId="0" applyBorder="1" applyFont="1"/>
    <xf borderId="17" fillId="0" fontId="1" numFmtId="11" xfId="0" applyBorder="1" applyFont="1" applyNumberFormat="1"/>
    <xf borderId="18" fillId="0" fontId="1" numFmtId="2" xfId="0" applyBorder="1" applyFont="1" applyNumberFormat="1"/>
    <xf borderId="6" fillId="0" fontId="3" numFmtId="11" xfId="0" applyBorder="1" applyFont="1" applyNumberFormat="1"/>
    <xf borderId="7" fillId="0" fontId="3" numFmtId="2" xfId="0" applyBorder="1" applyFont="1" applyNumberFormat="1"/>
    <xf borderId="9" fillId="0" fontId="3" numFmtId="11" xfId="0" applyBorder="1" applyFont="1" applyNumberFormat="1"/>
    <xf borderId="10" fillId="0" fontId="3" numFmtId="2" xfId="0" applyBorder="1" applyFont="1" applyNumberFormat="1"/>
    <xf borderId="12" fillId="0" fontId="3" numFmtId="11" xfId="0" applyBorder="1" applyFont="1" applyNumberFormat="1"/>
    <xf borderId="13" fillId="0" fontId="3" numFmtId="2" xfId="0" applyBorder="1" applyFont="1" applyNumberFormat="1"/>
    <xf borderId="0" fillId="0" fontId="3" numFmtId="11" xfId="0" applyFont="1" applyNumberFormat="1"/>
    <xf borderId="3" fillId="0" fontId="1" numFmtId="11" xfId="0" applyBorder="1" applyFont="1" applyNumberFormat="1"/>
    <xf borderId="19" fillId="0" fontId="1" numFmtId="0" xfId="0" applyAlignment="1" applyBorder="1" applyFont="1">
      <alignment horizontal="center"/>
    </xf>
    <xf borderId="20" fillId="0" fontId="2" numFmtId="0" xfId="0" applyBorder="1" applyFont="1"/>
    <xf borderId="21" fillId="0" fontId="2" numFmtId="0" xfId="0" applyBorder="1" applyFont="1"/>
    <xf borderId="5" fillId="0" fontId="5" numFmtId="0" xfId="0" applyBorder="1" applyFont="1"/>
    <xf borderId="6" fillId="0" fontId="5" numFmtId="0" xfId="0" applyBorder="1" applyFont="1"/>
    <xf borderId="7" fillId="0" fontId="5" numFmtId="0" xfId="0" applyBorder="1" applyFont="1"/>
    <xf borderId="8" fillId="0" fontId="6" numFmtId="0" xfId="0" applyBorder="1" applyFont="1"/>
    <xf borderId="9" fillId="0" fontId="6" numFmtId="0" xfId="0" applyBorder="1" applyFont="1"/>
    <xf borderId="10" fillId="0" fontId="6" numFmtId="0" xfId="0" applyBorder="1" applyFont="1"/>
    <xf borderId="8" fillId="0" fontId="5" numFmtId="0" xfId="0" applyBorder="1" applyFont="1"/>
    <xf borderId="9" fillId="0" fontId="5" numFmtId="0" xfId="0" applyBorder="1" applyFont="1"/>
    <xf borderId="10" fillId="0" fontId="5" numFmtId="0" xfId="0" applyBorder="1" applyFont="1"/>
    <xf borderId="11" fillId="0" fontId="5" numFmtId="0" xfId="0" applyBorder="1" applyFont="1"/>
    <xf borderId="12" fillId="0" fontId="5" numFmtId="0" xfId="0" applyBorder="1" applyFont="1"/>
    <xf borderId="13" fillId="0" fontId="5" numFmtId="0" xfId="0" applyBorder="1" applyFont="1"/>
    <xf borderId="0" fillId="0" fontId="1" numFmtId="0" xfId="0" applyAlignment="1" applyFont="1">
      <alignment horizontal="center"/>
    </xf>
    <xf borderId="22" fillId="0" fontId="1" numFmtId="0" xfId="0" applyBorder="1" applyFont="1"/>
    <xf borderId="23" fillId="0" fontId="3" numFmtId="0" xfId="0" applyBorder="1" applyFont="1"/>
    <xf borderId="24" fillId="0" fontId="3" numFmtId="0" xfId="0" applyBorder="1" applyFont="1"/>
    <xf borderId="25" fillId="0" fontId="3" numFmtId="0" xfId="0" applyBorder="1" applyFont="1"/>
    <xf borderId="9" fillId="0" fontId="3" numFmtId="16" xfId="0" applyBorder="1" applyFont="1" applyNumberFormat="1"/>
    <xf borderId="26" fillId="0" fontId="3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0.71"/>
    <col customWidth="1" min="2" max="2" width="8.71"/>
    <col customWidth="1" min="3" max="3" width="16.57"/>
    <col customWidth="1" min="4" max="10" width="8.71"/>
    <col customWidth="1" min="11" max="11" width="16.43"/>
    <col customWidth="1" min="12" max="12" width="18.0"/>
    <col customWidth="1" min="13" max="26" width="8.71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5" t="s">
        <v>12</v>
      </c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>
      <c r="A3" s="7" t="s">
        <v>13</v>
      </c>
      <c r="B3" s="8" t="s">
        <v>14</v>
      </c>
      <c r="C3" s="8" t="s">
        <v>15</v>
      </c>
      <c r="D3" s="8">
        <v>14.7205</v>
      </c>
      <c r="E3" s="8">
        <v>14.7515</v>
      </c>
      <c r="F3" s="8">
        <v>14.6775</v>
      </c>
      <c r="G3" s="8">
        <v>13.7832</v>
      </c>
      <c r="H3" s="8">
        <v>13.7091</v>
      </c>
      <c r="I3" s="8">
        <v>13.7326</v>
      </c>
      <c r="J3" s="8" t="s">
        <v>16</v>
      </c>
      <c r="K3" s="8">
        <v>5.23575</v>
      </c>
      <c r="L3" s="9">
        <v>-0.974883</v>
      </c>
    </row>
    <row r="4">
      <c r="A4" s="10" t="s">
        <v>17</v>
      </c>
      <c r="B4" s="11" t="s">
        <v>18</v>
      </c>
      <c r="C4" s="11" t="s">
        <v>19</v>
      </c>
      <c r="D4" s="11">
        <v>16.3435</v>
      </c>
      <c r="E4" s="11">
        <v>16.3356</v>
      </c>
      <c r="F4" s="11">
        <v>16.3729</v>
      </c>
      <c r="G4" s="11">
        <v>14.6077</v>
      </c>
      <c r="H4" s="11">
        <v>14.3859</v>
      </c>
      <c r="I4" s="11">
        <v>14.6113</v>
      </c>
      <c r="J4" s="11" t="s">
        <v>16</v>
      </c>
      <c r="K4" s="11">
        <v>4.75356</v>
      </c>
      <c r="L4" s="12">
        <v>-1.81572</v>
      </c>
    </row>
    <row r="5">
      <c r="A5" s="10" t="s">
        <v>20</v>
      </c>
      <c r="B5" s="11" t="s">
        <v>21</v>
      </c>
      <c r="C5" s="11" t="s">
        <v>22</v>
      </c>
      <c r="D5" s="11">
        <v>13.8114</v>
      </c>
      <c r="E5" s="11">
        <v>13.829</v>
      </c>
      <c r="F5" s="11">
        <v>13.8998</v>
      </c>
      <c r="G5" s="11">
        <v>12.6216</v>
      </c>
      <c r="H5" s="11">
        <v>12.7249</v>
      </c>
      <c r="I5" s="11">
        <v>12.5835</v>
      </c>
      <c r="J5" s="11" t="s">
        <v>16</v>
      </c>
      <c r="K5" s="11">
        <v>4.74795</v>
      </c>
      <c r="L5" s="12">
        <v>-1.20342</v>
      </c>
    </row>
    <row r="6">
      <c r="A6" s="10" t="s">
        <v>23</v>
      </c>
      <c r="B6" s="11" t="s">
        <v>24</v>
      </c>
      <c r="C6" s="11" t="s">
        <v>25</v>
      </c>
      <c r="D6" s="11">
        <v>16.9452</v>
      </c>
      <c r="E6" s="11">
        <v>17.154</v>
      </c>
      <c r="F6" s="11">
        <v>16.9782</v>
      </c>
      <c r="G6" s="11">
        <v>14.9373</v>
      </c>
      <c r="H6" s="11">
        <v>15.1497</v>
      </c>
      <c r="I6" s="11">
        <v>15.0992</v>
      </c>
      <c r="J6" s="11" t="s">
        <v>16</v>
      </c>
      <c r="K6" s="11">
        <v>4.56198</v>
      </c>
      <c r="L6" s="12">
        <v>-1.96375</v>
      </c>
    </row>
    <row r="7">
      <c r="A7" s="10" t="s">
        <v>26</v>
      </c>
      <c r="B7" s="11" t="s">
        <v>27</v>
      </c>
      <c r="C7" s="11" t="s">
        <v>28</v>
      </c>
      <c r="D7" s="11">
        <v>12.9293</v>
      </c>
      <c r="E7" s="11">
        <v>14.094</v>
      </c>
      <c r="F7" s="11">
        <v>13.1635</v>
      </c>
      <c r="G7" s="11">
        <v>7.1715</v>
      </c>
      <c r="H7" s="11">
        <v>7.1187</v>
      </c>
      <c r="I7" s="11">
        <v>7.0992</v>
      </c>
      <c r="J7" s="11" t="s">
        <v>16</v>
      </c>
      <c r="K7" s="11">
        <v>4.21166</v>
      </c>
      <c r="L7" s="12">
        <v>-6.26582</v>
      </c>
    </row>
    <row r="8">
      <c r="A8" s="10" t="s">
        <v>29</v>
      </c>
      <c r="B8" s="11" t="s">
        <v>30</v>
      </c>
      <c r="C8" s="11" t="s">
        <v>31</v>
      </c>
      <c r="D8" s="11">
        <v>15.4098</v>
      </c>
      <c r="E8" s="11">
        <v>15.2227</v>
      </c>
      <c r="F8" s="11">
        <v>15.4305</v>
      </c>
      <c r="G8" s="11">
        <v>12.884</v>
      </c>
      <c r="H8" s="11">
        <v>12.4559</v>
      </c>
      <c r="I8" s="11">
        <v>12.8358</v>
      </c>
      <c r="J8" s="11" t="s">
        <v>16</v>
      </c>
      <c r="K8" s="11">
        <v>4.19859</v>
      </c>
      <c r="L8" s="12">
        <v>-2.62912</v>
      </c>
    </row>
    <row r="9">
      <c r="A9" s="10" t="s">
        <v>32</v>
      </c>
      <c r="B9" s="11" t="s">
        <v>33</v>
      </c>
      <c r="C9" s="11" t="s">
        <v>34</v>
      </c>
      <c r="D9" s="11">
        <v>15.2011</v>
      </c>
      <c r="E9" s="11">
        <v>15.244</v>
      </c>
      <c r="F9" s="11">
        <v>15.0802</v>
      </c>
      <c r="G9" s="11">
        <v>13.0073</v>
      </c>
      <c r="H9" s="11">
        <v>12.9365</v>
      </c>
      <c r="I9" s="11" t="s">
        <v>35</v>
      </c>
      <c r="J9" s="11" t="s">
        <v>16</v>
      </c>
      <c r="K9" s="11">
        <v>4.17836</v>
      </c>
      <c r="L9" s="12">
        <v>-2.20322</v>
      </c>
    </row>
    <row r="10">
      <c r="A10" s="10" t="s">
        <v>36</v>
      </c>
      <c r="B10" s="11" t="s">
        <v>37</v>
      </c>
      <c r="C10" s="11" t="s">
        <v>38</v>
      </c>
      <c r="D10" s="11">
        <v>14.3804</v>
      </c>
      <c r="E10" s="11">
        <v>14.2489</v>
      </c>
      <c r="F10" s="11">
        <v>14.3763</v>
      </c>
      <c r="G10" s="11">
        <v>13.193</v>
      </c>
      <c r="H10" s="11">
        <v>13.1807</v>
      </c>
      <c r="I10" s="11">
        <v>13.335</v>
      </c>
      <c r="J10" s="11" t="s">
        <v>16</v>
      </c>
      <c r="K10" s="11">
        <v>4.12607</v>
      </c>
      <c r="L10" s="12">
        <v>-1.09898</v>
      </c>
    </row>
    <row r="11">
      <c r="A11" s="10" t="s">
        <v>39</v>
      </c>
      <c r="B11" s="11" t="s">
        <v>40</v>
      </c>
      <c r="C11" s="11" t="s">
        <v>41</v>
      </c>
      <c r="D11" s="11">
        <v>15.2027</v>
      </c>
      <c r="E11" s="11">
        <v>14.9578</v>
      </c>
      <c r="F11" s="11">
        <v>14.8635</v>
      </c>
      <c r="G11" s="11">
        <v>16.7498</v>
      </c>
      <c r="H11" s="11">
        <v>16.8659</v>
      </c>
      <c r="I11" s="11">
        <v>16.9028</v>
      </c>
      <c r="J11" s="11" t="s">
        <v>16</v>
      </c>
      <c r="K11" s="11">
        <v>4.10105</v>
      </c>
      <c r="L11" s="12">
        <v>1.83152</v>
      </c>
    </row>
    <row r="12">
      <c r="A12" s="10" t="s">
        <v>42</v>
      </c>
      <c r="B12" s="11" t="s">
        <v>43</v>
      </c>
      <c r="C12" s="11" t="s">
        <v>44</v>
      </c>
      <c r="D12" s="11">
        <v>15.8093</v>
      </c>
      <c r="E12" s="11">
        <v>15.7809</v>
      </c>
      <c r="F12" s="11">
        <v>15.7549</v>
      </c>
      <c r="G12" s="11">
        <v>13.6158</v>
      </c>
      <c r="H12" s="11">
        <v>13.352</v>
      </c>
      <c r="I12" s="11">
        <v>13.8093</v>
      </c>
      <c r="J12" s="11" t="s">
        <v>16</v>
      </c>
      <c r="K12" s="11">
        <v>4.0924</v>
      </c>
      <c r="L12" s="12">
        <v>-2.18935</v>
      </c>
    </row>
    <row r="13">
      <c r="A13" s="10" t="s">
        <v>45</v>
      </c>
      <c r="B13" s="11" t="s">
        <v>46</v>
      </c>
      <c r="C13" s="11" t="s">
        <v>47</v>
      </c>
      <c r="D13" s="11">
        <v>12.7165</v>
      </c>
      <c r="E13" s="11">
        <v>12.8836</v>
      </c>
      <c r="F13" s="11">
        <v>12.6233</v>
      </c>
      <c r="G13" s="11">
        <v>13.982</v>
      </c>
      <c r="H13" s="11">
        <v>14.1201</v>
      </c>
      <c r="I13" s="11">
        <v>14.0046</v>
      </c>
      <c r="J13" s="11" t="s">
        <v>16</v>
      </c>
      <c r="K13" s="11">
        <v>3.91854</v>
      </c>
      <c r="L13" s="12">
        <v>1.29442</v>
      </c>
    </row>
    <row r="14">
      <c r="A14" s="10" t="s">
        <v>48</v>
      </c>
      <c r="B14" s="11" t="s">
        <v>49</v>
      </c>
      <c r="C14" s="11" t="s">
        <v>50</v>
      </c>
      <c r="D14" s="11">
        <v>18.2783</v>
      </c>
      <c r="E14" s="11">
        <v>18.3665</v>
      </c>
      <c r="F14" s="11">
        <v>18.3192</v>
      </c>
      <c r="G14" s="11">
        <v>17.3344</v>
      </c>
      <c r="H14" s="11">
        <v>17.5384</v>
      </c>
      <c r="I14" s="11">
        <v>17.4796</v>
      </c>
      <c r="J14" s="11" t="s">
        <v>16</v>
      </c>
      <c r="K14" s="11">
        <v>3.72558</v>
      </c>
      <c r="L14" s="12">
        <v>-0.87055</v>
      </c>
    </row>
    <row r="15">
      <c r="A15" s="10" t="s">
        <v>51</v>
      </c>
      <c r="B15" s="11" t="s">
        <v>52</v>
      </c>
      <c r="C15" s="11" t="s">
        <v>53</v>
      </c>
      <c r="D15" s="11">
        <v>16.1599</v>
      </c>
      <c r="E15" s="11">
        <v>16.2314</v>
      </c>
      <c r="F15" s="11">
        <v>16.1154</v>
      </c>
      <c r="G15" s="11">
        <v>15.4112</v>
      </c>
      <c r="H15" s="11">
        <v>15.3091</v>
      </c>
      <c r="I15" s="11">
        <v>15.4739</v>
      </c>
      <c r="J15" s="11" t="s">
        <v>16</v>
      </c>
      <c r="K15" s="11">
        <v>3.71125</v>
      </c>
      <c r="L15" s="12">
        <v>-0.770849</v>
      </c>
    </row>
    <row r="16">
      <c r="A16" s="10" t="s">
        <v>54</v>
      </c>
      <c r="B16" s="11" t="s">
        <v>55</v>
      </c>
      <c r="C16" s="11" t="s">
        <v>56</v>
      </c>
      <c r="D16" s="11">
        <v>19.8766</v>
      </c>
      <c r="E16" s="11">
        <v>19.8415</v>
      </c>
      <c r="F16" s="11">
        <v>19.733</v>
      </c>
      <c r="G16" s="11">
        <v>18.9728</v>
      </c>
      <c r="H16" s="11">
        <v>19.0727</v>
      </c>
      <c r="I16" s="11">
        <v>19.1184</v>
      </c>
      <c r="J16" s="11" t="s">
        <v>16</v>
      </c>
      <c r="K16" s="11">
        <v>3.62849</v>
      </c>
      <c r="L16" s="12">
        <v>-0.762417</v>
      </c>
    </row>
    <row r="17">
      <c r="A17" s="10" t="s">
        <v>57</v>
      </c>
      <c r="B17" s="11" t="s">
        <v>58</v>
      </c>
      <c r="C17" s="11" t="s">
        <v>59</v>
      </c>
      <c r="D17" s="11">
        <v>22.4338</v>
      </c>
      <c r="E17" s="11">
        <v>22.5433</v>
      </c>
      <c r="F17" s="11">
        <v>22.4295</v>
      </c>
      <c r="G17" s="11">
        <v>21.3022</v>
      </c>
      <c r="H17" s="11">
        <v>21.5604</v>
      </c>
      <c r="I17" s="11">
        <v>21.4196</v>
      </c>
      <c r="J17" s="11" t="s">
        <v>16</v>
      </c>
      <c r="K17" s="11">
        <v>3.62598</v>
      </c>
      <c r="L17" s="12">
        <v>-1.04148</v>
      </c>
    </row>
    <row r="18">
      <c r="A18" s="10" t="s">
        <v>60</v>
      </c>
      <c r="B18" s="11" t="s">
        <v>61</v>
      </c>
      <c r="C18" s="11" t="s">
        <v>62</v>
      </c>
      <c r="D18" s="11">
        <v>20.4527</v>
      </c>
      <c r="E18" s="11">
        <v>20.557</v>
      </c>
      <c r="F18" s="11">
        <v>20.6385</v>
      </c>
      <c r="G18" s="11">
        <v>19.6282</v>
      </c>
      <c r="H18" s="11">
        <v>19.4588</v>
      </c>
      <c r="I18" s="11">
        <v>19.3992</v>
      </c>
      <c r="J18" s="11" t="s">
        <v>16</v>
      </c>
      <c r="K18" s="11">
        <v>3.57176</v>
      </c>
      <c r="L18" s="12">
        <v>-1.05402</v>
      </c>
    </row>
    <row r="19">
      <c r="A19" s="10" t="s">
        <v>63</v>
      </c>
      <c r="B19" s="11" t="s">
        <v>64</v>
      </c>
      <c r="C19" s="11" t="s">
        <v>65</v>
      </c>
      <c r="D19" s="11">
        <v>13.2837</v>
      </c>
      <c r="E19" s="11">
        <v>13.4757</v>
      </c>
      <c r="F19" s="11">
        <v>13.2728</v>
      </c>
      <c r="G19" s="11">
        <v>11.632</v>
      </c>
      <c r="H19" s="11" t="s">
        <v>35</v>
      </c>
      <c r="I19" s="11">
        <v>11.5323</v>
      </c>
      <c r="J19" s="11" t="s">
        <v>16</v>
      </c>
      <c r="K19" s="11">
        <v>3.49592</v>
      </c>
      <c r="L19" s="12">
        <v>-1.76193</v>
      </c>
    </row>
    <row r="20">
      <c r="A20" s="10" t="s">
        <v>66</v>
      </c>
      <c r="B20" s="11" t="s">
        <v>67</v>
      </c>
      <c r="C20" s="11" t="s">
        <v>68</v>
      </c>
      <c r="D20" s="11">
        <v>14.9573</v>
      </c>
      <c r="E20" s="11">
        <v>14.8473</v>
      </c>
      <c r="F20" s="11">
        <v>14.7319</v>
      </c>
      <c r="G20" s="11">
        <v>13.6098</v>
      </c>
      <c r="H20" s="11">
        <v>13.2451</v>
      </c>
      <c r="I20" s="11">
        <v>13.3898</v>
      </c>
      <c r="J20" s="11" t="s">
        <v>16</v>
      </c>
      <c r="K20" s="11">
        <v>3.48611</v>
      </c>
      <c r="L20" s="12">
        <v>-1.43062</v>
      </c>
    </row>
    <row r="21" ht="15.75" customHeight="1">
      <c r="A21" s="10" t="s">
        <v>69</v>
      </c>
      <c r="B21" s="11" t="s">
        <v>70</v>
      </c>
      <c r="C21" s="11" t="s">
        <v>71</v>
      </c>
      <c r="D21" s="11">
        <v>13.2055</v>
      </c>
      <c r="E21" s="11">
        <v>13.3889</v>
      </c>
      <c r="F21" s="11">
        <v>13.5523</v>
      </c>
      <c r="G21" s="11">
        <v>15.1657</v>
      </c>
      <c r="H21" s="11">
        <v>15.6622</v>
      </c>
      <c r="I21" s="11">
        <v>15.3227</v>
      </c>
      <c r="J21" s="11" t="s">
        <v>16</v>
      </c>
      <c r="K21" s="11">
        <v>3.4528</v>
      </c>
      <c r="L21" s="12">
        <v>2.00132</v>
      </c>
    </row>
    <row r="22" ht="15.75" customHeight="1">
      <c r="A22" s="10" t="s">
        <v>72</v>
      </c>
      <c r="B22" s="11" t="s">
        <v>73</v>
      </c>
      <c r="C22" s="11" t="s">
        <v>74</v>
      </c>
      <c r="D22" s="11">
        <v>10.3401</v>
      </c>
      <c r="E22" s="11">
        <v>10.1994</v>
      </c>
      <c r="F22" s="11">
        <v>10.2333</v>
      </c>
      <c r="G22" s="11">
        <v>11.262</v>
      </c>
      <c r="H22" s="11">
        <v>11.4368</v>
      </c>
      <c r="I22" s="11">
        <v>11.1479</v>
      </c>
      <c r="J22" s="11" t="s">
        <v>16</v>
      </c>
      <c r="K22" s="11">
        <v>3.39363</v>
      </c>
      <c r="L22" s="12">
        <v>1.02462</v>
      </c>
    </row>
    <row r="23" ht="15.75" customHeight="1">
      <c r="A23" s="10" t="s">
        <v>75</v>
      </c>
      <c r="B23" s="11" t="s">
        <v>76</v>
      </c>
      <c r="C23" s="11" t="s">
        <v>77</v>
      </c>
      <c r="D23" s="11">
        <v>14.7677</v>
      </c>
      <c r="E23" s="11">
        <v>14.8049</v>
      </c>
      <c r="F23" s="11">
        <v>14.8883</v>
      </c>
      <c r="G23" s="11">
        <v>13.9064</v>
      </c>
      <c r="H23" s="11">
        <v>13.5813</v>
      </c>
      <c r="I23" s="11">
        <v>13.6952</v>
      </c>
      <c r="J23" s="11" t="s">
        <v>16</v>
      </c>
      <c r="K23" s="11">
        <v>3.37137</v>
      </c>
      <c r="L23" s="12">
        <v>-1.09268</v>
      </c>
    </row>
    <row r="24" ht="15.75" customHeight="1">
      <c r="A24" s="10" t="s">
        <v>78</v>
      </c>
      <c r="B24" s="11" t="s">
        <v>79</v>
      </c>
      <c r="C24" s="11" t="s">
        <v>80</v>
      </c>
      <c r="D24" s="11">
        <v>12.5432</v>
      </c>
      <c r="E24" s="11">
        <v>12.613</v>
      </c>
      <c r="F24" s="11">
        <v>12.6089</v>
      </c>
      <c r="G24" s="11">
        <v>11.9665</v>
      </c>
      <c r="H24" s="11" t="s">
        <v>35</v>
      </c>
      <c r="I24" s="11">
        <v>12.0186</v>
      </c>
      <c r="J24" s="11" t="s">
        <v>16</v>
      </c>
      <c r="K24" s="11">
        <v>3.35344</v>
      </c>
      <c r="L24" s="12">
        <v>-0.595833</v>
      </c>
    </row>
    <row r="25" ht="15.75" customHeight="1">
      <c r="A25" s="10" t="s">
        <v>81</v>
      </c>
      <c r="B25" s="11" t="s">
        <v>82</v>
      </c>
      <c r="C25" s="11" t="s">
        <v>83</v>
      </c>
      <c r="D25" s="11">
        <v>16.1899</v>
      </c>
      <c r="E25" s="11">
        <v>16.1849</v>
      </c>
      <c r="F25" s="11">
        <v>16.0698</v>
      </c>
      <c r="G25" s="11">
        <v>15.0472</v>
      </c>
      <c r="H25" s="11">
        <v>14.8611</v>
      </c>
      <c r="I25" s="11">
        <v>14.6376</v>
      </c>
      <c r="J25" s="11" t="s">
        <v>16</v>
      </c>
      <c r="K25" s="11">
        <v>3.3193</v>
      </c>
      <c r="L25" s="12">
        <v>-1.29958</v>
      </c>
    </row>
    <row r="26" ht="15.75" customHeight="1">
      <c r="A26" s="10" t="s">
        <v>84</v>
      </c>
      <c r="B26" s="11" t="s">
        <v>85</v>
      </c>
      <c r="C26" s="11" t="s">
        <v>86</v>
      </c>
      <c r="D26" s="11">
        <v>14.4986</v>
      </c>
      <c r="E26" s="11">
        <v>14.7114</v>
      </c>
      <c r="F26" s="11">
        <v>14.4075</v>
      </c>
      <c r="G26" s="11">
        <v>17.1116</v>
      </c>
      <c r="H26" s="11">
        <v>16.5737</v>
      </c>
      <c r="I26" s="11">
        <v>16.5072</v>
      </c>
      <c r="J26" s="11" t="s">
        <v>16</v>
      </c>
      <c r="K26" s="11">
        <v>3.31039</v>
      </c>
      <c r="L26" s="12">
        <v>2.19165</v>
      </c>
    </row>
    <row r="27" ht="15.75" customHeight="1">
      <c r="A27" s="10" t="s">
        <v>87</v>
      </c>
      <c r="B27" s="11" t="s">
        <v>88</v>
      </c>
      <c r="C27" s="11" t="s">
        <v>89</v>
      </c>
      <c r="D27" s="11">
        <v>18.7547</v>
      </c>
      <c r="E27" s="11">
        <v>18.8089</v>
      </c>
      <c r="F27" s="11">
        <v>18.6525</v>
      </c>
      <c r="G27" s="11">
        <v>17.6937</v>
      </c>
      <c r="H27" s="11">
        <v>17.5889</v>
      </c>
      <c r="I27" s="11">
        <v>17.8912</v>
      </c>
      <c r="J27" s="11" t="s">
        <v>16</v>
      </c>
      <c r="K27" s="11">
        <v>3.27748</v>
      </c>
      <c r="L27" s="12">
        <v>-1.01408</v>
      </c>
    </row>
    <row r="28" ht="15.75" customHeight="1">
      <c r="A28" s="10" t="s">
        <v>90</v>
      </c>
      <c r="B28" s="11" t="s">
        <v>91</v>
      </c>
      <c r="C28" s="11" t="s">
        <v>92</v>
      </c>
      <c r="D28" s="11">
        <v>17.5309</v>
      </c>
      <c r="E28" s="11">
        <v>17.6884</v>
      </c>
      <c r="F28" s="11">
        <v>17.7044</v>
      </c>
      <c r="G28" s="11">
        <v>18.4081</v>
      </c>
      <c r="H28" s="11">
        <v>18.2621</v>
      </c>
      <c r="I28" s="11">
        <v>18.3624</v>
      </c>
      <c r="J28" s="11" t="s">
        <v>16</v>
      </c>
      <c r="K28" s="11">
        <v>3.25356</v>
      </c>
      <c r="L28" s="12">
        <v>0.702951</v>
      </c>
    </row>
    <row r="29" ht="15.75" customHeight="1">
      <c r="A29" s="10" t="s">
        <v>93</v>
      </c>
      <c r="B29" s="11" t="s">
        <v>94</v>
      </c>
      <c r="C29" s="11" t="s">
        <v>95</v>
      </c>
      <c r="D29" s="11">
        <v>13.9345</v>
      </c>
      <c r="E29" s="11">
        <v>14.3236</v>
      </c>
      <c r="F29" s="11">
        <v>14.1404</v>
      </c>
      <c r="G29" s="11">
        <v>12.0685</v>
      </c>
      <c r="H29" s="11">
        <v>12.0767</v>
      </c>
      <c r="I29" s="11">
        <v>12.5789</v>
      </c>
      <c r="J29" s="11" t="s">
        <v>16</v>
      </c>
      <c r="K29" s="11">
        <v>3.13361</v>
      </c>
      <c r="L29" s="12">
        <v>-1.89148</v>
      </c>
    </row>
    <row r="30" ht="15.75" customHeight="1">
      <c r="A30" s="10" t="s">
        <v>96</v>
      </c>
      <c r="B30" s="11" t="s">
        <v>97</v>
      </c>
      <c r="C30" s="11" t="s">
        <v>98</v>
      </c>
      <c r="D30" s="11">
        <v>18.3925</v>
      </c>
      <c r="E30" s="11">
        <v>18.601</v>
      </c>
      <c r="F30" s="11">
        <v>18.5483</v>
      </c>
      <c r="G30" s="11">
        <v>17.7592</v>
      </c>
      <c r="H30" s="11">
        <v>17.5381</v>
      </c>
      <c r="I30" s="11">
        <v>17.7251</v>
      </c>
      <c r="J30" s="11" t="s">
        <v>16</v>
      </c>
      <c r="K30" s="11">
        <v>3.08031</v>
      </c>
      <c r="L30" s="12">
        <v>-0.839816</v>
      </c>
    </row>
    <row r="31" ht="15.75" customHeight="1">
      <c r="A31" s="10" t="s">
        <v>99</v>
      </c>
      <c r="B31" s="11" t="s">
        <v>100</v>
      </c>
      <c r="C31" s="11" t="s">
        <v>101</v>
      </c>
      <c r="D31" s="11">
        <v>22.3088</v>
      </c>
      <c r="E31" s="11">
        <v>22.4513</v>
      </c>
      <c r="F31" s="11">
        <v>22.3573</v>
      </c>
      <c r="G31" s="11">
        <v>21.0377</v>
      </c>
      <c r="H31" s="11">
        <v>21.2051</v>
      </c>
      <c r="I31" s="11">
        <v>21.4576</v>
      </c>
      <c r="J31" s="11" t="s">
        <v>16</v>
      </c>
      <c r="K31" s="11">
        <v>3.04177</v>
      </c>
      <c r="L31" s="12">
        <v>-1.13902</v>
      </c>
    </row>
    <row r="32" ht="15.75" customHeight="1">
      <c r="A32" s="10" t="s">
        <v>102</v>
      </c>
      <c r="B32" s="11" t="s">
        <v>103</v>
      </c>
      <c r="C32" s="11" t="s">
        <v>104</v>
      </c>
      <c r="D32" s="11">
        <v>15.7411</v>
      </c>
      <c r="E32" s="11">
        <v>15.7595</v>
      </c>
      <c r="F32" s="11">
        <v>15.8163</v>
      </c>
      <c r="G32" s="11">
        <v>14.615</v>
      </c>
      <c r="H32" s="11">
        <v>14.3614</v>
      </c>
      <c r="I32" s="11">
        <v>14.8159</v>
      </c>
      <c r="J32" s="11" t="s">
        <v>16</v>
      </c>
      <c r="K32" s="11">
        <v>3.0373</v>
      </c>
      <c r="L32" s="12">
        <v>-1.17488</v>
      </c>
    </row>
    <row r="33" ht="15.75" customHeight="1">
      <c r="A33" s="10" t="s">
        <v>105</v>
      </c>
      <c r="B33" s="11" t="s">
        <v>106</v>
      </c>
      <c r="C33" s="11" t="s">
        <v>107</v>
      </c>
      <c r="D33" s="11">
        <v>16.1001</v>
      </c>
      <c r="E33" s="11">
        <v>15.7898</v>
      </c>
      <c r="F33" s="11">
        <v>15.8273</v>
      </c>
      <c r="G33" s="11">
        <v>16.7812</v>
      </c>
      <c r="H33" s="11">
        <v>16.8438</v>
      </c>
      <c r="I33" s="11">
        <v>16.7229</v>
      </c>
      <c r="J33" s="11" t="s">
        <v>16</v>
      </c>
      <c r="K33" s="11">
        <v>2.96764</v>
      </c>
      <c r="L33" s="12">
        <v>0.876883</v>
      </c>
    </row>
    <row r="34" ht="15.75" customHeight="1">
      <c r="A34" s="10" t="s">
        <v>108</v>
      </c>
      <c r="B34" s="11" t="s">
        <v>109</v>
      </c>
      <c r="C34" s="11" t="s">
        <v>110</v>
      </c>
      <c r="D34" s="11">
        <v>18.2327</v>
      </c>
      <c r="E34" s="11">
        <v>18.3452</v>
      </c>
      <c r="F34" s="11">
        <v>18.3126</v>
      </c>
      <c r="G34" s="11">
        <v>17.8687</v>
      </c>
      <c r="H34" s="11">
        <v>17.8424</v>
      </c>
      <c r="I34" s="11">
        <v>17.9604</v>
      </c>
      <c r="J34" s="11" t="s">
        <v>16</v>
      </c>
      <c r="K34" s="11">
        <v>2.93974</v>
      </c>
      <c r="L34" s="12">
        <v>-0.40635</v>
      </c>
    </row>
    <row r="35" ht="15.75" customHeight="1">
      <c r="A35" s="10" t="s">
        <v>111</v>
      </c>
      <c r="B35" s="11" t="s">
        <v>112</v>
      </c>
      <c r="C35" s="11" t="s">
        <v>113</v>
      </c>
      <c r="D35" s="11">
        <v>12.929</v>
      </c>
      <c r="E35" s="11">
        <v>12.4821</v>
      </c>
      <c r="F35" s="11">
        <v>12.8131</v>
      </c>
      <c r="G35" s="11" t="s">
        <v>35</v>
      </c>
      <c r="H35" s="11">
        <v>10.331</v>
      </c>
      <c r="I35" s="11">
        <v>10.5456</v>
      </c>
      <c r="J35" s="11" t="s">
        <v>16</v>
      </c>
      <c r="K35" s="11">
        <v>2.91453</v>
      </c>
      <c r="L35" s="12">
        <v>-2.30312</v>
      </c>
    </row>
    <row r="36" ht="15.75" customHeight="1">
      <c r="A36" s="10" t="s">
        <v>114</v>
      </c>
      <c r="B36" s="11" t="s">
        <v>115</v>
      </c>
      <c r="C36" s="11" t="s">
        <v>116</v>
      </c>
      <c r="D36" s="11">
        <v>16.5567</v>
      </c>
      <c r="E36" s="11">
        <v>16.6842</v>
      </c>
      <c r="F36" s="11">
        <v>16.6361</v>
      </c>
      <c r="G36" s="11">
        <v>14.8952</v>
      </c>
      <c r="H36" s="11">
        <v>14.4245</v>
      </c>
      <c r="I36" s="11">
        <v>15.1689</v>
      </c>
      <c r="J36" s="11" t="s">
        <v>16</v>
      </c>
      <c r="K36" s="11">
        <v>2.90773</v>
      </c>
      <c r="L36" s="12">
        <v>-1.79615</v>
      </c>
    </row>
    <row r="37" ht="15.75" customHeight="1">
      <c r="A37" s="10" t="s">
        <v>117</v>
      </c>
      <c r="B37" s="11" t="s">
        <v>118</v>
      </c>
      <c r="C37" s="11" t="s">
        <v>119</v>
      </c>
      <c r="D37" s="11">
        <v>16.7952</v>
      </c>
      <c r="E37" s="11">
        <v>16.8407</v>
      </c>
      <c r="F37" s="11">
        <v>16.6774</v>
      </c>
      <c r="G37" s="11">
        <v>16.378</v>
      </c>
      <c r="H37" s="11">
        <v>16.3415</v>
      </c>
      <c r="I37" s="11">
        <v>16.3731</v>
      </c>
      <c r="J37" s="11" t="s">
        <v>16</v>
      </c>
      <c r="K37" s="11">
        <v>2.90692</v>
      </c>
      <c r="L37" s="12">
        <v>-0.406916</v>
      </c>
    </row>
    <row r="38" ht="15.75" customHeight="1">
      <c r="A38" s="10" t="s">
        <v>120</v>
      </c>
      <c r="B38" s="11" t="s">
        <v>121</v>
      </c>
      <c r="C38" s="11" t="s">
        <v>122</v>
      </c>
      <c r="D38" s="11">
        <v>14.3421</v>
      </c>
      <c r="E38" s="11">
        <v>14.5999</v>
      </c>
      <c r="F38" s="11">
        <v>14.4938</v>
      </c>
      <c r="G38" s="11">
        <v>12.0416</v>
      </c>
      <c r="H38" s="11" t="s">
        <v>35</v>
      </c>
      <c r="I38" s="11">
        <v>11.4943</v>
      </c>
      <c r="J38" s="11" t="s">
        <v>16</v>
      </c>
      <c r="K38" s="11">
        <v>2.90608</v>
      </c>
      <c r="L38" s="12">
        <v>-2.71067</v>
      </c>
    </row>
    <row r="39" ht="15.75" customHeight="1">
      <c r="A39" s="10" t="s">
        <v>123</v>
      </c>
      <c r="B39" s="11" t="s">
        <v>124</v>
      </c>
      <c r="C39" s="11" t="s">
        <v>125</v>
      </c>
      <c r="D39" s="11">
        <v>15.4765</v>
      </c>
      <c r="E39" s="11">
        <v>15.5294</v>
      </c>
      <c r="F39" s="11">
        <v>15.3749</v>
      </c>
      <c r="G39" s="11">
        <v>16.0961</v>
      </c>
      <c r="H39" s="11">
        <v>16.195</v>
      </c>
      <c r="I39" s="11">
        <v>15.9774</v>
      </c>
      <c r="J39" s="11" t="s">
        <v>16</v>
      </c>
      <c r="K39" s="11">
        <v>2.90174</v>
      </c>
      <c r="L39" s="12">
        <v>0.629217</v>
      </c>
    </row>
    <row r="40" ht="15.75" customHeight="1">
      <c r="A40" s="10" t="s">
        <v>126</v>
      </c>
      <c r="B40" s="11" t="s">
        <v>127</v>
      </c>
      <c r="C40" s="11" t="s">
        <v>128</v>
      </c>
      <c r="D40" s="11">
        <v>16.2792</v>
      </c>
      <c r="E40" s="11">
        <v>16.2979</v>
      </c>
      <c r="F40" s="11">
        <v>16.4661</v>
      </c>
      <c r="G40" s="11">
        <v>14.6919</v>
      </c>
      <c r="H40" s="11">
        <v>14.3599</v>
      </c>
      <c r="I40" s="11">
        <v>15.0383</v>
      </c>
      <c r="J40" s="11" t="s">
        <v>16</v>
      </c>
      <c r="K40" s="11">
        <v>2.89185</v>
      </c>
      <c r="L40" s="12">
        <v>-1.65102</v>
      </c>
    </row>
    <row r="41" ht="15.75" customHeight="1">
      <c r="A41" s="10" t="s">
        <v>129</v>
      </c>
      <c r="B41" s="11" t="s">
        <v>130</v>
      </c>
      <c r="C41" s="11" t="s">
        <v>131</v>
      </c>
      <c r="D41" s="11">
        <v>16.4418</v>
      </c>
      <c r="E41" s="11">
        <v>16.5372</v>
      </c>
      <c r="F41" s="11">
        <v>16.6155</v>
      </c>
      <c r="G41" s="11">
        <v>15.418</v>
      </c>
      <c r="H41" s="11">
        <v>15.0455</v>
      </c>
      <c r="I41" s="11">
        <v>14.8057</v>
      </c>
      <c r="J41" s="11" t="s">
        <v>16</v>
      </c>
      <c r="K41" s="11">
        <v>2.83431</v>
      </c>
      <c r="L41" s="12">
        <v>-1.44178</v>
      </c>
    </row>
    <row r="42" ht="15.75" customHeight="1">
      <c r="A42" s="10" t="s">
        <v>132</v>
      </c>
      <c r="B42" s="11" t="s">
        <v>133</v>
      </c>
      <c r="C42" s="11" t="s">
        <v>134</v>
      </c>
      <c r="D42" s="11">
        <v>14.5819</v>
      </c>
      <c r="E42" s="11">
        <v>14.3105</v>
      </c>
      <c r="F42" s="11">
        <v>14.4855</v>
      </c>
      <c r="G42" s="11">
        <v>12.3937</v>
      </c>
      <c r="H42" s="11">
        <v>13.1124</v>
      </c>
      <c r="I42" s="11">
        <v>12.8235</v>
      </c>
      <c r="J42" s="11" t="s">
        <v>16</v>
      </c>
      <c r="K42" s="11">
        <v>2.77901</v>
      </c>
      <c r="L42" s="12">
        <v>-1.68278</v>
      </c>
    </row>
    <row r="43" ht="15.75" customHeight="1">
      <c r="A43" s="10" t="s">
        <v>135</v>
      </c>
      <c r="B43" s="11" t="s">
        <v>136</v>
      </c>
      <c r="C43" s="11" t="s">
        <v>137</v>
      </c>
      <c r="D43" s="11">
        <v>13.6309</v>
      </c>
      <c r="E43" s="11">
        <v>13.8331</v>
      </c>
      <c r="F43" s="11">
        <v>13.4318</v>
      </c>
      <c r="G43" s="11">
        <v>10.9464</v>
      </c>
      <c r="H43" s="11">
        <v>11.4735</v>
      </c>
      <c r="I43" s="11">
        <v>11.898</v>
      </c>
      <c r="J43" s="11" t="s">
        <v>16</v>
      </c>
      <c r="K43" s="11">
        <v>2.73713</v>
      </c>
      <c r="L43" s="12">
        <v>-2.19265</v>
      </c>
    </row>
    <row r="44" ht="15.75" customHeight="1">
      <c r="A44" s="10" t="s">
        <v>138</v>
      </c>
      <c r="B44" s="11" t="s">
        <v>139</v>
      </c>
      <c r="C44" s="11" t="s">
        <v>140</v>
      </c>
      <c r="D44" s="11">
        <v>15.2775</v>
      </c>
      <c r="E44" s="11">
        <v>15.38</v>
      </c>
      <c r="F44" s="11">
        <v>15.0614</v>
      </c>
      <c r="G44" s="11">
        <v>14.1059</v>
      </c>
      <c r="H44" s="11">
        <v>13.5394</v>
      </c>
      <c r="I44" s="11">
        <v>13.8918</v>
      </c>
      <c r="J44" s="11" t="s">
        <v>16</v>
      </c>
      <c r="K44" s="11">
        <v>2.73595</v>
      </c>
      <c r="L44" s="12">
        <v>-1.39395</v>
      </c>
    </row>
    <row r="45" ht="15.75" customHeight="1">
      <c r="A45" s="10" t="s">
        <v>141</v>
      </c>
      <c r="B45" s="11" t="s">
        <v>142</v>
      </c>
      <c r="C45" s="11" t="s">
        <v>143</v>
      </c>
      <c r="D45" s="11">
        <v>19.1796</v>
      </c>
      <c r="E45" s="11">
        <v>19.3483</v>
      </c>
      <c r="F45" s="11">
        <v>19.2683</v>
      </c>
      <c r="G45" s="11">
        <v>18.2891</v>
      </c>
      <c r="H45" s="11">
        <v>18.4971</v>
      </c>
      <c r="I45" s="11">
        <v>18.6217</v>
      </c>
      <c r="J45" s="11" t="s">
        <v>16</v>
      </c>
      <c r="K45" s="11">
        <v>2.7349</v>
      </c>
      <c r="L45" s="12">
        <v>-0.796083</v>
      </c>
    </row>
    <row r="46" ht="15.75" customHeight="1">
      <c r="A46" s="10" t="s">
        <v>144</v>
      </c>
      <c r="B46" s="11" t="s">
        <v>145</v>
      </c>
      <c r="C46" s="11" t="s">
        <v>146</v>
      </c>
      <c r="D46" s="11">
        <v>17.1894</v>
      </c>
      <c r="E46" s="11">
        <v>17.4044</v>
      </c>
      <c r="F46" s="11">
        <v>17.2714</v>
      </c>
      <c r="G46" s="11">
        <v>16.166</v>
      </c>
      <c r="H46" s="11">
        <v>16.5448</v>
      </c>
      <c r="I46" s="11">
        <v>16.4072</v>
      </c>
      <c r="J46" s="11" t="s">
        <v>16</v>
      </c>
      <c r="K46" s="11">
        <v>2.70498</v>
      </c>
      <c r="L46" s="12">
        <v>-0.91575</v>
      </c>
    </row>
    <row r="47" ht="15.75" customHeight="1">
      <c r="A47" s="10" t="s">
        <v>147</v>
      </c>
      <c r="B47" s="11" t="s">
        <v>148</v>
      </c>
      <c r="C47" s="11" t="s">
        <v>149</v>
      </c>
      <c r="D47" s="11">
        <v>15.9319</v>
      </c>
      <c r="E47" s="11">
        <v>15.9267</v>
      </c>
      <c r="F47" s="11">
        <v>15.7515</v>
      </c>
      <c r="G47" s="11">
        <v>14.8629</v>
      </c>
      <c r="H47" s="11">
        <v>14.6838</v>
      </c>
      <c r="I47" s="11">
        <v>14.2862</v>
      </c>
      <c r="J47" s="11" t="s">
        <v>16</v>
      </c>
      <c r="K47" s="11">
        <v>2.65401</v>
      </c>
      <c r="L47" s="12">
        <v>-1.25908</v>
      </c>
    </row>
    <row r="48" ht="15.75" customHeight="1">
      <c r="A48" s="10" t="s">
        <v>150</v>
      </c>
      <c r="B48" s="11" t="s">
        <v>151</v>
      </c>
      <c r="C48" s="11" t="s">
        <v>152</v>
      </c>
      <c r="D48" s="11">
        <v>14.3532</v>
      </c>
      <c r="E48" s="11">
        <v>14.5459</v>
      </c>
      <c r="F48" s="11">
        <v>14.5736</v>
      </c>
      <c r="G48" s="11">
        <v>13.4023</v>
      </c>
      <c r="H48" s="11">
        <v>13.275</v>
      </c>
      <c r="I48" s="11">
        <v>13.7226</v>
      </c>
      <c r="J48" s="11" t="s">
        <v>16</v>
      </c>
      <c r="K48" s="11">
        <v>2.61768</v>
      </c>
      <c r="L48" s="12">
        <v>-1.02428</v>
      </c>
    </row>
    <row r="49" ht="15.75" customHeight="1">
      <c r="A49" s="10" t="s">
        <v>153</v>
      </c>
      <c r="B49" s="11" t="s">
        <v>154</v>
      </c>
      <c r="C49" s="11" t="s">
        <v>155</v>
      </c>
      <c r="D49" s="11">
        <v>11.0224</v>
      </c>
      <c r="E49" s="11">
        <v>10.918</v>
      </c>
      <c r="F49" s="11">
        <v>10.9545</v>
      </c>
      <c r="G49" s="11">
        <v>13.0032</v>
      </c>
      <c r="H49" s="11">
        <v>13.0614</v>
      </c>
      <c r="I49" s="11">
        <v>12.2286</v>
      </c>
      <c r="J49" s="11" t="s">
        <v>16</v>
      </c>
      <c r="K49" s="11">
        <v>2.57846</v>
      </c>
      <c r="L49" s="12">
        <v>1.79942</v>
      </c>
    </row>
    <row r="50" ht="15.75" customHeight="1">
      <c r="A50" s="10" t="s">
        <v>156</v>
      </c>
      <c r="B50" s="11" t="s">
        <v>157</v>
      </c>
      <c r="C50" s="11" t="s">
        <v>158</v>
      </c>
      <c r="D50" s="11">
        <v>11.6962</v>
      </c>
      <c r="E50" s="11">
        <v>11.8221</v>
      </c>
      <c r="F50" s="11">
        <v>11.8632</v>
      </c>
      <c r="G50" s="11">
        <v>11.1478</v>
      </c>
      <c r="H50" s="11" t="s">
        <v>35</v>
      </c>
      <c r="I50" s="11">
        <v>11.1979</v>
      </c>
      <c r="J50" s="11" t="s">
        <v>16</v>
      </c>
      <c r="K50" s="11">
        <v>2.56661</v>
      </c>
      <c r="L50" s="12">
        <v>-0.621</v>
      </c>
    </row>
    <row r="51" ht="15.75" customHeight="1">
      <c r="A51" s="10" t="s">
        <v>159</v>
      </c>
      <c r="B51" s="11" t="s">
        <v>160</v>
      </c>
      <c r="C51" s="11" t="s">
        <v>161</v>
      </c>
      <c r="D51" s="11">
        <v>14.1073</v>
      </c>
      <c r="E51" s="11">
        <v>14.4489</v>
      </c>
      <c r="F51" s="11">
        <v>14.1657</v>
      </c>
      <c r="G51" s="11">
        <v>12.5356</v>
      </c>
      <c r="H51" s="11" t="s">
        <v>35</v>
      </c>
      <c r="I51" s="11">
        <v>12.0892</v>
      </c>
      <c r="J51" s="11" t="s">
        <v>16</v>
      </c>
      <c r="K51" s="11">
        <v>2.53375</v>
      </c>
      <c r="L51" s="12">
        <v>-1.92822</v>
      </c>
    </row>
    <row r="52" ht="15.75" customHeight="1">
      <c r="A52" s="10" t="s">
        <v>162</v>
      </c>
      <c r="B52" s="11" t="s">
        <v>163</v>
      </c>
      <c r="C52" s="11" t="s">
        <v>164</v>
      </c>
      <c r="D52" s="11">
        <v>13.5483</v>
      </c>
      <c r="E52" s="11">
        <v>13.6333</v>
      </c>
      <c r="F52" s="11">
        <v>13.6698</v>
      </c>
      <c r="G52" s="11">
        <v>10.832</v>
      </c>
      <c r="H52" s="11">
        <v>12.0144</v>
      </c>
      <c r="I52" s="11">
        <v>11.3831</v>
      </c>
      <c r="J52" s="11" t="s">
        <v>16</v>
      </c>
      <c r="K52" s="11">
        <v>2.52075</v>
      </c>
      <c r="L52" s="12">
        <v>-2.20732</v>
      </c>
    </row>
    <row r="53" ht="15.75" customHeight="1">
      <c r="A53" s="10" t="s">
        <v>165</v>
      </c>
      <c r="B53" s="11" t="s">
        <v>166</v>
      </c>
      <c r="C53" s="11" t="s">
        <v>167</v>
      </c>
      <c r="D53" s="11">
        <v>12.7085</v>
      </c>
      <c r="E53" s="11">
        <v>12.6717</v>
      </c>
      <c r="F53" s="11">
        <v>12.333</v>
      </c>
      <c r="G53" s="11">
        <v>14.1664</v>
      </c>
      <c r="H53" s="11">
        <v>13.6038</v>
      </c>
      <c r="I53" s="11">
        <v>13.8232</v>
      </c>
      <c r="J53" s="11" t="s">
        <v>16</v>
      </c>
      <c r="K53" s="11">
        <v>2.50932</v>
      </c>
      <c r="L53" s="12">
        <v>1.29338</v>
      </c>
    </row>
    <row r="54" ht="15.75" customHeight="1">
      <c r="A54" s="10" t="s">
        <v>168</v>
      </c>
      <c r="B54" s="11" t="s">
        <v>169</v>
      </c>
      <c r="C54" s="11" t="s">
        <v>170</v>
      </c>
      <c r="D54" s="11">
        <v>15.1902</v>
      </c>
      <c r="E54" s="11">
        <v>15.0592</v>
      </c>
      <c r="F54" s="11">
        <v>15.2439</v>
      </c>
      <c r="G54" s="11">
        <v>12.1085</v>
      </c>
      <c r="H54" s="11">
        <v>10.7873</v>
      </c>
      <c r="I54" s="11">
        <v>12.5532</v>
      </c>
      <c r="J54" s="11" t="s">
        <v>16</v>
      </c>
      <c r="K54" s="11">
        <v>2.48381</v>
      </c>
      <c r="L54" s="12">
        <v>-3.34812</v>
      </c>
    </row>
    <row r="55" ht="15.75" customHeight="1">
      <c r="A55" s="10" t="s">
        <v>171</v>
      </c>
      <c r="B55" s="11" t="s">
        <v>172</v>
      </c>
      <c r="C55" s="11" t="s">
        <v>173</v>
      </c>
      <c r="D55" s="11">
        <v>17.5724</v>
      </c>
      <c r="E55" s="11">
        <v>17.5657</v>
      </c>
      <c r="F55" s="11">
        <v>17.4675</v>
      </c>
      <c r="G55" s="11">
        <v>15.9501</v>
      </c>
      <c r="H55" s="11">
        <v>16.5715</v>
      </c>
      <c r="I55" s="11">
        <v>16.464</v>
      </c>
      <c r="J55" s="11" t="s">
        <v>16</v>
      </c>
      <c r="K55" s="11">
        <v>2.46244</v>
      </c>
      <c r="L55" s="12">
        <v>-1.20668</v>
      </c>
    </row>
    <row r="56" ht="15.75" customHeight="1">
      <c r="A56" s="10" t="s">
        <v>174</v>
      </c>
      <c r="B56" s="11" t="s">
        <v>175</v>
      </c>
      <c r="C56" s="11" t="s">
        <v>176</v>
      </c>
      <c r="D56" s="11">
        <v>16.0569</v>
      </c>
      <c r="E56" s="11">
        <v>16.337</v>
      </c>
      <c r="F56" s="11">
        <v>16.0107</v>
      </c>
      <c r="G56" s="11">
        <v>14.4695</v>
      </c>
      <c r="H56" s="11">
        <v>14.3444</v>
      </c>
      <c r="I56" s="11">
        <v>15.0711</v>
      </c>
      <c r="J56" s="11" t="s">
        <v>16</v>
      </c>
      <c r="K56" s="11">
        <v>2.44105</v>
      </c>
      <c r="L56" s="12">
        <v>-1.50655</v>
      </c>
    </row>
    <row r="57" ht="15.75" customHeight="1">
      <c r="A57" s="10" t="s">
        <v>177</v>
      </c>
      <c r="B57" s="11" t="s">
        <v>178</v>
      </c>
      <c r="C57" s="11" t="s">
        <v>179</v>
      </c>
      <c r="D57" s="11">
        <v>17.2025</v>
      </c>
      <c r="E57" s="11">
        <v>17.2164</v>
      </c>
      <c r="F57" s="11">
        <v>16.996</v>
      </c>
      <c r="G57" s="11">
        <v>16.4116</v>
      </c>
      <c r="H57" s="11">
        <v>15.9797</v>
      </c>
      <c r="I57" s="11">
        <v>16.321</v>
      </c>
      <c r="J57" s="11" t="s">
        <v>16</v>
      </c>
      <c r="K57" s="11">
        <v>2.41705</v>
      </c>
      <c r="L57" s="12">
        <v>-0.900883</v>
      </c>
    </row>
    <row r="58" ht="15.75" customHeight="1">
      <c r="A58" s="10" t="s">
        <v>180</v>
      </c>
      <c r="B58" s="11" t="s">
        <v>181</v>
      </c>
      <c r="C58" s="11" t="s">
        <v>182</v>
      </c>
      <c r="D58" s="11">
        <v>12.1616</v>
      </c>
      <c r="E58" s="11">
        <v>11.9097</v>
      </c>
      <c r="F58" s="11">
        <v>12.1251</v>
      </c>
      <c r="G58" s="11">
        <v>11.1023</v>
      </c>
      <c r="H58" s="11" t="s">
        <v>35</v>
      </c>
      <c r="I58" s="11">
        <v>10.8709</v>
      </c>
      <c r="J58" s="11" t="s">
        <v>16</v>
      </c>
      <c r="K58" s="11">
        <v>2.40555</v>
      </c>
      <c r="L58" s="12">
        <v>-1.07888</v>
      </c>
    </row>
    <row r="59" ht="15.75" customHeight="1">
      <c r="A59" s="10" t="s">
        <v>183</v>
      </c>
      <c r="B59" s="11" t="s">
        <v>184</v>
      </c>
      <c r="C59" s="11" t="s">
        <v>185</v>
      </c>
      <c r="D59" s="11">
        <v>15.3001</v>
      </c>
      <c r="E59" s="11">
        <v>14.8927</v>
      </c>
      <c r="F59" s="11">
        <v>15.0635</v>
      </c>
      <c r="G59" s="11">
        <v>13.7932</v>
      </c>
      <c r="H59" s="11">
        <v>14.0</v>
      </c>
      <c r="I59" s="11">
        <v>14.2633</v>
      </c>
      <c r="J59" s="11" t="s">
        <v>16</v>
      </c>
      <c r="K59" s="11">
        <v>2.38959</v>
      </c>
      <c r="L59" s="12">
        <v>-1.06662</v>
      </c>
    </row>
    <row r="60" ht="15.75" customHeight="1">
      <c r="A60" s="10" t="s">
        <v>186</v>
      </c>
      <c r="B60" s="11" t="s">
        <v>187</v>
      </c>
      <c r="C60" s="11" t="s">
        <v>188</v>
      </c>
      <c r="D60" s="11">
        <v>16.1813</v>
      </c>
      <c r="E60" s="11">
        <v>16.37</v>
      </c>
      <c r="F60" s="11">
        <v>16.1415</v>
      </c>
      <c r="G60" s="11">
        <v>14.2242</v>
      </c>
      <c r="H60" s="11">
        <v>14.2556</v>
      </c>
      <c r="I60" s="11">
        <v>15.0806</v>
      </c>
      <c r="J60" s="11" t="s">
        <v>16</v>
      </c>
      <c r="K60" s="11">
        <v>2.38893</v>
      </c>
      <c r="L60" s="12">
        <v>-1.71082</v>
      </c>
    </row>
    <row r="61" ht="15.75" customHeight="1">
      <c r="A61" s="10" t="s">
        <v>189</v>
      </c>
      <c r="B61" s="11" t="s">
        <v>190</v>
      </c>
      <c r="C61" s="11" t="s">
        <v>191</v>
      </c>
      <c r="D61" s="11">
        <v>15.1444</v>
      </c>
      <c r="E61" s="11">
        <v>15.5493</v>
      </c>
      <c r="F61" s="11">
        <v>15.4531</v>
      </c>
      <c r="G61" s="11">
        <v>17.4143</v>
      </c>
      <c r="H61" s="11">
        <v>17.416</v>
      </c>
      <c r="I61" s="11">
        <v>16.5961</v>
      </c>
      <c r="J61" s="11" t="s">
        <v>16</v>
      </c>
      <c r="K61" s="11">
        <v>2.37986</v>
      </c>
      <c r="L61" s="12">
        <v>1.75988</v>
      </c>
    </row>
    <row r="62" ht="15.75" customHeight="1">
      <c r="A62" s="10" t="s">
        <v>192</v>
      </c>
      <c r="B62" s="11" t="s">
        <v>193</v>
      </c>
      <c r="C62" s="11" t="s">
        <v>194</v>
      </c>
      <c r="D62" s="11">
        <v>18.5357</v>
      </c>
      <c r="E62" s="11">
        <v>18.7508</v>
      </c>
      <c r="F62" s="11">
        <v>18.569</v>
      </c>
      <c r="G62" s="11">
        <v>18.1523</v>
      </c>
      <c r="H62" s="11">
        <v>17.8725</v>
      </c>
      <c r="I62" s="11">
        <v>17.9916</v>
      </c>
      <c r="J62" s="11" t="s">
        <v>16</v>
      </c>
      <c r="K62" s="11">
        <v>2.36657</v>
      </c>
      <c r="L62" s="12">
        <v>-0.61305</v>
      </c>
    </row>
    <row r="63" ht="15.75" customHeight="1">
      <c r="A63" s="10" t="s">
        <v>195</v>
      </c>
      <c r="B63" s="11" t="s">
        <v>196</v>
      </c>
      <c r="C63" s="11" t="s">
        <v>197</v>
      </c>
      <c r="D63" s="11">
        <v>11.9729</v>
      </c>
      <c r="E63" s="11">
        <v>12.1969</v>
      </c>
      <c r="F63" s="11">
        <v>12.3405</v>
      </c>
      <c r="G63" s="11">
        <v>10.7816</v>
      </c>
      <c r="H63" s="11">
        <v>10.6296</v>
      </c>
      <c r="I63" s="11">
        <v>11.265</v>
      </c>
      <c r="J63" s="11" t="s">
        <v>16</v>
      </c>
      <c r="K63" s="11">
        <v>2.36401</v>
      </c>
      <c r="L63" s="12">
        <v>-1.27805</v>
      </c>
    </row>
    <row r="64" ht="15.75" customHeight="1">
      <c r="A64" s="10" t="s">
        <v>198</v>
      </c>
      <c r="B64" s="11" t="s">
        <v>199</v>
      </c>
      <c r="C64" s="11" t="s">
        <v>200</v>
      </c>
      <c r="D64" s="11" t="s">
        <v>35</v>
      </c>
      <c r="E64" s="11">
        <v>12.0394</v>
      </c>
      <c r="F64" s="11">
        <v>12.0227</v>
      </c>
      <c r="G64" s="11">
        <v>12.8068</v>
      </c>
      <c r="H64" s="11">
        <v>12.9154</v>
      </c>
      <c r="I64" s="11" t="s">
        <v>35</v>
      </c>
      <c r="J64" s="11" t="s">
        <v>16</v>
      </c>
      <c r="K64" s="11">
        <v>2.36131</v>
      </c>
      <c r="L64" s="12">
        <v>0.83005</v>
      </c>
    </row>
    <row r="65" ht="15.75" customHeight="1">
      <c r="A65" s="10" t="s">
        <v>201</v>
      </c>
      <c r="B65" s="11" t="s">
        <v>202</v>
      </c>
      <c r="C65" s="11" t="s">
        <v>203</v>
      </c>
      <c r="D65" s="11">
        <v>16.3169</v>
      </c>
      <c r="E65" s="11">
        <v>16.5249</v>
      </c>
      <c r="F65" s="11">
        <v>16.4743</v>
      </c>
      <c r="G65" s="11">
        <v>15.7837</v>
      </c>
      <c r="H65" s="11">
        <v>15.4377</v>
      </c>
      <c r="I65" s="11">
        <v>15.802</v>
      </c>
      <c r="J65" s="11" t="s">
        <v>16</v>
      </c>
      <c r="K65" s="11">
        <v>2.33023</v>
      </c>
      <c r="L65" s="12">
        <v>-0.76425</v>
      </c>
    </row>
    <row r="66" ht="15.75" customHeight="1">
      <c r="A66" s="10" t="s">
        <v>204</v>
      </c>
      <c r="B66" s="11" t="s">
        <v>205</v>
      </c>
      <c r="C66" s="11" t="s">
        <v>206</v>
      </c>
      <c r="D66" s="11">
        <v>15.4663</v>
      </c>
      <c r="E66" s="11">
        <v>15.1237</v>
      </c>
      <c r="F66" s="11">
        <v>15.2949</v>
      </c>
      <c r="G66" s="11">
        <v>14.143</v>
      </c>
      <c r="H66" s="11">
        <v>13.5048</v>
      </c>
      <c r="I66" s="11">
        <v>14.1661</v>
      </c>
      <c r="J66" s="11" t="s">
        <v>16</v>
      </c>
      <c r="K66" s="11">
        <v>2.32879</v>
      </c>
      <c r="L66" s="12">
        <v>-1.35702</v>
      </c>
    </row>
    <row r="67" ht="15.75" customHeight="1">
      <c r="A67" s="10" t="s">
        <v>207</v>
      </c>
      <c r="B67" s="11" t="s">
        <v>208</v>
      </c>
      <c r="C67" s="11" t="s">
        <v>209</v>
      </c>
      <c r="D67" s="11">
        <v>14.1887</v>
      </c>
      <c r="E67" s="11">
        <v>14.1928</v>
      </c>
      <c r="F67" s="11">
        <v>14.1043</v>
      </c>
      <c r="G67" s="11">
        <v>12.9856</v>
      </c>
      <c r="H67" s="11">
        <v>12.0466</v>
      </c>
      <c r="I67" s="11">
        <v>12.7054</v>
      </c>
      <c r="J67" s="11" t="s">
        <v>16</v>
      </c>
      <c r="K67" s="11">
        <v>2.31753</v>
      </c>
      <c r="L67" s="12">
        <v>-1.58272</v>
      </c>
    </row>
    <row r="68" ht="15.75" customHeight="1">
      <c r="A68" s="10" t="s">
        <v>210</v>
      </c>
      <c r="B68" s="11" t="s">
        <v>211</v>
      </c>
      <c r="C68" s="11" t="s">
        <v>212</v>
      </c>
      <c r="D68" s="11">
        <v>11.456</v>
      </c>
      <c r="E68" s="11">
        <v>11.6141</v>
      </c>
      <c r="F68" s="11">
        <v>11.8009</v>
      </c>
      <c r="G68" s="11">
        <v>12.7555</v>
      </c>
      <c r="H68" s="11">
        <v>12.3522</v>
      </c>
      <c r="I68" s="11">
        <v>12.8486</v>
      </c>
      <c r="J68" s="11" t="s">
        <v>16</v>
      </c>
      <c r="K68" s="11">
        <v>2.31549</v>
      </c>
      <c r="L68" s="12">
        <v>1.02842</v>
      </c>
    </row>
    <row r="69" ht="15.75" customHeight="1">
      <c r="A69" s="10" t="s">
        <v>213</v>
      </c>
      <c r="B69" s="11" t="s">
        <v>214</v>
      </c>
      <c r="C69" s="11" t="s">
        <v>215</v>
      </c>
      <c r="D69" s="11">
        <v>17.2577</v>
      </c>
      <c r="E69" s="11">
        <v>17.2612</v>
      </c>
      <c r="F69" s="11">
        <v>17.2624</v>
      </c>
      <c r="G69" s="11">
        <v>16.5532</v>
      </c>
      <c r="H69" s="11">
        <v>16.2472</v>
      </c>
      <c r="I69" s="11">
        <v>16.7113</v>
      </c>
      <c r="J69" s="11" t="s">
        <v>16</v>
      </c>
      <c r="K69" s="11">
        <v>2.2886</v>
      </c>
      <c r="L69" s="12">
        <v>-0.75655</v>
      </c>
    </row>
    <row r="70" ht="15.75" customHeight="1">
      <c r="A70" s="10" t="s">
        <v>216</v>
      </c>
      <c r="B70" s="11" t="s">
        <v>217</v>
      </c>
      <c r="C70" s="11" t="s">
        <v>218</v>
      </c>
      <c r="D70" s="11">
        <v>18.2617</v>
      </c>
      <c r="E70" s="11">
        <v>18.3234</v>
      </c>
      <c r="F70" s="11">
        <v>18.2653</v>
      </c>
      <c r="G70" s="11">
        <v>17.6297</v>
      </c>
      <c r="H70" s="11">
        <v>17.1733</v>
      </c>
      <c r="I70" s="11">
        <v>17.6</v>
      </c>
      <c r="J70" s="11" t="s">
        <v>16</v>
      </c>
      <c r="K70" s="11">
        <v>2.26859</v>
      </c>
      <c r="L70" s="12">
        <v>-0.815784</v>
      </c>
    </row>
    <row r="71" ht="15.75" customHeight="1">
      <c r="A71" s="10" t="s">
        <v>219</v>
      </c>
      <c r="B71" s="11" t="s">
        <v>220</v>
      </c>
      <c r="C71" s="11" t="s">
        <v>221</v>
      </c>
      <c r="D71" s="11">
        <v>16.8236</v>
      </c>
      <c r="E71" s="11">
        <v>16.8273</v>
      </c>
      <c r="F71" s="11">
        <v>16.9133</v>
      </c>
      <c r="G71" s="11">
        <v>15.5336</v>
      </c>
      <c r="H71" s="11">
        <v>15.5821</v>
      </c>
      <c r="I71" s="11">
        <v>16.1527</v>
      </c>
      <c r="J71" s="11" t="s">
        <v>16</v>
      </c>
      <c r="K71" s="11">
        <v>2.26424</v>
      </c>
      <c r="L71" s="12">
        <v>-1.09862</v>
      </c>
    </row>
    <row r="72" ht="15.75" customHeight="1">
      <c r="A72" s="10" t="s">
        <v>222</v>
      </c>
      <c r="B72" s="11" t="s">
        <v>223</v>
      </c>
      <c r="C72" s="11" t="s">
        <v>224</v>
      </c>
      <c r="D72" s="11">
        <v>12.3077</v>
      </c>
      <c r="E72" s="11">
        <v>12.5807</v>
      </c>
      <c r="F72" s="11">
        <v>12.652</v>
      </c>
      <c r="G72" s="11">
        <v>13.3241</v>
      </c>
      <c r="H72" s="11">
        <v>13.4046</v>
      </c>
      <c r="I72" s="11">
        <v>13.8108</v>
      </c>
      <c r="J72" s="11" t="s">
        <v>16</v>
      </c>
      <c r="K72" s="11">
        <v>2.25807</v>
      </c>
      <c r="L72" s="12">
        <v>0.999684</v>
      </c>
    </row>
    <row r="73" ht="15.75" customHeight="1">
      <c r="A73" s="10" t="s">
        <v>225</v>
      </c>
      <c r="B73" s="11" t="s">
        <v>226</v>
      </c>
      <c r="C73" s="11" t="s">
        <v>227</v>
      </c>
      <c r="D73" s="11">
        <v>19.7702</v>
      </c>
      <c r="E73" s="11">
        <v>19.9357</v>
      </c>
      <c r="F73" s="11">
        <v>19.8461</v>
      </c>
      <c r="G73" s="11">
        <v>18.2684</v>
      </c>
      <c r="H73" s="11">
        <v>18.3157</v>
      </c>
      <c r="I73" s="11">
        <v>19.0052</v>
      </c>
      <c r="J73" s="11" t="s">
        <v>16</v>
      </c>
      <c r="K73" s="11">
        <v>2.25595</v>
      </c>
      <c r="L73" s="12">
        <v>-1.32092</v>
      </c>
    </row>
    <row r="74" ht="15.75" customHeight="1">
      <c r="A74" s="10" t="s">
        <v>228</v>
      </c>
      <c r="B74" s="11" t="s">
        <v>229</v>
      </c>
      <c r="C74" s="11" t="s">
        <v>230</v>
      </c>
      <c r="D74" s="11">
        <v>14.1199</v>
      </c>
      <c r="E74" s="11">
        <v>14.8548</v>
      </c>
      <c r="F74" s="11">
        <v>14.9432</v>
      </c>
      <c r="G74" s="11">
        <v>13.2233</v>
      </c>
      <c r="H74" s="11">
        <v>13.2366</v>
      </c>
      <c r="I74" s="11">
        <v>13.2076</v>
      </c>
      <c r="J74" s="11" t="s">
        <v>16</v>
      </c>
      <c r="K74" s="11">
        <v>2.25251</v>
      </c>
      <c r="L74" s="12">
        <v>-1.41682</v>
      </c>
    </row>
    <row r="75" ht="15.75" customHeight="1">
      <c r="A75" s="10" t="s">
        <v>231</v>
      </c>
      <c r="B75" s="11" t="s">
        <v>232</v>
      </c>
      <c r="C75" s="11" t="s">
        <v>233</v>
      </c>
      <c r="D75" s="11">
        <v>16.2556</v>
      </c>
      <c r="E75" s="11">
        <v>16.3084</v>
      </c>
      <c r="F75" s="11">
        <v>15.7852</v>
      </c>
      <c r="G75" s="11">
        <v>14.1091</v>
      </c>
      <c r="H75" s="11">
        <v>13.322</v>
      </c>
      <c r="I75" s="11">
        <v>14.5344</v>
      </c>
      <c r="J75" s="11" t="s">
        <v>16</v>
      </c>
      <c r="K75" s="11">
        <v>2.25228</v>
      </c>
      <c r="L75" s="12">
        <v>-2.12792</v>
      </c>
    </row>
    <row r="76" ht="15.75" customHeight="1">
      <c r="A76" s="10" t="s">
        <v>234</v>
      </c>
      <c r="B76" s="11" t="s">
        <v>235</v>
      </c>
      <c r="C76" s="11" t="s">
        <v>236</v>
      </c>
      <c r="D76" s="11">
        <v>14.8174</v>
      </c>
      <c r="E76" s="11">
        <v>14.9722</v>
      </c>
      <c r="F76" s="11">
        <v>15.1329</v>
      </c>
      <c r="G76" s="11">
        <v>16.2385</v>
      </c>
      <c r="H76" s="11">
        <v>16.5631</v>
      </c>
      <c r="I76" s="11">
        <v>15.8387</v>
      </c>
      <c r="J76" s="11" t="s">
        <v>16</v>
      </c>
      <c r="K76" s="11">
        <v>2.25196</v>
      </c>
      <c r="L76" s="12">
        <v>1.23925</v>
      </c>
    </row>
    <row r="77" ht="15.75" customHeight="1">
      <c r="A77" s="10" t="s">
        <v>237</v>
      </c>
      <c r="B77" s="11" t="s">
        <v>238</v>
      </c>
      <c r="C77" s="11" t="s">
        <v>239</v>
      </c>
      <c r="D77" s="11">
        <v>12.0581</v>
      </c>
      <c r="E77" s="11">
        <v>11.6634</v>
      </c>
      <c r="F77" s="11">
        <v>11.6308</v>
      </c>
      <c r="G77" s="11">
        <v>12.5093</v>
      </c>
      <c r="H77" s="11">
        <v>12.5281</v>
      </c>
      <c r="I77" s="11">
        <v>12.5593</v>
      </c>
      <c r="J77" s="11" t="s">
        <v>16</v>
      </c>
      <c r="K77" s="11">
        <v>2.24957</v>
      </c>
      <c r="L77" s="12">
        <v>0.748117</v>
      </c>
    </row>
    <row r="78" ht="15.75" customHeight="1">
      <c r="A78" s="10" t="s">
        <v>240</v>
      </c>
      <c r="B78" s="11" t="s">
        <v>241</v>
      </c>
      <c r="C78" s="11" t="s">
        <v>242</v>
      </c>
      <c r="D78" s="11">
        <v>15.2486</v>
      </c>
      <c r="E78" s="11">
        <v>14.7424</v>
      </c>
      <c r="F78" s="11">
        <v>14.8259</v>
      </c>
      <c r="G78" s="11">
        <v>13.9486</v>
      </c>
      <c r="H78" s="11">
        <v>13.6992</v>
      </c>
      <c r="I78" s="11">
        <v>13.34</v>
      </c>
      <c r="J78" s="11" t="s">
        <v>16</v>
      </c>
      <c r="K78" s="11">
        <v>2.24632</v>
      </c>
      <c r="L78" s="12">
        <v>-1.27638</v>
      </c>
    </row>
    <row r="79" ht="15.75" customHeight="1">
      <c r="A79" s="10" t="s">
        <v>243</v>
      </c>
      <c r="B79" s="11" t="s">
        <v>244</v>
      </c>
      <c r="C79" s="11" t="s">
        <v>245</v>
      </c>
      <c r="D79" s="11">
        <v>12.7589</v>
      </c>
      <c r="E79" s="11">
        <v>13.1237</v>
      </c>
      <c r="F79" s="11">
        <v>12.806</v>
      </c>
      <c r="G79" s="11">
        <v>10.5853</v>
      </c>
      <c r="H79" s="11">
        <v>11.6531</v>
      </c>
      <c r="I79" s="11">
        <v>11.1284</v>
      </c>
      <c r="J79" s="11" t="s">
        <v>16</v>
      </c>
      <c r="K79" s="11">
        <v>2.243</v>
      </c>
      <c r="L79" s="12">
        <v>-1.77392</v>
      </c>
    </row>
    <row r="80" ht="15.75" customHeight="1">
      <c r="A80" s="10" t="s">
        <v>246</v>
      </c>
      <c r="B80" s="11" t="s">
        <v>247</v>
      </c>
      <c r="C80" s="11" t="s">
        <v>248</v>
      </c>
      <c r="D80" s="11">
        <v>17.3854</v>
      </c>
      <c r="E80" s="11">
        <v>17.2793</v>
      </c>
      <c r="F80" s="11">
        <v>17.3306</v>
      </c>
      <c r="G80" s="11">
        <v>15.9491</v>
      </c>
      <c r="H80" s="11">
        <v>16.5894</v>
      </c>
      <c r="I80" s="11">
        <v>16.3958</v>
      </c>
      <c r="J80" s="11" t="s">
        <v>16</v>
      </c>
      <c r="K80" s="11">
        <v>2.21936</v>
      </c>
      <c r="L80" s="12">
        <v>-1.02035</v>
      </c>
    </row>
    <row r="81" ht="15.75" customHeight="1">
      <c r="A81" s="10" t="s">
        <v>249</v>
      </c>
      <c r="B81" s="11" t="s">
        <v>250</v>
      </c>
      <c r="C81" s="11" t="s">
        <v>251</v>
      </c>
      <c r="D81" s="11">
        <v>13.536</v>
      </c>
      <c r="E81" s="11">
        <v>13.7004</v>
      </c>
      <c r="F81" s="11">
        <v>13.8704</v>
      </c>
      <c r="G81" s="11" t="s">
        <v>35</v>
      </c>
      <c r="H81" s="11">
        <v>12.1079</v>
      </c>
      <c r="I81" s="11">
        <v>11.4477</v>
      </c>
      <c r="J81" s="11" t="s">
        <v>16</v>
      </c>
      <c r="K81" s="11">
        <v>2.21891</v>
      </c>
      <c r="L81" s="12">
        <v>-1.92448</v>
      </c>
    </row>
    <row r="82" ht="15.75" customHeight="1">
      <c r="A82" s="10" t="s">
        <v>252</v>
      </c>
      <c r="B82" s="11" t="s">
        <v>253</v>
      </c>
      <c r="C82" s="11" t="s">
        <v>254</v>
      </c>
      <c r="D82" s="11">
        <v>12.6881</v>
      </c>
      <c r="E82" s="11">
        <v>12.3136</v>
      </c>
      <c r="F82" s="11">
        <v>12.7333</v>
      </c>
      <c r="G82" s="11">
        <v>10.9677</v>
      </c>
      <c r="H82" s="11">
        <v>11.3648</v>
      </c>
      <c r="I82" s="11">
        <v>10.3761</v>
      </c>
      <c r="J82" s="11" t="s">
        <v>16</v>
      </c>
      <c r="K82" s="11">
        <v>2.21351</v>
      </c>
      <c r="L82" s="12">
        <v>-1.67548</v>
      </c>
    </row>
    <row r="83" ht="15.75" customHeight="1">
      <c r="A83" s="10" t="s">
        <v>255</v>
      </c>
      <c r="B83" s="11" t="s">
        <v>256</v>
      </c>
      <c r="C83" s="11" t="s">
        <v>257</v>
      </c>
      <c r="D83" s="11">
        <v>12.6011</v>
      </c>
      <c r="E83" s="11">
        <v>12.7919</v>
      </c>
      <c r="F83" s="11">
        <v>12.9355</v>
      </c>
      <c r="G83" s="11">
        <v>11.9836</v>
      </c>
      <c r="H83" s="11">
        <v>11.3382</v>
      </c>
      <c r="I83" s="11">
        <v>11.7372</v>
      </c>
      <c r="J83" s="11" t="s">
        <v>16</v>
      </c>
      <c r="K83" s="11">
        <v>2.17187</v>
      </c>
      <c r="L83" s="12">
        <v>-1.08985</v>
      </c>
    </row>
    <row r="84" ht="15.75" customHeight="1">
      <c r="A84" s="10" t="s">
        <v>258</v>
      </c>
      <c r="B84" s="11" t="s">
        <v>259</v>
      </c>
      <c r="C84" s="11" t="s">
        <v>260</v>
      </c>
      <c r="D84" s="11">
        <v>14.7655</v>
      </c>
      <c r="E84" s="11">
        <v>14.5896</v>
      </c>
      <c r="F84" s="11">
        <v>14.1299</v>
      </c>
      <c r="G84" s="11">
        <v>12.8877</v>
      </c>
      <c r="H84" s="11" t="s">
        <v>35</v>
      </c>
      <c r="I84" s="11">
        <v>12.865</v>
      </c>
      <c r="J84" s="11" t="s">
        <v>16</v>
      </c>
      <c r="K84" s="11">
        <v>2.15232</v>
      </c>
      <c r="L84" s="12">
        <v>-1.61867</v>
      </c>
    </row>
    <row r="85" ht="15.75" customHeight="1">
      <c r="A85" s="10" t="s">
        <v>261</v>
      </c>
      <c r="B85" s="11" t="s">
        <v>262</v>
      </c>
      <c r="C85" s="11" t="s">
        <v>263</v>
      </c>
      <c r="D85" s="11">
        <v>12.9093</v>
      </c>
      <c r="E85" s="11">
        <v>12.9452</v>
      </c>
      <c r="F85" s="11">
        <v>13.276</v>
      </c>
      <c r="G85" s="11">
        <v>9.4015</v>
      </c>
      <c r="H85" s="11">
        <v>9.4658</v>
      </c>
      <c r="I85" s="11">
        <v>11.1901</v>
      </c>
      <c r="J85" s="11" t="s">
        <v>16</v>
      </c>
      <c r="K85" s="11">
        <v>2.14491</v>
      </c>
      <c r="L85" s="12">
        <v>-3.02438</v>
      </c>
    </row>
    <row r="86" ht="15.75" customHeight="1">
      <c r="A86" s="10" t="s">
        <v>264</v>
      </c>
      <c r="B86" s="11" t="s">
        <v>265</v>
      </c>
      <c r="C86" s="11" t="s">
        <v>266</v>
      </c>
      <c r="D86" s="11">
        <v>8.90335</v>
      </c>
      <c r="E86" s="11">
        <v>8.8888</v>
      </c>
      <c r="F86" s="11">
        <v>9.1292</v>
      </c>
      <c r="G86" s="11">
        <v>9.7115</v>
      </c>
      <c r="H86" s="11">
        <v>9.624</v>
      </c>
      <c r="I86" s="11" t="s">
        <v>35</v>
      </c>
      <c r="J86" s="11" t="s">
        <v>16</v>
      </c>
      <c r="K86" s="11">
        <v>2.14431</v>
      </c>
      <c r="L86" s="12">
        <v>0.693967</v>
      </c>
    </row>
    <row r="87" ht="15.75" customHeight="1">
      <c r="A87" s="10" t="s">
        <v>267</v>
      </c>
      <c r="B87" s="11" t="s">
        <v>268</v>
      </c>
      <c r="C87" s="11" t="s">
        <v>269</v>
      </c>
      <c r="D87" s="11">
        <v>18.8882</v>
      </c>
      <c r="E87" s="11">
        <v>18.931</v>
      </c>
      <c r="F87" s="11">
        <v>18.7748</v>
      </c>
      <c r="G87" s="11">
        <v>19.4391</v>
      </c>
      <c r="H87" s="11">
        <v>19.3617</v>
      </c>
      <c r="I87" s="11">
        <v>19.1739</v>
      </c>
      <c r="J87" s="11" t="s">
        <v>16</v>
      </c>
      <c r="K87" s="11">
        <v>2.13466</v>
      </c>
      <c r="L87" s="12">
        <v>0.460217</v>
      </c>
    </row>
    <row r="88" ht="15.75" customHeight="1">
      <c r="A88" s="10" t="s">
        <v>270</v>
      </c>
      <c r="B88" s="11" t="s">
        <v>271</v>
      </c>
      <c r="C88" s="11" t="s">
        <v>272</v>
      </c>
      <c r="D88" s="11">
        <v>14.8457</v>
      </c>
      <c r="E88" s="11">
        <v>14.7936</v>
      </c>
      <c r="F88" s="11">
        <v>14.9213</v>
      </c>
      <c r="G88" s="11">
        <v>14.1842</v>
      </c>
      <c r="H88" s="11">
        <v>14.3609</v>
      </c>
      <c r="I88" s="11">
        <v>13.8958</v>
      </c>
      <c r="J88" s="11" t="s">
        <v>16</v>
      </c>
      <c r="K88" s="11">
        <v>2.13413</v>
      </c>
      <c r="L88" s="12">
        <v>-0.706583</v>
      </c>
    </row>
    <row r="89" ht="15.75" customHeight="1">
      <c r="A89" s="10" t="s">
        <v>273</v>
      </c>
      <c r="B89" s="11" t="s">
        <v>274</v>
      </c>
      <c r="C89" s="11" t="s">
        <v>275</v>
      </c>
      <c r="D89" s="11">
        <v>18.7181</v>
      </c>
      <c r="E89" s="11">
        <v>18.6956</v>
      </c>
      <c r="F89" s="11">
        <v>18.8074</v>
      </c>
      <c r="G89" s="11">
        <v>17.0576</v>
      </c>
      <c r="H89" s="11">
        <v>16.8722</v>
      </c>
      <c r="I89" s="11">
        <v>17.8331</v>
      </c>
      <c r="J89" s="11" t="s">
        <v>16</v>
      </c>
      <c r="K89" s="11">
        <v>2.13034</v>
      </c>
      <c r="L89" s="12">
        <v>-1.48608</v>
      </c>
    </row>
    <row r="90" ht="15.75" customHeight="1">
      <c r="A90" s="10" t="s">
        <v>276</v>
      </c>
      <c r="B90" s="11" t="s">
        <v>277</v>
      </c>
      <c r="C90" s="11" t="s">
        <v>278</v>
      </c>
      <c r="D90" s="11">
        <v>15.5728</v>
      </c>
      <c r="E90" s="11">
        <v>15.8995</v>
      </c>
      <c r="F90" s="11">
        <v>16.0041</v>
      </c>
      <c r="G90" s="11">
        <v>16.4262</v>
      </c>
      <c r="H90" s="11">
        <v>16.657</v>
      </c>
      <c r="I90" s="11">
        <v>16.6022</v>
      </c>
      <c r="J90" s="11" t="s">
        <v>16</v>
      </c>
      <c r="K90" s="11">
        <v>2.12449</v>
      </c>
      <c r="L90" s="12">
        <v>0.736317</v>
      </c>
    </row>
    <row r="91" ht="15.75" customHeight="1">
      <c r="A91" s="10" t="s">
        <v>279</v>
      </c>
      <c r="B91" s="11" t="s">
        <v>280</v>
      </c>
      <c r="C91" s="11" t="s">
        <v>281</v>
      </c>
      <c r="D91" s="11">
        <v>15.2924</v>
      </c>
      <c r="E91" s="11">
        <v>15.4402</v>
      </c>
      <c r="F91" s="11">
        <v>15.0941</v>
      </c>
      <c r="G91" s="11">
        <v>16.4024</v>
      </c>
      <c r="H91" s="11">
        <v>16.0775</v>
      </c>
      <c r="I91" s="11">
        <v>16.7953</v>
      </c>
      <c r="J91" s="11" t="s">
        <v>16</v>
      </c>
      <c r="K91" s="11">
        <v>2.12165</v>
      </c>
      <c r="L91" s="12">
        <v>1.14948</v>
      </c>
    </row>
    <row r="92" ht="15.75" customHeight="1">
      <c r="A92" s="10" t="s">
        <v>282</v>
      </c>
      <c r="B92" s="11" t="s">
        <v>283</v>
      </c>
      <c r="C92" s="11" t="s">
        <v>284</v>
      </c>
      <c r="D92" s="11">
        <v>16.066</v>
      </c>
      <c r="E92" s="11">
        <v>15.9797</v>
      </c>
      <c r="F92" s="11">
        <v>16.4205</v>
      </c>
      <c r="G92" s="11">
        <v>14.3828</v>
      </c>
      <c r="H92" s="11">
        <v>14.8668</v>
      </c>
      <c r="I92" s="11">
        <v>15.1914</v>
      </c>
      <c r="J92" s="11" t="s">
        <v>16</v>
      </c>
      <c r="K92" s="11">
        <v>2.11105</v>
      </c>
      <c r="L92" s="12">
        <v>-1.34175</v>
      </c>
    </row>
    <row r="93" ht="15.75" customHeight="1">
      <c r="A93" s="10" t="s">
        <v>285</v>
      </c>
      <c r="B93" s="11" t="s">
        <v>286</v>
      </c>
      <c r="C93" s="11" t="s">
        <v>287</v>
      </c>
      <c r="D93" s="11">
        <v>15.4733</v>
      </c>
      <c r="E93" s="11">
        <v>15.4693</v>
      </c>
      <c r="F93" s="11">
        <v>15.4793</v>
      </c>
      <c r="G93" s="11">
        <v>14.3831</v>
      </c>
      <c r="H93" s="11">
        <v>13.2512</v>
      </c>
      <c r="I93" s="11">
        <v>13.2916</v>
      </c>
      <c r="J93" s="11" t="s">
        <v>16</v>
      </c>
      <c r="K93" s="11">
        <v>2.10735</v>
      </c>
      <c r="L93" s="12">
        <v>-1.83202</v>
      </c>
    </row>
    <row r="94" ht="15.75" customHeight="1">
      <c r="A94" s="10" t="s">
        <v>288</v>
      </c>
      <c r="B94" s="11" t="s">
        <v>289</v>
      </c>
      <c r="C94" s="11" t="s">
        <v>290</v>
      </c>
      <c r="D94" s="11">
        <v>14.9779</v>
      </c>
      <c r="E94" s="11">
        <v>15.7582</v>
      </c>
      <c r="F94" s="11">
        <v>15.6157</v>
      </c>
      <c r="G94" s="11">
        <v>14.2706</v>
      </c>
      <c r="H94" s="11">
        <v>14.2521</v>
      </c>
      <c r="I94" s="11">
        <v>13.9221</v>
      </c>
      <c r="J94" s="11" t="s">
        <v>16</v>
      </c>
      <c r="K94" s="11">
        <v>2.09756</v>
      </c>
      <c r="L94" s="12">
        <v>-1.30235</v>
      </c>
    </row>
    <row r="95" ht="15.75" customHeight="1">
      <c r="A95" s="10" t="s">
        <v>291</v>
      </c>
      <c r="B95" s="11" t="s">
        <v>292</v>
      </c>
      <c r="C95" s="11" t="s">
        <v>293</v>
      </c>
      <c r="D95" s="11">
        <v>18.9618</v>
      </c>
      <c r="E95" s="11">
        <v>19.0952</v>
      </c>
      <c r="F95" s="11">
        <v>18.8078</v>
      </c>
      <c r="G95" s="11">
        <v>19.8732</v>
      </c>
      <c r="H95" s="11">
        <v>20.1982</v>
      </c>
      <c r="I95" s="11">
        <v>19.5923</v>
      </c>
      <c r="J95" s="11" t="s">
        <v>16</v>
      </c>
      <c r="K95" s="11">
        <v>2.06783</v>
      </c>
      <c r="L95" s="12">
        <v>0.93295</v>
      </c>
    </row>
    <row r="96" ht="15.75" customHeight="1">
      <c r="A96" s="10" t="s">
        <v>294</v>
      </c>
      <c r="B96" s="11" t="s">
        <v>295</v>
      </c>
      <c r="C96" s="11" t="s">
        <v>296</v>
      </c>
      <c r="D96" s="11">
        <v>17.5742</v>
      </c>
      <c r="E96" s="11">
        <v>17.7167</v>
      </c>
      <c r="F96" s="11">
        <v>17.5673</v>
      </c>
      <c r="G96" s="11">
        <v>16.7022</v>
      </c>
      <c r="H96" s="11">
        <v>16.6642</v>
      </c>
      <c r="I96" s="11">
        <v>17.1475</v>
      </c>
      <c r="J96" s="11" t="s">
        <v>16</v>
      </c>
      <c r="K96" s="11">
        <v>2.06474</v>
      </c>
      <c r="L96" s="12">
        <v>-0.781417</v>
      </c>
    </row>
    <row r="97" ht="15.75" customHeight="1">
      <c r="A97" s="10" t="s">
        <v>297</v>
      </c>
      <c r="B97" s="11" t="s">
        <v>298</v>
      </c>
      <c r="C97" s="11" t="s">
        <v>299</v>
      </c>
      <c r="D97" s="11">
        <v>12.8787</v>
      </c>
      <c r="E97" s="11">
        <v>13.1122</v>
      </c>
      <c r="F97" s="11">
        <v>13.1189</v>
      </c>
      <c r="G97" s="11">
        <v>11.7545</v>
      </c>
      <c r="H97" s="11">
        <v>11.6013</v>
      </c>
      <c r="I97" s="11">
        <v>10.6499</v>
      </c>
      <c r="J97" s="11" t="s">
        <v>16</v>
      </c>
      <c r="K97" s="11">
        <v>2.06324</v>
      </c>
      <c r="L97" s="12">
        <v>-1.70138</v>
      </c>
    </row>
    <row r="98" ht="15.75" customHeight="1">
      <c r="A98" s="10" t="s">
        <v>300</v>
      </c>
      <c r="B98" s="11" t="s">
        <v>301</v>
      </c>
      <c r="C98" s="11" t="s">
        <v>302</v>
      </c>
      <c r="D98" s="11">
        <v>12.7785</v>
      </c>
      <c r="E98" s="11">
        <v>13.1713</v>
      </c>
      <c r="F98" s="11">
        <v>12.7496</v>
      </c>
      <c r="G98" s="11">
        <v>11.3013</v>
      </c>
      <c r="H98" s="11">
        <v>11.3339</v>
      </c>
      <c r="I98" s="11">
        <v>12.0492</v>
      </c>
      <c r="J98" s="11" t="s">
        <v>16</v>
      </c>
      <c r="K98" s="11">
        <v>2.05995</v>
      </c>
      <c r="L98" s="12">
        <v>-1.33832</v>
      </c>
    </row>
    <row r="99" ht="15.75" customHeight="1">
      <c r="A99" s="10" t="s">
        <v>303</v>
      </c>
      <c r="B99" s="11" t="s">
        <v>304</v>
      </c>
      <c r="C99" s="11" t="s">
        <v>305</v>
      </c>
      <c r="D99" s="11">
        <v>12.9314</v>
      </c>
      <c r="E99" s="11">
        <v>13.8093</v>
      </c>
      <c r="F99" s="11">
        <v>13.5481</v>
      </c>
      <c r="G99" s="11">
        <v>12.3011</v>
      </c>
      <c r="H99" s="11">
        <v>12.0345</v>
      </c>
      <c r="I99" s="11">
        <v>12.0598</v>
      </c>
      <c r="J99" s="11" t="s">
        <v>16</v>
      </c>
      <c r="K99" s="11">
        <v>2.04417</v>
      </c>
      <c r="L99" s="12">
        <v>-1.29782</v>
      </c>
    </row>
    <row r="100" ht="15.75" customHeight="1">
      <c r="A100" s="10" t="s">
        <v>306</v>
      </c>
      <c r="B100" s="11" t="s">
        <v>307</v>
      </c>
      <c r="C100" s="11" t="s">
        <v>308</v>
      </c>
      <c r="D100" s="11">
        <v>11.6446</v>
      </c>
      <c r="E100" s="11">
        <v>12.1996</v>
      </c>
      <c r="F100" s="11">
        <v>11.5511</v>
      </c>
      <c r="G100" s="11">
        <v>8.9771</v>
      </c>
      <c r="H100" s="11">
        <v>9.791</v>
      </c>
      <c r="I100" s="11" t="s">
        <v>35</v>
      </c>
      <c r="J100" s="11" t="s">
        <v>16</v>
      </c>
      <c r="K100" s="11">
        <v>2.03907</v>
      </c>
      <c r="L100" s="12">
        <v>-2.4144</v>
      </c>
    </row>
    <row r="101" ht="15.75" customHeight="1">
      <c r="A101" s="10" t="s">
        <v>309</v>
      </c>
      <c r="B101" s="11" t="s">
        <v>310</v>
      </c>
      <c r="C101" s="11" t="s">
        <v>311</v>
      </c>
      <c r="D101" s="11">
        <v>15.3832</v>
      </c>
      <c r="E101" s="11">
        <v>15.2536</v>
      </c>
      <c r="F101" s="11">
        <v>15.22</v>
      </c>
      <c r="G101" s="11">
        <v>14.3582</v>
      </c>
      <c r="H101" s="11">
        <v>14.035</v>
      </c>
      <c r="I101" s="11">
        <v>14.6985</v>
      </c>
      <c r="J101" s="11" t="s">
        <v>16</v>
      </c>
      <c r="K101" s="11">
        <v>2.01726</v>
      </c>
      <c r="L101" s="12">
        <v>-0.921717</v>
      </c>
    </row>
    <row r="102" ht="15.75" customHeight="1">
      <c r="A102" s="10" t="s">
        <v>312</v>
      </c>
      <c r="B102" s="11" t="s">
        <v>313</v>
      </c>
      <c r="C102" s="11" t="s">
        <v>314</v>
      </c>
      <c r="D102" s="11">
        <v>15.9616</v>
      </c>
      <c r="E102" s="11">
        <v>15.9485</v>
      </c>
      <c r="F102" s="11">
        <v>16.0413</v>
      </c>
      <c r="G102" s="11">
        <v>14.9615</v>
      </c>
      <c r="H102" s="11">
        <v>15.1885</v>
      </c>
      <c r="I102" s="11">
        <v>14.3699</v>
      </c>
      <c r="J102" s="11" t="s">
        <v>16</v>
      </c>
      <c r="K102" s="11">
        <v>2.01665</v>
      </c>
      <c r="L102" s="12">
        <v>-1.14385</v>
      </c>
    </row>
    <row r="103" ht="15.75" customHeight="1">
      <c r="A103" s="10" t="s">
        <v>315</v>
      </c>
      <c r="B103" s="11" t="s">
        <v>316</v>
      </c>
      <c r="C103" s="11" t="s">
        <v>317</v>
      </c>
      <c r="D103" s="11">
        <v>13.5905</v>
      </c>
      <c r="E103" s="11">
        <v>13.5726</v>
      </c>
      <c r="F103" s="11">
        <v>13.6189</v>
      </c>
      <c r="G103" s="11">
        <v>12.5127</v>
      </c>
      <c r="H103" s="11">
        <v>11.4064</v>
      </c>
      <c r="I103" s="11">
        <v>12.2412</v>
      </c>
      <c r="J103" s="11" t="s">
        <v>16</v>
      </c>
      <c r="K103" s="11">
        <v>2.00661</v>
      </c>
      <c r="L103" s="12">
        <v>-1.54058</v>
      </c>
    </row>
    <row r="104" ht="15.75" customHeight="1">
      <c r="A104" s="10" t="s">
        <v>318</v>
      </c>
      <c r="B104" s="11" t="s">
        <v>319</v>
      </c>
      <c r="C104" s="11" t="s">
        <v>320</v>
      </c>
      <c r="D104" s="11">
        <v>15.5731</v>
      </c>
      <c r="E104" s="11">
        <v>15.5137</v>
      </c>
      <c r="F104" s="11">
        <v>15.2897</v>
      </c>
      <c r="G104" s="11">
        <v>16.5167</v>
      </c>
      <c r="H104" s="11">
        <v>16.6736</v>
      </c>
      <c r="I104" s="11">
        <v>16.0451</v>
      </c>
      <c r="J104" s="11" t="s">
        <v>16</v>
      </c>
      <c r="K104" s="11">
        <v>1.99517</v>
      </c>
      <c r="L104" s="12">
        <v>0.95295</v>
      </c>
    </row>
    <row r="105" ht="15.75" customHeight="1">
      <c r="A105" s="10" t="s">
        <v>321</v>
      </c>
      <c r="B105" s="11" t="s">
        <v>322</v>
      </c>
      <c r="C105" s="11" t="s">
        <v>323</v>
      </c>
      <c r="D105" s="11">
        <v>15.8939</v>
      </c>
      <c r="E105" s="11">
        <v>14.8</v>
      </c>
      <c r="F105" s="11">
        <v>15.6348</v>
      </c>
      <c r="G105" s="11">
        <v>14.0149</v>
      </c>
      <c r="H105" s="11">
        <v>13.4172</v>
      </c>
      <c r="I105" s="11">
        <v>13.7654</v>
      </c>
      <c r="J105" s="11" t="s">
        <v>16</v>
      </c>
      <c r="K105" s="11">
        <v>1.99478</v>
      </c>
      <c r="L105" s="12">
        <v>-1.71042</v>
      </c>
    </row>
    <row r="106" ht="15.75" customHeight="1">
      <c r="A106" s="10" t="s">
        <v>324</v>
      </c>
      <c r="B106" s="11" t="s">
        <v>325</v>
      </c>
      <c r="C106" s="11" t="s">
        <v>326</v>
      </c>
      <c r="D106" s="11">
        <v>14.2456</v>
      </c>
      <c r="E106" s="11">
        <v>14.4549</v>
      </c>
      <c r="F106" s="11">
        <v>14.0799</v>
      </c>
      <c r="G106" s="11">
        <v>12.7047</v>
      </c>
      <c r="H106" s="11">
        <v>10.9697</v>
      </c>
      <c r="I106" s="11">
        <v>12.0264</v>
      </c>
      <c r="J106" s="11" t="s">
        <v>16</v>
      </c>
      <c r="K106" s="11">
        <v>1.98897</v>
      </c>
      <c r="L106" s="12">
        <v>-2.35988</v>
      </c>
    </row>
    <row r="107" ht="15.75" customHeight="1">
      <c r="A107" s="10" t="s">
        <v>327</v>
      </c>
      <c r="B107" s="11" t="s">
        <v>328</v>
      </c>
      <c r="C107" s="11" t="s">
        <v>329</v>
      </c>
      <c r="D107" s="11">
        <v>12.72</v>
      </c>
      <c r="E107" s="11">
        <v>12.7748</v>
      </c>
      <c r="F107" s="11">
        <v>12.9353</v>
      </c>
      <c r="G107" s="11">
        <v>13.3216</v>
      </c>
      <c r="H107" s="11">
        <v>13.5099</v>
      </c>
      <c r="I107" s="11">
        <v>13.8367</v>
      </c>
      <c r="J107" s="11" t="s">
        <v>16</v>
      </c>
      <c r="K107" s="11">
        <v>1.98413</v>
      </c>
      <c r="L107" s="12">
        <v>0.746017</v>
      </c>
    </row>
    <row r="108" ht="15.75" customHeight="1">
      <c r="A108" s="10" t="s">
        <v>330</v>
      </c>
      <c r="B108" s="11" t="s">
        <v>331</v>
      </c>
      <c r="C108" s="11" t="s">
        <v>332</v>
      </c>
      <c r="D108" s="11">
        <v>15.8068</v>
      </c>
      <c r="E108" s="11">
        <v>15.5969</v>
      </c>
      <c r="F108" s="11">
        <v>15.661</v>
      </c>
      <c r="G108" s="11">
        <v>14.2094</v>
      </c>
      <c r="H108" s="11">
        <v>15.0226</v>
      </c>
      <c r="I108" s="11">
        <v>14.3786</v>
      </c>
      <c r="J108" s="11" t="s">
        <v>16</v>
      </c>
      <c r="K108" s="11">
        <v>1.96839</v>
      </c>
      <c r="L108" s="12">
        <v>-1.15138</v>
      </c>
    </row>
    <row r="109" ht="15.75" customHeight="1">
      <c r="A109" s="10" t="s">
        <v>333</v>
      </c>
      <c r="B109" s="11"/>
      <c r="C109" s="11" t="s">
        <v>334</v>
      </c>
      <c r="D109" s="11">
        <v>13.3425</v>
      </c>
      <c r="E109" s="11">
        <v>13.1544</v>
      </c>
      <c r="F109" s="11">
        <v>12.9544</v>
      </c>
      <c r="G109" s="11">
        <v>12.3367</v>
      </c>
      <c r="H109" s="11">
        <v>12.1836</v>
      </c>
      <c r="I109" s="11">
        <v>12.6299</v>
      </c>
      <c r="J109" s="11" t="s">
        <v>16</v>
      </c>
      <c r="K109" s="11">
        <v>1.9492</v>
      </c>
      <c r="L109" s="12">
        <v>-0.767049</v>
      </c>
    </row>
    <row r="110" ht="15.75" customHeight="1">
      <c r="A110" s="10" t="s">
        <v>335</v>
      </c>
      <c r="B110" s="11" t="s">
        <v>336</v>
      </c>
      <c r="C110" s="11" t="s">
        <v>337</v>
      </c>
      <c r="D110" s="11">
        <v>14.473</v>
      </c>
      <c r="E110" s="11">
        <v>14.7706</v>
      </c>
      <c r="F110" s="11">
        <v>14.6431</v>
      </c>
      <c r="G110" s="11">
        <v>12.4112</v>
      </c>
      <c r="H110" s="11" t="s">
        <v>35</v>
      </c>
      <c r="I110" s="11">
        <v>11.0508</v>
      </c>
      <c r="J110" s="11" t="s">
        <v>16</v>
      </c>
      <c r="K110" s="11">
        <v>1.94516</v>
      </c>
      <c r="L110" s="12">
        <v>-2.89792</v>
      </c>
    </row>
    <row r="111" ht="15.75" customHeight="1">
      <c r="A111" s="10" t="s">
        <v>338</v>
      </c>
      <c r="B111" s="11" t="s">
        <v>339</v>
      </c>
      <c r="C111" s="11" t="s">
        <v>340</v>
      </c>
      <c r="D111" s="11">
        <v>12.1214</v>
      </c>
      <c r="E111" s="11">
        <v>11.8939</v>
      </c>
      <c r="F111" s="11">
        <v>12.2962</v>
      </c>
      <c r="G111" s="11">
        <v>11.2828</v>
      </c>
      <c r="H111" s="11">
        <v>11.5154</v>
      </c>
      <c r="I111" s="11">
        <v>11.0009</v>
      </c>
      <c r="J111" s="11" t="s">
        <v>16</v>
      </c>
      <c r="K111" s="11">
        <v>1.94325</v>
      </c>
      <c r="L111" s="12">
        <v>-0.837483</v>
      </c>
    </row>
    <row r="112" ht="15.75" customHeight="1">
      <c r="A112" s="10" t="s">
        <v>341</v>
      </c>
      <c r="B112" s="11" t="s">
        <v>342</v>
      </c>
      <c r="C112" s="11" t="s">
        <v>343</v>
      </c>
      <c r="D112" s="11" t="s">
        <v>35</v>
      </c>
      <c r="E112" s="11">
        <v>10.785</v>
      </c>
      <c r="F112" s="11">
        <v>10.6469</v>
      </c>
      <c r="G112" s="11">
        <v>12.3235</v>
      </c>
      <c r="H112" s="11">
        <v>12.6869</v>
      </c>
      <c r="I112" s="11" t="s">
        <v>35</v>
      </c>
      <c r="J112" s="11" t="s">
        <v>16</v>
      </c>
      <c r="K112" s="11">
        <v>1.93565</v>
      </c>
      <c r="L112" s="12">
        <v>1.78925</v>
      </c>
    </row>
    <row r="113" ht="15.75" customHeight="1">
      <c r="A113" s="10" t="s">
        <v>344</v>
      </c>
      <c r="B113" s="11" t="s">
        <v>345</v>
      </c>
      <c r="C113" s="11" t="s">
        <v>346</v>
      </c>
      <c r="D113" s="11">
        <v>13.321</v>
      </c>
      <c r="E113" s="11">
        <v>13.1066</v>
      </c>
      <c r="F113" s="11">
        <v>12.2448</v>
      </c>
      <c r="G113" s="11">
        <v>11.2658</v>
      </c>
      <c r="H113" s="11">
        <v>10.3856</v>
      </c>
      <c r="I113" s="11">
        <v>11.2817</v>
      </c>
      <c r="J113" s="11" t="s">
        <v>16</v>
      </c>
      <c r="K113" s="11">
        <v>1.90599</v>
      </c>
      <c r="L113" s="12">
        <v>-1.91312</v>
      </c>
    </row>
    <row r="114" ht="15.75" customHeight="1">
      <c r="A114" s="10" t="s">
        <v>347</v>
      </c>
      <c r="B114" s="11" t="s">
        <v>348</v>
      </c>
      <c r="C114" s="11" t="s">
        <v>349</v>
      </c>
      <c r="D114" s="11">
        <v>13.7084</v>
      </c>
      <c r="E114" s="11">
        <v>13.9522</v>
      </c>
      <c r="F114" s="11">
        <v>14.0089</v>
      </c>
      <c r="G114" s="11">
        <v>12.2829</v>
      </c>
      <c r="H114" s="11">
        <v>12.957</v>
      </c>
      <c r="I114" s="11">
        <v>11.7313</v>
      </c>
      <c r="J114" s="11" t="s">
        <v>16</v>
      </c>
      <c r="K114" s="11">
        <v>1.89</v>
      </c>
      <c r="L114" s="12">
        <v>-1.56612</v>
      </c>
    </row>
    <row r="115" ht="15.75" customHeight="1">
      <c r="A115" s="10" t="s">
        <v>350</v>
      </c>
      <c r="B115" s="11" t="s">
        <v>351</v>
      </c>
      <c r="C115" s="11" t="s">
        <v>352</v>
      </c>
      <c r="D115" s="11">
        <v>11.2941</v>
      </c>
      <c r="E115" s="11">
        <v>11.8369</v>
      </c>
      <c r="F115" s="11">
        <v>12.2994</v>
      </c>
      <c r="G115" s="11">
        <v>13.0184</v>
      </c>
      <c r="H115" s="11">
        <v>13.2607</v>
      </c>
      <c r="I115" s="11">
        <v>13.7457</v>
      </c>
      <c r="J115" s="11" t="s">
        <v>16</v>
      </c>
      <c r="K115" s="11">
        <v>1.87933</v>
      </c>
      <c r="L115" s="12">
        <v>1.53145</v>
      </c>
    </row>
    <row r="116" ht="15.75" customHeight="1">
      <c r="A116" s="10" t="s">
        <v>353</v>
      </c>
      <c r="B116" s="11" t="s">
        <v>354</v>
      </c>
      <c r="C116" s="11" t="s">
        <v>355</v>
      </c>
      <c r="D116" s="11">
        <v>11.9398</v>
      </c>
      <c r="E116" s="11">
        <v>12.7486</v>
      </c>
      <c r="F116" s="11">
        <v>12.8979</v>
      </c>
      <c r="G116" s="11">
        <v>11.3995</v>
      </c>
      <c r="H116" s="11">
        <v>10.9502</v>
      </c>
      <c r="I116" s="11">
        <v>11.1018</v>
      </c>
      <c r="J116" s="11" t="s">
        <v>16</v>
      </c>
      <c r="K116" s="11">
        <v>1.87515</v>
      </c>
      <c r="L116" s="12">
        <v>-1.37828</v>
      </c>
    </row>
    <row r="117" ht="15.75" customHeight="1">
      <c r="A117" s="10" t="s">
        <v>356</v>
      </c>
      <c r="B117" s="11" t="s">
        <v>357</v>
      </c>
      <c r="C117" s="11" t="s">
        <v>358</v>
      </c>
      <c r="D117" s="11">
        <v>12.6607</v>
      </c>
      <c r="E117" s="11">
        <v>13.0477</v>
      </c>
      <c r="F117" s="11">
        <v>12.5563</v>
      </c>
      <c r="G117" s="11">
        <v>13.4003</v>
      </c>
      <c r="H117" s="11">
        <v>13.4686</v>
      </c>
      <c r="I117" s="11">
        <v>13.778</v>
      </c>
      <c r="J117" s="11" t="s">
        <v>16</v>
      </c>
      <c r="K117" s="11">
        <v>1.86138</v>
      </c>
      <c r="L117" s="12">
        <v>0.794051</v>
      </c>
    </row>
    <row r="118" ht="15.75" customHeight="1">
      <c r="A118" s="10" t="s">
        <v>359</v>
      </c>
      <c r="B118" s="11" t="s">
        <v>360</v>
      </c>
      <c r="C118" s="11" t="s">
        <v>361</v>
      </c>
      <c r="D118" s="11">
        <v>13.7886</v>
      </c>
      <c r="E118" s="11">
        <v>13.7739</v>
      </c>
      <c r="F118" s="11">
        <v>13.7748</v>
      </c>
      <c r="G118" s="11">
        <v>12.1429</v>
      </c>
      <c r="H118" s="11">
        <v>12.7683</v>
      </c>
      <c r="I118" s="11">
        <v>13.0511</v>
      </c>
      <c r="J118" s="11" t="s">
        <v>16</v>
      </c>
      <c r="K118" s="11">
        <v>1.86067</v>
      </c>
      <c r="L118" s="12">
        <v>-1.12502</v>
      </c>
    </row>
    <row r="119" ht="15.75" customHeight="1">
      <c r="A119" s="10" t="s">
        <v>362</v>
      </c>
      <c r="B119" s="11" t="s">
        <v>363</v>
      </c>
      <c r="C119" s="11" t="s">
        <v>364</v>
      </c>
      <c r="D119" s="11">
        <v>15.9552</v>
      </c>
      <c r="E119" s="11">
        <v>15.9895</v>
      </c>
      <c r="F119" s="11">
        <v>16.1194</v>
      </c>
      <c r="G119" s="11">
        <v>14.4156</v>
      </c>
      <c r="H119" s="11">
        <v>15.3595</v>
      </c>
      <c r="I119" s="11">
        <v>14.7999</v>
      </c>
      <c r="J119" s="11" t="s">
        <v>16</v>
      </c>
      <c r="K119" s="11">
        <v>1.85471</v>
      </c>
      <c r="L119" s="12">
        <v>-1.16305</v>
      </c>
    </row>
    <row r="120" ht="15.75" customHeight="1">
      <c r="A120" s="10" t="s">
        <v>365</v>
      </c>
      <c r="B120" s="11" t="s">
        <v>366</v>
      </c>
      <c r="C120" s="11" t="s">
        <v>367</v>
      </c>
      <c r="D120" s="11">
        <v>16.1691</v>
      </c>
      <c r="E120" s="11">
        <v>16.7322</v>
      </c>
      <c r="F120" s="11">
        <v>16.8531</v>
      </c>
      <c r="G120" s="11">
        <v>15.3176</v>
      </c>
      <c r="H120" s="11">
        <v>15.1045</v>
      </c>
      <c r="I120" s="11">
        <v>15.7757</v>
      </c>
      <c r="J120" s="11" t="s">
        <v>16</v>
      </c>
      <c r="K120" s="11">
        <v>1.82794</v>
      </c>
      <c r="L120" s="12">
        <v>-1.18552</v>
      </c>
    </row>
    <row r="121" ht="15.75" customHeight="1">
      <c r="A121" s="10" t="s">
        <v>368</v>
      </c>
      <c r="B121" s="11" t="s">
        <v>369</v>
      </c>
      <c r="C121" s="11" t="s">
        <v>370</v>
      </c>
      <c r="D121" s="11" t="s">
        <v>35</v>
      </c>
      <c r="E121" s="11">
        <v>11.1609</v>
      </c>
      <c r="F121" s="11">
        <v>11.2392</v>
      </c>
      <c r="G121" s="11">
        <v>12.8136</v>
      </c>
      <c r="H121" s="11">
        <v>12.4062</v>
      </c>
      <c r="I121" s="11">
        <v>12.1567</v>
      </c>
      <c r="J121" s="11" t="s">
        <v>16</v>
      </c>
      <c r="K121" s="11">
        <v>1.82641</v>
      </c>
      <c r="L121" s="12">
        <v>1.25878</v>
      </c>
    </row>
    <row r="122" ht="15.75" customHeight="1">
      <c r="A122" s="10" t="s">
        <v>371</v>
      </c>
      <c r="B122" s="11" t="s">
        <v>372</v>
      </c>
      <c r="C122" s="11" t="s">
        <v>373</v>
      </c>
      <c r="D122" s="11">
        <v>17.0793</v>
      </c>
      <c r="E122" s="11">
        <v>16.4539</v>
      </c>
      <c r="F122" s="11">
        <v>16.6444</v>
      </c>
      <c r="G122" s="11">
        <v>14.9246</v>
      </c>
      <c r="H122" s="11">
        <v>15.6649</v>
      </c>
      <c r="I122" s="11">
        <v>15.7184</v>
      </c>
      <c r="J122" s="11" t="s">
        <v>16</v>
      </c>
      <c r="K122" s="11">
        <v>1.82168</v>
      </c>
      <c r="L122" s="12">
        <v>-1.28992</v>
      </c>
    </row>
    <row r="123" ht="15.75" customHeight="1">
      <c r="A123" s="10" t="s">
        <v>374</v>
      </c>
      <c r="B123" s="11" t="s">
        <v>375</v>
      </c>
      <c r="C123" s="11" t="s">
        <v>376</v>
      </c>
      <c r="D123" s="11">
        <v>15.3089</v>
      </c>
      <c r="E123" s="11">
        <v>15.1375</v>
      </c>
      <c r="F123" s="11">
        <v>14.974</v>
      </c>
      <c r="G123" s="11">
        <v>14.5601</v>
      </c>
      <c r="H123" s="11">
        <v>14.6063</v>
      </c>
      <c r="I123" s="11">
        <v>14.1583</v>
      </c>
      <c r="J123" s="11" t="s">
        <v>16</v>
      </c>
      <c r="K123" s="11">
        <v>1.81435</v>
      </c>
      <c r="L123" s="12">
        <v>-0.698583</v>
      </c>
    </row>
    <row r="124" ht="15.75" customHeight="1">
      <c r="A124" s="10" t="s">
        <v>377</v>
      </c>
      <c r="B124" s="11" t="s">
        <v>378</v>
      </c>
      <c r="C124" s="11" t="s">
        <v>379</v>
      </c>
      <c r="D124" s="11">
        <v>13.7631</v>
      </c>
      <c r="E124" s="11">
        <v>13.1561</v>
      </c>
      <c r="F124" s="11">
        <v>13.9085</v>
      </c>
      <c r="G124" s="11">
        <v>16.2644</v>
      </c>
      <c r="H124" s="11">
        <v>15.8105</v>
      </c>
      <c r="I124" s="11">
        <v>14.7809</v>
      </c>
      <c r="J124" s="11" t="s">
        <v>16</v>
      </c>
      <c r="K124" s="11">
        <v>1.81168</v>
      </c>
      <c r="L124" s="12">
        <v>2.00935</v>
      </c>
    </row>
    <row r="125" ht="15.75" customHeight="1">
      <c r="A125" s="10" t="s">
        <v>380</v>
      </c>
      <c r="B125" s="11" t="s">
        <v>381</v>
      </c>
      <c r="C125" s="11" t="s">
        <v>382</v>
      </c>
      <c r="D125" s="11">
        <v>17.1783</v>
      </c>
      <c r="E125" s="11">
        <v>17.1944</v>
      </c>
      <c r="F125" s="11">
        <v>17.0552</v>
      </c>
      <c r="G125" s="11">
        <v>16.5393</v>
      </c>
      <c r="H125" s="11">
        <v>16.633</v>
      </c>
      <c r="I125" s="11">
        <v>16.0674</v>
      </c>
      <c r="J125" s="11" t="s">
        <v>16</v>
      </c>
      <c r="K125" s="11">
        <v>1.80748</v>
      </c>
      <c r="L125" s="12">
        <v>-0.729415</v>
      </c>
    </row>
    <row r="126" ht="15.75" customHeight="1">
      <c r="A126" s="10" t="s">
        <v>383</v>
      </c>
      <c r="B126" s="11" t="s">
        <v>384</v>
      </c>
      <c r="C126" s="11" t="s">
        <v>385</v>
      </c>
      <c r="D126" s="11">
        <v>15.1624</v>
      </c>
      <c r="E126" s="11">
        <v>15.0409</v>
      </c>
      <c r="F126" s="11">
        <v>15.0937</v>
      </c>
      <c r="G126" s="11">
        <v>14.1797</v>
      </c>
      <c r="H126" s="11">
        <v>13.8287</v>
      </c>
      <c r="I126" s="11">
        <v>14.5915</v>
      </c>
      <c r="J126" s="11" t="s">
        <v>16</v>
      </c>
      <c r="K126" s="11">
        <v>1.80229</v>
      </c>
      <c r="L126" s="12">
        <v>-0.899049</v>
      </c>
    </row>
    <row r="127" ht="15.75" customHeight="1">
      <c r="A127" s="10" t="s">
        <v>386</v>
      </c>
      <c r="B127" s="11" t="s">
        <v>387</v>
      </c>
      <c r="C127" s="11" t="s">
        <v>388</v>
      </c>
      <c r="D127" s="11">
        <v>14.2267</v>
      </c>
      <c r="E127" s="11">
        <v>14.5333</v>
      </c>
      <c r="F127" s="11">
        <v>14.4459</v>
      </c>
      <c r="G127" s="11">
        <v>13.7435</v>
      </c>
      <c r="H127" s="11">
        <v>13.8439</v>
      </c>
      <c r="I127" s="11" t="s">
        <v>35</v>
      </c>
      <c r="J127" s="11" t="s">
        <v>16</v>
      </c>
      <c r="K127" s="11">
        <v>1.79468</v>
      </c>
      <c r="L127" s="12">
        <v>-0.608283</v>
      </c>
    </row>
    <row r="128" ht="15.75" customHeight="1">
      <c r="A128" s="10" t="s">
        <v>389</v>
      </c>
      <c r="B128" s="11" t="s">
        <v>390</v>
      </c>
      <c r="C128" s="11" t="s">
        <v>391</v>
      </c>
      <c r="D128" s="11">
        <v>14.1786</v>
      </c>
      <c r="E128" s="11">
        <v>13.5985</v>
      </c>
      <c r="F128" s="11">
        <v>13.8085</v>
      </c>
      <c r="G128" s="11">
        <v>12.7394</v>
      </c>
      <c r="H128" s="11">
        <v>12.8214</v>
      </c>
      <c r="I128" s="11" t="s">
        <v>35</v>
      </c>
      <c r="J128" s="11" t="s">
        <v>16</v>
      </c>
      <c r="K128" s="11">
        <v>1.78681</v>
      </c>
      <c r="L128" s="12">
        <v>-1.08148</v>
      </c>
    </row>
    <row r="129" ht="15.75" customHeight="1">
      <c r="A129" s="10" t="s">
        <v>392</v>
      </c>
      <c r="B129" s="11" t="s">
        <v>393</v>
      </c>
      <c r="C129" s="11" t="s">
        <v>394</v>
      </c>
      <c r="D129" s="11">
        <v>11.5505</v>
      </c>
      <c r="E129" s="11">
        <v>10.6928</v>
      </c>
      <c r="F129" s="11">
        <v>11.6743</v>
      </c>
      <c r="G129" s="11">
        <v>9.0878</v>
      </c>
      <c r="H129" s="11">
        <v>9.4381</v>
      </c>
      <c r="I129" s="11" t="s">
        <v>35</v>
      </c>
      <c r="J129" s="11" t="s">
        <v>16</v>
      </c>
      <c r="K129" s="11">
        <v>1.78205</v>
      </c>
      <c r="L129" s="12">
        <v>-2.04293</v>
      </c>
    </row>
    <row r="130" ht="15.75" customHeight="1">
      <c r="A130" s="10" t="s">
        <v>395</v>
      </c>
      <c r="B130" s="11" t="s">
        <v>396</v>
      </c>
      <c r="C130" s="11" t="s">
        <v>397</v>
      </c>
      <c r="D130" s="11">
        <v>19.3743</v>
      </c>
      <c r="E130" s="11">
        <v>19.3858</v>
      </c>
      <c r="F130" s="11">
        <v>18.8451</v>
      </c>
      <c r="G130" s="11">
        <v>18.2328</v>
      </c>
      <c r="H130" s="11">
        <v>18.0902</v>
      </c>
      <c r="I130" s="11">
        <v>18.5791</v>
      </c>
      <c r="J130" s="11" t="s">
        <v>16</v>
      </c>
      <c r="K130" s="11">
        <v>1.76264</v>
      </c>
      <c r="L130" s="12">
        <v>-0.90105</v>
      </c>
    </row>
    <row r="131" ht="15.75" customHeight="1">
      <c r="A131" s="10" t="s">
        <v>398</v>
      </c>
      <c r="B131" s="11" t="s">
        <v>399</v>
      </c>
      <c r="C131" s="11" t="s">
        <v>400</v>
      </c>
      <c r="D131" s="11">
        <v>17.7386</v>
      </c>
      <c r="E131" s="11">
        <v>17.7023</v>
      </c>
      <c r="F131" s="11">
        <v>17.6973</v>
      </c>
      <c r="G131" s="11">
        <v>17.0334</v>
      </c>
      <c r="H131" s="11">
        <v>16.6801</v>
      </c>
      <c r="I131" s="11">
        <v>17.3028</v>
      </c>
      <c r="J131" s="11" t="s">
        <v>16</v>
      </c>
      <c r="K131" s="11">
        <v>1.76063</v>
      </c>
      <c r="L131" s="12">
        <v>-0.707317</v>
      </c>
    </row>
    <row r="132" ht="15.75" customHeight="1">
      <c r="A132" s="10" t="s">
        <v>401</v>
      </c>
      <c r="B132" s="11" t="s">
        <v>402</v>
      </c>
      <c r="C132" s="11" t="s">
        <v>403</v>
      </c>
      <c r="D132" s="11">
        <v>12.8861</v>
      </c>
      <c r="E132" s="11">
        <v>12.8556</v>
      </c>
      <c r="F132" s="11">
        <v>12.8554</v>
      </c>
      <c r="G132" s="11">
        <v>11.0856</v>
      </c>
      <c r="H132" s="11">
        <v>10.1094</v>
      </c>
      <c r="I132" s="11">
        <v>11.7691</v>
      </c>
      <c r="J132" s="11" t="s">
        <v>16</v>
      </c>
      <c r="K132" s="11">
        <v>1.75521</v>
      </c>
      <c r="L132" s="12">
        <v>-1.87768</v>
      </c>
    </row>
    <row r="133" ht="15.75" customHeight="1">
      <c r="A133" s="10" t="s">
        <v>404</v>
      </c>
      <c r="B133" s="11" t="s">
        <v>405</v>
      </c>
      <c r="C133" s="11" t="s">
        <v>406</v>
      </c>
      <c r="D133" s="11">
        <v>21.7551</v>
      </c>
      <c r="E133" s="11">
        <v>21.7381</v>
      </c>
      <c r="F133" s="11">
        <v>21.6376</v>
      </c>
      <c r="G133" s="11">
        <v>20.3526</v>
      </c>
      <c r="H133" s="11">
        <v>21.0136</v>
      </c>
      <c r="I133" s="11">
        <v>21.075</v>
      </c>
      <c r="J133" s="11" t="s">
        <v>16</v>
      </c>
      <c r="K133" s="11">
        <v>1.72976</v>
      </c>
      <c r="L133" s="12">
        <v>-0.89655</v>
      </c>
    </row>
    <row r="134" ht="15.75" customHeight="1">
      <c r="A134" s="10" t="s">
        <v>407</v>
      </c>
      <c r="B134" s="11" t="s">
        <v>408</v>
      </c>
      <c r="C134" s="11" t="s">
        <v>409</v>
      </c>
      <c r="D134" s="11">
        <v>15.67</v>
      </c>
      <c r="E134" s="11">
        <v>15.8106</v>
      </c>
      <c r="F134" s="11">
        <v>15.7182</v>
      </c>
      <c r="G134" s="11">
        <v>14.1727</v>
      </c>
      <c r="H134" s="11">
        <v>14.4947</v>
      </c>
      <c r="I134" s="11">
        <v>15.165</v>
      </c>
      <c r="J134" s="11" t="s">
        <v>16</v>
      </c>
      <c r="K134" s="11">
        <v>1.71952</v>
      </c>
      <c r="L134" s="12">
        <v>-1.12215</v>
      </c>
    </row>
    <row r="135" ht="15.75" customHeight="1">
      <c r="A135" s="10" t="s">
        <v>410</v>
      </c>
      <c r="B135" s="11" t="s">
        <v>411</v>
      </c>
      <c r="C135" s="11" t="s">
        <v>412</v>
      </c>
      <c r="D135" s="11">
        <v>15.0932</v>
      </c>
      <c r="E135" s="11">
        <v>14.9832</v>
      </c>
      <c r="F135" s="11">
        <v>14.7311</v>
      </c>
      <c r="G135" s="11">
        <v>13.9204</v>
      </c>
      <c r="H135" s="11">
        <v>14.2677</v>
      </c>
      <c r="I135" s="11" t="s">
        <v>35</v>
      </c>
      <c r="J135" s="11" t="s">
        <v>16</v>
      </c>
      <c r="K135" s="11">
        <v>1.67351</v>
      </c>
      <c r="L135" s="12">
        <v>-0.841799</v>
      </c>
    </row>
    <row r="136" ht="15.75" customHeight="1">
      <c r="A136" s="10" t="s">
        <v>413</v>
      </c>
      <c r="B136" s="11" t="s">
        <v>414</v>
      </c>
      <c r="C136" s="11" t="s">
        <v>415</v>
      </c>
      <c r="D136" s="11">
        <v>10.5045</v>
      </c>
      <c r="E136" s="11">
        <v>11.1481</v>
      </c>
      <c r="F136" s="11">
        <v>10.4391</v>
      </c>
      <c r="G136" s="11">
        <v>9.76</v>
      </c>
      <c r="H136" s="11">
        <v>9.0351</v>
      </c>
      <c r="I136" s="11">
        <v>8.4336</v>
      </c>
      <c r="J136" s="11" t="s">
        <v>16</v>
      </c>
      <c r="K136" s="11">
        <v>1.65868</v>
      </c>
      <c r="L136" s="12">
        <v>-1.62102</v>
      </c>
    </row>
    <row r="137" ht="15.75" customHeight="1">
      <c r="A137" s="10" t="s">
        <v>416</v>
      </c>
      <c r="B137" s="11" t="s">
        <v>417</v>
      </c>
      <c r="C137" s="11" t="s">
        <v>418</v>
      </c>
      <c r="D137" s="11">
        <v>12.6094</v>
      </c>
      <c r="E137" s="11">
        <v>11.357</v>
      </c>
      <c r="F137" s="11">
        <v>11.9116</v>
      </c>
      <c r="G137" s="11">
        <v>9.7366</v>
      </c>
      <c r="H137" s="11">
        <v>10.0006</v>
      </c>
      <c r="I137" s="11" t="s">
        <v>35</v>
      </c>
      <c r="J137" s="11" t="s">
        <v>16</v>
      </c>
      <c r="K137" s="11">
        <v>1.65543</v>
      </c>
      <c r="L137" s="12">
        <v>-2.09072</v>
      </c>
    </row>
    <row r="138" ht="15.75" customHeight="1">
      <c r="A138" s="10" t="s">
        <v>419</v>
      </c>
      <c r="B138" s="11" t="s">
        <v>420</v>
      </c>
      <c r="C138" s="11" t="s">
        <v>421</v>
      </c>
      <c r="D138" s="11">
        <v>11.1051</v>
      </c>
      <c r="E138" s="11">
        <v>11.1573</v>
      </c>
      <c r="F138" s="11">
        <v>11.2977</v>
      </c>
      <c r="G138" s="11">
        <v>9.934</v>
      </c>
      <c r="H138" s="11">
        <v>10.0414</v>
      </c>
      <c r="I138" s="11">
        <v>8.6377</v>
      </c>
      <c r="J138" s="11" t="s">
        <v>16</v>
      </c>
      <c r="K138" s="11">
        <v>1.65307</v>
      </c>
      <c r="L138" s="12">
        <v>-1.64902</v>
      </c>
    </row>
    <row r="139" ht="15.75" customHeight="1">
      <c r="A139" s="10" t="s">
        <v>422</v>
      </c>
      <c r="B139" s="11" t="s">
        <v>423</v>
      </c>
      <c r="C139" s="11" t="s">
        <v>424</v>
      </c>
      <c r="D139" s="11">
        <v>15.5558</v>
      </c>
      <c r="E139" s="11">
        <v>15.5477</v>
      </c>
      <c r="F139" s="11">
        <v>15.3388</v>
      </c>
      <c r="G139" s="11">
        <v>14.8335</v>
      </c>
      <c r="H139" s="11">
        <v>14.6445</v>
      </c>
      <c r="I139" s="11">
        <v>15.1616</v>
      </c>
      <c r="J139" s="11" t="s">
        <v>16</v>
      </c>
      <c r="K139" s="11">
        <v>1.64279</v>
      </c>
      <c r="L139" s="12">
        <v>-0.600916</v>
      </c>
    </row>
    <row r="140" ht="15.75" customHeight="1">
      <c r="A140" s="10" t="s">
        <v>425</v>
      </c>
      <c r="B140" s="11" t="s">
        <v>426</v>
      </c>
      <c r="C140" s="11" t="s">
        <v>427</v>
      </c>
      <c r="D140" s="11">
        <v>12.3946</v>
      </c>
      <c r="E140" s="11">
        <v>11.6002</v>
      </c>
      <c r="F140" s="11">
        <v>12.8674</v>
      </c>
      <c r="G140" s="11">
        <v>13.9816</v>
      </c>
      <c r="H140" s="11">
        <v>13.8504</v>
      </c>
      <c r="I140" s="11">
        <v>13.4142</v>
      </c>
      <c r="J140" s="11" t="s">
        <v>16</v>
      </c>
      <c r="K140" s="11">
        <v>1.63727</v>
      </c>
      <c r="L140" s="12">
        <v>1.46132</v>
      </c>
    </row>
    <row r="141" ht="15.75" customHeight="1">
      <c r="A141" s="10" t="s">
        <v>428</v>
      </c>
      <c r="B141" s="11" t="s">
        <v>429</v>
      </c>
      <c r="C141" s="11" t="s">
        <v>430</v>
      </c>
      <c r="D141" s="11">
        <v>15.9235</v>
      </c>
      <c r="E141" s="11">
        <v>15.9722</v>
      </c>
      <c r="F141" s="11">
        <v>15.4749</v>
      </c>
      <c r="G141" s="11">
        <v>15.2064</v>
      </c>
      <c r="H141" s="11">
        <v>14.462</v>
      </c>
      <c r="I141" s="11">
        <v>14.8386</v>
      </c>
      <c r="J141" s="11" t="s">
        <v>16</v>
      </c>
      <c r="K141" s="11">
        <v>1.63376</v>
      </c>
      <c r="L141" s="12">
        <v>-0.95455</v>
      </c>
    </row>
    <row r="142" ht="15.75" customHeight="1">
      <c r="A142" s="10" t="s">
        <v>431</v>
      </c>
      <c r="B142" s="11" t="s">
        <v>432</v>
      </c>
      <c r="C142" s="11" t="s">
        <v>433</v>
      </c>
      <c r="D142" s="11">
        <v>13.0371</v>
      </c>
      <c r="E142" s="11">
        <v>13.1327</v>
      </c>
      <c r="F142" s="11">
        <v>13.3804</v>
      </c>
      <c r="G142" s="11">
        <v>11.4667</v>
      </c>
      <c r="H142" s="11">
        <v>12.2257</v>
      </c>
      <c r="I142" s="11" t="s">
        <v>35</v>
      </c>
      <c r="J142" s="11" t="s">
        <v>16</v>
      </c>
      <c r="K142" s="11">
        <v>1.63124</v>
      </c>
      <c r="L142" s="12">
        <v>-1.33722</v>
      </c>
    </row>
    <row r="143" ht="15.75" customHeight="1">
      <c r="A143" s="10" t="s">
        <v>434</v>
      </c>
      <c r="B143" s="11" t="s">
        <v>435</v>
      </c>
      <c r="C143" s="11" t="s">
        <v>436</v>
      </c>
      <c r="D143" s="11">
        <v>15.8741</v>
      </c>
      <c r="E143" s="11">
        <v>15.9439</v>
      </c>
      <c r="F143" s="11">
        <v>15.7048</v>
      </c>
      <c r="G143" s="11">
        <v>14.813</v>
      </c>
      <c r="H143" s="11">
        <v>14.7833</v>
      </c>
      <c r="I143" s="11">
        <v>15.4565</v>
      </c>
      <c r="J143" s="11" t="s">
        <v>16</v>
      </c>
      <c r="K143" s="11">
        <v>1.63018</v>
      </c>
      <c r="L143" s="12">
        <v>-0.823351</v>
      </c>
    </row>
    <row r="144" ht="15.75" customHeight="1">
      <c r="A144" s="10" t="s">
        <v>437</v>
      </c>
      <c r="B144" s="11" t="s">
        <v>438</v>
      </c>
      <c r="C144" s="11" t="s">
        <v>439</v>
      </c>
      <c r="D144" s="11">
        <v>13.3646</v>
      </c>
      <c r="E144" s="11">
        <v>13.288</v>
      </c>
      <c r="F144" s="11">
        <v>13.411</v>
      </c>
      <c r="G144" s="11">
        <v>12.8698</v>
      </c>
      <c r="H144" s="11">
        <v>12.0213</v>
      </c>
      <c r="I144" s="11">
        <v>12.5204</v>
      </c>
      <c r="J144" s="11" t="s">
        <v>16</v>
      </c>
      <c r="K144" s="11">
        <v>1.62468</v>
      </c>
      <c r="L144" s="12">
        <v>-0.88405</v>
      </c>
    </row>
    <row r="145" ht="15.75" customHeight="1">
      <c r="A145" s="10" t="s">
        <v>440</v>
      </c>
      <c r="B145" s="11" t="s">
        <v>441</v>
      </c>
      <c r="C145" s="11" t="s">
        <v>442</v>
      </c>
      <c r="D145" s="11">
        <v>14.0476</v>
      </c>
      <c r="E145" s="11">
        <v>14.4183</v>
      </c>
      <c r="F145" s="11">
        <v>14.54</v>
      </c>
      <c r="G145" s="11">
        <v>13.7672</v>
      </c>
      <c r="H145" s="11">
        <v>13.258</v>
      </c>
      <c r="I145" s="11">
        <v>13.6798</v>
      </c>
      <c r="J145" s="11" t="s">
        <v>16</v>
      </c>
      <c r="K145" s="11">
        <v>1.62408</v>
      </c>
      <c r="L145" s="12">
        <v>-0.766983</v>
      </c>
    </row>
    <row r="146" ht="15.75" customHeight="1">
      <c r="A146" s="10" t="s">
        <v>443</v>
      </c>
      <c r="B146" s="11" t="s">
        <v>444</v>
      </c>
      <c r="C146" s="11" t="s">
        <v>445</v>
      </c>
      <c r="D146" s="11">
        <v>13.8399</v>
      </c>
      <c r="E146" s="11">
        <v>13.9606</v>
      </c>
      <c r="F146" s="11">
        <v>13.704</v>
      </c>
      <c r="G146" s="11">
        <v>13.37</v>
      </c>
      <c r="H146" s="11">
        <v>12.9471</v>
      </c>
      <c r="I146" s="11">
        <v>12.5502</v>
      </c>
      <c r="J146" s="11" t="s">
        <v>16</v>
      </c>
      <c r="K146" s="11">
        <v>1.62121</v>
      </c>
      <c r="L146" s="12">
        <v>-0.879083</v>
      </c>
    </row>
    <row r="147" ht="15.75" customHeight="1">
      <c r="A147" s="10" t="s">
        <v>446</v>
      </c>
      <c r="B147" s="11" t="s">
        <v>447</v>
      </c>
      <c r="C147" s="11" t="s">
        <v>448</v>
      </c>
      <c r="D147" s="11">
        <v>18.0159</v>
      </c>
      <c r="E147" s="11">
        <v>18.238</v>
      </c>
      <c r="F147" s="11">
        <v>18.0516</v>
      </c>
      <c r="G147" s="11">
        <v>17.224</v>
      </c>
      <c r="H147" s="11">
        <v>17.2013</v>
      </c>
      <c r="I147" s="11">
        <v>17.7768</v>
      </c>
      <c r="J147" s="11" t="s">
        <v>16</v>
      </c>
      <c r="K147" s="11">
        <v>1.60362</v>
      </c>
      <c r="L147" s="12">
        <v>-0.70115</v>
      </c>
    </row>
    <row r="148" ht="15.75" customHeight="1">
      <c r="A148" s="10" t="s">
        <v>449</v>
      </c>
      <c r="B148" s="11" t="s">
        <v>450</v>
      </c>
      <c r="C148" s="11" t="s">
        <v>451</v>
      </c>
      <c r="D148" s="11">
        <v>13.6757</v>
      </c>
      <c r="E148" s="11">
        <v>14.3981</v>
      </c>
      <c r="F148" s="11">
        <v>14.1066</v>
      </c>
      <c r="G148" s="11" t="s">
        <v>35</v>
      </c>
      <c r="H148" s="11">
        <v>11.2262</v>
      </c>
      <c r="I148" s="11">
        <v>12.4594</v>
      </c>
      <c r="J148" s="11" t="s">
        <v>16</v>
      </c>
      <c r="K148" s="11">
        <v>1.59653</v>
      </c>
      <c r="L148" s="12">
        <v>-2.21735</v>
      </c>
    </row>
    <row r="149" ht="15.75" customHeight="1">
      <c r="A149" s="10" t="s">
        <v>452</v>
      </c>
      <c r="B149" s="11" t="s">
        <v>453</v>
      </c>
      <c r="C149" s="11" t="s">
        <v>454</v>
      </c>
      <c r="D149" s="11">
        <v>16.0957</v>
      </c>
      <c r="E149" s="11">
        <v>16.1726</v>
      </c>
      <c r="F149" s="11">
        <v>16.0311</v>
      </c>
      <c r="G149" s="11">
        <v>14.6085</v>
      </c>
      <c r="H149" s="11">
        <v>14.8456</v>
      </c>
      <c r="I149" s="11">
        <v>15.6242</v>
      </c>
      <c r="J149" s="11" t="s">
        <v>16</v>
      </c>
      <c r="K149" s="11">
        <v>1.59174</v>
      </c>
      <c r="L149" s="12">
        <v>-1.07372</v>
      </c>
    </row>
    <row r="150" ht="15.75" customHeight="1">
      <c r="A150" s="10" t="s">
        <v>455</v>
      </c>
      <c r="B150" s="11" t="s">
        <v>456</v>
      </c>
      <c r="C150" s="11" t="s">
        <v>457</v>
      </c>
      <c r="D150" s="11">
        <v>10.1079</v>
      </c>
      <c r="E150" s="11">
        <v>10.3475</v>
      </c>
      <c r="F150" s="11">
        <v>10.6901</v>
      </c>
      <c r="G150" s="11">
        <v>9.5141</v>
      </c>
      <c r="H150" s="11">
        <v>9.2525</v>
      </c>
      <c r="I150" s="11">
        <v>9.8543</v>
      </c>
      <c r="J150" s="11" t="s">
        <v>16</v>
      </c>
      <c r="K150" s="11">
        <v>1.5912</v>
      </c>
      <c r="L150" s="12">
        <v>-0.84155</v>
      </c>
    </row>
    <row r="151" ht="15.75" customHeight="1">
      <c r="A151" s="10" t="s">
        <v>458</v>
      </c>
      <c r="B151" s="11" t="s">
        <v>459</v>
      </c>
      <c r="C151" s="11" t="s">
        <v>460</v>
      </c>
      <c r="D151" s="11">
        <v>10.3798</v>
      </c>
      <c r="E151" s="11">
        <v>10.5526</v>
      </c>
      <c r="F151" s="11">
        <v>10.0809</v>
      </c>
      <c r="G151" s="11">
        <v>9.6421</v>
      </c>
      <c r="H151" s="11">
        <v>9.5341</v>
      </c>
      <c r="I151" s="11" t="s">
        <v>35</v>
      </c>
      <c r="J151" s="11" t="s">
        <v>16</v>
      </c>
      <c r="K151" s="11">
        <v>1.58384</v>
      </c>
      <c r="L151" s="12">
        <v>-0.749683</v>
      </c>
    </row>
    <row r="152" ht="15.75" customHeight="1">
      <c r="A152" s="10" t="s">
        <v>461</v>
      </c>
      <c r="B152" s="11" t="s">
        <v>462</v>
      </c>
      <c r="C152" s="11" t="s">
        <v>463</v>
      </c>
      <c r="D152" s="11">
        <v>16.1978</v>
      </c>
      <c r="E152" s="11">
        <v>16.1331</v>
      </c>
      <c r="F152" s="11">
        <v>16.2101</v>
      </c>
      <c r="G152" s="11">
        <v>15.7252</v>
      </c>
      <c r="H152" s="11">
        <v>15.6365</v>
      </c>
      <c r="I152" s="11">
        <v>15.0801</v>
      </c>
      <c r="J152" s="11" t="s">
        <v>16</v>
      </c>
      <c r="K152" s="11">
        <v>1.58094</v>
      </c>
      <c r="L152" s="12">
        <v>-0.699716</v>
      </c>
    </row>
    <row r="153" ht="15.75" customHeight="1">
      <c r="A153" s="10" t="s">
        <v>464</v>
      </c>
      <c r="B153" s="11" t="s">
        <v>465</v>
      </c>
      <c r="C153" s="11" t="s">
        <v>466</v>
      </c>
      <c r="D153" s="11">
        <v>17.7447</v>
      </c>
      <c r="E153" s="11">
        <v>17.9073</v>
      </c>
      <c r="F153" s="11">
        <v>17.6542</v>
      </c>
      <c r="G153" s="11">
        <v>17.085</v>
      </c>
      <c r="H153" s="11">
        <v>16.497</v>
      </c>
      <c r="I153" s="11">
        <v>17.2545</v>
      </c>
      <c r="J153" s="11" t="s">
        <v>16</v>
      </c>
      <c r="K153" s="11">
        <v>1.5696</v>
      </c>
      <c r="L153" s="12">
        <v>-0.82325</v>
      </c>
    </row>
    <row r="154" ht="15.75" customHeight="1">
      <c r="A154" s="10" t="s">
        <v>467</v>
      </c>
      <c r="B154" s="11" t="s">
        <v>468</v>
      </c>
      <c r="C154" s="11" t="s">
        <v>469</v>
      </c>
      <c r="D154" s="11">
        <v>13.9856</v>
      </c>
      <c r="E154" s="11">
        <v>14.0671</v>
      </c>
      <c r="F154" s="11">
        <v>13.4886</v>
      </c>
      <c r="G154" s="11">
        <v>12.2172</v>
      </c>
      <c r="H154" s="11">
        <v>10.9026</v>
      </c>
      <c r="I154" s="11">
        <v>12.7219</v>
      </c>
      <c r="J154" s="11" t="s">
        <v>16</v>
      </c>
      <c r="K154" s="11">
        <v>1.53351</v>
      </c>
      <c r="L154" s="12">
        <v>-1.89988</v>
      </c>
    </row>
    <row r="155" ht="15.75" customHeight="1">
      <c r="A155" s="10" t="s">
        <v>470</v>
      </c>
      <c r="B155" s="11" t="s">
        <v>471</v>
      </c>
      <c r="C155" s="11" t="s">
        <v>472</v>
      </c>
      <c r="D155" s="11">
        <v>15.2938</v>
      </c>
      <c r="E155" s="11">
        <v>15.0288</v>
      </c>
      <c r="F155" s="11">
        <v>14.4894</v>
      </c>
      <c r="G155" s="11">
        <v>13.223</v>
      </c>
      <c r="H155" s="11">
        <v>13.0959</v>
      </c>
      <c r="I155" s="11">
        <v>14.2276</v>
      </c>
      <c r="J155" s="11" t="s">
        <v>16</v>
      </c>
      <c r="K155" s="11">
        <v>1.52932</v>
      </c>
      <c r="L155" s="12">
        <v>-1.42185</v>
      </c>
    </row>
    <row r="156" ht="15.75" customHeight="1">
      <c r="A156" s="10" t="s">
        <v>473</v>
      </c>
      <c r="B156" s="11" t="s">
        <v>474</v>
      </c>
      <c r="C156" s="11" t="s">
        <v>475</v>
      </c>
      <c r="D156" s="11">
        <v>14.5365</v>
      </c>
      <c r="E156" s="11">
        <v>14.5539</v>
      </c>
      <c r="F156" s="11">
        <v>14.0305</v>
      </c>
      <c r="G156" s="11" t="s">
        <v>35</v>
      </c>
      <c r="H156" s="11">
        <v>13.1957</v>
      </c>
      <c r="I156" s="11">
        <v>12.1922</v>
      </c>
      <c r="J156" s="11" t="s">
        <v>16</v>
      </c>
      <c r="K156" s="11">
        <v>1.51356</v>
      </c>
      <c r="L156" s="12">
        <v>-1.6797</v>
      </c>
    </row>
    <row r="157" ht="15.75" customHeight="1">
      <c r="A157" s="10" t="s">
        <v>476</v>
      </c>
      <c r="B157" s="11" t="s">
        <v>477</v>
      </c>
      <c r="C157" s="11" t="s">
        <v>478</v>
      </c>
      <c r="D157" s="11">
        <v>14.5057</v>
      </c>
      <c r="E157" s="11">
        <v>14.239</v>
      </c>
      <c r="F157" s="11">
        <v>14.1568</v>
      </c>
      <c r="G157" s="11">
        <v>12.534</v>
      </c>
      <c r="H157" s="11">
        <v>10.6792</v>
      </c>
      <c r="I157" s="11">
        <v>12.8937</v>
      </c>
      <c r="J157" s="11" t="s">
        <v>16</v>
      </c>
      <c r="K157" s="11">
        <v>1.50865</v>
      </c>
      <c r="L157" s="12">
        <v>-2.26488</v>
      </c>
    </row>
    <row r="158" ht="15.75" customHeight="1">
      <c r="A158" s="10" t="s">
        <v>479</v>
      </c>
      <c r="B158" s="11" t="s">
        <v>480</v>
      </c>
      <c r="C158" s="11" t="s">
        <v>481</v>
      </c>
      <c r="D158" s="11">
        <v>13.542</v>
      </c>
      <c r="E158" s="11">
        <v>13.2239</v>
      </c>
      <c r="F158" s="11">
        <v>12.9521</v>
      </c>
      <c r="G158" s="11">
        <v>14.6249</v>
      </c>
      <c r="H158" s="11">
        <v>14.49</v>
      </c>
      <c r="I158" s="11">
        <v>13.742</v>
      </c>
      <c r="J158" s="11" t="s">
        <v>16</v>
      </c>
      <c r="K158" s="11">
        <v>1.49813</v>
      </c>
      <c r="L158" s="12">
        <v>1.04628</v>
      </c>
    </row>
    <row r="159" ht="15.75" customHeight="1">
      <c r="A159" s="10" t="s">
        <v>482</v>
      </c>
      <c r="B159" s="11" t="s">
        <v>483</v>
      </c>
      <c r="C159" s="11" t="s">
        <v>484</v>
      </c>
      <c r="D159" s="11">
        <v>15.6051</v>
      </c>
      <c r="E159" s="11">
        <v>15.434</v>
      </c>
      <c r="F159" s="11">
        <v>15.6279</v>
      </c>
      <c r="G159" s="11">
        <v>17.2088</v>
      </c>
      <c r="H159" s="11">
        <v>16.7197</v>
      </c>
      <c r="I159" s="11">
        <v>16.0487</v>
      </c>
      <c r="J159" s="11" t="s">
        <v>16</v>
      </c>
      <c r="K159" s="11">
        <v>1.49448</v>
      </c>
      <c r="L159" s="12">
        <v>1.10338</v>
      </c>
    </row>
    <row r="160" ht="15.75" customHeight="1">
      <c r="A160" s="10" t="s">
        <v>485</v>
      </c>
      <c r="B160" s="11" t="s">
        <v>486</v>
      </c>
      <c r="C160" s="11" t="s">
        <v>487</v>
      </c>
      <c r="D160" s="11">
        <v>19.8694</v>
      </c>
      <c r="E160" s="11">
        <v>19.8114</v>
      </c>
      <c r="F160" s="11">
        <v>19.792</v>
      </c>
      <c r="G160" s="11">
        <v>18.4255</v>
      </c>
      <c r="H160" s="11">
        <v>18.4416</v>
      </c>
      <c r="I160" s="11">
        <v>19.4186</v>
      </c>
      <c r="J160" s="11" t="s">
        <v>16</v>
      </c>
      <c r="K160" s="11">
        <v>1.49399</v>
      </c>
      <c r="L160" s="12">
        <v>-1.06238</v>
      </c>
    </row>
    <row r="161" ht="15.75" customHeight="1">
      <c r="A161" s="10" t="s">
        <v>488</v>
      </c>
      <c r="B161" s="11" t="s">
        <v>489</v>
      </c>
      <c r="C161" s="11" t="s">
        <v>490</v>
      </c>
      <c r="D161" s="11">
        <v>9.74625</v>
      </c>
      <c r="E161" s="11">
        <v>9.3657</v>
      </c>
      <c r="F161" s="11">
        <v>10.0359</v>
      </c>
      <c r="G161" s="11">
        <v>11.0593</v>
      </c>
      <c r="H161" s="11">
        <v>10.5882</v>
      </c>
      <c r="I161" s="11">
        <v>12.0547</v>
      </c>
      <c r="J161" s="11" t="s">
        <v>16</v>
      </c>
      <c r="K161" s="11">
        <v>1.48442</v>
      </c>
      <c r="L161" s="12">
        <v>1.51812</v>
      </c>
    </row>
    <row r="162" ht="15.75" customHeight="1">
      <c r="A162" s="10" t="s">
        <v>491</v>
      </c>
      <c r="B162" s="11" t="s">
        <v>492</v>
      </c>
      <c r="C162" s="11" t="s">
        <v>493</v>
      </c>
      <c r="D162" s="11">
        <v>13.0721</v>
      </c>
      <c r="E162" s="11">
        <v>12.9498</v>
      </c>
      <c r="F162" s="11">
        <v>12.8226</v>
      </c>
      <c r="G162" s="11">
        <v>10.5945</v>
      </c>
      <c r="H162" s="11">
        <v>10.8341</v>
      </c>
      <c r="I162" s="11">
        <v>12.3115</v>
      </c>
      <c r="J162" s="11" t="s">
        <v>16</v>
      </c>
      <c r="K162" s="11">
        <v>1.45828</v>
      </c>
      <c r="L162" s="12">
        <v>-1.70148</v>
      </c>
    </row>
    <row r="163" ht="15.75" customHeight="1">
      <c r="A163" s="10" t="s">
        <v>494</v>
      </c>
      <c r="B163" s="11" t="s">
        <v>495</v>
      </c>
      <c r="C163" s="11" t="s">
        <v>496</v>
      </c>
      <c r="D163" s="11">
        <v>14.9973</v>
      </c>
      <c r="E163" s="11">
        <v>14.0821</v>
      </c>
      <c r="F163" s="11">
        <v>15.0491</v>
      </c>
      <c r="G163" s="11">
        <v>13.6398</v>
      </c>
      <c r="H163" s="11">
        <v>13.6374</v>
      </c>
      <c r="I163" s="11">
        <v>13.8361</v>
      </c>
      <c r="J163" s="11" t="s">
        <v>16</v>
      </c>
      <c r="K163" s="11">
        <v>1.45455</v>
      </c>
      <c r="L163" s="12">
        <v>-1.00508</v>
      </c>
    </row>
    <row r="164" ht="15.75" customHeight="1">
      <c r="A164" s="10" t="s">
        <v>497</v>
      </c>
      <c r="B164" s="11" t="s">
        <v>498</v>
      </c>
      <c r="C164" s="11" t="s">
        <v>499</v>
      </c>
      <c r="D164" s="11">
        <v>16.285</v>
      </c>
      <c r="E164" s="11">
        <v>16.2813</v>
      </c>
      <c r="F164" s="11">
        <v>16.279</v>
      </c>
      <c r="G164" s="11">
        <v>15.7758</v>
      </c>
      <c r="H164" s="11">
        <v>15.6451</v>
      </c>
      <c r="I164" s="11">
        <v>14.9005</v>
      </c>
      <c r="J164" s="11" t="s">
        <v>16</v>
      </c>
      <c r="K164" s="11">
        <v>1.43519</v>
      </c>
      <c r="L164" s="12">
        <v>-0.841317</v>
      </c>
    </row>
    <row r="165" ht="15.75" customHeight="1">
      <c r="A165" s="10" t="s">
        <v>500</v>
      </c>
      <c r="B165" s="11" t="s">
        <v>501</v>
      </c>
      <c r="C165" s="11" t="s">
        <v>502</v>
      </c>
      <c r="D165" s="11">
        <v>15.8439</v>
      </c>
      <c r="E165" s="11">
        <v>15.625</v>
      </c>
      <c r="F165" s="11">
        <v>15.5945</v>
      </c>
      <c r="G165" s="11">
        <v>15.075</v>
      </c>
      <c r="H165" s="11">
        <v>14.1818</v>
      </c>
      <c r="I165" s="11">
        <v>15.0294</v>
      </c>
      <c r="J165" s="11" t="s">
        <v>16</v>
      </c>
      <c r="K165" s="11">
        <v>1.4313</v>
      </c>
      <c r="L165" s="12">
        <v>-0.925749</v>
      </c>
    </row>
    <row r="166" ht="15.75" customHeight="1">
      <c r="A166" s="10" t="s">
        <v>503</v>
      </c>
      <c r="B166" s="11" t="s">
        <v>504</v>
      </c>
      <c r="C166" s="11" t="s">
        <v>505</v>
      </c>
      <c r="D166" s="11">
        <v>19.6521</v>
      </c>
      <c r="E166" s="11">
        <v>19.9253</v>
      </c>
      <c r="F166" s="11">
        <v>19.5333</v>
      </c>
      <c r="G166" s="11">
        <v>18.1324</v>
      </c>
      <c r="H166" s="11">
        <v>17.3574</v>
      </c>
      <c r="I166" s="11">
        <v>19.0333</v>
      </c>
      <c r="J166" s="11" t="s">
        <v>16</v>
      </c>
      <c r="K166" s="11">
        <v>1.42879</v>
      </c>
      <c r="L166" s="12">
        <v>-1.52922</v>
      </c>
    </row>
    <row r="167" ht="15.75" customHeight="1">
      <c r="A167" s="10" t="s">
        <v>506</v>
      </c>
      <c r="B167" s="11" t="s">
        <v>507</v>
      </c>
      <c r="C167" s="11" t="s">
        <v>508</v>
      </c>
      <c r="D167" s="11" t="s">
        <v>35</v>
      </c>
      <c r="E167" s="11">
        <v>11.6813</v>
      </c>
      <c r="F167" s="11">
        <v>11.43</v>
      </c>
      <c r="G167" s="11">
        <v>12.3015</v>
      </c>
      <c r="H167" s="11" t="s">
        <v>35</v>
      </c>
      <c r="I167" s="11">
        <v>12.5364</v>
      </c>
      <c r="J167" s="11" t="s">
        <v>16</v>
      </c>
      <c r="K167" s="11">
        <v>1.42625</v>
      </c>
      <c r="L167" s="12">
        <v>0.8633</v>
      </c>
    </row>
    <row r="168" ht="15.75" customHeight="1">
      <c r="A168" s="10" t="s">
        <v>509</v>
      </c>
      <c r="B168" s="11" t="s">
        <v>510</v>
      </c>
      <c r="C168" s="11" t="s">
        <v>511</v>
      </c>
      <c r="D168" s="11">
        <v>13.9674</v>
      </c>
      <c r="E168" s="11">
        <v>13.6593</v>
      </c>
      <c r="F168" s="11">
        <v>13.6911</v>
      </c>
      <c r="G168" s="11">
        <v>9.8451</v>
      </c>
      <c r="H168" s="11">
        <v>10.0891</v>
      </c>
      <c r="I168" s="11">
        <v>12.7683</v>
      </c>
      <c r="J168" s="11" t="s">
        <v>16</v>
      </c>
      <c r="K168" s="11">
        <v>1.42</v>
      </c>
      <c r="L168" s="12">
        <v>-2.87175</v>
      </c>
    </row>
    <row r="169" ht="15.75" customHeight="1">
      <c r="A169" s="10" t="s">
        <v>512</v>
      </c>
      <c r="B169" s="11" t="s">
        <v>513</v>
      </c>
      <c r="C169" s="11" t="s">
        <v>514</v>
      </c>
      <c r="D169" s="11">
        <v>17.0229</v>
      </c>
      <c r="E169" s="11">
        <v>15.839</v>
      </c>
      <c r="F169" s="11">
        <v>16.3768</v>
      </c>
      <c r="G169" s="11">
        <v>18.1928</v>
      </c>
      <c r="H169" s="11">
        <v>18.3137</v>
      </c>
      <c r="I169" s="11">
        <v>17.2002</v>
      </c>
      <c r="J169" s="11" t="s">
        <v>16</v>
      </c>
      <c r="K169" s="11">
        <v>1.41146</v>
      </c>
      <c r="L169" s="12">
        <v>1.48932</v>
      </c>
    </row>
    <row r="170" ht="15.75" customHeight="1">
      <c r="A170" s="10" t="s">
        <v>515</v>
      </c>
      <c r="B170" s="11" t="s">
        <v>516</v>
      </c>
      <c r="C170" s="11" t="s">
        <v>517</v>
      </c>
      <c r="D170" s="11">
        <v>12.7001</v>
      </c>
      <c r="E170" s="11">
        <v>12.2099</v>
      </c>
      <c r="F170" s="11">
        <v>12.6636</v>
      </c>
      <c r="G170" s="11">
        <v>11.7263</v>
      </c>
      <c r="H170" s="11">
        <v>11.8892</v>
      </c>
      <c r="I170" s="11">
        <v>10.9278</v>
      </c>
      <c r="J170" s="11" t="s">
        <v>16</v>
      </c>
      <c r="K170" s="11">
        <v>1.40006</v>
      </c>
      <c r="L170" s="12">
        <v>-1.01012</v>
      </c>
    </row>
    <row r="171" ht="15.75" customHeight="1">
      <c r="A171" s="10" t="s">
        <v>518</v>
      </c>
      <c r="B171" s="11" t="s">
        <v>519</v>
      </c>
      <c r="C171" s="11" t="s">
        <v>520</v>
      </c>
      <c r="D171" s="11">
        <v>16.5705</v>
      </c>
      <c r="E171" s="11">
        <v>16.925</v>
      </c>
      <c r="F171" s="11">
        <v>17.0033</v>
      </c>
      <c r="G171" s="11">
        <v>14.3366</v>
      </c>
      <c r="H171" s="11">
        <v>14.4118</v>
      </c>
      <c r="I171" s="11">
        <v>16.1835</v>
      </c>
      <c r="J171" s="11" t="s">
        <v>16</v>
      </c>
      <c r="K171" s="11">
        <v>1.39971</v>
      </c>
      <c r="L171" s="12">
        <v>-1.85565</v>
      </c>
    </row>
    <row r="172" ht="15.75" customHeight="1">
      <c r="A172" s="10" t="s">
        <v>521</v>
      </c>
      <c r="B172" s="11" t="s">
        <v>522</v>
      </c>
      <c r="C172" s="11" t="s">
        <v>523</v>
      </c>
      <c r="D172" s="11">
        <v>11.5259</v>
      </c>
      <c r="E172" s="11">
        <v>10.2558</v>
      </c>
      <c r="F172" s="11">
        <v>10.4568</v>
      </c>
      <c r="G172" s="11">
        <v>12.4133</v>
      </c>
      <c r="H172" s="11">
        <v>12.4278</v>
      </c>
      <c r="I172" s="11" t="s">
        <v>35</v>
      </c>
      <c r="J172" s="11" t="s">
        <v>16</v>
      </c>
      <c r="K172" s="11">
        <v>1.33654</v>
      </c>
      <c r="L172" s="12">
        <v>1.67437</v>
      </c>
    </row>
    <row r="173" ht="15.75" customHeight="1">
      <c r="A173" s="10" t="s">
        <v>524</v>
      </c>
      <c r="B173" s="11" t="s">
        <v>525</v>
      </c>
      <c r="C173" s="11" t="s">
        <v>526</v>
      </c>
      <c r="D173" s="11">
        <v>12.7228</v>
      </c>
      <c r="E173" s="11">
        <v>13.3176</v>
      </c>
      <c r="F173" s="11">
        <v>14.0012</v>
      </c>
      <c r="G173" s="11">
        <v>14.189</v>
      </c>
      <c r="H173" s="11">
        <v>14.5361</v>
      </c>
      <c r="I173" s="11">
        <v>14.881</v>
      </c>
      <c r="J173" s="11" t="s">
        <v>16</v>
      </c>
      <c r="K173" s="11">
        <v>1.32458</v>
      </c>
      <c r="L173" s="12">
        <v>1.18815</v>
      </c>
    </row>
    <row r="174" ht="15.75" customHeight="1">
      <c r="A174" s="10" t="s">
        <v>527</v>
      </c>
      <c r="B174" s="11" t="s">
        <v>528</v>
      </c>
      <c r="C174" s="11" t="s">
        <v>529</v>
      </c>
      <c r="D174" s="11">
        <v>12.3811</v>
      </c>
      <c r="E174" s="11">
        <v>12.2659</v>
      </c>
      <c r="F174" s="11">
        <v>13.2861</v>
      </c>
      <c r="G174" s="11">
        <v>15.2859</v>
      </c>
      <c r="H174" s="11">
        <v>15.6034</v>
      </c>
      <c r="I174" s="11">
        <v>13.4007</v>
      </c>
      <c r="J174" s="11" t="s">
        <v>16</v>
      </c>
      <c r="K174" s="11">
        <v>1.30722</v>
      </c>
      <c r="L174" s="12">
        <v>2.11895</v>
      </c>
    </row>
    <row r="175" ht="15.75" customHeight="1">
      <c r="A175" s="10" t="s">
        <v>530</v>
      </c>
      <c r="B175" s="11"/>
      <c r="C175" s="11" t="s">
        <v>531</v>
      </c>
      <c r="D175" s="11">
        <v>16.0134</v>
      </c>
      <c r="E175" s="11">
        <v>15.9151</v>
      </c>
      <c r="F175" s="11">
        <v>16.0619</v>
      </c>
      <c r="G175" s="11">
        <v>14.9947</v>
      </c>
      <c r="H175" s="11">
        <v>13.1126</v>
      </c>
      <c r="I175" s="11">
        <v>14.8499</v>
      </c>
      <c r="J175" s="11" t="s">
        <v>16</v>
      </c>
      <c r="K175" s="11">
        <v>1.29708</v>
      </c>
      <c r="L175" s="12">
        <v>-1.67775</v>
      </c>
    </row>
    <row r="176" ht="15.75" customHeight="1">
      <c r="A176" s="10" t="s">
        <v>532</v>
      </c>
      <c r="B176" s="11" t="s">
        <v>533</v>
      </c>
      <c r="C176" s="11" t="s">
        <v>534</v>
      </c>
      <c r="D176" s="11">
        <v>15.8847</v>
      </c>
      <c r="E176" s="11">
        <v>15.3149</v>
      </c>
      <c r="F176" s="11">
        <v>15.7885</v>
      </c>
      <c r="G176" s="11">
        <v>12.6011</v>
      </c>
      <c r="H176" s="11" t="s">
        <v>35</v>
      </c>
      <c r="I176" s="11">
        <v>14.3535</v>
      </c>
      <c r="J176" s="11" t="s">
        <v>16</v>
      </c>
      <c r="K176" s="11">
        <v>1.29362</v>
      </c>
      <c r="L176" s="12">
        <v>-2.18542</v>
      </c>
    </row>
    <row r="177" ht="15.75" customHeight="1">
      <c r="A177" s="10" t="s">
        <v>535</v>
      </c>
      <c r="B177" s="11" t="s">
        <v>536</v>
      </c>
      <c r="C177" s="11" t="s">
        <v>537</v>
      </c>
      <c r="D177" s="11">
        <v>12.2097</v>
      </c>
      <c r="E177" s="11">
        <v>12.3846</v>
      </c>
      <c r="F177" s="11">
        <v>12.3506</v>
      </c>
      <c r="G177" s="11">
        <v>11.4399</v>
      </c>
      <c r="H177" s="11" t="s">
        <v>35</v>
      </c>
      <c r="I177" s="11">
        <v>10.1397</v>
      </c>
      <c r="J177" s="11" t="s">
        <v>16</v>
      </c>
      <c r="K177" s="11">
        <v>1.27875</v>
      </c>
      <c r="L177" s="12">
        <v>-1.52518</v>
      </c>
    </row>
    <row r="178" ht="15.75" customHeight="1">
      <c r="A178" s="10" t="s">
        <v>538</v>
      </c>
      <c r="B178" s="11" t="s">
        <v>539</v>
      </c>
      <c r="C178" s="11" t="s">
        <v>540</v>
      </c>
      <c r="D178" s="11">
        <v>16.056</v>
      </c>
      <c r="E178" s="11">
        <v>16.448</v>
      </c>
      <c r="F178" s="11">
        <v>16.1007</v>
      </c>
      <c r="G178" s="11">
        <v>12.6022</v>
      </c>
      <c r="H178" s="11">
        <v>12.8587</v>
      </c>
      <c r="I178" s="11">
        <v>15.5492</v>
      </c>
      <c r="J178" s="11" t="s">
        <v>16</v>
      </c>
      <c r="K178" s="11">
        <v>1.2502</v>
      </c>
      <c r="L178" s="12">
        <v>-2.53155</v>
      </c>
    </row>
    <row r="179" ht="15.75" customHeight="1">
      <c r="A179" s="10" t="s">
        <v>541</v>
      </c>
      <c r="B179" s="11" t="s">
        <v>542</v>
      </c>
      <c r="C179" s="11" t="s">
        <v>543</v>
      </c>
      <c r="D179" s="11">
        <v>14.8007</v>
      </c>
      <c r="E179" s="11">
        <v>15.2956</v>
      </c>
      <c r="F179" s="11">
        <v>14.7657</v>
      </c>
      <c r="G179" s="11">
        <v>12.9752</v>
      </c>
      <c r="H179" s="11">
        <v>11.1568</v>
      </c>
      <c r="I179" s="11">
        <v>14.0215</v>
      </c>
      <c r="J179" s="11" t="s">
        <v>16</v>
      </c>
      <c r="K179" s="11">
        <v>1.22962</v>
      </c>
      <c r="L179" s="12">
        <v>-2.23618</v>
      </c>
    </row>
    <row r="180" ht="15.75" customHeight="1">
      <c r="A180" s="10" t="s">
        <v>544</v>
      </c>
      <c r="B180" s="11" t="s">
        <v>545</v>
      </c>
      <c r="C180" s="11" t="s">
        <v>546</v>
      </c>
      <c r="D180" s="11" t="s">
        <v>35</v>
      </c>
      <c r="E180" s="11" t="s">
        <v>35</v>
      </c>
      <c r="F180" s="11" t="s">
        <v>35</v>
      </c>
      <c r="G180" s="11" t="s">
        <v>35</v>
      </c>
      <c r="H180" s="11" t="s">
        <v>35</v>
      </c>
      <c r="I180" s="11" t="s">
        <v>35</v>
      </c>
      <c r="J180" s="11"/>
      <c r="K180" s="11" t="s">
        <v>35</v>
      </c>
      <c r="L180" s="12">
        <v>0.0</v>
      </c>
    </row>
    <row r="181" ht="15.75" customHeight="1">
      <c r="A181" s="10" t="s">
        <v>547</v>
      </c>
      <c r="B181" s="11" t="s">
        <v>548</v>
      </c>
      <c r="C181" s="11" t="s">
        <v>549</v>
      </c>
      <c r="D181" s="11" t="s">
        <v>35</v>
      </c>
      <c r="E181" s="11" t="s">
        <v>35</v>
      </c>
      <c r="F181" s="11" t="s">
        <v>35</v>
      </c>
      <c r="G181" s="11" t="s">
        <v>35</v>
      </c>
      <c r="H181" s="11" t="s">
        <v>35</v>
      </c>
      <c r="I181" s="11" t="s">
        <v>35</v>
      </c>
      <c r="J181" s="11"/>
      <c r="K181" s="11" t="s">
        <v>35</v>
      </c>
      <c r="L181" s="12">
        <v>0.0</v>
      </c>
    </row>
    <row r="182" ht="15.75" customHeight="1">
      <c r="A182" s="10" t="s">
        <v>550</v>
      </c>
      <c r="B182" s="11" t="s">
        <v>551</v>
      </c>
      <c r="C182" s="11" t="s">
        <v>552</v>
      </c>
      <c r="D182" s="11" t="s">
        <v>35</v>
      </c>
      <c r="E182" s="11" t="s">
        <v>35</v>
      </c>
      <c r="F182" s="11" t="s">
        <v>35</v>
      </c>
      <c r="G182" s="11" t="s">
        <v>35</v>
      </c>
      <c r="H182" s="11" t="s">
        <v>35</v>
      </c>
      <c r="I182" s="11" t="s">
        <v>35</v>
      </c>
      <c r="J182" s="11"/>
      <c r="K182" s="11" t="s">
        <v>35</v>
      </c>
      <c r="L182" s="12">
        <v>0.0</v>
      </c>
    </row>
    <row r="183" ht="15.75" customHeight="1">
      <c r="A183" s="10" t="s">
        <v>553</v>
      </c>
      <c r="B183" s="11" t="s">
        <v>554</v>
      </c>
      <c r="C183" s="11" t="s">
        <v>555</v>
      </c>
      <c r="D183" s="11" t="s">
        <v>35</v>
      </c>
      <c r="E183" s="11" t="s">
        <v>35</v>
      </c>
      <c r="F183" s="11" t="s">
        <v>35</v>
      </c>
      <c r="G183" s="11" t="s">
        <v>35</v>
      </c>
      <c r="H183" s="11" t="s">
        <v>35</v>
      </c>
      <c r="I183" s="11" t="s">
        <v>35</v>
      </c>
      <c r="J183" s="11"/>
      <c r="K183" s="11" t="s">
        <v>35</v>
      </c>
      <c r="L183" s="12">
        <v>0.0</v>
      </c>
    </row>
    <row r="184" ht="15.75" customHeight="1">
      <c r="A184" s="10" t="s">
        <v>556</v>
      </c>
      <c r="B184" s="11" t="s">
        <v>557</v>
      </c>
      <c r="C184" s="11" t="s">
        <v>558</v>
      </c>
      <c r="D184" s="11" t="s">
        <v>35</v>
      </c>
      <c r="E184" s="11" t="s">
        <v>35</v>
      </c>
      <c r="F184" s="11" t="s">
        <v>35</v>
      </c>
      <c r="G184" s="11" t="s">
        <v>35</v>
      </c>
      <c r="H184" s="11" t="s">
        <v>35</v>
      </c>
      <c r="I184" s="11" t="s">
        <v>35</v>
      </c>
      <c r="J184" s="11"/>
      <c r="K184" s="11" t="s">
        <v>35</v>
      </c>
      <c r="L184" s="12">
        <v>0.0</v>
      </c>
    </row>
    <row r="185" ht="15.75" customHeight="1">
      <c r="A185" s="10" t="s">
        <v>559</v>
      </c>
      <c r="B185" s="11" t="s">
        <v>560</v>
      </c>
      <c r="C185" s="11" t="s">
        <v>561</v>
      </c>
      <c r="D185" s="11" t="s">
        <v>35</v>
      </c>
      <c r="E185" s="11" t="s">
        <v>35</v>
      </c>
      <c r="F185" s="11" t="s">
        <v>35</v>
      </c>
      <c r="G185" s="11" t="s">
        <v>35</v>
      </c>
      <c r="H185" s="11" t="s">
        <v>35</v>
      </c>
      <c r="I185" s="11" t="s">
        <v>35</v>
      </c>
      <c r="J185" s="11"/>
      <c r="K185" s="11" t="s">
        <v>35</v>
      </c>
      <c r="L185" s="12">
        <v>0.0</v>
      </c>
    </row>
    <row r="186" ht="15.75" customHeight="1">
      <c r="A186" s="10" t="s">
        <v>562</v>
      </c>
      <c r="B186" s="11" t="s">
        <v>563</v>
      </c>
      <c r="C186" s="11" t="s">
        <v>564</v>
      </c>
      <c r="D186" s="11" t="s">
        <v>35</v>
      </c>
      <c r="E186" s="11" t="s">
        <v>35</v>
      </c>
      <c r="F186" s="11" t="s">
        <v>35</v>
      </c>
      <c r="G186" s="11" t="s">
        <v>35</v>
      </c>
      <c r="H186" s="11" t="s">
        <v>35</v>
      </c>
      <c r="I186" s="11" t="s">
        <v>35</v>
      </c>
      <c r="J186" s="11"/>
      <c r="K186" s="11" t="s">
        <v>35</v>
      </c>
      <c r="L186" s="12">
        <v>0.0</v>
      </c>
    </row>
    <row r="187" ht="15.75" customHeight="1">
      <c r="A187" s="10" t="s">
        <v>565</v>
      </c>
      <c r="B187" s="11" t="s">
        <v>566</v>
      </c>
      <c r="C187" s="11" t="s">
        <v>567</v>
      </c>
      <c r="D187" s="11" t="s">
        <v>35</v>
      </c>
      <c r="E187" s="11" t="s">
        <v>35</v>
      </c>
      <c r="F187" s="11" t="s">
        <v>35</v>
      </c>
      <c r="G187" s="11" t="s">
        <v>35</v>
      </c>
      <c r="H187" s="11" t="s">
        <v>35</v>
      </c>
      <c r="I187" s="11" t="s">
        <v>35</v>
      </c>
      <c r="J187" s="11"/>
      <c r="K187" s="11" t="s">
        <v>35</v>
      </c>
      <c r="L187" s="12">
        <v>0.0</v>
      </c>
    </row>
    <row r="188" ht="15.75" customHeight="1">
      <c r="A188" s="10" t="s">
        <v>568</v>
      </c>
      <c r="B188" s="11" t="s">
        <v>569</v>
      </c>
      <c r="C188" s="11" t="s">
        <v>570</v>
      </c>
      <c r="D188" s="11" t="s">
        <v>35</v>
      </c>
      <c r="E188" s="11" t="s">
        <v>35</v>
      </c>
      <c r="F188" s="11" t="s">
        <v>35</v>
      </c>
      <c r="G188" s="11" t="s">
        <v>35</v>
      </c>
      <c r="H188" s="11" t="s">
        <v>35</v>
      </c>
      <c r="I188" s="11" t="s">
        <v>35</v>
      </c>
      <c r="J188" s="11"/>
      <c r="K188" s="11" t="s">
        <v>35</v>
      </c>
      <c r="L188" s="12">
        <v>0.0</v>
      </c>
    </row>
    <row r="189" ht="15.75" customHeight="1">
      <c r="A189" s="10" t="s">
        <v>571</v>
      </c>
      <c r="B189" s="11" t="s">
        <v>572</v>
      </c>
      <c r="C189" s="11" t="s">
        <v>573</v>
      </c>
      <c r="D189" s="11" t="s">
        <v>35</v>
      </c>
      <c r="E189" s="11" t="s">
        <v>35</v>
      </c>
      <c r="F189" s="11" t="s">
        <v>35</v>
      </c>
      <c r="G189" s="11" t="s">
        <v>35</v>
      </c>
      <c r="H189" s="11" t="s">
        <v>35</v>
      </c>
      <c r="I189" s="11" t="s">
        <v>35</v>
      </c>
      <c r="J189" s="11"/>
      <c r="K189" s="11" t="s">
        <v>35</v>
      </c>
      <c r="L189" s="12">
        <v>0.0</v>
      </c>
    </row>
    <row r="190" ht="15.75" customHeight="1">
      <c r="A190" s="10" t="s">
        <v>574</v>
      </c>
      <c r="B190" s="11" t="s">
        <v>575</v>
      </c>
      <c r="C190" s="11" t="s">
        <v>576</v>
      </c>
      <c r="D190" s="11" t="s">
        <v>35</v>
      </c>
      <c r="E190" s="11" t="s">
        <v>35</v>
      </c>
      <c r="F190" s="11" t="s">
        <v>35</v>
      </c>
      <c r="G190" s="11" t="s">
        <v>35</v>
      </c>
      <c r="H190" s="11" t="s">
        <v>35</v>
      </c>
      <c r="I190" s="11" t="s">
        <v>35</v>
      </c>
      <c r="J190" s="11"/>
      <c r="K190" s="11" t="s">
        <v>35</v>
      </c>
      <c r="L190" s="12">
        <v>0.0</v>
      </c>
    </row>
    <row r="191" ht="15.75" customHeight="1">
      <c r="A191" s="10" t="s">
        <v>577</v>
      </c>
      <c r="B191" s="11" t="s">
        <v>578</v>
      </c>
      <c r="C191" s="11" t="s">
        <v>579</v>
      </c>
      <c r="D191" s="11" t="s">
        <v>35</v>
      </c>
      <c r="E191" s="11" t="s">
        <v>35</v>
      </c>
      <c r="F191" s="11" t="s">
        <v>35</v>
      </c>
      <c r="G191" s="11" t="s">
        <v>35</v>
      </c>
      <c r="H191" s="11" t="s">
        <v>35</v>
      </c>
      <c r="I191" s="11" t="s">
        <v>35</v>
      </c>
      <c r="J191" s="11"/>
      <c r="K191" s="11" t="s">
        <v>35</v>
      </c>
      <c r="L191" s="12">
        <v>0.0</v>
      </c>
    </row>
    <row r="192" ht="15.75" customHeight="1">
      <c r="A192" s="10" t="s">
        <v>580</v>
      </c>
      <c r="B192" s="11" t="s">
        <v>581</v>
      </c>
      <c r="C192" s="11" t="s">
        <v>582</v>
      </c>
      <c r="D192" s="11" t="s">
        <v>35</v>
      </c>
      <c r="E192" s="11" t="s">
        <v>35</v>
      </c>
      <c r="F192" s="11" t="s">
        <v>35</v>
      </c>
      <c r="G192" s="11" t="s">
        <v>35</v>
      </c>
      <c r="H192" s="11" t="s">
        <v>35</v>
      </c>
      <c r="I192" s="11" t="s">
        <v>35</v>
      </c>
      <c r="J192" s="11"/>
      <c r="K192" s="11" t="s">
        <v>35</v>
      </c>
      <c r="L192" s="12">
        <v>0.0</v>
      </c>
    </row>
    <row r="193" ht="15.75" customHeight="1">
      <c r="A193" s="10" t="s">
        <v>583</v>
      </c>
      <c r="B193" s="11" t="s">
        <v>584</v>
      </c>
      <c r="C193" s="11" t="s">
        <v>585</v>
      </c>
      <c r="D193" s="11" t="s">
        <v>35</v>
      </c>
      <c r="E193" s="11" t="s">
        <v>35</v>
      </c>
      <c r="F193" s="11" t="s">
        <v>35</v>
      </c>
      <c r="G193" s="11" t="s">
        <v>35</v>
      </c>
      <c r="H193" s="11" t="s">
        <v>35</v>
      </c>
      <c r="I193" s="11" t="s">
        <v>35</v>
      </c>
      <c r="J193" s="11"/>
      <c r="K193" s="11" t="s">
        <v>35</v>
      </c>
      <c r="L193" s="12">
        <v>0.0</v>
      </c>
    </row>
    <row r="194" ht="15.75" customHeight="1">
      <c r="A194" s="10" t="s">
        <v>586</v>
      </c>
      <c r="B194" s="11" t="s">
        <v>587</v>
      </c>
      <c r="C194" s="11" t="s">
        <v>588</v>
      </c>
      <c r="D194" s="11" t="s">
        <v>35</v>
      </c>
      <c r="E194" s="11" t="s">
        <v>35</v>
      </c>
      <c r="F194" s="11" t="s">
        <v>35</v>
      </c>
      <c r="G194" s="11" t="s">
        <v>35</v>
      </c>
      <c r="H194" s="11" t="s">
        <v>35</v>
      </c>
      <c r="I194" s="11" t="s">
        <v>35</v>
      </c>
      <c r="J194" s="11"/>
      <c r="K194" s="11" t="s">
        <v>35</v>
      </c>
      <c r="L194" s="12">
        <v>0.0</v>
      </c>
    </row>
    <row r="195" ht="15.75" customHeight="1">
      <c r="A195" s="10" t="s">
        <v>589</v>
      </c>
      <c r="B195" s="11" t="s">
        <v>590</v>
      </c>
      <c r="C195" s="11" t="s">
        <v>591</v>
      </c>
      <c r="D195" s="11" t="s">
        <v>35</v>
      </c>
      <c r="E195" s="11" t="s">
        <v>35</v>
      </c>
      <c r="F195" s="11" t="s">
        <v>35</v>
      </c>
      <c r="G195" s="11" t="s">
        <v>35</v>
      </c>
      <c r="H195" s="11" t="s">
        <v>35</v>
      </c>
      <c r="I195" s="11" t="s">
        <v>35</v>
      </c>
      <c r="J195" s="11"/>
      <c r="K195" s="11" t="s">
        <v>35</v>
      </c>
      <c r="L195" s="12">
        <v>0.0</v>
      </c>
    </row>
    <row r="196" ht="15.75" customHeight="1">
      <c r="A196" s="10" t="s">
        <v>592</v>
      </c>
      <c r="B196" s="11" t="s">
        <v>593</v>
      </c>
      <c r="C196" s="11" t="s">
        <v>594</v>
      </c>
      <c r="D196" s="11" t="s">
        <v>35</v>
      </c>
      <c r="E196" s="11" t="s">
        <v>35</v>
      </c>
      <c r="F196" s="11" t="s">
        <v>35</v>
      </c>
      <c r="G196" s="11" t="s">
        <v>35</v>
      </c>
      <c r="H196" s="11" t="s">
        <v>35</v>
      </c>
      <c r="I196" s="11" t="s">
        <v>35</v>
      </c>
      <c r="J196" s="11"/>
      <c r="K196" s="11" t="s">
        <v>35</v>
      </c>
      <c r="L196" s="12">
        <v>0.0</v>
      </c>
    </row>
    <row r="197" ht="15.75" customHeight="1">
      <c r="A197" s="10" t="s">
        <v>595</v>
      </c>
      <c r="B197" s="11" t="s">
        <v>596</v>
      </c>
      <c r="C197" s="11" t="s">
        <v>597</v>
      </c>
      <c r="D197" s="11" t="s">
        <v>35</v>
      </c>
      <c r="E197" s="11" t="s">
        <v>35</v>
      </c>
      <c r="F197" s="11" t="s">
        <v>35</v>
      </c>
      <c r="G197" s="11" t="s">
        <v>35</v>
      </c>
      <c r="H197" s="11" t="s">
        <v>35</v>
      </c>
      <c r="I197" s="11" t="s">
        <v>35</v>
      </c>
      <c r="J197" s="11"/>
      <c r="K197" s="11" t="s">
        <v>35</v>
      </c>
      <c r="L197" s="12">
        <v>0.0</v>
      </c>
    </row>
    <row r="198" ht="15.75" customHeight="1">
      <c r="A198" s="10" t="s">
        <v>598</v>
      </c>
      <c r="B198" s="11" t="s">
        <v>599</v>
      </c>
      <c r="C198" s="11" t="s">
        <v>600</v>
      </c>
      <c r="D198" s="11" t="s">
        <v>35</v>
      </c>
      <c r="E198" s="11" t="s">
        <v>35</v>
      </c>
      <c r="F198" s="11" t="s">
        <v>35</v>
      </c>
      <c r="G198" s="11" t="s">
        <v>35</v>
      </c>
      <c r="H198" s="11" t="s">
        <v>35</v>
      </c>
      <c r="I198" s="11" t="s">
        <v>35</v>
      </c>
      <c r="J198" s="11"/>
      <c r="K198" s="11" t="s">
        <v>35</v>
      </c>
      <c r="L198" s="12">
        <v>0.0</v>
      </c>
    </row>
    <row r="199" ht="15.75" customHeight="1">
      <c r="A199" s="10" t="s">
        <v>601</v>
      </c>
      <c r="B199" s="11" t="s">
        <v>602</v>
      </c>
      <c r="C199" s="11" t="s">
        <v>603</v>
      </c>
      <c r="D199" s="11" t="s">
        <v>35</v>
      </c>
      <c r="E199" s="11" t="s">
        <v>35</v>
      </c>
      <c r="F199" s="11" t="s">
        <v>35</v>
      </c>
      <c r="G199" s="11" t="s">
        <v>35</v>
      </c>
      <c r="H199" s="11" t="s">
        <v>35</v>
      </c>
      <c r="I199" s="11" t="s">
        <v>35</v>
      </c>
      <c r="J199" s="11"/>
      <c r="K199" s="11" t="s">
        <v>35</v>
      </c>
      <c r="L199" s="12">
        <v>0.0</v>
      </c>
    </row>
    <row r="200" ht="15.75" customHeight="1">
      <c r="A200" s="10" t="s">
        <v>604</v>
      </c>
      <c r="B200" s="11" t="s">
        <v>605</v>
      </c>
      <c r="C200" s="11" t="s">
        <v>606</v>
      </c>
      <c r="D200" s="11" t="s">
        <v>35</v>
      </c>
      <c r="E200" s="11" t="s">
        <v>35</v>
      </c>
      <c r="F200" s="11" t="s">
        <v>35</v>
      </c>
      <c r="G200" s="11" t="s">
        <v>35</v>
      </c>
      <c r="H200" s="11" t="s">
        <v>35</v>
      </c>
      <c r="I200" s="11" t="s">
        <v>35</v>
      </c>
      <c r="J200" s="11"/>
      <c r="K200" s="11" t="s">
        <v>35</v>
      </c>
      <c r="L200" s="12">
        <v>0.0</v>
      </c>
    </row>
    <row r="201" ht="15.75" customHeight="1">
      <c r="A201" s="10" t="s">
        <v>607</v>
      </c>
      <c r="B201" s="11" t="s">
        <v>608</v>
      </c>
      <c r="C201" s="11" t="s">
        <v>609</v>
      </c>
      <c r="D201" s="11" t="s">
        <v>35</v>
      </c>
      <c r="E201" s="11" t="s">
        <v>35</v>
      </c>
      <c r="F201" s="11" t="s">
        <v>35</v>
      </c>
      <c r="G201" s="11" t="s">
        <v>35</v>
      </c>
      <c r="H201" s="11" t="s">
        <v>35</v>
      </c>
      <c r="I201" s="11" t="s">
        <v>35</v>
      </c>
      <c r="J201" s="11"/>
      <c r="K201" s="11" t="s">
        <v>35</v>
      </c>
      <c r="L201" s="12">
        <v>0.0</v>
      </c>
    </row>
    <row r="202" ht="15.75" customHeight="1">
      <c r="A202" s="10" t="s">
        <v>610</v>
      </c>
      <c r="B202" s="11" t="s">
        <v>611</v>
      </c>
      <c r="C202" s="11" t="s">
        <v>612</v>
      </c>
      <c r="D202" s="11" t="s">
        <v>35</v>
      </c>
      <c r="E202" s="11" t="s">
        <v>35</v>
      </c>
      <c r="F202" s="11" t="s">
        <v>35</v>
      </c>
      <c r="G202" s="11" t="s">
        <v>35</v>
      </c>
      <c r="H202" s="11" t="s">
        <v>35</v>
      </c>
      <c r="I202" s="11" t="s">
        <v>35</v>
      </c>
      <c r="J202" s="11"/>
      <c r="K202" s="11" t="s">
        <v>35</v>
      </c>
      <c r="L202" s="12">
        <v>0.0</v>
      </c>
    </row>
    <row r="203" ht="15.75" customHeight="1">
      <c r="A203" s="10" t="s">
        <v>613</v>
      </c>
      <c r="B203" s="11" t="s">
        <v>614</v>
      </c>
      <c r="C203" s="11" t="s">
        <v>615</v>
      </c>
      <c r="D203" s="11" t="s">
        <v>35</v>
      </c>
      <c r="E203" s="11" t="s">
        <v>35</v>
      </c>
      <c r="F203" s="11" t="s">
        <v>35</v>
      </c>
      <c r="G203" s="11" t="s">
        <v>35</v>
      </c>
      <c r="H203" s="11" t="s">
        <v>35</v>
      </c>
      <c r="I203" s="11" t="s">
        <v>35</v>
      </c>
      <c r="J203" s="11"/>
      <c r="K203" s="11" t="s">
        <v>35</v>
      </c>
      <c r="L203" s="12">
        <v>0.0</v>
      </c>
    </row>
    <row r="204" ht="15.75" customHeight="1">
      <c r="A204" s="10" t="s">
        <v>616</v>
      </c>
      <c r="B204" s="11" t="s">
        <v>617</v>
      </c>
      <c r="C204" s="11" t="s">
        <v>618</v>
      </c>
      <c r="D204" s="11" t="s">
        <v>35</v>
      </c>
      <c r="E204" s="11" t="s">
        <v>35</v>
      </c>
      <c r="F204" s="11" t="s">
        <v>35</v>
      </c>
      <c r="G204" s="11" t="s">
        <v>35</v>
      </c>
      <c r="H204" s="11" t="s">
        <v>35</v>
      </c>
      <c r="I204" s="11" t="s">
        <v>35</v>
      </c>
      <c r="J204" s="11"/>
      <c r="K204" s="11" t="s">
        <v>35</v>
      </c>
      <c r="L204" s="12">
        <v>0.0</v>
      </c>
    </row>
    <row r="205" ht="15.75" customHeight="1">
      <c r="A205" s="10" t="s">
        <v>619</v>
      </c>
      <c r="B205" s="11" t="s">
        <v>620</v>
      </c>
      <c r="C205" s="11" t="s">
        <v>621</v>
      </c>
      <c r="D205" s="11" t="s">
        <v>35</v>
      </c>
      <c r="E205" s="11" t="s">
        <v>35</v>
      </c>
      <c r="F205" s="11" t="s">
        <v>35</v>
      </c>
      <c r="G205" s="11" t="s">
        <v>35</v>
      </c>
      <c r="H205" s="11" t="s">
        <v>35</v>
      </c>
      <c r="I205" s="11" t="s">
        <v>35</v>
      </c>
      <c r="J205" s="11"/>
      <c r="K205" s="11" t="s">
        <v>35</v>
      </c>
      <c r="L205" s="12">
        <v>0.0</v>
      </c>
    </row>
    <row r="206" ht="15.75" customHeight="1">
      <c r="A206" s="10" t="s">
        <v>622</v>
      </c>
      <c r="B206" s="11" t="s">
        <v>623</v>
      </c>
      <c r="C206" s="11" t="s">
        <v>624</v>
      </c>
      <c r="D206" s="11" t="s">
        <v>35</v>
      </c>
      <c r="E206" s="11" t="s">
        <v>35</v>
      </c>
      <c r="F206" s="11" t="s">
        <v>35</v>
      </c>
      <c r="G206" s="11" t="s">
        <v>35</v>
      </c>
      <c r="H206" s="11" t="s">
        <v>35</v>
      </c>
      <c r="I206" s="11" t="s">
        <v>35</v>
      </c>
      <c r="J206" s="11"/>
      <c r="K206" s="11" t="s">
        <v>35</v>
      </c>
      <c r="L206" s="12">
        <v>0.0</v>
      </c>
    </row>
    <row r="207" ht="15.75" customHeight="1">
      <c r="A207" s="10" t="s">
        <v>625</v>
      </c>
      <c r="B207" s="11" t="s">
        <v>626</v>
      </c>
      <c r="C207" s="11" t="s">
        <v>627</v>
      </c>
      <c r="D207" s="11" t="s">
        <v>35</v>
      </c>
      <c r="E207" s="11" t="s">
        <v>35</v>
      </c>
      <c r="F207" s="11" t="s">
        <v>35</v>
      </c>
      <c r="G207" s="11" t="s">
        <v>35</v>
      </c>
      <c r="H207" s="11" t="s">
        <v>35</v>
      </c>
      <c r="I207" s="11" t="s">
        <v>35</v>
      </c>
      <c r="J207" s="11"/>
      <c r="K207" s="11" t="s">
        <v>35</v>
      </c>
      <c r="L207" s="12">
        <v>0.0</v>
      </c>
    </row>
    <row r="208" ht="15.75" customHeight="1">
      <c r="A208" s="10" t="s">
        <v>628</v>
      </c>
      <c r="B208" s="11" t="s">
        <v>629</v>
      </c>
      <c r="C208" s="11" t="s">
        <v>630</v>
      </c>
      <c r="D208" s="11" t="s">
        <v>35</v>
      </c>
      <c r="E208" s="11" t="s">
        <v>35</v>
      </c>
      <c r="F208" s="11" t="s">
        <v>35</v>
      </c>
      <c r="G208" s="11" t="s">
        <v>35</v>
      </c>
      <c r="H208" s="11" t="s">
        <v>35</v>
      </c>
      <c r="I208" s="11" t="s">
        <v>35</v>
      </c>
      <c r="J208" s="11"/>
      <c r="K208" s="11" t="s">
        <v>35</v>
      </c>
      <c r="L208" s="12">
        <v>0.0</v>
      </c>
    </row>
    <row r="209" ht="15.75" customHeight="1">
      <c r="A209" s="10" t="s">
        <v>631</v>
      </c>
      <c r="B209" s="11" t="s">
        <v>632</v>
      </c>
      <c r="C209" s="11" t="s">
        <v>633</v>
      </c>
      <c r="D209" s="11" t="s">
        <v>35</v>
      </c>
      <c r="E209" s="11" t="s">
        <v>35</v>
      </c>
      <c r="F209" s="11" t="s">
        <v>35</v>
      </c>
      <c r="G209" s="11" t="s">
        <v>35</v>
      </c>
      <c r="H209" s="11" t="s">
        <v>35</v>
      </c>
      <c r="I209" s="11" t="s">
        <v>35</v>
      </c>
      <c r="J209" s="11"/>
      <c r="K209" s="11" t="s">
        <v>35</v>
      </c>
      <c r="L209" s="12">
        <v>0.0</v>
      </c>
    </row>
    <row r="210" ht="15.75" customHeight="1">
      <c r="A210" s="10" t="s">
        <v>634</v>
      </c>
      <c r="B210" s="11" t="s">
        <v>635</v>
      </c>
      <c r="C210" s="11" t="s">
        <v>636</v>
      </c>
      <c r="D210" s="11">
        <v>19.4861</v>
      </c>
      <c r="E210" s="11">
        <v>19.2574</v>
      </c>
      <c r="F210" s="11">
        <v>19.2688</v>
      </c>
      <c r="G210" s="11">
        <v>19.7785</v>
      </c>
      <c r="H210" s="11">
        <v>19.7079</v>
      </c>
      <c r="I210" s="11">
        <v>19.6258</v>
      </c>
      <c r="J210" s="11"/>
      <c r="K210" s="11">
        <v>1.87645</v>
      </c>
      <c r="L210" s="12">
        <v>0.366617</v>
      </c>
    </row>
    <row r="211" ht="15.75" customHeight="1">
      <c r="A211" s="10" t="s">
        <v>637</v>
      </c>
      <c r="B211" s="11" t="s">
        <v>638</v>
      </c>
      <c r="C211" s="11" t="s">
        <v>639</v>
      </c>
      <c r="D211" s="11">
        <v>12.24</v>
      </c>
      <c r="E211" s="11">
        <v>12.395</v>
      </c>
      <c r="F211" s="11">
        <v>12.4026</v>
      </c>
      <c r="G211" s="11">
        <v>12.0507</v>
      </c>
      <c r="H211" s="11">
        <v>12.1103</v>
      </c>
      <c r="I211" s="11">
        <v>11.9304</v>
      </c>
      <c r="J211" s="11"/>
      <c r="K211" s="11">
        <v>1.86804</v>
      </c>
      <c r="L211" s="12">
        <v>-0.315417</v>
      </c>
    </row>
    <row r="212" ht="15.75" customHeight="1">
      <c r="A212" s="10" t="s">
        <v>640</v>
      </c>
      <c r="B212" s="11" t="s">
        <v>641</v>
      </c>
      <c r="C212" s="11" t="s">
        <v>642</v>
      </c>
      <c r="D212" s="11">
        <v>17.6606</v>
      </c>
      <c r="E212" s="11">
        <v>17.4015</v>
      </c>
      <c r="F212" s="11">
        <v>17.7107</v>
      </c>
      <c r="G212" s="11">
        <v>17.9224</v>
      </c>
      <c r="H212" s="11">
        <v>18.0778</v>
      </c>
      <c r="I212" s="11">
        <v>17.9763</v>
      </c>
      <c r="J212" s="11"/>
      <c r="K212" s="11">
        <v>1.71198</v>
      </c>
      <c r="L212" s="12">
        <v>0.401217</v>
      </c>
    </row>
    <row r="213" ht="15.75" customHeight="1">
      <c r="A213" s="10" t="s">
        <v>643</v>
      </c>
      <c r="B213" s="11" t="s">
        <v>644</v>
      </c>
      <c r="C213" s="11" t="s">
        <v>645</v>
      </c>
      <c r="D213" s="11">
        <v>15.5449</v>
      </c>
      <c r="E213" s="11">
        <v>15.7847</v>
      </c>
      <c r="F213" s="11">
        <v>15.805</v>
      </c>
      <c r="G213" s="11">
        <v>15.3055</v>
      </c>
      <c r="H213" s="11">
        <v>15.3197</v>
      </c>
      <c r="I213" s="11">
        <v>14.9876</v>
      </c>
      <c r="J213" s="11"/>
      <c r="K213" s="11">
        <v>1.68386</v>
      </c>
      <c r="L213" s="12">
        <v>-0.507283</v>
      </c>
    </row>
    <row r="214" ht="15.75" customHeight="1">
      <c r="A214" s="10" t="s">
        <v>646</v>
      </c>
      <c r="B214" s="11" t="s">
        <v>647</v>
      </c>
      <c r="C214" s="11" t="s">
        <v>648</v>
      </c>
      <c r="D214" s="11">
        <v>17.231</v>
      </c>
      <c r="E214" s="11">
        <v>17.5145</v>
      </c>
      <c r="F214" s="11">
        <v>17.3008</v>
      </c>
      <c r="G214" s="11">
        <v>17.9125</v>
      </c>
      <c r="H214" s="11">
        <v>17.6689</v>
      </c>
      <c r="I214" s="11">
        <v>17.715</v>
      </c>
      <c r="J214" s="11"/>
      <c r="K214" s="11">
        <v>1.67183</v>
      </c>
      <c r="L214" s="12">
        <v>0.416683</v>
      </c>
    </row>
    <row r="215" ht="15.75" customHeight="1">
      <c r="A215" s="10" t="s">
        <v>649</v>
      </c>
      <c r="B215" s="11" t="s">
        <v>650</v>
      </c>
      <c r="C215" s="11" t="s">
        <v>651</v>
      </c>
      <c r="D215" s="11">
        <v>17.8913</v>
      </c>
      <c r="E215" s="11">
        <v>18.1408</v>
      </c>
      <c r="F215" s="11">
        <v>17.678</v>
      </c>
      <c r="G215" s="11">
        <v>18.3673</v>
      </c>
      <c r="H215" s="11">
        <v>18.388</v>
      </c>
      <c r="I215" s="11">
        <v>18.373</v>
      </c>
      <c r="J215" s="11"/>
      <c r="K215" s="11">
        <v>1.61602</v>
      </c>
      <c r="L215" s="12">
        <v>0.472716</v>
      </c>
    </row>
    <row r="216" ht="15.75" customHeight="1">
      <c r="A216" s="10" t="s">
        <v>652</v>
      </c>
      <c r="B216" s="11" t="s">
        <v>653</v>
      </c>
      <c r="C216" s="11" t="s">
        <v>654</v>
      </c>
      <c r="D216" s="11">
        <v>16.9826</v>
      </c>
      <c r="E216" s="11">
        <v>16.903</v>
      </c>
      <c r="F216" s="11">
        <v>16.998</v>
      </c>
      <c r="G216" s="11">
        <v>16.8296</v>
      </c>
      <c r="H216" s="11">
        <v>16.6607</v>
      </c>
      <c r="I216" s="11">
        <v>16.7963</v>
      </c>
      <c r="J216" s="11"/>
      <c r="K216" s="11">
        <v>1.54303</v>
      </c>
      <c r="L216" s="12">
        <v>-0.199017</v>
      </c>
    </row>
    <row r="217" ht="15.75" customHeight="1">
      <c r="A217" s="10" t="s">
        <v>655</v>
      </c>
      <c r="B217" s="11" t="s">
        <v>656</v>
      </c>
      <c r="C217" s="11" t="s">
        <v>657</v>
      </c>
      <c r="D217" s="11">
        <v>17.6978</v>
      </c>
      <c r="E217" s="11">
        <v>17.5072</v>
      </c>
      <c r="F217" s="11">
        <v>17.4997</v>
      </c>
      <c r="G217" s="11">
        <v>16.5031</v>
      </c>
      <c r="H217" s="11">
        <v>17.1933</v>
      </c>
      <c r="I217" s="11">
        <v>16.9149</v>
      </c>
      <c r="J217" s="11"/>
      <c r="K217" s="11">
        <v>1.52866</v>
      </c>
      <c r="L217" s="12">
        <v>-0.697816</v>
      </c>
    </row>
    <row r="218" ht="15.75" customHeight="1">
      <c r="A218" s="10" t="s">
        <v>658</v>
      </c>
      <c r="B218" s="11" t="s">
        <v>659</v>
      </c>
      <c r="C218" s="11" t="s">
        <v>660</v>
      </c>
      <c r="D218" s="11">
        <v>19.4362</v>
      </c>
      <c r="E218" s="11">
        <v>19.3108</v>
      </c>
      <c r="F218" s="11">
        <v>19.2471</v>
      </c>
      <c r="G218" s="11">
        <v>19.138</v>
      </c>
      <c r="H218" s="11">
        <v>19.1653</v>
      </c>
      <c r="I218" s="11">
        <v>19.1288</v>
      </c>
      <c r="J218" s="11"/>
      <c r="K218" s="11">
        <v>1.52712</v>
      </c>
      <c r="L218" s="12">
        <v>-0.18735</v>
      </c>
    </row>
    <row r="219" ht="15.75" customHeight="1">
      <c r="A219" s="10" t="s">
        <v>661</v>
      </c>
      <c r="B219" s="11"/>
      <c r="C219" s="11" t="s">
        <v>662</v>
      </c>
      <c r="D219" s="11">
        <v>13.1609</v>
      </c>
      <c r="E219" s="11">
        <v>13.089</v>
      </c>
      <c r="F219" s="11">
        <v>12.9963</v>
      </c>
      <c r="G219" s="11">
        <v>12.5301</v>
      </c>
      <c r="H219" s="11">
        <v>12.8799</v>
      </c>
      <c r="I219" s="11">
        <v>12.4534</v>
      </c>
      <c r="J219" s="11"/>
      <c r="K219" s="11">
        <v>1.52418</v>
      </c>
      <c r="L219" s="12">
        <v>-0.460951</v>
      </c>
    </row>
    <row r="220" ht="15.75" customHeight="1">
      <c r="A220" s="10" t="s">
        <v>663</v>
      </c>
      <c r="B220" s="11" t="s">
        <v>664</v>
      </c>
      <c r="C220" s="11" t="s">
        <v>665</v>
      </c>
      <c r="D220" s="11">
        <v>14.2979</v>
      </c>
      <c r="E220" s="11">
        <v>14.0338</v>
      </c>
      <c r="F220" s="11">
        <v>14.1022</v>
      </c>
      <c r="G220" s="11">
        <v>14.473</v>
      </c>
      <c r="H220" s="11">
        <v>14.7614</v>
      </c>
      <c r="I220" s="11">
        <v>14.4516</v>
      </c>
      <c r="J220" s="11"/>
      <c r="K220" s="11">
        <v>1.5135</v>
      </c>
      <c r="L220" s="12">
        <v>0.41735</v>
      </c>
    </row>
    <row r="221" ht="15.75" customHeight="1">
      <c r="A221" s="10" t="s">
        <v>666</v>
      </c>
      <c r="B221" s="11" t="s">
        <v>667</v>
      </c>
      <c r="C221" s="11" t="s">
        <v>668</v>
      </c>
      <c r="D221" s="11">
        <v>18.2347</v>
      </c>
      <c r="E221" s="11">
        <v>18.3083</v>
      </c>
      <c r="F221" s="11">
        <v>18.2197</v>
      </c>
      <c r="G221" s="11">
        <v>17.4657</v>
      </c>
      <c r="H221" s="11">
        <v>17.3349</v>
      </c>
      <c r="I221" s="11">
        <v>17.9923</v>
      </c>
      <c r="J221" s="11"/>
      <c r="K221" s="11">
        <v>1.49857</v>
      </c>
      <c r="L221" s="12">
        <v>-0.656616</v>
      </c>
    </row>
    <row r="222" ht="15.75" customHeight="1">
      <c r="A222" s="10" t="s">
        <v>669</v>
      </c>
      <c r="B222" s="11" t="s">
        <v>670</v>
      </c>
      <c r="C222" s="11" t="s">
        <v>671</v>
      </c>
      <c r="D222" s="11">
        <v>17.9504</v>
      </c>
      <c r="E222" s="11">
        <v>17.9338</v>
      </c>
      <c r="F222" s="11">
        <v>17.9895</v>
      </c>
      <c r="G222" s="11">
        <v>18.9298</v>
      </c>
      <c r="H222" s="11">
        <v>18.8876</v>
      </c>
      <c r="I222" s="11">
        <v>18.2329</v>
      </c>
      <c r="J222" s="11"/>
      <c r="K222" s="11">
        <v>1.48587</v>
      </c>
      <c r="L222" s="12">
        <v>0.725517</v>
      </c>
    </row>
    <row r="223" ht="15.75" customHeight="1">
      <c r="A223" s="10" t="s">
        <v>672</v>
      </c>
      <c r="B223" s="11" t="s">
        <v>673</v>
      </c>
      <c r="C223" s="11" t="s">
        <v>674</v>
      </c>
      <c r="D223" s="11">
        <v>13.6623</v>
      </c>
      <c r="E223" s="11">
        <v>13.3079</v>
      </c>
      <c r="F223" s="11">
        <v>13.7181</v>
      </c>
      <c r="G223" s="11">
        <v>13.144</v>
      </c>
      <c r="H223" s="11">
        <v>12.8805</v>
      </c>
      <c r="I223" s="11">
        <v>13.1623</v>
      </c>
      <c r="J223" s="11"/>
      <c r="K223" s="11">
        <v>1.47411</v>
      </c>
      <c r="L223" s="12">
        <v>-0.500517</v>
      </c>
    </row>
    <row r="224" ht="15.75" customHeight="1">
      <c r="A224" s="10" t="s">
        <v>675</v>
      </c>
      <c r="B224" s="11" t="s">
        <v>676</v>
      </c>
      <c r="C224" s="11" t="s">
        <v>677</v>
      </c>
      <c r="D224" s="11">
        <v>10.4068</v>
      </c>
      <c r="E224" s="11">
        <v>10.0629</v>
      </c>
      <c r="F224" s="11">
        <v>10.3871</v>
      </c>
      <c r="G224" s="11">
        <v>9.7712</v>
      </c>
      <c r="H224" s="11" t="s">
        <v>35</v>
      </c>
      <c r="I224" s="11">
        <v>9.7326</v>
      </c>
      <c r="J224" s="11"/>
      <c r="K224" s="11">
        <v>1.46175</v>
      </c>
      <c r="L224" s="12">
        <v>-0.533717</v>
      </c>
    </row>
    <row r="225" ht="15.75" customHeight="1">
      <c r="A225" s="10" t="s">
        <v>678</v>
      </c>
      <c r="B225" s="11" t="s">
        <v>679</v>
      </c>
      <c r="C225" s="11" t="s">
        <v>680</v>
      </c>
      <c r="D225" s="11">
        <v>19.9762</v>
      </c>
      <c r="E225" s="11">
        <v>20.0218</v>
      </c>
      <c r="F225" s="11">
        <v>19.8149</v>
      </c>
      <c r="G225" s="11">
        <v>18.8307</v>
      </c>
      <c r="H225" s="11">
        <v>19.5508</v>
      </c>
      <c r="I225" s="11">
        <v>19.3649</v>
      </c>
      <c r="J225" s="11"/>
      <c r="K225" s="11">
        <v>1.42612</v>
      </c>
      <c r="L225" s="12">
        <v>-0.68885</v>
      </c>
    </row>
    <row r="226" ht="15.75" customHeight="1">
      <c r="A226" s="10" t="s">
        <v>681</v>
      </c>
      <c r="B226" s="11" t="s">
        <v>682</v>
      </c>
      <c r="C226" s="11" t="s">
        <v>683</v>
      </c>
      <c r="D226" s="11">
        <v>18.775</v>
      </c>
      <c r="E226" s="11">
        <v>18.7</v>
      </c>
      <c r="F226" s="11">
        <v>18.7506</v>
      </c>
      <c r="G226" s="11">
        <v>18.3139</v>
      </c>
      <c r="H226" s="11">
        <v>18.5332</v>
      </c>
      <c r="I226" s="11">
        <v>18.0267</v>
      </c>
      <c r="J226" s="11"/>
      <c r="K226" s="11">
        <v>1.4149</v>
      </c>
      <c r="L226" s="12">
        <v>-0.450583</v>
      </c>
    </row>
    <row r="227" ht="15.75" customHeight="1">
      <c r="A227" s="10" t="s">
        <v>684</v>
      </c>
      <c r="B227" s="11" t="s">
        <v>685</v>
      </c>
      <c r="C227" s="11" t="s">
        <v>686</v>
      </c>
      <c r="D227" s="11">
        <v>14.202</v>
      </c>
      <c r="E227" s="11">
        <v>13.7111</v>
      </c>
      <c r="F227" s="11">
        <v>14.1373</v>
      </c>
      <c r="G227" s="11">
        <v>13.3712</v>
      </c>
      <c r="H227" s="11" t="s">
        <v>35</v>
      </c>
      <c r="I227" s="11">
        <v>13.1682</v>
      </c>
      <c r="J227" s="11"/>
      <c r="K227" s="11">
        <v>1.40752</v>
      </c>
      <c r="L227" s="12">
        <v>-0.747084</v>
      </c>
    </row>
    <row r="228" ht="15.75" customHeight="1">
      <c r="A228" s="10" t="s">
        <v>687</v>
      </c>
      <c r="B228" s="11" t="s">
        <v>688</v>
      </c>
      <c r="C228" s="11" t="s">
        <v>689</v>
      </c>
      <c r="D228" s="11">
        <v>19.6354</v>
      </c>
      <c r="E228" s="11">
        <v>19.5191</v>
      </c>
      <c r="F228" s="11">
        <v>19.4978</v>
      </c>
      <c r="G228" s="11">
        <v>19.2193</v>
      </c>
      <c r="H228" s="11">
        <v>19.3621</v>
      </c>
      <c r="I228" s="11">
        <v>19.4173</v>
      </c>
      <c r="J228" s="11"/>
      <c r="K228" s="11">
        <v>1.39429</v>
      </c>
      <c r="L228" s="12">
        <v>-0.217882</v>
      </c>
    </row>
    <row r="229" ht="15.75" customHeight="1">
      <c r="A229" s="10" t="s">
        <v>690</v>
      </c>
      <c r="B229" s="11" t="s">
        <v>691</v>
      </c>
      <c r="C229" s="11" t="s">
        <v>692</v>
      </c>
      <c r="D229" s="11">
        <v>18.5402</v>
      </c>
      <c r="E229" s="11">
        <v>18.736</v>
      </c>
      <c r="F229" s="11">
        <v>18.6028</v>
      </c>
      <c r="G229" s="11">
        <v>18.3435</v>
      </c>
      <c r="H229" s="11">
        <v>18.0462</v>
      </c>
      <c r="I229" s="11">
        <v>18.3952</v>
      </c>
      <c r="J229" s="11"/>
      <c r="K229" s="11">
        <v>1.38241</v>
      </c>
      <c r="L229" s="12">
        <v>-0.364716</v>
      </c>
    </row>
    <row r="230" ht="15.75" customHeight="1">
      <c r="A230" s="10" t="s">
        <v>693</v>
      </c>
      <c r="B230" s="11" t="s">
        <v>694</v>
      </c>
      <c r="C230" s="11" t="s">
        <v>695</v>
      </c>
      <c r="D230" s="11">
        <v>15.4746</v>
      </c>
      <c r="E230" s="11">
        <v>15.3245</v>
      </c>
      <c r="F230" s="11">
        <v>15.2083</v>
      </c>
      <c r="G230" s="11">
        <v>14.5654</v>
      </c>
      <c r="H230" s="11">
        <v>15.1116</v>
      </c>
      <c r="I230" s="11">
        <v>14.7597</v>
      </c>
      <c r="J230" s="11"/>
      <c r="K230" s="11">
        <v>1.37719</v>
      </c>
      <c r="L230" s="12">
        <v>-0.523583</v>
      </c>
    </row>
    <row r="231" ht="15.75" customHeight="1">
      <c r="A231" s="10" t="s">
        <v>696</v>
      </c>
      <c r="B231" s="11" t="s">
        <v>697</v>
      </c>
      <c r="C231" s="11" t="s">
        <v>698</v>
      </c>
      <c r="D231" s="11">
        <v>14.9223</v>
      </c>
      <c r="E231" s="11">
        <v>15.1531</v>
      </c>
      <c r="F231" s="11">
        <v>15.0419</v>
      </c>
      <c r="G231" s="11">
        <v>14.2949</v>
      </c>
      <c r="H231" s="11">
        <v>14.0928</v>
      </c>
      <c r="I231" s="11">
        <v>14.7957</v>
      </c>
      <c r="J231" s="11"/>
      <c r="K231" s="11">
        <v>1.3726</v>
      </c>
      <c r="L231" s="12">
        <v>-0.64465</v>
      </c>
    </row>
    <row r="232" ht="15.75" customHeight="1">
      <c r="A232" s="10" t="s">
        <v>699</v>
      </c>
      <c r="B232" s="11" t="s">
        <v>700</v>
      </c>
      <c r="C232" s="11" t="s">
        <v>701</v>
      </c>
      <c r="D232" s="11">
        <v>16.7864</v>
      </c>
      <c r="E232" s="11">
        <v>17.0671</v>
      </c>
      <c r="F232" s="11">
        <v>16.8953</v>
      </c>
      <c r="G232" s="11">
        <v>16.4377</v>
      </c>
      <c r="H232" s="11">
        <v>16.1789</v>
      </c>
      <c r="I232" s="11">
        <v>16.6786</v>
      </c>
      <c r="J232" s="11"/>
      <c r="K232" s="11">
        <v>1.36514</v>
      </c>
      <c r="L232" s="12">
        <v>-0.484551</v>
      </c>
    </row>
    <row r="233" ht="15.75" customHeight="1">
      <c r="A233" s="10" t="s">
        <v>702</v>
      </c>
      <c r="B233" s="11" t="s">
        <v>703</v>
      </c>
      <c r="C233" s="11" t="s">
        <v>704</v>
      </c>
      <c r="D233" s="11">
        <v>13.5003</v>
      </c>
      <c r="E233" s="11">
        <v>13.806</v>
      </c>
      <c r="F233" s="11">
        <v>14.0548</v>
      </c>
      <c r="G233" s="11">
        <v>12.7878</v>
      </c>
      <c r="H233" s="11">
        <v>13.0656</v>
      </c>
      <c r="I233" s="11">
        <v>13.4126</v>
      </c>
      <c r="J233" s="11"/>
      <c r="K233" s="11">
        <v>1.3513</v>
      </c>
      <c r="L233" s="12">
        <v>-0.698382</v>
      </c>
    </row>
    <row r="234" ht="15.75" customHeight="1">
      <c r="A234" s="10" t="s">
        <v>705</v>
      </c>
      <c r="B234" s="11" t="s">
        <v>706</v>
      </c>
      <c r="C234" s="11" t="s">
        <v>707</v>
      </c>
      <c r="D234" s="11">
        <v>18.7987</v>
      </c>
      <c r="E234" s="11">
        <v>18.9003</v>
      </c>
      <c r="F234" s="11">
        <v>18.8173</v>
      </c>
      <c r="G234" s="11">
        <v>19.2848</v>
      </c>
      <c r="H234" s="11">
        <v>19.6407</v>
      </c>
      <c r="I234" s="11">
        <v>19.0651</v>
      </c>
      <c r="J234" s="11"/>
      <c r="K234" s="11">
        <v>1.34699</v>
      </c>
      <c r="L234" s="12">
        <v>0.491417</v>
      </c>
    </row>
    <row r="235" ht="15.75" customHeight="1">
      <c r="A235" s="10" t="s">
        <v>708</v>
      </c>
      <c r="B235" s="11" t="s">
        <v>709</v>
      </c>
      <c r="C235" s="11" t="s">
        <v>710</v>
      </c>
      <c r="D235" s="11">
        <v>19.342</v>
      </c>
      <c r="E235" s="11">
        <v>19.3256</v>
      </c>
      <c r="F235" s="11">
        <v>19.3192</v>
      </c>
      <c r="G235" s="11">
        <v>18.596</v>
      </c>
      <c r="H235" s="11">
        <v>18.7967</v>
      </c>
      <c r="I235" s="11">
        <v>19.1621</v>
      </c>
      <c r="J235" s="11"/>
      <c r="K235" s="11">
        <v>1.34589</v>
      </c>
      <c r="L235" s="12">
        <v>-0.47735</v>
      </c>
    </row>
    <row r="236" ht="15.75" customHeight="1">
      <c r="A236" s="10" t="s">
        <v>711</v>
      </c>
      <c r="B236" s="11" t="s">
        <v>712</v>
      </c>
      <c r="C236" s="11" t="s">
        <v>713</v>
      </c>
      <c r="D236" s="11">
        <v>14.8511</v>
      </c>
      <c r="E236" s="11">
        <v>15.1396</v>
      </c>
      <c r="F236" s="11">
        <v>15.2235</v>
      </c>
      <c r="G236" s="11">
        <v>15.663</v>
      </c>
      <c r="H236" s="11">
        <v>15.3023</v>
      </c>
      <c r="I236" s="11">
        <v>15.6942</v>
      </c>
      <c r="J236" s="11"/>
      <c r="K236" s="11">
        <v>1.33445</v>
      </c>
      <c r="L236" s="12">
        <v>0.48175</v>
      </c>
    </row>
    <row r="237" ht="15.75" customHeight="1">
      <c r="A237" s="10" t="s">
        <v>714</v>
      </c>
      <c r="B237" s="11" t="s">
        <v>715</v>
      </c>
      <c r="C237" s="11" t="s">
        <v>716</v>
      </c>
      <c r="D237" s="11">
        <v>17.938</v>
      </c>
      <c r="E237" s="11">
        <v>17.7158</v>
      </c>
      <c r="F237" s="11">
        <v>17.9827</v>
      </c>
      <c r="G237" s="11">
        <v>16.6946</v>
      </c>
      <c r="H237" s="11">
        <v>17.1874</v>
      </c>
      <c r="I237" s="11">
        <v>17.5414</v>
      </c>
      <c r="J237" s="11"/>
      <c r="K237" s="11">
        <v>1.33258</v>
      </c>
      <c r="L237" s="12">
        <v>-0.737717</v>
      </c>
    </row>
    <row r="238" ht="15.75" customHeight="1">
      <c r="A238" s="10" t="s">
        <v>717</v>
      </c>
      <c r="B238" s="11" t="s">
        <v>718</v>
      </c>
      <c r="C238" s="11" t="s">
        <v>719</v>
      </c>
      <c r="D238" s="11">
        <v>19.0924</v>
      </c>
      <c r="E238" s="11">
        <v>19.1391</v>
      </c>
      <c r="F238" s="11">
        <v>19.0945</v>
      </c>
      <c r="G238" s="11">
        <v>18.9006</v>
      </c>
      <c r="H238" s="11">
        <v>18.1463</v>
      </c>
      <c r="I238" s="11">
        <v>18.1696</v>
      </c>
      <c r="J238" s="11"/>
      <c r="K238" s="11">
        <v>1.32656</v>
      </c>
      <c r="L238" s="12">
        <v>-0.703183</v>
      </c>
    </row>
    <row r="239" ht="15.75" customHeight="1">
      <c r="A239" s="10" t="s">
        <v>720</v>
      </c>
      <c r="B239" s="11" t="s">
        <v>721</v>
      </c>
      <c r="C239" s="11" t="s">
        <v>722</v>
      </c>
      <c r="D239" s="11">
        <v>16.0679</v>
      </c>
      <c r="E239" s="11">
        <v>16.0361</v>
      </c>
      <c r="F239" s="11">
        <v>15.8524</v>
      </c>
      <c r="G239" s="11">
        <v>14.7688</v>
      </c>
      <c r="H239" s="11">
        <v>15.1637</v>
      </c>
      <c r="I239" s="11">
        <v>15.7075</v>
      </c>
      <c r="J239" s="11"/>
      <c r="K239" s="11">
        <v>1.29144</v>
      </c>
      <c r="L239" s="12">
        <v>-0.77215</v>
      </c>
    </row>
    <row r="240" ht="15.75" customHeight="1">
      <c r="A240" s="10" t="s">
        <v>723</v>
      </c>
      <c r="B240" s="11" t="s">
        <v>724</v>
      </c>
      <c r="C240" s="11" t="s">
        <v>725</v>
      </c>
      <c r="D240" s="11">
        <v>11.9265</v>
      </c>
      <c r="E240" s="11">
        <v>11.4956</v>
      </c>
      <c r="F240" s="11">
        <v>11.7668</v>
      </c>
      <c r="G240" s="11">
        <v>12.2188</v>
      </c>
      <c r="H240" s="11">
        <v>12.5975</v>
      </c>
      <c r="I240" s="11" t="s">
        <v>35</v>
      </c>
      <c r="J240" s="11"/>
      <c r="K240" s="11">
        <v>1.29141</v>
      </c>
      <c r="L240" s="12">
        <v>0.6785</v>
      </c>
    </row>
    <row r="241" ht="15.75" customHeight="1">
      <c r="A241" s="10"/>
      <c r="B241" s="11"/>
      <c r="C241" s="11" t="s">
        <v>726</v>
      </c>
      <c r="D241" s="11">
        <v>15.8902</v>
      </c>
      <c r="E241" s="11">
        <v>15.6758</v>
      </c>
      <c r="F241" s="11">
        <v>15.7603</v>
      </c>
      <c r="G241" s="11">
        <v>16.2711</v>
      </c>
      <c r="H241" s="11">
        <v>16.4281</v>
      </c>
      <c r="I241" s="11">
        <v>15.9316</v>
      </c>
      <c r="J241" s="11"/>
      <c r="K241" s="11">
        <v>1.28056</v>
      </c>
      <c r="L241" s="12">
        <v>0.434817</v>
      </c>
    </row>
    <row r="242" ht="15.75" customHeight="1">
      <c r="A242" s="10" t="s">
        <v>727</v>
      </c>
      <c r="B242" s="11" t="s">
        <v>728</v>
      </c>
      <c r="C242" s="11" t="s">
        <v>729</v>
      </c>
      <c r="D242" s="11">
        <v>12.8161</v>
      </c>
      <c r="E242" s="11">
        <v>12.8376</v>
      </c>
      <c r="F242" s="11">
        <v>12.5648</v>
      </c>
      <c r="G242" s="11">
        <v>12.5342</v>
      </c>
      <c r="H242" s="11">
        <v>11.8424</v>
      </c>
      <c r="I242" s="11">
        <v>11.8612</v>
      </c>
      <c r="J242" s="11"/>
      <c r="K242" s="11">
        <v>1.2705</v>
      </c>
      <c r="L242" s="12">
        <v>-0.660249</v>
      </c>
    </row>
    <row r="243" ht="15.75" customHeight="1">
      <c r="A243" s="10" t="s">
        <v>730</v>
      </c>
      <c r="B243" s="11" t="s">
        <v>731</v>
      </c>
      <c r="C243" s="11" t="s">
        <v>732</v>
      </c>
      <c r="D243" s="11">
        <v>20.2374</v>
      </c>
      <c r="E243" s="11">
        <v>20.3972</v>
      </c>
      <c r="F243" s="11">
        <v>20.4644</v>
      </c>
      <c r="G243" s="11">
        <v>21.1631</v>
      </c>
      <c r="H243" s="11">
        <v>20.5668</v>
      </c>
      <c r="I243" s="11">
        <v>20.8703</v>
      </c>
      <c r="J243" s="11"/>
      <c r="K243" s="11">
        <v>1.27007</v>
      </c>
      <c r="L243" s="12">
        <v>0.500383</v>
      </c>
    </row>
    <row r="244" ht="15.75" customHeight="1">
      <c r="A244" s="10" t="s">
        <v>733</v>
      </c>
      <c r="B244" s="11" t="s">
        <v>734</v>
      </c>
      <c r="C244" s="11" t="s">
        <v>735</v>
      </c>
      <c r="D244" s="11">
        <v>17.8497</v>
      </c>
      <c r="E244" s="11">
        <v>17.9574</v>
      </c>
      <c r="F244" s="11">
        <v>17.8352</v>
      </c>
      <c r="G244" s="11">
        <v>17.5396</v>
      </c>
      <c r="H244" s="11">
        <v>17.7298</v>
      </c>
      <c r="I244" s="11">
        <v>17.7479</v>
      </c>
      <c r="J244" s="11"/>
      <c r="K244" s="11">
        <v>1.27002</v>
      </c>
      <c r="L244" s="12">
        <v>-0.20835</v>
      </c>
    </row>
    <row r="245" ht="15.75" customHeight="1">
      <c r="A245" s="10" t="s">
        <v>736</v>
      </c>
      <c r="B245" s="11" t="s">
        <v>737</v>
      </c>
      <c r="C245" s="11" t="s">
        <v>738</v>
      </c>
      <c r="D245" s="11">
        <v>15.6833</v>
      </c>
      <c r="E245" s="11">
        <v>15.5539</v>
      </c>
      <c r="F245" s="11">
        <v>15.131</v>
      </c>
      <c r="G245" s="11">
        <v>14.2667</v>
      </c>
      <c r="H245" s="11">
        <v>14.1836</v>
      </c>
      <c r="I245" s="11">
        <v>15.1263</v>
      </c>
      <c r="J245" s="11"/>
      <c r="K245" s="11">
        <v>1.26767</v>
      </c>
      <c r="L245" s="12">
        <v>-0.930549</v>
      </c>
    </row>
    <row r="246" ht="15.75" customHeight="1">
      <c r="A246" s="10" t="s">
        <v>739</v>
      </c>
      <c r="B246" s="11" t="s">
        <v>740</v>
      </c>
      <c r="C246" s="11" t="s">
        <v>741</v>
      </c>
      <c r="D246" s="11">
        <v>16.2064</v>
      </c>
      <c r="E246" s="11">
        <v>16.5127</v>
      </c>
      <c r="F246" s="11">
        <v>16.2023</v>
      </c>
      <c r="G246" s="11">
        <v>16.5989</v>
      </c>
      <c r="H246" s="11">
        <v>17.0793</v>
      </c>
      <c r="I246" s="11">
        <v>16.691</v>
      </c>
      <c r="J246" s="11"/>
      <c r="K246" s="11">
        <v>1.26142</v>
      </c>
      <c r="L246" s="12">
        <v>0.482583</v>
      </c>
    </row>
    <row r="247" ht="15.75" customHeight="1">
      <c r="A247" s="10" t="s">
        <v>742</v>
      </c>
      <c r="B247" s="11" t="s">
        <v>743</v>
      </c>
      <c r="C247" s="11" t="s">
        <v>744</v>
      </c>
      <c r="D247" s="11">
        <v>11.7176</v>
      </c>
      <c r="E247" s="11">
        <v>11.5372</v>
      </c>
      <c r="F247" s="11">
        <v>12.057</v>
      </c>
      <c r="G247" s="11">
        <v>10.1486</v>
      </c>
      <c r="H247" s="11">
        <v>11.3977</v>
      </c>
      <c r="I247" s="11">
        <v>10.0019</v>
      </c>
      <c r="J247" s="11"/>
      <c r="K247" s="11">
        <v>1.25729</v>
      </c>
      <c r="L247" s="12">
        <v>-1.25455</v>
      </c>
    </row>
    <row r="248" ht="15.75" customHeight="1">
      <c r="A248" s="10" t="s">
        <v>745</v>
      </c>
      <c r="B248" s="11" t="s">
        <v>746</v>
      </c>
      <c r="C248" s="11" t="s">
        <v>747</v>
      </c>
      <c r="D248" s="11">
        <v>12.3874</v>
      </c>
      <c r="E248" s="11">
        <v>11.9661</v>
      </c>
      <c r="F248" s="11">
        <v>11.8317</v>
      </c>
      <c r="G248" s="11">
        <v>10.7545</v>
      </c>
      <c r="H248" s="11">
        <v>11.4004</v>
      </c>
      <c r="I248" s="11" t="s">
        <v>35</v>
      </c>
      <c r="J248" s="11"/>
      <c r="K248" s="11">
        <v>1.25376</v>
      </c>
      <c r="L248" s="12">
        <v>-0.9843</v>
      </c>
    </row>
    <row r="249" ht="15.75" customHeight="1">
      <c r="A249" s="10" t="s">
        <v>748</v>
      </c>
      <c r="B249" s="11" t="s">
        <v>749</v>
      </c>
      <c r="C249" s="11" t="s">
        <v>750</v>
      </c>
      <c r="D249" s="11">
        <v>12.4676</v>
      </c>
      <c r="E249" s="11">
        <v>12.5635</v>
      </c>
      <c r="F249" s="11">
        <v>12.647</v>
      </c>
      <c r="G249" s="11">
        <v>12.3203</v>
      </c>
      <c r="H249" s="11" t="s">
        <v>35</v>
      </c>
      <c r="I249" s="11">
        <v>12.0354</v>
      </c>
      <c r="J249" s="11"/>
      <c r="K249" s="11">
        <v>1.25295</v>
      </c>
      <c r="L249" s="12">
        <v>-0.381533</v>
      </c>
    </row>
    <row r="250" ht="15.75" customHeight="1">
      <c r="A250" s="10" t="s">
        <v>751</v>
      </c>
      <c r="B250" s="11" t="s">
        <v>752</v>
      </c>
      <c r="C250" s="11" t="s">
        <v>753</v>
      </c>
      <c r="D250" s="11">
        <v>18.0274</v>
      </c>
      <c r="E250" s="11">
        <v>18.3301</v>
      </c>
      <c r="F250" s="11">
        <v>18.157</v>
      </c>
      <c r="G250" s="11">
        <v>17.8906</v>
      </c>
      <c r="H250" s="11">
        <v>17.0464</v>
      </c>
      <c r="I250" s="11">
        <v>17.51</v>
      </c>
      <c r="J250" s="11"/>
      <c r="K250" s="11">
        <v>1.24756</v>
      </c>
      <c r="L250" s="12">
        <v>-0.689184</v>
      </c>
    </row>
    <row r="251" ht="15.75" customHeight="1">
      <c r="A251" s="10" t="s">
        <v>754</v>
      </c>
      <c r="B251" s="11" t="s">
        <v>755</v>
      </c>
      <c r="C251" s="11" t="s">
        <v>756</v>
      </c>
      <c r="D251" s="11">
        <v>13.6346</v>
      </c>
      <c r="E251" s="11">
        <v>14.0541</v>
      </c>
      <c r="F251" s="11">
        <v>14.1204</v>
      </c>
      <c r="G251" s="11">
        <v>13.2959</v>
      </c>
      <c r="H251" s="11">
        <v>12.6325</v>
      </c>
      <c r="I251" s="11">
        <v>13.4913</v>
      </c>
      <c r="J251" s="11"/>
      <c r="K251" s="11">
        <v>1.24192</v>
      </c>
      <c r="L251" s="12">
        <v>-0.796451</v>
      </c>
    </row>
    <row r="252" ht="15.75" customHeight="1">
      <c r="A252" s="10" t="s">
        <v>757</v>
      </c>
      <c r="B252" s="11" t="s">
        <v>758</v>
      </c>
      <c r="C252" s="11" t="s">
        <v>759</v>
      </c>
      <c r="D252" s="11">
        <v>14.2659</v>
      </c>
      <c r="E252" s="11">
        <v>14.329</v>
      </c>
      <c r="F252" s="11">
        <v>13.9973</v>
      </c>
      <c r="G252" s="11" t="s">
        <v>35</v>
      </c>
      <c r="H252" s="11">
        <v>13.6138</v>
      </c>
      <c r="I252" s="11">
        <v>13.8412</v>
      </c>
      <c r="J252" s="11"/>
      <c r="K252" s="11">
        <v>1.24151</v>
      </c>
      <c r="L252" s="12">
        <v>-0.469917</v>
      </c>
    </row>
    <row r="253" ht="15.75" customHeight="1">
      <c r="A253" s="10" t="s">
        <v>760</v>
      </c>
      <c r="B253" s="11" t="s">
        <v>761</v>
      </c>
      <c r="C253" s="11" t="s">
        <v>762</v>
      </c>
      <c r="D253" s="11">
        <v>15.3412</v>
      </c>
      <c r="E253" s="11">
        <v>15.6282</v>
      </c>
      <c r="F253" s="11">
        <v>15.4266</v>
      </c>
      <c r="G253" s="11">
        <v>15.1118</v>
      </c>
      <c r="H253" s="11">
        <v>13.4945</v>
      </c>
      <c r="I253" s="11">
        <v>13.5708</v>
      </c>
      <c r="J253" s="11"/>
      <c r="K253" s="11">
        <v>1.23754</v>
      </c>
      <c r="L253" s="12">
        <v>-1.40632</v>
      </c>
    </row>
    <row r="254" ht="15.75" customHeight="1">
      <c r="A254" s="10" t="s">
        <v>763</v>
      </c>
      <c r="B254" s="11" t="s">
        <v>764</v>
      </c>
      <c r="C254" s="11" t="s">
        <v>765</v>
      </c>
      <c r="D254" s="11">
        <v>14.2624</v>
      </c>
      <c r="E254" s="11">
        <v>14.0704</v>
      </c>
      <c r="F254" s="11">
        <v>13.941</v>
      </c>
      <c r="G254" s="11">
        <v>14.7151</v>
      </c>
      <c r="H254" s="11" t="s">
        <v>35</v>
      </c>
      <c r="I254" s="11">
        <v>14.429</v>
      </c>
      <c r="J254" s="11"/>
      <c r="K254" s="11">
        <v>1.2349</v>
      </c>
      <c r="L254" s="12">
        <v>0.4808</v>
      </c>
    </row>
    <row r="255" ht="15.75" customHeight="1">
      <c r="A255" s="10" t="s">
        <v>766</v>
      </c>
      <c r="B255" s="11" t="s">
        <v>767</v>
      </c>
      <c r="C255" s="11" t="s">
        <v>768</v>
      </c>
      <c r="D255" s="11">
        <v>14.0494</v>
      </c>
      <c r="E255" s="11">
        <v>14.324</v>
      </c>
      <c r="F255" s="11">
        <v>14.1448</v>
      </c>
      <c r="G255" s="11">
        <v>13.4047</v>
      </c>
      <c r="H255" s="11">
        <v>13.91</v>
      </c>
      <c r="I255" s="11">
        <v>13.8218</v>
      </c>
      <c r="J255" s="11"/>
      <c r="K255" s="11">
        <v>1.23344</v>
      </c>
      <c r="L255" s="12">
        <v>-0.460584</v>
      </c>
    </row>
    <row r="256" ht="15.75" customHeight="1">
      <c r="A256" s="10" t="s">
        <v>769</v>
      </c>
      <c r="B256" s="11" t="s">
        <v>770</v>
      </c>
      <c r="C256" s="11" t="s">
        <v>771</v>
      </c>
      <c r="D256" s="11">
        <v>18.6351</v>
      </c>
      <c r="E256" s="11">
        <v>18.7232</v>
      </c>
      <c r="F256" s="11">
        <v>18.7145</v>
      </c>
      <c r="G256" s="11">
        <v>17.5997</v>
      </c>
      <c r="H256" s="11">
        <v>18.0949</v>
      </c>
      <c r="I256" s="11">
        <v>18.4426</v>
      </c>
      <c r="J256" s="11"/>
      <c r="K256" s="11">
        <v>1.23113</v>
      </c>
      <c r="L256" s="12">
        <v>-0.645217</v>
      </c>
    </row>
    <row r="257" ht="15.75" customHeight="1">
      <c r="A257" s="10" t="s">
        <v>772</v>
      </c>
      <c r="B257" s="11" t="s">
        <v>773</v>
      </c>
      <c r="C257" s="11" t="s">
        <v>774</v>
      </c>
      <c r="D257" s="11">
        <v>17.7945</v>
      </c>
      <c r="E257" s="11">
        <v>17.9837</v>
      </c>
      <c r="F257" s="11">
        <v>17.761</v>
      </c>
      <c r="G257" s="11">
        <v>16.3062</v>
      </c>
      <c r="H257" s="11">
        <v>16.7977</v>
      </c>
      <c r="I257" s="11">
        <v>17.5548</v>
      </c>
      <c r="J257" s="11"/>
      <c r="K257" s="11">
        <v>1.2202</v>
      </c>
      <c r="L257" s="12">
        <v>-0.960183</v>
      </c>
    </row>
    <row r="258" ht="15.75" customHeight="1">
      <c r="A258" s="10" t="s">
        <v>775</v>
      </c>
      <c r="B258" s="11" t="s">
        <v>776</v>
      </c>
      <c r="C258" s="11" t="s">
        <v>777</v>
      </c>
      <c r="D258" s="11">
        <v>11.879</v>
      </c>
      <c r="E258" s="11">
        <v>12.2856</v>
      </c>
      <c r="F258" s="11">
        <v>13.0193</v>
      </c>
      <c r="G258" s="11">
        <v>14.0</v>
      </c>
      <c r="H258" s="11">
        <v>12.9754</v>
      </c>
      <c r="I258" s="11">
        <v>13.7131</v>
      </c>
      <c r="J258" s="11"/>
      <c r="K258" s="11">
        <v>1.21398</v>
      </c>
      <c r="L258" s="12">
        <v>1.16818</v>
      </c>
    </row>
    <row r="259" ht="15.75" customHeight="1">
      <c r="A259" s="10" t="s">
        <v>778</v>
      </c>
      <c r="B259" s="11" t="s">
        <v>779</v>
      </c>
      <c r="C259" s="11" t="s">
        <v>780</v>
      </c>
      <c r="D259" s="11">
        <v>13.8709</v>
      </c>
      <c r="E259" s="11">
        <v>13.8772</v>
      </c>
      <c r="F259" s="11">
        <v>13.8558</v>
      </c>
      <c r="G259" s="11">
        <v>13.5178</v>
      </c>
      <c r="H259" s="11">
        <v>13.418</v>
      </c>
      <c r="I259" s="11">
        <v>12.7168</v>
      </c>
      <c r="J259" s="11"/>
      <c r="K259" s="11">
        <v>1.2124</v>
      </c>
      <c r="L259" s="12">
        <v>-0.650449</v>
      </c>
    </row>
    <row r="260" ht="15.75" customHeight="1">
      <c r="A260" s="10" t="s">
        <v>781</v>
      </c>
      <c r="B260" s="11" t="s">
        <v>782</v>
      </c>
      <c r="C260" s="11" t="s">
        <v>783</v>
      </c>
      <c r="D260" s="11">
        <v>16.2347</v>
      </c>
      <c r="E260" s="11">
        <v>16.4662</v>
      </c>
      <c r="F260" s="11">
        <v>16.3876</v>
      </c>
      <c r="G260" s="11">
        <v>15.384</v>
      </c>
      <c r="H260" s="11">
        <v>13.35</v>
      </c>
      <c r="I260" s="11">
        <v>15.2531</v>
      </c>
      <c r="J260" s="11"/>
      <c r="K260" s="11">
        <v>1.20935</v>
      </c>
      <c r="L260" s="12">
        <v>-1.70048</v>
      </c>
    </row>
    <row r="261" ht="15.75" customHeight="1">
      <c r="A261" s="10" t="s">
        <v>784</v>
      </c>
      <c r="B261" s="11" t="s">
        <v>785</v>
      </c>
      <c r="C261" s="11" t="s">
        <v>786</v>
      </c>
      <c r="D261" s="11">
        <v>13.9213</v>
      </c>
      <c r="E261" s="11">
        <v>13.901</v>
      </c>
      <c r="F261" s="11">
        <v>13.9118</v>
      </c>
      <c r="G261" s="11">
        <v>12.2323</v>
      </c>
      <c r="H261" s="11" t="s">
        <v>35</v>
      </c>
      <c r="I261" s="11">
        <v>13.2939</v>
      </c>
      <c r="J261" s="11"/>
      <c r="K261" s="11">
        <v>1.20476</v>
      </c>
      <c r="L261" s="12">
        <v>-1.14828</v>
      </c>
    </row>
    <row r="262" ht="15.75" customHeight="1">
      <c r="A262" s="10" t="s">
        <v>787</v>
      </c>
      <c r="B262" s="11" t="s">
        <v>788</v>
      </c>
      <c r="C262" s="11" t="s">
        <v>789</v>
      </c>
      <c r="D262" s="11">
        <v>17.8636</v>
      </c>
      <c r="E262" s="11">
        <v>18.0449</v>
      </c>
      <c r="F262" s="11">
        <v>17.9432</v>
      </c>
      <c r="G262" s="11">
        <v>16.5137</v>
      </c>
      <c r="H262" s="11">
        <v>14.9615</v>
      </c>
      <c r="I262" s="11">
        <v>17.2262</v>
      </c>
      <c r="J262" s="11"/>
      <c r="K262" s="11">
        <v>1.20314</v>
      </c>
      <c r="L262" s="12">
        <v>-1.71678</v>
      </c>
    </row>
    <row r="263" ht="15.75" customHeight="1">
      <c r="A263" s="10" t="s">
        <v>790</v>
      </c>
      <c r="B263" s="11" t="s">
        <v>791</v>
      </c>
      <c r="C263" s="11" t="s">
        <v>792</v>
      </c>
      <c r="D263" s="11">
        <v>12.4168</v>
      </c>
      <c r="E263" s="11">
        <v>12.0249</v>
      </c>
      <c r="F263" s="11">
        <v>12.3566</v>
      </c>
      <c r="G263" s="11">
        <v>11.5598</v>
      </c>
      <c r="H263" s="11">
        <v>10.2754</v>
      </c>
      <c r="I263" s="11">
        <v>11.5637</v>
      </c>
      <c r="J263" s="11"/>
      <c r="K263" s="11">
        <v>1.19489</v>
      </c>
      <c r="L263" s="12">
        <v>-1.13315</v>
      </c>
    </row>
    <row r="264" ht="15.75" customHeight="1">
      <c r="A264" s="10" t="s">
        <v>793</v>
      </c>
      <c r="B264" s="11" t="s">
        <v>794</v>
      </c>
      <c r="C264" s="11" t="s">
        <v>795</v>
      </c>
      <c r="D264" s="11">
        <v>15.4042</v>
      </c>
      <c r="E264" s="11">
        <v>15.9027</v>
      </c>
      <c r="F264" s="11">
        <v>15.808</v>
      </c>
      <c r="G264" s="11">
        <v>16.283</v>
      </c>
      <c r="H264" s="11">
        <v>16.2349</v>
      </c>
      <c r="I264" s="11">
        <v>17.1614</v>
      </c>
      <c r="J264" s="11"/>
      <c r="K264" s="11">
        <v>1.18988</v>
      </c>
      <c r="L264" s="12">
        <v>0.854817</v>
      </c>
    </row>
    <row r="265" ht="15.75" customHeight="1">
      <c r="A265" s="10" t="s">
        <v>796</v>
      </c>
      <c r="B265" s="11" t="s">
        <v>797</v>
      </c>
      <c r="C265" s="11" t="s">
        <v>798</v>
      </c>
      <c r="D265" s="11">
        <v>14.5456</v>
      </c>
      <c r="E265" s="11">
        <v>14.9148</v>
      </c>
      <c r="F265" s="11">
        <v>14.7074</v>
      </c>
      <c r="G265" s="11">
        <v>12.9132</v>
      </c>
      <c r="H265" s="11">
        <v>12.9262</v>
      </c>
      <c r="I265" s="11">
        <v>14.4285</v>
      </c>
      <c r="J265" s="11"/>
      <c r="K265" s="11">
        <v>1.18856</v>
      </c>
      <c r="L265" s="12">
        <v>-1.29998</v>
      </c>
    </row>
    <row r="266" ht="15.75" customHeight="1">
      <c r="A266" s="10" t="s">
        <v>799</v>
      </c>
      <c r="B266" s="11" t="s">
        <v>800</v>
      </c>
      <c r="C266" s="11" t="s">
        <v>801</v>
      </c>
      <c r="D266" s="11">
        <v>13.8365</v>
      </c>
      <c r="E266" s="11">
        <v>14.0591</v>
      </c>
      <c r="F266" s="11">
        <v>14.2561</v>
      </c>
      <c r="G266" s="11">
        <v>14.3562</v>
      </c>
      <c r="H266" s="11">
        <v>15.2265</v>
      </c>
      <c r="I266" s="11">
        <v>14.6931</v>
      </c>
      <c r="J266" s="11"/>
      <c r="K266" s="11">
        <v>1.18516</v>
      </c>
      <c r="L266" s="12">
        <v>0.708016</v>
      </c>
    </row>
    <row r="267" ht="15.75" customHeight="1">
      <c r="A267" s="10" t="s">
        <v>802</v>
      </c>
      <c r="B267" s="11" t="s">
        <v>803</v>
      </c>
      <c r="C267" s="11" t="s">
        <v>804</v>
      </c>
      <c r="D267" s="11">
        <v>15.5845</v>
      </c>
      <c r="E267" s="11">
        <v>15.6956</v>
      </c>
      <c r="F267" s="11">
        <v>15.66</v>
      </c>
      <c r="G267" s="11">
        <v>14.6923</v>
      </c>
      <c r="H267" s="11">
        <v>15.4978</v>
      </c>
      <c r="I267" s="11">
        <v>14.9229</v>
      </c>
      <c r="J267" s="11"/>
      <c r="K267" s="11">
        <v>1.18449</v>
      </c>
      <c r="L267" s="12">
        <v>-0.60905</v>
      </c>
    </row>
    <row r="268" ht="15.75" customHeight="1">
      <c r="A268" s="10" t="s">
        <v>805</v>
      </c>
      <c r="B268" s="11" t="s">
        <v>806</v>
      </c>
      <c r="C268" s="11" t="s">
        <v>807</v>
      </c>
      <c r="D268" s="11">
        <v>15.5161</v>
      </c>
      <c r="E268" s="11">
        <v>15.4788</v>
      </c>
      <c r="F268" s="11">
        <v>15.3573</v>
      </c>
      <c r="G268" s="11">
        <v>15.1583</v>
      </c>
      <c r="H268" s="11">
        <v>13.8342</v>
      </c>
      <c r="I268" s="11">
        <v>14.4501</v>
      </c>
      <c r="J268" s="11"/>
      <c r="K268" s="11">
        <v>1.1827</v>
      </c>
      <c r="L268" s="12">
        <v>-0.969883</v>
      </c>
    </row>
    <row r="269" ht="15.75" customHeight="1">
      <c r="A269" s="10" t="s">
        <v>808</v>
      </c>
      <c r="B269" s="11" t="s">
        <v>809</v>
      </c>
      <c r="C269" s="11" t="s">
        <v>810</v>
      </c>
      <c r="D269" s="11">
        <v>13.5311</v>
      </c>
      <c r="E269" s="11">
        <v>13.2368</v>
      </c>
      <c r="F269" s="11">
        <v>13.3565</v>
      </c>
      <c r="G269" s="11">
        <v>12.5734</v>
      </c>
      <c r="H269" s="11">
        <v>12.1779</v>
      </c>
      <c r="I269" s="11">
        <v>13.1501</v>
      </c>
      <c r="J269" s="11"/>
      <c r="K269" s="11">
        <v>1.18127</v>
      </c>
      <c r="L269" s="12">
        <v>-0.741017</v>
      </c>
    </row>
    <row r="270" ht="15.75" customHeight="1">
      <c r="A270" s="10" t="s">
        <v>811</v>
      </c>
      <c r="B270" s="11" t="s">
        <v>812</v>
      </c>
      <c r="C270" s="11" t="s">
        <v>813</v>
      </c>
      <c r="D270" s="11">
        <v>14.8639</v>
      </c>
      <c r="E270" s="11">
        <v>14.1124</v>
      </c>
      <c r="F270" s="11">
        <v>14.4882</v>
      </c>
      <c r="G270" s="11">
        <v>13.5797</v>
      </c>
      <c r="H270" s="11">
        <v>13.77</v>
      </c>
      <c r="I270" s="11" t="s">
        <v>35</v>
      </c>
      <c r="J270" s="11"/>
      <c r="K270" s="11">
        <v>1.17384</v>
      </c>
      <c r="L270" s="12">
        <v>-0.813333</v>
      </c>
    </row>
    <row r="271" ht="15.75" customHeight="1">
      <c r="A271" s="10" t="s">
        <v>814</v>
      </c>
      <c r="B271" s="11" t="s">
        <v>815</v>
      </c>
      <c r="C271" s="11" t="s">
        <v>816</v>
      </c>
      <c r="D271" s="11">
        <v>17.1208</v>
      </c>
      <c r="E271" s="11">
        <v>17.1779</v>
      </c>
      <c r="F271" s="11">
        <v>17.1355</v>
      </c>
      <c r="G271" s="11">
        <v>16.3784</v>
      </c>
      <c r="H271" s="11">
        <v>16.1097</v>
      </c>
      <c r="I271" s="11">
        <v>16.9917</v>
      </c>
      <c r="J271" s="11"/>
      <c r="K271" s="11">
        <v>1.17111</v>
      </c>
      <c r="L271" s="12">
        <v>-0.651484</v>
      </c>
    </row>
    <row r="272" ht="15.75" customHeight="1">
      <c r="A272" s="10" t="s">
        <v>708</v>
      </c>
      <c r="B272" s="11"/>
      <c r="C272" s="11" t="s">
        <v>817</v>
      </c>
      <c r="D272" s="11">
        <v>17.2533</v>
      </c>
      <c r="E272" s="11">
        <v>17.0407</v>
      </c>
      <c r="F272" s="11">
        <v>17.2528</v>
      </c>
      <c r="G272" s="11">
        <v>16.9056</v>
      </c>
      <c r="H272" s="11">
        <v>16.4773</v>
      </c>
      <c r="I272" s="11">
        <v>16.941</v>
      </c>
      <c r="J272" s="11"/>
      <c r="K272" s="11">
        <v>1.16193</v>
      </c>
      <c r="L272" s="12">
        <v>-0.40765</v>
      </c>
    </row>
    <row r="273" ht="15.75" customHeight="1">
      <c r="A273" s="10" t="s">
        <v>818</v>
      </c>
      <c r="B273" s="11" t="s">
        <v>819</v>
      </c>
      <c r="C273" s="11" t="s">
        <v>820</v>
      </c>
      <c r="D273" s="11">
        <v>17.507</v>
      </c>
      <c r="E273" s="11">
        <v>17.3712</v>
      </c>
      <c r="F273" s="11">
        <v>17.5176</v>
      </c>
      <c r="G273" s="11">
        <v>17.3934</v>
      </c>
      <c r="H273" s="11">
        <v>17.272</v>
      </c>
      <c r="I273" s="11">
        <v>17.2666</v>
      </c>
      <c r="J273" s="11"/>
      <c r="K273" s="11">
        <v>1.15895</v>
      </c>
      <c r="L273" s="12">
        <v>-0.154617</v>
      </c>
    </row>
    <row r="274" ht="15.75" customHeight="1">
      <c r="A274" s="10" t="s">
        <v>821</v>
      </c>
      <c r="B274" s="11" t="s">
        <v>822</v>
      </c>
      <c r="C274" s="11" t="s">
        <v>823</v>
      </c>
      <c r="D274" s="11">
        <v>13.9214</v>
      </c>
      <c r="E274" s="11">
        <v>13.7641</v>
      </c>
      <c r="F274" s="11">
        <v>13.9254</v>
      </c>
      <c r="G274" s="11">
        <v>13.1558</v>
      </c>
      <c r="H274" s="11">
        <v>11.8351</v>
      </c>
      <c r="I274" s="11" t="s">
        <v>35</v>
      </c>
      <c r="J274" s="11"/>
      <c r="K274" s="11">
        <v>1.15636</v>
      </c>
      <c r="L274" s="12">
        <v>-1.37487</v>
      </c>
    </row>
    <row r="275" ht="15.75" customHeight="1">
      <c r="A275" s="10" t="s">
        <v>824</v>
      </c>
      <c r="B275" s="11" t="s">
        <v>825</v>
      </c>
      <c r="C275" s="11" t="s">
        <v>826</v>
      </c>
      <c r="D275" s="11">
        <v>15.0233</v>
      </c>
      <c r="E275" s="11">
        <v>15.1412</v>
      </c>
      <c r="F275" s="11">
        <v>14.5253</v>
      </c>
      <c r="G275" s="11">
        <v>14.4013</v>
      </c>
      <c r="H275" s="11">
        <v>13.4613</v>
      </c>
      <c r="I275" s="11">
        <v>14.2603</v>
      </c>
      <c r="J275" s="11"/>
      <c r="K275" s="11">
        <v>1.15538</v>
      </c>
      <c r="L275" s="12">
        <v>-0.85565</v>
      </c>
    </row>
    <row r="276" ht="15.75" customHeight="1">
      <c r="A276" s="10" t="s">
        <v>827</v>
      </c>
      <c r="B276" s="11" t="s">
        <v>828</v>
      </c>
      <c r="C276" s="11" t="s">
        <v>829</v>
      </c>
      <c r="D276" s="11">
        <v>14.8315</v>
      </c>
      <c r="E276" s="11">
        <v>14.9071</v>
      </c>
      <c r="F276" s="11">
        <v>14.8112</v>
      </c>
      <c r="G276" s="11">
        <v>13.6426</v>
      </c>
      <c r="H276" s="11">
        <v>14.0279</v>
      </c>
      <c r="I276" s="11">
        <v>14.6742</v>
      </c>
      <c r="J276" s="11"/>
      <c r="K276" s="11">
        <v>1.14324</v>
      </c>
      <c r="L276" s="12">
        <v>-0.735049</v>
      </c>
    </row>
    <row r="277" ht="15.75" customHeight="1">
      <c r="A277" s="10" t="s">
        <v>830</v>
      </c>
      <c r="B277" s="11" t="s">
        <v>831</v>
      </c>
      <c r="C277" s="11" t="s">
        <v>832</v>
      </c>
      <c r="D277" s="11">
        <v>11.7436</v>
      </c>
      <c r="E277" s="11">
        <v>12.8931</v>
      </c>
      <c r="F277" s="11">
        <v>13.5678</v>
      </c>
      <c r="G277" s="11">
        <v>14.2918</v>
      </c>
      <c r="H277" s="11">
        <v>13.7167</v>
      </c>
      <c r="I277" s="11">
        <v>14.3041</v>
      </c>
      <c r="J277" s="11"/>
      <c r="K277" s="11">
        <v>1.13645</v>
      </c>
      <c r="L277" s="12">
        <v>1.36935</v>
      </c>
    </row>
    <row r="278" ht="15.75" customHeight="1">
      <c r="A278" s="10" t="s">
        <v>833</v>
      </c>
      <c r="B278" s="11" t="s">
        <v>834</v>
      </c>
      <c r="C278" s="11" t="s">
        <v>835</v>
      </c>
      <c r="D278" s="11">
        <v>12.0951</v>
      </c>
      <c r="E278" s="11">
        <v>11.1082</v>
      </c>
      <c r="F278" s="11">
        <v>11.6554</v>
      </c>
      <c r="G278" s="11">
        <v>12.4639</v>
      </c>
      <c r="H278" s="11">
        <v>12.9037</v>
      </c>
      <c r="I278" s="11">
        <v>12.1232</v>
      </c>
      <c r="J278" s="11"/>
      <c r="K278" s="11">
        <v>1.13338</v>
      </c>
      <c r="L278" s="12">
        <v>0.87735</v>
      </c>
    </row>
    <row r="279" ht="15.75" customHeight="1">
      <c r="A279" s="10" t="s">
        <v>836</v>
      </c>
      <c r="B279" s="11" t="s">
        <v>837</v>
      </c>
      <c r="C279" s="11" t="s">
        <v>838</v>
      </c>
      <c r="D279" s="11">
        <v>17.2048</v>
      </c>
      <c r="E279" s="11">
        <v>17.3674</v>
      </c>
      <c r="F279" s="11">
        <v>17.3361</v>
      </c>
      <c r="G279" s="11">
        <v>18.0147</v>
      </c>
      <c r="H279" s="11">
        <v>17.4814</v>
      </c>
      <c r="I279" s="11">
        <v>17.6182</v>
      </c>
      <c r="J279" s="11"/>
      <c r="K279" s="11">
        <v>1.12871</v>
      </c>
      <c r="L279" s="12">
        <v>0.402015</v>
      </c>
    </row>
    <row r="280" ht="15.75" customHeight="1">
      <c r="A280" s="10" t="s">
        <v>839</v>
      </c>
      <c r="B280" s="11" t="s">
        <v>840</v>
      </c>
      <c r="C280" s="11" t="s">
        <v>841</v>
      </c>
      <c r="D280" s="11">
        <v>17.077</v>
      </c>
      <c r="E280" s="11">
        <v>17.033</v>
      </c>
      <c r="F280" s="11">
        <v>16.8644</v>
      </c>
      <c r="G280" s="11">
        <v>15.4256</v>
      </c>
      <c r="H280" s="11">
        <v>16.1621</v>
      </c>
      <c r="I280" s="11">
        <v>16.6956</v>
      </c>
      <c r="J280" s="11"/>
      <c r="K280" s="11">
        <v>1.12849</v>
      </c>
      <c r="L280" s="12">
        <v>-0.89705</v>
      </c>
    </row>
    <row r="281" ht="15.75" customHeight="1">
      <c r="A281" s="10" t="s">
        <v>842</v>
      </c>
      <c r="B281" s="11" t="s">
        <v>843</v>
      </c>
      <c r="C281" s="11" t="s">
        <v>844</v>
      </c>
      <c r="D281" s="11">
        <v>14.3954</v>
      </c>
      <c r="E281" s="11">
        <v>14.3176</v>
      </c>
      <c r="F281" s="11">
        <v>14.5177</v>
      </c>
      <c r="G281" s="11">
        <v>14.8327</v>
      </c>
      <c r="H281" s="11">
        <v>14.9828</v>
      </c>
      <c r="I281" s="11">
        <v>14.5073</v>
      </c>
      <c r="J281" s="11"/>
      <c r="K281" s="11">
        <v>1.12668</v>
      </c>
      <c r="L281" s="12">
        <v>0.364017</v>
      </c>
    </row>
    <row r="282" ht="15.75" customHeight="1">
      <c r="A282" s="10" t="s">
        <v>845</v>
      </c>
      <c r="B282" s="11" t="s">
        <v>846</v>
      </c>
      <c r="C282" s="11" t="s">
        <v>847</v>
      </c>
      <c r="D282" s="11">
        <v>13.5599</v>
      </c>
      <c r="E282" s="11">
        <v>13.517</v>
      </c>
      <c r="F282" s="11">
        <v>12.7545</v>
      </c>
      <c r="G282" s="11">
        <v>15.173</v>
      </c>
      <c r="H282" s="11">
        <v>14.6861</v>
      </c>
      <c r="I282" s="11">
        <v>13.6527</v>
      </c>
      <c r="J282" s="11"/>
      <c r="K282" s="11">
        <v>1.11158</v>
      </c>
      <c r="L282" s="12">
        <v>1.22678</v>
      </c>
    </row>
    <row r="283" ht="15.75" customHeight="1">
      <c r="A283" s="10" t="s">
        <v>848</v>
      </c>
      <c r="B283" s="11" t="s">
        <v>849</v>
      </c>
      <c r="C283" s="11" t="s">
        <v>850</v>
      </c>
      <c r="D283" s="11">
        <v>10.429</v>
      </c>
      <c r="E283" s="11">
        <v>10.8054</v>
      </c>
      <c r="F283" s="11">
        <v>11.4844</v>
      </c>
      <c r="G283" s="11">
        <v>9.9909</v>
      </c>
      <c r="H283" s="11">
        <v>9.55</v>
      </c>
      <c r="I283" s="11" t="s">
        <v>35</v>
      </c>
      <c r="J283" s="11"/>
      <c r="K283" s="11">
        <v>1.10765</v>
      </c>
      <c r="L283" s="12">
        <v>-1.13583</v>
      </c>
    </row>
    <row r="284" ht="15.75" customHeight="1">
      <c r="A284" s="10" t="s">
        <v>851</v>
      </c>
      <c r="B284" s="11" t="s">
        <v>852</v>
      </c>
      <c r="C284" s="11" t="s">
        <v>853</v>
      </c>
      <c r="D284" s="11">
        <v>13.7192</v>
      </c>
      <c r="E284" s="11">
        <v>13.3459</v>
      </c>
      <c r="F284" s="11">
        <v>13.4492</v>
      </c>
      <c r="G284" s="11">
        <v>13.2537</v>
      </c>
      <c r="H284" s="11">
        <v>12.5856</v>
      </c>
      <c r="I284" s="11">
        <v>13.0671</v>
      </c>
      <c r="J284" s="11"/>
      <c r="K284" s="11">
        <v>1.10525</v>
      </c>
      <c r="L284" s="12">
        <v>-0.535984</v>
      </c>
    </row>
    <row r="285" ht="15.75" customHeight="1">
      <c r="A285" s="10" t="s">
        <v>854</v>
      </c>
      <c r="B285" s="11" t="s">
        <v>855</v>
      </c>
      <c r="C285" s="11" t="s">
        <v>856</v>
      </c>
      <c r="D285" s="11">
        <v>12.8736</v>
      </c>
      <c r="E285" s="11">
        <v>13.0983</v>
      </c>
      <c r="F285" s="11">
        <v>11.9647</v>
      </c>
      <c r="G285" s="11" t="s">
        <v>35</v>
      </c>
      <c r="H285" s="11">
        <v>15.6025</v>
      </c>
      <c r="I285" s="11">
        <v>13.8481</v>
      </c>
      <c r="J285" s="11"/>
      <c r="K285" s="11">
        <v>1.10429</v>
      </c>
      <c r="L285" s="12">
        <v>2.07975</v>
      </c>
    </row>
    <row r="286" ht="15.75" customHeight="1">
      <c r="A286" s="10" t="s">
        <v>857</v>
      </c>
      <c r="B286" s="11" t="s">
        <v>858</v>
      </c>
      <c r="C286" s="11" t="s">
        <v>859</v>
      </c>
      <c r="D286" s="11">
        <v>12.7576</v>
      </c>
      <c r="E286" s="11">
        <v>13.4497</v>
      </c>
      <c r="F286" s="11">
        <v>13.1816</v>
      </c>
      <c r="G286" s="11">
        <v>13.8309</v>
      </c>
      <c r="H286" s="11">
        <v>14.9282</v>
      </c>
      <c r="I286" s="11" t="s">
        <v>35</v>
      </c>
      <c r="J286" s="11"/>
      <c r="K286" s="11">
        <v>1.08699</v>
      </c>
      <c r="L286" s="12">
        <v>1.2499</v>
      </c>
    </row>
    <row r="287" ht="15.75" customHeight="1">
      <c r="A287" s="10" t="s">
        <v>860</v>
      </c>
      <c r="B287" s="11" t="s">
        <v>861</v>
      </c>
      <c r="C287" s="11" t="s">
        <v>862</v>
      </c>
      <c r="D287" s="11">
        <v>11.7772</v>
      </c>
      <c r="E287" s="11">
        <v>11.4263</v>
      </c>
      <c r="F287" s="11">
        <v>11.7702</v>
      </c>
      <c r="G287" s="11">
        <v>11.2624</v>
      </c>
      <c r="H287" s="11">
        <v>11.4625</v>
      </c>
      <c r="I287" s="11">
        <v>10.9607</v>
      </c>
      <c r="J287" s="11"/>
      <c r="K287" s="11">
        <v>1.08387</v>
      </c>
      <c r="L287" s="12">
        <v>-0.429383</v>
      </c>
    </row>
    <row r="288" ht="15.75" customHeight="1">
      <c r="A288" s="10" t="s">
        <v>863</v>
      </c>
      <c r="B288" s="11" t="s">
        <v>864</v>
      </c>
      <c r="C288" s="11" t="s">
        <v>865</v>
      </c>
      <c r="D288" s="11">
        <v>14.0205</v>
      </c>
      <c r="E288" s="11">
        <v>14.5222</v>
      </c>
      <c r="F288" s="11">
        <v>14.1506</v>
      </c>
      <c r="G288" s="11">
        <v>13.7682</v>
      </c>
      <c r="H288" s="11">
        <v>12.6525</v>
      </c>
      <c r="I288" s="11">
        <v>13.6366</v>
      </c>
      <c r="J288" s="11"/>
      <c r="K288" s="11">
        <v>1.07914</v>
      </c>
      <c r="L288" s="12">
        <v>-0.878684</v>
      </c>
    </row>
    <row r="289" ht="15.75" customHeight="1">
      <c r="A289" s="10" t="s">
        <v>866</v>
      </c>
      <c r="B289" s="11" t="s">
        <v>867</v>
      </c>
      <c r="C289" s="11" t="s">
        <v>868</v>
      </c>
      <c r="D289" s="11">
        <v>15.7872</v>
      </c>
      <c r="E289" s="11">
        <v>15.6573</v>
      </c>
      <c r="F289" s="11">
        <v>15.7121</v>
      </c>
      <c r="G289" s="11">
        <v>15.6281</v>
      </c>
      <c r="H289" s="11">
        <v>15.047</v>
      </c>
      <c r="I289" s="11">
        <v>15.2937</v>
      </c>
      <c r="J289" s="11"/>
      <c r="K289" s="11">
        <v>1.07873</v>
      </c>
      <c r="L289" s="12">
        <v>-0.395949</v>
      </c>
    </row>
    <row r="290" ht="15.75" customHeight="1">
      <c r="A290" s="10" t="s">
        <v>869</v>
      </c>
      <c r="B290" s="11" t="s">
        <v>870</v>
      </c>
      <c r="C290" s="11" t="s">
        <v>871</v>
      </c>
      <c r="D290" s="11">
        <v>17.5917</v>
      </c>
      <c r="E290" s="11">
        <v>17.4631</v>
      </c>
      <c r="F290" s="11">
        <v>16.9911</v>
      </c>
      <c r="G290" s="11">
        <v>17.0673</v>
      </c>
      <c r="H290" s="11">
        <v>16.7066</v>
      </c>
      <c r="I290" s="11">
        <v>16.3008</v>
      </c>
      <c r="J290" s="11"/>
      <c r="K290" s="11">
        <v>1.0763</v>
      </c>
      <c r="L290" s="12">
        <v>-0.65705</v>
      </c>
    </row>
    <row r="291" ht="15.75" customHeight="1">
      <c r="A291" s="10" t="s">
        <v>872</v>
      </c>
      <c r="B291" s="11" t="s">
        <v>873</v>
      </c>
      <c r="C291" s="11" t="s">
        <v>874</v>
      </c>
      <c r="D291" s="11">
        <v>11.2534</v>
      </c>
      <c r="E291" s="11">
        <v>10.6607</v>
      </c>
      <c r="F291" s="11">
        <v>10.871</v>
      </c>
      <c r="G291" s="11">
        <v>13.0322</v>
      </c>
      <c r="H291" s="11">
        <v>12.1705</v>
      </c>
      <c r="I291" s="11">
        <v>11.2654</v>
      </c>
      <c r="J291" s="11"/>
      <c r="K291" s="11">
        <v>1.07098</v>
      </c>
      <c r="L291" s="12">
        <v>1.22765</v>
      </c>
    </row>
    <row r="292" ht="15.75" customHeight="1">
      <c r="A292" s="10" t="s">
        <v>875</v>
      </c>
      <c r="B292" s="11" t="s">
        <v>876</v>
      </c>
      <c r="C292" s="11" t="s">
        <v>877</v>
      </c>
      <c r="D292" s="11">
        <v>17.4974</v>
      </c>
      <c r="E292" s="11">
        <v>17.7414</v>
      </c>
      <c r="F292" s="11">
        <v>17.6007</v>
      </c>
      <c r="G292" s="11">
        <v>15.3381</v>
      </c>
      <c r="H292" s="11">
        <v>16.1936</v>
      </c>
      <c r="I292" s="11">
        <v>17.3318</v>
      </c>
      <c r="J292" s="11"/>
      <c r="K292" s="11">
        <v>1.07078</v>
      </c>
      <c r="L292" s="12">
        <v>-1.32535</v>
      </c>
    </row>
    <row r="293" ht="15.75" customHeight="1">
      <c r="A293" s="10" t="s">
        <v>878</v>
      </c>
      <c r="B293" s="11" t="s">
        <v>879</v>
      </c>
      <c r="C293" s="11" t="s">
        <v>880</v>
      </c>
      <c r="D293" s="11">
        <v>13.5717</v>
      </c>
      <c r="E293" s="11">
        <v>14.3823</v>
      </c>
      <c r="F293" s="11">
        <v>14.0202</v>
      </c>
      <c r="G293" s="11">
        <v>12.7047</v>
      </c>
      <c r="H293" s="11" t="s">
        <v>35</v>
      </c>
      <c r="I293" s="11">
        <v>13.3353</v>
      </c>
      <c r="J293" s="11"/>
      <c r="K293" s="11">
        <v>1.07039</v>
      </c>
      <c r="L293" s="12">
        <v>-0.971417</v>
      </c>
    </row>
    <row r="294" ht="15.75" customHeight="1">
      <c r="A294" s="10" t="s">
        <v>881</v>
      </c>
      <c r="B294" s="11" t="s">
        <v>882</v>
      </c>
      <c r="C294" s="11" t="s">
        <v>883</v>
      </c>
      <c r="D294" s="11">
        <v>16.2354</v>
      </c>
      <c r="E294" s="11">
        <v>16.2255</v>
      </c>
      <c r="F294" s="11">
        <v>16.2439</v>
      </c>
      <c r="G294" s="11">
        <v>14.9181</v>
      </c>
      <c r="H294" s="11">
        <v>14.7639</v>
      </c>
      <c r="I294" s="11">
        <v>16.1138</v>
      </c>
      <c r="J294" s="11"/>
      <c r="K294" s="11">
        <v>1.06827</v>
      </c>
      <c r="L294" s="12">
        <v>-0.969683</v>
      </c>
    </row>
    <row r="295" ht="15.75" customHeight="1">
      <c r="A295" s="10" t="s">
        <v>884</v>
      </c>
      <c r="B295" s="11" t="s">
        <v>885</v>
      </c>
      <c r="C295" s="11" t="s">
        <v>886</v>
      </c>
      <c r="D295" s="11">
        <v>15.6087</v>
      </c>
      <c r="E295" s="11">
        <v>16.1108</v>
      </c>
      <c r="F295" s="11">
        <v>16.0448</v>
      </c>
      <c r="G295" s="11">
        <v>14.1851</v>
      </c>
      <c r="H295" s="11">
        <v>14.6201</v>
      </c>
      <c r="I295" s="11">
        <v>15.7092</v>
      </c>
      <c r="J295" s="11"/>
      <c r="K295" s="11">
        <v>1.06091</v>
      </c>
      <c r="L295" s="12">
        <v>-1.08332</v>
      </c>
    </row>
    <row r="296" ht="15.75" customHeight="1">
      <c r="A296" s="10" t="s">
        <v>887</v>
      </c>
      <c r="B296" s="11" t="s">
        <v>888</v>
      </c>
      <c r="C296" s="11" t="s">
        <v>889</v>
      </c>
      <c r="D296" s="11">
        <v>16.7313</v>
      </c>
      <c r="E296" s="11">
        <v>17.4707</v>
      </c>
      <c r="F296" s="11">
        <v>16.4996</v>
      </c>
      <c r="G296" s="11">
        <v>16.0796</v>
      </c>
      <c r="H296" s="11" t="s">
        <v>35</v>
      </c>
      <c r="I296" s="11">
        <v>15.1238</v>
      </c>
      <c r="J296" s="11"/>
      <c r="K296" s="11">
        <v>1.0572</v>
      </c>
      <c r="L296" s="12">
        <v>-1.29885</v>
      </c>
    </row>
    <row r="297" ht="15.75" customHeight="1">
      <c r="A297" s="10" t="s">
        <v>890</v>
      </c>
      <c r="B297" s="11" t="s">
        <v>891</v>
      </c>
      <c r="C297" s="11" t="s">
        <v>892</v>
      </c>
      <c r="D297" s="11">
        <v>13.0325</v>
      </c>
      <c r="E297" s="11">
        <v>13.2587</v>
      </c>
      <c r="F297" s="11">
        <v>13.0374</v>
      </c>
      <c r="G297" s="11">
        <v>12.968</v>
      </c>
      <c r="H297" s="11">
        <v>11.9808</v>
      </c>
      <c r="I297" s="11">
        <v>12.3872</v>
      </c>
      <c r="J297" s="11"/>
      <c r="K297" s="11">
        <v>1.05434</v>
      </c>
      <c r="L297" s="12">
        <v>-0.664217</v>
      </c>
    </row>
    <row r="298" ht="15.75" customHeight="1">
      <c r="A298" s="10" t="s">
        <v>893</v>
      </c>
      <c r="B298" s="11" t="s">
        <v>894</v>
      </c>
      <c r="C298" s="11" t="s">
        <v>895</v>
      </c>
      <c r="D298" s="11">
        <v>11.8214</v>
      </c>
      <c r="E298" s="11">
        <v>10.9439</v>
      </c>
      <c r="F298" s="11">
        <v>11.0698</v>
      </c>
      <c r="G298" s="11">
        <v>14.3968</v>
      </c>
      <c r="H298" s="11">
        <v>13.4113</v>
      </c>
      <c r="I298" s="11">
        <v>11.6741</v>
      </c>
      <c r="J298" s="11"/>
      <c r="K298" s="11">
        <v>1.05071</v>
      </c>
      <c r="L298" s="12">
        <v>1.88238</v>
      </c>
    </row>
    <row r="299" ht="15.75" customHeight="1">
      <c r="A299" s="10" t="s">
        <v>896</v>
      </c>
      <c r="B299" s="11" t="s">
        <v>897</v>
      </c>
      <c r="C299" s="11" t="s">
        <v>898</v>
      </c>
      <c r="D299" s="11">
        <v>19.9944</v>
      </c>
      <c r="E299" s="11">
        <v>20.0158</v>
      </c>
      <c r="F299" s="11">
        <v>19.7892</v>
      </c>
      <c r="G299" s="11">
        <v>19.7819</v>
      </c>
      <c r="H299" s="11">
        <v>19.301</v>
      </c>
      <c r="I299" s="11">
        <v>18.8451</v>
      </c>
      <c r="J299" s="11"/>
      <c r="K299" s="11">
        <v>1.04685</v>
      </c>
      <c r="L299" s="12">
        <v>-0.623817</v>
      </c>
    </row>
    <row r="300" ht="15.75" customHeight="1">
      <c r="A300" s="10" t="s">
        <v>899</v>
      </c>
      <c r="B300" s="11" t="s">
        <v>900</v>
      </c>
      <c r="C300" s="11" t="s">
        <v>901</v>
      </c>
      <c r="D300" s="11">
        <v>17.6395</v>
      </c>
      <c r="E300" s="11">
        <v>17.6333</v>
      </c>
      <c r="F300" s="11">
        <v>17.415</v>
      </c>
      <c r="G300" s="11">
        <v>13.8506</v>
      </c>
      <c r="H300" s="11">
        <v>14.9599</v>
      </c>
      <c r="I300" s="11">
        <v>17.2376</v>
      </c>
      <c r="J300" s="11"/>
      <c r="K300" s="11">
        <v>1.03988</v>
      </c>
      <c r="L300" s="12">
        <v>-2.21322</v>
      </c>
    </row>
    <row r="301" ht="15.75" customHeight="1">
      <c r="A301" s="10" t="s">
        <v>902</v>
      </c>
      <c r="B301" s="11" t="s">
        <v>903</v>
      </c>
      <c r="C301" s="11" t="s">
        <v>904</v>
      </c>
      <c r="D301" s="11">
        <v>10.1118</v>
      </c>
      <c r="E301" s="11">
        <v>9.6657</v>
      </c>
      <c r="F301" s="11">
        <v>10.1478</v>
      </c>
      <c r="G301" s="11">
        <v>9.3038</v>
      </c>
      <c r="H301" s="11">
        <v>9.46</v>
      </c>
      <c r="I301" s="11">
        <v>8.0721</v>
      </c>
      <c r="J301" s="11"/>
      <c r="K301" s="11">
        <v>1.03907</v>
      </c>
      <c r="L301" s="12">
        <v>-1.02982</v>
      </c>
    </row>
    <row r="302" ht="15.75" customHeight="1">
      <c r="A302" s="10" t="s">
        <v>905</v>
      </c>
      <c r="B302" s="11" t="s">
        <v>906</v>
      </c>
      <c r="C302" s="11" t="s">
        <v>907</v>
      </c>
      <c r="D302" s="11">
        <v>11.1443</v>
      </c>
      <c r="E302" s="11">
        <v>11.9174</v>
      </c>
      <c r="F302" s="11">
        <v>12.2133</v>
      </c>
      <c r="G302" s="11">
        <v>12.8675</v>
      </c>
      <c r="H302" s="11">
        <v>12.1836</v>
      </c>
      <c r="I302" s="11">
        <v>12.7668</v>
      </c>
      <c r="J302" s="11"/>
      <c r="K302" s="11">
        <v>1.03839</v>
      </c>
      <c r="L302" s="12">
        <v>0.847617</v>
      </c>
    </row>
    <row r="303" ht="15.75" customHeight="1">
      <c r="A303" s="10" t="s">
        <v>908</v>
      </c>
      <c r="B303" s="11" t="s">
        <v>909</v>
      </c>
      <c r="C303" s="11" t="s">
        <v>910</v>
      </c>
      <c r="D303" s="11">
        <v>14.5637</v>
      </c>
      <c r="E303" s="11">
        <v>14.6269</v>
      </c>
      <c r="F303" s="11">
        <v>14.3284</v>
      </c>
      <c r="G303" s="11">
        <v>13.898</v>
      </c>
      <c r="H303" s="11">
        <v>13.9709</v>
      </c>
      <c r="I303" s="11">
        <v>14.4186</v>
      </c>
      <c r="J303" s="11"/>
      <c r="K303" s="11">
        <v>1.03441</v>
      </c>
      <c r="L303" s="12">
        <v>-0.410516</v>
      </c>
    </row>
    <row r="304" ht="15.75" customHeight="1">
      <c r="A304" s="10" t="s">
        <v>911</v>
      </c>
      <c r="B304" s="11" t="s">
        <v>912</v>
      </c>
      <c r="C304" s="11" t="s">
        <v>913</v>
      </c>
      <c r="D304" s="11">
        <v>13.7713</v>
      </c>
      <c r="E304" s="11">
        <v>13.6993</v>
      </c>
      <c r="F304" s="11">
        <v>13.9546</v>
      </c>
      <c r="G304" s="11">
        <v>11.9338</v>
      </c>
      <c r="H304" s="11">
        <v>12.6879</v>
      </c>
      <c r="I304" s="11">
        <v>13.5944</v>
      </c>
      <c r="J304" s="11"/>
      <c r="K304" s="11">
        <v>1.0336</v>
      </c>
      <c r="L304" s="12">
        <v>-1.06972</v>
      </c>
    </row>
    <row r="305" ht="15.75" customHeight="1">
      <c r="A305" s="10" t="s">
        <v>914</v>
      </c>
      <c r="B305" s="11" t="s">
        <v>915</v>
      </c>
      <c r="C305" s="11" t="s">
        <v>916</v>
      </c>
      <c r="D305" s="11">
        <v>14.8958</v>
      </c>
      <c r="E305" s="11">
        <v>14.7191</v>
      </c>
      <c r="F305" s="11">
        <v>14.5326</v>
      </c>
      <c r="G305" s="11">
        <v>14.0797</v>
      </c>
      <c r="H305" s="11">
        <v>12.8155</v>
      </c>
      <c r="I305" s="11">
        <v>10.6912</v>
      </c>
      <c r="J305" s="11"/>
      <c r="K305" s="11">
        <v>1.03307</v>
      </c>
      <c r="L305" s="12">
        <v>-2.18702</v>
      </c>
    </row>
    <row r="306" ht="15.75" customHeight="1">
      <c r="A306" s="10" t="s">
        <v>917</v>
      </c>
      <c r="B306" s="11" t="s">
        <v>918</v>
      </c>
      <c r="C306" s="11" t="s">
        <v>919</v>
      </c>
      <c r="D306" s="11">
        <v>13.6487</v>
      </c>
      <c r="E306" s="11">
        <v>13.8475</v>
      </c>
      <c r="F306" s="11">
        <v>14.094</v>
      </c>
      <c r="G306" s="11">
        <v>12.402</v>
      </c>
      <c r="H306" s="11">
        <v>12.7712</v>
      </c>
      <c r="I306" s="11">
        <v>13.7134</v>
      </c>
      <c r="J306" s="11"/>
      <c r="K306" s="11">
        <v>1.02932</v>
      </c>
      <c r="L306" s="12">
        <v>-0.901216</v>
      </c>
    </row>
    <row r="307" ht="15.75" customHeight="1">
      <c r="A307" s="10" t="s">
        <v>920</v>
      </c>
      <c r="B307" s="11" t="s">
        <v>921</v>
      </c>
      <c r="C307" s="11" t="s">
        <v>922</v>
      </c>
      <c r="D307" s="11">
        <v>15.2174</v>
      </c>
      <c r="E307" s="11">
        <v>15.7832</v>
      </c>
      <c r="F307" s="11">
        <v>15.5665</v>
      </c>
      <c r="G307" s="11">
        <v>14.8222</v>
      </c>
      <c r="H307" s="11">
        <v>15.0951</v>
      </c>
      <c r="I307" s="11">
        <v>15.2741</v>
      </c>
      <c r="J307" s="11"/>
      <c r="K307" s="11">
        <v>1.02141</v>
      </c>
      <c r="L307" s="12">
        <v>-0.458584</v>
      </c>
    </row>
    <row r="308" ht="15.75" customHeight="1">
      <c r="A308" s="10" t="s">
        <v>923</v>
      </c>
      <c r="B308" s="11" t="s">
        <v>924</v>
      </c>
      <c r="C308" s="11" t="s">
        <v>925</v>
      </c>
      <c r="D308" s="11">
        <v>8.99995</v>
      </c>
      <c r="E308" s="11">
        <v>9.3165</v>
      </c>
      <c r="F308" s="11">
        <v>10.7528</v>
      </c>
      <c r="G308" s="11">
        <v>10.916</v>
      </c>
      <c r="H308" s="11">
        <v>11.109</v>
      </c>
      <c r="I308" s="11">
        <v>10.6603</v>
      </c>
      <c r="J308" s="11"/>
      <c r="K308" s="11">
        <v>1.01992</v>
      </c>
      <c r="L308" s="12">
        <v>1.20535</v>
      </c>
    </row>
    <row r="309" ht="15.75" customHeight="1">
      <c r="A309" s="10" t="s">
        <v>926</v>
      </c>
      <c r="B309" s="11" t="s">
        <v>927</v>
      </c>
      <c r="C309" s="11" t="s">
        <v>928</v>
      </c>
      <c r="D309" s="11">
        <v>14.5815</v>
      </c>
      <c r="E309" s="11">
        <v>14.6018</v>
      </c>
      <c r="F309" s="11">
        <v>14.2265</v>
      </c>
      <c r="G309" s="11">
        <v>14.3204</v>
      </c>
      <c r="H309" s="11">
        <v>13.8977</v>
      </c>
      <c r="I309" s="11">
        <v>14.0688</v>
      </c>
      <c r="J309" s="11"/>
      <c r="K309" s="11">
        <v>1.01566</v>
      </c>
      <c r="L309" s="12">
        <v>-0.374316</v>
      </c>
    </row>
    <row r="310" ht="15.75" customHeight="1">
      <c r="A310" s="10" t="s">
        <v>929</v>
      </c>
      <c r="B310" s="11" t="s">
        <v>930</v>
      </c>
      <c r="C310" s="11" t="s">
        <v>931</v>
      </c>
      <c r="D310" s="11">
        <v>19.1405</v>
      </c>
      <c r="E310" s="11">
        <v>19.3272</v>
      </c>
      <c r="F310" s="11">
        <v>19.2554</v>
      </c>
      <c r="G310" s="11">
        <v>18.9723</v>
      </c>
      <c r="H310" s="11">
        <v>19.0927</v>
      </c>
      <c r="I310" s="11">
        <v>19.1588</v>
      </c>
      <c r="J310" s="11"/>
      <c r="K310" s="11">
        <v>1.014</v>
      </c>
      <c r="L310" s="12">
        <v>-0.16645</v>
      </c>
    </row>
    <row r="311" ht="15.75" customHeight="1">
      <c r="A311" s="10" t="s">
        <v>932</v>
      </c>
      <c r="B311" s="11" t="s">
        <v>933</v>
      </c>
      <c r="C311" s="11" t="s">
        <v>934</v>
      </c>
      <c r="D311" s="11">
        <v>14.2852</v>
      </c>
      <c r="E311" s="11">
        <v>14.2502</v>
      </c>
      <c r="F311" s="11">
        <v>14.4713</v>
      </c>
      <c r="G311" s="11">
        <v>10.7295</v>
      </c>
      <c r="H311" s="11">
        <v>11.5612</v>
      </c>
      <c r="I311" s="11">
        <v>14.1156</v>
      </c>
      <c r="J311" s="11"/>
      <c r="K311" s="11">
        <v>1.01115</v>
      </c>
      <c r="L311" s="12">
        <v>-2.20015</v>
      </c>
    </row>
    <row r="312" ht="15.75" customHeight="1">
      <c r="A312" s="10" t="s">
        <v>935</v>
      </c>
      <c r="B312" s="11" t="s">
        <v>936</v>
      </c>
      <c r="C312" s="11" t="s">
        <v>937</v>
      </c>
      <c r="D312" s="11">
        <v>17.39</v>
      </c>
      <c r="E312" s="11">
        <v>17.4865</v>
      </c>
      <c r="F312" s="11">
        <v>17.3753</v>
      </c>
      <c r="G312" s="11">
        <v>15.645</v>
      </c>
      <c r="H312" s="11">
        <v>15.352</v>
      </c>
      <c r="I312" s="11">
        <v>17.3123</v>
      </c>
      <c r="J312" s="11"/>
      <c r="K312" s="11">
        <v>1.00845</v>
      </c>
      <c r="L312" s="12">
        <v>-1.31418</v>
      </c>
    </row>
    <row r="313" ht="15.75" customHeight="1">
      <c r="A313" s="10" t="s">
        <v>938</v>
      </c>
      <c r="B313" s="11" t="s">
        <v>939</v>
      </c>
      <c r="C313" s="11" t="s">
        <v>940</v>
      </c>
      <c r="D313" s="11">
        <v>16.4038</v>
      </c>
      <c r="E313" s="11">
        <v>16.4127</v>
      </c>
      <c r="F313" s="11">
        <v>16.2788</v>
      </c>
      <c r="G313" s="11">
        <v>16.0267</v>
      </c>
      <c r="H313" s="11">
        <v>16.3285</v>
      </c>
      <c r="I313" s="11">
        <v>15.955</v>
      </c>
      <c r="J313" s="11"/>
      <c r="K313" s="11">
        <v>1.00368</v>
      </c>
      <c r="L313" s="12">
        <v>-0.261716</v>
      </c>
    </row>
    <row r="314" ht="15.75" customHeight="1">
      <c r="A314" s="10" t="s">
        <v>941</v>
      </c>
      <c r="B314" s="11" t="s">
        <v>942</v>
      </c>
      <c r="C314" s="11" t="s">
        <v>943</v>
      </c>
      <c r="D314" s="11">
        <v>14.4721</v>
      </c>
      <c r="E314" s="11">
        <v>14.7393</v>
      </c>
      <c r="F314" s="11">
        <v>14.4052</v>
      </c>
      <c r="G314" s="11">
        <v>12.8867</v>
      </c>
      <c r="H314" s="11">
        <v>14.1061</v>
      </c>
      <c r="I314" s="11">
        <v>14.0232</v>
      </c>
      <c r="J314" s="11"/>
      <c r="K314" s="11">
        <v>1.0006</v>
      </c>
      <c r="L314" s="12">
        <v>-0.866883</v>
      </c>
    </row>
    <row r="315" ht="15.75" customHeight="1">
      <c r="A315" s="10" t="s">
        <v>944</v>
      </c>
      <c r="B315" s="11" t="s">
        <v>945</v>
      </c>
      <c r="C315" s="11" t="s">
        <v>946</v>
      </c>
      <c r="D315" s="11" t="s">
        <v>35</v>
      </c>
      <c r="E315" s="11">
        <v>10.1951</v>
      </c>
      <c r="F315" s="11">
        <v>8.6398</v>
      </c>
      <c r="G315" s="11">
        <v>10.5953</v>
      </c>
      <c r="H315" s="11">
        <v>10.9431</v>
      </c>
      <c r="I315" s="11">
        <v>11.6031</v>
      </c>
      <c r="J315" s="11"/>
      <c r="K315" s="11">
        <v>0.998091</v>
      </c>
      <c r="L315" s="12">
        <v>1.62972</v>
      </c>
    </row>
    <row r="316" ht="15.75" customHeight="1">
      <c r="A316" s="10" t="s">
        <v>947</v>
      </c>
      <c r="B316" s="11" t="s">
        <v>948</v>
      </c>
      <c r="C316" s="11" t="s">
        <v>949</v>
      </c>
      <c r="D316" s="11">
        <v>10.8236</v>
      </c>
      <c r="E316" s="11">
        <v>11.2383</v>
      </c>
      <c r="F316" s="11">
        <v>11.3562</v>
      </c>
      <c r="G316" s="11">
        <v>11.6708</v>
      </c>
      <c r="H316" s="11">
        <v>12.0293</v>
      </c>
      <c r="I316" s="11">
        <v>11.3435</v>
      </c>
      <c r="J316" s="11"/>
      <c r="K316" s="11">
        <v>0.994345</v>
      </c>
      <c r="L316" s="12">
        <v>0.541817</v>
      </c>
    </row>
    <row r="317" ht="15.75" customHeight="1">
      <c r="A317" s="10" t="s">
        <v>950</v>
      </c>
      <c r="B317" s="11" t="s">
        <v>951</v>
      </c>
      <c r="C317" s="11" t="s">
        <v>952</v>
      </c>
      <c r="D317" s="11">
        <v>15.5208</v>
      </c>
      <c r="E317" s="11">
        <v>15.3859</v>
      </c>
      <c r="F317" s="11">
        <v>13.8058</v>
      </c>
      <c r="G317" s="11">
        <v>11.1507</v>
      </c>
      <c r="H317" s="11">
        <v>13.7198</v>
      </c>
      <c r="I317" s="11">
        <v>13.528</v>
      </c>
      <c r="J317" s="11"/>
      <c r="K317" s="11">
        <v>0.994085</v>
      </c>
      <c r="L317" s="12">
        <v>-2.10465</v>
      </c>
    </row>
    <row r="318" ht="15.75" customHeight="1">
      <c r="A318" s="10" t="s">
        <v>953</v>
      </c>
      <c r="B318" s="11" t="s">
        <v>954</v>
      </c>
      <c r="C318" s="11" t="s">
        <v>955</v>
      </c>
      <c r="D318" s="11">
        <v>13.9202</v>
      </c>
      <c r="E318" s="11">
        <v>14.5078</v>
      </c>
      <c r="F318" s="11">
        <v>14.6626</v>
      </c>
      <c r="G318" s="11">
        <v>13.4396</v>
      </c>
      <c r="H318" s="11">
        <v>13.4997</v>
      </c>
      <c r="I318" s="11">
        <v>14.1373</v>
      </c>
      <c r="J318" s="11"/>
      <c r="K318" s="11">
        <v>0.990752</v>
      </c>
      <c r="L318" s="12">
        <v>-0.671351</v>
      </c>
    </row>
    <row r="319" ht="15.75" customHeight="1">
      <c r="A319" s="10" t="s">
        <v>956</v>
      </c>
      <c r="B319" s="11" t="s">
        <v>957</v>
      </c>
      <c r="C319" s="11" t="s">
        <v>958</v>
      </c>
      <c r="D319" s="11">
        <v>16.0626</v>
      </c>
      <c r="E319" s="11">
        <v>15.6922</v>
      </c>
      <c r="F319" s="11">
        <v>16.0263</v>
      </c>
      <c r="G319" s="11">
        <v>12.2282</v>
      </c>
      <c r="H319" s="11" t="s">
        <v>35</v>
      </c>
      <c r="I319" s="11">
        <v>14.912</v>
      </c>
      <c r="J319" s="11"/>
      <c r="K319" s="11">
        <v>0.990643</v>
      </c>
      <c r="L319" s="12">
        <v>-2.35695</v>
      </c>
    </row>
    <row r="320" ht="15.75" customHeight="1">
      <c r="A320" s="10"/>
      <c r="B320" s="11"/>
      <c r="C320" s="11" t="s">
        <v>959</v>
      </c>
      <c r="D320" s="11">
        <v>11.1007</v>
      </c>
      <c r="E320" s="11">
        <v>11.1718</v>
      </c>
      <c r="F320" s="11">
        <v>11.2014</v>
      </c>
      <c r="G320" s="11">
        <v>11.9385</v>
      </c>
      <c r="H320" s="11">
        <v>11.1883</v>
      </c>
      <c r="I320" s="11">
        <v>11.9833</v>
      </c>
      <c r="J320" s="11"/>
      <c r="K320" s="11">
        <v>0.984912</v>
      </c>
      <c r="L320" s="12">
        <v>0.545384</v>
      </c>
    </row>
    <row r="321" ht="15.75" customHeight="1">
      <c r="A321" s="10" t="s">
        <v>960</v>
      </c>
      <c r="B321" s="11" t="s">
        <v>961</v>
      </c>
      <c r="C321" s="11" t="s">
        <v>962</v>
      </c>
      <c r="D321" s="11">
        <v>13.2045</v>
      </c>
      <c r="E321" s="11">
        <v>13.6881</v>
      </c>
      <c r="F321" s="11">
        <v>13.4919</v>
      </c>
      <c r="G321" s="11">
        <v>12.5993</v>
      </c>
      <c r="H321" s="11">
        <v>11.552</v>
      </c>
      <c r="I321" s="11">
        <v>13.1544</v>
      </c>
      <c r="J321" s="11"/>
      <c r="K321" s="11">
        <v>0.981016</v>
      </c>
      <c r="L321" s="12">
        <v>-1.02628</v>
      </c>
    </row>
    <row r="322" ht="15.75" customHeight="1">
      <c r="A322" s="10" t="s">
        <v>963</v>
      </c>
      <c r="B322" s="11" t="s">
        <v>964</v>
      </c>
      <c r="C322" s="11" t="s">
        <v>965</v>
      </c>
      <c r="D322" s="11">
        <v>13.9112</v>
      </c>
      <c r="E322" s="11">
        <v>13.4427</v>
      </c>
      <c r="F322" s="11">
        <v>13.2197</v>
      </c>
      <c r="G322" s="11">
        <v>12.0187</v>
      </c>
      <c r="H322" s="11">
        <v>9.0282</v>
      </c>
      <c r="I322" s="11">
        <v>12.559</v>
      </c>
      <c r="J322" s="11"/>
      <c r="K322" s="11">
        <v>0.974471</v>
      </c>
      <c r="L322" s="12">
        <v>-2.32258</v>
      </c>
    </row>
    <row r="323" ht="15.75" customHeight="1">
      <c r="A323" s="10" t="s">
        <v>966</v>
      </c>
      <c r="B323" s="11" t="s">
        <v>967</v>
      </c>
      <c r="C323" s="11" t="s">
        <v>968</v>
      </c>
      <c r="D323" s="11">
        <v>15.7734</v>
      </c>
      <c r="E323" s="11">
        <v>16.1908</v>
      </c>
      <c r="F323" s="11">
        <v>16.2661</v>
      </c>
      <c r="G323" s="11">
        <v>15.3567</v>
      </c>
      <c r="H323" s="11">
        <v>13.46</v>
      </c>
      <c r="I323" s="11">
        <v>15.3633</v>
      </c>
      <c r="J323" s="11"/>
      <c r="K323" s="11">
        <v>0.97066</v>
      </c>
      <c r="L323" s="12">
        <v>-1.35012</v>
      </c>
    </row>
    <row r="324" ht="15.75" customHeight="1">
      <c r="A324" s="10" t="s">
        <v>969</v>
      </c>
      <c r="B324" s="11" t="s">
        <v>970</v>
      </c>
      <c r="C324" s="11" t="s">
        <v>971</v>
      </c>
      <c r="D324" s="11">
        <v>15.8155</v>
      </c>
      <c r="E324" s="11">
        <v>15.8032</v>
      </c>
      <c r="F324" s="11">
        <v>15.7541</v>
      </c>
      <c r="G324" s="11">
        <v>17.0813</v>
      </c>
      <c r="H324" s="11">
        <v>16.7759</v>
      </c>
      <c r="I324" s="11">
        <v>15.8377</v>
      </c>
      <c r="J324" s="11"/>
      <c r="K324" s="11">
        <v>0.967733</v>
      </c>
      <c r="L324" s="12">
        <v>0.774017</v>
      </c>
    </row>
    <row r="325" ht="15.75" customHeight="1">
      <c r="A325" s="10" t="s">
        <v>972</v>
      </c>
      <c r="B325" s="11" t="s">
        <v>973</v>
      </c>
      <c r="C325" s="11" t="s">
        <v>974</v>
      </c>
      <c r="D325" s="11">
        <v>13.7345</v>
      </c>
      <c r="E325" s="11">
        <v>13.1958</v>
      </c>
      <c r="F325" s="11">
        <v>13.3792</v>
      </c>
      <c r="G325" s="11">
        <v>13.189</v>
      </c>
      <c r="H325" s="11">
        <v>12.9222</v>
      </c>
      <c r="I325" s="11">
        <v>13.1061</v>
      </c>
      <c r="J325" s="11"/>
      <c r="K325" s="11">
        <v>0.964969</v>
      </c>
      <c r="L325" s="12">
        <v>-0.364083</v>
      </c>
    </row>
    <row r="326" ht="15.75" customHeight="1">
      <c r="A326" s="10" t="s">
        <v>975</v>
      </c>
      <c r="B326" s="11" t="s">
        <v>976</v>
      </c>
      <c r="C326" s="11" t="s">
        <v>977</v>
      </c>
      <c r="D326" s="11">
        <v>13.6999</v>
      </c>
      <c r="E326" s="11">
        <v>13.6052</v>
      </c>
      <c r="F326" s="11">
        <v>13.6234</v>
      </c>
      <c r="G326" s="11">
        <v>14.9425</v>
      </c>
      <c r="H326" s="11">
        <v>15.1593</v>
      </c>
      <c r="I326" s="11">
        <v>13.6791</v>
      </c>
      <c r="J326" s="11"/>
      <c r="K326" s="11">
        <v>0.962793</v>
      </c>
      <c r="L326" s="12">
        <v>0.950784</v>
      </c>
    </row>
    <row r="327" ht="15.75" customHeight="1">
      <c r="A327" s="10" t="s">
        <v>978</v>
      </c>
      <c r="B327" s="11" t="s">
        <v>979</v>
      </c>
      <c r="C327" s="11" t="s">
        <v>980</v>
      </c>
      <c r="D327" s="11">
        <v>16.1082</v>
      </c>
      <c r="E327" s="11">
        <v>16.1765</v>
      </c>
      <c r="F327" s="11">
        <v>16.1036</v>
      </c>
      <c r="G327" s="11">
        <v>13.698</v>
      </c>
      <c r="H327" s="11">
        <v>15.3323</v>
      </c>
      <c r="I327" s="11">
        <v>15.6404</v>
      </c>
      <c r="J327" s="11"/>
      <c r="K327" s="11">
        <v>0.962044</v>
      </c>
      <c r="L327" s="12">
        <v>-1.23922</v>
      </c>
    </row>
    <row r="328" ht="15.75" customHeight="1">
      <c r="A328" s="10" t="s">
        <v>981</v>
      </c>
      <c r="B328" s="11" t="s">
        <v>982</v>
      </c>
      <c r="C328" s="11" t="s">
        <v>983</v>
      </c>
      <c r="D328" s="11">
        <v>13.1328</v>
      </c>
      <c r="E328" s="11">
        <v>12.7804</v>
      </c>
      <c r="F328" s="11">
        <v>12.7507</v>
      </c>
      <c r="G328" s="11">
        <v>11.0883</v>
      </c>
      <c r="H328" s="11">
        <v>12.4401</v>
      </c>
      <c r="I328" s="11">
        <v>12.3572</v>
      </c>
      <c r="J328" s="11"/>
      <c r="K328" s="11">
        <v>0.954121</v>
      </c>
      <c r="L328" s="12">
        <v>-0.926117</v>
      </c>
    </row>
    <row r="329" ht="15.75" customHeight="1">
      <c r="A329" s="10" t="s">
        <v>984</v>
      </c>
      <c r="B329" s="11" t="s">
        <v>985</v>
      </c>
      <c r="C329" s="11" t="s">
        <v>986</v>
      </c>
      <c r="D329" s="11">
        <v>19.1424</v>
      </c>
      <c r="E329" s="11">
        <v>19.0212</v>
      </c>
      <c r="F329" s="11">
        <v>19.0596</v>
      </c>
      <c r="G329" s="11">
        <v>18.5799</v>
      </c>
      <c r="H329" s="11">
        <v>17.9205</v>
      </c>
      <c r="I329" s="11">
        <v>18.9195</v>
      </c>
      <c r="J329" s="11"/>
      <c r="K329" s="11">
        <v>0.95224</v>
      </c>
      <c r="L329" s="12">
        <v>-0.601117</v>
      </c>
    </row>
    <row r="330" ht="15.75" customHeight="1">
      <c r="A330" s="10" t="s">
        <v>987</v>
      </c>
      <c r="B330" s="11" t="s">
        <v>988</v>
      </c>
      <c r="C330" s="11" t="s">
        <v>989</v>
      </c>
      <c r="D330" s="11">
        <v>13.4893</v>
      </c>
      <c r="E330" s="11">
        <v>13.7002</v>
      </c>
      <c r="F330" s="11">
        <v>13.4072</v>
      </c>
      <c r="G330" s="11">
        <v>14.406</v>
      </c>
      <c r="H330" s="11" t="s">
        <v>35</v>
      </c>
      <c r="I330" s="11">
        <v>13.7941</v>
      </c>
      <c r="J330" s="11"/>
      <c r="K330" s="11">
        <v>0.951785</v>
      </c>
      <c r="L330" s="12">
        <v>0.567833</v>
      </c>
    </row>
    <row r="331" ht="15.75" customHeight="1">
      <c r="A331" s="10" t="s">
        <v>990</v>
      </c>
      <c r="B331" s="11" t="s">
        <v>991</v>
      </c>
      <c r="C331" s="11" t="s">
        <v>992</v>
      </c>
      <c r="D331" s="11">
        <v>15.1216</v>
      </c>
      <c r="E331" s="11">
        <v>11.7781</v>
      </c>
      <c r="F331" s="11">
        <v>11.9632</v>
      </c>
      <c r="G331" s="11">
        <v>9.9417</v>
      </c>
      <c r="H331" s="11">
        <v>10.1848</v>
      </c>
      <c r="I331" s="11">
        <v>11.5232</v>
      </c>
      <c r="J331" s="11"/>
      <c r="K331" s="11">
        <v>0.944268</v>
      </c>
      <c r="L331" s="12">
        <v>-2.40442</v>
      </c>
    </row>
    <row r="332" ht="15.75" customHeight="1">
      <c r="A332" s="10" t="s">
        <v>993</v>
      </c>
      <c r="B332" s="11" t="s">
        <v>994</v>
      </c>
      <c r="C332" s="11" t="s">
        <v>995</v>
      </c>
      <c r="D332" s="11">
        <v>11.4936</v>
      </c>
      <c r="E332" s="11">
        <v>11.5964</v>
      </c>
      <c r="F332" s="11">
        <v>11.7484</v>
      </c>
      <c r="G332" s="11">
        <v>9.4086</v>
      </c>
      <c r="H332" s="11">
        <v>9.1186</v>
      </c>
      <c r="I332" s="11">
        <v>11.5833</v>
      </c>
      <c r="J332" s="11"/>
      <c r="K332" s="11">
        <v>0.943638</v>
      </c>
      <c r="L332" s="12">
        <v>-1.57598</v>
      </c>
    </row>
    <row r="333" ht="15.75" customHeight="1">
      <c r="A333" s="10" t="s">
        <v>996</v>
      </c>
      <c r="B333" s="11" t="s">
        <v>997</v>
      </c>
      <c r="C333" s="11" t="s">
        <v>998</v>
      </c>
      <c r="D333" s="11">
        <v>12.6934</v>
      </c>
      <c r="E333" s="11">
        <v>12.9677</v>
      </c>
      <c r="F333" s="11">
        <v>12.8622</v>
      </c>
      <c r="G333" s="11">
        <v>12.6601</v>
      </c>
      <c r="H333" s="11" t="s">
        <v>35</v>
      </c>
      <c r="I333" s="11">
        <v>12.486</v>
      </c>
      <c r="J333" s="11"/>
      <c r="K333" s="11">
        <v>0.938819</v>
      </c>
      <c r="L333" s="12">
        <v>-0.268066</v>
      </c>
    </row>
    <row r="334" ht="15.75" customHeight="1">
      <c r="A334" s="10" t="s">
        <v>999</v>
      </c>
      <c r="B334" s="11" t="s">
        <v>1000</v>
      </c>
      <c r="C334" s="11" t="s">
        <v>1001</v>
      </c>
      <c r="D334" s="11">
        <v>13.7021</v>
      </c>
      <c r="E334" s="11">
        <v>13.7471</v>
      </c>
      <c r="F334" s="11">
        <v>13.8413</v>
      </c>
      <c r="G334" s="11">
        <v>13.4847</v>
      </c>
      <c r="H334" s="11">
        <v>12.8334</v>
      </c>
      <c r="I334" s="11">
        <v>13.5636</v>
      </c>
      <c r="J334" s="11"/>
      <c r="K334" s="11">
        <v>0.934389</v>
      </c>
      <c r="L334" s="12">
        <v>-0.469616</v>
      </c>
    </row>
    <row r="335" ht="15.75" customHeight="1">
      <c r="A335" s="10" t="s">
        <v>1002</v>
      </c>
      <c r="B335" s="11" t="s">
        <v>1003</v>
      </c>
      <c r="C335" s="11" t="s">
        <v>1004</v>
      </c>
      <c r="D335" s="11">
        <v>11.4611</v>
      </c>
      <c r="E335" s="11">
        <v>11.6458</v>
      </c>
      <c r="F335" s="11">
        <v>11.3005</v>
      </c>
      <c r="G335" s="11">
        <v>12.1671</v>
      </c>
      <c r="H335" s="11" t="s">
        <v>35</v>
      </c>
      <c r="I335" s="11">
        <v>11.7048</v>
      </c>
      <c r="J335" s="11"/>
      <c r="K335" s="11">
        <v>0.92654</v>
      </c>
      <c r="L335" s="12">
        <v>0.466833</v>
      </c>
    </row>
    <row r="336" ht="15.75" customHeight="1">
      <c r="A336" s="10" t="s">
        <v>1005</v>
      </c>
      <c r="B336" s="11" t="s">
        <v>1006</v>
      </c>
      <c r="C336" s="11" t="s">
        <v>1007</v>
      </c>
      <c r="D336" s="11">
        <v>19.7645</v>
      </c>
      <c r="E336" s="11">
        <v>19.7514</v>
      </c>
      <c r="F336" s="11">
        <v>19.7092</v>
      </c>
      <c r="G336" s="11">
        <v>19.028</v>
      </c>
      <c r="H336" s="11">
        <v>18.3826</v>
      </c>
      <c r="I336" s="11">
        <v>19.6466</v>
      </c>
      <c r="J336" s="11"/>
      <c r="K336" s="11">
        <v>0.924319</v>
      </c>
      <c r="L336" s="12">
        <v>-0.722651</v>
      </c>
    </row>
    <row r="337" ht="15.75" customHeight="1">
      <c r="A337" s="10" t="s">
        <v>1008</v>
      </c>
      <c r="B337" s="11" t="s">
        <v>1009</v>
      </c>
      <c r="C337" s="11" t="s">
        <v>1010</v>
      </c>
      <c r="D337" s="11">
        <v>12.7477</v>
      </c>
      <c r="E337" s="11">
        <v>12.6849</v>
      </c>
      <c r="F337" s="11">
        <v>12.8602</v>
      </c>
      <c r="G337" s="11">
        <v>12.2791</v>
      </c>
      <c r="H337" s="11">
        <v>12.6238</v>
      </c>
      <c r="I337" s="11" t="s">
        <v>35</v>
      </c>
      <c r="J337" s="11"/>
      <c r="K337" s="11">
        <v>0.924172</v>
      </c>
      <c r="L337" s="12">
        <v>-0.3128</v>
      </c>
    </row>
    <row r="338" ht="15.75" customHeight="1">
      <c r="A338" s="10" t="s">
        <v>1011</v>
      </c>
      <c r="B338" s="11" t="s">
        <v>1012</v>
      </c>
      <c r="C338" s="11" t="s">
        <v>1013</v>
      </c>
      <c r="D338" s="11">
        <v>14.6925</v>
      </c>
      <c r="E338" s="11">
        <v>14.7402</v>
      </c>
      <c r="F338" s="11">
        <v>14.4734</v>
      </c>
      <c r="G338" s="11">
        <v>14.442</v>
      </c>
      <c r="H338" s="11">
        <v>13.5516</v>
      </c>
      <c r="I338" s="11">
        <v>14.2422</v>
      </c>
      <c r="J338" s="11"/>
      <c r="K338" s="11">
        <v>0.922497</v>
      </c>
      <c r="L338" s="12">
        <v>-0.556782</v>
      </c>
    </row>
    <row r="339" ht="15.75" customHeight="1">
      <c r="A339" s="10" t="s">
        <v>1014</v>
      </c>
      <c r="B339" s="11" t="s">
        <v>1015</v>
      </c>
      <c r="C339" s="11" t="s">
        <v>1016</v>
      </c>
      <c r="D339" s="11">
        <v>10.3782</v>
      </c>
      <c r="E339" s="11">
        <v>11.4773</v>
      </c>
      <c r="F339" s="11">
        <v>12.0032</v>
      </c>
      <c r="G339" s="11">
        <v>12.6791</v>
      </c>
      <c r="H339" s="11">
        <v>12.5513</v>
      </c>
      <c r="I339" s="11" t="s">
        <v>35</v>
      </c>
      <c r="J339" s="11"/>
      <c r="K339" s="11">
        <v>0.915806</v>
      </c>
      <c r="L339" s="12">
        <v>1.32895</v>
      </c>
    </row>
    <row r="340" ht="15.75" customHeight="1">
      <c r="A340" s="10" t="s">
        <v>1017</v>
      </c>
      <c r="B340" s="11" t="s">
        <v>1018</v>
      </c>
      <c r="C340" s="11" t="s">
        <v>1019</v>
      </c>
      <c r="D340" s="11">
        <v>17.8605</v>
      </c>
      <c r="E340" s="11">
        <v>18.0582</v>
      </c>
      <c r="F340" s="11">
        <v>17.7162</v>
      </c>
      <c r="G340" s="11">
        <v>18.337</v>
      </c>
      <c r="H340" s="11">
        <v>18.1998</v>
      </c>
      <c r="I340" s="11">
        <v>17.964</v>
      </c>
      <c r="J340" s="11"/>
      <c r="K340" s="11">
        <v>0.915078</v>
      </c>
      <c r="L340" s="12">
        <v>0.288616</v>
      </c>
    </row>
    <row r="341" ht="15.75" customHeight="1">
      <c r="A341" s="10" t="s">
        <v>1020</v>
      </c>
      <c r="B341" s="11" t="s">
        <v>1021</v>
      </c>
      <c r="C341" s="11" t="s">
        <v>1022</v>
      </c>
      <c r="D341" s="11">
        <v>14.7709</v>
      </c>
      <c r="E341" s="11">
        <v>14.6599</v>
      </c>
      <c r="F341" s="11">
        <v>14.8566</v>
      </c>
      <c r="G341" s="11">
        <v>15.1359</v>
      </c>
      <c r="H341" s="11">
        <v>14.7924</v>
      </c>
      <c r="I341" s="11">
        <v>15.3125</v>
      </c>
      <c r="J341" s="11"/>
      <c r="K341" s="11">
        <v>0.910246</v>
      </c>
      <c r="L341" s="12">
        <v>0.317784</v>
      </c>
    </row>
    <row r="342" ht="15.75" customHeight="1">
      <c r="A342" s="10" t="s">
        <v>1023</v>
      </c>
      <c r="B342" s="11" t="s">
        <v>1024</v>
      </c>
      <c r="C342" s="11" t="s">
        <v>1025</v>
      </c>
      <c r="D342" s="11">
        <v>6.68195</v>
      </c>
      <c r="E342" s="11">
        <v>7.0549</v>
      </c>
      <c r="F342" s="11">
        <v>6.2175</v>
      </c>
      <c r="G342" s="11">
        <v>7.2113</v>
      </c>
      <c r="H342" s="11">
        <v>6.9422</v>
      </c>
      <c r="I342" s="11">
        <v>7.4958</v>
      </c>
      <c r="J342" s="11"/>
      <c r="K342" s="11">
        <v>0.908695</v>
      </c>
      <c r="L342" s="12">
        <v>0.564984</v>
      </c>
    </row>
    <row r="343" ht="15.75" customHeight="1">
      <c r="A343" s="10" t="s">
        <v>1026</v>
      </c>
      <c r="B343" s="11" t="s">
        <v>1027</v>
      </c>
      <c r="C343" s="11" t="s">
        <v>1028</v>
      </c>
      <c r="D343" s="11">
        <v>16.884</v>
      </c>
      <c r="E343" s="11">
        <v>16.8626</v>
      </c>
      <c r="F343" s="11">
        <v>16.8946</v>
      </c>
      <c r="G343" s="11">
        <v>15.7282</v>
      </c>
      <c r="H343" s="11">
        <v>15.9277</v>
      </c>
      <c r="I343" s="11">
        <v>16.8915</v>
      </c>
      <c r="J343" s="11"/>
      <c r="K343" s="11">
        <v>0.906555</v>
      </c>
      <c r="L343" s="12">
        <v>-0.69795</v>
      </c>
    </row>
    <row r="344" ht="15.75" customHeight="1">
      <c r="A344" s="10" t="s">
        <v>1029</v>
      </c>
      <c r="B344" s="11" t="s">
        <v>1030</v>
      </c>
      <c r="C344" s="11" t="s">
        <v>1031</v>
      </c>
      <c r="D344" s="11">
        <v>12.3498</v>
      </c>
      <c r="E344" s="11">
        <v>12.0582</v>
      </c>
      <c r="F344" s="11">
        <v>11.9381</v>
      </c>
      <c r="G344" s="11">
        <v>11.8402</v>
      </c>
      <c r="H344" s="11" t="s">
        <v>35</v>
      </c>
      <c r="I344" s="11">
        <v>11.2574</v>
      </c>
      <c r="J344" s="11"/>
      <c r="K344" s="11">
        <v>0.901941</v>
      </c>
      <c r="L344" s="12">
        <v>-0.566583</v>
      </c>
    </row>
    <row r="345" ht="15.75" customHeight="1">
      <c r="A345" s="10" t="s">
        <v>1032</v>
      </c>
      <c r="B345" s="11" t="s">
        <v>1033</v>
      </c>
      <c r="C345" s="11" t="s">
        <v>1034</v>
      </c>
      <c r="D345" s="11">
        <v>12.8193</v>
      </c>
      <c r="E345" s="11">
        <v>13.1613</v>
      </c>
      <c r="F345" s="11">
        <v>12.1218</v>
      </c>
      <c r="G345" s="11">
        <v>10.9818</v>
      </c>
      <c r="H345" s="11">
        <v>12.4569</v>
      </c>
      <c r="I345" s="11">
        <v>11.6266</v>
      </c>
      <c r="J345" s="11"/>
      <c r="K345" s="11">
        <v>0.899039</v>
      </c>
      <c r="L345" s="12">
        <v>-1.01235</v>
      </c>
    </row>
    <row r="346" ht="15.75" customHeight="1">
      <c r="A346" s="10" t="s">
        <v>1035</v>
      </c>
      <c r="B346" s="11" t="s">
        <v>1036</v>
      </c>
      <c r="C346" s="11" t="s">
        <v>1037</v>
      </c>
      <c r="D346" s="11">
        <v>11.6181</v>
      </c>
      <c r="E346" s="11">
        <v>12.2351</v>
      </c>
      <c r="F346" s="11">
        <v>12.1825</v>
      </c>
      <c r="G346" s="11">
        <v>13.0839</v>
      </c>
      <c r="H346" s="11">
        <v>12.7463</v>
      </c>
      <c r="I346" s="11">
        <v>12.1507</v>
      </c>
      <c r="J346" s="11"/>
      <c r="K346" s="11">
        <v>0.897916</v>
      </c>
      <c r="L346" s="12">
        <v>0.648384</v>
      </c>
    </row>
    <row r="347" ht="15.75" customHeight="1">
      <c r="A347" s="10" t="s">
        <v>1038</v>
      </c>
      <c r="B347" s="11" t="s">
        <v>1039</v>
      </c>
      <c r="C347" s="11" t="s">
        <v>1040</v>
      </c>
      <c r="D347" s="11" t="s">
        <v>35</v>
      </c>
      <c r="E347" s="11">
        <v>12.3624</v>
      </c>
      <c r="F347" s="11">
        <v>12.1877</v>
      </c>
      <c r="G347" s="11">
        <v>12.0702</v>
      </c>
      <c r="H347" s="11">
        <v>11.972</v>
      </c>
      <c r="I347" s="11" t="s">
        <v>35</v>
      </c>
      <c r="J347" s="11"/>
      <c r="K347" s="11">
        <v>0.897019</v>
      </c>
      <c r="L347" s="12">
        <v>-0.25395</v>
      </c>
    </row>
    <row r="348" ht="15.75" customHeight="1">
      <c r="A348" s="10" t="s">
        <v>1041</v>
      </c>
      <c r="B348" s="11" t="s">
        <v>1042</v>
      </c>
      <c r="C348" s="11" t="s">
        <v>1043</v>
      </c>
      <c r="D348" s="11">
        <v>17.4314</v>
      </c>
      <c r="E348" s="11">
        <v>17.5491</v>
      </c>
      <c r="F348" s="11">
        <v>17.9534</v>
      </c>
      <c r="G348" s="11">
        <v>17.8561</v>
      </c>
      <c r="H348" s="11">
        <v>18.2023</v>
      </c>
      <c r="I348" s="11">
        <v>17.9609</v>
      </c>
      <c r="J348" s="11"/>
      <c r="K348" s="11">
        <v>0.89546</v>
      </c>
      <c r="L348" s="12">
        <v>0.361783</v>
      </c>
    </row>
    <row r="349" ht="15.75" customHeight="1">
      <c r="A349" s="10" t="s">
        <v>1044</v>
      </c>
      <c r="B349" s="11" t="s">
        <v>1045</v>
      </c>
      <c r="C349" s="11" t="s">
        <v>1046</v>
      </c>
      <c r="D349" s="11">
        <v>10.2936</v>
      </c>
      <c r="E349" s="11">
        <v>11.0025</v>
      </c>
      <c r="F349" s="11">
        <v>11.0554</v>
      </c>
      <c r="G349" s="11">
        <v>10.5847</v>
      </c>
      <c r="H349" s="11">
        <v>9.637</v>
      </c>
      <c r="I349" s="11">
        <v>8.7004</v>
      </c>
      <c r="J349" s="11"/>
      <c r="K349" s="11">
        <v>0.89297</v>
      </c>
      <c r="L349" s="12">
        <v>-1.14315</v>
      </c>
    </row>
    <row r="350" ht="15.75" customHeight="1">
      <c r="A350" s="10" t="s">
        <v>1047</v>
      </c>
      <c r="B350" s="11" t="s">
        <v>1048</v>
      </c>
      <c r="C350" s="11" t="s">
        <v>1049</v>
      </c>
      <c r="D350" s="11">
        <v>9.76825</v>
      </c>
      <c r="E350" s="11">
        <v>12.1256</v>
      </c>
      <c r="F350" s="11">
        <v>9.7212</v>
      </c>
      <c r="G350" s="11">
        <v>13.3054</v>
      </c>
      <c r="H350" s="11">
        <v>13.1696</v>
      </c>
      <c r="I350" s="11">
        <v>11.1691</v>
      </c>
      <c r="J350" s="11"/>
      <c r="K350" s="11">
        <v>0.890343</v>
      </c>
      <c r="L350" s="12">
        <v>2.00968</v>
      </c>
    </row>
    <row r="351" ht="15.75" customHeight="1">
      <c r="A351" s="10" t="s">
        <v>1050</v>
      </c>
      <c r="B351" s="11" t="s">
        <v>1051</v>
      </c>
      <c r="C351" s="11" t="s">
        <v>1052</v>
      </c>
      <c r="D351" s="11">
        <v>15.5023</v>
      </c>
      <c r="E351" s="11">
        <v>15.8951</v>
      </c>
      <c r="F351" s="11">
        <v>15.8238</v>
      </c>
      <c r="G351" s="11">
        <v>16.0891</v>
      </c>
      <c r="H351" s="11">
        <v>15.9</v>
      </c>
      <c r="I351" s="11">
        <v>16.5876</v>
      </c>
      <c r="J351" s="11"/>
      <c r="K351" s="11">
        <v>0.88439</v>
      </c>
      <c r="L351" s="12">
        <v>0.451816</v>
      </c>
    </row>
    <row r="352" ht="15.75" customHeight="1">
      <c r="A352" s="10" t="s">
        <v>1053</v>
      </c>
      <c r="B352" s="11" t="s">
        <v>1054</v>
      </c>
      <c r="C352" s="11" t="s">
        <v>1055</v>
      </c>
      <c r="D352" s="11">
        <v>12.7372</v>
      </c>
      <c r="E352" s="11">
        <v>11.9456</v>
      </c>
      <c r="F352" s="11">
        <v>12.524</v>
      </c>
      <c r="G352" s="11">
        <v>13.2982</v>
      </c>
      <c r="H352" s="11">
        <v>12.5723</v>
      </c>
      <c r="I352" s="11">
        <v>13.1909</v>
      </c>
      <c r="J352" s="11"/>
      <c r="K352" s="11">
        <v>0.879816</v>
      </c>
      <c r="L352" s="12">
        <v>0.618217</v>
      </c>
    </row>
    <row r="353" ht="15.75" customHeight="1">
      <c r="A353" s="10" t="s">
        <v>1056</v>
      </c>
      <c r="B353" s="11" t="s">
        <v>1057</v>
      </c>
      <c r="C353" s="11" t="s">
        <v>1058</v>
      </c>
      <c r="D353" s="11">
        <v>11.9259</v>
      </c>
      <c r="E353" s="11">
        <v>12.8582</v>
      </c>
      <c r="F353" s="11">
        <v>12.8915</v>
      </c>
      <c r="G353" s="11">
        <v>13.2192</v>
      </c>
      <c r="H353" s="11">
        <v>12.9454</v>
      </c>
      <c r="I353" s="11">
        <v>13.613</v>
      </c>
      <c r="J353" s="11"/>
      <c r="K353" s="11">
        <v>0.879388</v>
      </c>
      <c r="L353" s="12">
        <v>0.70065</v>
      </c>
    </row>
    <row r="354" ht="15.75" customHeight="1">
      <c r="A354" s="10" t="s">
        <v>1059</v>
      </c>
      <c r="B354" s="11" t="s">
        <v>1060</v>
      </c>
      <c r="C354" s="11" t="s">
        <v>1061</v>
      </c>
      <c r="D354" s="11">
        <v>13.262</v>
      </c>
      <c r="E354" s="11">
        <v>13.796</v>
      </c>
      <c r="F354" s="11">
        <v>13.8764</v>
      </c>
      <c r="G354" s="11">
        <v>13.5089</v>
      </c>
      <c r="H354" s="11">
        <v>12.9294</v>
      </c>
      <c r="I354" s="11">
        <v>12.4334</v>
      </c>
      <c r="J354" s="11"/>
      <c r="K354" s="11">
        <v>0.875269</v>
      </c>
      <c r="L354" s="12">
        <v>-0.687584</v>
      </c>
    </row>
    <row r="355" ht="15.75" customHeight="1">
      <c r="A355" s="10" t="s">
        <v>1062</v>
      </c>
      <c r="B355" s="11" t="s">
        <v>1063</v>
      </c>
      <c r="C355" s="11" t="s">
        <v>1064</v>
      </c>
      <c r="D355" s="11">
        <v>13.335</v>
      </c>
      <c r="E355" s="11">
        <v>13.7004</v>
      </c>
      <c r="F355" s="11">
        <v>13.1658</v>
      </c>
      <c r="G355" s="11">
        <v>12.3018</v>
      </c>
      <c r="H355" s="11" t="s">
        <v>35</v>
      </c>
      <c r="I355" s="11">
        <v>13.0696</v>
      </c>
      <c r="J355" s="11"/>
      <c r="K355" s="11">
        <v>0.870647</v>
      </c>
      <c r="L355" s="12">
        <v>-0.714717</v>
      </c>
    </row>
    <row r="356" ht="15.75" customHeight="1">
      <c r="A356" s="10" t="s">
        <v>1065</v>
      </c>
      <c r="B356" s="11" t="s">
        <v>1066</v>
      </c>
      <c r="C356" s="11" t="s">
        <v>1067</v>
      </c>
      <c r="D356" s="11">
        <v>14.9586</v>
      </c>
      <c r="E356" s="11">
        <v>15.2024</v>
      </c>
      <c r="F356" s="11">
        <v>14.4721</v>
      </c>
      <c r="G356" s="11">
        <v>16.3928</v>
      </c>
      <c r="H356" s="11">
        <v>15.3214</v>
      </c>
      <c r="I356" s="11" t="s">
        <v>35</v>
      </c>
      <c r="J356" s="11"/>
      <c r="K356" s="11">
        <v>0.862285</v>
      </c>
      <c r="L356" s="12">
        <v>0.979384</v>
      </c>
    </row>
    <row r="357" ht="15.75" customHeight="1">
      <c r="A357" s="10" t="s">
        <v>1068</v>
      </c>
      <c r="B357" s="11" t="s">
        <v>1069</v>
      </c>
      <c r="C357" s="11" t="s">
        <v>1070</v>
      </c>
      <c r="D357" s="11">
        <v>10.643</v>
      </c>
      <c r="E357" s="11">
        <v>10.8029</v>
      </c>
      <c r="F357" s="11">
        <v>11.0216</v>
      </c>
      <c r="G357" s="11">
        <v>11.1649</v>
      </c>
      <c r="H357" s="11" t="s">
        <v>35</v>
      </c>
      <c r="I357" s="11">
        <v>11.0628</v>
      </c>
      <c r="J357" s="11"/>
      <c r="K357" s="11">
        <v>0.850224</v>
      </c>
      <c r="L357" s="12">
        <v>0.291334</v>
      </c>
    </row>
    <row r="358" ht="15.75" customHeight="1">
      <c r="A358" s="10" t="s">
        <v>1071</v>
      </c>
      <c r="B358" s="11" t="s">
        <v>1072</v>
      </c>
      <c r="C358" s="11" t="s">
        <v>1073</v>
      </c>
      <c r="D358" s="11" t="s">
        <v>35</v>
      </c>
      <c r="E358" s="11">
        <v>11.522</v>
      </c>
      <c r="F358" s="11">
        <v>11.5458</v>
      </c>
      <c r="G358" s="11">
        <v>11.6835</v>
      </c>
      <c r="H358" s="11">
        <v>12.3694</v>
      </c>
      <c r="I358" s="11">
        <v>12.5116</v>
      </c>
      <c r="J358" s="11"/>
      <c r="K358" s="11">
        <v>0.848233</v>
      </c>
      <c r="L358" s="12">
        <v>0.654266</v>
      </c>
    </row>
    <row r="359" ht="15.75" customHeight="1">
      <c r="A359" s="10" t="s">
        <v>1074</v>
      </c>
      <c r="B359" s="11" t="s">
        <v>1075</v>
      </c>
      <c r="C359" s="11" t="s">
        <v>1076</v>
      </c>
      <c r="D359" s="11">
        <v>10.8813</v>
      </c>
      <c r="E359" s="11">
        <v>11.3596</v>
      </c>
      <c r="F359" s="11">
        <v>11.3512</v>
      </c>
      <c r="G359" s="11">
        <v>8.9106</v>
      </c>
      <c r="H359" s="11">
        <v>11.2813</v>
      </c>
      <c r="I359" s="11">
        <v>9.2961</v>
      </c>
      <c r="J359" s="11"/>
      <c r="K359" s="11">
        <v>0.845529</v>
      </c>
      <c r="L359" s="12">
        <v>-1.36805</v>
      </c>
    </row>
    <row r="360" ht="15.75" customHeight="1">
      <c r="A360" s="10" t="s">
        <v>1077</v>
      </c>
      <c r="B360" s="11" t="s">
        <v>1078</v>
      </c>
      <c r="C360" s="11" t="s">
        <v>1079</v>
      </c>
      <c r="D360" s="11">
        <v>16.3645</v>
      </c>
      <c r="E360" s="11">
        <v>15.492</v>
      </c>
      <c r="F360" s="11">
        <v>16.5007</v>
      </c>
      <c r="G360" s="11">
        <v>16.4778</v>
      </c>
      <c r="H360" s="11">
        <v>16.7905</v>
      </c>
      <c r="I360" s="11">
        <v>17.0024</v>
      </c>
      <c r="J360" s="11"/>
      <c r="K360" s="11">
        <v>0.844085</v>
      </c>
      <c r="L360" s="12">
        <v>0.637816</v>
      </c>
    </row>
    <row r="361" ht="15.75" customHeight="1">
      <c r="A361" s="10" t="s">
        <v>1080</v>
      </c>
      <c r="B361" s="11" t="s">
        <v>1081</v>
      </c>
      <c r="C361" s="11" t="s">
        <v>1082</v>
      </c>
      <c r="D361" s="11">
        <v>15.2491</v>
      </c>
      <c r="E361" s="11">
        <v>15.1802</v>
      </c>
      <c r="F361" s="11">
        <v>14.9534</v>
      </c>
      <c r="G361" s="11">
        <v>15.7735</v>
      </c>
      <c r="H361" s="11">
        <v>16.1391</v>
      </c>
      <c r="I361" s="11">
        <v>15.1371</v>
      </c>
      <c r="J361" s="11"/>
      <c r="K361" s="11">
        <v>0.842774</v>
      </c>
      <c r="L361" s="12">
        <v>0.555683</v>
      </c>
    </row>
    <row r="362" ht="15.75" customHeight="1">
      <c r="A362" s="10" t="s">
        <v>1083</v>
      </c>
      <c r="B362" s="11" t="s">
        <v>1084</v>
      </c>
      <c r="C362" s="11" t="s">
        <v>1085</v>
      </c>
      <c r="D362" s="11">
        <v>13.5641</v>
      </c>
      <c r="E362" s="11">
        <v>13.6909</v>
      </c>
      <c r="F362" s="11">
        <v>13.5335</v>
      </c>
      <c r="G362" s="11">
        <v>12.172</v>
      </c>
      <c r="H362" s="11">
        <v>11.645</v>
      </c>
      <c r="I362" s="11">
        <v>13.6676</v>
      </c>
      <c r="J362" s="11"/>
      <c r="K362" s="11">
        <v>0.841147</v>
      </c>
      <c r="L362" s="12">
        <v>-1.10132</v>
      </c>
    </row>
    <row r="363" ht="15.75" customHeight="1">
      <c r="A363" s="10" t="s">
        <v>1086</v>
      </c>
      <c r="B363" s="11" t="s">
        <v>1087</v>
      </c>
      <c r="C363" s="11" t="s">
        <v>1088</v>
      </c>
      <c r="D363" s="11">
        <v>14.8856</v>
      </c>
      <c r="E363" s="11">
        <v>13.5504</v>
      </c>
      <c r="F363" s="11">
        <v>13.5772</v>
      </c>
      <c r="G363" s="11">
        <v>14.74</v>
      </c>
      <c r="H363" s="11">
        <v>14.8477</v>
      </c>
      <c r="I363" s="11">
        <v>14.8272</v>
      </c>
      <c r="J363" s="11"/>
      <c r="K363" s="11">
        <v>0.840763</v>
      </c>
      <c r="L363" s="12">
        <v>0.80055</v>
      </c>
    </row>
    <row r="364" ht="15.75" customHeight="1">
      <c r="A364" s="10" t="s">
        <v>1089</v>
      </c>
      <c r="B364" s="11" t="s">
        <v>1090</v>
      </c>
      <c r="C364" s="11" t="s">
        <v>1091</v>
      </c>
      <c r="D364" s="11">
        <v>13.1605</v>
      </c>
      <c r="E364" s="11">
        <v>13.1904</v>
      </c>
      <c r="F364" s="11">
        <v>12.7161</v>
      </c>
      <c r="G364" s="11" t="s">
        <v>35</v>
      </c>
      <c r="H364" s="11">
        <v>12.7329</v>
      </c>
      <c r="I364" s="11">
        <v>12.3959</v>
      </c>
      <c r="J364" s="11"/>
      <c r="K364" s="11">
        <v>0.836161</v>
      </c>
      <c r="L364" s="12">
        <v>-0.45795</v>
      </c>
    </row>
    <row r="365" ht="15.75" customHeight="1">
      <c r="A365" s="10" t="s">
        <v>1092</v>
      </c>
      <c r="B365" s="11" t="s">
        <v>1093</v>
      </c>
      <c r="C365" s="11" t="s">
        <v>1094</v>
      </c>
      <c r="D365" s="11">
        <v>12.9719</v>
      </c>
      <c r="E365" s="11">
        <v>12.6863</v>
      </c>
      <c r="F365" s="11">
        <v>12.4949</v>
      </c>
      <c r="G365" s="11">
        <v>11.3996</v>
      </c>
      <c r="H365" s="11" t="s">
        <v>35</v>
      </c>
      <c r="I365" s="11">
        <v>12.4123</v>
      </c>
      <c r="J365" s="11"/>
      <c r="K365" s="11">
        <v>0.832075</v>
      </c>
      <c r="L365" s="12">
        <v>-0.811766</v>
      </c>
    </row>
    <row r="366" ht="15.75" customHeight="1">
      <c r="A366" s="10" t="s">
        <v>1095</v>
      </c>
      <c r="B366" s="11" t="s">
        <v>1096</v>
      </c>
      <c r="C366" s="11" t="s">
        <v>1097</v>
      </c>
      <c r="D366" s="11">
        <v>14.324</v>
      </c>
      <c r="E366" s="11">
        <v>14.8127</v>
      </c>
      <c r="F366" s="11">
        <v>14.2737</v>
      </c>
      <c r="G366" s="11">
        <v>13.8844</v>
      </c>
      <c r="H366" s="11">
        <v>13.7351</v>
      </c>
      <c r="I366" s="11">
        <v>14.3927</v>
      </c>
      <c r="J366" s="11"/>
      <c r="K366" s="11">
        <v>0.820902</v>
      </c>
      <c r="L366" s="12">
        <v>-0.466083</v>
      </c>
    </row>
    <row r="367" ht="15.75" customHeight="1">
      <c r="A367" s="10" t="s">
        <v>1098</v>
      </c>
      <c r="B367" s="11" t="s">
        <v>1099</v>
      </c>
      <c r="C367" s="11" t="s">
        <v>1100</v>
      </c>
      <c r="D367" s="11">
        <v>15.5719</v>
      </c>
      <c r="E367" s="11">
        <v>15.7513</v>
      </c>
      <c r="F367" s="11">
        <v>16.0755</v>
      </c>
      <c r="G367" s="11">
        <v>17.7008</v>
      </c>
      <c r="H367" s="11">
        <v>17.3457</v>
      </c>
      <c r="I367" s="11">
        <v>15.7067</v>
      </c>
      <c r="J367" s="11"/>
      <c r="K367" s="11">
        <v>0.819988</v>
      </c>
      <c r="L367" s="12">
        <v>1.11815</v>
      </c>
    </row>
    <row r="368" ht="15.75" customHeight="1">
      <c r="A368" s="10" t="s">
        <v>1101</v>
      </c>
      <c r="B368" s="11" t="s">
        <v>1102</v>
      </c>
      <c r="C368" s="11" t="s">
        <v>1103</v>
      </c>
      <c r="D368" s="11">
        <v>14.6845</v>
      </c>
      <c r="E368" s="11">
        <v>14.4949</v>
      </c>
      <c r="F368" s="11">
        <v>14.7277</v>
      </c>
      <c r="G368" s="11">
        <v>13.4883</v>
      </c>
      <c r="H368" s="11">
        <v>14.1434</v>
      </c>
      <c r="I368" s="11">
        <v>14.5675</v>
      </c>
      <c r="J368" s="11"/>
      <c r="K368" s="11">
        <v>0.818879</v>
      </c>
      <c r="L368" s="12">
        <v>-0.569283</v>
      </c>
    </row>
    <row r="369" ht="15.75" customHeight="1">
      <c r="A369" s="10" t="s">
        <v>1104</v>
      </c>
      <c r="B369" s="11" t="s">
        <v>1105</v>
      </c>
      <c r="C369" s="11" t="s">
        <v>1106</v>
      </c>
      <c r="D369" s="11">
        <v>16.2223</v>
      </c>
      <c r="E369" s="11">
        <v>16.4478</v>
      </c>
      <c r="F369" s="11">
        <v>16.3336</v>
      </c>
      <c r="G369" s="11">
        <v>15.4985</v>
      </c>
      <c r="H369" s="11">
        <v>14.8092</v>
      </c>
      <c r="I369" s="11">
        <v>16.3361</v>
      </c>
      <c r="J369" s="11"/>
      <c r="K369" s="11">
        <v>0.816128</v>
      </c>
      <c r="L369" s="12">
        <v>-0.786649</v>
      </c>
    </row>
    <row r="370" ht="15.75" customHeight="1">
      <c r="A370" s="10" t="s">
        <v>1107</v>
      </c>
      <c r="B370" s="11" t="s">
        <v>1108</v>
      </c>
      <c r="C370" s="11" t="s">
        <v>1109</v>
      </c>
      <c r="D370" s="11">
        <v>16.0159</v>
      </c>
      <c r="E370" s="11">
        <v>15.9081</v>
      </c>
      <c r="F370" s="11">
        <v>16.0508</v>
      </c>
      <c r="G370" s="11">
        <v>15.7893</v>
      </c>
      <c r="H370" s="11">
        <v>15.8744</v>
      </c>
      <c r="I370" s="11">
        <v>15.2409</v>
      </c>
      <c r="J370" s="11"/>
      <c r="K370" s="11">
        <v>0.812914</v>
      </c>
      <c r="L370" s="12">
        <v>-0.356749</v>
      </c>
    </row>
    <row r="371" ht="15.75" customHeight="1">
      <c r="A371" s="10" t="s">
        <v>1110</v>
      </c>
      <c r="B371" s="11" t="s">
        <v>1111</v>
      </c>
      <c r="C371" s="11" t="s">
        <v>1112</v>
      </c>
      <c r="D371" s="11">
        <v>15.2939</v>
      </c>
      <c r="E371" s="11">
        <v>15.4623</v>
      </c>
      <c r="F371" s="11">
        <v>14.4492</v>
      </c>
      <c r="G371" s="11">
        <v>14.6699</v>
      </c>
      <c r="H371" s="11">
        <v>14.4784</v>
      </c>
      <c r="I371" s="11">
        <v>13.3839</v>
      </c>
      <c r="J371" s="11"/>
      <c r="K371" s="11">
        <v>0.810597</v>
      </c>
      <c r="L371" s="12">
        <v>-0.891083</v>
      </c>
    </row>
    <row r="372" ht="15.75" customHeight="1">
      <c r="A372" s="10" t="s">
        <v>1113</v>
      </c>
      <c r="B372" s="11" t="s">
        <v>1114</v>
      </c>
      <c r="C372" s="11" t="s">
        <v>1115</v>
      </c>
      <c r="D372" s="11">
        <v>15.0021</v>
      </c>
      <c r="E372" s="11">
        <v>14.6738</v>
      </c>
      <c r="F372" s="11">
        <v>15.1402</v>
      </c>
      <c r="G372" s="11">
        <v>14.6893</v>
      </c>
      <c r="H372" s="11">
        <v>14.4985</v>
      </c>
      <c r="I372" s="11">
        <v>14.7811</v>
      </c>
      <c r="J372" s="11"/>
      <c r="K372" s="11">
        <v>0.809337</v>
      </c>
      <c r="L372" s="12">
        <v>-0.282417</v>
      </c>
    </row>
    <row r="373" ht="15.75" customHeight="1">
      <c r="A373" s="10" t="s">
        <v>1116</v>
      </c>
      <c r="B373" s="11" t="s">
        <v>1117</v>
      </c>
      <c r="C373" s="11" t="s">
        <v>1118</v>
      </c>
      <c r="D373" s="11">
        <v>15.3249</v>
      </c>
      <c r="E373" s="11">
        <v>15.0566</v>
      </c>
      <c r="F373" s="11">
        <v>15.5957</v>
      </c>
      <c r="G373" s="11">
        <v>14.406</v>
      </c>
      <c r="H373" s="11">
        <v>14.7254</v>
      </c>
      <c r="I373" s="11">
        <v>15.2787</v>
      </c>
      <c r="J373" s="11"/>
      <c r="K373" s="11">
        <v>0.80912</v>
      </c>
      <c r="L373" s="12">
        <v>-0.522383</v>
      </c>
    </row>
    <row r="374" ht="15.75" customHeight="1">
      <c r="A374" s="10" t="s">
        <v>1119</v>
      </c>
      <c r="B374" s="11" t="s">
        <v>1120</v>
      </c>
      <c r="C374" s="11" t="s">
        <v>1121</v>
      </c>
      <c r="D374" s="11">
        <v>16.7692</v>
      </c>
      <c r="E374" s="11">
        <v>16.8402</v>
      </c>
      <c r="F374" s="11">
        <v>16.7091</v>
      </c>
      <c r="G374" s="11">
        <v>14.9793</v>
      </c>
      <c r="H374" s="11">
        <v>15.3024</v>
      </c>
      <c r="I374" s="11">
        <v>16.9099</v>
      </c>
      <c r="J374" s="11"/>
      <c r="K374" s="11">
        <v>0.805756</v>
      </c>
      <c r="L374" s="12">
        <v>-1.04232</v>
      </c>
    </row>
    <row r="375" ht="15.75" customHeight="1">
      <c r="A375" s="10" t="s">
        <v>1122</v>
      </c>
      <c r="B375" s="11" t="s">
        <v>1123</v>
      </c>
      <c r="C375" s="11" t="s">
        <v>1124</v>
      </c>
      <c r="D375" s="11">
        <v>17.1934</v>
      </c>
      <c r="E375" s="11">
        <v>17.1004</v>
      </c>
      <c r="F375" s="11">
        <v>16.3633</v>
      </c>
      <c r="G375" s="11">
        <v>16.6624</v>
      </c>
      <c r="H375" s="11">
        <v>16.239</v>
      </c>
      <c r="I375" s="11">
        <v>16.1598</v>
      </c>
      <c r="J375" s="11"/>
      <c r="K375" s="11">
        <v>0.805412</v>
      </c>
      <c r="L375" s="12">
        <v>-0.531983</v>
      </c>
    </row>
    <row r="376" ht="15.75" customHeight="1">
      <c r="A376" s="10" t="s">
        <v>1125</v>
      </c>
      <c r="B376" s="11" t="s">
        <v>1126</v>
      </c>
      <c r="C376" s="11" t="s">
        <v>1127</v>
      </c>
      <c r="D376" s="11">
        <v>12.5647</v>
      </c>
      <c r="E376" s="11">
        <v>12.6238</v>
      </c>
      <c r="F376" s="11">
        <v>13.0564</v>
      </c>
      <c r="G376" s="11">
        <v>11.6932</v>
      </c>
      <c r="H376" s="11">
        <v>11.9972</v>
      </c>
      <c r="I376" s="11">
        <v>12.7432</v>
      </c>
      <c r="J376" s="11"/>
      <c r="K376" s="11">
        <v>0.801227</v>
      </c>
      <c r="L376" s="12">
        <v>-0.603783</v>
      </c>
    </row>
    <row r="377" ht="15.75" customHeight="1">
      <c r="A377" s="10" t="s">
        <v>1128</v>
      </c>
      <c r="B377" s="11" t="s">
        <v>1129</v>
      </c>
      <c r="C377" s="11" t="s">
        <v>1130</v>
      </c>
      <c r="D377" s="11">
        <v>17.3049</v>
      </c>
      <c r="E377" s="11">
        <v>16.9608</v>
      </c>
      <c r="F377" s="11">
        <v>17.3764</v>
      </c>
      <c r="G377" s="11">
        <v>16.8255</v>
      </c>
      <c r="H377" s="11">
        <v>17.1399</v>
      </c>
      <c r="I377" s="11">
        <v>16.8124</v>
      </c>
      <c r="J377" s="11"/>
      <c r="K377" s="11">
        <v>0.796585</v>
      </c>
      <c r="L377" s="12">
        <v>-0.288116</v>
      </c>
    </row>
    <row r="378" ht="15.75" customHeight="1">
      <c r="A378" s="10" t="s">
        <v>1131</v>
      </c>
      <c r="B378" s="11" t="s">
        <v>1132</v>
      </c>
      <c r="C378" s="11" t="s">
        <v>1133</v>
      </c>
      <c r="D378" s="11">
        <v>15.0694</v>
      </c>
      <c r="E378" s="11">
        <v>15.0895</v>
      </c>
      <c r="F378" s="11">
        <v>14.3615</v>
      </c>
      <c r="G378" s="11">
        <v>14.5115</v>
      </c>
      <c r="H378" s="11">
        <v>12.8161</v>
      </c>
      <c r="I378" s="11">
        <v>14.2252</v>
      </c>
      <c r="J378" s="11"/>
      <c r="K378" s="11">
        <v>0.792952</v>
      </c>
      <c r="L378" s="12">
        <v>-0.989216</v>
      </c>
    </row>
    <row r="379" ht="15.75" customHeight="1">
      <c r="A379" s="10" t="s">
        <v>1134</v>
      </c>
      <c r="B379" s="11" t="s">
        <v>1135</v>
      </c>
      <c r="C379" s="11" t="s">
        <v>1136</v>
      </c>
      <c r="D379" s="11">
        <v>11.0416</v>
      </c>
      <c r="E379" s="11">
        <v>10.8161</v>
      </c>
      <c r="F379" s="11">
        <v>11.1945</v>
      </c>
      <c r="G379" s="11">
        <v>10.936</v>
      </c>
      <c r="H379" s="11">
        <v>10.1866</v>
      </c>
      <c r="I379" s="11">
        <v>10.6742</v>
      </c>
      <c r="J379" s="11"/>
      <c r="K379" s="11">
        <v>0.786387</v>
      </c>
      <c r="L379" s="12">
        <v>-0.418483</v>
      </c>
    </row>
    <row r="380" ht="15.75" customHeight="1">
      <c r="A380" s="10" t="s">
        <v>1137</v>
      </c>
      <c r="B380" s="11" t="s">
        <v>1138</v>
      </c>
      <c r="C380" s="11" t="s">
        <v>1139</v>
      </c>
      <c r="D380" s="11">
        <v>17.3256</v>
      </c>
      <c r="E380" s="11">
        <v>17.4785</v>
      </c>
      <c r="F380" s="11">
        <v>17.5762</v>
      </c>
      <c r="G380" s="11">
        <v>17.378</v>
      </c>
      <c r="H380" s="11">
        <v>17.317</v>
      </c>
      <c r="I380" s="11">
        <v>17.2973</v>
      </c>
      <c r="J380" s="11"/>
      <c r="K380" s="11">
        <v>0.775638</v>
      </c>
      <c r="L380" s="12">
        <v>-0.129349</v>
      </c>
    </row>
    <row r="381" ht="15.75" customHeight="1">
      <c r="A381" s="10" t="s">
        <v>1140</v>
      </c>
      <c r="B381" s="11" t="s">
        <v>1141</v>
      </c>
      <c r="C381" s="11" t="s">
        <v>1142</v>
      </c>
      <c r="D381" s="11">
        <v>13.335</v>
      </c>
      <c r="E381" s="11" t="s">
        <v>35</v>
      </c>
      <c r="F381" s="11">
        <v>13.9452</v>
      </c>
      <c r="G381" s="11">
        <v>14.2927</v>
      </c>
      <c r="H381" s="11">
        <v>15.0487</v>
      </c>
      <c r="I381" s="11" t="s">
        <v>35</v>
      </c>
      <c r="J381" s="11"/>
      <c r="K381" s="11">
        <v>0.77491</v>
      </c>
      <c r="L381" s="12">
        <v>1.03058</v>
      </c>
    </row>
    <row r="382" ht="15.75" customHeight="1">
      <c r="A382" s="10" t="s">
        <v>1143</v>
      </c>
      <c r="B382" s="11" t="s">
        <v>1144</v>
      </c>
      <c r="C382" s="11" t="s">
        <v>1145</v>
      </c>
      <c r="D382" s="11">
        <v>11.614</v>
      </c>
      <c r="E382" s="11">
        <v>12.3267</v>
      </c>
      <c r="F382" s="11">
        <v>12.3859</v>
      </c>
      <c r="G382" s="11">
        <v>9.2234</v>
      </c>
      <c r="H382" s="11">
        <v>10.7528</v>
      </c>
      <c r="I382" s="11">
        <v>12.0506</v>
      </c>
      <c r="J382" s="11"/>
      <c r="K382" s="11">
        <v>0.773311</v>
      </c>
      <c r="L382" s="12">
        <v>-1.43328</v>
      </c>
    </row>
    <row r="383" ht="15.75" customHeight="1">
      <c r="A383" s="10" t="s">
        <v>1146</v>
      </c>
      <c r="B383" s="11" t="s">
        <v>1147</v>
      </c>
      <c r="C383" s="11" t="s">
        <v>1148</v>
      </c>
      <c r="D383" s="11">
        <v>12.8966</v>
      </c>
      <c r="E383" s="11">
        <v>13.8634</v>
      </c>
      <c r="F383" s="11">
        <v>13.4693</v>
      </c>
      <c r="G383" s="11">
        <v>15.0293</v>
      </c>
      <c r="H383" s="11">
        <v>15.5257</v>
      </c>
      <c r="I383" s="11">
        <v>13.319</v>
      </c>
      <c r="J383" s="11"/>
      <c r="K383" s="11">
        <v>0.771946</v>
      </c>
      <c r="L383" s="12">
        <v>1.21488</v>
      </c>
    </row>
    <row r="384" ht="15.75" customHeight="1">
      <c r="A384" s="10" t="s">
        <v>1149</v>
      </c>
      <c r="B384" s="11" t="s">
        <v>1150</v>
      </c>
      <c r="C384" s="11" t="s">
        <v>1151</v>
      </c>
      <c r="D384" s="11">
        <v>11.894</v>
      </c>
      <c r="E384" s="11" t="s">
        <v>35</v>
      </c>
      <c r="F384" s="11">
        <v>9.9179</v>
      </c>
      <c r="G384" s="11">
        <v>13.8742</v>
      </c>
      <c r="H384" s="11">
        <v>12.7387</v>
      </c>
      <c r="I384" s="11" t="s">
        <v>35</v>
      </c>
      <c r="J384" s="11"/>
      <c r="K384" s="11">
        <v>0.770176</v>
      </c>
      <c r="L384" s="12">
        <v>2.40048</v>
      </c>
    </row>
    <row r="385" ht="15.75" customHeight="1">
      <c r="A385" s="10" t="s">
        <v>1152</v>
      </c>
      <c r="B385" s="11" t="s">
        <v>1153</v>
      </c>
      <c r="C385" s="11" t="s">
        <v>1154</v>
      </c>
      <c r="D385" s="11">
        <v>14.4359</v>
      </c>
      <c r="E385" s="11">
        <v>14.0262</v>
      </c>
      <c r="F385" s="11">
        <v>14.2636</v>
      </c>
      <c r="G385" s="11">
        <v>12.1018</v>
      </c>
      <c r="H385" s="11">
        <v>11.7532</v>
      </c>
      <c r="I385" s="11">
        <v>14.5023</v>
      </c>
      <c r="J385" s="11"/>
      <c r="K385" s="11">
        <v>0.768603</v>
      </c>
      <c r="L385" s="12">
        <v>-1.45612</v>
      </c>
    </row>
    <row r="386" ht="15.75" customHeight="1">
      <c r="A386" s="10" t="s">
        <v>1155</v>
      </c>
      <c r="B386" s="11" t="s">
        <v>1156</v>
      </c>
      <c r="C386" s="11" t="s">
        <v>1157</v>
      </c>
      <c r="D386" s="11">
        <v>13.9963</v>
      </c>
      <c r="E386" s="11">
        <v>14.4776</v>
      </c>
      <c r="F386" s="11">
        <v>14.1061</v>
      </c>
      <c r="G386" s="11">
        <v>14.3369</v>
      </c>
      <c r="H386" s="11">
        <v>14.5123</v>
      </c>
      <c r="I386" s="11">
        <v>15.1343</v>
      </c>
      <c r="J386" s="11"/>
      <c r="K386" s="11">
        <v>0.762216</v>
      </c>
      <c r="L386" s="12">
        <v>0.46785</v>
      </c>
    </row>
    <row r="387" ht="15.75" customHeight="1">
      <c r="A387" s="10" t="s">
        <v>1158</v>
      </c>
      <c r="B387" s="11" t="s">
        <v>1159</v>
      </c>
      <c r="C387" s="11" t="s">
        <v>1160</v>
      </c>
      <c r="D387" s="11">
        <v>14.3314</v>
      </c>
      <c r="E387" s="11">
        <v>14.1262</v>
      </c>
      <c r="F387" s="11">
        <v>14.0492</v>
      </c>
      <c r="G387" s="11">
        <v>13.073</v>
      </c>
      <c r="H387" s="11">
        <v>14.2853</v>
      </c>
      <c r="I387" s="11">
        <v>13.1725</v>
      </c>
      <c r="J387" s="11"/>
      <c r="K387" s="11">
        <v>0.762113</v>
      </c>
      <c r="L387" s="12">
        <v>-0.658683</v>
      </c>
    </row>
    <row r="388" ht="15.75" customHeight="1">
      <c r="A388" s="10" t="s">
        <v>1161</v>
      </c>
      <c r="B388" s="11" t="s">
        <v>1162</v>
      </c>
      <c r="C388" s="11" t="s">
        <v>1163</v>
      </c>
      <c r="D388" s="11">
        <v>16.7696</v>
      </c>
      <c r="E388" s="11">
        <v>16.4587</v>
      </c>
      <c r="F388" s="11">
        <v>16.7873</v>
      </c>
      <c r="G388" s="11">
        <v>15.3604</v>
      </c>
      <c r="H388" s="11">
        <v>16.1993</v>
      </c>
      <c r="I388" s="11">
        <v>16.5873</v>
      </c>
      <c r="J388" s="11"/>
      <c r="K388" s="11">
        <v>0.758835</v>
      </c>
      <c r="L388" s="12">
        <v>-0.622883</v>
      </c>
    </row>
    <row r="389" ht="15.75" customHeight="1">
      <c r="A389" s="10" t="s">
        <v>1164</v>
      </c>
      <c r="B389" s="11" t="s">
        <v>1165</v>
      </c>
      <c r="C389" s="11" t="s">
        <v>1166</v>
      </c>
      <c r="D389" s="11">
        <v>12.8124</v>
      </c>
      <c r="E389" s="11">
        <v>13.5962</v>
      </c>
      <c r="F389" s="11">
        <v>13.0898</v>
      </c>
      <c r="G389" s="11">
        <v>12.4825</v>
      </c>
      <c r="H389" s="11">
        <v>12.9672</v>
      </c>
      <c r="I389" s="11">
        <v>12.7183</v>
      </c>
      <c r="J389" s="11"/>
      <c r="K389" s="11">
        <v>0.758805</v>
      </c>
      <c r="L389" s="12">
        <v>-0.443483</v>
      </c>
    </row>
    <row r="390" ht="15.75" customHeight="1">
      <c r="A390" s="10" t="s">
        <v>1167</v>
      </c>
      <c r="B390" s="11" t="s">
        <v>1168</v>
      </c>
      <c r="C390" s="11" t="s">
        <v>1169</v>
      </c>
      <c r="D390" s="11">
        <v>15.3502</v>
      </c>
      <c r="E390" s="11">
        <v>15.7217</v>
      </c>
      <c r="F390" s="11">
        <v>14.4432</v>
      </c>
      <c r="G390" s="11">
        <v>14.9317</v>
      </c>
      <c r="H390" s="11">
        <v>11.4495</v>
      </c>
      <c r="I390" s="11">
        <v>13.755</v>
      </c>
      <c r="J390" s="11"/>
      <c r="K390" s="11">
        <v>0.75546</v>
      </c>
      <c r="L390" s="12">
        <v>-1.79298</v>
      </c>
    </row>
    <row r="391" ht="15.75" customHeight="1">
      <c r="A391" s="10" t="s">
        <v>1170</v>
      </c>
      <c r="B391" s="11" t="s">
        <v>1171</v>
      </c>
      <c r="C391" s="11" t="s">
        <v>1172</v>
      </c>
      <c r="D391" s="11">
        <v>12.1493</v>
      </c>
      <c r="E391" s="11">
        <v>11.1695</v>
      </c>
      <c r="F391" s="11">
        <v>11.5565</v>
      </c>
      <c r="G391" s="11">
        <v>10.5272</v>
      </c>
      <c r="H391" s="11">
        <v>10.781</v>
      </c>
      <c r="I391" s="11">
        <v>11.5275</v>
      </c>
      <c r="J391" s="11"/>
      <c r="K391" s="11">
        <v>0.754972</v>
      </c>
      <c r="L391" s="12">
        <v>-0.679883</v>
      </c>
    </row>
    <row r="392" ht="15.75" customHeight="1">
      <c r="A392" s="10" t="s">
        <v>1173</v>
      </c>
      <c r="B392" s="11" t="s">
        <v>1174</v>
      </c>
      <c r="C392" s="11" t="s">
        <v>1175</v>
      </c>
      <c r="D392" s="11">
        <v>16.7354</v>
      </c>
      <c r="E392" s="11">
        <v>16.4454</v>
      </c>
      <c r="F392" s="11">
        <v>16.4151</v>
      </c>
      <c r="G392" s="11">
        <v>16.5806</v>
      </c>
      <c r="H392" s="11">
        <v>15.7969</v>
      </c>
      <c r="I392" s="11">
        <v>15.9341</v>
      </c>
      <c r="J392" s="11"/>
      <c r="K392" s="11">
        <v>0.749551</v>
      </c>
      <c r="L392" s="12">
        <v>-0.428116</v>
      </c>
    </row>
    <row r="393" ht="15.75" customHeight="1">
      <c r="A393" s="10" t="s">
        <v>1176</v>
      </c>
      <c r="B393" s="11" t="s">
        <v>1177</v>
      </c>
      <c r="C393" s="11" t="s">
        <v>1178</v>
      </c>
      <c r="D393" s="11">
        <v>13.0059</v>
      </c>
      <c r="E393" s="11">
        <v>13.0882</v>
      </c>
      <c r="F393" s="11">
        <v>13.2956</v>
      </c>
      <c r="G393" s="11">
        <v>12.4849</v>
      </c>
      <c r="H393" s="11">
        <v>12.5883</v>
      </c>
      <c r="I393" s="11">
        <v>13.18</v>
      </c>
      <c r="J393" s="11"/>
      <c r="K393" s="11">
        <v>0.746275</v>
      </c>
      <c r="L393" s="12">
        <v>-0.37885</v>
      </c>
    </row>
    <row r="394" ht="15.75" customHeight="1">
      <c r="A394" s="10" t="s">
        <v>1179</v>
      </c>
      <c r="B394" s="11" t="s">
        <v>1180</v>
      </c>
      <c r="C394" s="11" t="s">
        <v>1181</v>
      </c>
      <c r="D394" s="11">
        <v>11.9757</v>
      </c>
      <c r="E394" s="11">
        <v>12.7389</v>
      </c>
      <c r="F394" s="11">
        <v>12.6263</v>
      </c>
      <c r="G394" s="11">
        <v>10.7231</v>
      </c>
      <c r="H394" s="11">
        <v>10.2576</v>
      </c>
      <c r="I394" s="11">
        <v>12.6482</v>
      </c>
      <c r="J394" s="11"/>
      <c r="K394" s="11">
        <v>0.737363</v>
      </c>
      <c r="L394" s="12">
        <v>-1.23735</v>
      </c>
    </row>
    <row r="395" ht="15.75" customHeight="1">
      <c r="A395" s="10" t="s">
        <v>1182</v>
      </c>
      <c r="B395" s="11" t="s">
        <v>1183</v>
      </c>
      <c r="C395" s="11" t="s">
        <v>1184</v>
      </c>
      <c r="D395" s="11">
        <v>16.3731</v>
      </c>
      <c r="E395" s="11">
        <v>16.1618</v>
      </c>
      <c r="F395" s="11">
        <v>16.554</v>
      </c>
      <c r="G395" s="11">
        <v>16.8253</v>
      </c>
      <c r="H395" s="11">
        <v>17.2112</v>
      </c>
      <c r="I395" s="11">
        <v>16.3588</v>
      </c>
      <c r="J395" s="11"/>
      <c r="K395" s="11">
        <v>0.735932</v>
      </c>
      <c r="L395" s="12">
        <v>0.43545</v>
      </c>
    </row>
    <row r="396" ht="15.75" customHeight="1">
      <c r="A396" s="10" t="s">
        <v>1185</v>
      </c>
      <c r="B396" s="11" t="s">
        <v>1186</v>
      </c>
      <c r="C396" s="11" t="s">
        <v>1187</v>
      </c>
      <c r="D396" s="11">
        <v>14.7521</v>
      </c>
      <c r="E396" s="11">
        <v>14.7027</v>
      </c>
      <c r="F396" s="11">
        <v>14.7527</v>
      </c>
      <c r="G396" s="11">
        <v>13.3178</v>
      </c>
      <c r="H396" s="11">
        <v>13.3272</v>
      </c>
      <c r="I396" s="11">
        <v>14.9608</v>
      </c>
      <c r="J396" s="11"/>
      <c r="K396" s="11">
        <v>0.726698</v>
      </c>
      <c r="L396" s="12">
        <v>-0.86725</v>
      </c>
    </row>
    <row r="397" ht="15.75" customHeight="1">
      <c r="A397" s="10" t="s">
        <v>1188</v>
      </c>
      <c r="B397" s="11" t="s">
        <v>1189</v>
      </c>
      <c r="C397" s="11" t="s">
        <v>1190</v>
      </c>
      <c r="D397" s="11">
        <v>16.2818</v>
      </c>
      <c r="E397" s="11">
        <v>16.4301</v>
      </c>
      <c r="F397" s="11">
        <v>15.6514</v>
      </c>
      <c r="G397" s="11">
        <v>15.6645</v>
      </c>
      <c r="H397" s="11" t="s">
        <v>35</v>
      </c>
      <c r="I397" s="11">
        <v>12.712</v>
      </c>
      <c r="J397" s="11"/>
      <c r="K397" s="11">
        <v>0.722814</v>
      </c>
      <c r="L397" s="12">
        <v>-1.93287</v>
      </c>
    </row>
    <row r="398" ht="15.75" customHeight="1">
      <c r="A398" s="10" t="s">
        <v>1191</v>
      </c>
      <c r="B398" s="11" t="s">
        <v>1192</v>
      </c>
      <c r="C398" s="11" t="s">
        <v>1193</v>
      </c>
      <c r="D398" s="11">
        <v>16.2405</v>
      </c>
      <c r="E398" s="11">
        <v>12.5394</v>
      </c>
      <c r="F398" s="11">
        <v>12.56</v>
      </c>
      <c r="G398" s="11">
        <v>12.0596</v>
      </c>
      <c r="H398" s="11">
        <v>12.083</v>
      </c>
      <c r="I398" s="11">
        <v>11.2217</v>
      </c>
      <c r="J398" s="11"/>
      <c r="K398" s="11">
        <v>0.721791</v>
      </c>
      <c r="L398" s="12">
        <v>-1.99188</v>
      </c>
    </row>
    <row r="399" ht="15.75" customHeight="1">
      <c r="A399" s="10" t="s">
        <v>1194</v>
      </c>
      <c r="B399" s="11" t="s">
        <v>1195</v>
      </c>
      <c r="C399" s="11" t="s">
        <v>1196</v>
      </c>
      <c r="D399" s="11">
        <v>12.858</v>
      </c>
      <c r="E399" s="11">
        <v>12.9687</v>
      </c>
      <c r="F399" s="11">
        <v>12.98</v>
      </c>
      <c r="G399" s="11">
        <v>13.5432</v>
      </c>
      <c r="H399" s="11">
        <v>12.8548</v>
      </c>
      <c r="I399" s="11">
        <v>13.4361</v>
      </c>
      <c r="J399" s="11"/>
      <c r="K399" s="11">
        <v>0.720595</v>
      </c>
      <c r="L399" s="12">
        <v>0.342451</v>
      </c>
    </row>
    <row r="400" ht="15.75" customHeight="1">
      <c r="A400" s="10" t="s">
        <v>1197</v>
      </c>
      <c r="B400" s="11" t="s">
        <v>1198</v>
      </c>
      <c r="C400" s="11" t="s">
        <v>1199</v>
      </c>
      <c r="D400" s="11">
        <v>13.359</v>
      </c>
      <c r="E400" s="11">
        <v>13.3359</v>
      </c>
      <c r="F400" s="11">
        <v>14.0208</v>
      </c>
      <c r="G400" s="11">
        <v>13.5233</v>
      </c>
      <c r="H400" s="11">
        <v>12.5039</v>
      </c>
      <c r="I400" s="11">
        <v>12.9439</v>
      </c>
      <c r="J400" s="11"/>
      <c r="K400" s="11">
        <v>0.716803</v>
      </c>
      <c r="L400" s="12">
        <v>-0.58155</v>
      </c>
    </row>
    <row r="401" ht="15.75" customHeight="1">
      <c r="A401" s="10" t="s">
        <v>1200</v>
      </c>
      <c r="B401" s="11" t="s">
        <v>1201</v>
      </c>
      <c r="C401" s="11" t="s">
        <v>1202</v>
      </c>
      <c r="D401" s="11">
        <v>15.5441</v>
      </c>
      <c r="E401" s="11">
        <v>14.3417</v>
      </c>
      <c r="F401" s="11">
        <v>15.5802</v>
      </c>
      <c r="G401" s="11">
        <v>12.1243</v>
      </c>
      <c r="H401" s="11">
        <v>13.3166</v>
      </c>
      <c r="I401" s="11">
        <v>15.2865</v>
      </c>
      <c r="J401" s="11"/>
      <c r="K401" s="11">
        <v>0.716439</v>
      </c>
      <c r="L401" s="12">
        <v>-1.57955</v>
      </c>
    </row>
    <row r="402" ht="15.75" customHeight="1">
      <c r="A402" s="10" t="s">
        <v>1203</v>
      </c>
      <c r="B402" s="11" t="s">
        <v>1204</v>
      </c>
      <c r="C402" s="11" t="s">
        <v>1205</v>
      </c>
      <c r="D402" s="11">
        <v>15.3615</v>
      </c>
      <c r="E402" s="11">
        <v>14.6591</v>
      </c>
      <c r="F402" s="11">
        <v>15.6984</v>
      </c>
      <c r="G402" s="11">
        <v>14.8112</v>
      </c>
      <c r="H402" s="11">
        <v>13.2309</v>
      </c>
      <c r="I402" s="11">
        <v>14.8243</v>
      </c>
      <c r="J402" s="11"/>
      <c r="K402" s="11">
        <v>0.710574</v>
      </c>
      <c r="L402" s="12">
        <v>-0.950884</v>
      </c>
    </row>
    <row r="403" ht="15.75" customHeight="1">
      <c r="A403" s="10" t="s">
        <v>1206</v>
      </c>
      <c r="B403" s="11" t="s">
        <v>1207</v>
      </c>
      <c r="C403" s="11" t="s">
        <v>1208</v>
      </c>
      <c r="D403" s="11">
        <v>14.2479</v>
      </c>
      <c r="E403" s="11">
        <v>14.4603</v>
      </c>
      <c r="F403" s="11">
        <v>14.1849</v>
      </c>
      <c r="G403" s="11">
        <v>14.2692</v>
      </c>
      <c r="H403" s="11">
        <v>14.0008</v>
      </c>
      <c r="I403" s="11">
        <v>13.4892</v>
      </c>
      <c r="J403" s="11"/>
      <c r="K403" s="11">
        <v>0.708815</v>
      </c>
      <c r="L403" s="12">
        <v>-0.377983</v>
      </c>
    </row>
    <row r="404" ht="15.75" customHeight="1">
      <c r="A404" s="10" t="s">
        <v>1209</v>
      </c>
      <c r="B404" s="11" t="s">
        <v>1210</v>
      </c>
      <c r="C404" s="11" t="s">
        <v>1211</v>
      </c>
      <c r="D404" s="11">
        <v>12.3431</v>
      </c>
      <c r="E404" s="11" t="s">
        <v>35</v>
      </c>
      <c r="F404" s="11">
        <v>11.4574</v>
      </c>
      <c r="G404" s="11">
        <v>12.648</v>
      </c>
      <c r="H404" s="11">
        <v>12.7403</v>
      </c>
      <c r="I404" s="11">
        <v>12.231</v>
      </c>
      <c r="J404" s="11"/>
      <c r="K404" s="11">
        <v>0.705363</v>
      </c>
      <c r="L404" s="12">
        <v>0.639542</v>
      </c>
    </row>
    <row r="405" ht="15.75" customHeight="1">
      <c r="A405" s="10" t="s">
        <v>1212</v>
      </c>
      <c r="B405" s="11" t="s">
        <v>1213</v>
      </c>
      <c r="C405" s="11" t="s">
        <v>1214</v>
      </c>
      <c r="D405" s="11">
        <v>14.0401</v>
      </c>
      <c r="E405" s="11">
        <v>13.8566</v>
      </c>
      <c r="F405" s="11">
        <v>14.0998</v>
      </c>
      <c r="G405" s="11">
        <v>13.2783</v>
      </c>
      <c r="H405" s="11">
        <v>13.9018</v>
      </c>
      <c r="I405" s="11">
        <v>13.8389</v>
      </c>
      <c r="J405" s="11"/>
      <c r="K405" s="11">
        <v>0.703679</v>
      </c>
      <c r="L405" s="12">
        <v>-0.325849</v>
      </c>
    </row>
    <row r="406" ht="15.75" customHeight="1">
      <c r="A406" s="10" t="s">
        <v>1215</v>
      </c>
      <c r="B406" s="11"/>
      <c r="C406" s="11" t="s">
        <v>1216</v>
      </c>
      <c r="D406" s="11">
        <v>16.5125</v>
      </c>
      <c r="E406" s="11">
        <v>16.703</v>
      </c>
      <c r="F406" s="11">
        <v>17.0653</v>
      </c>
      <c r="G406" s="11">
        <v>16.8568</v>
      </c>
      <c r="H406" s="11">
        <v>17.08</v>
      </c>
      <c r="I406" s="11">
        <v>17.5788</v>
      </c>
      <c r="J406" s="11"/>
      <c r="K406" s="11">
        <v>0.700237</v>
      </c>
      <c r="L406" s="12">
        <v>0.411584</v>
      </c>
    </row>
    <row r="407" ht="15.75" customHeight="1">
      <c r="A407" s="10" t="s">
        <v>1217</v>
      </c>
      <c r="B407" s="11" t="s">
        <v>1218</v>
      </c>
      <c r="C407" s="11" t="s">
        <v>1219</v>
      </c>
      <c r="D407" s="11">
        <v>21.1262</v>
      </c>
      <c r="E407" s="11">
        <v>21.0944</v>
      </c>
      <c r="F407" s="11">
        <v>20.8969</v>
      </c>
      <c r="G407" s="11">
        <v>21.0278</v>
      </c>
      <c r="H407" s="11">
        <v>20.7014</v>
      </c>
      <c r="I407" s="11">
        <v>20.8419</v>
      </c>
      <c r="J407" s="11"/>
      <c r="K407" s="11">
        <v>0.699899</v>
      </c>
      <c r="L407" s="12">
        <v>-0.18215</v>
      </c>
    </row>
    <row r="408" ht="15.75" customHeight="1">
      <c r="A408" s="10" t="s">
        <v>1220</v>
      </c>
      <c r="B408" s="11" t="s">
        <v>1221</v>
      </c>
      <c r="C408" s="11" t="s">
        <v>1222</v>
      </c>
      <c r="D408" s="11">
        <v>14.2207</v>
      </c>
      <c r="E408" s="11">
        <v>14.6538</v>
      </c>
      <c r="F408" s="11">
        <v>16.3052</v>
      </c>
      <c r="G408" s="11">
        <v>16.4128</v>
      </c>
      <c r="H408" s="11">
        <v>16.861</v>
      </c>
      <c r="I408" s="11">
        <v>15.4204</v>
      </c>
      <c r="J408" s="11"/>
      <c r="K408" s="11">
        <v>0.698518</v>
      </c>
      <c r="L408" s="12">
        <v>1.17148</v>
      </c>
    </row>
    <row r="409" ht="15.75" customHeight="1">
      <c r="A409" s="10" t="s">
        <v>1223</v>
      </c>
      <c r="B409" s="11" t="s">
        <v>1224</v>
      </c>
      <c r="C409" s="11" t="s">
        <v>1225</v>
      </c>
      <c r="D409" s="11">
        <v>16.3573</v>
      </c>
      <c r="E409" s="11">
        <v>16.3727</v>
      </c>
      <c r="F409" s="11">
        <v>16.4214</v>
      </c>
      <c r="G409" s="11">
        <v>16.4774</v>
      </c>
      <c r="H409" s="11">
        <v>15.9057</v>
      </c>
      <c r="I409" s="11">
        <v>15.7244</v>
      </c>
      <c r="J409" s="11"/>
      <c r="K409" s="11">
        <v>0.696273</v>
      </c>
      <c r="L409" s="12">
        <v>-0.347949</v>
      </c>
    </row>
    <row r="410" ht="15.75" customHeight="1">
      <c r="A410" s="10" t="s">
        <v>1226</v>
      </c>
      <c r="B410" s="11" t="s">
        <v>1227</v>
      </c>
      <c r="C410" s="11" t="s">
        <v>1228</v>
      </c>
      <c r="D410" s="11">
        <v>19.8757</v>
      </c>
      <c r="E410" s="11">
        <v>19.9524</v>
      </c>
      <c r="F410" s="11">
        <v>19.9311</v>
      </c>
      <c r="G410" s="11">
        <v>19.3865</v>
      </c>
      <c r="H410" s="11">
        <v>19.573</v>
      </c>
      <c r="I410" s="11">
        <v>19.9845</v>
      </c>
      <c r="J410" s="11"/>
      <c r="K410" s="11">
        <v>0.69508</v>
      </c>
      <c r="L410" s="12">
        <v>-0.271749</v>
      </c>
    </row>
    <row r="411" ht="15.75" customHeight="1">
      <c r="A411" s="10" t="s">
        <v>1229</v>
      </c>
      <c r="B411" s="11" t="s">
        <v>1230</v>
      </c>
      <c r="C411" s="11" t="s">
        <v>1231</v>
      </c>
      <c r="D411" s="11">
        <v>18.9354</v>
      </c>
      <c r="E411" s="11">
        <v>19.4341</v>
      </c>
      <c r="F411" s="11">
        <v>18.9585</v>
      </c>
      <c r="G411" s="11">
        <v>17.1723</v>
      </c>
      <c r="H411" s="11">
        <v>18.0023</v>
      </c>
      <c r="I411" s="11">
        <v>19.2697</v>
      </c>
      <c r="J411" s="11"/>
      <c r="K411" s="11">
        <v>0.693778</v>
      </c>
      <c r="L411" s="12">
        <v>-0.96125</v>
      </c>
    </row>
    <row r="412" ht="15.75" customHeight="1">
      <c r="A412" s="10" t="s">
        <v>1232</v>
      </c>
      <c r="B412" s="11" t="s">
        <v>1233</v>
      </c>
      <c r="C412" s="11" t="s">
        <v>1234</v>
      </c>
      <c r="D412" s="11">
        <v>13.6381</v>
      </c>
      <c r="E412" s="11">
        <v>13.61</v>
      </c>
      <c r="F412" s="11">
        <v>14.0706</v>
      </c>
      <c r="G412" s="11">
        <v>13.1255</v>
      </c>
      <c r="H412" s="11">
        <v>12.6476</v>
      </c>
      <c r="I412" s="11">
        <v>13.8341</v>
      </c>
      <c r="J412" s="11"/>
      <c r="K412" s="11">
        <v>0.69183</v>
      </c>
      <c r="L412" s="12">
        <v>-0.570517</v>
      </c>
    </row>
    <row r="413" ht="15.75" customHeight="1">
      <c r="A413" s="10" t="s">
        <v>1235</v>
      </c>
      <c r="B413" s="11" t="s">
        <v>1236</v>
      </c>
      <c r="C413" s="11" t="s">
        <v>1237</v>
      </c>
      <c r="D413" s="11">
        <v>15.6524</v>
      </c>
      <c r="E413" s="11">
        <v>15.7866</v>
      </c>
      <c r="F413" s="11">
        <v>15.7912</v>
      </c>
      <c r="G413" s="11">
        <v>12.7161</v>
      </c>
      <c r="H413" s="11">
        <v>11.9824</v>
      </c>
      <c r="I413" s="11">
        <v>16.3657</v>
      </c>
      <c r="J413" s="11"/>
      <c r="K413" s="11">
        <v>0.689883</v>
      </c>
      <c r="L413" s="12">
        <v>-2.05535</v>
      </c>
    </row>
    <row r="414" ht="15.75" customHeight="1">
      <c r="A414" s="10" t="s">
        <v>1238</v>
      </c>
      <c r="B414" s="11" t="s">
        <v>1239</v>
      </c>
      <c r="C414" s="11" t="s">
        <v>1240</v>
      </c>
      <c r="D414" s="11">
        <v>20.9851</v>
      </c>
      <c r="E414" s="11">
        <v>21.0628</v>
      </c>
      <c r="F414" s="11">
        <v>20.6449</v>
      </c>
      <c r="G414" s="11">
        <v>20.1624</v>
      </c>
      <c r="H414" s="11">
        <v>20.8219</v>
      </c>
      <c r="I414" s="11">
        <v>20.6434</v>
      </c>
      <c r="J414" s="11"/>
      <c r="K414" s="11">
        <v>0.687237</v>
      </c>
      <c r="L414" s="12">
        <v>-0.355017</v>
      </c>
    </row>
    <row r="415" ht="15.75" customHeight="1">
      <c r="A415" s="10" t="s">
        <v>1241</v>
      </c>
      <c r="B415" s="11" t="s">
        <v>1242</v>
      </c>
      <c r="C415" s="11" t="s">
        <v>1243</v>
      </c>
      <c r="D415" s="11">
        <v>11.6901</v>
      </c>
      <c r="E415" s="11">
        <v>11.3029</v>
      </c>
      <c r="F415" s="11">
        <v>11.8138</v>
      </c>
      <c r="G415" s="11">
        <v>9.635</v>
      </c>
      <c r="H415" s="11">
        <v>10.5874</v>
      </c>
      <c r="I415" s="11">
        <v>11.7484</v>
      </c>
      <c r="J415" s="11"/>
      <c r="K415" s="11">
        <v>0.682008</v>
      </c>
      <c r="L415" s="12">
        <v>-0.945317</v>
      </c>
    </row>
    <row r="416" ht="15.75" customHeight="1">
      <c r="A416" s="10" t="s">
        <v>1244</v>
      </c>
      <c r="B416" s="11" t="s">
        <v>1245</v>
      </c>
      <c r="C416" s="11" t="s">
        <v>1246</v>
      </c>
      <c r="D416" s="11">
        <v>17.28</v>
      </c>
      <c r="E416" s="11">
        <v>17.2035</v>
      </c>
      <c r="F416" s="11">
        <v>17.3734</v>
      </c>
      <c r="G416" s="11">
        <v>16.8929</v>
      </c>
      <c r="H416" s="11">
        <v>17.0183</v>
      </c>
      <c r="I416" s="11">
        <v>17.3262</v>
      </c>
      <c r="J416" s="11"/>
      <c r="K416" s="11">
        <v>0.68135</v>
      </c>
      <c r="L416" s="12">
        <v>-0.206517</v>
      </c>
    </row>
    <row r="417" ht="15.75" customHeight="1">
      <c r="A417" s="10" t="s">
        <v>1247</v>
      </c>
      <c r="B417" s="11" t="s">
        <v>1248</v>
      </c>
      <c r="C417" s="11" t="s">
        <v>1249</v>
      </c>
      <c r="D417" s="11">
        <v>17.8926</v>
      </c>
      <c r="E417" s="11">
        <v>18.0398</v>
      </c>
      <c r="F417" s="11">
        <v>17.9794</v>
      </c>
      <c r="G417" s="11">
        <v>17.9568</v>
      </c>
      <c r="H417" s="11">
        <v>18.1733</v>
      </c>
      <c r="I417" s="11">
        <v>18.447</v>
      </c>
      <c r="J417" s="11"/>
      <c r="K417" s="11">
        <v>0.680452</v>
      </c>
      <c r="L417" s="12">
        <v>0.22175</v>
      </c>
    </row>
    <row r="418" ht="15.75" customHeight="1">
      <c r="A418" s="10" t="s">
        <v>1250</v>
      </c>
      <c r="B418" s="11" t="s">
        <v>1251</v>
      </c>
      <c r="C418" s="11" t="s">
        <v>1252</v>
      </c>
      <c r="D418" s="11">
        <v>12.7171</v>
      </c>
      <c r="E418" s="11">
        <v>12.8849</v>
      </c>
      <c r="F418" s="11">
        <v>12.5933</v>
      </c>
      <c r="G418" s="11">
        <v>11.6911</v>
      </c>
      <c r="H418" s="11">
        <v>11.5285</v>
      </c>
      <c r="I418" s="11">
        <v>12.9392</v>
      </c>
      <c r="J418" s="11"/>
      <c r="K418" s="11">
        <v>0.680265</v>
      </c>
      <c r="L418" s="12">
        <v>-0.67885</v>
      </c>
    </row>
    <row r="419" ht="15.75" customHeight="1">
      <c r="A419" s="10" t="s">
        <v>1253</v>
      </c>
      <c r="B419" s="11" t="s">
        <v>1254</v>
      </c>
      <c r="C419" s="11" t="s">
        <v>1255</v>
      </c>
      <c r="D419" s="11">
        <v>14.0387</v>
      </c>
      <c r="E419" s="11">
        <v>14.2514</v>
      </c>
      <c r="F419" s="11">
        <v>14.1152</v>
      </c>
      <c r="G419" s="11">
        <v>13.9539</v>
      </c>
      <c r="H419" s="11">
        <v>13.0777</v>
      </c>
      <c r="I419" s="11">
        <v>14.0</v>
      </c>
      <c r="J419" s="11"/>
      <c r="K419" s="11">
        <v>0.679059</v>
      </c>
      <c r="L419" s="12">
        <v>-0.457916</v>
      </c>
    </row>
    <row r="420" ht="15.75" customHeight="1">
      <c r="A420" s="10" t="s">
        <v>1256</v>
      </c>
      <c r="B420" s="11" t="s">
        <v>1257</v>
      </c>
      <c r="C420" s="11" t="s">
        <v>1258</v>
      </c>
      <c r="D420" s="11">
        <v>12.6908</v>
      </c>
      <c r="E420" s="11">
        <v>12.7248</v>
      </c>
      <c r="F420" s="11">
        <v>12.5619</v>
      </c>
      <c r="G420" s="11">
        <v>8.1147</v>
      </c>
      <c r="H420" s="11">
        <v>9.8037</v>
      </c>
      <c r="I420" s="11">
        <v>13.2647</v>
      </c>
      <c r="J420" s="11"/>
      <c r="K420" s="11">
        <v>0.678555</v>
      </c>
      <c r="L420" s="12">
        <v>-2.26482</v>
      </c>
    </row>
    <row r="421" ht="15.75" customHeight="1">
      <c r="A421" s="10" t="s">
        <v>1259</v>
      </c>
      <c r="B421" s="11" t="s">
        <v>1260</v>
      </c>
      <c r="C421" s="11" t="s">
        <v>1261</v>
      </c>
      <c r="D421" s="11">
        <v>16.2605</v>
      </c>
      <c r="E421" s="11">
        <v>17.068</v>
      </c>
      <c r="F421" s="11">
        <v>16.2049</v>
      </c>
      <c r="G421" s="11">
        <v>15.9697</v>
      </c>
      <c r="H421" s="11">
        <v>15.6197</v>
      </c>
      <c r="I421" s="11">
        <v>16.3662</v>
      </c>
      <c r="J421" s="11"/>
      <c r="K421" s="11">
        <v>0.677795</v>
      </c>
      <c r="L421" s="12">
        <v>-0.525949</v>
      </c>
    </row>
    <row r="422" ht="15.75" customHeight="1">
      <c r="A422" s="10" t="s">
        <v>1262</v>
      </c>
      <c r="B422" s="11" t="s">
        <v>1263</v>
      </c>
      <c r="C422" s="11" t="s">
        <v>1264</v>
      </c>
      <c r="D422" s="11">
        <v>17.1218</v>
      </c>
      <c r="E422" s="11">
        <v>17.0674</v>
      </c>
      <c r="F422" s="11">
        <v>17.1554</v>
      </c>
      <c r="G422" s="11">
        <v>17.8146</v>
      </c>
      <c r="H422" s="11">
        <v>18.0404</v>
      </c>
      <c r="I422" s="11">
        <v>16.9601</v>
      </c>
      <c r="J422" s="11"/>
      <c r="K422" s="11">
        <v>0.674427</v>
      </c>
      <c r="L422" s="12">
        <v>0.49015</v>
      </c>
    </row>
    <row r="423" ht="15.75" customHeight="1">
      <c r="A423" s="10" t="s">
        <v>1265</v>
      </c>
      <c r="B423" s="11" t="s">
        <v>1266</v>
      </c>
      <c r="C423" s="11" t="s">
        <v>1267</v>
      </c>
      <c r="D423" s="11">
        <v>12.129</v>
      </c>
      <c r="E423" s="11">
        <v>12.8658</v>
      </c>
      <c r="F423" s="11">
        <v>13.1997</v>
      </c>
      <c r="G423" s="11">
        <v>11.7817</v>
      </c>
      <c r="H423" s="11">
        <v>11.3222</v>
      </c>
      <c r="I423" s="11">
        <v>12.7501</v>
      </c>
      <c r="J423" s="11"/>
      <c r="K423" s="11">
        <v>0.672705</v>
      </c>
      <c r="L423" s="12">
        <v>-0.780183</v>
      </c>
    </row>
    <row r="424" ht="15.75" customHeight="1">
      <c r="A424" s="10" t="s">
        <v>1268</v>
      </c>
      <c r="B424" s="11" t="s">
        <v>1269</v>
      </c>
      <c r="C424" s="11" t="s">
        <v>1270</v>
      </c>
      <c r="D424" s="11">
        <v>17.9132</v>
      </c>
      <c r="E424" s="11">
        <v>17.8173</v>
      </c>
      <c r="F424" s="11">
        <v>17.78</v>
      </c>
      <c r="G424" s="11">
        <v>18.0095</v>
      </c>
      <c r="H424" s="11">
        <v>17.0571</v>
      </c>
      <c r="I424" s="11">
        <v>16.7547</v>
      </c>
      <c r="J424" s="11"/>
      <c r="K424" s="11">
        <v>0.672274</v>
      </c>
      <c r="L424" s="12">
        <v>-0.563083</v>
      </c>
    </row>
    <row r="425" ht="15.75" customHeight="1">
      <c r="A425" s="10" t="s">
        <v>1271</v>
      </c>
      <c r="B425" s="11" t="s">
        <v>1272</v>
      </c>
      <c r="C425" s="11" t="s">
        <v>1273</v>
      </c>
      <c r="D425" s="11">
        <v>12.9271</v>
      </c>
      <c r="E425" s="11">
        <v>12.5224</v>
      </c>
      <c r="F425" s="11">
        <v>12.274</v>
      </c>
      <c r="G425" s="11">
        <v>12.4215</v>
      </c>
      <c r="H425" s="11">
        <v>12.2921</v>
      </c>
      <c r="I425" s="11">
        <v>12.0017</v>
      </c>
      <c r="J425" s="11"/>
      <c r="K425" s="11">
        <v>0.671164</v>
      </c>
      <c r="L425" s="12">
        <v>-0.336082</v>
      </c>
    </row>
    <row r="426" ht="15.75" customHeight="1">
      <c r="A426" s="10" t="s">
        <v>1274</v>
      </c>
      <c r="B426" s="11" t="s">
        <v>1275</v>
      </c>
      <c r="C426" s="11" t="s">
        <v>1276</v>
      </c>
      <c r="D426" s="11">
        <v>13.8671</v>
      </c>
      <c r="E426" s="11">
        <v>13.1414</v>
      </c>
      <c r="F426" s="11">
        <v>14.0213</v>
      </c>
      <c r="G426" s="11">
        <v>14.6462</v>
      </c>
      <c r="H426" s="11" t="s">
        <v>35</v>
      </c>
      <c r="I426" s="11">
        <v>14.0235</v>
      </c>
      <c r="J426" s="11"/>
      <c r="K426" s="11">
        <v>0.667229</v>
      </c>
      <c r="L426" s="12">
        <v>0.658232</v>
      </c>
    </row>
    <row r="427" ht="15.75" customHeight="1">
      <c r="A427" s="10" t="s">
        <v>1277</v>
      </c>
      <c r="B427" s="11" t="s">
        <v>1278</v>
      </c>
      <c r="C427" s="11" t="s">
        <v>1279</v>
      </c>
      <c r="D427" s="11">
        <v>11.9612</v>
      </c>
      <c r="E427" s="11">
        <v>12.0819</v>
      </c>
      <c r="F427" s="11">
        <v>11.0989</v>
      </c>
      <c r="G427" s="11">
        <v>11.379</v>
      </c>
      <c r="H427" s="11">
        <v>10.0014</v>
      </c>
      <c r="I427" s="11">
        <v>11.3504</v>
      </c>
      <c r="J427" s="11"/>
      <c r="K427" s="11">
        <v>0.662251</v>
      </c>
      <c r="L427" s="12">
        <v>-0.80375</v>
      </c>
    </row>
    <row r="428" ht="15.75" customHeight="1">
      <c r="A428" s="10" t="s">
        <v>1280</v>
      </c>
      <c r="B428" s="11" t="s">
        <v>1281</v>
      </c>
      <c r="C428" s="11" t="s">
        <v>1282</v>
      </c>
      <c r="D428" s="11">
        <v>13.5257</v>
      </c>
      <c r="E428" s="11">
        <v>13.4282</v>
      </c>
      <c r="F428" s="11">
        <v>13.268</v>
      </c>
      <c r="G428" s="11">
        <v>13.2514</v>
      </c>
      <c r="H428" s="11">
        <v>11.2893</v>
      </c>
      <c r="I428" s="11" t="s">
        <v>35</v>
      </c>
      <c r="J428" s="11"/>
      <c r="K428" s="11">
        <v>0.655815</v>
      </c>
      <c r="L428" s="12">
        <v>-1.13693</v>
      </c>
    </row>
    <row r="429" ht="15.75" customHeight="1">
      <c r="A429" s="10" t="s">
        <v>1283</v>
      </c>
      <c r="B429" s="11" t="s">
        <v>1284</v>
      </c>
      <c r="C429" s="11" t="s">
        <v>1285</v>
      </c>
      <c r="D429" s="11">
        <v>14.6838</v>
      </c>
      <c r="E429" s="11">
        <v>14.8933</v>
      </c>
      <c r="F429" s="11">
        <v>14.8005</v>
      </c>
      <c r="G429" s="11">
        <v>14.8172</v>
      </c>
      <c r="H429" s="11">
        <v>14.908</v>
      </c>
      <c r="I429" s="11">
        <v>15.0007</v>
      </c>
      <c r="J429" s="11"/>
      <c r="K429" s="11">
        <v>0.652326</v>
      </c>
      <c r="L429" s="12">
        <v>0.116117</v>
      </c>
    </row>
    <row r="430" ht="15.75" customHeight="1">
      <c r="A430" s="10" t="s">
        <v>1286</v>
      </c>
      <c r="B430" s="11" t="s">
        <v>1287</v>
      </c>
      <c r="C430" s="11" t="s">
        <v>1288</v>
      </c>
      <c r="D430" s="11">
        <v>17.8932</v>
      </c>
      <c r="E430" s="11">
        <v>18.0082</v>
      </c>
      <c r="F430" s="11">
        <v>17.9734</v>
      </c>
      <c r="G430" s="11">
        <v>17.1892</v>
      </c>
      <c r="H430" s="11">
        <v>17.0665</v>
      </c>
      <c r="I430" s="11">
        <v>18.1424</v>
      </c>
      <c r="J430" s="11"/>
      <c r="K430" s="11">
        <v>0.651371</v>
      </c>
      <c r="L430" s="12">
        <v>-0.49225</v>
      </c>
    </row>
    <row r="431" ht="15.75" customHeight="1">
      <c r="A431" s="10" t="s">
        <v>1289</v>
      </c>
      <c r="B431" s="11" t="s">
        <v>1290</v>
      </c>
      <c r="C431" s="11" t="s">
        <v>1291</v>
      </c>
      <c r="D431" s="11">
        <v>15.9035</v>
      </c>
      <c r="E431" s="11">
        <v>15.9981</v>
      </c>
      <c r="F431" s="11">
        <v>15.9273</v>
      </c>
      <c r="G431" s="11">
        <v>16.1522</v>
      </c>
      <c r="H431" s="11">
        <v>14.8407</v>
      </c>
      <c r="I431" s="11">
        <v>15.1056</v>
      </c>
      <c r="J431" s="11"/>
      <c r="K431" s="11">
        <v>0.649569</v>
      </c>
      <c r="L431" s="12">
        <v>-0.576784</v>
      </c>
    </row>
    <row r="432" ht="15.75" customHeight="1">
      <c r="A432" s="10" t="s">
        <v>1292</v>
      </c>
      <c r="B432" s="11" t="s">
        <v>1293</v>
      </c>
      <c r="C432" s="11" t="s">
        <v>1294</v>
      </c>
      <c r="D432" s="11">
        <v>19.6467</v>
      </c>
      <c r="E432" s="11">
        <v>19.7102</v>
      </c>
      <c r="F432" s="11">
        <v>19.6813</v>
      </c>
      <c r="G432" s="11">
        <v>20.1603</v>
      </c>
      <c r="H432" s="11">
        <v>19.8822</v>
      </c>
      <c r="I432" s="11">
        <v>19.6422</v>
      </c>
      <c r="J432" s="11"/>
      <c r="K432" s="11">
        <v>0.645367</v>
      </c>
      <c r="L432" s="12">
        <v>0.215483</v>
      </c>
    </row>
    <row r="433" ht="15.75" customHeight="1">
      <c r="A433" s="10" t="s">
        <v>1295</v>
      </c>
      <c r="B433" s="11" t="s">
        <v>1296</v>
      </c>
      <c r="C433" s="11" t="s">
        <v>1297</v>
      </c>
      <c r="D433" s="11">
        <v>20.1608</v>
      </c>
      <c r="E433" s="11">
        <v>20.3055</v>
      </c>
      <c r="F433" s="11">
        <v>20.136</v>
      </c>
      <c r="G433" s="11">
        <v>19.832</v>
      </c>
      <c r="H433" s="11">
        <v>19.2754</v>
      </c>
      <c r="I433" s="11">
        <v>20.2576</v>
      </c>
      <c r="J433" s="11"/>
      <c r="K433" s="11">
        <v>0.643925</v>
      </c>
      <c r="L433" s="12">
        <v>-0.41245</v>
      </c>
    </row>
    <row r="434" ht="15.75" customHeight="1">
      <c r="A434" s="10" t="s">
        <v>1298</v>
      </c>
      <c r="B434" s="11" t="s">
        <v>1299</v>
      </c>
      <c r="C434" s="11" t="s">
        <v>1300</v>
      </c>
      <c r="D434" s="11">
        <v>15.4943</v>
      </c>
      <c r="E434" s="11">
        <v>15.5396</v>
      </c>
      <c r="F434" s="11">
        <v>15.6181</v>
      </c>
      <c r="G434" s="11">
        <v>14.5905</v>
      </c>
      <c r="H434" s="11">
        <v>15.7632</v>
      </c>
      <c r="I434" s="11">
        <v>14.7161</v>
      </c>
      <c r="J434" s="11"/>
      <c r="K434" s="11">
        <v>0.636819</v>
      </c>
      <c r="L434" s="12">
        <v>-0.527417</v>
      </c>
    </row>
    <row r="435" ht="15.75" customHeight="1">
      <c r="A435" s="10" t="s">
        <v>1301</v>
      </c>
      <c r="B435" s="11" t="s">
        <v>1302</v>
      </c>
      <c r="C435" s="11" t="s">
        <v>1303</v>
      </c>
      <c r="D435" s="11">
        <v>20.7862</v>
      </c>
      <c r="E435" s="11">
        <v>20.8304</v>
      </c>
      <c r="F435" s="11">
        <v>20.675</v>
      </c>
      <c r="G435" s="11">
        <v>20.377</v>
      </c>
      <c r="H435" s="11">
        <v>20.7153</v>
      </c>
      <c r="I435" s="11">
        <v>20.6969</v>
      </c>
      <c r="J435" s="11"/>
      <c r="K435" s="11">
        <v>0.633421</v>
      </c>
      <c r="L435" s="12">
        <v>-0.167483</v>
      </c>
    </row>
    <row r="436" ht="15.75" customHeight="1">
      <c r="A436" s="10" t="s">
        <v>1304</v>
      </c>
      <c r="B436" s="11" t="s">
        <v>1305</v>
      </c>
      <c r="C436" s="11" t="s">
        <v>1306</v>
      </c>
      <c r="D436" s="11">
        <v>12.1095</v>
      </c>
      <c r="E436" s="11">
        <v>13.0469</v>
      </c>
      <c r="F436" s="11">
        <v>12.9873</v>
      </c>
      <c r="G436" s="11">
        <v>13.4987</v>
      </c>
      <c r="H436" s="11">
        <v>13.3499</v>
      </c>
      <c r="I436" s="11">
        <v>12.831</v>
      </c>
      <c r="J436" s="11"/>
      <c r="K436" s="11">
        <v>0.633169</v>
      </c>
      <c r="L436" s="12">
        <v>0.511951</v>
      </c>
    </row>
    <row r="437" ht="15.75" customHeight="1">
      <c r="A437" s="10" t="s">
        <v>1307</v>
      </c>
      <c r="B437" s="11" t="s">
        <v>1308</v>
      </c>
      <c r="C437" s="11" t="s">
        <v>1309</v>
      </c>
      <c r="D437" s="11">
        <v>19.2153</v>
      </c>
      <c r="E437" s="11">
        <v>19.3292</v>
      </c>
      <c r="F437" s="11">
        <v>19.2394</v>
      </c>
      <c r="G437" s="11">
        <v>18.4088</v>
      </c>
      <c r="H437" s="11">
        <v>17.7938</v>
      </c>
      <c r="I437" s="11">
        <v>19.5002</v>
      </c>
      <c r="J437" s="11"/>
      <c r="K437" s="11">
        <v>0.62389</v>
      </c>
      <c r="L437" s="12">
        <v>-0.693684</v>
      </c>
    </row>
    <row r="438" ht="15.75" customHeight="1">
      <c r="A438" s="10" t="s">
        <v>1310</v>
      </c>
      <c r="B438" s="11"/>
      <c r="C438" s="11" t="s">
        <v>1311</v>
      </c>
      <c r="D438" s="11">
        <v>17.4059</v>
      </c>
      <c r="E438" s="11">
        <v>17.4045</v>
      </c>
      <c r="F438" s="11">
        <v>17.7583</v>
      </c>
      <c r="G438" s="11">
        <v>17.4833</v>
      </c>
      <c r="H438" s="11">
        <v>17.9497</v>
      </c>
      <c r="I438" s="11">
        <v>17.9413</v>
      </c>
      <c r="J438" s="11"/>
      <c r="K438" s="11">
        <v>0.622837</v>
      </c>
      <c r="L438" s="12">
        <v>0.268517</v>
      </c>
    </row>
    <row r="439" ht="15.75" customHeight="1">
      <c r="A439" s="10" t="s">
        <v>1312</v>
      </c>
      <c r="B439" s="11" t="s">
        <v>1313</v>
      </c>
      <c r="C439" s="11" t="s">
        <v>1314</v>
      </c>
      <c r="D439" s="11">
        <v>16.1006</v>
      </c>
      <c r="E439" s="11">
        <v>16.1731</v>
      </c>
      <c r="F439" s="11">
        <v>16.4278</v>
      </c>
      <c r="G439" s="11">
        <v>15.7134</v>
      </c>
      <c r="H439" s="11">
        <v>16.3306</v>
      </c>
      <c r="I439" s="11">
        <v>14.9569</v>
      </c>
      <c r="J439" s="11"/>
      <c r="K439" s="11">
        <v>0.622669</v>
      </c>
      <c r="L439" s="12">
        <v>-0.566883</v>
      </c>
    </row>
    <row r="440" ht="15.75" customHeight="1">
      <c r="A440" s="10" t="s">
        <v>1315</v>
      </c>
      <c r="B440" s="11" t="s">
        <v>1316</v>
      </c>
      <c r="C440" s="11" t="s">
        <v>1317</v>
      </c>
      <c r="D440" s="11">
        <v>12.1173</v>
      </c>
      <c r="E440" s="11">
        <v>10.978</v>
      </c>
      <c r="F440" s="11">
        <v>13.4207</v>
      </c>
      <c r="G440" s="11">
        <v>13.4438</v>
      </c>
      <c r="H440" s="11" t="s">
        <v>35</v>
      </c>
      <c r="I440" s="11">
        <v>13.5648</v>
      </c>
      <c r="J440" s="11"/>
      <c r="K440" s="11">
        <v>0.61933</v>
      </c>
      <c r="L440" s="12">
        <v>1.33228</v>
      </c>
    </row>
    <row r="441" ht="15.75" customHeight="1">
      <c r="A441" s="10" t="s">
        <v>1318</v>
      </c>
      <c r="B441" s="11" t="s">
        <v>1319</v>
      </c>
      <c r="C441" s="11" t="s">
        <v>1320</v>
      </c>
      <c r="D441" s="11">
        <v>12.3018</v>
      </c>
      <c r="E441" s="11">
        <v>12.0644</v>
      </c>
      <c r="F441" s="11">
        <v>11.9892</v>
      </c>
      <c r="G441" s="11">
        <v>12.0854</v>
      </c>
      <c r="H441" s="11">
        <v>12.5184</v>
      </c>
      <c r="I441" s="11">
        <v>12.4146</v>
      </c>
      <c r="J441" s="11"/>
      <c r="K441" s="11">
        <v>0.616819</v>
      </c>
      <c r="L441" s="12">
        <v>0.221016</v>
      </c>
    </row>
    <row r="442" ht="15.75" customHeight="1">
      <c r="A442" s="10" t="s">
        <v>1321</v>
      </c>
      <c r="B442" s="11" t="s">
        <v>1322</v>
      </c>
      <c r="C442" s="11" t="s">
        <v>1323</v>
      </c>
      <c r="D442" s="11">
        <v>13.2018</v>
      </c>
      <c r="E442" s="11">
        <v>13.3534</v>
      </c>
      <c r="F442" s="11">
        <v>13.0175</v>
      </c>
      <c r="G442" s="11">
        <v>12.8597</v>
      </c>
      <c r="H442" s="11">
        <v>12.0644</v>
      </c>
      <c r="I442" s="11">
        <v>13.2042</v>
      </c>
      <c r="J442" s="11"/>
      <c r="K442" s="11">
        <v>0.6157</v>
      </c>
      <c r="L442" s="12">
        <v>-0.481483</v>
      </c>
    </row>
    <row r="443" ht="15.75" customHeight="1">
      <c r="A443" s="10" t="s">
        <v>1324</v>
      </c>
      <c r="B443" s="11" t="s">
        <v>1325</v>
      </c>
      <c r="C443" s="11" t="s">
        <v>1326</v>
      </c>
      <c r="D443" s="11">
        <v>11.1432</v>
      </c>
      <c r="E443" s="11">
        <v>10.8156</v>
      </c>
      <c r="F443" s="11">
        <v>10.6755</v>
      </c>
      <c r="G443" s="11" t="s">
        <v>35</v>
      </c>
      <c r="H443" s="11">
        <v>11.2976</v>
      </c>
      <c r="I443" s="11">
        <v>11.0454</v>
      </c>
      <c r="J443" s="11"/>
      <c r="K443" s="11">
        <v>0.615227</v>
      </c>
      <c r="L443" s="12">
        <v>0.293384</v>
      </c>
    </row>
    <row r="444" ht="15.75" customHeight="1">
      <c r="A444" s="10" t="s">
        <v>1327</v>
      </c>
      <c r="B444" s="11" t="s">
        <v>1328</v>
      </c>
      <c r="C444" s="11" t="s">
        <v>1329</v>
      </c>
      <c r="D444" s="11">
        <v>16.8488</v>
      </c>
      <c r="E444" s="11">
        <v>16.9724</v>
      </c>
      <c r="F444" s="11">
        <v>16.5449</v>
      </c>
      <c r="G444" s="11">
        <v>17.5308</v>
      </c>
      <c r="H444" s="11">
        <v>19.9348</v>
      </c>
      <c r="I444" s="11">
        <v>16.7992</v>
      </c>
      <c r="J444" s="11"/>
      <c r="K444" s="11">
        <v>0.610035</v>
      </c>
      <c r="L444" s="12">
        <v>1.29955</v>
      </c>
    </row>
    <row r="445" ht="15.75" customHeight="1">
      <c r="A445" s="10" t="s">
        <v>1330</v>
      </c>
      <c r="B445" s="11" t="s">
        <v>1331</v>
      </c>
      <c r="C445" s="11" t="s">
        <v>1332</v>
      </c>
      <c r="D445" s="11">
        <v>16.3981</v>
      </c>
      <c r="E445" s="11">
        <v>16.3406</v>
      </c>
      <c r="F445" s="11">
        <v>16.4879</v>
      </c>
      <c r="G445" s="11">
        <v>16.7138</v>
      </c>
      <c r="H445" s="11">
        <v>12.5818</v>
      </c>
      <c r="I445" s="11">
        <v>15.0381</v>
      </c>
      <c r="J445" s="11"/>
      <c r="K445" s="11">
        <v>0.609256</v>
      </c>
      <c r="L445" s="12">
        <v>-1.63098</v>
      </c>
    </row>
    <row r="446" ht="15.75" customHeight="1">
      <c r="A446" s="10" t="s">
        <v>1333</v>
      </c>
      <c r="B446" s="11" t="s">
        <v>1334</v>
      </c>
      <c r="C446" s="11" t="s">
        <v>1335</v>
      </c>
      <c r="D446" s="11">
        <v>13.6715</v>
      </c>
      <c r="E446" s="11">
        <v>13.9437</v>
      </c>
      <c r="F446" s="11">
        <v>11.8989</v>
      </c>
      <c r="G446" s="11">
        <v>11.8688</v>
      </c>
      <c r="H446" s="11">
        <v>11.035</v>
      </c>
      <c r="I446" s="11">
        <v>13.0733</v>
      </c>
      <c r="J446" s="11"/>
      <c r="K446" s="11">
        <v>0.605715</v>
      </c>
      <c r="L446" s="12">
        <v>-1.17902</v>
      </c>
    </row>
    <row r="447" ht="15.75" customHeight="1">
      <c r="A447" s="10" t="s">
        <v>1336</v>
      </c>
      <c r="B447" s="11" t="s">
        <v>1337</v>
      </c>
      <c r="C447" s="11" t="s">
        <v>1338</v>
      </c>
      <c r="D447" s="11">
        <v>19.647</v>
      </c>
      <c r="E447" s="11">
        <v>19.4644</v>
      </c>
      <c r="F447" s="11">
        <v>19.632</v>
      </c>
      <c r="G447" s="11">
        <v>20.0042</v>
      </c>
      <c r="H447" s="11">
        <v>19.787</v>
      </c>
      <c r="I447" s="11">
        <v>19.5403</v>
      </c>
      <c r="J447" s="11"/>
      <c r="K447" s="11">
        <v>0.600025</v>
      </c>
      <c r="L447" s="12">
        <v>0.196016</v>
      </c>
    </row>
    <row r="448" ht="15.75" customHeight="1">
      <c r="A448" s="10" t="s">
        <v>1339</v>
      </c>
      <c r="B448" s="11" t="s">
        <v>1340</v>
      </c>
      <c r="C448" s="11" t="s">
        <v>1341</v>
      </c>
      <c r="D448" s="11">
        <v>14.2257</v>
      </c>
      <c r="E448" s="11">
        <v>13.2567</v>
      </c>
      <c r="F448" s="11">
        <v>14.7475</v>
      </c>
      <c r="G448" s="11">
        <v>13.499</v>
      </c>
      <c r="H448" s="11" t="s">
        <v>35</v>
      </c>
      <c r="I448" s="11">
        <v>12.9567</v>
      </c>
      <c r="J448" s="11"/>
      <c r="K448" s="11">
        <v>0.599524</v>
      </c>
      <c r="L448" s="12">
        <v>-0.8488</v>
      </c>
    </row>
    <row r="449" ht="15.75" customHeight="1">
      <c r="A449" s="10" t="s">
        <v>1342</v>
      </c>
      <c r="B449" s="11" t="s">
        <v>1343</v>
      </c>
      <c r="C449" s="11" t="s">
        <v>1344</v>
      </c>
      <c r="D449" s="11">
        <v>13.6223</v>
      </c>
      <c r="E449" s="11">
        <v>13.3537</v>
      </c>
      <c r="F449" s="11" t="s">
        <v>35</v>
      </c>
      <c r="G449" s="11">
        <v>13.3334</v>
      </c>
      <c r="H449" s="11">
        <v>13.2717</v>
      </c>
      <c r="I449" s="11">
        <v>13.3935</v>
      </c>
      <c r="J449" s="11"/>
      <c r="K449" s="11">
        <v>0.596963</v>
      </c>
      <c r="L449" s="12">
        <v>-0.155158</v>
      </c>
    </row>
    <row r="450" ht="15.75" customHeight="1">
      <c r="A450" s="10" t="s">
        <v>1345</v>
      </c>
      <c r="B450" s="11" t="s">
        <v>1346</v>
      </c>
      <c r="C450" s="11" t="s">
        <v>1347</v>
      </c>
      <c r="D450" s="11">
        <v>9.92865</v>
      </c>
      <c r="E450" s="11">
        <v>9.748</v>
      </c>
      <c r="F450" s="11">
        <v>10.0537</v>
      </c>
      <c r="G450" s="11">
        <v>9.9649</v>
      </c>
      <c r="H450" s="11">
        <v>9.6277</v>
      </c>
      <c r="I450" s="11">
        <v>9.3199</v>
      </c>
      <c r="J450" s="11"/>
      <c r="K450" s="11">
        <v>0.590241</v>
      </c>
      <c r="L450" s="12">
        <v>-0.272616</v>
      </c>
    </row>
    <row r="451" ht="15.75" customHeight="1">
      <c r="A451" s="10" t="s">
        <v>1348</v>
      </c>
      <c r="B451" s="11" t="s">
        <v>1349</v>
      </c>
      <c r="C451" s="11" t="s">
        <v>1350</v>
      </c>
      <c r="D451" s="11">
        <v>16.1526</v>
      </c>
      <c r="E451" s="11">
        <v>16.3402</v>
      </c>
      <c r="F451" s="11">
        <v>16.3337</v>
      </c>
      <c r="G451" s="11">
        <v>15.1007</v>
      </c>
      <c r="H451" s="11">
        <v>14.6464</v>
      </c>
      <c r="I451" s="11">
        <v>16.6601</v>
      </c>
      <c r="J451" s="11"/>
      <c r="K451" s="11">
        <v>0.587419</v>
      </c>
      <c r="L451" s="12">
        <v>-0.806449</v>
      </c>
    </row>
    <row r="452" ht="15.75" customHeight="1">
      <c r="A452" s="10" t="s">
        <v>1351</v>
      </c>
      <c r="B452" s="11" t="s">
        <v>1352</v>
      </c>
      <c r="C452" s="11" t="s">
        <v>1353</v>
      </c>
      <c r="D452" s="11">
        <v>13.5262</v>
      </c>
      <c r="E452" s="11">
        <v>13.6909</v>
      </c>
      <c r="F452" s="11">
        <v>13.5357</v>
      </c>
      <c r="G452" s="11">
        <v>13.3284</v>
      </c>
      <c r="H452" s="11">
        <v>13.4241</v>
      </c>
      <c r="I452" s="11">
        <v>11.4012</v>
      </c>
      <c r="J452" s="11"/>
      <c r="K452" s="11">
        <v>0.5847</v>
      </c>
      <c r="L452" s="12">
        <v>-0.866384</v>
      </c>
    </row>
    <row r="453" ht="15.75" customHeight="1">
      <c r="A453" s="10" t="s">
        <v>1354</v>
      </c>
      <c r="B453" s="11" t="s">
        <v>1355</v>
      </c>
      <c r="C453" s="11" t="s">
        <v>1356</v>
      </c>
      <c r="D453" s="11">
        <v>20.5749</v>
      </c>
      <c r="E453" s="11">
        <v>20.4349</v>
      </c>
      <c r="F453" s="11">
        <v>20.4975</v>
      </c>
      <c r="G453" s="11">
        <v>20.3843</v>
      </c>
      <c r="H453" s="11">
        <v>20.4631</v>
      </c>
      <c r="I453" s="11">
        <v>19.7018</v>
      </c>
      <c r="J453" s="11"/>
      <c r="K453" s="11">
        <v>0.580938</v>
      </c>
      <c r="L453" s="12">
        <v>-0.319384</v>
      </c>
    </row>
    <row r="454" ht="15.75" customHeight="1">
      <c r="A454" s="10" t="s">
        <v>1357</v>
      </c>
      <c r="B454" s="11" t="s">
        <v>1358</v>
      </c>
      <c r="C454" s="11" t="s">
        <v>1359</v>
      </c>
      <c r="D454" s="11">
        <v>16.3613</v>
      </c>
      <c r="E454" s="11">
        <v>16.1565</v>
      </c>
      <c r="F454" s="11">
        <v>15.4235</v>
      </c>
      <c r="G454" s="11">
        <v>17.1019</v>
      </c>
      <c r="H454" s="11">
        <v>16.8717</v>
      </c>
      <c r="I454" s="11">
        <v>15.8379</v>
      </c>
      <c r="J454" s="11"/>
      <c r="K454" s="11">
        <v>0.576166</v>
      </c>
      <c r="L454" s="12">
        <v>0.623384</v>
      </c>
    </row>
    <row r="455" ht="15.75" customHeight="1">
      <c r="A455" s="10" t="s">
        <v>1360</v>
      </c>
      <c r="B455" s="11" t="s">
        <v>1361</v>
      </c>
      <c r="C455" s="11" t="s">
        <v>1362</v>
      </c>
      <c r="D455" s="11">
        <v>13.719</v>
      </c>
      <c r="E455" s="11">
        <v>13.1854</v>
      </c>
      <c r="F455" s="11">
        <v>13.5512</v>
      </c>
      <c r="G455" s="11" t="s">
        <v>35</v>
      </c>
      <c r="H455" s="11">
        <v>12.8861</v>
      </c>
      <c r="I455" s="11">
        <v>13.3537</v>
      </c>
      <c r="J455" s="11"/>
      <c r="K455" s="11">
        <v>0.575288</v>
      </c>
      <c r="L455" s="12">
        <v>-0.365317</v>
      </c>
    </row>
    <row r="456" ht="15.75" customHeight="1">
      <c r="A456" s="10" t="s">
        <v>1363</v>
      </c>
      <c r="B456" s="11" t="s">
        <v>1364</v>
      </c>
      <c r="C456" s="11" t="s">
        <v>1365</v>
      </c>
      <c r="D456" s="11">
        <v>16.3356</v>
      </c>
      <c r="E456" s="11">
        <v>16.546</v>
      </c>
      <c r="F456" s="11">
        <v>16.4518</v>
      </c>
      <c r="G456" s="11">
        <v>16.2443</v>
      </c>
      <c r="H456" s="11">
        <v>16.4089</v>
      </c>
      <c r="I456" s="11">
        <v>16.3748</v>
      </c>
      <c r="J456" s="11"/>
      <c r="K456" s="11">
        <v>0.574867</v>
      </c>
      <c r="L456" s="12">
        <v>-0.101817</v>
      </c>
    </row>
    <row r="457" ht="15.75" customHeight="1">
      <c r="A457" s="10" t="s">
        <v>1366</v>
      </c>
      <c r="B457" s="11" t="s">
        <v>1367</v>
      </c>
      <c r="C457" s="11" t="s">
        <v>1368</v>
      </c>
      <c r="D457" s="11">
        <v>15.24</v>
      </c>
      <c r="E457" s="11">
        <v>15.3079</v>
      </c>
      <c r="F457" s="11">
        <v>15.2147</v>
      </c>
      <c r="G457" s="11">
        <v>14.6929</v>
      </c>
      <c r="H457" s="11">
        <v>15.3333</v>
      </c>
      <c r="I457" s="11">
        <v>15.016</v>
      </c>
      <c r="J457" s="11"/>
      <c r="K457" s="11">
        <v>0.571297</v>
      </c>
      <c r="L457" s="12">
        <v>-0.240118</v>
      </c>
    </row>
    <row r="458" ht="15.75" customHeight="1">
      <c r="A458" s="10" t="s">
        <v>1369</v>
      </c>
      <c r="B458" s="11" t="s">
        <v>1370</v>
      </c>
      <c r="C458" s="11" t="s">
        <v>1371</v>
      </c>
      <c r="D458" s="11">
        <v>12.1199</v>
      </c>
      <c r="E458" s="11">
        <v>12.1983</v>
      </c>
      <c r="F458" s="11">
        <v>12.6649</v>
      </c>
      <c r="G458" s="11">
        <v>10.5595</v>
      </c>
      <c r="H458" s="11" t="s">
        <v>35</v>
      </c>
      <c r="I458" s="11">
        <v>12.2776</v>
      </c>
      <c r="J458" s="11"/>
      <c r="K458" s="11">
        <v>0.565742</v>
      </c>
      <c r="L458" s="12">
        <v>-0.909167</v>
      </c>
    </row>
    <row r="459" ht="15.75" customHeight="1">
      <c r="A459" s="10" t="s">
        <v>1372</v>
      </c>
      <c r="B459" s="11" t="s">
        <v>1373</v>
      </c>
      <c r="C459" s="11" t="s">
        <v>1374</v>
      </c>
      <c r="D459" s="11">
        <v>16.7716</v>
      </c>
      <c r="E459" s="11">
        <v>16.8209</v>
      </c>
      <c r="F459" s="11">
        <v>13.5476</v>
      </c>
      <c r="G459" s="11">
        <v>17.6291</v>
      </c>
      <c r="H459" s="11">
        <v>17.6934</v>
      </c>
      <c r="I459" s="11">
        <v>16.3002</v>
      </c>
      <c r="J459" s="11"/>
      <c r="K459" s="11">
        <v>0.565159</v>
      </c>
      <c r="L459" s="12">
        <v>1.49418</v>
      </c>
    </row>
    <row r="460" ht="15.75" customHeight="1">
      <c r="A460" s="10" t="s">
        <v>1375</v>
      </c>
      <c r="B460" s="11" t="s">
        <v>1376</v>
      </c>
      <c r="C460" s="11" t="s">
        <v>1377</v>
      </c>
      <c r="D460" s="11">
        <v>13.666</v>
      </c>
      <c r="E460" s="11">
        <v>14.0672</v>
      </c>
      <c r="F460" s="11">
        <v>13.5254</v>
      </c>
      <c r="G460" s="11">
        <v>13.6492</v>
      </c>
      <c r="H460" s="11">
        <v>13.4281</v>
      </c>
      <c r="I460" s="11">
        <v>11.3806</v>
      </c>
      <c r="J460" s="11"/>
      <c r="K460" s="11">
        <v>0.559474</v>
      </c>
      <c r="L460" s="12">
        <v>-0.933583</v>
      </c>
    </row>
    <row r="461" ht="15.75" customHeight="1">
      <c r="A461" s="10" t="s">
        <v>1378</v>
      </c>
      <c r="B461" s="11" t="s">
        <v>1379</v>
      </c>
      <c r="C461" s="11" t="s">
        <v>1380</v>
      </c>
      <c r="D461" s="11">
        <v>12.5891</v>
      </c>
      <c r="E461" s="11">
        <v>13.3699</v>
      </c>
      <c r="F461" s="11">
        <v>13.532</v>
      </c>
      <c r="G461" s="11">
        <v>12.9532</v>
      </c>
      <c r="H461" s="11" t="s">
        <v>35</v>
      </c>
      <c r="I461" s="11">
        <v>12.0056</v>
      </c>
      <c r="J461" s="11"/>
      <c r="K461" s="11">
        <v>0.558362</v>
      </c>
      <c r="L461" s="12">
        <v>-0.684283</v>
      </c>
    </row>
    <row r="462" ht="15.75" customHeight="1">
      <c r="A462" s="10" t="s">
        <v>1381</v>
      </c>
      <c r="B462" s="11" t="s">
        <v>1382</v>
      </c>
      <c r="C462" s="11" t="s">
        <v>1383</v>
      </c>
      <c r="D462" s="11">
        <v>20.7912</v>
      </c>
      <c r="E462" s="11">
        <v>20.7312</v>
      </c>
      <c r="F462" s="11">
        <v>20.4451</v>
      </c>
      <c r="G462" s="11">
        <v>20.397</v>
      </c>
      <c r="H462" s="11">
        <v>20.4644</v>
      </c>
      <c r="I462" s="11">
        <v>20.6295</v>
      </c>
      <c r="J462" s="11"/>
      <c r="K462" s="11">
        <v>0.55335</v>
      </c>
      <c r="L462" s="12">
        <v>-0.158882</v>
      </c>
    </row>
    <row r="463" ht="15.75" customHeight="1">
      <c r="A463" s="10" t="s">
        <v>1384</v>
      </c>
      <c r="B463" s="11" t="s">
        <v>1385</v>
      </c>
      <c r="C463" s="11" t="s">
        <v>1386</v>
      </c>
      <c r="D463" s="11">
        <v>22.2542</v>
      </c>
      <c r="E463" s="11">
        <v>22.3181</v>
      </c>
      <c r="F463" s="11">
        <v>22.1231</v>
      </c>
      <c r="G463" s="11">
        <v>22.2036</v>
      </c>
      <c r="H463" s="11">
        <v>22.3971</v>
      </c>
      <c r="I463" s="11">
        <v>22.4442</v>
      </c>
      <c r="J463" s="11"/>
      <c r="K463" s="11">
        <v>0.552604</v>
      </c>
      <c r="L463" s="12">
        <v>0.116483</v>
      </c>
    </row>
    <row r="464" ht="15.75" customHeight="1">
      <c r="A464" s="10" t="s">
        <v>1387</v>
      </c>
      <c r="B464" s="11" t="s">
        <v>1388</v>
      </c>
      <c r="C464" s="11" t="s">
        <v>1389</v>
      </c>
      <c r="D464" s="11">
        <v>20.5232</v>
      </c>
      <c r="E464" s="11">
        <v>21.176</v>
      </c>
      <c r="F464" s="11">
        <v>21.0546</v>
      </c>
      <c r="G464" s="11">
        <v>20.5236</v>
      </c>
      <c r="H464" s="11">
        <v>20.4762</v>
      </c>
      <c r="I464" s="11">
        <v>20.8711</v>
      </c>
      <c r="J464" s="11"/>
      <c r="K464" s="11">
        <v>0.552366</v>
      </c>
      <c r="L464" s="12">
        <v>-0.294317</v>
      </c>
    </row>
    <row r="465" ht="15.75" customHeight="1">
      <c r="A465" s="10" t="s">
        <v>1390</v>
      </c>
      <c r="B465" s="11" t="s">
        <v>1391</v>
      </c>
      <c r="C465" s="11" t="s">
        <v>1392</v>
      </c>
      <c r="D465" s="11">
        <v>12.0972</v>
      </c>
      <c r="E465" s="11">
        <v>12.2375</v>
      </c>
      <c r="F465" s="11">
        <v>12.055</v>
      </c>
      <c r="G465" s="11">
        <v>12.2937</v>
      </c>
      <c r="H465" s="11">
        <v>11.6862</v>
      </c>
      <c r="I465" s="11">
        <v>10.965</v>
      </c>
      <c r="J465" s="11"/>
      <c r="K465" s="11">
        <v>0.549302</v>
      </c>
      <c r="L465" s="12">
        <v>-0.481617</v>
      </c>
    </row>
    <row r="466" ht="15.75" customHeight="1">
      <c r="A466" s="10" t="s">
        <v>1393</v>
      </c>
      <c r="B466" s="11" t="s">
        <v>1394</v>
      </c>
      <c r="C466" s="11" t="s">
        <v>1395</v>
      </c>
      <c r="D466" s="11">
        <v>14.2077</v>
      </c>
      <c r="E466" s="11">
        <v>13.9675</v>
      </c>
      <c r="F466" s="11">
        <v>14.0019</v>
      </c>
      <c r="G466" s="11">
        <v>13.103</v>
      </c>
      <c r="H466" s="11">
        <v>14.3798</v>
      </c>
      <c r="I466" s="11">
        <v>13.0848</v>
      </c>
      <c r="J466" s="11"/>
      <c r="K466" s="11">
        <v>0.544957</v>
      </c>
      <c r="L466" s="12">
        <v>-0.536517</v>
      </c>
    </row>
    <row r="467" ht="15.75" customHeight="1">
      <c r="A467" s="10" t="s">
        <v>1396</v>
      </c>
      <c r="B467" s="11" t="s">
        <v>1397</v>
      </c>
      <c r="C467" s="11" t="s">
        <v>1398</v>
      </c>
      <c r="D467" s="11">
        <v>12.8802</v>
      </c>
      <c r="E467" s="11">
        <v>12.1207</v>
      </c>
      <c r="F467" s="11">
        <v>12.6028</v>
      </c>
      <c r="G467" s="11">
        <v>11.9365</v>
      </c>
      <c r="H467" s="11" t="s">
        <v>35</v>
      </c>
      <c r="I467" s="11">
        <v>12.3085</v>
      </c>
      <c r="J467" s="11"/>
      <c r="K467" s="11">
        <v>0.543591</v>
      </c>
      <c r="L467" s="12">
        <v>-0.412084</v>
      </c>
    </row>
    <row r="468" ht="15.75" customHeight="1">
      <c r="A468" s="10" t="s">
        <v>1399</v>
      </c>
      <c r="B468" s="11" t="s">
        <v>1400</v>
      </c>
      <c r="C468" s="11" t="s">
        <v>1401</v>
      </c>
      <c r="D468" s="11">
        <v>16.4576</v>
      </c>
      <c r="E468" s="11">
        <v>16.1428</v>
      </c>
      <c r="F468" s="11">
        <v>16.2896</v>
      </c>
      <c r="G468" s="11">
        <v>16.2377</v>
      </c>
      <c r="H468" s="11">
        <v>15.969</v>
      </c>
      <c r="I468" s="11">
        <v>16.2223</v>
      </c>
      <c r="J468" s="11"/>
      <c r="K468" s="11">
        <v>0.538485</v>
      </c>
      <c r="L468" s="12">
        <v>-0.15365</v>
      </c>
    </row>
    <row r="469" ht="15.75" customHeight="1">
      <c r="A469" s="10" t="s">
        <v>1402</v>
      </c>
      <c r="B469" s="11" t="s">
        <v>1403</v>
      </c>
      <c r="C469" s="11" t="s">
        <v>1404</v>
      </c>
      <c r="D469" s="11">
        <v>17.3632</v>
      </c>
      <c r="E469" s="11">
        <v>17.6302</v>
      </c>
      <c r="F469" s="11">
        <v>17.5452</v>
      </c>
      <c r="G469" s="11">
        <v>14.3582</v>
      </c>
      <c r="H469" s="11">
        <v>16.1631</v>
      </c>
      <c r="I469" s="11">
        <v>18.08</v>
      </c>
      <c r="J469" s="11"/>
      <c r="K469" s="11">
        <v>0.537435</v>
      </c>
      <c r="L469" s="12">
        <v>-1.31245</v>
      </c>
    </row>
    <row r="470" ht="15.75" customHeight="1">
      <c r="A470" s="10" t="s">
        <v>1405</v>
      </c>
      <c r="B470" s="11" t="s">
        <v>1406</v>
      </c>
      <c r="C470" s="11" t="s">
        <v>1407</v>
      </c>
      <c r="D470" s="11">
        <v>12.1757</v>
      </c>
      <c r="E470" s="11">
        <v>13.0903</v>
      </c>
      <c r="F470" s="11">
        <v>13.2423</v>
      </c>
      <c r="G470" s="11">
        <v>13.1854</v>
      </c>
      <c r="H470" s="11" t="s">
        <v>35</v>
      </c>
      <c r="I470" s="11">
        <v>13.6405</v>
      </c>
      <c r="J470" s="11"/>
      <c r="K470" s="11">
        <v>0.522003</v>
      </c>
      <c r="L470" s="12">
        <v>0.576833</v>
      </c>
    </row>
    <row r="471" ht="15.75" customHeight="1">
      <c r="A471" s="10" t="s">
        <v>1408</v>
      </c>
      <c r="B471" s="11" t="s">
        <v>1409</v>
      </c>
      <c r="C471" s="11" t="s">
        <v>1410</v>
      </c>
      <c r="D471" s="11">
        <v>11.9588</v>
      </c>
      <c r="E471" s="11">
        <v>12.0634</v>
      </c>
      <c r="F471" s="11">
        <v>11.9377</v>
      </c>
      <c r="G471" s="11">
        <v>9.9424</v>
      </c>
      <c r="H471" s="11">
        <v>11.8146</v>
      </c>
      <c r="I471" s="11">
        <v>11.9184</v>
      </c>
      <c r="J471" s="11"/>
      <c r="K471" s="11">
        <v>0.519981</v>
      </c>
      <c r="L471" s="12">
        <v>-0.761516</v>
      </c>
    </row>
    <row r="472" ht="15.75" customHeight="1">
      <c r="A472" s="10" t="s">
        <v>1411</v>
      </c>
      <c r="B472" s="11" t="s">
        <v>1412</v>
      </c>
      <c r="C472" s="11" t="s">
        <v>1413</v>
      </c>
      <c r="D472" s="11">
        <v>17.1515</v>
      </c>
      <c r="E472" s="11">
        <v>17.2504</v>
      </c>
      <c r="F472" s="11">
        <v>17.0412</v>
      </c>
      <c r="G472" s="11">
        <v>17.4133</v>
      </c>
      <c r="H472" s="11">
        <v>17.9284</v>
      </c>
      <c r="I472" s="11">
        <v>17.0387</v>
      </c>
      <c r="J472" s="11"/>
      <c r="K472" s="11">
        <v>0.517733</v>
      </c>
      <c r="L472" s="12">
        <v>0.312418</v>
      </c>
    </row>
    <row r="473" ht="15.75" customHeight="1">
      <c r="A473" s="10" t="s">
        <v>1414</v>
      </c>
      <c r="B473" s="11" t="s">
        <v>1415</v>
      </c>
      <c r="C473" s="11" t="s">
        <v>1416</v>
      </c>
      <c r="D473" s="11">
        <v>14.3389</v>
      </c>
      <c r="E473" s="11">
        <v>14.3134</v>
      </c>
      <c r="F473" s="11">
        <v>14.2042</v>
      </c>
      <c r="G473" s="11">
        <v>14.6687</v>
      </c>
      <c r="H473" s="11">
        <v>13.3621</v>
      </c>
      <c r="I473" s="11">
        <v>13.1962</v>
      </c>
      <c r="J473" s="11"/>
      <c r="K473" s="11">
        <v>0.508789</v>
      </c>
      <c r="L473" s="12">
        <v>-0.54315</v>
      </c>
    </row>
    <row r="474" ht="15.75" customHeight="1">
      <c r="A474" s="10" t="s">
        <v>1417</v>
      </c>
      <c r="B474" s="11" t="s">
        <v>1418</v>
      </c>
      <c r="C474" s="11" t="s">
        <v>1419</v>
      </c>
      <c r="D474" s="11">
        <v>14.2976</v>
      </c>
      <c r="E474" s="11">
        <v>14.2057</v>
      </c>
      <c r="F474" s="11">
        <v>13.9988</v>
      </c>
      <c r="G474" s="11">
        <v>15.1788</v>
      </c>
      <c r="H474" s="11">
        <v>15.2003</v>
      </c>
      <c r="I474" s="11">
        <v>13.7719</v>
      </c>
      <c r="J474" s="11"/>
      <c r="K474" s="11">
        <v>0.4993</v>
      </c>
      <c r="L474" s="12">
        <v>0.549617</v>
      </c>
    </row>
    <row r="475" ht="15.75" customHeight="1">
      <c r="A475" s="10" t="s">
        <v>1420</v>
      </c>
      <c r="B475" s="11" t="s">
        <v>1421</v>
      </c>
      <c r="C475" s="11" t="s">
        <v>1422</v>
      </c>
      <c r="D475" s="11">
        <v>19.0302</v>
      </c>
      <c r="E475" s="11">
        <v>20.0715</v>
      </c>
      <c r="F475" s="11">
        <v>19.5883</v>
      </c>
      <c r="G475" s="11">
        <v>20.085</v>
      </c>
      <c r="H475" s="11">
        <v>20.2095</v>
      </c>
      <c r="I475" s="11">
        <v>19.6034</v>
      </c>
      <c r="J475" s="11"/>
      <c r="K475" s="11">
        <v>0.497853</v>
      </c>
      <c r="L475" s="12">
        <v>0.402618</v>
      </c>
    </row>
    <row r="476" ht="15.75" customHeight="1">
      <c r="A476" s="10" t="s">
        <v>1423</v>
      </c>
      <c r="B476" s="11" t="s">
        <v>1424</v>
      </c>
      <c r="C476" s="11" t="s">
        <v>1425</v>
      </c>
      <c r="D476" s="11">
        <v>17.0405</v>
      </c>
      <c r="E476" s="11">
        <v>16.9657</v>
      </c>
      <c r="F476" s="11">
        <v>16.9807</v>
      </c>
      <c r="G476" s="11">
        <v>17.1082</v>
      </c>
      <c r="H476" s="11">
        <v>16.7749</v>
      </c>
      <c r="I476" s="11">
        <v>16.5142</v>
      </c>
      <c r="J476" s="11"/>
      <c r="K476" s="11">
        <v>0.494355</v>
      </c>
      <c r="L476" s="12">
        <v>-0.19655</v>
      </c>
    </row>
    <row r="477" ht="15.75" customHeight="1">
      <c r="A477" s="10" t="s">
        <v>1426</v>
      </c>
      <c r="B477" s="11" t="s">
        <v>1427</v>
      </c>
      <c r="C477" s="11" t="s">
        <v>1428</v>
      </c>
      <c r="D477" s="11">
        <v>16.1141</v>
      </c>
      <c r="E477" s="11">
        <v>15.9328</v>
      </c>
      <c r="F477" s="11">
        <v>16.1889</v>
      </c>
      <c r="G477" s="11">
        <v>15.6822</v>
      </c>
      <c r="H477" s="11">
        <v>16.2476</v>
      </c>
      <c r="I477" s="11">
        <v>15.497</v>
      </c>
      <c r="J477" s="11"/>
      <c r="K477" s="11">
        <v>0.493684</v>
      </c>
      <c r="L477" s="12">
        <v>-0.269683</v>
      </c>
    </row>
    <row r="478" ht="15.75" customHeight="1">
      <c r="A478" s="10" t="s">
        <v>1429</v>
      </c>
      <c r="B478" s="11" t="s">
        <v>1430</v>
      </c>
      <c r="C478" s="11" t="s">
        <v>1431</v>
      </c>
      <c r="D478" s="11">
        <v>17.3302</v>
      </c>
      <c r="E478" s="11">
        <v>17.3806</v>
      </c>
      <c r="F478" s="11">
        <v>17.0842</v>
      </c>
      <c r="G478" s="11">
        <v>17.9064</v>
      </c>
      <c r="H478" s="11">
        <v>15.4516</v>
      </c>
      <c r="I478" s="11">
        <v>15.8282</v>
      </c>
      <c r="J478" s="11"/>
      <c r="K478" s="11">
        <v>0.493231</v>
      </c>
      <c r="L478" s="12">
        <v>-0.869617</v>
      </c>
    </row>
    <row r="479" ht="15.75" customHeight="1">
      <c r="A479" s="10" t="s">
        <v>1432</v>
      </c>
      <c r="B479" s="11" t="s">
        <v>1433</v>
      </c>
      <c r="C479" s="11" t="s">
        <v>1434</v>
      </c>
      <c r="D479" s="11">
        <v>11.2407</v>
      </c>
      <c r="E479" s="11">
        <v>11.2981</v>
      </c>
      <c r="F479" s="11">
        <v>11.4933</v>
      </c>
      <c r="G479" s="11">
        <v>13.0027</v>
      </c>
      <c r="H479" s="11">
        <v>11.8976</v>
      </c>
      <c r="I479" s="11">
        <v>11.0542</v>
      </c>
      <c r="J479" s="11"/>
      <c r="K479" s="11">
        <v>0.490347</v>
      </c>
      <c r="L479" s="12">
        <v>0.640783</v>
      </c>
    </row>
    <row r="480" ht="15.75" customHeight="1">
      <c r="A480" s="10" t="s">
        <v>1435</v>
      </c>
      <c r="B480" s="11" t="s">
        <v>1436</v>
      </c>
      <c r="C480" s="11" t="s">
        <v>1437</v>
      </c>
      <c r="D480" s="11">
        <v>12.209</v>
      </c>
      <c r="E480" s="11">
        <v>11.8723</v>
      </c>
      <c r="F480" s="11">
        <v>12.8122</v>
      </c>
      <c r="G480" s="11">
        <v>11.8706</v>
      </c>
      <c r="H480" s="11" t="s">
        <v>35</v>
      </c>
      <c r="I480" s="11">
        <v>11.8886</v>
      </c>
      <c r="J480" s="11"/>
      <c r="K480" s="11">
        <v>0.489888</v>
      </c>
      <c r="L480" s="12">
        <v>-0.41825</v>
      </c>
    </row>
    <row r="481" ht="15.75" customHeight="1">
      <c r="A481" s="10" t="s">
        <v>1438</v>
      </c>
      <c r="B481" s="11" t="s">
        <v>1439</v>
      </c>
      <c r="C481" s="11" t="s">
        <v>1440</v>
      </c>
      <c r="D481" s="11">
        <v>13.4314</v>
      </c>
      <c r="E481" s="11">
        <v>13.8458</v>
      </c>
      <c r="F481" s="11">
        <v>13.4846</v>
      </c>
      <c r="G481" s="11">
        <v>12.2622</v>
      </c>
      <c r="H481" s="11">
        <v>12.4195</v>
      </c>
      <c r="I481" s="11">
        <v>14.0752</v>
      </c>
      <c r="J481" s="11"/>
      <c r="K481" s="11">
        <v>0.489834</v>
      </c>
      <c r="L481" s="12">
        <v>-0.668316</v>
      </c>
    </row>
    <row r="482" ht="15.75" customHeight="1">
      <c r="A482" s="10" t="s">
        <v>1441</v>
      </c>
      <c r="B482" s="11" t="s">
        <v>1442</v>
      </c>
      <c r="C482" s="11" t="s">
        <v>1443</v>
      </c>
      <c r="D482" s="11">
        <v>14.5857</v>
      </c>
      <c r="E482" s="11">
        <v>14.6063</v>
      </c>
      <c r="F482" s="11">
        <v>14.6034</v>
      </c>
      <c r="G482" s="11">
        <v>14.3835</v>
      </c>
      <c r="H482" s="11">
        <v>13.854</v>
      </c>
      <c r="I482" s="11">
        <v>14.716</v>
      </c>
      <c r="J482" s="11"/>
      <c r="K482" s="11">
        <v>0.486437</v>
      </c>
      <c r="L482" s="12">
        <v>-0.28065</v>
      </c>
    </row>
    <row r="483" ht="15.75" customHeight="1">
      <c r="A483" s="10" t="s">
        <v>1444</v>
      </c>
      <c r="B483" s="11" t="s">
        <v>1445</v>
      </c>
      <c r="C483" s="11" t="s">
        <v>1446</v>
      </c>
      <c r="D483" s="11">
        <v>14.7643</v>
      </c>
      <c r="E483" s="11">
        <v>14.3084</v>
      </c>
      <c r="F483" s="11">
        <v>14.3255</v>
      </c>
      <c r="G483" s="11">
        <v>14.5065</v>
      </c>
      <c r="H483" s="11">
        <v>14.2154</v>
      </c>
      <c r="I483" s="11">
        <v>13.9406</v>
      </c>
      <c r="J483" s="11"/>
      <c r="K483" s="11">
        <v>0.481684</v>
      </c>
      <c r="L483" s="12">
        <v>-0.24525</v>
      </c>
    </row>
    <row r="484" ht="15.75" customHeight="1">
      <c r="A484" s="10" t="s">
        <v>1447</v>
      </c>
      <c r="B484" s="11" t="s">
        <v>1448</v>
      </c>
      <c r="C484" s="11" t="s">
        <v>1449</v>
      </c>
      <c r="D484" s="11">
        <v>14.8622</v>
      </c>
      <c r="E484" s="11">
        <v>13.5553</v>
      </c>
      <c r="F484" s="11">
        <v>14.5714</v>
      </c>
      <c r="G484" s="11">
        <v>13.7612</v>
      </c>
      <c r="H484" s="11">
        <v>14.4562</v>
      </c>
      <c r="I484" s="11">
        <v>12.3153</v>
      </c>
      <c r="J484" s="11"/>
      <c r="K484" s="11">
        <v>0.477152</v>
      </c>
      <c r="L484" s="12">
        <v>-0.818717</v>
      </c>
    </row>
    <row r="485" ht="15.75" customHeight="1">
      <c r="A485" s="10" t="s">
        <v>1450</v>
      </c>
      <c r="B485" s="11" t="s">
        <v>1451</v>
      </c>
      <c r="C485" s="11" t="s">
        <v>1452</v>
      </c>
      <c r="D485" s="11">
        <v>9.50485</v>
      </c>
      <c r="E485" s="11">
        <v>10.3056</v>
      </c>
      <c r="F485" s="11">
        <v>10.5056</v>
      </c>
      <c r="G485" s="11">
        <v>10.1524</v>
      </c>
      <c r="H485" s="11">
        <v>9.7504</v>
      </c>
      <c r="I485" s="11">
        <v>8.4815</v>
      </c>
      <c r="J485" s="11"/>
      <c r="K485" s="11">
        <v>0.473954</v>
      </c>
      <c r="L485" s="12">
        <v>-0.643916</v>
      </c>
    </row>
    <row r="486" ht="15.75" customHeight="1">
      <c r="A486" s="10" t="s">
        <v>1453</v>
      </c>
      <c r="B486" s="11" t="s">
        <v>1454</v>
      </c>
      <c r="C486" s="11" t="s">
        <v>1455</v>
      </c>
      <c r="D486" s="11">
        <v>16.3194</v>
      </c>
      <c r="E486" s="11">
        <v>16.42</v>
      </c>
      <c r="F486" s="11">
        <v>16.5437</v>
      </c>
      <c r="G486" s="11">
        <v>16.6423</v>
      </c>
      <c r="H486" s="11">
        <v>13.783</v>
      </c>
      <c r="I486" s="11" t="s">
        <v>35</v>
      </c>
      <c r="J486" s="11"/>
      <c r="K486" s="11">
        <v>0.470799</v>
      </c>
      <c r="L486" s="12">
        <v>-1.21507</v>
      </c>
    </row>
    <row r="487" ht="15.75" customHeight="1">
      <c r="A487" s="10" t="s">
        <v>1456</v>
      </c>
      <c r="B487" s="11" t="s">
        <v>1457</v>
      </c>
      <c r="C487" s="11" t="s">
        <v>1458</v>
      </c>
      <c r="D487" s="11">
        <v>12.1713</v>
      </c>
      <c r="E487" s="11" t="s">
        <v>35</v>
      </c>
      <c r="F487" s="11">
        <v>12.0858</v>
      </c>
      <c r="G487" s="11">
        <v>12.2053</v>
      </c>
      <c r="H487" s="11" t="s">
        <v>35</v>
      </c>
      <c r="I487" s="11">
        <v>12.7984</v>
      </c>
      <c r="J487" s="11"/>
      <c r="K487" s="11">
        <v>0.469834</v>
      </c>
      <c r="L487" s="12">
        <v>0.373276</v>
      </c>
    </row>
    <row r="488" ht="15.75" customHeight="1">
      <c r="A488" s="10" t="s">
        <v>1459</v>
      </c>
      <c r="B488" s="11" t="s">
        <v>1460</v>
      </c>
      <c r="C488" s="11" t="s">
        <v>1461</v>
      </c>
      <c r="D488" s="11">
        <v>13.2694</v>
      </c>
      <c r="E488" s="11">
        <v>13.6747</v>
      </c>
      <c r="F488" s="11">
        <v>12.8065</v>
      </c>
      <c r="G488" s="11">
        <v>10.0478</v>
      </c>
      <c r="H488" s="11" t="s">
        <v>35</v>
      </c>
      <c r="I488" s="11">
        <v>13.4717</v>
      </c>
      <c r="J488" s="11"/>
      <c r="K488" s="11">
        <v>0.468675</v>
      </c>
      <c r="L488" s="12">
        <v>-1.49043</v>
      </c>
    </row>
    <row r="489" ht="15.75" customHeight="1">
      <c r="A489" s="10" t="s">
        <v>1462</v>
      </c>
      <c r="B489" s="11" t="s">
        <v>1463</v>
      </c>
      <c r="C489" s="11" t="s">
        <v>1464</v>
      </c>
      <c r="D489" s="11">
        <v>11.1643</v>
      </c>
      <c r="E489" s="11">
        <v>10.0703</v>
      </c>
      <c r="F489" s="11">
        <v>9.0012</v>
      </c>
      <c r="G489" s="11">
        <v>10.3658</v>
      </c>
      <c r="H489" s="11">
        <v>12.157</v>
      </c>
      <c r="I489" s="11" t="s">
        <v>35</v>
      </c>
      <c r="J489" s="11"/>
      <c r="K489" s="11">
        <v>0.467697</v>
      </c>
      <c r="L489" s="12">
        <v>1.18278</v>
      </c>
    </row>
    <row r="490" ht="15.75" customHeight="1">
      <c r="A490" s="10" t="s">
        <v>1465</v>
      </c>
      <c r="B490" s="11" t="s">
        <v>1466</v>
      </c>
      <c r="C490" s="11" t="s">
        <v>1467</v>
      </c>
      <c r="D490" s="11">
        <v>14.1932</v>
      </c>
      <c r="E490" s="11">
        <v>13.9672</v>
      </c>
      <c r="F490" s="11">
        <v>14.3016</v>
      </c>
      <c r="G490" s="11">
        <v>13.3875</v>
      </c>
      <c r="H490" s="11">
        <v>8.3868</v>
      </c>
      <c r="I490" s="11">
        <v>14.5792</v>
      </c>
      <c r="J490" s="11"/>
      <c r="K490" s="11">
        <v>0.463298</v>
      </c>
      <c r="L490" s="12">
        <v>-2.03618</v>
      </c>
    </row>
    <row r="491" ht="15.75" customHeight="1">
      <c r="A491" s="10" t="s">
        <v>1468</v>
      </c>
      <c r="B491" s="11" t="s">
        <v>1469</v>
      </c>
      <c r="C491" s="11" t="s">
        <v>1470</v>
      </c>
      <c r="D491" s="11">
        <v>15.8314</v>
      </c>
      <c r="E491" s="11">
        <v>16.0208</v>
      </c>
      <c r="F491" s="11">
        <v>16.003</v>
      </c>
      <c r="G491" s="11">
        <v>15.1168</v>
      </c>
      <c r="H491" s="11">
        <v>15.1375</v>
      </c>
      <c r="I491" s="11">
        <v>16.3177</v>
      </c>
      <c r="J491" s="11"/>
      <c r="K491" s="11">
        <v>0.460049</v>
      </c>
      <c r="L491" s="12">
        <v>-0.42775</v>
      </c>
    </row>
    <row r="492" ht="15.75" customHeight="1">
      <c r="A492" s="10" t="s">
        <v>1471</v>
      </c>
      <c r="B492" s="11" t="s">
        <v>1472</v>
      </c>
      <c r="C492" s="11" t="s">
        <v>1473</v>
      </c>
      <c r="D492" s="11">
        <v>17.9749</v>
      </c>
      <c r="E492" s="11">
        <v>17.8172</v>
      </c>
      <c r="F492" s="11">
        <v>17.9023</v>
      </c>
      <c r="G492" s="11">
        <v>18.4218</v>
      </c>
      <c r="H492" s="11">
        <v>18.4155</v>
      </c>
      <c r="I492" s="11">
        <v>17.6686</v>
      </c>
      <c r="J492" s="11"/>
      <c r="K492" s="11">
        <v>0.459446</v>
      </c>
      <c r="L492" s="12">
        <v>0.270484</v>
      </c>
    </row>
    <row r="493" ht="15.75" customHeight="1">
      <c r="A493" s="10" t="s">
        <v>1474</v>
      </c>
      <c r="B493" s="11" t="s">
        <v>1475</v>
      </c>
      <c r="C493" s="11" t="s">
        <v>1476</v>
      </c>
      <c r="D493" s="11">
        <v>13.414</v>
      </c>
      <c r="E493" s="11">
        <v>13.6237</v>
      </c>
      <c r="F493" s="11">
        <v>13.5003</v>
      </c>
      <c r="G493" s="11">
        <v>13.3158</v>
      </c>
      <c r="H493" s="11">
        <v>13.6241</v>
      </c>
      <c r="I493" s="11">
        <v>11.7743</v>
      </c>
      <c r="J493" s="11"/>
      <c r="K493" s="11">
        <v>0.45556</v>
      </c>
      <c r="L493" s="12">
        <v>-0.607951</v>
      </c>
    </row>
    <row r="494" ht="15.75" customHeight="1">
      <c r="A494" s="10" t="s">
        <v>1477</v>
      </c>
      <c r="B494" s="11" t="s">
        <v>1478</v>
      </c>
      <c r="C494" s="11" t="s">
        <v>1479</v>
      </c>
      <c r="D494" s="11">
        <v>10.4334</v>
      </c>
      <c r="E494" s="11">
        <v>9.8466</v>
      </c>
      <c r="F494" s="11">
        <v>10.9885</v>
      </c>
      <c r="G494" s="11">
        <v>10.1273</v>
      </c>
      <c r="H494" s="11">
        <v>11.948</v>
      </c>
      <c r="I494" s="11">
        <v>11.1609</v>
      </c>
      <c r="J494" s="11"/>
      <c r="K494" s="11">
        <v>0.454692</v>
      </c>
      <c r="L494" s="12">
        <v>0.655884</v>
      </c>
    </row>
    <row r="495" ht="15.75" customHeight="1">
      <c r="A495" s="10" t="s">
        <v>1480</v>
      </c>
      <c r="B495" s="11" t="s">
        <v>1481</v>
      </c>
      <c r="C495" s="11" t="s">
        <v>1482</v>
      </c>
      <c r="D495" s="11">
        <v>15.9804</v>
      </c>
      <c r="E495" s="11">
        <v>15.6317</v>
      </c>
      <c r="F495" s="11">
        <v>16.2851</v>
      </c>
      <c r="G495" s="11">
        <v>15.3121</v>
      </c>
      <c r="H495" s="11">
        <v>15.7121</v>
      </c>
      <c r="I495" s="11">
        <v>16.0033</v>
      </c>
      <c r="J495" s="11"/>
      <c r="K495" s="11">
        <v>0.453876</v>
      </c>
      <c r="L495" s="12">
        <v>-0.289916</v>
      </c>
    </row>
    <row r="496" ht="15.75" customHeight="1">
      <c r="A496" s="10" t="s">
        <v>1483</v>
      </c>
      <c r="B496" s="11" t="s">
        <v>1484</v>
      </c>
      <c r="C496" s="11" t="s">
        <v>1485</v>
      </c>
      <c r="D496" s="11">
        <v>13.584</v>
      </c>
      <c r="E496" s="11">
        <v>14.3854</v>
      </c>
      <c r="F496" s="11" t="s">
        <v>35</v>
      </c>
      <c r="G496" s="11">
        <v>14.2886</v>
      </c>
      <c r="H496" s="11">
        <v>14.878</v>
      </c>
      <c r="I496" s="11" t="s">
        <v>35</v>
      </c>
      <c r="J496" s="11"/>
      <c r="K496" s="11">
        <v>0.453553</v>
      </c>
      <c r="L496" s="12">
        <v>0.598625</v>
      </c>
    </row>
    <row r="497" ht="15.75" customHeight="1">
      <c r="A497" s="10" t="s">
        <v>1486</v>
      </c>
      <c r="B497" s="11" t="s">
        <v>1487</v>
      </c>
      <c r="C497" s="11" t="s">
        <v>1488</v>
      </c>
      <c r="D497" s="11">
        <v>13.0208</v>
      </c>
      <c r="E497" s="11">
        <v>13.0372</v>
      </c>
      <c r="F497" s="11">
        <v>12.9868</v>
      </c>
      <c r="G497" s="11">
        <v>13.0211</v>
      </c>
      <c r="H497" s="11">
        <v>11.5148</v>
      </c>
      <c r="I497" s="11">
        <v>12.959</v>
      </c>
      <c r="J497" s="11"/>
      <c r="K497" s="11">
        <v>0.451961</v>
      </c>
      <c r="L497" s="12">
        <v>-0.516617</v>
      </c>
    </row>
    <row r="498" ht="15.75" customHeight="1">
      <c r="A498" s="10" t="s">
        <v>1489</v>
      </c>
      <c r="B498" s="11" t="s">
        <v>1490</v>
      </c>
      <c r="C498" s="11" t="s">
        <v>1491</v>
      </c>
      <c r="D498" s="11">
        <v>16.0627</v>
      </c>
      <c r="E498" s="11">
        <v>16.1494</v>
      </c>
      <c r="F498" s="11">
        <v>16.0692</v>
      </c>
      <c r="G498" s="11">
        <v>16.9751</v>
      </c>
      <c r="H498" s="11">
        <v>16.5445</v>
      </c>
      <c r="I498" s="11">
        <v>15.8225</v>
      </c>
      <c r="J498" s="11"/>
      <c r="K498" s="11">
        <v>0.451233</v>
      </c>
      <c r="L498" s="12">
        <v>0.353584</v>
      </c>
    </row>
    <row r="499" ht="15.75" customHeight="1">
      <c r="A499" s="10" t="s">
        <v>1492</v>
      </c>
      <c r="B499" s="11" t="s">
        <v>1493</v>
      </c>
      <c r="C499" s="11" t="s">
        <v>1494</v>
      </c>
      <c r="D499" s="11">
        <v>15.056</v>
      </c>
      <c r="E499" s="11">
        <v>14.9544</v>
      </c>
      <c r="F499" s="11">
        <v>15.2704</v>
      </c>
      <c r="G499" s="11">
        <v>15.2531</v>
      </c>
      <c r="H499" s="11">
        <v>14.4444</v>
      </c>
      <c r="I499" s="11">
        <v>14.7948</v>
      </c>
      <c r="J499" s="11"/>
      <c r="K499" s="11">
        <v>0.448736</v>
      </c>
      <c r="L499" s="12">
        <v>-0.262816</v>
      </c>
    </row>
    <row r="500" ht="15.75" customHeight="1">
      <c r="A500" s="10" t="s">
        <v>1495</v>
      </c>
      <c r="B500" s="11" t="s">
        <v>1496</v>
      </c>
      <c r="C500" s="11" t="s">
        <v>1497</v>
      </c>
      <c r="D500" s="11">
        <v>13.1652</v>
      </c>
      <c r="E500" s="11">
        <v>13.0923</v>
      </c>
      <c r="F500" s="11">
        <v>13.0506</v>
      </c>
      <c r="G500" s="11">
        <v>12.8926</v>
      </c>
      <c r="H500" s="11">
        <v>11.6797</v>
      </c>
      <c r="I500" s="11">
        <v>13.2486</v>
      </c>
      <c r="J500" s="11"/>
      <c r="K500" s="11">
        <v>0.447921</v>
      </c>
      <c r="L500" s="12">
        <v>-0.495749</v>
      </c>
    </row>
    <row r="501" ht="15.75" customHeight="1">
      <c r="A501" s="10" t="s">
        <v>1498</v>
      </c>
      <c r="B501" s="11" t="s">
        <v>1499</v>
      </c>
      <c r="C501" s="11" t="s">
        <v>1500</v>
      </c>
      <c r="D501" s="11">
        <v>15.4455</v>
      </c>
      <c r="E501" s="11">
        <v>15.6214</v>
      </c>
      <c r="F501" s="11">
        <v>14.8304</v>
      </c>
      <c r="G501" s="11">
        <v>14.5333</v>
      </c>
      <c r="H501" s="11">
        <v>14.9553</v>
      </c>
      <c r="I501" s="11">
        <v>15.3577</v>
      </c>
      <c r="J501" s="11"/>
      <c r="K501" s="11">
        <v>0.445731</v>
      </c>
      <c r="L501" s="12">
        <v>-0.35035</v>
      </c>
    </row>
    <row r="502" ht="15.75" customHeight="1">
      <c r="A502" s="10" t="s">
        <v>1501</v>
      </c>
      <c r="B502" s="11" t="s">
        <v>1502</v>
      </c>
      <c r="C502" s="11" t="s">
        <v>1503</v>
      </c>
      <c r="D502" s="11">
        <v>15.1853</v>
      </c>
      <c r="E502" s="11">
        <v>15.3222</v>
      </c>
      <c r="F502" s="11">
        <v>15.377</v>
      </c>
      <c r="G502" s="11">
        <v>12.3723</v>
      </c>
      <c r="H502" s="11">
        <v>14.8406</v>
      </c>
      <c r="I502" s="11">
        <v>15.6272</v>
      </c>
      <c r="J502" s="11"/>
      <c r="K502" s="11">
        <v>0.443855</v>
      </c>
      <c r="L502" s="12">
        <v>-1.01482</v>
      </c>
    </row>
    <row r="503" ht="15.75" customHeight="1">
      <c r="A503" s="10" t="s">
        <v>1504</v>
      </c>
      <c r="B503" s="11" t="s">
        <v>1505</v>
      </c>
      <c r="C503" s="11" t="s">
        <v>1506</v>
      </c>
      <c r="D503" s="11">
        <v>12.2491</v>
      </c>
      <c r="E503" s="11">
        <v>11.6301</v>
      </c>
      <c r="F503" s="11">
        <v>12.5824</v>
      </c>
      <c r="G503" s="11">
        <v>11.8812</v>
      </c>
      <c r="H503" s="11">
        <v>11.6278</v>
      </c>
      <c r="I503" s="11" t="s">
        <v>35</v>
      </c>
      <c r="J503" s="11"/>
      <c r="K503" s="11">
        <v>0.441172</v>
      </c>
      <c r="L503" s="12">
        <v>-0.39935</v>
      </c>
    </row>
    <row r="504" ht="15.75" customHeight="1">
      <c r="A504" s="10" t="s">
        <v>1507</v>
      </c>
      <c r="B504" s="11" t="s">
        <v>1508</v>
      </c>
      <c r="C504" s="11" t="s">
        <v>1509</v>
      </c>
      <c r="D504" s="11">
        <v>11.8732</v>
      </c>
      <c r="E504" s="11">
        <v>13.1647</v>
      </c>
      <c r="F504" s="11">
        <v>10.9838</v>
      </c>
      <c r="G504" s="11" t="s">
        <v>35</v>
      </c>
      <c r="H504" s="11">
        <v>11.1909</v>
      </c>
      <c r="I504" s="11">
        <v>11.0938</v>
      </c>
      <c r="J504" s="11"/>
      <c r="K504" s="11">
        <v>0.434093</v>
      </c>
      <c r="L504" s="12">
        <v>-0.8649</v>
      </c>
    </row>
    <row r="505" ht="15.75" customHeight="1">
      <c r="A505" s="10" t="s">
        <v>1510</v>
      </c>
      <c r="B505" s="11" t="s">
        <v>1511</v>
      </c>
      <c r="C505" s="11" t="s">
        <v>1512</v>
      </c>
      <c r="D505" s="11">
        <v>15.304</v>
      </c>
      <c r="E505" s="11">
        <v>16.8052</v>
      </c>
      <c r="F505" s="11">
        <v>16.7362</v>
      </c>
      <c r="G505" s="11">
        <v>16.8312</v>
      </c>
      <c r="H505" s="11">
        <v>17.011</v>
      </c>
      <c r="I505" s="11">
        <v>16.5169</v>
      </c>
      <c r="J505" s="11"/>
      <c r="K505" s="11">
        <v>0.421776</v>
      </c>
      <c r="L505" s="12">
        <v>0.50455</v>
      </c>
    </row>
    <row r="506" ht="15.75" customHeight="1">
      <c r="A506" s="10" t="s">
        <v>1513</v>
      </c>
      <c r="B506" s="11" t="s">
        <v>1514</v>
      </c>
      <c r="C506" s="11" t="s">
        <v>1515</v>
      </c>
      <c r="D506" s="11">
        <v>14.4656</v>
      </c>
      <c r="E506" s="11">
        <v>14.5186</v>
      </c>
      <c r="F506" s="11">
        <v>14.4253</v>
      </c>
      <c r="G506" s="11">
        <v>14.4789</v>
      </c>
      <c r="H506" s="11">
        <v>14.5191</v>
      </c>
      <c r="I506" s="11">
        <v>10.557</v>
      </c>
      <c r="J506" s="11"/>
      <c r="K506" s="11">
        <v>0.416077</v>
      </c>
      <c r="L506" s="12">
        <v>-1.28485</v>
      </c>
    </row>
    <row r="507" ht="15.75" customHeight="1">
      <c r="A507" s="10" t="s">
        <v>1516</v>
      </c>
      <c r="B507" s="11" t="s">
        <v>1517</v>
      </c>
      <c r="C507" s="11" t="s">
        <v>1518</v>
      </c>
      <c r="D507" s="11">
        <v>13.6378</v>
      </c>
      <c r="E507" s="11">
        <v>14.1129</v>
      </c>
      <c r="F507" s="11">
        <v>14.3464</v>
      </c>
      <c r="G507" s="11">
        <v>15.3989</v>
      </c>
      <c r="H507" s="11">
        <v>13.7761</v>
      </c>
      <c r="I507" s="11">
        <v>14.4255</v>
      </c>
      <c r="J507" s="11"/>
      <c r="K507" s="11">
        <v>0.413277</v>
      </c>
      <c r="L507" s="12">
        <v>0.501117</v>
      </c>
    </row>
    <row r="508" ht="15.75" customHeight="1">
      <c r="A508" s="10" t="s">
        <v>1519</v>
      </c>
      <c r="B508" s="11" t="s">
        <v>1520</v>
      </c>
      <c r="C508" s="11" t="s">
        <v>1521</v>
      </c>
      <c r="D508" s="11">
        <v>13.3244</v>
      </c>
      <c r="E508" s="11">
        <v>13.0783</v>
      </c>
      <c r="F508" s="11">
        <v>13.2884</v>
      </c>
      <c r="G508" s="11">
        <v>13.685</v>
      </c>
      <c r="H508" s="11">
        <v>12.5849</v>
      </c>
      <c r="I508" s="11">
        <v>11.8877</v>
      </c>
      <c r="J508" s="11"/>
      <c r="K508" s="11">
        <v>0.410706</v>
      </c>
      <c r="L508" s="12">
        <v>-0.511183</v>
      </c>
    </row>
    <row r="509" ht="15.75" customHeight="1">
      <c r="A509" s="10" t="s">
        <v>1522</v>
      </c>
      <c r="B509" s="11" t="s">
        <v>1523</v>
      </c>
      <c r="C509" s="11" t="s">
        <v>1524</v>
      </c>
      <c r="D509" s="11">
        <v>21.0911</v>
      </c>
      <c r="E509" s="11">
        <v>20.9398</v>
      </c>
      <c r="F509" s="11">
        <v>20.9634</v>
      </c>
      <c r="G509" s="11">
        <v>21.0432</v>
      </c>
      <c r="H509" s="11">
        <v>20.818</v>
      </c>
      <c r="I509" s="11">
        <v>20.8997</v>
      </c>
      <c r="J509" s="11"/>
      <c r="K509" s="11">
        <v>0.408373</v>
      </c>
      <c r="L509" s="12">
        <v>-0.077816</v>
      </c>
    </row>
    <row r="510" ht="15.75" customHeight="1">
      <c r="A510" s="10" t="s">
        <v>1525</v>
      </c>
      <c r="B510" s="11" t="s">
        <v>1526</v>
      </c>
      <c r="C510" s="11" t="s">
        <v>1527</v>
      </c>
      <c r="D510" s="11">
        <v>14.0953</v>
      </c>
      <c r="E510" s="11">
        <v>14.0688</v>
      </c>
      <c r="F510" s="11">
        <v>14.2411</v>
      </c>
      <c r="G510" s="11" t="s">
        <v>35</v>
      </c>
      <c r="H510" s="11">
        <v>11.1177</v>
      </c>
      <c r="I510" s="11">
        <v>14.5879</v>
      </c>
      <c r="J510" s="11"/>
      <c r="K510" s="11">
        <v>0.403272</v>
      </c>
      <c r="L510" s="12">
        <v>-1.28228</v>
      </c>
    </row>
    <row r="511" ht="15.75" customHeight="1">
      <c r="A511" s="10" t="s">
        <v>1528</v>
      </c>
      <c r="B511" s="11" t="s">
        <v>1529</v>
      </c>
      <c r="C511" s="11" t="s">
        <v>1530</v>
      </c>
      <c r="D511" s="11">
        <v>16.5549</v>
      </c>
      <c r="E511" s="11">
        <v>16.7515</v>
      </c>
      <c r="F511" s="11">
        <v>17.3646</v>
      </c>
      <c r="G511" s="11">
        <v>16.9221</v>
      </c>
      <c r="H511" s="11">
        <v>17.043</v>
      </c>
      <c r="I511" s="11">
        <v>10.454</v>
      </c>
      <c r="J511" s="11"/>
      <c r="K511" s="11">
        <v>0.403177</v>
      </c>
      <c r="L511" s="12">
        <v>-2.08398</v>
      </c>
    </row>
    <row r="512" ht="15.75" customHeight="1">
      <c r="A512" s="10" t="s">
        <v>1531</v>
      </c>
      <c r="B512" s="11" t="s">
        <v>1532</v>
      </c>
      <c r="C512" s="11" t="s">
        <v>1533</v>
      </c>
      <c r="D512" s="11">
        <v>14.2449</v>
      </c>
      <c r="E512" s="11">
        <v>13.9026</v>
      </c>
      <c r="F512" s="11">
        <v>14.0373</v>
      </c>
      <c r="G512" s="11">
        <v>13.336</v>
      </c>
      <c r="H512" s="11">
        <v>13.3665</v>
      </c>
      <c r="I512" s="11">
        <v>14.4232</v>
      </c>
      <c r="J512" s="11"/>
      <c r="K512" s="11">
        <v>0.403129</v>
      </c>
      <c r="L512" s="12">
        <v>-0.353017</v>
      </c>
    </row>
    <row r="513" ht="15.75" customHeight="1">
      <c r="A513" s="10" t="s">
        <v>1534</v>
      </c>
      <c r="B513" s="11" t="s">
        <v>1535</v>
      </c>
      <c r="C513" s="11" t="s">
        <v>1536</v>
      </c>
      <c r="D513" s="11">
        <v>12.9371</v>
      </c>
      <c r="E513" s="11">
        <v>12.2871</v>
      </c>
      <c r="F513" s="11">
        <v>12.9635</v>
      </c>
      <c r="G513" s="11">
        <v>13.8213</v>
      </c>
      <c r="H513" s="11" t="s">
        <v>35</v>
      </c>
      <c r="I513" s="11">
        <v>12.6596</v>
      </c>
      <c r="J513" s="11"/>
      <c r="K513" s="11">
        <v>0.401233</v>
      </c>
      <c r="L513" s="12">
        <v>0.5112</v>
      </c>
    </row>
    <row r="514" ht="15.75" customHeight="1">
      <c r="A514" s="10" t="s">
        <v>1537</v>
      </c>
      <c r="B514" s="11" t="s">
        <v>1538</v>
      </c>
      <c r="C514" s="11" t="s">
        <v>1539</v>
      </c>
      <c r="D514" s="11">
        <v>12.7963</v>
      </c>
      <c r="E514" s="11">
        <v>12.7528</v>
      </c>
      <c r="F514" s="11">
        <v>12.9507</v>
      </c>
      <c r="G514" s="11">
        <v>13.0688</v>
      </c>
      <c r="H514" s="11">
        <v>11.2706</v>
      </c>
      <c r="I514" s="11">
        <v>12.6263</v>
      </c>
      <c r="J514" s="11"/>
      <c r="K514" s="11">
        <v>0.397254</v>
      </c>
      <c r="L514" s="12">
        <v>-0.511383</v>
      </c>
    </row>
    <row r="515" ht="15.75" customHeight="1">
      <c r="A515" s="10" t="s">
        <v>1540</v>
      </c>
      <c r="B515" s="11" t="s">
        <v>1541</v>
      </c>
      <c r="C515" s="11" t="s">
        <v>1542</v>
      </c>
      <c r="D515" s="11">
        <v>17.0914</v>
      </c>
      <c r="E515" s="11">
        <v>16.2603</v>
      </c>
      <c r="F515" s="11">
        <v>17.1288</v>
      </c>
      <c r="G515" s="11">
        <v>18.0571</v>
      </c>
      <c r="H515" s="11">
        <v>17.1658</v>
      </c>
      <c r="I515" s="11">
        <v>16.6542</v>
      </c>
      <c r="J515" s="11"/>
      <c r="K515" s="11">
        <v>0.394537</v>
      </c>
      <c r="L515" s="12">
        <v>0.465517</v>
      </c>
    </row>
    <row r="516" ht="15.75" customHeight="1">
      <c r="A516" s="10" t="s">
        <v>1543</v>
      </c>
      <c r="B516" s="11" t="s">
        <v>1544</v>
      </c>
      <c r="C516" s="11" t="s">
        <v>1545</v>
      </c>
      <c r="D516" s="11">
        <v>13.8508</v>
      </c>
      <c r="E516" s="11">
        <v>13.8233</v>
      </c>
      <c r="F516" s="11">
        <v>13.9096</v>
      </c>
      <c r="G516" s="11">
        <v>13.2236</v>
      </c>
      <c r="H516" s="11">
        <v>11.9733</v>
      </c>
      <c r="I516" s="11">
        <v>14.4172</v>
      </c>
      <c r="J516" s="11"/>
      <c r="K516" s="11">
        <v>0.392498</v>
      </c>
      <c r="L516" s="12">
        <v>-0.65655</v>
      </c>
    </row>
    <row r="517" ht="15.75" customHeight="1">
      <c r="A517" s="10" t="s">
        <v>1546</v>
      </c>
      <c r="B517" s="11" t="s">
        <v>1547</v>
      </c>
      <c r="C517" s="11" t="s">
        <v>1548</v>
      </c>
      <c r="D517" s="11">
        <v>14.1087</v>
      </c>
      <c r="E517" s="11">
        <v>14.7136</v>
      </c>
      <c r="F517" s="11">
        <v>14.9143</v>
      </c>
      <c r="G517" s="11">
        <v>14.0822</v>
      </c>
      <c r="H517" s="11">
        <v>13.9011</v>
      </c>
      <c r="I517" s="11">
        <v>14.7599</v>
      </c>
      <c r="J517" s="11"/>
      <c r="K517" s="11">
        <v>0.392211</v>
      </c>
      <c r="L517" s="12">
        <v>-0.331117</v>
      </c>
    </row>
    <row r="518" ht="15.75" customHeight="1">
      <c r="A518" s="10" t="s">
        <v>1549</v>
      </c>
      <c r="B518" s="11" t="s">
        <v>1550</v>
      </c>
      <c r="C518" s="11" t="s">
        <v>1551</v>
      </c>
      <c r="D518" s="11">
        <v>15.1298</v>
      </c>
      <c r="E518" s="11">
        <v>15.2165</v>
      </c>
      <c r="F518" s="11">
        <v>15.1149</v>
      </c>
      <c r="G518" s="11">
        <v>15.917</v>
      </c>
      <c r="H518" s="11">
        <v>15.5922</v>
      </c>
      <c r="I518" s="11">
        <v>14.8387</v>
      </c>
      <c r="J518" s="11"/>
      <c r="K518" s="11">
        <v>0.388042</v>
      </c>
      <c r="L518" s="12">
        <v>0.29555</v>
      </c>
    </row>
    <row r="519" ht="15.75" customHeight="1">
      <c r="A519" s="10" t="s">
        <v>1552</v>
      </c>
      <c r="B519" s="11" t="s">
        <v>1553</v>
      </c>
      <c r="C519" s="11" t="s">
        <v>1554</v>
      </c>
      <c r="D519" s="11">
        <v>13.0632</v>
      </c>
      <c r="E519" s="11">
        <v>13.5453</v>
      </c>
      <c r="F519" s="11">
        <v>13.3241</v>
      </c>
      <c r="G519" s="11">
        <v>13.3727</v>
      </c>
      <c r="H519" s="11">
        <v>13.2644</v>
      </c>
      <c r="I519" s="11">
        <v>14.1484</v>
      </c>
      <c r="J519" s="11"/>
      <c r="K519" s="11">
        <v>0.384278</v>
      </c>
      <c r="L519" s="12">
        <v>0.284283</v>
      </c>
    </row>
    <row r="520" ht="15.75" customHeight="1">
      <c r="A520" s="10" t="s">
        <v>1555</v>
      </c>
      <c r="B520" s="11" t="s">
        <v>1556</v>
      </c>
      <c r="C520" s="11" t="s">
        <v>1557</v>
      </c>
      <c r="D520" s="11">
        <v>16.802</v>
      </c>
      <c r="E520" s="11">
        <v>16.8422</v>
      </c>
      <c r="F520" s="11">
        <v>17.0011</v>
      </c>
      <c r="G520" s="11">
        <v>16.288</v>
      </c>
      <c r="H520" s="11">
        <v>15.5048</v>
      </c>
      <c r="I520" s="11">
        <v>17.367</v>
      </c>
      <c r="J520" s="11"/>
      <c r="K520" s="11">
        <v>0.383446</v>
      </c>
      <c r="L520" s="12">
        <v>-0.495183</v>
      </c>
    </row>
    <row r="521" ht="15.75" customHeight="1">
      <c r="A521" s="10" t="s">
        <v>1558</v>
      </c>
      <c r="B521" s="11" t="s">
        <v>1559</v>
      </c>
      <c r="C521" s="11" t="s">
        <v>1560</v>
      </c>
      <c r="D521" s="11">
        <v>17.0212</v>
      </c>
      <c r="E521" s="11" t="s">
        <v>35</v>
      </c>
      <c r="F521" s="11">
        <v>16.585</v>
      </c>
      <c r="G521" s="11">
        <v>15.9806</v>
      </c>
      <c r="H521" s="11">
        <v>16.8567</v>
      </c>
      <c r="I521" s="11">
        <v>16.5304</v>
      </c>
      <c r="J521" s="11"/>
      <c r="K521" s="11">
        <v>0.382059</v>
      </c>
      <c r="L521" s="12">
        <v>-0.347224</v>
      </c>
    </row>
    <row r="522" ht="15.75" customHeight="1">
      <c r="A522" s="10" t="s">
        <v>1561</v>
      </c>
      <c r="B522" s="11" t="s">
        <v>1562</v>
      </c>
      <c r="C522" s="11" t="s">
        <v>1563</v>
      </c>
      <c r="D522" s="11">
        <v>16.2912</v>
      </c>
      <c r="E522" s="11">
        <v>16.2809</v>
      </c>
      <c r="F522" s="11">
        <v>16.0979</v>
      </c>
      <c r="G522" s="11">
        <v>16.3393</v>
      </c>
      <c r="H522" s="11">
        <v>15.6944</v>
      </c>
      <c r="I522" s="11">
        <v>16.1015</v>
      </c>
      <c r="J522" s="11"/>
      <c r="K522" s="11">
        <v>0.376901</v>
      </c>
      <c r="L522" s="12">
        <v>-0.178283</v>
      </c>
    </row>
    <row r="523" ht="15.75" customHeight="1">
      <c r="A523" s="10" t="s">
        <v>1564</v>
      </c>
      <c r="B523" s="11" t="s">
        <v>1565</v>
      </c>
      <c r="C523" s="11" t="s">
        <v>1566</v>
      </c>
      <c r="D523" s="11">
        <v>15.4607</v>
      </c>
      <c r="E523" s="11">
        <v>15.7741</v>
      </c>
      <c r="F523" s="11">
        <v>15.7991</v>
      </c>
      <c r="G523" s="11">
        <v>16.0929</v>
      </c>
      <c r="H523" s="11">
        <v>16.4376</v>
      </c>
      <c r="I523" s="11">
        <v>15.3821</v>
      </c>
      <c r="J523" s="11"/>
      <c r="K523" s="11">
        <v>0.372646</v>
      </c>
      <c r="L523" s="12">
        <v>0.292884</v>
      </c>
    </row>
    <row r="524" ht="15.75" customHeight="1">
      <c r="A524" s="10" t="s">
        <v>1567</v>
      </c>
      <c r="B524" s="11" t="s">
        <v>1568</v>
      </c>
      <c r="C524" s="11" t="s">
        <v>1569</v>
      </c>
      <c r="D524" s="11">
        <v>14.9377</v>
      </c>
      <c r="E524" s="11">
        <v>14.7848</v>
      </c>
      <c r="F524" s="11">
        <v>14.6044</v>
      </c>
      <c r="G524" s="11">
        <v>15.0505</v>
      </c>
      <c r="H524" s="11">
        <v>14.4779</v>
      </c>
      <c r="I524" s="11">
        <v>13.8093</v>
      </c>
      <c r="J524" s="11"/>
      <c r="K524" s="11">
        <v>0.371865</v>
      </c>
      <c r="L524" s="12">
        <v>-0.32975</v>
      </c>
    </row>
    <row r="525" ht="15.75" customHeight="1">
      <c r="A525" s="10" t="s">
        <v>1570</v>
      </c>
      <c r="B525" s="11" t="s">
        <v>1571</v>
      </c>
      <c r="C525" s="11" t="s">
        <v>1572</v>
      </c>
      <c r="D525" s="11">
        <v>12.9813</v>
      </c>
      <c r="E525" s="11">
        <v>13.6615</v>
      </c>
      <c r="F525" s="11">
        <v>13.6581</v>
      </c>
      <c r="G525" s="11">
        <v>15.0724</v>
      </c>
      <c r="H525" s="11">
        <v>12.7693</v>
      </c>
      <c r="I525" s="11">
        <v>14.3647</v>
      </c>
      <c r="J525" s="11"/>
      <c r="K525" s="11">
        <v>0.370443</v>
      </c>
      <c r="L525" s="12">
        <v>0.63515</v>
      </c>
    </row>
    <row r="526" ht="15.75" customHeight="1">
      <c r="A526" s="10" t="s">
        <v>1573</v>
      </c>
      <c r="B526" s="11" t="s">
        <v>1574</v>
      </c>
      <c r="C526" s="11" t="s">
        <v>1575</v>
      </c>
      <c r="D526" s="11">
        <v>10.6634</v>
      </c>
      <c r="E526" s="11">
        <v>11.632</v>
      </c>
      <c r="F526" s="11">
        <v>11.1387</v>
      </c>
      <c r="G526" s="11" t="s">
        <v>35</v>
      </c>
      <c r="H526" s="11">
        <v>12.3014</v>
      </c>
      <c r="I526" s="11">
        <v>11.0521</v>
      </c>
      <c r="J526" s="11"/>
      <c r="K526" s="11">
        <v>0.363463</v>
      </c>
      <c r="L526" s="12">
        <v>0.532034</v>
      </c>
    </row>
    <row r="527" ht="15.75" customHeight="1">
      <c r="A527" s="10" t="s">
        <v>1576</v>
      </c>
      <c r="B527" s="11" t="s">
        <v>1577</v>
      </c>
      <c r="C527" s="11" t="s">
        <v>1578</v>
      </c>
      <c r="D527" s="11">
        <v>19.5469</v>
      </c>
      <c r="E527" s="11">
        <v>19.5186</v>
      </c>
      <c r="F527" s="11">
        <v>19.5816</v>
      </c>
      <c r="G527" s="11">
        <v>18.9283</v>
      </c>
      <c r="H527" s="11">
        <v>18.7411</v>
      </c>
      <c r="I527" s="11">
        <v>19.9775</v>
      </c>
      <c r="J527" s="11"/>
      <c r="K527" s="11">
        <v>0.360982</v>
      </c>
      <c r="L527" s="12">
        <v>-0.333417</v>
      </c>
    </row>
    <row r="528" ht="15.75" customHeight="1">
      <c r="A528" s="10" t="s">
        <v>1579</v>
      </c>
      <c r="B528" s="11" t="s">
        <v>1580</v>
      </c>
      <c r="C528" s="11" t="s">
        <v>1581</v>
      </c>
      <c r="D528" s="11">
        <v>10.3544</v>
      </c>
      <c r="E528" s="11">
        <v>12.1979</v>
      </c>
      <c r="F528" s="11">
        <v>12.1835</v>
      </c>
      <c r="G528" s="11">
        <v>10.2524</v>
      </c>
      <c r="H528" s="11">
        <v>10.7783</v>
      </c>
      <c r="I528" s="11">
        <v>11.7548</v>
      </c>
      <c r="J528" s="11"/>
      <c r="K528" s="11">
        <v>0.359372</v>
      </c>
      <c r="L528" s="12">
        <v>-0.650117</v>
      </c>
    </row>
    <row r="529" ht="15.75" customHeight="1">
      <c r="A529" s="10" t="s">
        <v>1582</v>
      </c>
      <c r="B529" s="11" t="s">
        <v>1583</v>
      </c>
      <c r="C529" s="11" t="s">
        <v>1584</v>
      </c>
      <c r="D529" s="11">
        <v>14.5808</v>
      </c>
      <c r="E529" s="11">
        <v>13.857</v>
      </c>
      <c r="F529" s="11">
        <v>14.0084</v>
      </c>
      <c r="G529" s="11">
        <v>14.5135</v>
      </c>
      <c r="H529" s="11">
        <v>14.4669</v>
      </c>
      <c r="I529" s="11">
        <v>14.1178</v>
      </c>
      <c r="J529" s="11"/>
      <c r="K529" s="11">
        <v>0.357194</v>
      </c>
      <c r="L529" s="12">
        <v>0.217317</v>
      </c>
    </row>
    <row r="530" ht="15.75" customHeight="1">
      <c r="A530" s="10" t="s">
        <v>1585</v>
      </c>
      <c r="B530" s="11" t="s">
        <v>1586</v>
      </c>
      <c r="C530" s="11" t="s">
        <v>1587</v>
      </c>
      <c r="D530" s="11">
        <v>18.0054</v>
      </c>
      <c r="E530" s="11">
        <v>17.9874</v>
      </c>
      <c r="F530" s="11">
        <v>17.9998</v>
      </c>
      <c r="G530" s="11">
        <v>17.0577</v>
      </c>
      <c r="H530" s="11">
        <v>17.9533</v>
      </c>
      <c r="I530" s="11">
        <v>18.1286</v>
      </c>
      <c r="J530" s="11"/>
      <c r="K530" s="11">
        <v>0.356894</v>
      </c>
      <c r="L530" s="12">
        <v>-0.284317</v>
      </c>
    </row>
    <row r="531" ht="15.75" customHeight="1">
      <c r="A531" s="10" t="s">
        <v>1588</v>
      </c>
      <c r="B531" s="11" t="s">
        <v>1589</v>
      </c>
      <c r="C531" s="11" t="s">
        <v>1590</v>
      </c>
      <c r="D531" s="11">
        <v>13.7471</v>
      </c>
      <c r="E531" s="11">
        <v>14.1683</v>
      </c>
      <c r="F531" s="11">
        <v>14.0765</v>
      </c>
      <c r="G531" s="11">
        <v>12.0798</v>
      </c>
      <c r="H531" s="11" t="s">
        <v>35</v>
      </c>
      <c r="I531" s="11">
        <v>14.3708</v>
      </c>
      <c r="J531" s="11"/>
      <c r="K531" s="11">
        <v>0.35649</v>
      </c>
      <c r="L531" s="12">
        <v>-0.772017</v>
      </c>
    </row>
    <row r="532" ht="15.75" customHeight="1">
      <c r="A532" s="10" t="s">
        <v>1591</v>
      </c>
      <c r="B532" s="11" t="s">
        <v>1592</v>
      </c>
      <c r="C532" s="11" t="s">
        <v>1593</v>
      </c>
      <c r="D532" s="11">
        <v>14.955</v>
      </c>
      <c r="E532" s="11">
        <v>14.942</v>
      </c>
      <c r="F532" s="11">
        <v>15.0731</v>
      </c>
      <c r="G532" s="11">
        <v>14.4465</v>
      </c>
      <c r="H532" s="11">
        <v>13.867</v>
      </c>
      <c r="I532" s="11">
        <v>15.4653</v>
      </c>
      <c r="J532" s="11"/>
      <c r="K532" s="11">
        <v>0.351788</v>
      </c>
      <c r="L532" s="12">
        <v>-0.397117</v>
      </c>
    </row>
    <row r="533" ht="15.75" customHeight="1">
      <c r="A533" s="10" t="s">
        <v>1594</v>
      </c>
      <c r="B533" s="11" t="s">
        <v>1595</v>
      </c>
      <c r="C533" s="11" t="s">
        <v>1596</v>
      </c>
      <c r="D533" s="11">
        <v>18.025</v>
      </c>
      <c r="E533" s="11">
        <v>17.9255</v>
      </c>
      <c r="F533" s="11">
        <v>18.1507</v>
      </c>
      <c r="G533" s="11">
        <v>18.0148</v>
      </c>
      <c r="H533" s="11">
        <v>17.0486</v>
      </c>
      <c r="I533" s="11">
        <v>18.145</v>
      </c>
      <c r="J533" s="11"/>
      <c r="K533" s="11">
        <v>0.351326</v>
      </c>
      <c r="L533" s="12">
        <v>-0.297616</v>
      </c>
    </row>
    <row r="534" ht="15.75" customHeight="1">
      <c r="A534" s="10" t="s">
        <v>1597</v>
      </c>
      <c r="B534" s="11" t="s">
        <v>1598</v>
      </c>
      <c r="C534" s="11" t="s">
        <v>1599</v>
      </c>
      <c r="D534" s="11">
        <v>14.2404</v>
      </c>
      <c r="E534" s="11">
        <v>14.4394</v>
      </c>
      <c r="F534" s="11">
        <v>14.5033</v>
      </c>
      <c r="G534" s="11" t="s">
        <v>35</v>
      </c>
      <c r="H534" s="11">
        <v>14.098</v>
      </c>
      <c r="I534" s="11">
        <v>14.4166</v>
      </c>
      <c r="J534" s="11"/>
      <c r="K534" s="11">
        <v>0.350736</v>
      </c>
      <c r="L534" s="12">
        <v>-0.137084</v>
      </c>
    </row>
    <row r="535" ht="15.75" customHeight="1">
      <c r="A535" s="10" t="s">
        <v>1600</v>
      </c>
      <c r="B535" s="11" t="s">
        <v>1601</v>
      </c>
      <c r="C535" s="11" t="s">
        <v>1602</v>
      </c>
      <c r="D535" s="11">
        <v>9.96865</v>
      </c>
      <c r="E535" s="11">
        <v>10.4022</v>
      </c>
      <c r="F535" s="11">
        <v>11.127</v>
      </c>
      <c r="G535" s="11">
        <v>10.9707</v>
      </c>
      <c r="H535" s="11">
        <v>10.3995</v>
      </c>
      <c r="I535" s="11">
        <v>11.15</v>
      </c>
      <c r="J535" s="11"/>
      <c r="K535" s="11">
        <v>0.347576</v>
      </c>
      <c r="L535" s="12">
        <v>0.340784</v>
      </c>
    </row>
    <row r="536" ht="15.75" customHeight="1">
      <c r="A536" s="10" t="s">
        <v>1603</v>
      </c>
      <c r="B536" s="11" t="s">
        <v>1604</v>
      </c>
      <c r="C536" s="11" t="s">
        <v>1605</v>
      </c>
      <c r="D536" s="11">
        <v>11.5459</v>
      </c>
      <c r="E536" s="11">
        <v>12.3638</v>
      </c>
      <c r="F536" s="11">
        <v>11.476</v>
      </c>
      <c r="G536" s="11">
        <v>11.8295</v>
      </c>
      <c r="H536" s="11" t="s">
        <v>35</v>
      </c>
      <c r="I536" s="11">
        <v>12.5383</v>
      </c>
      <c r="J536" s="11"/>
      <c r="K536" s="11">
        <v>0.343006</v>
      </c>
      <c r="L536" s="12">
        <v>0.38865</v>
      </c>
    </row>
    <row r="537" ht="15.75" customHeight="1">
      <c r="A537" s="10" t="s">
        <v>1606</v>
      </c>
      <c r="B537" s="11" t="s">
        <v>1607</v>
      </c>
      <c r="C537" s="11" t="s">
        <v>1608</v>
      </c>
      <c r="D537" s="11">
        <v>15.9105</v>
      </c>
      <c r="E537" s="11">
        <v>15.8377</v>
      </c>
      <c r="F537" s="11">
        <v>15.786</v>
      </c>
      <c r="G537" s="11">
        <v>16.313</v>
      </c>
      <c r="H537" s="11">
        <v>14.9718</v>
      </c>
      <c r="I537" s="11">
        <v>15.2537</v>
      </c>
      <c r="J537" s="11"/>
      <c r="K537" s="11">
        <v>0.333976</v>
      </c>
      <c r="L537" s="12">
        <v>-0.331917</v>
      </c>
    </row>
    <row r="538" ht="15.75" customHeight="1">
      <c r="A538" s="10" t="s">
        <v>1609</v>
      </c>
      <c r="B538" s="11" t="s">
        <v>1610</v>
      </c>
      <c r="C538" s="11" t="s">
        <v>1611</v>
      </c>
      <c r="D538" s="11">
        <v>13.9614</v>
      </c>
      <c r="E538" s="11">
        <v>15.1709</v>
      </c>
      <c r="F538" s="11">
        <v>14.7287</v>
      </c>
      <c r="G538" s="11">
        <v>14.462</v>
      </c>
      <c r="H538" s="11">
        <v>13.8618</v>
      </c>
      <c r="I538" s="11">
        <v>14.5415</v>
      </c>
      <c r="J538" s="11"/>
      <c r="K538" s="11">
        <v>0.330694</v>
      </c>
      <c r="L538" s="12">
        <v>-0.331916</v>
      </c>
    </row>
    <row r="539" ht="15.75" customHeight="1">
      <c r="A539" s="10" t="s">
        <v>1612</v>
      </c>
      <c r="B539" s="11" t="s">
        <v>1613</v>
      </c>
      <c r="C539" s="11" t="s">
        <v>1614</v>
      </c>
      <c r="D539" s="11">
        <v>12.398</v>
      </c>
      <c r="E539" s="11">
        <v>11.7654</v>
      </c>
      <c r="F539" s="11">
        <v>12.7973</v>
      </c>
      <c r="G539" s="11">
        <v>11.7822</v>
      </c>
      <c r="H539" s="11">
        <v>12.1718</v>
      </c>
      <c r="I539" s="11" t="s">
        <v>35</v>
      </c>
      <c r="J539" s="11"/>
      <c r="K539" s="11">
        <v>0.329783</v>
      </c>
      <c r="L539" s="12">
        <v>-0.343249</v>
      </c>
    </row>
    <row r="540" ht="15.75" customHeight="1">
      <c r="A540" s="10" t="s">
        <v>1615</v>
      </c>
      <c r="B540" s="11" t="s">
        <v>1616</v>
      </c>
      <c r="C540" s="11" t="s">
        <v>1617</v>
      </c>
      <c r="D540" s="11">
        <v>14.3909</v>
      </c>
      <c r="E540" s="11">
        <v>14.2324</v>
      </c>
      <c r="F540" s="11">
        <v>14.3012</v>
      </c>
      <c r="G540" s="11">
        <v>14.3448</v>
      </c>
      <c r="H540" s="11">
        <v>14.576</v>
      </c>
      <c r="I540" s="11">
        <v>12.1964</v>
      </c>
      <c r="J540" s="11"/>
      <c r="K540" s="11">
        <v>0.326244</v>
      </c>
      <c r="L540" s="12">
        <v>-0.602417</v>
      </c>
    </row>
    <row r="541" ht="15.75" customHeight="1">
      <c r="A541" s="10" t="s">
        <v>1618</v>
      </c>
      <c r="B541" s="11" t="s">
        <v>1619</v>
      </c>
      <c r="C541" s="11" t="s">
        <v>1620</v>
      </c>
      <c r="D541" s="11">
        <v>13.7277</v>
      </c>
      <c r="E541" s="11">
        <v>14.1566</v>
      </c>
      <c r="F541" s="11">
        <v>13.6891</v>
      </c>
      <c r="G541" s="11">
        <v>13.4686</v>
      </c>
      <c r="H541" s="11">
        <v>13.998</v>
      </c>
      <c r="I541" s="11">
        <v>13.591</v>
      </c>
      <c r="J541" s="11"/>
      <c r="K541" s="11">
        <v>0.321818</v>
      </c>
      <c r="L541" s="12">
        <v>-0.171949</v>
      </c>
    </row>
    <row r="542" ht="15.75" customHeight="1">
      <c r="A542" s="10" t="s">
        <v>1621</v>
      </c>
      <c r="B542" s="11" t="s">
        <v>1622</v>
      </c>
      <c r="C542" s="11" t="s">
        <v>1623</v>
      </c>
      <c r="D542" s="11">
        <v>14.8219</v>
      </c>
      <c r="E542" s="11">
        <v>14.7285</v>
      </c>
      <c r="F542" s="11">
        <v>15.0302</v>
      </c>
      <c r="G542" s="11">
        <v>14.4741</v>
      </c>
      <c r="H542" s="11">
        <v>14.5177</v>
      </c>
      <c r="I542" s="11">
        <v>15.0844</v>
      </c>
      <c r="J542" s="11"/>
      <c r="K542" s="11">
        <v>0.319224</v>
      </c>
      <c r="L542" s="12">
        <v>-0.16815</v>
      </c>
    </row>
    <row r="543" ht="15.75" customHeight="1">
      <c r="A543" s="10" t="s">
        <v>1624</v>
      </c>
      <c r="B543" s="11" t="s">
        <v>1625</v>
      </c>
      <c r="C543" s="11" t="s">
        <v>1626</v>
      </c>
      <c r="D543" s="11">
        <v>12.5404</v>
      </c>
      <c r="E543" s="11">
        <v>12.5315</v>
      </c>
      <c r="F543" s="11">
        <v>12.726</v>
      </c>
      <c r="G543" s="11">
        <v>12.2144</v>
      </c>
      <c r="H543" s="11">
        <v>10.8166</v>
      </c>
      <c r="I543" s="11">
        <v>13.1672</v>
      </c>
      <c r="J543" s="11"/>
      <c r="K543" s="11">
        <v>0.318671</v>
      </c>
      <c r="L543" s="12">
        <v>-0.533249</v>
      </c>
    </row>
    <row r="544" ht="15.75" customHeight="1">
      <c r="A544" s="10" t="s">
        <v>1627</v>
      </c>
      <c r="B544" s="11" t="s">
        <v>1628</v>
      </c>
      <c r="C544" s="11" t="s">
        <v>1629</v>
      </c>
      <c r="D544" s="11">
        <v>15.5774</v>
      </c>
      <c r="E544" s="11">
        <v>15.8109</v>
      </c>
      <c r="F544" s="11">
        <v>16.3268</v>
      </c>
      <c r="G544" s="11">
        <v>17.4178</v>
      </c>
      <c r="H544" s="11">
        <v>17.3907</v>
      </c>
      <c r="I544" s="11">
        <v>14.8945</v>
      </c>
      <c r="J544" s="11"/>
      <c r="K544" s="11">
        <v>0.312864</v>
      </c>
      <c r="L544" s="12">
        <v>0.662617</v>
      </c>
    </row>
    <row r="545" ht="15.75" customHeight="1">
      <c r="A545" s="10" t="s">
        <v>1630</v>
      </c>
      <c r="B545" s="11" t="s">
        <v>1631</v>
      </c>
      <c r="C545" s="11" t="s">
        <v>1632</v>
      </c>
      <c r="D545" s="11">
        <v>13.9508</v>
      </c>
      <c r="E545" s="11">
        <v>14.3795</v>
      </c>
      <c r="F545" s="11">
        <v>14.273</v>
      </c>
      <c r="G545" s="11">
        <v>14.3258</v>
      </c>
      <c r="H545" s="11">
        <v>14.4978</v>
      </c>
      <c r="I545" s="11">
        <v>14.1522</v>
      </c>
      <c r="J545" s="11"/>
      <c r="K545" s="11">
        <v>0.311039</v>
      </c>
      <c r="L545" s="12">
        <v>0.12415</v>
      </c>
    </row>
    <row r="546" ht="15.75" customHeight="1">
      <c r="A546" s="10" t="s">
        <v>1633</v>
      </c>
      <c r="B546" s="11" t="s">
        <v>1634</v>
      </c>
      <c r="C546" s="11" t="s">
        <v>1635</v>
      </c>
      <c r="D546" s="11">
        <v>7.91275</v>
      </c>
      <c r="E546" s="11">
        <v>7.7937</v>
      </c>
      <c r="F546" s="11">
        <v>7.9958</v>
      </c>
      <c r="G546" s="11">
        <v>7.6707</v>
      </c>
      <c r="H546" s="11" t="s">
        <v>35</v>
      </c>
      <c r="I546" s="11">
        <v>8.8041</v>
      </c>
      <c r="J546" s="11"/>
      <c r="K546" s="11">
        <v>0.309813</v>
      </c>
      <c r="L546" s="12">
        <v>0.33665</v>
      </c>
    </row>
    <row r="547" ht="15.75" customHeight="1">
      <c r="A547" s="10" t="s">
        <v>1636</v>
      </c>
      <c r="B547" s="11" t="s">
        <v>1637</v>
      </c>
      <c r="C547" s="11" t="s">
        <v>1638</v>
      </c>
      <c r="D547" s="11">
        <v>13.6013</v>
      </c>
      <c r="E547" s="11">
        <v>14.3112</v>
      </c>
      <c r="F547" s="11">
        <v>14.634</v>
      </c>
      <c r="G547" s="11">
        <v>13.9</v>
      </c>
      <c r="H547" s="11">
        <v>14.5909</v>
      </c>
      <c r="I547" s="11">
        <v>15.116</v>
      </c>
      <c r="J547" s="11"/>
      <c r="K547" s="11">
        <v>0.30957</v>
      </c>
      <c r="L547" s="12">
        <v>0.35345</v>
      </c>
    </row>
    <row r="548" ht="15.75" customHeight="1">
      <c r="A548" s="10" t="s">
        <v>1639</v>
      </c>
      <c r="B548" s="11" t="s">
        <v>1640</v>
      </c>
      <c r="C548" s="11" t="s">
        <v>1641</v>
      </c>
      <c r="D548" s="11">
        <v>10.194</v>
      </c>
      <c r="E548" s="11">
        <v>10.1977</v>
      </c>
      <c r="F548" s="11">
        <v>10.7844</v>
      </c>
      <c r="G548" s="11">
        <v>10.42</v>
      </c>
      <c r="H548" s="11">
        <v>10.8261</v>
      </c>
      <c r="I548" s="11" t="s">
        <v>35</v>
      </c>
      <c r="J548" s="11"/>
      <c r="K548" s="11">
        <v>0.309115</v>
      </c>
      <c r="L548" s="12">
        <v>0.231</v>
      </c>
    </row>
    <row r="549" ht="15.75" customHeight="1">
      <c r="A549" s="10" t="s">
        <v>1642</v>
      </c>
      <c r="B549" s="11" t="s">
        <v>1643</v>
      </c>
      <c r="C549" s="11" t="s">
        <v>1644</v>
      </c>
      <c r="D549" s="11">
        <v>18.6397</v>
      </c>
      <c r="E549" s="11">
        <v>19.2686</v>
      </c>
      <c r="F549" s="11">
        <v>19.0913</v>
      </c>
      <c r="G549" s="11">
        <v>19.3962</v>
      </c>
      <c r="H549" s="11">
        <v>18.7055</v>
      </c>
      <c r="I549" s="11">
        <v>17.7023</v>
      </c>
      <c r="J549" s="11"/>
      <c r="K549" s="11">
        <v>0.308959</v>
      </c>
      <c r="L549" s="12">
        <v>-0.398551</v>
      </c>
    </row>
    <row r="550" ht="15.75" customHeight="1">
      <c r="A550" s="10" t="s">
        <v>1645</v>
      </c>
      <c r="B550" s="11" t="s">
        <v>1646</v>
      </c>
      <c r="C550" s="11" t="s">
        <v>1647</v>
      </c>
      <c r="D550" s="11">
        <v>15.8825</v>
      </c>
      <c r="E550" s="11">
        <v>16.0074</v>
      </c>
      <c r="F550" s="11">
        <v>16.1162</v>
      </c>
      <c r="G550" s="11">
        <v>15.7987</v>
      </c>
      <c r="H550" s="11">
        <v>16.236</v>
      </c>
      <c r="I550" s="11">
        <v>16.4145</v>
      </c>
      <c r="J550" s="11"/>
      <c r="K550" s="11">
        <v>0.30895</v>
      </c>
      <c r="L550" s="12">
        <v>0.147683</v>
      </c>
    </row>
    <row r="551" ht="15.75" customHeight="1">
      <c r="A551" s="10" t="s">
        <v>1648</v>
      </c>
      <c r="B551" s="11" t="s">
        <v>1649</v>
      </c>
      <c r="C551" s="11" t="s">
        <v>1650</v>
      </c>
      <c r="D551" s="11">
        <v>11.5413</v>
      </c>
      <c r="E551" s="11">
        <v>11.5314</v>
      </c>
      <c r="F551" s="11">
        <v>11.9187</v>
      </c>
      <c r="G551" s="11">
        <v>10.8013</v>
      </c>
      <c r="H551" s="11">
        <v>9.9814</v>
      </c>
      <c r="I551" s="11">
        <v>12.509</v>
      </c>
      <c r="J551" s="11"/>
      <c r="K551" s="11">
        <v>0.305479</v>
      </c>
      <c r="L551" s="12">
        <v>-0.566584</v>
      </c>
    </row>
    <row r="552" ht="15.75" customHeight="1">
      <c r="A552" s="10" t="s">
        <v>1651</v>
      </c>
      <c r="B552" s="11" t="s">
        <v>1652</v>
      </c>
      <c r="C552" s="11" t="s">
        <v>1653</v>
      </c>
      <c r="D552" s="11">
        <v>14.0662</v>
      </c>
      <c r="E552" s="11">
        <v>12.8134</v>
      </c>
      <c r="F552" s="11">
        <v>13.7847</v>
      </c>
      <c r="G552" s="11">
        <v>13.8765</v>
      </c>
      <c r="H552" s="11">
        <v>13.6365</v>
      </c>
      <c r="I552" s="11">
        <v>14.0381</v>
      </c>
      <c r="J552" s="11"/>
      <c r="K552" s="11">
        <v>0.302826</v>
      </c>
      <c r="L552" s="12">
        <v>0.295584</v>
      </c>
    </row>
    <row r="553" ht="15.75" customHeight="1">
      <c r="A553" s="10" t="s">
        <v>1654</v>
      </c>
      <c r="B553" s="11" t="s">
        <v>1655</v>
      </c>
      <c r="C553" s="11" t="s">
        <v>1656</v>
      </c>
      <c r="D553" s="11">
        <v>11.6512</v>
      </c>
      <c r="E553" s="11">
        <v>12.458</v>
      </c>
      <c r="F553" s="11">
        <v>12.1437</v>
      </c>
      <c r="G553" s="11">
        <v>12.6254</v>
      </c>
      <c r="H553" s="11">
        <v>12.6669</v>
      </c>
      <c r="I553" s="11">
        <v>11.7835</v>
      </c>
      <c r="J553" s="11"/>
      <c r="K553" s="11">
        <v>0.299986</v>
      </c>
      <c r="L553" s="12">
        <v>0.274284</v>
      </c>
    </row>
    <row r="554" ht="15.75" customHeight="1">
      <c r="A554" s="10" t="s">
        <v>1657</v>
      </c>
      <c r="B554" s="11" t="s">
        <v>1658</v>
      </c>
      <c r="C554" s="11" t="s">
        <v>1659</v>
      </c>
      <c r="D554" s="11">
        <v>15.0618</v>
      </c>
      <c r="E554" s="11">
        <v>14.9096</v>
      </c>
      <c r="F554" s="11">
        <v>15.0613</v>
      </c>
      <c r="G554" s="11">
        <v>14.7416</v>
      </c>
      <c r="H554" s="11">
        <v>14.8539</v>
      </c>
      <c r="I554" s="11">
        <v>15.1489</v>
      </c>
      <c r="J554" s="11"/>
      <c r="K554" s="11">
        <v>0.296166</v>
      </c>
      <c r="L554" s="12">
        <v>-0.0961167</v>
      </c>
    </row>
    <row r="555" ht="15.75" customHeight="1">
      <c r="A555" s="10" t="s">
        <v>1660</v>
      </c>
      <c r="B555" s="11" t="s">
        <v>1661</v>
      </c>
      <c r="C555" s="11" t="s">
        <v>1662</v>
      </c>
      <c r="D555" s="11">
        <v>13.5658</v>
      </c>
      <c r="E555" s="11">
        <v>15.0909</v>
      </c>
      <c r="F555" s="11">
        <v>13.6444</v>
      </c>
      <c r="G555" s="11">
        <v>13.2646</v>
      </c>
      <c r="H555" s="11">
        <v>14.7913</v>
      </c>
      <c r="I555" s="11">
        <v>12.3773</v>
      </c>
      <c r="J555" s="11"/>
      <c r="K555" s="11">
        <v>0.292417</v>
      </c>
      <c r="L555" s="12">
        <v>-0.622617</v>
      </c>
    </row>
    <row r="556" ht="15.75" customHeight="1">
      <c r="A556" s="10" t="s">
        <v>1663</v>
      </c>
      <c r="B556" s="11" t="s">
        <v>1664</v>
      </c>
      <c r="C556" s="11" t="s">
        <v>1665</v>
      </c>
      <c r="D556" s="11">
        <v>11.5627</v>
      </c>
      <c r="E556" s="11">
        <v>12.1941</v>
      </c>
      <c r="F556" s="11">
        <v>12.4535</v>
      </c>
      <c r="G556" s="11">
        <v>10.1024</v>
      </c>
      <c r="H556" s="11" t="s">
        <v>35</v>
      </c>
      <c r="I556" s="11">
        <v>12.5753</v>
      </c>
      <c r="J556" s="11"/>
      <c r="K556" s="11">
        <v>0.291728</v>
      </c>
      <c r="L556" s="12">
        <v>-0.731267</v>
      </c>
    </row>
    <row r="557" ht="15.75" customHeight="1">
      <c r="A557" s="10" t="s">
        <v>1666</v>
      </c>
      <c r="B557" s="11" t="s">
        <v>1667</v>
      </c>
      <c r="C557" s="11" t="s">
        <v>1668</v>
      </c>
      <c r="D557" s="11">
        <v>16.1283</v>
      </c>
      <c r="E557" s="11">
        <v>15.6021</v>
      </c>
      <c r="F557" s="11">
        <v>15.9116</v>
      </c>
      <c r="G557" s="11">
        <v>16.8599</v>
      </c>
      <c r="H557" s="11">
        <v>17.2744</v>
      </c>
      <c r="I557" s="11">
        <v>15.0288</v>
      </c>
      <c r="J557" s="11"/>
      <c r="K557" s="11">
        <v>0.290126</v>
      </c>
      <c r="L557" s="12">
        <v>0.507017</v>
      </c>
    </row>
    <row r="558" ht="15.75" customHeight="1">
      <c r="A558" s="10" t="s">
        <v>1669</v>
      </c>
      <c r="B558" s="11" t="s">
        <v>1670</v>
      </c>
      <c r="C558" s="11" t="s">
        <v>1671</v>
      </c>
      <c r="D558" s="11">
        <v>15.5412</v>
      </c>
      <c r="E558" s="11">
        <v>15.4647</v>
      </c>
      <c r="F558" s="11">
        <v>15.3318</v>
      </c>
      <c r="G558" s="11">
        <v>15.954</v>
      </c>
      <c r="H558" s="11">
        <v>13.8734</v>
      </c>
      <c r="I558" s="11">
        <v>15.197</v>
      </c>
      <c r="J558" s="11"/>
      <c r="K558" s="11">
        <v>0.289602</v>
      </c>
      <c r="L558" s="12">
        <v>-0.437783</v>
      </c>
    </row>
    <row r="559" ht="15.75" customHeight="1">
      <c r="A559" s="10" t="s">
        <v>1672</v>
      </c>
      <c r="B559" s="11" t="s">
        <v>1673</v>
      </c>
      <c r="C559" s="11" t="s">
        <v>1674</v>
      </c>
      <c r="D559" s="11">
        <v>14.3871</v>
      </c>
      <c r="E559" s="11">
        <v>14.1151</v>
      </c>
      <c r="F559" s="11">
        <v>13.6586</v>
      </c>
      <c r="G559" s="11">
        <v>13.7708</v>
      </c>
      <c r="H559" s="11">
        <v>14.23</v>
      </c>
      <c r="I559" s="11">
        <v>13.5239</v>
      </c>
      <c r="J559" s="11"/>
      <c r="K559" s="11">
        <v>0.288895</v>
      </c>
      <c r="L559" s="12">
        <v>-0.212051</v>
      </c>
    </row>
    <row r="560" ht="15.75" customHeight="1">
      <c r="A560" s="10" t="s">
        <v>1675</v>
      </c>
      <c r="B560" s="11"/>
      <c r="C560" s="11" t="s">
        <v>1676</v>
      </c>
      <c r="D560" s="11">
        <v>21.1696</v>
      </c>
      <c r="E560" s="11">
        <v>20.9397</v>
      </c>
      <c r="F560" s="11">
        <v>21.2745</v>
      </c>
      <c r="G560" s="11">
        <v>21.5424</v>
      </c>
      <c r="H560" s="11">
        <v>21.5092</v>
      </c>
      <c r="I560" s="11">
        <v>17.3178</v>
      </c>
      <c r="J560" s="11"/>
      <c r="K560" s="11">
        <v>0.288733</v>
      </c>
      <c r="L560" s="12">
        <v>-1.00482</v>
      </c>
    </row>
    <row r="561" ht="15.75" customHeight="1">
      <c r="A561" s="10" t="s">
        <v>1677</v>
      </c>
      <c r="B561" s="11" t="s">
        <v>1678</v>
      </c>
      <c r="C561" s="11" t="s">
        <v>1679</v>
      </c>
      <c r="D561" s="11">
        <v>11.3504</v>
      </c>
      <c r="E561" s="11">
        <v>11.2723</v>
      </c>
      <c r="F561" s="11">
        <v>10.8862</v>
      </c>
      <c r="G561" s="11">
        <v>12.3048</v>
      </c>
      <c r="H561" s="11">
        <v>11.1118</v>
      </c>
      <c r="I561" s="11">
        <v>11.0266</v>
      </c>
      <c r="J561" s="11"/>
      <c r="K561" s="11">
        <v>0.287937</v>
      </c>
      <c r="L561" s="12">
        <v>0.311416</v>
      </c>
    </row>
    <row r="562" ht="15.75" customHeight="1">
      <c r="A562" s="10" t="s">
        <v>1680</v>
      </c>
      <c r="B562" s="11" t="s">
        <v>1681</v>
      </c>
      <c r="C562" s="11" t="s">
        <v>1682</v>
      </c>
      <c r="D562" s="11">
        <v>17.1542</v>
      </c>
      <c r="E562" s="11">
        <v>17.0107</v>
      </c>
      <c r="F562" s="11">
        <v>17.077</v>
      </c>
      <c r="G562" s="11">
        <v>16.6768</v>
      </c>
      <c r="H562" s="11">
        <v>16.6875</v>
      </c>
      <c r="I562" s="11">
        <v>17.3759</v>
      </c>
      <c r="J562" s="11"/>
      <c r="K562" s="11">
        <v>0.287444</v>
      </c>
      <c r="L562" s="12">
        <v>-0.16725</v>
      </c>
    </row>
    <row r="563" ht="15.75" customHeight="1">
      <c r="A563" s="10" t="s">
        <v>1683</v>
      </c>
      <c r="B563" s="11" t="s">
        <v>1684</v>
      </c>
      <c r="C563" s="11" t="s">
        <v>1685</v>
      </c>
      <c r="D563" s="11">
        <v>13.6455</v>
      </c>
      <c r="E563" s="11">
        <v>13.4367</v>
      </c>
      <c r="F563" s="11">
        <v>13.9085</v>
      </c>
      <c r="G563" s="11">
        <v>13.9199</v>
      </c>
      <c r="H563" s="11">
        <v>13.8004</v>
      </c>
      <c r="I563" s="11">
        <v>11.7464</v>
      </c>
      <c r="J563" s="11"/>
      <c r="K563" s="11">
        <v>0.285205</v>
      </c>
      <c r="L563" s="12">
        <v>-0.508017</v>
      </c>
    </row>
    <row r="564" ht="15.75" customHeight="1">
      <c r="A564" s="10" t="s">
        <v>1686</v>
      </c>
      <c r="B564" s="11" t="s">
        <v>1687</v>
      </c>
      <c r="C564" s="11" t="s">
        <v>1688</v>
      </c>
      <c r="D564" s="11">
        <v>18.9406</v>
      </c>
      <c r="E564" s="11">
        <v>18.9878</v>
      </c>
      <c r="F564" s="11">
        <v>19.0365</v>
      </c>
      <c r="G564" s="11">
        <v>19.3036</v>
      </c>
      <c r="H564" s="11">
        <v>18.794</v>
      </c>
      <c r="I564" s="11">
        <v>18.1854</v>
      </c>
      <c r="J564" s="11"/>
      <c r="K564" s="11">
        <v>0.282253</v>
      </c>
      <c r="L564" s="12">
        <v>-0.227316</v>
      </c>
    </row>
    <row r="565" ht="15.75" customHeight="1">
      <c r="A565" s="10" t="s">
        <v>1689</v>
      </c>
      <c r="B565" s="11" t="s">
        <v>1690</v>
      </c>
      <c r="C565" s="11" t="s">
        <v>1691</v>
      </c>
      <c r="D565" s="11">
        <v>14.0103</v>
      </c>
      <c r="E565" s="11">
        <v>14.2118</v>
      </c>
      <c r="F565" s="11">
        <v>13.2386</v>
      </c>
      <c r="G565" s="11">
        <v>14.196</v>
      </c>
      <c r="H565" s="11">
        <v>12.1206</v>
      </c>
      <c r="I565" s="11">
        <v>13.7013</v>
      </c>
      <c r="J565" s="11"/>
      <c r="K565" s="11">
        <v>0.279317</v>
      </c>
      <c r="L565" s="12">
        <v>-0.48095</v>
      </c>
    </row>
    <row r="566" ht="15.75" customHeight="1">
      <c r="A566" s="10" t="s">
        <v>1692</v>
      </c>
      <c r="B566" s="11" t="s">
        <v>1693</v>
      </c>
      <c r="C566" s="11" t="s">
        <v>1694</v>
      </c>
      <c r="D566" s="11">
        <v>11.3602</v>
      </c>
      <c r="E566" s="11">
        <v>10.9908</v>
      </c>
      <c r="F566" s="11">
        <v>11.3102</v>
      </c>
      <c r="G566" s="11">
        <v>11.4518</v>
      </c>
      <c r="H566" s="11">
        <v>10.9457</v>
      </c>
      <c r="I566" s="11">
        <v>10.7871</v>
      </c>
      <c r="J566" s="11"/>
      <c r="K566" s="11">
        <v>0.275627</v>
      </c>
      <c r="L566" s="12">
        <v>-0.158884</v>
      </c>
    </row>
    <row r="567" ht="15.75" customHeight="1">
      <c r="A567" s="10"/>
      <c r="B567" s="11"/>
      <c r="C567" s="11" t="s">
        <v>1695</v>
      </c>
      <c r="D567" s="11">
        <v>13.4431</v>
      </c>
      <c r="E567" s="11">
        <v>13.2984</v>
      </c>
      <c r="F567" s="11">
        <v>13.565</v>
      </c>
      <c r="G567" s="11">
        <v>14.2895</v>
      </c>
      <c r="H567" s="11">
        <v>14.209</v>
      </c>
      <c r="I567" s="11">
        <v>12.8038</v>
      </c>
      <c r="J567" s="11"/>
      <c r="K567" s="11">
        <v>0.272356</v>
      </c>
      <c r="L567" s="12">
        <v>0.331916</v>
      </c>
    </row>
    <row r="568" ht="15.75" customHeight="1">
      <c r="A568" s="10" t="s">
        <v>1696</v>
      </c>
      <c r="B568" s="11" t="s">
        <v>1697</v>
      </c>
      <c r="C568" s="11" t="s">
        <v>1698</v>
      </c>
      <c r="D568" s="11">
        <v>17.4793</v>
      </c>
      <c r="E568" s="11">
        <v>17.3179</v>
      </c>
      <c r="F568" s="11">
        <v>17.0358</v>
      </c>
      <c r="G568" s="11">
        <v>17.3427</v>
      </c>
      <c r="H568" s="11">
        <v>17.9146</v>
      </c>
      <c r="I568" s="11">
        <v>17.1204</v>
      </c>
      <c r="J568" s="11"/>
      <c r="K568" s="11">
        <v>0.269389</v>
      </c>
      <c r="L568" s="12">
        <v>0.18155</v>
      </c>
    </row>
    <row r="569" ht="15.75" customHeight="1">
      <c r="A569" s="10" t="s">
        <v>1699</v>
      </c>
      <c r="B569" s="11" t="s">
        <v>1700</v>
      </c>
      <c r="C569" s="11" t="s">
        <v>1701</v>
      </c>
      <c r="D569" s="11">
        <v>23.7638</v>
      </c>
      <c r="E569" s="11">
        <v>23.8786</v>
      </c>
      <c r="F569" s="11">
        <v>23.5886</v>
      </c>
      <c r="G569" s="11">
        <v>23.6921</v>
      </c>
      <c r="H569" s="11">
        <v>23.9188</v>
      </c>
      <c r="I569" s="11">
        <v>23.1006</v>
      </c>
      <c r="J569" s="11"/>
      <c r="K569" s="11">
        <v>0.268477</v>
      </c>
      <c r="L569" s="12">
        <v>-0.173183</v>
      </c>
    </row>
    <row r="570" ht="15.75" customHeight="1">
      <c r="A570" s="10" t="s">
        <v>1702</v>
      </c>
      <c r="B570" s="11"/>
      <c r="C570" s="11" t="s">
        <v>1703</v>
      </c>
      <c r="D570" s="11">
        <v>10.9653</v>
      </c>
      <c r="E570" s="11">
        <v>10.2352</v>
      </c>
      <c r="F570" s="11" t="s">
        <v>35</v>
      </c>
      <c r="G570" s="11">
        <v>9.4244</v>
      </c>
      <c r="H570" s="11" t="s">
        <v>35</v>
      </c>
      <c r="I570" s="11">
        <v>10.702</v>
      </c>
      <c r="J570" s="11"/>
      <c r="K570" s="11">
        <v>0.266533</v>
      </c>
      <c r="L570" s="12">
        <v>-0.537075</v>
      </c>
    </row>
    <row r="571" ht="15.75" customHeight="1">
      <c r="A571" s="10" t="s">
        <v>1704</v>
      </c>
      <c r="B571" s="11" t="s">
        <v>1705</v>
      </c>
      <c r="C571" s="11" t="s">
        <v>1706</v>
      </c>
      <c r="D571" s="11">
        <v>17.9306</v>
      </c>
      <c r="E571" s="11">
        <v>17.8919</v>
      </c>
      <c r="F571" s="11">
        <v>17.6491</v>
      </c>
      <c r="G571" s="11">
        <v>18.356</v>
      </c>
      <c r="H571" s="11">
        <v>18.3092</v>
      </c>
      <c r="I571" s="11">
        <v>17.4279</v>
      </c>
      <c r="J571" s="11"/>
      <c r="K571" s="11">
        <v>0.262765</v>
      </c>
      <c r="L571" s="12">
        <v>0.20715</v>
      </c>
    </row>
    <row r="572" ht="15.75" customHeight="1">
      <c r="A572" s="10" t="s">
        <v>1707</v>
      </c>
      <c r="B572" s="11" t="s">
        <v>1708</v>
      </c>
      <c r="C572" s="11" t="s">
        <v>1709</v>
      </c>
      <c r="D572" s="11">
        <v>11.8604</v>
      </c>
      <c r="E572" s="11">
        <v>11.7865</v>
      </c>
      <c r="F572" s="11">
        <v>11.6051</v>
      </c>
      <c r="G572" s="11">
        <v>11.0588</v>
      </c>
      <c r="H572" s="11">
        <v>10.8902</v>
      </c>
      <c r="I572" s="11">
        <v>12.3742</v>
      </c>
      <c r="J572" s="11"/>
      <c r="K572" s="11">
        <v>0.25946</v>
      </c>
      <c r="L572" s="12">
        <v>-0.309616</v>
      </c>
    </row>
    <row r="573" ht="15.75" customHeight="1">
      <c r="A573" s="10" t="s">
        <v>1710</v>
      </c>
      <c r="B573" s="11" t="s">
        <v>1711</v>
      </c>
      <c r="C573" s="11" t="s">
        <v>1712</v>
      </c>
      <c r="D573" s="11">
        <v>14.4776</v>
      </c>
      <c r="E573" s="11">
        <v>14.5624</v>
      </c>
      <c r="F573" s="11">
        <v>15.1746</v>
      </c>
      <c r="G573" s="11">
        <v>14.5162</v>
      </c>
      <c r="H573" s="11">
        <v>14.1036</v>
      </c>
      <c r="I573" s="11">
        <v>14.9557</v>
      </c>
      <c r="J573" s="11"/>
      <c r="K573" s="11">
        <v>0.256951</v>
      </c>
      <c r="L573" s="12">
        <v>-0.21305</v>
      </c>
    </row>
    <row r="574" ht="15.75" customHeight="1">
      <c r="A574" s="10" t="s">
        <v>1713</v>
      </c>
      <c r="B574" s="11" t="s">
        <v>1714</v>
      </c>
      <c r="C574" s="11" t="s">
        <v>1715</v>
      </c>
      <c r="D574" s="11">
        <v>15.7269</v>
      </c>
      <c r="E574" s="11">
        <v>15.8466</v>
      </c>
      <c r="F574" s="11">
        <v>15.9426</v>
      </c>
      <c r="G574" s="11">
        <v>15.5453</v>
      </c>
      <c r="H574" s="11">
        <v>15.8752</v>
      </c>
      <c r="I574" s="11">
        <v>16.8583</v>
      </c>
      <c r="J574" s="11"/>
      <c r="K574" s="11">
        <v>0.252651</v>
      </c>
      <c r="L574" s="12">
        <v>0.254217</v>
      </c>
    </row>
    <row r="575" ht="15.75" customHeight="1">
      <c r="A575" s="10" t="s">
        <v>1716</v>
      </c>
      <c r="B575" s="11" t="s">
        <v>1717</v>
      </c>
      <c r="C575" s="11" t="s">
        <v>1718</v>
      </c>
      <c r="D575" s="11">
        <v>13.3228</v>
      </c>
      <c r="E575" s="11">
        <v>12.9957</v>
      </c>
      <c r="F575" s="11">
        <v>13.8005</v>
      </c>
      <c r="G575" s="11">
        <v>13.3892</v>
      </c>
      <c r="H575" s="11">
        <v>13.3048</v>
      </c>
      <c r="I575" s="11">
        <v>12.8988</v>
      </c>
      <c r="J575" s="11"/>
      <c r="K575" s="11">
        <v>0.249595</v>
      </c>
      <c r="L575" s="12">
        <v>-0.175417</v>
      </c>
    </row>
    <row r="576" ht="15.75" customHeight="1">
      <c r="A576" s="10" t="s">
        <v>1719</v>
      </c>
      <c r="B576" s="11" t="s">
        <v>1720</v>
      </c>
      <c r="C576" s="11" t="s">
        <v>1721</v>
      </c>
      <c r="D576" s="11">
        <v>15.9584</v>
      </c>
      <c r="E576" s="11">
        <v>15.9855</v>
      </c>
      <c r="F576" s="11">
        <v>16.1729</v>
      </c>
      <c r="G576" s="11">
        <v>15.5135</v>
      </c>
      <c r="H576" s="11">
        <v>15.6993</v>
      </c>
      <c r="I576" s="11">
        <v>16.3893</v>
      </c>
      <c r="J576" s="11"/>
      <c r="K576" s="11">
        <v>0.246995</v>
      </c>
      <c r="L576" s="12">
        <v>-0.171583</v>
      </c>
    </row>
    <row r="577" ht="15.75" customHeight="1">
      <c r="A577" s="10" t="s">
        <v>1722</v>
      </c>
      <c r="B577" s="11" t="s">
        <v>1723</v>
      </c>
      <c r="C577" s="11" t="s">
        <v>1724</v>
      </c>
      <c r="D577" s="11">
        <v>14.1904</v>
      </c>
      <c r="E577" s="11">
        <v>15.2036</v>
      </c>
      <c r="F577" s="11">
        <v>14.7484</v>
      </c>
      <c r="G577" s="11">
        <v>14.6392</v>
      </c>
      <c r="H577" s="11">
        <v>13.9177</v>
      </c>
      <c r="I577" s="11">
        <v>14.8296</v>
      </c>
      <c r="J577" s="11"/>
      <c r="K577" s="11">
        <v>0.24693</v>
      </c>
      <c r="L577" s="12">
        <v>-0.251983</v>
      </c>
    </row>
    <row r="578" ht="15.75" customHeight="1">
      <c r="A578" s="10" t="s">
        <v>1725</v>
      </c>
      <c r="B578" s="11" t="s">
        <v>1726</v>
      </c>
      <c r="C578" s="11" t="s">
        <v>1727</v>
      </c>
      <c r="D578" s="11">
        <v>11.5661</v>
      </c>
      <c r="E578" s="11">
        <v>11.5137</v>
      </c>
      <c r="F578" s="11">
        <v>11.4836</v>
      </c>
      <c r="G578" s="11">
        <v>12.43</v>
      </c>
      <c r="H578" s="11">
        <v>10.6877</v>
      </c>
      <c r="I578" s="11">
        <v>10.1691</v>
      </c>
      <c r="J578" s="11"/>
      <c r="K578" s="11">
        <v>0.245906</v>
      </c>
      <c r="L578" s="12">
        <v>-0.42555</v>
      </c>
    </row>
    <row r="579" ht="15.75" customHeight="1">
      <c r="A579" s="10" t="s">
        <v>1728</v>
      </c>
      <c r="B579" s="11" t="s">
        <v>1729</v>
      </c>
      <c r="C579" s="11" t="s">
        <v>1730</v>
      </c>
      <c r="D579" s="11">
        <v>14.8735</v>
      </c>
      <c r="E579" s="11">
        <v>14.9001</v>
      </c>
      <c r="F579" s="11">
        <v>15.0207</v>
      </c>
      <c r="G579" s="11">
        <v>15.6675</v>
      </c>
      <c r="H579" s="11" t="s">
        <v>35</v>
      </c>
      <c r="I579" s="11">
        <v>14.6714</v>
      </c>
      <c r="J579" s="11"/>
      <c r="K579" s="11">
        <v>0.242977</v>
      </c>
      <c r="L579" s="12">
        <v>0.238001</v>
      </c>
    </row>
    <row r="580" ht="15.75" customHeight="1">
      <c r="A580" s="10" t="s">
        <v>1731</v>
      </c>
      <c r="B580" s="11" t="s">
        <v>1732</v>
      </c>
      <c r="C580" s="11" t="s">
        <v>1733</v>
      </c>
      <c r="D580" s="11">
        <v>16.3429</v>
      </c>
      <c r="E580" s="11">
        <v>16.1995</v>
      </c>
      <c r="F580" s="11">
        <v>16.2119</v>
      </c>
      <c r="G580" s="11">
        <v>16.1281</v>
      </c>
      <c r="H580" s="11">
        <v>15.7327</v>
      </c>
      <c r="I580" s="11">
        <v>16.4894</v>
      </c>
      <c r="J580" s="11"/>
      <c r="K580" s="11">
        <v>0.237457</v>
      </c>
      <c r="L580" s="12">
        <v>-0.134716</v>
      </c>
    </row>
    <row r="581" ht="15.75" customHeight="1">
      <c r="A581" s="10" t="s">
        <v>1734</v>
      </c>
      <c r="B581" s="11" t="s">
        <v>1735</v>
      </c>
      <c r="C581" s="11" t="s">
        <v>1736</v>
      </c>
      <c r="D581" s="11">
        <v>11.0825</v>
      </c>
      <c r="E581" s="11">
        <v>10.6107</v>
      </c>
      <c r="F581" s="11">
        <v>8.8506</v>
      </c>
      <c r="G581" s="11">
        <v>9.7957</v>
      </c>
      <c r="H581" s="11">
        <v>9.0007</v>
      </c>
      <c r="I581" s="11">
        <v>10.3353</v>
      </c>
      <c r="J581" s="11"/>
      <c r="K581" s="11">
        <v>0.236831</v>
      </c>
      <c r="L581" s="12">
        <v>-0.470717</v>
      </c>
    </row>
    <row r="582" ht="15.75" customHeight="1">
      <c r="A582" s="10" t="s">
        <v>1737</v>
      </c>
      <c r="B582" s="11" t="s">
        <v>1738</v>
      </c>
      <c r="C582" s="11" t="s">
        <v>1739</v>
      </c>
      <c r="D582" s="11">
        <v>15.1188</v>
      </c>
      <c r="E582" s="11">
        <v>13.9801</v>
      </c>
      <c r="F582" s="11">
        <v>14.5262</v>
      </c>
      <c r="G582" s="11">
        <v>15.7836</v>
      </c>
      <c r="H582" s="11">
        <v>15.9991</v>
      </c>
      <c r="I582" s="11">
        <v>13.4212</v>
      </c>
      <c r="J582" s="11"/>
      <c r="K582" s="11">
        <v>0.232374</v>
      </c>
      <c r="L582" s="12">
        <v>0.52625</v>
      </c>
    </row>
    <row r="583" ht="15.75" customHeight="1">
      <c r="A583" s="10" t="s">
        <v>1740</v>
      </c>
      <c r="B583" s="11" t="s">
        <v>1741</v>
      </c>
      <c r="C583" s="11" t="s">
        <v>1742</v>
      </c>
      <c r="D583" s="11">
        <v>17.3202</v>
      </c>
      <c r="E583" s="11">
        <v>17.5038</v>
      </c>
      <c r="F583" s="11">
        <v>17.3662</v>
      </c>
      <c r="G583" s="11">
        <v>17.1164</v>
      </c>
      <c r="H583" s="11">
        <v>17.2619</v>
      </c>
      <c r="I583" s="11">
        <v>17.5615</v>
      </c>
      <c r="J583" s="11"/>
      <c r="K583" s="11">
        <v>0.23019</v>
      </c>
      <c r="L583" s="12">
        <v>-0.083484</v>
      </c>
    </row>
    <row r="584" ht="15.75" customHeight="1">
      <c r="A584" s="10" t="s">
        <v>1743</v>
      </c>
      <c r="B584" s="11" t="s">
        <v>1744</v>
      </c>
      <c r="C584" s="11" t="s">
        <v>1745</v>
      </c>
      <c r="D584" s="11">
        <v>12.776</v>
      </c>
      <c r="E584" s="11">
        <v>12.1657</v>
      </c>
      <c r="F584" s="11">
        <v>11.3946</v>
      </c>
      <c r="G584" s="11" t="s">
        <v>35</v>
      </c>
      <c r="H584" s="11">
        <v>12.0167</v>
      </c>
      <c r="I584" s="11">
        <v>11.5601</v>
      </c>
      <c r="J584" s="11"/>
      <c r="K584" s="11">
        <v>0.226751</v>
      </c>
      <c r="L584" s="12">
        <v>-0.323717</v>
      </c>
    </row>
    <row r="585" ht="15.75" customHeight="1">
      <c r="A585" s="10"/>
      <c r="B585" s="11"/>
      <c r="C585" s="11" t="s">
        <v>1746</v>
      </c>
      <c r="D585" s="11">
        <v>14.3088</v>
      </c>
      <c r="E585" s="11">
        <v>14.1514</v>
      </c>
      <c r="F585" s="11">
        <v>14.1883</v>
      </c>
      <c r="G585" s="11">
        <v>14.4002</v>
      </c>
      <c r="H585" s="11">
        <v>14.6727</v>
      </c>
      <c r="I585" s="11">
        <v>13.9496</v>
      </c>
      <c r="J585" s="11"/>
      <c r="K585" s="11">
        <v>0.225539</v>
      </c>
      <c r="L585" s="12">
        <v>0.124682</v>
      </c>
    </row>
    <row r="586" ht="15.75" customHeight="1">
      <c r="A586" s="10" t="s">
        <v>1747</v>
      </c>
      <c r="B586" s="11" t="s">
        <v>1748</v>
      </c>
      <c r="C586" s="11" t="s">
        <v>1749</v>
      </c>
      <c r="D586" s="11">
        <v>11.8484</v>
      </c>
      <c r="E586" s="11" t="s">
        <v>35</v>
      </c>
      <c r="F586" s="11">
        <v>11.1051</v>
      </c>
      <c r="G586" s="11">
        <v>11.6354</v>
      </c>
      <c r="H586" s="11" t="s">
        <v>35</v>
      </c>
      <c r="I586" s="11">
        <v>11.7919</v>
      </c>
      <c r="J586" s="11"/>
      <c r="K586" s="11">
        <v>0.224385</v>
      </c>
      <c r="L586" s="12">
        <v>0.236876</v>
      </c>
    </row>
    <row r="587" ht="15.75" customHeight="1">
      <c r="A587" s="10" t="s">
        <v>1750</v>
      </c>
      <c r="B587" s="11" t="s">
        <v>1751</v>
      </c>
      <c r="C587" s="11" t="s">
        <v>1752</v>
      </c>
      <c r="D587" s="11">
        <v>13.8662</v>
      </c>
      <c r="E587" s="11">
        <v>14.5762</v>
      </c>
      <c r="F587" s="11">
        <v>14.6876</v>
      </c>
      <c r="G587" s="11">
        <v>14.257</v>
      </c>
      <c r="H587" s="11">
        <v>15.0427</v>
      </c>
      <c r="I587" s="11">
        <v>14.4335</v>
      </c>
      <c r="J587" s="11"/>
      <c r="K587" s="11">
        <v>0.224105</v>
      </c>
      <c r="L587" s="12">
        <v>0.201049</v>
      </c>
    </row>
    <row r="588" ht="15.75" customHeight="1">
      <c r="A588" s="10" t="s">
        <v>1753</v>
      </c>
      <c r="B588" s="11" t="s">
        <v>1754</v>
      </c>
      <c r="C588" s="11" t="s">
        <v>1755</v>
      </c>
      <c r="D588" s="11">
        <v>13.146</v>
      </c>
      <c r="E588" s="11">
        <v>12.8098</v>
      </c>
      <c r="F588" s="11">
        <v>12.5607</v>
      </c>
      <c r="G588" s="11">
        <v>13.0055</v>
      </c>
      <c r="H588" s="11">
        <v>12.9305</v>
      </c>
      <c r="I588" s="11" t="s">
        <v>35</v>
      </c>
      <c r="J588" s="11"/>
      <c r="K588" s="11">
        <v>0.222157</v>
      </c>
      <c r="L588" s="12">
        <v>0.12915</v>
      </c>
    </row>
    <row r="589" ht="15.75" customHeight="1">
      <c r="A589" s="10" t="s">
        <v>1756</v>
      </c>
      <c r="B589" s="11" t="s">
        <v>1757</v>
      </c>
      <c r="C589" s="11" t="s">
        <v>1758</v>
      </c>
      <c r="D589" s="11">
        <v>15.7848</v>
      </c>
      <c r="E589" s="11">
        <v>17.0775</v>
      </c>
      <c r="F589" s="11">
        <v>17.3011</v>
      </c>
      <c r="G589" s="11">
        <v>16.7577</v>
      </c>
      <c r="H589" s="11">
        <v>16.9625</v>
      </c>
      <c r="I589" s="11">
        <v>17.2904</v>
      </c>
      <c r="J589" s="11"/>
      <c r="K589" s="11">
        <v>0.221436</v>
      </c>
      <c r="L589" s="12">
        <v>0.282382</v>
      </c>
    </row>
    <row r="590" ht="15.75" customHeight="1">
      <c r="A590" s="10" t="s">
        <v>1759</v>
      </c>
      <c r="B590" s="11" t="s">
        <v>1760</v>
      </c>
      <c r="C590" s="11" t="s">
        <v>1761</v>
      </c>
      <c r="D590" s="11">
        <v>15.8784</v>
      </c>
      <c r="E590" s="11">
        <v>16.0168</v>
      </c>
      <c r="F590" s="11">
        <v>16.0277</v>
      </c>
      <c r="G590" s="11">
        <v>15.5653</v>
      </c>
      <c r="H590" s="11">
        <v>16.2491</v>
      </c>
      <c r="I590" s="11">
        <v>15.7527</v>
      </c>
      <c r="J590" s="11"/>
      <c r="K590" s="11">
        <v>0.220649</v>
      </c>
      <c r="L590" s="12">
        <v>-0.118616</v>
      </c>
    </row>
    <row r="591" ht="15.75" customHeight="1">
      <c r="A591" s="10" t="s">
        <v>1762</v>
      </c>
      <c r="B591" s="11" t="s">
        <v>1763</v>
      </c>
      <c r="C591" s="11" t="s">
        <v>1764</v>
      </c>
      <c r="D591" s="11">
        <v>14.6276</v>
      </c>
      <c r="E591" s="11">
        <v>12.8214</v>
      </c>
      <c r="F591" s="11">
        <v>14.2425</v>
      </c>
      <c r="G591" s="11">
        <v>13.8062</v>
      </c>
      <c r="H591" s="11">
        <v>13.5003</v>
      </c>
      <c r="I591" s="11">
        <v>13.4334</v>
      </c>
      <c r="J591" s="11"/>
      <c r="K591" s="11">
        <v>0.220364</v>
      </c>
      <c r="L591" s="12">
        <v>-0.317216</v>
      </c>
    </row>
    <row r="592" ht="15.75" customHeight="1">
      <c r="A592" s="10" t="s">
        <v>1765</v>
      </c>
      <c r="B592" s="11" t="s">
        <v>1766</v>
      </c>
      <c r="C592" s="11" t="s">
        <v>1767</v>
      </c>
      <c r="D592" s="11">
        <v>16.5896</v>
      </c>
      <c r="E592" s="11">
        <v>16.4827</v>
      </c>
      <c r="F592" s="11">
        <v>16.6103</v>
      </c>
      <c r="G592" s="11">
        <v>16.8299</v>
      </c>
      <c r="H592" s="11">
        <v>16.4241</v>
      </c>
      <c r="I592" s="11">
        <v>16.6377</v>
      </c>
      <c r="J592" s="11"/>
      <c r="K592" s="11">
        <v>0.219496</v>
      </c>
      <c r="L592" s="12">
        <v>0.0696843</v>
      </c>
    </row>
    <row r="593" ht="15.75" customHeight="1">
      <c r="A593" s="10" t="s">
        <v>1768</v>
      </c>
      <c r="B593" s="11" t="s">
        <v>1769</v>
      </c>
      <c r="C593" s="11" t="s">
        <v>1770</v>
      </c>
      <c r="D593" s="11">
        <v>14.3856</v>
      </c>
      <c r="E593" s="11">
        <v>14.8646</v>
      </c>
      <c r="F593" s="11">
        <v>14.7984</v>
      </c>
      <c r="G593" s="11">
        <v>13.4803</v>
      </c>
      <c r="H593" s="11" t="s">
        <v>35</v>
      </c>
      <c r="I593" s="11">
        <v>15.1531</v>
      </c>
      <c r="J593" s="11"/>
      <c r="K593" s="11">
        <v>0.21185</v>
      </c>
      <c r="L593" s="12">
        <v>-0.366183</v>
      </c>
    </row>
    <row r="594" ht="15.75" customHeight="1">
      <c r="A594" s="10" t="s">
        <v>1771</v>
      </c>
      <c r="B594" s="11" t="s">
        <v>1772</v>
      </c>
      <c r="C594" s="11" t="s">
        <v>1773</v>
      </c>
      <c r="D594" s="11">
        <v>17.4762</v>
      </c>
      <c r="E594" s="11">
        <v>17.7323</v>
      </c>
      <c r="F594" s="11">
        <v>17.2048</v>
      </c>
      <c r="G594" s="11">
        <v>17.2258</v>
      </c>
      <c r="H594" s="11">
        <v>17.4188</v>
      </c>
      <c r="I594" s="11">
        <v>17.4883</v>
      </c>
      <c r="J594" s="11"/>
      <c r="K594" s="11">
        <v>0.211578</v>
      </c>
      <c r="L594" s="12">
        <v>-0.093483</v>
      </c>
    </row>
    <row r="595" ht="15.75" customHeight="1">
      <c r="A595" s="10" t="s">
        <v>1774</v>
      </c>
      <c r="B595" s="11" t="s">
        <v>1775</v>
      </c>
      <c r="C595" s="11" t="s">
        <v>1776</v>
      </c>
      <c r="D595" s="11">
        <v>12.4401</v>
      </c>
      <c r="E595" s="11">
        <v>12.5819</v>
      </c>
      <c r="F595" s="11">
        <v>12.6041</v>
      </c>
      <c r="G595" s="11">
        <v>11.0</v>
      </c>
      <c r="H595" s="11" t="s">
        <v>35</v>
      </c>
      <c r="I595" s="11">
        <v>13.1819</v>
      </c>
      <c r="J595" s="11"/>
      <c r="K595" s="11">
        <v>0.208398</v>
      </c>
      <c r="L595" s="12">
        <v>-0.451067</v>
      </c>
    </row>
    <row r="596" ht="15.75" customHeight="1">
      <c r="A596" s="10" t="s">
        <v>1777</v>
      </c>
      <c r="B596" s="11" t="s">
        <v>1778</v>
      </c>
      <c r="C596" s="11" t="s">
        <v>1779</v>
      </c>
      <c r="D596" s="11">
        <v>13.0915</v>
      </c>
      <c r="E596" s="11">
        <v>12.027</v>
      </c>
      <c r="F596" s="11">
        <v>12.9249</v>
      </c>
      <c r="G596" s="11">
        <v>11.8064</v>
      </c>
      <c r="H596" s="11">
        <v>11.9247</v>
      </c>
      <c r="I596" s="11">
        <v>13.3546</v>
      </c>
      <c r="J596" s="11"/>
      <c r="K596" s="11">
        <v>0.20666</v>
      </c>
      <c r="L596" s="12">
        <v>-0.319249</v>
      </c>
    </row>
    <row r="597" ht="15.75" customHeight="1">
      <c r="A597" s="10" t="s">
        <v>1780</v>
      </c>
      <c r="B597" s="11" t="s">
        <v>1781</v>
      </c>
      <c r="C597" s="11" t="s">
        <v>1782</v>
      </c>
      <c r="D597" s="11">
        <v>9.41305</v>
      </c>
      <c r="E597" s="11">
        <v>9.1469</v>
      </c>
      <c r="F597" s="11">
        <v>10.8084</v>
      </c>
      <c r="G597" s="11">
        <v>10.7164</v>
      </c>
      <c r="H597" s="11">
        <v>9.1728</v>
      </c>
      <c r="I597" s="11">
        <v>10.6293</v>
      </c>
      <c r="J597" s="11"/>
      <c r="K597" s="11">
        <v>0.206309</v>
      </c>
      <c r="L597" s="12">
        <v>0.383383</v>
      </c>
    </row>
    <row r="598" ht="15.75" customHeight="1">
      <c r="A598" s="10" t="s">
        <v>1783</v>
      </c>
      <c r="B598" s="11" t="s">
        <v>1784</v>
      </c>
      <c r="C598" s="11" t="s">
        <v>1785</v>
      </c>
      <c r="D598" s="11">
        <v>13.6236</v>
      </c>
      <c r="E598" s="11">
        <v>14.1963</v>
      </c>
      <c r="F598" s="11">
        <v>13.7001</v>
      </c>
      <c r="G598" s="11">
        <v>13.7158</v>
      </c>
      <c r="H598" s="11">
        <v>14.2206</v>
      </c>
      <c r="I598" s="11">
        <v>12.9176</v>
      </c>
      <c r="J598" s="11"/>
      <c r="K598" s="11">
        <v>0.204288</v>
      </c>
      <c r="L598" s="12">
        <v>-0.222017</v>
      </c>
    </row>
    <row r="599" ht="15.75" customHeight="1">
      <c r="A599" s="10" t="s">
        <v>1786</v>
      </c>
      <c r="B599" s="11"/>
      <c r="C599" s="11" t="s">
        <v>1787</v>
      </c>
      <c r="D599" s="11">
        <v>15.6326</v>
      </c>
      <c r="E599" s="11" t="s">
        <v>35</v>
      </c>
      <c r="F599" s="11">
        <v>15.625</v>
      </c>
      <c r="G599" s="11">
        <v>16.0811</v>
      </c>
      <c r="H599" s="11">
        <v>15.1235</v>
      </c>
      <c r="I599" s="11">
        <v>14.9611</v>
      </c>
      <c r="J599" s="11"/>
      <c r="K599" s="11">
        <v>0.199802</v>
      </c>
      <c r="L599" s="12">
        <v>-0.240258</v>
      </c>
    </row>
    <row r="600" ht="15.75" customHeight="1">
      <c r="A600" s="10" t="s">
        <v>1788</v>
      </c>
      <c r="B600" s="11" t="s">
        <v>1789</v>
      </c>
      <c r="C600" s="11" t="s">
        <v>1790</v>
      </c>
      <c r="D600" s="11">
        <v>21.9001</v>
      </c>
      <c r="E600" s="11">
        <v>22.0039</v>
      </c>
      <c r="F600" s="11">
        <v>21.8131</v>
      </c>
      <c r="G600" s="11">
        <v>21.9011</v>
      </c>
      <c r="H600" s="11">
        <v>21.9656</v>
      </c>
      <c r="I600" s="11">
        <v>21.7012</v>
      </c>
      <c r="J600" s="11"/>
      <c r="K600" s="11">
        <v>0.197574</v>
      </c>
      <c r="L600" s="12">
        <v>-0.0497494</v>
      </c>
    </row>
    <row r="601" ht="15.75" customHeight="1">
      <c r="A601" s="10" t="s">
        <v>1791</v>
      </c>
      <c r="B601" s="11" t="s">
        <v>1792</v>
      </c>
      <c r="C601" s="11" t="s">
        <v>1793</v>
      </c>
      <c r="D601" s="11">
        <v>12.2148</v>
      </c>
      <c r="E601" s="11">
        <v>12.3242</v>
      </c>
      <c r="F601" s="11">
        <v>12.161</v>
      </c>
      <c r="G601" s="11">
        <v>12.2716</v>
      </c>
      <c r="H601" s="11">
        <v>12.1038</v>
      </c>
      <c r="I601" s="11" t="s">
        <v>35</v>
      </c>
      <c r="J601" s="11"/>
      <c r="K601" s="11">
        <v>0.193853</v>
      </c>
      <c r="L601" s="12">
        <v>-0.0456497</v>
      </c>
    </row>
    <row r="602" ht="15.75" customHeight="1">
      <c r="A602" s="10" t="s">
        <v>1794</v>
      </c>
      <c r="B602" s="11" t="s">
        <v>1795</v>
      </c>
      <c r="C602" s="11" t="s">
        <v>1796</v>
      </c>
      <c r="D602" s="11">
        <v>15.3068</v>
      </c>
      <c r="E602" s="11">
        <v>15.3197</v>
      </c>
      <c r="F602" s="11">
        <v>15.4059</v>
      </c>
      <c r="G602" s="11">
        <v>14.9982</v>
      </c>
      <c r="H602" s="11">
        <v>14.9699</v>
      </c>
      <c r="I602" s="11">
        <v>15.7122</v>
      </c>
      <c r="J602" s="11"/>
      <c r="K602" s="11">
        <v>0.182655</v>
      </c>
      <c r="L602" s="12">
        <v>-0.117382</v>
      </c>
    </row>
    <row r="603" ht="15.75" customHeight="1">
      <c r="A603" s="10" t="s">
        <v>1797</v>
      </c>
      <c r="B603" s="11" t="s">
        <v>1798</v>
      </c>
      <c r="C603" s="11" t="s">
        <v>1799</v>
      </c>
      <c r="D603" s="11">
        <v>13.949</v>
      </c>
      <c r="E603" s="11">
        <v>14.1095</v>
      </c>
      <c r="F603" s="11">
        <v>13.8073</v>
      </c>
      <c r="G603" s="11">
        <v>14.5318</v>
      </c>
      <c r="H603" s="11">
        <v>13.5314</v>
      </c>
      <c r="I603" s="11">
        <v>13.2279</v>
      </c>
      <c r="J603" s="11"/>
      <c r="K603" s="11">
        <v>0.180674</v>
      </c>
      <c r="L603" s="12">
        <v>-0.191583</v>
      </c>
    </row>
    <row r="604" ht="15.75" customHeight="1">
      <c r="A604" s="10" t="s">
        <v>1800</v>
      </c>
      <c r="B604" s="11" t="s">
        <v>1801</v>
      </c>
      <c r="C604" s="11" t="s">
        <v>1802</v>
      </c>
      <c r="D604" s="11">
        <v>11.231</v>
      </c>
      <c r="E604" s="11">
        <v>12.0809</v>
      </c>
      <c r="F604" s="11">
        <v>12.1766</v>
      </c>
      <c r="G604" s="11">
        <v>12.1981</v>
      </c>
      <c r="H604" s="11">
        <v>11.2463</v>
      </c>
      <c r="I604" s="11">
        <v>12.814</v>
      </c>
      <c r="J604" s="11"/>
      <c r="K604" s="11">
        <v>0.178549</v>
      </c>
      <c r="L604" s="12">
        <v>0.256617</v>
      </c>
    </row>
    <row r="605" ht="15.75" customHeight="1">
      <c r="A605" s="10" t="s">
        <v>1803</v>
      </c>
      <c r="B605" s="11" t="s">
        <v>1804</v>
      </c>
      <c r="C605" s="11" t="s">
        <v>1805</v>
      </c>
      <c r="D605" s="11">
        <v>8.15835</v>
      </c>
      <c r="E605" s="11">
        <v>14.3274</v>
      </c>
      <c r="F605" s="11">
        <v>14.2367</v>
      </c>
      <c r="G605" s="11">
        <v>10.5392</v>
      </c>
      <c r="H605" s="11">
        <v>11.4747</v>
      </c>
      <c r="I605" s="11" t="s">
        <v>35</v>
      </c>
      <c r="J605" s="11"/>
      <c r="K605" s="11">
        <v>0.17124</v>
      </c>
      <c r="L605" s="12">
        <v>-1.23387</v>
      </c>
    </row>
    <row r="606" ht="15.75" customHeight="1">
      <c r="A606" s="10" t="s">
        <v>1806</v>
      </c>
      <c r="B606" s="11" t="s">
        <v>1807</v>
      </c>
      <c r="C606" s="11" t="s">
        <v>1808</v>
      </c>
      <c r="D606" s="11">
        <v>14.8668</v>
      </c>
      <c r="E606" s="11">
        <v>15.1319</v>
      </c>
      <c r="F606" s="11">
        <v>15.7133</v>
      </c>
      <c r="G606" s="11">
        <v>14.8716</v>
      </c>
      <c r="H606" s="11">
        <v>15.4476</v>
      </c>
      <c r="I606" s="11">
        <v>15.9135</v>
      </c>
      <c r="J606" s="11"/>
      <c r="K606" s="11">
        <v>0.167181</v>
      </c>
      <c r="L606" s="12">
        <v>0.173551</v>
      </c>
    </row>
    <row r="607" ht="15.75" customHeight="1">
      <c r="A607" s="10" t="s">
        <v>1809</v>
      </c>
      <c r="B607" s="11" t="s">
        <v>1810</v>
      </c>
      <c r="C607" s="11" t="s">
        <v>1811</v>
      </c>
      <c r="D607" s="11">
        <v>14.4282</v>
      </c>
      <c r="E607" s="11">
        <v>13.2137</v>
      </c>
      <c r="F607" s="11">
        <v>13.3402</v>
      </c>
      <c r="G607" s="11">
        <v>12.8345</v>
      </c>
      <c r="H607" s="11">
        <v>13.6767</v>
      </c>
      <c r="I607" s="11">
        <v>13.8207</v>
      </c>
      <c r="J607" s="11"/>
      <c r="K607" s="11">
        <v>0.165587</v>
      </c>
      <c r="L607" s="12">
        <v>-0.21675</v>
      </c>
    </row>
    <row r="608" ht="15.75" customHeight="1">
      <c r="A608" s="10" t="s">
        <v>1812</v>
      </c>
      <c r="B608" s="11" t="s">
        <v>1813</v>
      </c>
      <c r="C608" s="11" t="s">
        <v>1814</v>
      </c>
      <c r="D608" s="11">
        <v>12.0199</v>
      </c>
      <c r="E608" s="11">
        <v>14.1264</v>
      </c>
      <c r="F608" s="11">
        <v>14.2001</v>
      </c>
      <c r="G608" s="11">
        <v>11.2273</v>
      </c>
      <c r="H608" s="11">
        <v>14.6947</v>
      </c>
      <c r="I608" s="11">
        <v>12.8165</v>
      </c>
      <c r="J608" s="11"/>
      <c r="K608" s="11">
        <v>0.163861</v>
      </c>
      <c r="L608" s="12">
        <v>-0.535983</v>
      </c>
    </row>
    <row r="609" ht="15.75" customHeight="1">
      <c r="A609" s="10" t="s">
        <v>1815</v>
      </c>
      <c r="B609" s="11" t="s">
        <v>1816</v>
      </c>
      <c r="C609" s="11" t="s">
        <v>1817</v>
      </c>
      <c r="D609" s="11">
        <v>11.6864</v>
      </c>
      <c r="E609" s="11">
        <v>11.701</v>
      </c>
      <c r="F609" s="11">
        <v>10.82</v>
      </c>
      <c r="G609" s="11">
        <v>11.3594</v>
      </c>
      <c r="H609" s="11">
        <v>11.8541</v>
      </c>
      <c r="I609" s="11">
        <v>11.415</v>
      </c>
      <c r="J609" s="11"/>
      <c r="K609" s="11">
        <v>0.159238</v>
      </c>
      <c r="L609" s="12">
        <v>0.14035</v>
      </c>
    </row>
    <row r="610" ht="15.75" customHeight="1">
      <c r="A610" s="10" t="s">
        <v>1818</v>
      </c>
      <c r="B610" s="11" t="s">
        <v>1819</v>
      </c>
      <c r="C610" s="11" t="s">
        <v>1820</v>
      </c>
      <c r="D610" s="11">
        <v>13.5535</v>
      </c>
      <c r="E610" s="11">
        <v>13.6986</v>
      </c>
      <c r="F610" s="11">
        <v>11.9343</v>
      </c>
      <c r="G610" s="11">
        <v>14.2766</v>
      </c>
      <c r="H610" s="11">
        <v>10.4851</v>
      </c>
      <c r="I610" s="11" t="s">
        <v>35</v>
      </c>
      <c r="J610" s="11"/>
      <c r="K610" s="11">
        <v>0.156595</v>
      </c>
      <c r="L610" s="12">
        <v>-0.6813</v>
      </c>
    </row>
    <row r="611" ht="15.75" customHeight="1">
      <c r="A611" s="10"/>
      <c r="B611" s="11"/>
      <c r="C611" s="11" t="s">
        <v>1821</v>
      </c>
      <c r="D611" s="11">
        <v>15.9612</v>
      </c>
      <c r="E611" s="11">
        <v>16.7941</v>
      </c>
      <c r="F611" s="11">
        <v>15.978</v>
      </c>
      <c r="G611" s="11">
        <v>16.284</v>
      </c>
      <c r="H611" s="11">
        <v>16.1523</v>
      </c>
      <c r="I611" s="11">
        <v>15.9298</v>
      </c>
      <c r="J611" s="11"/>
      <c r="K611" s="11">
        <v>0.156034</v>
      </c>
      <c r="L611" s="12">
        <v>-0.122416</v>
      </c>
    </row>
    <row r="612" ht="15.75" customHeight="1">
      <c r="A612" s="10" t="s">
        <v>1822</v>
      </c>
      <c r="B612" s="11" t="s">
        <v>1823</v>
      </c>
      <c r="C612" s="11" t="s">
        <v>1824</v>
      </c>
      <c r="D612" s="11">
        <v>12.0647</v>
      </c>
      <c r="E612" s="11">
        <v>12.7456</v>
      </c>
      <c r="F612" s="11">
        <v>12.8096</v>
      </c>
      <c r="G612" s="11">
        <v>12.1661</v>
      </c>
      <c r="H612" s="11">
        <v>11.4052</v>
      </c>
      <c r="I612" s="11">
        <v>13.3048</v>
      </c>
      <c r="J612" s="11"/>
      <c r="K612" s="11">
        <v>0.154165</v>
      </c>
      <c r="L612" s="12">
        <v>-0.247949</v>
      </c>
    </row>
    <row r="613" ht="15.75" customHeight="1">
      <c r="A613" s="10" t="s">
        <v>1825</v>
      </c>
      <c r="B613" s="11" t="s">
        <v>1826</v>
      </c>
      <c r="C613" s="11" t="s">
        <v>1827</v>
      </c>
      <c r="D613" s="11">
        <v>21.5777</v>
      </c>
      <c r="E613" s="11">
        <v>21.8565</v>
      </c>
      <c r="F613" s="11">
        <v>21.4568</v>
      </c>
      <c r="G613" s="11">
        <v>21.9498</v>
      </c>
      <c r="H613" s="11">
        <v>22.0264</v>
      </c>
      <c r="I613" s="11">
        <v>21.2522</v>
      </c>
      <c r="J613" s="11"/>
      <c r="K613" s="11">
        <v>0.153847</v>
      </c>
      <c r="L613" s="12">
        <v>0.112483</v>
      </c>
    </row>
    <row r="614" ht="15.75" customHeight="1">
      <c r="A614" s="10" t="s">
        <v>1828</v>
      </c>
      <c r="B614" s="11" t="s">
        <v>1829</v>
      </c>
      <c r="C614" s="11" t="s">
        <v>1830</v>
      </c>
      <c r="D614" s="11">
        <v>11.5287</v>
      </c>
      <c r="E614" s="11">
        <v>11.1509</v>
      </c>
      <c r="F614" s="11">
        <v>11.466</v>
      </c>
      <c r="G614" s="11">
        <v>11.2893</v>
      </c>
      <c r="H614" s="11">
        <v>11.073</v>
      </c>
      <c r="I614" s="11">
        <v>11.5579</v>
      </c>
      <c r="J614" s="11"/>
      <c r="K614" s="11">
        <v>0.153826</v>
      </c>
      <c r="L614" s="12">
        <v>-0.0751495</v>
      </c>
    </row>
    <row r="615" ht="15.75" customHeight="1">
      <c r="A615" s="10" t="s">
        <v>1831</v>
      </c>
      <c r="B615" s="11" t="s">
        <v>1832</v>
      </c>
      <c r="C615" s="11" t="s">
        <v>1833</v>
      </c>
      <c r="D615" s="11">
        <v>14.7358</v>
      </c>
      <c r="E615" s="11">
        <v>15.0573</v>
      </c>
      <c r="F615" s="11">
        <v>15.2522</v>
      </c>
      <c r="G615" s="11">
        <v>14.5999</v>
      </c>
      <c r="H615" s="11">
        <v>15.5233</v>
      </c>
      <c r="I615" s="11">
        <v>15.314</v>
      </c>
      <c r="J615" s="11"/>
      <c r="K615" s="11">
        <v>0.153785</v>
      </c>
      <c r="L615" s="12">
        <v>0.13065</v>
      </c>
    </row>
    <row r="616" ht="15.75" customHeight="1">
      <c r="A616" s="10" t="s">
        <v>1834</v>
      </c>
      <c r="B616" s="11" t="s">
        <v>1835</v>
      </c>
      <c r="C616" s="11" t="s">
        <v>1836</v>
      </c>
      <c r="D616" s="11">
        <v>15.4523</v>
      </c>
      <c r="E616" s="11">
        <v>15.3625</v>
      </c>
      <c r="F616" s="11">
        <v>15.4193</v>
      </c>
      <c r="G616" s="11">
        <v>15.0035</v>
      </c>
      <c r="H616" s="11">
        <v>15.3972</v>
      </c>
      <c r="I616" s="11">
        <v>15.6125</v>
      </c>
      <c r="J616" s="11"/>
      <c r="K616" s="11">
        <v>0.152603</v>
      </c>
      <c r="L616" s="12">
        <v>-0.07365</v>
      </c>
    </row>
    <row r="617" ht="15.75" customHeight="1">
      <c r="A617" s="10" t="s">
        <v>1837</v>
      </c>
      <c r="B617" s="11" t="s">
        <v>1838</v>
      </c>
      <c r="C617" s="11" t="s">
        <v>1839</v>
      </c>
      <c r="D617" s="11">
        <v>18.3196</v>
      </c>
      <c r="E617" s="11">
        <v>18.3221</v>
      </c>
      <c r="F617" s="11">
        <v>18.5114</v>
      </c>
      <c r="G617" s="11">
        <v>18.9172</v>
      </c>
      <c r="H617" s="11">
        <v>18.287</v>
      </c>
      <c r="I617" s="11">
        <v>18.2208</v>
      </c>
      <c r="J617" s="11"/>
      <c r="K617" s="11">
        <v>0.1459</v>
      </c>
      <c r="L617" s="12">
        <v>0.0906175</v>
      </c>
    </row>
    <row r="618" ht="15.75" customHeight="1">
      <c r="A618" s="10" t="s">
        <v>1840</v>
      </c>
      <c r="B618" s="11" t="s">
        <v>1841</v>
      </c>
      <c r="C618" s="11" t="s">
        <v>1842</v>
      </c>
      <c r="D618" s="11">
        <v>14.0613</v>
      </c>
      <c r="E618" s="11">
        <v>13.7284</v>
      </c>
      <c r="F618" s="11">
        <v>16.2061</v>
      </c>
      <c r="G618" s="11">
        <v>14.0056</v>
      </c>
      <c r="H618" s="11" t="s">
        <v>35</v>
      </c>
      <c r="I618" s="11">
        <v>14.5076</v>
      </c>
      <c r="J618" s="11"/>
      <c r="K618" s="11">
        <v>0.145457</v>
      </c>
      <c r="L618" s="12">
        <v>-0.408684</v>
      </c>
    </row>
    <row r="619" ht="15.75" customHeight="1">
      <c r="A619" s="10" t="s">
        <v>1843</v>
      </c>
      <c r="B619" s="11" t="s">
        <v>1844</v>
      </c>
      <c r="C619" s="11" t="s">
        <v>1845</v>
      </c>
      <c r="D619" s="11">
        <v>14.5625</v>
      </c>
      <c r="E619" s="11">
        <v>14.3454</v>
      </c>
      <c r="F619" s="11">
        <v>14.1182</v>
      </c>
      <c r="G619" s="11">
        <v>14.6312</v>
      </c>
      <c r="H619" s="11">
        <v>14.1847</v>
      </c>
      <c r="I619" s="11">
        <v>13.9288</v>
      </c>
      <c r="J619" s="11"/>
      <c r="K619" s="11">
        <v>0.143851</v>
      </c>
      <c r="L619" s="12">
        <v>-0.0938164</v>
      </c>
    </row>
    <row r="620" ht="15.75" customHeight="1">
      <c r="A620" s="10" t="s">
        <v>1846</v>
      </c>
      <c r="B620" s="11" t="s">
        <v>1847</v>
      </c>
      <c r="C620" s="11" t="s">
        <v>1848</v>
      </c>
      <c r="D620" s="11">
        <v>13.4429</v>
      </c>
      <c r="E620" s="11">
        <v>13.3381</v>
      </c>
      <c r="F620" s="11">
        <v>13.4269</v>
      </c>
      <c r="G620" s="11">
        <v>13.1752</v>
      </c>
      <c r="H620" s="11">
        <v>13.5638</v>
      </c>
      <c r="I620" s="11">
        <v>13.3376</v>
      </c>
      <c r="J620" s="11"/>
      <c r="K620" s="11">
        <v>0.137924</v>
      </c>
      <c r="L620" s="12">
        <v>-0.0437829</v>
      </c>
    </row>
    <row r="621" ht="15.75" customHeight="1">
      <c r="A621" s="10" t="s">
        <v>1849</v>
      </c>
      <c r="B621" s="11" t="s">
        <v>1850</v>
      </c>
      <c r="C621" s="11" t="s">
        <v>1851</v>
      </c>
      <c r="D621" s="11">
        <v>12.6514</v>
      </c>
      <c r="E621" s="11">
        <v>12.2563</v>
      </c>
      <c r="F621" s="11">
        <v>12.4368</v>
      </c>
      <c r="G621" s="11">
        <v>13.6054</v>
      </c>
      <c r="H621" s="11">
        <v>11.9603</v>
      </c>
      <c r="I621" s="11">
        <v>12.3439</v>
      </c>
      <c r="J621" s="11"/>
      <c r="K621" s="11">
        <v>0.136346</v>
      </c>
      <c r="L621" s="12">
        <v>0.18835</v>
      </c>
    </row>
    <row r="622" ht="15.75" customHeight="1">
      <c r="A622" s="10" t="s">
        <v>1852</v>
      </c>
      <c r="B622" s="11" t="s">
        <v>1853</v>
      </c>
      <c r="C622" s="11" t="s">
        <v>1854</v>
      </c>
      <c r="D622" s="11">
        <v>12.5918</v>
      </c>
      <c r="E622" s="11">
        <v>12.4498</v>
      </c>
      <c r="F622" s="11">
        <v>11.3665</v>
      </c>
      <c r="G622" s="11">
        <v>12.2825</v>
      </c>
      <c r="H622" s="11">
        <v>11.8505</v>
      </c>
      <c r="I622" s="11">
        <v>11.8207</v>
      </c>
      <c r="J622" s="11"/>
      <c r="K622" s="11">
        <v>0.134652</v>
      </c>
      <c r="L622" s="12">
        <v>-0.151483</v>
      </c>
    </row>
    <row r="623" ht="15.75" customHeight="1">
      <c r="A623" s="10" t="s">
        <v>1855</v>
      </c>
      <c r="B623" s="11" t="s">
        <v>1856</v>
      </c>
      <c r="C623" s="11" t="s">
        <v>1857</v>
      </c>
      <c r="D623" s="11" t="s">
        <v>35</v>
      </c>
      <c r="E623" s="11">
        <v>11.1892</v>
      </c>
      <c r="F623" s="11">
        <v>11.5303</v>
      </c>
      <c r="G623" s="11">
        <v>10.5058</v>
      </c>
      <c r="H623" s="11">
        <v>10.8678</v>
      </c>
      <c r="I623" s="11">
        <v>12.0285</v>
      </c>
      <c r="J623" s="11"/>
      <c r="K623" s="11">
        <v>0.134028</v>
      </c>
      <c r="L623" s="12">
        <v>-0.225717</v>
      </c>
    </row>
    <row r="624" ht="15.75" customHeight="1">
      <c r="A624" s="10" t="s">
        <v>1858</v>
      </c>
      <c r="B624" s="11" t="s">
        <v>1859</v>
      </c>
      <c r="C624" s="11" t="s">
        <v>1860</v>
      </c>
      <c r="D624" s="11">
        <v>14.533</v>
      </c>
      <c r="E624" s="11">
        <v>12.9095</v>
      </c>
      <c r="F624" s="11">
        <v>14.5729</v>
      </c>
      <c r="G624" s="11">
        <v>13.7945</v>
      </c>
      <c r="H624" s="11">
        <v>13.5816</v>
      </c>
      <c r="I624" s="11">
        <v>15.5416</v>
      </c>
      <c r="J624" s="11"/>
      <c r="K624" s="11">
        <v>0.133801</v>
      </c>
      <c r="L624" s="12">
        <v>0.30075</v>
      </c>
    </row>
    <row r="625" ht="15.75" customHeight="1">
      <c r="A625" s="10" t="s">
        <v>1861</v>
      </c>
      <c r="B625" s="11" t="s">
        <v>1862</v>
      </c>
      <c r="C625" s="11" t="s">
        <v>1863</v>
      </c>
      <c r="D625" s="11">
        <v>13.8246</v>
      </c>
      <c r="E625" s="11">
        <v>13.7467</v>
      </c>
      <c r="F625" s="11">
        <v>13.6483</v>
      </c>
      <c r="G625" s="11">
        <v>13.8817</v>
      </c>
      <c r="H625" s="11">
        <v>13.828</v>
      </c>
      <c r="I625" s="11">
        <v>13.6141</v>
      </c>
      <c r="J625" s="11"/>
      <c r="K625" s="11">
        <v>0.132632</v>
      </c>
      <c r="L625" s="12">
        <v>0.0347172</v>
      </c>
    </row>
    <row r="626" ht="15.75" customHeight="1">
      <c r="A626" s="10" t="s">
        <v>1864</v>
      </c>
      <c r="B626" s="11" t="s">
        <v>1865</v>
      </c>
      <c r="C626" s="11" t="s">
        <v>1866</v>
      </c>
      <c r="D626" s="11">
        <v>12.2899</v>
      </c>
      <c r="E626" s="11">
        <v>10.6141</v>
      </c>
      <c r="F626" s="11">
        <v>12.0627</v>
      </c>
      <c r="G626" s="11">
        <v>11.9272</v>
      </c>
      <c r="H626" s="11">
        <v>11.8709</v>
      </c>
      <c r="I626" s="11" t="s">
        <v>35</v>
      </c>
      <c r="J626" s="11"/>
      <c r="K626" s="11">
        <v>0.128848</v>
      </c>
      <c r="L626" s="12">
        <v>0.243467</v>
      </c>
    </row>
    <row r="627" ht="15.75" customHeight="1">
      <c r="A627" s="10" t="s">
        <v>1867</v>
      </c>
      <c r="B627" s="11" t="s">
        <v>1868</v>
      </c>
      <c r="C627" s="11" t="s">
        <v>1869</v>
      </c>
      <c r="D627" s="11">
        <v>11.2495</v>
      </c>
      <c r="E627" s="11">
        <v>10.9851</v>
      </c>
      <c r="F627" s="11">
        <v>10.7228</v>
      </c>
      <c r="G627" s="11">
        <v>11.4962</v>
      </c>
      <c r="H627" s="11">
        <v>10.197</v>
      </c>
      <c r="I627" s="11">
        <v>11.8053</v>
      </c>
      <c r="J627" s="11"/>
      <c r="K627" s="11">
        <v>0.12833</v>
      </c>
      <c r="L627" s="12">
        <v>0.18035</v>
      </c>
    </row>
    <row r="628" ht="15.75" customHeight="1">
      <c r="A628" s="10" t="s">
        <v>1870</v>
      </c>
      <c r="B628" s="11" t="s">
        <v>1871</v>
      </c>
      <c r="C628" s="11" t="s">
        <v>1872</v>
      </c>
      <c r="D628" s="11">
        <v>20.83</v>
      </c>
      <c r="E628" s="11">
        <v>20.8707</v>
      </c>
      <c r="F628" s="11">
        <v>20.7372</v>
      </c>
      <c r="G628" s="11">
        <v>20.7357</v>
      </c>
      <c r="H628" s="11">
        <v>20.9382</v>
      </c>
      <c r="I628" s="11">
        <v>20.6716</v>
      </c>
      <c r="J628" s="11"/>
      <c r="K628" s="11">
        <v>0.126085</v>
      </c>
      <c r="L628" s="12">
        <v>-0.0308177</v>
      </c>
    </row>
    <row r="629" ht="15.75" customHeight="1">
      <c r="A629" s="10" t="s">
        <v>1873</v>
      </c>
      <c r="B629" s="11" t="s">
        <v>1874</v>
      </c>
      <c r="C629" s="11" t="s">
        <v>1875</v>
      </c>
      <c r="D629" s="11">
        <v>12.0841</v>
      </c>
      <c r="E629" s="11">
        <v>11.8358</v>
      </c>
      <c r="F629" s="11">
        <v>11.9349</v>
      </c>
      <c r="G629" s="11">
        <v>11.3181</v>
      </c>
      <c r="H629" s="11">
        <v>11.9616</v>
      </c>
      <c r="I629" s="11">
        <v>13.1174</v>
      </c>
      <c r="J629" s="11"/>
      <c r="K629" s="11">
        <v>0.124463</v>
      </c>
      <c r="L629" s="12">
        <v>0.180751</v>
      </c>
    </row>
    <row r="630" ht="15.75" customHeight="1">
      <c r="A630" s="10" t="s">
        <v>1876</v>
      </c>
      <c r="B630" s="11" t="s">
        <v>1877</v>
      </c>
      <c r="C630" s="11" t="s">
        <v>1878</v>
      </c>
      <c r="D630" s="11">
        <v>13.3577</v>
      </c>
      <c r="E630" s="11">
        <v>13.2994</v>
      </c>
      <c r="F630" s="11">
        <v>13.6426</v>
      </c>
      <c r="G630" s="11">
        <v>13.5927</v>
      </c>
      <c r="H630" s="11">
        <v>13.4333</v>
      </c>
      <c r="I630" s="11">
        <v>13.0931</v>
      </c>
      <c r="J630" s="11"/>
      <c r="K630" s="11">
        <v>0.121053</v>
      </c>
      <c r="L630" s="12">
        <v>-0.0602166</v>
      </c>
    </row>
    <row r="631" ht="15.75" customHeight="1">
      <c r="A631" s="10" t="s">
        <v>1879</v>
      </c>
      <c r="B631" s="11" t="s">
        <v>1880</v>
      </c>
      <c r="C631" s="11" t="s">
        <v>1881</v>
      </c>
      <c r="D631" s="11">
        <v>15.2722</v>
      </c>
      <c r="E631" s="11">
        <v>14.3292</v>
      </c>
      <c r="F631" s="11">
        <v>15.1016</v>
      </c>
      <c r="G631" s="11">
        <v>15.1791</v>
      </c>
      <c r="H631" s="11">
        <v>14.2114</v>
      </c>
      <c r="I631" s="11">
        <v>14.9107</v>
      </c>
      <c r="J631" s="11"/>
      <c r="K631" s="11">
        <v>0.11932</v>
      </c>
      <c r="L631" s="12">
        <v>-0.13395</v>
      </c>
    </row>
    <row r="632" ht="15.75" customHeight="1">
      <c r="A632" s="10" t="s">
        <v>1882</v>
      </c>
      <c r="B632" s="11" t="s">
        <v>1883</v>
      </c>
      <c r="C632" s="11" t="s">
        <v>1884</v>
      </c>
      <c r="D632" s="11">
        <v>14.0419</v>
      </c>
      <c r="E632" s="11">
        <v>14.0</v>
      </c>
      <c r="F632" s="11">
        <v>14.3267</v>
      </c>
      <c r="G632" s="11">
        <v>14.2766</v>
      </c>
      <c r="H632" s="11">
        <v>14.2114</v>
      </c>
      <c r="I632" s="11">
        <v>14.0072</v>
      </c>
      <c r="J632" s="11"/>
      <c r="K632" s="11">
        <v>0.117318</v>
      </c>
      <c r="L632" s="12">
        <v>0.0421839</v>
      </c>
    </row>
    <row r="633" ht="15.75" customHeight="1">
      <c r="A633" s="10" t="s">
        <v>1885</v>
      </c>
      <c r="B633" s="11" t="s">
        <v>1886</v>
      </c>
      <c r="C633" s="11" t="s">
        <v>1887</v>
      </c>
      <c r="D633" s="11">
        <v>18.2605</v>
      </c>
      <c r="E633" s="11">
        <v>18.2984</v>
      </c>
      <c r="F633" s="11">
        <v>18.25</v>
      </c>
      <c r="G633" s="11">
        <v>18.5688</v>
      </c>
      <c r="H633" s="11">
        <v>18.5507</v>
      </c>
      <c r="I633" s="11">
        <v>17.9016</v>
      </c>
      <c r="J633" s="11"/>
      <c r="K633" s="11">
        <v>0.116959</v>
      </c>
      <c r="L633" s="12">
        <v>0.0707169</v>
      </c>
    </row>
    <row r="634" ht="15.75" customHeight="1">
      <c r="A634" s="10" t="s">
        <v>1888</v>
      </c>
      <c r="B634" s="11" t="s">
        <v>1889</v>
      </c>
      <c r="C634" s="11" t="s">
        <v>1890</v>
      </c>
      <c r="D634" s="11">
        <v>15.7308</v>
      </c>
      <c r="E634" s="11">
        <v>15.7965</v>
      </c>
      <c r="F634" s="11">
        <v>15.7088</v>
      </c>
      <c r="G634" s="11">
        <v>15.8656</v>
      </c>
      <c r="H634" s="11">
        <v>15.6675</v>
      </c>
      <c r="I634" s="11">
        <v>15.6277</v>
      </c>
      <c r="J634" s="11"/>
      <c r="K634" s="11">
        <v>0.116916</v>
      </c>
      <c r="L634" s="12">
        <v>-0.0251169</v>
      </c>
    </row>
    <row r="635" ht="15.75" customHeight="1">
      <c r="A635" s="10" t="s">
        <v>1891</v>
      </c>
      <c r="B635" s="11" t="s">
        <v>1892</v>
      </c>
      <c r="C635" s="11" t="s">
        <v>1893</v>
      </c>
      <c r="D635" s="11">
        <v>13.8507</v>
      </c>
      <c r="E635" s="11">
        <v>13.3615</v>
      </c>
      <c r="F635" s="11">
        <v>14.0236</v>
      </c>
      <c r="G635" s="11">
        <v>14.2552</v>
      </c>
      <c r="H635" s="11">
        <v>11.9247</v>
      </c>
      <c r="I635" s="11">
        <v>14.2795</v>
      </c>
      <c r="J635" s="11"/>
      <c r="K635" s="11">
        <v>0.11684</v>
      </c>
      <c r="L635" s="12">
        <v>-0.258816</v>
      </c>
    </row>
    <row r="636" ht="15.75" customHeight="1">
      <c r="A636" s="10" t="s">
        <v>1894</v>
      </c>
      <c r="B636" s="11" t="s">
        <v>1895</v>
      </c>
      <c r="C636" s="11" t="s">
        <v>1896</v>
      </c>
      <c r="D636" s="11">
        <v>18.3759</v>
      </c>
      <c r="E636" s="11">
        <v>18.5691</v>
      </c>
      <c r="F636" s="11">
        <v>18.3036</v>
      </c>
      <c r="G636" s="11">
        <v>18.2945</v>
      </c>
      <c r="H636" s="11">
        <v>18.584</v>
      </c>
      <c r="I636" s="11">
        <v>18.2478</v>
      </c>
      <c r="J636" s="11"/>
      <c r="K636" s="11">
        <v>0.112261</v>
      </c>
      <c r="L636" s="12">
        <v>-0.0407842</v>
      </c>
    </row>
    <row r="637" ht="15.75" customHeight="1">
      <c r="A637" s="10" t="s">
        <v>1897</v>
      </c>
      <c r="B637" s="11" t="s">
        <v>1898</v>
      </c>
      <c r="C637" s="11" t="s">
        <v>1899</v>
      </c>
      <c r="D637" s="11">
        <v>16.4618</v>
      </c>
      <c r="E637" s="11">
        <v>16.5399</v>
      </c>
      <c r="F637" s="11">
        <v>16.4544</v>
      </c>
      <c r="G637" s="11">
        <v>16.387</v>
      </c>
      <c r="H637" s="11">
        <v>16.4838</v>
      </c>
      <c r="I637" s="11">
        <v>16.6624</v>
      </c>
      <c r="J637" s="11"/>
      <c r="K637" s="11">
        <v>0.109162</v>
      </c>
      <c r="L637" s="12">
        <v>0.0257174</v>
      </c>
    </row>
    <row r="638" ht="15.75" customHeight="1">
      <c r="A638" s="10" t="s">
        <v>1900</v>
      </c>
      <c r="B638" s="11" t="s">
        <v>1901</v>
      </c>
      <c r="C638" s="11" t="s">
        <v>1902</v>
      </c>
      <c r="D638" s="11">
        <v>17.6966</v>
      </c>
      <c r="E638" s="11">
        <v>18.0506</v>
      </c>
      <c r="F638" s="11">
        <v>17.792</v>
      </c>
      <c r="G638" s="11">
        <v>17.5564</v>
      </c>
      <c r="H638" s="11">
        <v>18.0348</v>
      </c>
      <c r="I638" s="11">
        <v>18.1356</v>
      </c>
      <c r="J638" s="11"/>
      <c r="K638" s="11">
        <v>0.108847</v>
      </c>
      <c r="L638" s="12">
        <v>0.0625165</v>
      </c>
    </row>
    <row r="639" ht="15.75" customHeight="1">
      <c r="A639" s="10" t="s">
        <v>1903</v>
      </c>
      <c r="B639" s="11" t="s">
        <v>1904</v>
      </c>
      <c r="C639" s="11" t="s">
        <v>1905</v>
      </c>
      <c r="D639" s="11">
        <v>18.0216</v>
      </c>
      <c r="E639" s="11">
        <v>17.9629</v>
      </c>
      <c r="F639" s="11">
        <v>17.9806</v>
      </c>
      <c r="G639" s="11">
        <v>17.6838</v>
      </c>
      <c r="H639" s="11">
        <v>18.2803</v>
      </c>
      <c r="I639" s="11">
        <v>18.1595</v>
      </c>
      <c r="J639" s="11"/>
      <c r="K639" s="11">
        <v>0.103971</v>
      </c>
      <c r="L639" s="12">
        <v>0.0528177</v>
      </c>
    </row>
    <row r="640" ht="15.75" customHeight="1">
      <c r="A640" s="10" t="s">
        <v>1906</v>
      </c>
      <c r="B640" s="11" t="s">
        <v>1907</v>
      </c>
      <c r="C640" s="11" t="s">
        <v>1908</v>
      </c>
      <c r="D640" s="11" t="s">
        <v>35</v>
      </c>
      <c r="E640" s="11">
        <v>16.0146</v>
      </c>
      <c r="F640" s="11">
        <v>16.1415</v>
      </c>
      <c r="G640" s="11">
        <v>16.5823</v>
      </c>
      <c r="H640" s="11" t="s">
        <v>35</v>
      </c>
      <c r="I640" s="11">
        <v>15.8092</v>
      </c>
      <c r="J640" s="11"/>
      <c r="K640" s="11">
        <v>0.101178</v>
      </c>
      <c r="L640" s="12">
        <v>0.1177</v>
      </c>
    </row>
    <row r="641" ht="15.75" customHeight="1">
      <c r="A641" s="10" t="s">
        <v>1909</v>
      </c>
      <c r="B641" s="11" t="s">
        <v>1910</v>
      </c>
      <c r="C641" s="11" t="s">
        <v>1911</v>
      </c>
      <c r="D641" s="11">
        <v>14.0037</v>
      </c>
      <c r="E641" s="11">
        <v>14.1388</v>
      </c>
      <c r="F641" s="11">
        <v>14.9202</v>
      </c>
      <c r="G641" s="11">
        <v>12.9337</v>
      </c>
      <c r="H641" s="11">
        <v>14.3128</v>
      </c>
      <c r="I641" s="11">
        <v>15.214</v>
      </c>
      <c r="J641" s="11"/>
      <c r="K641" s="11">
        <v>0.0997692</v>
      </c>
      <c r="L641" s="12">
        <v>-0.20075</v>
      </c>
    </row>
    <row r="642" ht="15.75" customHeight="1">
      <c r="A642" s="10" t="s">
        <v>1912</v>
      </c>
      <c r="B642" s="11" t="s">
        <v>1913</v>
      </c>
      <c r="C642" s="11" t="s">
        <v>1914</v>
      </c>
      <c r="D642" s="11">
        <v>19.6877</v>
      </c>
      <c r="E642" s="11">
        <v>19.854</v>
      </c>
      <c r="F642" s="11">
        <v>19.6728</v>
      </c>
      <c r="G642" s="11">
        <v>19.5694</v>
      </c>
      <c r="H642" s="11">
        <v>19.7908</v>
      </c>
      <c r="I642" s="11">
        <v>19.7779</v>
      </c>
      <c r="J642" s="11"/>
      <c r="K642" s="11">
        <v>0.0989986</v>
      </c>
      <c r="L642" s="12">
        <v>-0.0254828</v>
      </c>
    </row>
    <row r="643" ht="15.75" customHeight="1">
      <c r="A643" s="10" t="s">
        <v>1915</v>
      </c>
      <c r="B643" s="11" t="s">
        <v>1916</v>
      </c>
      <c r="C643" s="11" t="s">
        <v>1917</v>
      </c>
      <c r="D643" s="11">
        <v>18.7038</v>
      </c>
      <c r="E643" s="11">
        <v>18.754</v>
      </c>
      <c r="F643" s="11">
        <v>18.6602</v>
      </c>
      <c r="G643" s="11">
        <v>18.9646</v>
      </c>
      <c r="H643" s="11">
        <v>18.5773</v>
      </c>
      <c r="I643" s="11">
        <v>18.6734</v>
      </c>
      <c r="J643" s="11"/>
      <c r="K643" s="11">
        <v>0.0970823</v>
      </c>
      <c r="L643" s="12">
        <v>0.0324173</v>
      </c>
    </row>
    <row r="644" ht="15.75" customHeight="1">
      <c r="A644" s="10" t="s">
        <v>1918</v>
      </c>
      <c r="B644" s="11" t="s">
        <v>1919</v>
      </c>
      <c r="C644" s="11" t="s">
        <v>1920</v>
      </c>
      <c r="D644" s="11">
        <v>10.3505</v>
      </c>
      <c r="E644" s="11">
        <v>11.4413</v>
      </c>
      <c r="F644" s="11">
        <v>10.9732</v>
      </c>
      <c r="G644" s="11">
        <v>10.4036</v>
      </c>
      <c r="H644" s="11" t="s">
        <v>35</v>
      </c>
      <c r="I644" s="11">
        <v>11.1656</v>
      </c>
      <c r="J644" s="11"/>
      <c r="K644" s="11">
        <v>0.0965921</v>
      </c>
      <c r="L644" s="12">
        <v>-0.137084</v>
      </c>
    </row>
    <row r="645" ht="15.75" customHeight="1">
      <c r="A645" s="10" t="s">
        <v>1921</v>
      </c>
      <c r="B645" s="11" t="s">
        <v>1922</v>
      </c>
      <c r="C645" s="11" t="s">
        <v>1923</v>
      </c>
      <c r="D645" s="11">
        <v>13.7775</v>
      </c>
      <c r="E645" s="11">
        <v>14.3645</v>
      </c>
      <c r="F645" s="11">
        <v>12.7773</v>
      </c>
      <c r="G645" s="11">
        <v>13.6942</v>
      </c>
      <c r="H645" s="11" t="s">
        <v>35</v>
      </c>
      <c r="I645" s="11">
        <v>13.245</v>
      </c>
      <c r="J645" s="11"/>
      <c r="K645" s="11">
        <v>0.0958911</v>
      </c>
      <c r="L645" s="12">
        <v>-0.170184</v>
      </c>
    </row>
    <row r="646" ht="15.75" customHeight="1">
      <c r="A646" s="10" t="s">
        <v>1924</v>
      </c>
      <c r="B646" s="11" t="s">
        <v>1925</v>
      </c>
      <c r="C646" s="11" t="s">
        <v>1926</v>
      </c>
      <c r="D646" s="11">
        <v>12.1761</v>
      </c>
      <c r="E646" s="11">
        <v>11.8916</v>
      </c>
      <c r="F646" s="11">
        <v>12.477</v>
      </c>
      <c r="G646" s="11">
        <v>11.7026</v>
      </c>
      <c r="H646" s="11">
        <v>12.0102</v>
      </c>
      <c r="I646" s="11">
        <v>13.2245</v>
      </c>
      <c r="J646" s="11"/>
      <c r="K646" s="11">
        <v>0.0945858</v>
      </c>
      <c r="L646" s="12">
        <v>0.130883</v>
      </c>
    </row>
    <row r="647" ht="15.75" customHeight="1">
      <c r="A647" s="10" t="s">
        <v>1927</v>
      </c>
      <c r="B647" s="11" t="s">
        <v>1928</v>
      </c>
      <c r="C647" s="11" t="s">
        <v>1929</v>
      </c>
      <c r="D647" s="11">
        <v>15.1367</v>
      </c>
      <c r="E647" s="11">
        <v>15.2579</v>
      </c>
      <c r="F647" s="11">
        <v>15.0267</v>
      </c>
      <c r="G647" s="11">
        <v>14.9306</v>
      </c>
      <c r="H647" s="11">
        <v>14.7102</v>
      </c>
      <c r="I647" s="11">
        <v>15.576</v>
      </c>
      <c r="J647" s="11"/>
      <c r="K647" s="11">
        <v>0.0905134</v>
      </c>
      <c r="L647" s="12">
        <v>-0.0681829</v>
      </c>
    </row>
    <row r="648" ht="15.75" customHeight="1">
      <c r="A648" s="10" t="s">
        <v>1930</v>
      </c>
      <c r="B648" s="11" t="s">
        <v>1931</v>
      </c>
      <c r="C648" s="11" t="s">
        <v>1932</v>
      </c>
      <c r="D648" s="11">
        <v>13.0957</v>
      </c>
      <c r="E648" s="11">
        <v>13.1102</v>
      </c>
      <c r="F648" s="11">
        <v>12.6146</v>
      </c>
      <c r="G648" s="11">
        <v>12.6657</v>
      </c>
      <c r="H648" s="11">
        <v>13.3991</v>
      </c>
      <c r="I648" s="11">
        <v>12.5215</v>
      </c>
      <c r="J648" s="11"/>
      <c r="K648" s="11">
        <v>0.0875486</v>
      </c>
      <c r="L648" s="12">
        <v>-0.0780827</v>
      </c>
    </row>
    <row r="649" ht="15.75" customHeight="1">
      <c r="A649" s="10" t="s">
        <v>1933</v>
      </c>
      <c r="B649" s="11" t="s">
        <v>1934</v>
      </c>
      <c r="C649" s="11" t="s">
        <v>1935</v>
      </c>
      <c r="D649" s="11">
        <v>13.279</v>
      </c>
      <c r="E649" s="11">
        <v>12.5335</v>
      </c>
      <c r="F649" s="11">
        <v>12.9749</v>
      </c>
      <c r="G649" s="11">
        <v>13.6073</v>
      </c>
      <c r="H649" s="11">
        <v>13.172</v>
      </c>
      <c r="I649" s="11">
        <v>12.3195</v>
      </c>
      <c r="J649" s="11"/>
      <c r="K649" s="11">
        <v>0.0843617</v>
      </c>
      <c r="L649" s="12">
        <v>0.103784</v>
      </c>
    </row>
    <row r="650" ht="15.75" customHeight="1">
      <c r="A650" s="10" t="s">
        <v>1936</v>
      </c>
      <c r="B650" s="11" t="s">
        <v>1937</v>
      </c>
      <c r="C650" s="11" t="s">
        <v>1938</v>
      </c>
      <c r="D650" s="11">
        <v>13.7291</v>
      </c>
      <c r="E650" s="11">
        <v>14.449</v>
      </c>
      <c r="F650" s="11">
        <v>14.0221</v>
      </c>
      <c r="G650" s="11">
        <v>14.1695</v>
      </c>
      <c r="H650" s="11">
        <v>14.2312</v>
      </c>
      <c r="I650" s="11">
        <v>13.9505</v>
      </c>
      <c r="J650" s="11"/>
      <c r="K650" s="11">
        <v>0.0785755</v>
      </c>
      <c r="L650" s="12">
        <v>0.0503168</v>
      </c>
    </row>
    <row r="651" ht="15.75" customHeight="1">
      <c r="A651" s="10" t="s">
        <v>1939</v>
      </c>
      <c r="B651" s="11" t="s">
        <v>1940</v>
      </c>
      <c r="C651" s="11" t="s">
        <v>1941</v>
      </c>
      <c r="D651" s="11">
        <v>14.0694</v>
      </c>
      <c r="E651" s="11">
        <v>14.457</v>
      </c>
      <c r="F651" s="11">
        <v>14.3679</v>
      </c>
      <c r="G651" s="11" t="s">
        <v>35</v>
      </c>
      <c r="H651" s="11">
        <v>14.4235</v>
      </c>
      <c r="I651" s="11">
        <v>14.0848</v>
      </c>
      <c r="J651" s="11"/>
      <c r="K651" s="11">
        <v>0.0768829</v>
      </c>
      <c r="L651" s="12">
        <v>-0.0439669</v>
      </c>
    </row>
    <row r="652" ht="15.75" customHeight="1">
      <c r="A652" s="10" t="s">
        <v>1942</v>
      </c>
      <c r="B652" s="11" t="s">
        <v>1943</v>
      </c>
      <c r="C652" s="11" t="s">
        <v>1944</v>
      </c>
      <c r="D652" s="11">
        <v>19.0859</v>
      </c>
      <c r="E652" s="11">
        <v>19.0684</v>
      </c>
      <c r="F652" s="11">
        <v>19.2067</v>
      </c>
      <c r="G652" s="11">
        <v>19.1003</v>
      </c>
      <c r="H652" s="11">
        <v>18.253</v>
      </c>
      <c r="I652" s="11">
        <v>19.729</v>
      </c>
      <c r="J652" s="11"/>
      <c r="K652" s="11">
        <v>0.0760123</v>
      </c>
      <c r="L652" s="12">
        <v>-0.0929165</v>
      </c>
    </row>
    <row r="653" ht="15.75" customHeight="1">
      <c r="A653" s="10" t="s">
        <v>1945</v>
      </c>
      <c r="B653" s="11" t="s">
        <v>1946</v>
      </c>
      <c r="C653" s="11" t="s">
        <v>1947</v>
      </c>
      <c r="D653" s="11">
        <v>11.2834</v>
      </c>
      <c r="E653" s="11">
        <v>10.3023</v>
      </c>
      <c r="F653" s="11">
        <v>11.8289</v>
      </c>
      <c r="G653" s="11">
        <v>11.5712</v>
      </c>
      <c r="H653" s="11">
        <v>12.2123</v>
      </c>
      <c r="I653" s="11">
        <v>10.1231</v>
      </c>
      <c r="J653" s="11"/>
      <c r="K653" s="11">
        <v>0.0756038</v>
      </c>
      <c r="L653" s="12">
        <v>0.163984</v>
      </c>
    </row>
    <row r="654" ht="15.75" customHeight="1">
      <c r="A654" s="10" t="s">
        <v>1948</v>
      </c>
      <c r="B654" s="11" t="s">
        <v>1949</v>
      </c>
      <c r="C654" s="11" t="s">
        <v>1950</v>
      </c>
      <c r="D654" s="11">
        <v>12.9286</v>
      </c>
      <c r="E654" s="11">
        <v>12.6869</v>
      </c>
      <c r="F654" s="11">
        <v>12.805</v>
      </c>
      <c r="G654" s="11">
        <v>12.3437</v>
      </c>
      <c r="H654" s="11">
        <v>12.6956</v>
      </c>
      <c r="I654" s="11">
        <v>13.2126</v>
      </c>
      <c r="J654" s="11"/>
      <c r="K654" s="11">
        <v>0.0754703</v>
      </c>
      <c r="L654" s="12">
        <v>-0.0562169</v>
      </c>
    </row>
    <row r="655" ht="15.75" customHeight="1">
      <c r="A655" s="10" t="s">
        <v>1951</v>
      </c>
      <c r="B655" s="11" t="s">
        <v>1952</v>
      </c>
      <c r="C655" s="11" t="s">
        <v>1953</v>
      </c>
      <c r="D655" s="11" t="s">
        <v>35</v>
      </c>
      <c r="E655" s="11">
        <v>11.5553</v>
      </c>
      <c r="F655" s="11">
        <v>11.6519</v>
      </c>
      <c r="G655" s="11">
        <v>11.855</v>
      </c>
      <c r="H655" s="11">
        <v>9.998</v>
      </c>
      <c r="I655" s="11">
        <v>13.9047</v>
      </c>
      <c r="J655" s="11"/>
      <c r="K655" s="11">
        <v>0.0744881</v>
      </c>
      <c r="L655" s="12">
        <v>0.315634</v>
      </c>
    </row>
    <row r="656" ht="15.75" customHeight="1">
      <c r="A656" s="10" t="s">
        <v>1954</v>
      </c>
      <c r="B656" s="11" t="s">
        <v>1955</v>
      </c>
      <c r="C656" s="11" t="s">
        <v>1956</v>
      </c>
      <c r="D656" s="11">
        <v>13.842</v>
      </c>
      <c r="E656" s="11">
        <v>13.4478</v>
      </c>
      <c r="F656" s="11">
        <v>13.6691</v>
      </c>
      <c r="G656" s="11">
        <v>13.87</v>
      </c>
      <c r="H656" s="11">
        <v>14.5641</v>
      </c>
      <c r="I656" s="11">
        <v>12.8445</v>
      </c>
      <c r="J656" s="11"/>
      <c r="K656" s="11">
        <v>0.0729316</v>
      </c>
      <c r="L656" s="12">
        <v>0.106551</v>
      </c>
    </row>
    <row r="657" ht="15.75" customHeight="1">
      <c r="A657" s="10" t="s">
        <v>1957</v>
      </c>
      <c r="B657" s="11" t="s">
        <v>1958</v>
      </c>
      <c r="C657" s="11" t="s">
        <v>1959</v>
      </c>
      <c r="D657" s="11">
        <v>20.3753</v>
      </c>
      <c r="E657" s="11">
        <v>20.4205</v>
      </c>
      <c r="F657" s="11">
        <v>20.3629</v>
      </c>
      <c r="G657" s="11">
        <v>20.3493</v>
      </c>
      <c r="H657" s="11">
        <v>20.2631</v>
      </c>
      <c r="I657" s="11">
        <v>20.5018</v>
      </c>
      <c r="J657" s="11"/>
      <c r="K657" s="11">
        <v>0.0723435</v>
      </c>
      <c r="L657" s="12">
        <v>-0.01485</v>
      </c>
    </row>
    <row r="658" ht="15.75" customHeight="1">
      <c r="A658" s="10" t="s">
        <v>1960</v>
      </c>
      <c r="B658" s="11" t="s">
        <v>1961</v>
      </c>
      <c r="C658" s="11" t="s">
        <v>1962</v>
      </c>
      <c r="D658" s="11">
        <v>12.0429</v>
      </c>
      <c r="E658" s="11" t="s">
        <v>35</v>
      </c>
      <c r="F658" s="11">
        <v>12.0049</v>
      </c>
      <c r="G658" s="11">
        <v>11.8703</v>
      </c>
      <c r="H658" s="11">
        <v>12.4669</v>
      </c>
      <c r="I658" s="11">
        <v>11.8798</v>
      </c>
      <c r="J658" s="11"/>
      <c r="K658" s="11">
        <v>0.0646859</v>
      </c>
      <c r="L658" s="12">
        <v>0.0484077</v>
      </c>
    </row>
    <row r="659" ht="15.75" customHeight="1">
      <c r="A659" s="10" t="s">
        <v>1963</v>
      </c>
      <c r="B659" s="11" t="s">
        <v>1964</v>
      </c>
      <c r="C659" s="11" t="s">
        <v>1965</v>
      </c>
      <c r="D659" s="11">
        <v>11.3986</v>
      </c>
      <c r="E659" s="11">
        <v>10.8503</v>
      </c>
      <c r="F659" s="11">
        <v>11.2579</v>
      </c>
      <c r="G659" s="11">
        <v>10.3558</v>
      </c>
      <c r="H659" s="11">
        <v>9.6299</v>
      </c>
      <c r="I659" s="11">
        <v>14.3053</v>
      </c>
      <c r="J659" s="11"/>
      <c r="K659" s="11">
        <v>0.062085</v>
      </c>
      <c r="L659" s="12">
        <v>0.261384</v>
      </c>
    </row>
    <row r="660" ht="15.75" customHeight="1">
      <c r="A660" s="10" t="s">
        <v>1966</v>
      </c>
      <c r="B660" s="11" t="s">
        <v>1967</v>
      </c>
      <c r="C660" s="11" t="s">
        <v>1968</v>
      </c>
      <c r="D660" s="11">
        <v>14.7709</v>
      </c>
      <c r="E660" s="11">
        <v>14.9726</v>
      </c>
      <c r="F660" s="11">
        <v>15.0568</v>
      </c>
      <c r="G660" s="11">
        <v>15.1077</v>
      </c>
      <c r="H660" s="11">
        <v>14.839</v>
      </c>
      <c r="I660" s="11">
        <v>14.7885</v>
      </c>
      <c r="J660" s="11"/>
      <c r="K660" s="11">
        <v>0.0575846</v>
      </c>
      <c r="L660" s="12">
        <v>-0.0217161</v>
      </c>
    </row>
    <row r="661" ht="15.75" customHeight="1">
      <c r="A661" s="10" t="s">
        <v>1969</v>
      </c>
      <c r="B661" s="11" t="s">
        <v>1970</v>
      </c>
      <c r="C661" s="11" t="s">
        <v>1971</v>
      </c>
      <c r="D661" s="11">
        <v>15.9424</v>
      </c>
      <c r="E661" s="11">
        <v>16.0599</v>
      </c>
      <c r="F661" s="11">
        <v>16.1479</v>
      </c>
      <c r="G661" s="11">
        <v>15.7734</v>
      </c>
      <c r="H661" s="11">
        <v>16.2861</v>
      </c>
      <c r="I661" s="11">
        <v>16.0115</v>
      </c>
      <c r="J661" s="11"/>
      <c r="K661" s="11">
        <v>0.0572011</v>
      </c>
      <c r="L661" s="12">
        <v>-0.0264161</v>
      </c>
    </row>
    <row r="662" ht="15.75" customHeight="1">
      <c r="A662" s="10" t="s">
        <v>1972</v>
      </c>
      <c r="B662" s="11" t="s">
        <v>1973</v>
      </c>
      <c r="C662" s="11" t="s">
        <v>1974</v>
      </c>
      <c r="D662" s="11">
        <v>17.6701</v>
      </c>
      <c r="E662" s="11">
        <v>17.4778</v>
      </c>
      <c r="F662" s="11">
        <v>17.5637</v>
      </c>
      <c r="G662" s="11">
        <v>17.0295</v>
      </c>
      <c r="H662" s="11">
        <v>17.3624</v>
      </c>
      <c r="I662" s="11">
        <v>18.1671</v>
      </c>
      <c r="J662" s="11"/>
      <c r="K662" s="11">
        <v>0.0510987</v>
      </c>
      <c r="L662" s="12">
        <v>-0.0508836</v>
      </c>
    </row>
    <row r="663" ht="15.75" customHeight="1">
      <c r="A663" s="10" t="s">
        <v>1975</v>
      </c>
      <c r="B663" s="11" t="s">
        <v>1976</v>
      </c>
      <c r="C663" s="11" t="s">
        <v>1977</v>
      </c>
      <c r="D663" s="11">
        <v>15.6169</v>
      </c>
      <c r="E663" s="11">
        <v>15.5256</v>
      </c>
      <c r="F663" s="11">
        <v>15.358</v>
      </c>
      <c r="G663" s="11">
        <v>15.5885</v>
      </c>
      <c r="H663" s="11">
        <v>15.3351</v>
      </c>
      <c r="I663" s="11">
        <v>15.6296</v>
      </c>
      <c r="J663" s="11"/>
      <c r="K663" s="11">
        <v>0.0505365</v>
      </c>
      <c r="L663" s="12">
        <v>0.0175498</v>
      </c>
    </row>
    <row r="664" ht="15.75" customHeight="1">
      <c r="A664" s="10" t="s">
        <v>1978</v>
      </c>
      <c r="B664" s="11" t="s">
        <v>1979</v>
      </c>
      <c r="C664" s="11" t="s">
        <v>1980</v>
      </c>
      <c r="D664" s="11">
        <v>13.4966</v>
      </c>
      <c r="E664" s="11">
        <v>13.1601</v>
      </c>
      <c r="F664" s="11">
        <v>12.9713</v>
      </c>
      <c r="G664" s="11">
        <v>12.9581</v>
      </c>
      <c r="H664" s="11" t="s">
        <v>35</v>
      </c>
      <c r="I664" s="11">
        <v>13.3843</v>
      </c>
      <c r="J664" s="11"/>
      <c r="K664" s="11">
        <v>0.0505191</v>
      </c>
      <c r="L664" s="12">
        <v>-0.0381498</v>
      </c>
    </row>
    <row r="665" ht="15.75" customHeight="1">
      <c r="A665" s="10" t="s">
        <v>1981</v>
      </c>
      <c r="B665" s="11" t="s">
        <v>1982</v>
      </c>
      <c r="C665" s="11" t="s">
        <v>1983</v>
      </c>
      <c r="D665" s="11">
        <v>15.7924</v>
      </c>
      <c r="E665" s="11">
        <v>16.3195</v>
      </c>
      <c r="F665" s="11">
        <v>16.1116</v>
      </c>
      <c r="G665" s="11">
        <v>15.8789</v>
      </c>
      <c r="H665" s="11">
        <v>16.141</v>
      </c>
      <c r="I665" s="11">
        <v>16.2856</v>
      </c>
      <c r="J665" s="11"/>
      <c r="K665" s="11">
        <v>0.0482453</v>
      </c>
      <c r="L665" s="12">
        <v>0.027317</v>
      </c>
    </row>
    <row r="666" ht="15.75" customHeight="1">
      <c r="A666" s="10" t="s">
        <v>1984</v>
      </c>
      <c r="B666" s="11" t="s">
        <v>1985</v>
      </c>
      <c r="C666" s="11" t="s">
        <v>1986</v>
      </c>
      <c r="D666" s="11">
        <v>17.1403</v>
      </c>
      <c r="E666" s="11">
        <v>16.8505</v>
      </c>
      <c r="F666" s="11">
        <v>16.3151</v>
      </c>
      <c r="G666" s="11">
        <v>18.1095</v>
      </c>
      <c r="H666" s="11">
        <v>18.0986</v>
      </c>
      <c r="I666" s="11">
        <v>14.5994</v>
      </c>
      <c r="J666" s="11"/>
      <c r="K666" s="11">
        <v>0.0480207</v>
      </c>
      <c r="L666" s="12">
        <v>0.167184</v>
      </c>
    </row>
    <row r="667" ht="15.75" customHeight="1">
      <c r="A667" s="10" t="s">
        <v>1987</v>
      </c>
      <c r="B667" s="11" t="s">
        <v>1988</v>
      </c>
      <c r="C667" s="11" t="s">
        <v>1989</v>
      </c>
      <c r="D667" s="11">
        <v>17.8945</v>
      </c>
      <c r="E667" s="11">
        <v>18.5031</v>
      </c>
      <c r="F667" s="11">
        <v>18.8103</v>
      </c>
      <c r="G667" s="11">
        <v>18.2862</v>
      </c>
      <c r="H667" s="11">
        <v>18.8105</v>
      </c>
      <c r="I667" s="11">
        <v>18.2428</v>
      </c>
      <c r="J667" s="11"/>
      <c r="K667" s="11">
        <v>0.0461352</v>
      </c>
      <c r="L667" s="12">
        <v>0.0438506</v>
      </c>
    </row>
    <row r="668" ht="15.75" customHeight="1">
      <c r="A668" s="10" t="s">
        <v>1990</v>
      </c>
      <c r="B668" s="11" t="s">
        <v>1991</v>
      </c>
      <c r="C668" s="11" t="s">
        <v>1992</v>
      </c>
      <c r="D668" s="11">
        <v>17.5292</v>
      </c>
      <c r="E668" s="11">
        <v>17.5882</v>
      </c>
      <c r="F668" s="11">
        <v>17.5492</v>
      </c>
      <c r="G668" s="11">
        <v>17.4408</v>
      </c>
      <c r="H668" s="11">
        <v>16.7312</v>
      </c>
      <c r="I668" s="11">
        <v>18.3108</v>
      </c>
      <c r="J668" s="11"/>
      <c r="K668" s="11">
        <v>0.0458429</v>
      </c>
      <c r="L668" s="12">
        <v>-0.0612831</v>
      </c>
    </row>
    <row r="669" ht="15.75" customHeight="1">
      <c r="A669" s="10" t="s">
        <v>1993</v>
      </c>
      <c r="B669" s="11" t="s">
        <v>1994</v>
      </c>
      <c r="C669" s="11" t="s">
        <v>1995</v>
      </c>
      <c r="D669" s="11">
        <v>11.6705</v>
      </c>
      <c r="E669" s="11">
        <v>11.3052</v>
      </c>
      <c r="F669" s="11">
        <v>12.0763</v>
      </c>
      <c r="G669" s="11">
        <v>11.683</v>
      </c>
      <c r="H669" s="11">
        <v>11.4557</v>
      </c>
      <c r="I669" s="11">
        <v>11.8177</v>
      </c>
      <c r="J669" s="11"/>
      <c r="K669" s="11">
        <v>0.0441575</v>
      </c>
      <c r="L669" s="12">
        <v>-0.0318832</v>
      </c>
    </row>
    <row r="670" ht="15.75" customHeight="1">
      <c r="A670" s="10" t="s">
        <v>678</v>
      </c>
      <c r="B670" s="11" t="s">
        <v>679</v>
      </c>
      <c r="C670" s="11" t="s">
        <v>1996</v>
      </c>
      <c r="D670" s="11">
        <v>17.6594</v>
      </c>
      <c r="E670" s="11">
        <v>14.0338</v>
      </c>
      <c r="F670" s="11">
        <v>17.0669</v>
      </c>
      <c r="G670" s="11">
        <v>15.3334</v>
      </c>
      <c r="H670" s="11">
        <v>16.1853</v>
      </c>
      <c r="I670" s="11">
        <v>16.7873</v>
      </c>
      <c r="J670" s="11"/>
      <c r="K670" s="11">
        <v>0.0430352</v>
      </c>
      <c r="L670" s="12">
        <v>-0.151382</v>
      </c>
    </row>
    <row r="671" ht="15.75" customHeight="1">
      <c r="A671" s="10" t="s">
        <v>1997</v>
      </c>
      <c r="B671" s="11" t="s">
        <v>1998</v>
      </c>
      <c r="C671" s="11" t="s">
        <v>1999</v>
      </c>
      <c r="D671" s="11">
        <v>16.7585</v>
      </c>
      <c r="E671" s="11">
        <v>16.5035</v>
      </c>
      <c r="F671" s="11">
        <v>16.6956</v>
      </c>
      <c r="G671" s="11">
        <v>16.9883</v>
      </c>
      <c r="H671" s="11">
        <v>17.0281</v>
      </c>
      <c r="I671" s="11">
        <v>16.0567</v>
      </c>
      <c r="J671" s="11"/>
      <c r="K671" s="11">
        <v>0.0400737</v>
      </c>
      <c r="L671" s="12">
        <v>0.0384846</v>
      </c>
    </row>
    <row r="672" ht="15.75" customHeight="1">
      <c r="A672" s="10" t="s">
        <v>2000</v>
      </c>
      <c r="B672" s="11" t="s">
        <v>2001</v>
      </c>
      <c r="C672" s="11" t="s">
        <v>2002</v>
      </c>
      <c r="D672" s="11">
        <v>11.6214</v>
      </c>
      <c r="E672" s="11">
        <v>10.966</v>
      </c>
      <c r="F672" s="11">
        <v>11.1078</v>
      </c>
      <c r="G672" s="11">
        <v>11.071</v>
      </c>
      <c r="H672" s="11">
        <v>11.0714</v>
      </c>
      <c r="I672" s="11">
        <v>11.6488</v>
      </c>
      <c r="J672" s="11"/>
      <c r="K672" s="11">
        <v>0.0392284</v>
      </c>
      <c r="L672" s="12">
        <v>0.0319831</v>
      </c>
    </row>
    <row r="673" ht="15.75" customHeight="1">
      <c r="A673" s="10" t="s">
        <v>2003</v>
      </c>
      <c r="B673" s="11" t="s">
        <v>2004</v>
      </c>
      <c r="C673" s="11" t="s">
        <v>2005</v>
      </c>
      <c r="D673" s="11" t="s">
        <v>35</v>
      </c>
      <c r="E673" s="11">
        <v>13.0948</v>
      </c>
      <c r="F673" s="11">
        <v>14.5715</v>
      </c>
      <c r="G673" s="11">
        <v>14.8755</v>
      </c>
      <c r="H673" s="11">
        <v>14.4892</v>
      </c>
      <c r="I673" s="11">
        <v>12.5177</v>
      </c>
      <c r="J673" s="11"/>
      <c r="K673" s="11">
        <v>0.0389168</v>
      </c>
      <c r="L673" s="12">
        <v>0.12765</v>
      </c>
    </row>
    <row r="674" ht="15.75" customHeight="1">
      <c r="A674" s="10" t="s">
        <v>2006</v>
      </c>
      <c r="B674" s="11" t="s">
        <v>2007</v>
      </c>
      <c r="C674" s="11" t="s">
        <v>2008</v>
      </c>
      <c r="D674" s="11">
        <v>11.5209</v>
      </c>
      <c r="E674" s="11">
        <v>10.3353</v>
      </c>
      <c r="F674" s="11">
        <v>9.3153</v>
      </c>
      <c r="G674" s="11">
        <v>9.0365</v>
      </c>
      <c r="H674" s="11" t="s">
        <v>35</v>
      </c>
      <c r="I674" s="11">
        <v>11.4866</v>
      </c>
      <c r="J674" s="11"/>
      <c r="K674" s="11">
        <v>0.0347721</v>
      </c>
      <c r="L674" s="12">
        <v>-0.128966</v>
      </c>
    </row>
    <row r="675" ht="15.75" customHeight="1">
      <c r="A675" s="10" t="s">
        <v>2009</v>
      </c>
      <c r="B675" s="11" t="s">
        <v>2010</v>
      </c>
      <c r="C675" s="11" t="s">
        <v>2011</v>
      </c>
      <c r="D675" s="11">
        <v>20.659</v>
      </c>
      <c r="E675" s="11">
        <v>20.5986</v>
      </c>
      <c r="F675" s="11">
        <v>20.2616</v>
      </c>
      <c r="G675" s="11">
        <v>20.5767</v>
      </c>
      <c r="H675" s="11">
        <v>20.442</v>
      </c>
      <c r="I675" s="11">
        <v>20.4616</v>
      </c>
      <c r="J675" s="11"/>
      <c r="K675" s="11">
        <v>0.0335825</v>
      </c>
      <c r="L675" s="12">
        <v>-0.0129833</v>
      </c>
    </row>
    <row r="676" ht="15.75" customHeight="1">
      <c r="A676" s="10" t="s">
        <v>2012</v>
      </c>
      <c r="B676" s="11" t="s">
        <v>2013</v>
      </c>
      <c r="C676" s="11" t="s">
        <v>2014</v>
      </c>
      <c r="D676" s="11">
        <v>15.8585</v>
      </c>
      <c r="E676" s="11">
        <v>15.7446</v>
      </c>
      <c r="F676" s="11">
        <v>15.783</v>
      </c>
      <c r="G676" s="11">
        <v>15.6548</v>
      </c>
      <c r="H676" s="11">
        <v>15.5418</v>
      </c>
      <c r="I676" s="11">
        <v>16.1367</v>
      </c>
      <c r="J676" s="11"/>
      <c r="K676" s="11">
        <v>0.032036</v>
      </c>
      <c r="L676" s="12">
        <v>-0.0176166</v>
      </c>
    </row>
    <row r="677" ht="15.75" customHeight="1">
      <c r="A677" s="10" t="s">
        <v>2015</v>
      </c>
      <c r="B677" s="11" t="s">
        <v>2016</v>
      </c>
      <c r="C677" s="11" t="s">
        <v>2017</v>
      </c>
      <c r="D677" s="11">
        <v>16.2899</v>
      </c>
      <c r="E677" s="11">
        <v>16.5983</v>
      </c>
      <c r="F677" s="11">
        <v>16.4964</v>
      </c>
      <c r="G677" s="11">
        <v>16.3924</v>
      </c>
      <c r="H677" s="11">
        <v>16.6564</v>
      </c>
      <c r="I677" s="11">
        <v>16.2983</v>
      </c>
      <c r="J677" s="11"/>
      <c r="K677" s="11">
        <v>0.029999</v>
      </c>
      <c r="L677" s="12">
        <v>-0.012516</v>
      </c>
    </row>
    <row r="678" ht="15.75" customHeight="1">
      <c r="A678" s="10" t="s">
        <v>2018</v>
      </c>
      <c r="B678" s="11" t="s">
        <v>2019</v>
      </c>
      <c r="C678" s="11" t="s">
        <v>2020</v>
      </c>
      <c r="D678" s="11">
        <v>17.9357</v>
      </c>
      <c r="E678" s="11">
        <v>18.3821</v>
      </c>
      <c r="F678" s="11">
        <v>18.1315</v>
      </c>
      <c r="G678" s="11">
        <v>18.1813</v>
      </c>
      <c r="H678" s="11">
        <v>18.0893</v>
      </c>
      <c r="I678" s="11">
        <v>18.1453</v>
      </c>
      <c r="J678" s="11"/>
      <c r="K678" s="11">
        <v>0.0283974</v>
      </c>
      <c r="L678" s="12">
        <v>-0.0111497</v>
      </c>
    </row>
    <row r="679" ht="15.75" customHeight="1">
      <c r="A679" s="10" t="s">
        <v>2021</v>
      </c>
      <c r="B679" s="11" t="s">
        <v>2022</v>
      </c>
      <c r="C679" s="11" t="s">
        <v>2023</v>
      </c>
      <c r="D679" s="11">
        <v>10.8962</v>
      </c>
      <c r="E679" s="11">
        <v>11.6049</v>
      </c>
      <c r="F679" s="11">
        <v>12.1683</v>
      </c>
      <c r="G679" s="11">
        <v>11.5641</v>
      </c>
      <c r="H679" s="11">
        <v>11.7595</v>
      </c>
      <c r="I679" s="11">
        <v>11.248</v>
      </c>
      <c r="J679" s="11"/>
      <c r="K679" s="11">
        <v>0.0275777</v>
      </c>
      <c r="L679" s="12">
        <v>-0.0326163</v>
      </c>
    </row>
    <row r="680" ht="15.75" customHeight="1">
      <c r="A680" s="10" t="s">
        <v>2024</v>
      </c>
      <c r="B680" s="11" t="s">
        <v>2025</v>
      </c>
      <c r="C680" s="11" t="s">
        <v>2026</v>
      </c>
      <c r="D680" s="11">
        <v>13.4784</v>
      </c>
      <c r="E680" s="11">
        <v>14.2077</v>
      </c>
      <c r="F680" s="11">
        <v>14.4264</v>
      </c>
      <c r="G680" s="11">
        <v>14.7269</v>
      </c>
      <c r="H680" s="11">
        <v>13.2586</v>
      </c>
      <c r="I680" s="11">
        <v>14.0246</v>
      </c>
      <c r="J680" s="11"/>
      <c r="K680" s="11">
        <v>0.0222772</v>
      </c>
      <c r="L680" s="12">
        <v>-0.0341501</v>
      </c>
    </row>
    <row r="681" ht="15.75" customHeight="1">
      <c r="A681" s="10" t="s">
        <v>2027</v>
      </c>
      <c r="B681" s="11" t="s">
        <v>2028</v>
      </c>
      <c r="C681" s="11" t="s">
        <v>2029</v>
      </c>
      <c r="D681" s="11">
        <v>13.755</v>
      </c>
      <c r="E681" s="11">
        <v>14.812</v>
      </c>
      <c r="F681" s="11">
        <v>15.0338</v>
      </c>
      <c r="G681" s="11">
        <v>14.738</v>
      </c>
      <c r="H681" s="11">
        <v>14.3882</v>
      </c>
      <c r="I681" s="11" t="s">
        <v>35</v>
      </c>
      <c r="J681" s="11"/>
      <c r="K681" s="11">
        <v>0.0182711</v>
      </c>
      <c r="L681" s="12">
        <v>0.0294847</v>
      </c>
    </row>
    <row r="682" ht="15.75" customHeight="1">
      <c r="A682" s="10" t="s">
        <v>2030</v>
      </c>
      <c r="B682" s="11" t="s">
        <v>2031</v>
      </c>
      <c r="C682" s="11" t="s">
        <v>2032</v>
      </c>
      <c r="D682" s="11">
        <v>12.0488</v>
      </c>
      <c r="E682" s="11">
        <v>12.9429</v>
      </c>
      <c r="F682" s="11">
        <v>12.6421</v>
      </c>
      <c r="G682" s="11">
        <v>12.3643</v>
      </c>
      <c r="H682" s="11">
        <v>12.097</v>
      </c>
      <c r="I682" s="11">
        <v>13.2374</v>
      </c>
      <c r="J682" s="11"/>
      <c r="K682" s="11">
        <v>0.0165616</v>
      </c>
      <c r="L682" s="12">
        <v>0.0216169</v>
      </c>
    </row>
    <row r="683" ht="15.75" customHeight="1">
      <c r="A683" s="10" t="s">
        <v>2033</v>
      </c>
      <c r="B683" s="11" t="s">
        <v>2034</v>
      </c>
      <c r="C683" s="11" t="s">
        <v>2035</v>
      </c>
      <c r="D683" s="11">
        <v>13.4637</v>
      </c>
      <c r="E683" s="11">
        <v>13.3562</v>
      </c>
      <c r="F683" s="11">
        <v>12.5756</v>
      </c>
      <c r="G683" s="11">
        <v>13.6052</v>
      </c>
      <c r="H683" s="11">
        <v>12.648</v>
      </c>
      <c r="I683" s="11">
        <v>13.0936</v>
      </c>
      <c r="J683" s="11"/>
      <c r="K683" s="11">
        <v>0.0136613</v>
      </c>
      <c r="L683" s="12">
        <v>-0.0162503</v>
      </c>
    </row>
    <row r="684" ht="15.75" customHeight="1">
      <c r="A684" s="10" t="s">
        <v>2036</v>
      </c>
      <c r="B684" s="11" t="s">
        <v>2037</v>
      </c>
      <c r="C684" s="11" t="s">
        <v>2038</v>
      </c>
      <c r="D684" s="11">
        <v>12.483</v>
      </c>
      <c r="E684" s="11">
        <v>12.3802</v>
      </c>
      <c r="F684" s="11">
        <v>11.0404</v>
      </c>
      <c r="G684" s="11">
        <v>12.0244</v>
      </c>
      <c r="H684" s="11">
        <v>11.9556</v>
      </c>
      <c r="I684" s="11">
        <v>11.8866</v>
      </c>
      <c r="J684" s="11"/>
      <c r="K684" s="11">
        <v>0.00868744</v>
      </c>
      <c r="L684" s="12">
        <v>-0.012317</v>
      </c>
    </row>
    <row r="685" ht="15.75" customHeight="1">
      <c r="A685" s="10" t="s">
        <v>2039</v>
      </c>
      <c r="B685" s="11" t="s">
        <v>2040</v>
      </c>
      <c r="C685" s="11" t="s">
        <v>2041</v>
      </c>
      <c r="D685" s="11">
        <v>12.1106</v>
      </c>
      <c r="E685" s="11">
        <v>12.7663</v>
      </c>
      <c r="F685" s="11">
        <v>12.6668</v>
      </c>
      <c r="G685" s="11">
        <v>12.5685</v>
      </c>
      <c r="H685" s="11">
        <v>12.4678</v>
      </c>
      <c r="I685" s="11" t="s">
        <v>35</v>
      </c>
      <c r="J685" s="11"/>
      <c r="K685" s="11">
        <v>0.00430187</v>
      </c>
      <c r="L685" s="12">
        <v>0.00356706</v>
      </c>
    </row>
    <row r="686" ht="15.75" customHeight="1">
      <c r="A686" s="10" t="s">
        <v>2042</v>
      </c>
      <c r="B686" s="11" t="s">
        <v>2043</v>
      </c>
      <c r="C686" s="11" t="s">
        <v>2044</v>
      </c>
      <c r="D686" s="11">
        <v>13.4956</v>
      </c>
      <c r="E686" s="11">
        <v>13.3849</v>
      </c>
      <c r="F686" s="11">
        <v>13.5853</v>
      </c>
      <c r="G686" s="11">
        <v>13.5281</v>
      </c>
      <c r="H686" s="11">
        <v>13.3566</v>
      </c>
      <c r="I686" s="11">
        <v>13.5841</v>
      </c>
      <c r="J686" s="11"/>
      <c r="K686" s="11">
        <v>0.00358582</v>
      </c>
      <c r="L686" s="12">
        <v>9.83238E-4</v>
      </c>
    </row>
    <row r="687" ht="15.75" customHeight="1">
      <c r="A687" s="10" t="s">
        <v>2045</v>
      </c>
      <c r="B687" s="11" t="s">
        <v>2046</v>
      </c>
      <c r="C687" s="11" t="s">
        <v>2047</v>
      </c>
      <c r="D687" s="11">
        <v>16.2051</v>
      </c>
      <c r="E687" s="11">
        <v>16.0238</v>
      </c>
      <c r="F687" s="11">
        <v>15.9437</v>
      </c>
      <c r="G687" s="11">
        <v>16.1312</v>
      </c>
      <c r="H687" s="11">
        <v>16.4675</v>
      </c>
      <c r="I687" s="11">
        <v>15.5759</v>
      </c>
      <c r="J687" s="11"/>
      <c r="K687" s="11">
        <v>7.82192E-4</v>
      </c>
      <c r="L687" s="12">
        <v>6.50724E-4</v>
      </c>
    </row>
    <row r="688" ht="15.75" customHeight="1">
      <c r="A688" s="10" t="s">
        <v>2048</v>
      </c>
      <c r="B688" s="11" t="s">
        <v>2049</v>
      </c>
      <c r="C688" s="11" t="s">
        <v>2050</v>
      </c>
      <c r="D688" s="11">
        <v>13.7967</v>
      </c>
      <c r="E688" s="11">
        <v>13.7551</v>
      </c>
      <c r="F688" s="11">
        <v>13.4617</v>
      </c>
      <c r="G688" s="11">
        <v>13.6629</v>
      </c>
      <c r="H688" s="11">
        <v>13.3592</v>
      </c>
      <c r="I688" s="11">
        <v>13.9903</v>
      </c>
      <c r="J688" s="11"/>
      <c r="K688" s="11">
        <v>5.93062E-4</v>
      </c>
      <c r="L688" s="12">
        <v>-3.83059E-4</v>
      </c>
    </row>
    <row r="689" ht="15.75" customHeight="1">
      <c r="A689" s="10" t="s">
        <v>2051</v>
      </c>
      <c r="B689" s="11" t="s">
        <v>2052</v>
      </c>
      <c r="C689" s="11" t="s">
        <v>2053</v>
      </c>
      <c r="D689" s="11" t="s">
        <v>35</v>
      </c>
      <c r="E689" s="11" t="s">
        <v>35</v>
      </c>
      <c r="F689" s="11">
        <v>10.6687</v>
      </c>
      <c r="G689" s="11" t="s">
        <v>35</v>
      </c>
      <c r="H689" s="11">
        <v>10.9326</v>
      </c>
      <c r="I689" s="11" t="s">
        <v>35</v>
      </c>
      <c r="J689" s="11"/>
      <c r="K689" s="11">
        <v>0.0</v>
      </c>
      <c r="L689" s="12">
        <v>0.2639</v>
      </c>
    </row>
    <row r="690" ht="15.75" customHeight="1">
      <c r="A690" s="10" t="s">
        <v>2054</v>
      </c>
      <c r="B690" s="11" t="s">
        <v>2055</v>
      </c>
      <c r="C690" s="11" t="s">
        <v>2056</v>
      </c>
      <c r="D690" s="11" t="s">
        <v>35</v>
      </c>
      <c r="E690" s="11" t="s">
        <v>35</v>
      </c>
      <c r="F690" s="11">
        <v>9.843</v>
      </c>
      <c r="G690" s="11" t="s">
        <v>35</v>
      </c>
      <c r="H690" s="11" t="s">
        <v>35</v>
      </c>
      <c r="I690" s="11">
        <v>10.9994</v>
      </c>
      <c r="J690" s="11"/>
      <c r="K690" s="11">
        <v>0.0</v>
      </c>
      <c r="L690" s="12">
        <v>1.1564</v>
      </c>
    </row>
    <row r="691" ht="15.75" customHeight="1">
      <c r="A691" s="10" t="s">
        <v>2057</v>
      </c>
      <c r="B691" s="11" t="s">
        <v>2058</v>
      </c>
      <c r="C691" s="11" t="s">
        <v>2059</v>
      </c>
      <c r="D691" s="11">
        <v>11.2062</v>
      </c>
      <c r="E691" s="11">
        <v>10.6956</v>
      </c>
      <c r="F691" s="11">
        <v>10.6818</v>
      </c>
      <c r="G691" s="11" t="s">
        <v>35</v>
      </c>
      <c r="H691" s="11" t="s">
        <v>35</v>
      </c>
      <c r="I691" s="11" t="s">
        <v>35</v>
      </c>
      <c r="J691" s="11"/>
      <c r="K691" s="11">
        <v>0.0</v>
      </c>
      <c r="L691" s="12" t="s">
        <v>35</v>
      </c>
    </row>
    <row r="692" ht="15.75" customHeight="1">
      <c r="A692" s="10" t="s">
        <v>2060</v>
      </c>
      <c r="B692" s="11" t="s">
        <v>2061</v>
      </c>
      <c r="C692" s="11" t="s">
        <v>2062</v>
      </c>
      <c r="D692" s="11">
        <v>10.2421</v>
      </c>
      <c r="E692" s="11">
        <v>11.328</v>
      </c>
      <c r="F692" s="11">
        <v>10.5861</v>
      </c>
      <c r="G692" s="11" t="s">
        <v>35</v>
      </c>
      <c r="H692" s="11" t="s">
        <v>35</v>
      </c>
      <c r="I692" s="11" t="s">
        <v>35</v>
      </c>
      <c r="J692" s="11"/>
      <c r="K692" s="11">
        <v>0.0</v>
      </c>
      <c r="L692" s="12" t="s">
        <v>35</v>
      </c>
    </row>
    <row r="693" ht="15.75" customHeight="1">
      <c r="A693" s="10" t="s">
        <v>2063</v>
      </c>
      <c r="B693" s="11" t="s">
        <v>2064</v>
      </c>
      <c r="C693" s="11" t="s">
        <v>2065</v>
      </c>
      <c r="D693" s="11" t="s">
        <v>35</v>
      </c>
      <c r="E693" s="11" t="s">
        <v>35</v>
      </c>
      <c r="F693" s="11" t="s">
        <v>35</v>
      </c>
      <c r="G693" s="11">
        <v>12.5462</v>
      </c>
      <c r="H693" s="11">
        <v>12.7377</v>
      </c>
      <c r="I693" s="11" t="s">
        <v>35</v>
      </c>
      <c r="J693" s="11"/>
      <c r="K693" s="11">
        <v>0.0</v>
      </c>
      <c r="L693" s="12" t="s">
        <v>35</v>
      </c>
    </row>
    <row r="694" ht="15.75" customHeight="1">
      <c r="A694" s="10" t="s">
        <v>2066</v>
      </c>
      <c r="B694" s="11" t="s">
        <v>2067</v>
      </c>
      <c r="C694" s="11" t="s">
        <v>2068</v>
      </c>
      <c r="D694" s="11" t="s">
        <v>35</v>
      </c>
      <c r="E694" s="11">
        <v>7.9122</v>
      </c>
      <c r="F694" s="11" t="s">
        <v>35</v>
      </c>
      <c r="G694" s="11" t="s">
        <v>35</v>
      </c>
      <c r="H694" s="11">
        <v>9.5177</v>
      </c>
      <c r="I694" s="11" t="s">
        <v>35</v>
      </c>
      <c r="J694" s="11"/>
      <c r="K694" s="11">
        <v>0.0</v>
      </c>
      <c r="L694" s="12">
        <v>1.6055</v>
      </c>
    </row>
    <row r="695" ht="15.75" customHeight="1">
      <c r="A695" s="10" t="s">
        <v>2069</v>
      </c>
      <c r="B695" s="11" t="s">
        <v>2070</v>
      </c>
      <c r="C695" s="11" t="s">
        <v>2071</v>
      </c>
      <c r="D695" s="11">
        <v>14.3126</v>
      </c>
      <c r="E695" s="11">
        <v>15.0186</v>
      </c>
      <c r="F695" s="11">
        <v>15.3915</v>
      </c>
      <c r="G695" s="11">
        <v>11.9795</v>
      </c>
      <c r="H695" s="11" t="s">
        <v>35</v>
      </c>
      <c r="I695" s="11" t="s">
        <v>35</v>
      </c>
      <c r="J695" s="11"/>
      <c r="K695" s="11">
        <v>0.0</v>
      </c>
      <c r="L695" s="12">
        <v>-2.92808</v>
      </c>
    </row>
    <row r="696" ht="15.75" customHeight="1">
      <c r="A696" s="10" t="s">
        <v>2072</v>
      </c>
      <c r="B696" s="11" t="s">
        <v>2073</v>
      </c>
      <c r="C696" s="11" t="s">
        <v>2074</v>
      </c>
      <c r="D696" s="11" t="s">
        <v>35</v>
      </c>
      <c r="E696" s="11" t="s">
        <v>35</v>
      </c>
      <c r="F696" s="11">
        <v>8.6375</v>
      </c>
      <c r="G696" s="11" t="s">
        <v>35</v>
      </c>
      <c r="H696" s="11" t="s">
        <v>35</v>
      </c>
      <c r="I696" s="11" t="s">
        <v>35</v>
      </c>
      <c r="J696" s="11"/>
      <c r="K696" s="11">
        <v>0.0</v>
      </c>
      <c r="L696" s="12" t="s">
        <v>35</v>
      </c>
    </row>
    <row r="697" ht="15.75" customHeight="1">
      <c r="A697" s="10" t="s">
        <v>2075</v>
      </c>
      <c r="B697" s="11" t="s">
        <v>2076</v>
      </c>
      <c r="C697" s="11" t="s">
        <v>2077</v>
      </c>
      <c r="D697" s="11">
        <v>13.4977</v>
      </c>
      <c r="E697" s="11">
        <v>13.683</v>
      </c>
      <c r="F697" s="11">
        <v>13.7363</v>
      </c>
      <c r="G697" s="11" t="s">
        <v>35</v>
      </c>
      <c r="H697" s="11" t="s">
        <v>35</v>
      </c>
      <c r="I697" s="11">
        <v>13.969</v>
      </c>
      <c r="J697" s="11"/>
      <c r="K697" s="11">
        <v>0.0</v>
      </c>
      <c r="L697" s="12">
        <v>0.329983</v>
      </c>
    </row>
    <row r="698" ht="15.75" customHeight="1">
      <c r="A698" s="10" t="s">
        <v>2078</v>
      </c>
      <c r="B698" s="11" t="s">
        <v>2079</v>
      </c>
      <c r="C698" s="11" t="s">
        <v>2080</v>
      </c>
      <c r="D698" s="11">
        <v>12.5656</v>
      </c>
      <c r="E698" s="11">
        <v>12.9129</v>
      </c>
      <c r="F698" s="11">
        <v>13.0656</v>
      </c>
      <c r="G698" s="11" t="s">
        <v>35</v>
      </c>
      <c r="H698" s="11">
        <v>12.4535</v>
      </c>
      <c r="I698" s="11" t="s">
        <v>35</v>
      </c>
      <c r="J698" s="11"/>
      <c r="K698" s="11">
        <v>0.0</v>
      </c>
      <c r="L698" s="12">
        <v>-0.394549</v>
      </c>
    </row>
    <row r="699" ht="15.75" customHeight="1">
      <c r="A699" s="10" t="s">
        <v>2081</v>
      </c>
      <c r="B699" s="11" t="s">
        <v>2082</v>
      </c>
      <c r="C699" s="11" t="s">
        <v>2083</v>
      </c>
      <c r="D699" s="11">
        <v>9.14395</v>
      </c>
      <c r="E699" s="11">
        <v>9.2444</v>
      </c>
      <c r="F699" s="11">
        <v>9.1351</v>
      </c>
      <c r="G699" s="11">
        <v>9.3568</v>
      </c>
      <c r="H699" s="11" t="s">
        <v>35</v>
      </c>
      <c r="I699" s="11" t="s">
        <v>35</v>
      </c>
      <c r="J699" s="11"/>
      <c r="K699" s="11">
        <v>0.0</v>
      </c>
      <c r="L699" s="12">
        <v>0.182316</v>
      </c>
    </row>
    <row r="700" ht="15.75" customHeight="1">
      <c r="A700" s="10" t="s">
        <v>2084</v>
      </c>
      <c r="B700" s="11"/>
      <c r="C700" s="11" t="s">
        <v>2085</v>
      </c>
      <c r="D700" s="11">
        <v>10.9633</v>
      </c>
      <c r="E700" s="11">
        <v>12.2874</v>
      </c>
      <c r="F700" s="11">
        <v>11.8721</v>
      </c>
      <c r="G700" s="11" t="s">
        <v>35</v>
      </c>
      <c r="H700" s="11" t="s">
        <v>35</v>
      </c>
      <c r="I700" s="11">
        <v>13.3755</v>
      </c>
      <c r="J700" s="11"/>
      <c r="K700" s="11">
        <v>0.0</v>
      </c>
      <c r="L700" s="12">
        <v>1.66788</v>
      </c>
    </row>
    <row r="701" ht="15.75" customHeight="1">
      <c r="A701" s="10" t="s">
        <v>2086</v>
      </c>
      <c r="B701" s="11" t="s">
        <v>2087</v>
      </c>
      <c r="C701" s="11" t="s">
        <v>2088</v>
      </c>
      <c r="D701" s="11">
        <v>17.4104</v>
      </c>
      <c r="E701" s="11">
        <v>17.4351</v>
      </c>
      <c r="F701" s="11">
        <v>17.3657</v>
      </c>
      <c r="G701" s="11" t="s">
        <v>35</v>
      </c>
      <c r="H701" s="11" t="s">
        <v>35</v>
      </c>
      <c r="I701" s="11">
        <v>16.5027</v>
      </c>
      <c r="J701" s="11"/>
      <c r="K701" s="11">
        <v>0.0</v>
      </c>
      <c r="L701" s="12">
        <v>-0.901051</v>
      </c>
    </row>
    <row r="702" ht="15.75" customHeight="1">
      <c r="A702" s="10" t="s">
        <v>2089</v>
      </c>
      <c r="B702" s="11" t="s">
        <v>2090</v>
      </c>
      <c r="C702" s="11" t="s">
        <v>2091</v>
      </c>
      <c r="D702" s="11">
        <v>14.38</v>
      </c>
      <c r="E702" s="11">
        <v>14.9365</v>
      </c>
      <c r="F702" s="11">
        <v>14.6099</v>
      </c>
      <c r="G702" s="11" t="s">
        <v>35</v>
      </c>
      <c r="H702" s="11" t="s">
        <v>35</v>
      </c>
      <c r="I702" s="11">
        <v>14.723</v>
      </c>
      <c r="J702" s="11"/>
      <c r="K702" s="11">
        <v>0.0</v>
      </c>
      <c r="L702" s="12">
        <v>0.0808496</v>
      </c>
    </row>
    <row r="703" ht="15.75" customHeight="1">
      <c r="A703" s="10" t="s">
        <v>2092</v>
      </c>
      <c r="B703" s="11" t="s">
        <v>2093</v>
      </c>
      <c r="C703" s="11" t="s">
        <v>2094</v>
      </c>
      <c r="D703" s="11" t="s">
        <v>35</v>
      </c>
      <c r="E703" s="11" t="s">
        <v>35</v>
      </c>
      <c r="F703" s="11" t="s">
        <v>35</v>
      </c>
      <c r="G703" s="11">
        <v>12.1048</v>
      </c>
      <c r="H703" s="11">
        <v>12.3418</v>
      </c>
      <c r="I703" s="11" t="s">
        <v>35</v>
      </c>
      <c r="J703" s="11"/>
      <c r="K703" s="11">
        <v>0.0</v>
      </c>
      <c r="L703" s="12" t="s">
        <v>35</v>
      </c>
    </row>
    <row r="704" ht="15.75" customHeight="1">
      <c r="A704" s="10" t="s">
        <v>2095</v>
      </c>
      <c r="B704" s="11" t="s">
        <v>2096</v>
      </c>
      <c r="C704" s="11" t="s">
        <v>2097</v>
      </c>
      <c r="D704" s="11">
        <v>12.7929</v>
      </c>
      <c r="E704" s="11">
        <v>12.931</v>
      </c>
      <c r="F704" s="11">
        <v>12.6907</v>
      </c>
      <c r="G704" s="11" t="s">
        <v>35</v>
      </c>
      <c r="H704" s="11" t="s">
        <v>35</v>
      </c>
      <c r="I704" s="11">
        <v>13.6378</v>
      </c>
      <c r="J704" s="11"/>
      <c r="K704" s="11">
        <v>0.0</v>
      </c>
      <c r="L704" s="12">
        <v>0.832915</v>
      </c>
    </row>
    <row r="705" ht="15.75" customHeight="1">
      <c r="A705" s="10" t="s">
        <v>2098</v>
      </c>
      <c r="B705" s="11" t="s">
        <v>2099</v>
      </c>
      <c r="C705" s="11" t="s">
        <v>2100</v>
      </c>
      <c r="D705" s="11" t="s">
        <v>35</v>
      </c>
      <c r="E705" s="11">
        <v>7.8316</v>
      </c>
      <c r="F705" s="11" t="s">
        <v>35</v>
      </c>
      <c r="G705" s="11" t="s">
        <v>35</v>
      </c>
      <c r="H705" s="11" t="s">
        <v>35</v>
      </c>
      <c r="I705" s="11" t="s">
        <v>35</v>
      </c>
      <c r="J705" s="11"/>
      <c r="K705" s="11">
        <v>0.0</v>
      </c>
      <c r="L705" s="12" t="s">
        <v>35</v>
      </c>
    </row>
    <row r="706" ht="15.75" customHeight="1">
      <c r="A706" s="10" t="s">
        <v>2101</v>
      </c>
      <c r="B706" s="11" t="s">
        <v>2102</v>
      </c>
      <c r="C706" s="11" t="s">
        <v>2103</v>
      </c>
      <c r="D706" s="11">
        <v>14.7646</v>
      </c>
      <c r="E706" s="11">
        <v>15.0954</v>
      </c>
      <c r="F706" s="11" t="s">
        <v>35</v>
      </c>
      <c r="G706" s="11" t="s">
        <v>35</v>
      </c>
      <c r="H706" s="11" t="s">
        <v>35</v>
      </c>
      <c r="I706" s="11" t="s">
        <v>35</v>
      </c>
      <c r="J706" s="11"/>
      <c r="K706" s="11">
        <v>0.0</v>
      </c>
      <c r="L706" s="12" t="s">
        <v>35</v>
      </c>
    </row>
    <row r="707" ht="15.75" customHeight="1">
      <c r="A707" s="10" t="s">
        <v>2104</v>
      </c>
      <c r="B707" s="11" t="s">
        <v>2105</v>
      </c>
      <c r="C707" s="11" t="s">
        <v>2106</v>
      </c>
      <c r="D707" s="11" t="s">
        <v>35</v>
      </c>
      <c r="E707" s="11">
        <v>11.5435</v>
      </c>
      <c r="F707" s="11">
        <v>11.853</v>
      </c>
      <c r="G707" s="11" t="s">
        <v>35</v>
      </c>
      <c r="H707" s="11" t="s">
        <v>35</v>
      </c>
      <c r="I707" s="11" t="s">
        <v>35</v>
      </c>
      <c r="J707" s="11"/>
      <c r="K707" s="11">
        <v>0.0</v>
      </c>
      <c r="L707" s="12" t="s">
        <v>35</v>
      </c>
    </row>
    <row r="708" ht="15.75" customHeight="1">
      <c r="A708" s="10" t="s">
        <v>2107</v>
      </c>
      <c r="B708" s="11" t="s">
        <v>2108</v>
      </c>
      <c r="C708" s="11" t="s">
        <v>2109</v>
      </c>
      <c r="D708" s="11" t="s">
        <v>35</v>
      </c>
      <c r="E708" s="11" t="s">
        <v>35</v>
      </c>
      <c r="F708" s="11">
        <v>11.4269</v>
      </c>
      <c r="G708" s="11" t="s">
        <v>35</v>
      </c>
      <c r="H708" s="11" t="s">
        <v>35</v>
      </c>
      <c r="I708" s="11" t="s">
        <v>35</v>
      </c>
      <c r="J708" s="11"/>
      <c r="K708" s="11">
        <v>0.0</v>
      </c>
      <c r="L708" s="12" t="s">
        <v>35</v>
      </c>
    </row>
    <row r="709" ht="15.75" customHeight="1">
      <c r="A709" s="10" t="s">
        <v>2110</v>
      </c>
      <c r="B709" s="11" t="s">
        <v>2111</v>
      </c>
      <c r="C709" s="11" t="s">
        <v>2112</v>
      </c>
      <c r="D709" s="11">
        <v>15.1384</v>
      </c>
      <c r="E709" s="11">
        <v>15.2686</v>
      </c>
      <c r="F709" s="11">
        <v>15.9683</v>
      </c>
      <c r="G709" s="11" t="s">
        <v>35</v>
      </c>
      <c r="H709" s="11" t="s">
        <v>35</v>
      </c>
      <c r="I709" s="11">
        <v>15.5277</v>
      </c>
      <c r="J709" s="11"/>
      <c r="K709" s="11">
        <v>0.0</v>
      </c>
      <c r="L709" s="12">
        <v>0.0692485</v>
      </c>
    </row>
    <row r="710" ht="15.75" customHeight="1">
      <c r="A710" s="10" t="s">
        <v>2113</v>
      </c>
      <c r="B710" s="11" t="s">
        <v>2114</v>
      </c>
      <c r="C710" s="11" t="s">
        <v>2115</v>
      </c>
      <c r="D710" s="11">
        <v>10.4638</v>
      </c>
      <c r="E710" s="11">
        <v>10.4285</v>
      </c>
      <c r="F710" s="11">
        <v>9.9393</v>
      </c>
      <c r="G710" s="11" t="s">
        <v>35</v>
      </c>
      <c r="H710" s="11" t="s">
        <v>35</v>
      </c>
      <c r="I710" s="11" t="s">
        <v>35</v>
      </c>
      <c r="J710" s="11"/>
      <c r="K710" s="11">
        <v>0.0</v>
      </c>
      <c r="L710" s="12" t="s">
        <v>35</v>
      </c>
    </row>
    <row r="711" ht="15.75" customHeight="1">
      <c r="A711" s="10" t="s">
        <v>2116</v>
      </c>
      <c r="B711" s="11" t="s">
        <v>2117</v>
      </c>
      <c r="C711" s="11" t="s">
        <v>2118</v>
      </c>
      <c r="D711" s="11">
        <v>11.8071</v>
      </c>
      <c r="E711" s="11">
        <v>11.9093</v>
      </c>
      <c r="F711" s="11">
        <v>10.3153</v>
      </c>
      <c r="G711" s="11" t="s">
        <v>35</v>
      </c>
      <c r="H711" s="11" t="s">
        <v>35</v>
      </c>
      <c r="I711" s="11" t="s">
        <v>35</v>
      </c>
      <c r="J711" s="11"/>
      <c r="K711" s="11">
        <v>0.0</v>
      </c>
      <c r="L711" s="12" t="s">
        <v>35</v>
      </c>
    </row>
    <row r="712" ht="15.75" customHeight="1">
      <c r="A712" s="10" t="s">
        <v>2119</v>
      </c>
      <c r="B712" s="11" t="s">
        <v>2120</v>
      </c>
      <c r="C712" s="11" t="s">
        <v>2121</v>
      </c>
      <c r="D712" s="11" t="s">
        <v>35</v>
      </c>
      <c r="E712" s="11" t="s">
        <v>35</v>
      </c>
      <c r="F712" s="11">
        <v>10.9099</v>
      </c>
      <c r="G712" s="11" t="s">
        <v>35</v>
      </c>
      <c r="H712" s="11" t="s">
        <v>35</v>
      </c>
      <c r="I712" s="11" t="s">
        <v>35</v>
      </c>
      <c r="J712" s="11"/>
      <c r="K712" s="11">
        <v>0.0</v>
      </c>
      <c r="L712" s="12" t="s">
        <v>35</v>
      </c>
    </row>
    <row r="713" ht="15.75" customHeight="1">
      <c r="A713" s="10" t="s">
        <v>2122</v>
      </c>
      <c r="B713" s="11" t="s">
        <v>2123</v>
      </c>
      <c r="C713" s="11" t="s">
        <v>2124</v>
      </c>
      <c r="D713" s="11" t="s">
        <v>35</v>
      </c>
      <c r="E713" s="11">
        <v>10.8188</v>
      </c>
      <c r="F713" s="11">
        <v>9.5688</v>
      </c>
      <c r="G713" s="11" t="s">
        <v>35</v>
      </c>
      <c r="H713" s="11" t="s">
        <v>35</v>
      </c>
      <c r="I713" s="11">
        <v>11.3711</v>
      </c>
      <c r="J713" s="11"/>
      <c r="K713" s="11">
        <v>0.0</v>
      </c>
      <c r="L713" s="12">
        <v>1.1773</v>
      </c>
    </row>
    <row r="714" ht="15.75" customHeight="1">
      <c r="A714" s="10" t="s">
        <v>2125</v>
      </c>
      <c r="B714" s="11" t="s">
        <v>2126</v>
      </c>
      <c r="C714" s="11" t="s">
        <v>2127</v>
      </c>
      <c r="D714" s="11">
        <v>10.0198</v>
      </c>
      <c r="E714" s="11">
        <v>9.5566</v>
      </c>
      <c r="F714" s="11" t="s">
        <v>35</v>
      </c>
      <c r="G714" s="11" t="s">
        <v>35</v>
      </c>
      <c r="H714" s="11" t="s">
        <v>35</v>
      </c>
      <c r="I714" s="11">
        <v>11.1718</v>
      </c>
      <c r="J714" s="11"/>
      <c r="K714" s="11">
        <v>0.0</v>
      </c>
      <c r="L714" s="12">
        <v>1.38357</v>
      </c>
    </row>
    <row r="715" ht="15.75" customHeight="1">
      <c r="A715" s="10" t="s">
        <v>532</v>
      </c>
      <c r="B715" s="11" t="s">
        <v>533</v>
      </c>
      <c r="C715" s="11" t="s">
        <v>2128</v>
      </c>
      <c r="D715" s="11" t="s">
        <v>35</v>
      </c>
      <c r="E715" s="11" t="s">
        <v>35</v>
      </c>
      <c r="F715" s="11" t="s">
        <v>35</v>
      </c>
      <c r="G715" s="11">
        <v>13.2982</v>
      </c>
      <c r="H715" s="11">
        <v>13.5266</v>
      </c>
      <c r="I715" s="11">
        <v>13.9681</v>
      </c>
      <c r="J715" s="11"/>
      <c r="K715" s="11">
        <v>0.0</v>
      </c>
      <c r="L715" s="12" t="s">
        <v>35</v>
      </c>
    </row>
    <row r="716" ht="15.75" customHeight="1">
      <c r="A716" s="10" t="s">
        <v>2129</v>
      </c>
      <c r="B716" s="11" t="s">
        <v>2130</v>
      </c>
      <c r="C716" s="11" t="s">
        <v>2131</v>
      </c>
      <c r="D716" s="11">
        <v>14.3181</v>
      </c>
      <c r="E716" s="11">
        <v>14.2039</v>
      </c>
      <c r="F716" s="11">
        <v>15.2163</v>
      </c>
      <c r="G716" s="11" t="s">
        <v>35</v>
      </c>
      <c r="H716" s="11" t="s">
        <v>35</v>
      </c>
      <c r="I716" s="11">
        <v>16.6713</v>
      </c>
      <c r="J716" s="11"/>
      <c r="K716" s="11">
        <v>0.0</v>
      </c>
      <c r="L716" s="12">
        <v>2.09185</v>
      </c>
    </row>
    <row r="717" ht="15.75" customHeight="1">
      <c r="A717" s="10" t="s">
        <v>2132</v>
      </c>
      <c r="B717" s="11" t="s">
        <v>2133</v>
      </c>
      <c r="C717" s="11" t="s">
        <v>2134</v>
      </c>
      <c r="D717" s="11" t="s">
        <v>35</v>
      </c>
      <c r="E717" s="11" t="s">
        <v>35</v>
      </c>
      <c r="F717" s="11">
        <v>10.6457</v>
      </c>
      <c r="G717" s="11">
        <v>10.6828</v>
      </c>
      <c r="H717" s="11" t="s">
        <v>35</v>
      </c>
      <c r="I717" s="11" t="s">
        <v>35</v>
      </c>
      <c r="J717" s="11"/>
      <c r="K717" s="11">
        <v>0.0</v>
      </c>
      <c r="L717" s="12">
        <v>0.0371008</v>
      </c>
    </row>
    <row r="718" ht="15.75" customHeight="1">
      <c r="A718" s="10" t="s">
        <v>2135</v>
      </c>
      <c r="B718" s="11" t="s">
        <v>2136</v>
      </c>
      <c r="C718" s="11" t="s">
        <v>2137</v>
      </c>
      <c r="D718" s="11" t="s">
        <v>35</v>
      </c>
      <c r="E718" s="11" t="s">
        <v>35</v>
      </c>
      <c r="F718" s="11">
        <v>10.6753</v>
      </c>
      <c r="G718" s="11" t="s">
        <v>35</v>
      </c>
      <c r="H718" s="11" t="s">
        <v>35</v>
      </c>
      <c r="I718" s="11" t="s">
        <v>35</v>
      </c>
      <c r="J718" s="11"/>
      <c r="K718" s="11">
        <v>0.0</v>
      </c>
      <c r="L718" s="12" t="s">
        <v>35</v>
      </c>
    </row>
    <row r="719" ht="15.75" customHeight="1">
      <c r="A719" s="10" t="s">
        <v>2138</v>
      </c>
      <c r="B719" s="11" t="s">
        <v>2139</v>
      </c>
      <c r="C719" s="11" t="s">
        <v>2140</v>
      </c>
      <c r="D719" s="11" t="s">
        <v>35</v>
      </c>
      <c r="E719" s="11" t="s">
        <v>35</v>
      </c>
      <c r="F719" s="11" t="s">
        <v>35</v>
      </c>
      <c r="G719" s="11">
        <v>11.1244</v>
      </c>
      <c r="H719" s="11">
        <v>13.2191</v>
      </c>
      <c r="I719" s="11">
        <v>12.7568</v>
      </c>
      <c r="J719" s="11"/>
      <c r="K719" s="11">
        <v>0.0</v>
      </c>
      <c r="L719" s="12" t="s">
        <v>35</v>
      </c>
    </row>
    <row r="720" ht="15.75" customHeight="1">
      <c r="A720" s="10" t="s">
        <v>2141</v>
      </c>
      <c r="B720" s="11" t="s">
        <v>2142</v>
      </c>
      <c r="C720" s="11" t="s">
        <v>2143</v>
      </c>
      <c r="D720" s="11" t="s">
        <v>35</v>
      </c>
      <c r="E720" s="11" t="s">
        <v>35</v>
      </c>
      <c r="F720" s="11" t="s">
        <v>35</v>
      </c>
      <c r="G720" s="11">
        <v>12.2254</v>
      </c>
      <c r="H720" s="11">
        <v>12.2979</v>
      </c>
      <c r="I720" s="11" t="s">
        <v>35</v>
      </c>
      <c r="J720" s="11"/>
      <c r="K720" s="11">
        <v>0.0</v>
      </c>
      <c r="L720" s="12" t="s">
        <v>35</v>
      </c>
    </row>
    <row r="721" ht="15.75" customHeight="1">
      <c r="A721" s="10" t="s">
        <v>2144</v>
      </c>
      <c r="B721" s="11" t="s">
        <v>2145</v>
      </c>
      <c r="C721" s="11" t="s">
        <v>2146</v>
      </c>
      <c r="D721" s="11">
        <v>14.35</v>
      </c>
      <c r="E721" s="11">
        <v>12.3441</v>
      </c>
      <c r="F721" s="11">
        <v>14.5041</v>
      </c>
      <c r="G721" s="11" t="s">
        <v>35</v>
      </c>
      <c r="H721" s="11" t="s">
        <v>35</v>
      </c>
      <c r="I721" s="11">
        <v>14.7321</v>
      </c>
      <c r="J721" s="11"/>
      <c r="K721" s="11">
        <v>0.0</v>
      </c>
      <c r="L721" s="12">
        <v>0.999349</v>
      </c>
    </row>
    <row r="722" ht="15.75" customHeight="1">
      <c r="A722" s="10" t="s">
        <v>2147</v>
      </c>
      <c r="B722" s="11" t="s">
        <v>2148</v>
      </c>
      <c r="C722" s="11" t="s">
        <v>2149</v>
      </c>
      <c r="D722" s="11" t="s">
        <v>35</v>
      </c>
      <c r="E722" s="11">
        <v>11.2809</v>
      </c>
      <c r="F722" s="11">
        <v>10.7784</v>
      </c>
      <c r="G722" s="11" t="s">
        <v>35</v>
      </c>
      <c r="H722" s="11" t="s">
        <v>35</v>
      </c>
      <c r="I722" s="11" t="s">
        <v>35</v>
      </c>
      <c r="J722" s="11"/>
      <c r="K722" s="11">
        <v>0.0</v>
      </c>
      <c r="L722" s="12" t="s">
        <v>35</v>
      </c>
    </row>
    <row r="723" ht="15.75" customHeight="1">
      <c r="A723" s="10" t="s">
        <v>2150</v>
      </c>
      <c r="B723" s="11" t="s">
        <v>2151</v>
      </c>
      <c r="C723" s="11" t="s">
        <v>2152</v>
      </c>
      <c r="D723" s="11">
        <v>12.2051</v>
      </c>
      <c r="E723" s="11">
        <v>12.2404</v>
      </c>
      <c r="F723" s="11">
        <v>11.1823</v>
      </c>
      <c r="G723" s="11" t="s">
        <v>35</v>
      </c>
      <c r="H723" s="11" t="s">
        <v>35</v>
      </c>
      <c r="I723" s="11" t="s">
        <v>35</v>
      </c>
      <c r="J723" s="11"/>
      <c r="K723" s="11">
        <v>0.0</v>
      </c>
      <c r="L723" s="12" t="s">
        <v>35</v>
      </c>
    </row>
    <row r="724" ht="15.75" customHeight="1">
      <c r="A724" s="10" t="s">
        <v>2153</v>
      </c>
      <c r="B724" s="11" t="s">
        <v>2154</v>
      </c>
      <c r="C724" s="11" t="s">
        <v>2155</v>
      </c>
      <c r="D724" s="11" t="s">
        <v>35</v>
      </c>
      <c r="E724" s="11" t="s">
        <v>35</v>
      </c>
      <c r="F724" s="11" t="s">
        <v>35</v>
      </c>
      <c r="G724" s="11">
        <v>9.5279</v>
      </c>
      <c r="H724" s="11">
        <v>10.8972</v>
      </c>
      <c r="I724" s="11">
        <v>9.9716</v>
      </c>
      <c r="J724" s="11"/>
      <c r="K724" s="11">
        <v>0.0</v>
      </c>
      <c r="L724" s="12" t="s">
        <v>35</v>
      </c>
    </row>
    <row r="725" ht="15.75" customHeight="1">
      <c r="A725" s="10" t="s">
        <v>2156</v>
      </c>
      <c r="B725" s="11" t="s">
        <v>2157</v>
      </c>
      <c r="C725" s="11" t="s">
        <v>2158</v>
      </c>
      <c r="D725" s="11">
        <v>12.3042</v>
      </c>
      <c r="E725" s="11">
        <v>12.2226</v>
      </c>
      <c r="F725" s="11">
        <v>12.615</v>
      </c>
      <c r="G725" s="11" t="s">
        <v>35</v>
      </c>
      <c r="H725" s="11" t="s">
        <v>35</v>
      </c>
      <c r="I725" s="11" t="s">
        <v>35</v>
      </c>
      <c r="J725" s="11"/>
      <c r="K725" s="11">
        <v>0.0</v>
      </c>
      <c r="L725" s="12" t="s">
        <v>35</v>
      </c>
    </row>
    <row r="726" ht="15.75" customHeight="1">
      <c r="A726" s="10" t="s">
        <v>2159</v>
      </c>
      <c r="B726" s="11" t="s">
        <v>2160</v>
      </c>
      <c r="C726" s="11" t="s">
        <v>2161</v>
      </c>
      <c r="D726" s="11">
        <v>11.4134</v>
      </c>
      <c r="E726" s="11">
        <v>11.6059</v>
      </c>
      <c r="F726" s="11">
        <v>20.9863</v>
      </c>
      <c r="G726" s="11" t="s">
        <v>35</v>
      </c>
      <c r="H726" s="11" t="s">
        <v>35</v>
      </c>
      <c r="I726" s="11" t="s">
        <v>35</v>
      </c>
      <c r="J726" s="11"/>
      <c r="K726" s="11">
        <v>0.0</v>
      </c>
      <c r="L726" s="12" t="s">
        <v>35</v>
      </c>
    </row>
    <row r="727" ht="15.75" customHeight="1">
      <c r="A727" s="10" t="s">
        <v>2162</v>
      </c>
      <c r="B727" s="11" t="s">
        <v>2163</v>
      </c>
      <c r="C727" s="11" t="s">
        <v>2164</v>
      </c>
      <c r="D727" s="11">
        <v>10.7872</v>
      </c>
      <c r="E727" s="11">
        <v>10.5869</v>
      </c>
      <c r="F727" s="11">
        <v>11.2497</v>
      </c>
      <c r="G727" s="11" t="s">
        <v>35</v>
      </c>
      <c r="H727" s="11" t="s">
        <v>35</v>
      </c>
      <c r="I727" s="11" t="s">
        <v>35</v>
      </c>
      <c r="J727" s="11"/>
      <c r="K727" s="11">
        <v>0.0</v>
      </c>
      <c r="L727" s="12" t="s">
        <v>35</v>
      </c>
    </row>
    <row r="728" ht="15.75" customHeight="1">
      <c r="A728" s="10" t="s">
        <v>2165</v>
      </c>
      <c r="B728" s="11" t="s">
        <v>2166</v>
      </c>
      <c r="C728" s="11" t="s">
        <v>2167</v>
      </c>
      <c r="D728" s="11">
        <v>11.3958</v>
      </c>
      <c r="E728" s="11">
        <v>11.2896</v>
      </c>
      <c r="F728" s="11">
        <v>10.998</v>
      </c>
      <c r="G728" s="11" t="s">
        <v>35</v>
      </c>
      <c r="H728" s="11" t="s">
        <v>35</v>
      </c>
      <c r="I728" s="11" t="s">
        <v>35</v>
      </c>
      <c r="J728" s="11"/>
      <c r="K728" s="11">
        <v>0.0</v>
      </c>
      <c r="L728" s="12" t="s">
        <v>35</v>
      </c>
    </row>
    <row r="729" ht="15.75" customHeight="1">
      <c r="A729" s="10" t="s">
        <v>2168</v>
      </c>
      <c r="B729" s="11" t="s">
        <v>2169</v>
      </c>
      <c r="C729" s="11" t="s">
        <v>2170</v>
      </c>
      <c r="D729" s="11" t="s">
        <v>35</v>
      </c>
      <c r="E729" s="11" t="s">
        <v>35</v>
      </c>
      <c r="F729" s="11">
        <v>9.0023</v>
      </c>
      <c r="G729" s="11" t="s">
        <v>35</v>
      </c>
      <c r="H729" s="11">
        <v>10.6707</v>
      </c>
      <c r="I729" s="11">
        <v>9.6907</v>
      </c>
      <c r="J729" s="11"/>
      <c r="K729" s="11">
        <v>0.0</v>
      </c>
      <c r="L729" s="12">
        <v>1.1784</v>
      </c>
    </row>
    <row r="730" ht="15.75" customHeight="1">
      <c r="A730" s="10" t="s">
        <v>2171</v>
      </c>
      <c r="B730" s="11" t="s">
        <v>2172</v>
      </c>
      <c r="C730" s="11" t="s">
        <v>2173</v>
      </c>
      <c r="D730" s="11">
        <v>16.1166</v>
      </c>
      <c r="E730" s="11">
        <v>15.6638</v>
      </c>
      <c r="F730" s="11">
        <v>15.6154</v>
      </c>
      <c r="G730" s="11" t="s">
        <v>35</v>
      </c>
      <c r="H730" s="11" t="s">
        <v>35</v>
      </c>
      <c r="I730" s="11">
        <v>13.8849</v>
      </c>
      <c r="J730" s="11"/>
      <c r="K730" s="11">
        <v>0.0</v>
      </c>
      <c r="L730" s="12">
        <v>-1.91372</v>
      </c>
    </row>
    <row r="731" ht="15.75" customHeight="1">
      <c r="A731" s="10" t="s">
        <v>2174</v>
      </c>
      <c r="B731" s="11" t="s">
        <v>2175</v>
      </c>
      <c r="C731" s="11" t="s">
        <v>2176</v>
      </c>
      <c r="D731" s="11">
        <v>12.7304</v>
      </c>
      <c r="E731" s="11">
        <v>12.7691</v>
      </c>
      <c r="F731" s="11">
        <v>12.5047</v>
      </c>
      <c r="G731" s="11" t="s">
        <v>35</v>
      </c>
      <c r="H731" s="11" t="s">
        <v>35</v>
      </c>
      <c r="I731" s="11" t="s">
        <v>35</v>
      </c>
      <c r="J731" s="11"/>
      <c r="K731" s="11">
        <v>0.0</v>
      </c>
      <c r="L731" s="12" t="s">
        <v>35</v>
      </c>
    </row>
    <row r="732" ht="15.75" customHeight="1">
      <c r="A732" s="10" t="s">
        <v>2177</v>
      </c>
      <c r="B732" s="11" t="s">
        <v>2178</v>
      </c>
      <c r="C732" s="11" t="s">
        <v>2179</v>
      </c>
      <c r="D732" s="11" t="s">
        <v>35</v>
      </c>
      <c r="E732" s="11">
        <v>12.1417</v>
      </c>
      <c r="F732" s="11">
        <v>11.6762</v>
      </c>
      <c r="G732" s="11" t="s">
        <v>35</v>
      </c>
      <c r="H732" s="11" t="s">
        <v>35</v>
      </c>
      <c r="I732" s="11">
        <v>11.7902</v>
      </c>
      <c r="J732" s="11"/>
      <c r="K732" s="11">
        <v>0.0</v>
      </c>
      <c r="L732" s="12">
        <v>-0.118751</v>
      </c>
    </row>
    <row r="733" ht="15.75" customHeight="1">
      <c r="A733" s="10" t="s">
        <v>2180</v>
      </c>
      <c r="B733" s="11" t="s">
        <v>2181</v>
      </c>
      <c r="C733" s="11" t="s">
        <v>2182</v>
      </c>
      <c r="D733" s="11">
        <v>11.0004</v>
      </c>
      <c r="E733" s="11">
        <v>9.4732</v>
      </c>
      <c r="F733" s="11">
        <v>10.8287</v>
      </c>
      <c r="G733" s="11" t="s">
        <v>35</v>
      </c>
      <c r="H733" s="11" t="s">
        <v>35</v>
      </c>
      <c r="I733" s="11" t="s">
        <v>35</v>
      </c>
      <c r="J733" s="11"/>
      <c r="K733" s="11">
        <v>0.0</v>
      </c>
      <c r="L733" s="12" t="s">
        <v>35</v>
      </c>
    </row>
    <row r="734" ht="15.75" customHeight="1">
      <c r="A734" s="10" t="s">
        <v>2183</v>
      </c>
      <c r="B734" s="11" t="s">
        <v>2184</v>
      </c>
      <c r="C734" s="11" t="s">
        <v>2185</v>
      </c>
      <c r="D734" s="11" t="s">
        <v>35</v>
      </c>
      <c r="E734" s="11">
        <v>9.5025</v>
      </c>
      <c r="F734" s="11" t="s">
        <v>35</v>
      </c>
      <c r="G734" s="11">
        <v>9.6589</v>
      </c>
      <c r="H734" s="11">
        <v>9.7073</v>
      </c>
      <c r="I734" s="11" t="s">
        <v>35</v>
      </c>
      <c r="J734" s="11"/>
      <c r="K734" s="11">
        <v>0.0</v>
      </c>
      <c r="L734" s="12">
        <v>0.1806</v>
      </c>
    </row>
    <row r="735" ht="15.75" customHeight="1">
      <c r="A735" s="10" t="s">
        <v>2186</v>
      </c>
      <c r="B735" s="11" t="s">
        <v>2187</v>
      </c>
      <c r="C735" s="11" t="s">
        <v>2188</v>
      </c>
      <c r="D735" s="11">
        <v>11.7002</v>
      </c>
      <c r="E735" s="11" t="s">
        <v>35</v>
      </c>
      <c r="F735" s="11">
        <v>11.7003</v>
      </c>
      <c r="G735" s="11" t="s">
        <v>35</v>
      </c>
      <c r="H735" s="11" t="s">
        <v>35</v>
      </c>
      <c r="I735" s="11" t="s">
        <v>35</v>
      </c>
      <c r="J735" s="11"/>
      <c r="K735" s="11">
        <v>0.0</v>
      </c>
      <c r="L735" s="12" t="s">
        <v>35</v>
      </c>
    </row>
    <row r="736" ht="15.75" customHeight="1">
      <c r="A736" s="10" t="s">
        <v>2189</v>
      </c>
      <c r="B736" s="11" t="s">
        <v>2190</v>
      </c>
      <c r="C736" s="11" t="s">
        <v>2191</v>
      </c>
      <c r="D736" s="11">
        <v>10.8065</v>
      </c>
      <c r="E736" s="11">
        <v>10.0876</v>
      </c>
      <c r="F736" s="11">
        <v>10.3791</v>
      </c>
      <c r="G736" s="11" t="s">
        <v>35</v>
      </c>
      <c r="H736" s="11" t="s">
        <v>35</v>
      </c>
      <c r="I736" s="11">
        <v>10.9395</v>
      </c>
      <c r="J736" s="11"/>
      <c r="K736" s="11">
        <v>0.0</v>
      </c>
      <c r="L736" s="12">
        <v>0.515082</v>
      </c>
    </row>
    <row r="737" ht="15.75" customHeight="1">
      <c r="A737" s="10" t="s">
        <v>2192</v>
      </c>
      <c r="B737" s="11" t="s">
        <v>2193</v>
      </c>
      <c r="C737" s="11" t="s">
        <v>2194</v>
      </c>
      <c r="D737" s="11" t="s">
        <v>35</v>
      </c>
      <c r="E737" s="11">
        <v>12.0621</v>
      </c>
      <c r="F737" s="11">
        <v>12.1189</v>
      </c>
      <c r="G737" s="11" t="s">
        <v>35</v>
      </c>
      <c r="H737" s="11">
        <v>12.8343</v>
      </c>
      <c r="I737" s="11" t="s">
        <v>35</v>
      </c>
      <c r="J737" s="11"/>
      <c r="K737" s="11">
        <v>0.0</v>
      </c>
      <c r="L737" s="12">
        <v>0.743801</v>
      </c>
    </row>
    <row r="738" ht="15.75" customHeight="1">
      <c r="A738" s="10" t="s">
        <v>2195</v>
      </c>
      <c r="B738" s="11" t="s">
        <v>2196</v>
      </c>
      <c r="C738" s="11" t="s">
        <v>2197</v>
      </c>
      <c r="D738" s="11">
        <v>13.6829</v>
      </c>
      <c r="E738" s="11">
        <v>13.5033</v>
      </c>
      <c r="F738" s="11">
        <v>13.8546</v>
      </c>
      <c r="G738" s="11">
        <v>14.1096</v>
      </c>
      <c r="H738" s="11" t="s">
        <v>35</v>
      </c>
      <c r="I738" s="11" t="s">
        <v>35</v>
      </c>
      <c r="J738" s="11"/>
      <c r="K738" s="11">
        <v>0.0</v>
      </c>
      <c r="L738" s="12">
        <v>0.429317</v>
      </c>
    </row>
    <row r="739" ht="15.75" customHeight="1">
      <c r="A739" s="10" t="s">
        <v>2198</v>
      </c>
      <c r="B739" s="11" t="s">
        <v>2199</v>
      </c>
      <c r="C739" s="11" t="s">
        <v>2200</v>
      </c>
      <c r="D739" s="11">
        <v>12.4419</v>
      </c>
      <c r="E739" s="11">
        <v>12.1943</v>
      </c>
      <c r="F739" s="11">
        <v>12.264</v>
      </c>
      <c r="G739" s="11" t="s">
        <v>35</v>
      </c>
      <c r="H739" s="11" t="s">
        <v>35</v>
      </c>
      <c r="I739" s="11">
        <v>11.9663</v>
      </c>
      <c r="J739" s="11"/>
      <c r="K739" s="11">
        <v>0.0</v>
      </c>
      <c r="L739" s="12">
        <v>-0.333784</v>
      </c>
    </row>
    <row r="740" ht="15.75" customHeight="1">
      <c r="A740" s="10" t="s">
        <v>2201</v>
      </c>
      <c r="B740" s="11" t="s">
        <v>2202</v>
      </c>
      <c r="C740" s="11" t="s">
        <v>2203</v>
      </c>
      <c r="D740" s="11">
        <v>10.6757</v>
      </c>
      <c r="E740" s="11">
        <v>11.3422</v>
      </c>
      <c r="F740" s="11">
        <v>11.3356</v>
      </c>
      <c r="G740" s="11" t="s">
        <v>35</v>
      </c>
      <c r="H740" s="11" t="s">
        <v>35</v>
      </c>
      <c r="I740" s="11" t="s">
        <v>35</v>
      </c>
      <c r="J740" s="11"/>
      <c r="K740" s="11">
        <v>0.0</v>
      </c>
      <c r="L740" s="12" t="s">
        <v>35</v>
      </c>
    </row>
    <row r="741" ht="15.75" customHeight="1">
      <c r="A741" s="10" t="s">
        <v>2204</v>
      </c>
      <c r="B741" s="11" t="s">
        <v>2205</v>
      </c>
      <c r="C741" s="11" t="s">
        <v>2206</v>
      </c>
      <c r="D741" s="11">
        <v>12.8986</v>
      </c>
      <c r="E741" s="11">
        <v>14.4246</v>
      </c>
      <c r="F741" s="11">
        <v>14.4722</v>
      </c>
      <c r="G741" s="11" t="s">
        <v>35</v>
      </c>
      <c r="H741" s="11" t="s">
        <v>35</v>
      </c>
      <c r="I741" s="11" t="s">
        <v>35</v>
      </c>
      <c r="J741" s="11"/>
      <c r="K741" s="11">
        <v>0.0</v>
      </c>
      <c r="L741" s="12" t="s">
        <v>35</v>
      </c>
    </row>
    <row r="742" ht="15.75" customHeight="1">
      <c r="A742" s="10" t="s">
        <v>2207</v>
      </c>
      <c r="B742" s="11" t="s">
        <v>2208</v>
      </c>
      <c r="C742" s="11" t="s">
        <v>2209</v>
      </c>
      <c r="D742" s="11" t="s">
        <v>35</v>
      </c>
      <c r="E742" s="11" t="s">
        <v>35</v>
      </c>
      <c r="F742" s="11">
        <v>10.0931</v>
      </c>
      <c r="G742" s="11" t="s">
        <v>35</v>
      </c>
      <c r="H742" s="11" t="s">
        <v>35</v>
      </c>
      <c r="I742" s="11" t="s">
        <v>35</v>
      </c>
      <c r="J742" s="11"/>
      <c r="K742" s="11">
        <v>0.0</v>
      </c>
      <c r="L742" s="12" t="s">
        <v>35</v>
      </c>
    </row>
    <row r="743" ht="15.75" customHeight="1">
      <c r="A743" s="10" t="s">
        <v>2210</v>
      </c>
      <c r="B743" s="11" t="s">
        <v>2211</v>
      </c>
      <c r="C743" s="11" t="s">
        <v>2212</v>
      </c>
      <c r="D743" s="11" t="s">
        <v>35</v>
      </c>
      <c r="E743" s="11">
        <v>9.8015</v>
      </c>
      <c r="F743" s="11" t="s">
        <v>35</v>
      </c>
      <c r="G743" s="11" t="s">
        <v>35</v>
      </c>
      <c r="H743" s="11">
        <v>10.7851</v>
      </c>
      <c r="I743" s="11" t="s">
        <v>35</v>
      </c>
      <c r="J743" s="11"/>
      <c r="K743" s="11">
        <v>0.0</v>
      </c>
      <c r="L743" s="12">
        <v>0.983601</v>
      </c>
    </row>
    <row r="744" ht="15.75" customHeight="1">
      <c r="A744" s="10" t="s">
        <v>2213</v>
      </c>
      <c r="B744" s="11" t="s">
        <v>2214</v>
      </c>
      <c r="C744" s="11" t="s">
        <v>2215</v>
      </c>
      <c r="D744" s="11">
        <v>8.00795</v>
      </c>
      <c r="E744" s="11">
        <v>8.3074</v>
      </c>
      <c r="F744" s="11">
        <v>8.371</v>
      </c>
      <c r="G744" s="11">
        <v>7.6828</v>
      </c>
      <c r="H744" s="11" t="s">
        <v>35</v>
      </c>
      <c r="I744" s="11" t="s">
        <v>35</v>
      </c>
      <c r="J744" s="11"/>
      <c r="K744" s="11">
        <v>0.0</v>
      </c>
      <c r="L744" s="12">
        <v>-0.545983</v>
      </c>
    </row>
    <row r="745" ht="15.75" customHeight="1">
      <c r="A745" s="10" t="s">
        <v>2216</v>
      </c>
      <c r="B745" s="11" t="s">
        <v>2217</v>
      </c>
      <c r="C745" s="11" t="s">
        <v>2218</v>
      </c>
      <c r="D745" s="11">
        <v>13.1029</v>
      </c>
      <c r="E745" s="11">
        <v>13.0174</v>
      </c>
      <c r="F745" s="11">
        <v>12.6241</v>
      </c>
      <c r="G745" s="11" t="s">
        <v>35</v>
      </c>
      <c r="H745" s="11" t="s">
        <v>35</v>
      </c>
      <c r="I745" s="11">
        <v>12.1725</v>
      </c>
      <c r="J745" s="11"/>
      <c r="K745" s="11">
        <v>0.0</v>
      </c>
      <c r="L745" s="12">
        <v>-0.742317</v>
      </c>
    </row>
    <row r="746" ht="15.75" customHeight="1">
      <c r="A746" s="10" t="s">
        <v>2219</v>
      </c>
      <c r="B746" s="11" t="s">
        <v>2220</v>
      </c>
      <c r="C746" s="11" t="s">
        <v>2221</v>
      </c>
      <c r="D746" s="11">
        <v>13.299</v>
      </c>
      <c r="E746" s="11">
        <v>14.1977</v>
      </c>
      <c r="F746" s="11">
        <v>13.5757</v>
      </c>
      <c r="G746" s="11" t="s">
        <v>35</v>
      </c>
      <c r="H746" s="11" t="s">
        <v>35</v>
      </c>
      <c r="I746" s="11" t="s">
        <v>35</v>
      </c>
      <c r="J746" s="11"/>
      <c r="K746" s="11">
        <v>0.0</v>
      </c>
      <c r="L746" s="12" t="s">
        <v>35</v>
      </c>
    </row>
    <row r="747" ht="15.75" customHeight="1">
      <c r="A747" s="10" t="s">
        <v>2222</v>
      </c>
      <c r="B747" s="11" t="s">
        <v>2223</v>
      </c>
      <c r="C747" s="11" t="s">
        <v>2224</v>
      </c>
      <c r="D747" s="11">
        <v>12.6824</v>
      </c>
      <c r="E747" s="11">
        <v>12.5368</v>
      </c>
      <c r="F747" s="11" t="s">
        <v>35</v>
      </c>
      <c r="G747" s="11" t="s">
        <v>35</v>
      </c>
      <c r="H747" s="11" t="s">
        <v>35</v>
      </c>
      <c r="I747" s="11">
        <v>12.7378</v>
      </c>
      <c r="J747" s="11"/>
      <c r="K747" s="11">
        <v>0.0</v>
      </c>
      <c r="L747" s="12">
        <v>0.128223</v>
      </c>
    </row>
    <row r="748" ht="15.75" customHeight="1">
      <c r="A748" s="10" t="s">
        <v>2225</v>
      </c>
      <c r="B748" s="11" t="s">
        <v>2226</v>
      </c>
      <c r="C748" s="11" t="s">
        <v>2227</v>
      </c>
      <c r="D748" s="11" t="s">
        <v>35</v>
      </c>
      <c r="E748" s="11" t="s">
        <v>35</v>
      </c>
      <c r="F748" s="11" t="s">
        <v>35</v>
      </c>
      <c r="G748" s="11" t="s">
        <v>35</v>
      </c>
      <c r="H748" s="11" t="s">
        <v>35</v>
      </c>
      <c r="I748" s="11">
        <v>12.0261</v>
      </c>
      <c r="J748" s="11"/>
      <c r="K748" s="11">
        <v>0.0</v>
      </c>
      <c r="L748" s="12" t="s">
        <v>35</v>
      </c>
    </row>
    <row r="749" ht="15.75" customHeight="1">
      <c r="A749" s="10" t="s">
        <v>2228</v>
      </c>
      <c r="B749" s="11" t="s">
        <v>2229</v>
      </c>
      <c r="C749" s="11" t="s">
        <v>2230</v>
      </c>
      <c r="D749" s="11">
        <v>10.8464</v>
      </c>
      <c r="E749" s="11">
        <v>11.9367</v>
      </c>
      <c r="F749" s="11">
        <v>11.5094</v>
      </c>
      <c r="G749" s="11" t="s">
        <v>35</v>
      </c>
      <c r="H749" s="11" t="s">
        <v>35</v>
      </c>
      <c r="I749" s="11" t="s">
        <v>35</v>
      </c>
      <c r="J749" s="11"/>
      <c r="K749" s="11">
        <v>0.0</v>
      </c>
      <c r="L749" s="12" t="s">
        <v>35</v>
      </c>
    </row>
    <row r="750" ht="15.75" customHeight="1">
      <c r="A750" s="10" t="s">
        <v>2231</v>
      </c>
      <c r="B750" s="11" t="s">
        <v>2232</v>
      </c>
      <c r="C750" s="11" t="s">
        <v>2233</v>
      </c>
      <c r="D750" s="11">
        <v>8.73365</v>
      </c>
      <c r="E750" s="11">
        <v>7.0984</v>
      </c>
      <c r="F750" s="11">
        <v>9.379</v>
      </c>
      <c r="G750" s="11">
        <v>8.9449</v>
      </c>
      <c r="H750" s="11" t="s">
        <v>35</v>
      </c>
      <c r="I750" s="11" t="s">
        <v>35</v>
      </c>
      <c r="J750" s="11"/>
      <c r="K750" s="11">
        <v>0.0</v>
      </c>
      <c r="L750" s="12">
        <v>0.541217</v>
      </c>
    </row>
    <row r="751" ht="15.75" customHeight="1">
      <c r="A751" s="10" t="s">
        <v>2234</v>
      </c>
      <c r="B751" s="11" t="s">
        <v>2235</v>
      </c>
      <c r="C751" s="11" t="s">
        <v>2236</v>
      </c>
      <c r="D751" s="11">
        <v>10.1419</v>
      </c>
      <c r="E751" s="11">
        <v>10.4593</v>
      </c>
      <c r="F751" s="11">
        <v>10.0973</v>
      </c>
      <c r="G751" s="11" t="s">
        <v>35</v>
      </c>
      <c r="H751" s="11" t="s">
        <v>35</v>
      </c>
      <c r="I751" s="11" t="s">
        <v>35</v>
      </c>
      <c r="J751" s="11"/>
      <c r="K751" s="11">
        <v>0.0</v>
      </c>
      <c r="L751" s="12" t="s">
        <v>35</v>
      </c>
    </row>
    <row r="752" ht="15.75" customHeight="1">
      <c r="A752" s="10" t="s">
        <v>2237</v>
      </c>
      <c r="B752" s="11" t="s">
        <v>2238</v>
      </c>
      <c r="C752" s="11" t="s">
        <v>2239</v>
      </c>
      <c r="D752" s="11" t="s">
        <v>35</v>
      </c>
      <c r="E752" s="11">
        <v>11.3925</v>
      </c>
      <c r="F752" s="11">
        <v>9.735</v>
      </c>
      <c r="G752" s="11" t="s">
        <v>35</v>
      </c>
      <c r="H752" s="11" t="s">
        <v>35</v>
      </c>
      <c r="I752" s="11">
        <v>10.892</v>
      </c>
      <c r="J752" s="11"/>
      <c r="K752" s="11">
        <v>0.0</v>
      </c>
      <c r="L752" s="12">
        <v>0.328249</v>
      </c>
    </row>
    <row r="753" ht="15.75" customHeight="1">
      <c r="A753" s="10" t="s">
        <v>2240</v>
      </c>
      <c r="B753" s="11" t="s">
        <v>2241</v>
      </c>
      <c r="C753" s="11" t="s">
        <v>2242</v>
      </c>
      <c r="D753" s="11">
        <v>11.1145</v>
      </c>
      <c r="E753" s="11">
        <v>10.535</v>
      </c>
      <c r="F753" s="11">
        <v>11.695</v>
      </c>
      <c r="G753" s="11" t="s">
        <v>35</v>
      </c>
      <c r="H753" s="11" t="s">
        <v>35</v>
      </c>
      <c r="I753" s="11" t="s">
        <v>35</v>
      </c>
      <c r="J753" s="11"/>
      <c r="K753" s="11">
        <v>0.0</v>
      </c>
      <c r="L753" s="12" t="s">
        <v>35</v>
      </c>
    </row>
    <row r="754" ht="15.75" customHeight="1">
      <c r="A754" s="10" t="s">
        <v>1119</v>
      </c>
      <c r="B754" s="11"/>
      <c r="C754" s="11" t="s">
        <v>2243</v>
      </c>
      <c r="D754" s="11" t="s">
        <v>35</v>
      </c>
      <c r="E754" s="11">
        <v>12.5543</v>
      </c>
      <c r="F754" s="11">
        <v>12.1137</v>
      </c>
      <c r="G754" s="11" t="s">
        <v>35</v>
      </c>
      <c r="H754" s="11" t="s">
        <v>35</v>
      </c>
      <c r="I754" s="11" t="s">
        <v>35</v>
      </c>
      <c r="J754" s="11"/>
      <c r="K754" s="11">
        <v>0.0</v>
      </c>
      <c r="L754" s="12" t="s">
        <v>35</v>
      </c>
    </row>
    <row r="755" ht="15.75" customHeight="1">
      <c r="A755" s="10" t="s">
        <v>2244</v>
      </c>
      <c r="B755" s="11" t="s">
        <v>2245</v>
      </c>
      <c r="C755" s="11" t="s">
        <v>2246</v>
      </c>
      <c r="D755" s="11">
        <v>11.453</v>
      </c>
      <c r="E755" s="11">
        <v>13.9942</v>
      </c>
      <c r="F755" s="11">
        <v>13.6375</v>
      </c>
      <c r="G755" s="11" t="s">
        <v>35</v>
      </c>
      <c r="H755" s="11" t="s">
        <v>35</v>
      </c>
      <c r="I755" s="11" t="s">
        <v>35</v>
      </c>
      <c r="J755" s="11"/>
      <c r="K755" s="11">
        <v>0.0</v>
      </c>
      <c r="L755" s="12" t="s">
        <v>35</v>
      </c>
    </row>
    <row r="756" ht="15.75" customHeight="1">
      <c r="A756" s="10" t="s">
        <v>2247</v>
      </c>
      <c r="B756" s="11" t="s">
        <v>2248</v>
      </c>
      <c r="C756" s="11" t="s">
        <v>2249</v>
      </c>
      <c r="D756" s="11" t="s">
        <v>35</v>
      </c>
      <c r="E756" s="11">
        <v>10.345</v>
      </c>
      <c r="F756" s="11">
        <v>11.4247</v>
      </c>
      <c r="G756" s="11" t="s">
        <v>35</v>
      </c>
      <c r="H756" s="11" t="s">
        <v>35</v>
      </c>
      <c r="I756" s="11" t="s">
        <v>35</v>
      </c>
      <c r="J756" s="11"/>
      <c r="K756" s="11">
        <v>0.0</v>
      </c>
      <c r="L756" s="12" t="s">
        <v>35</v>
      </c>
    </row>
    <row r="757" ht="15.75" customHeight="1">
      <c r="A757" s="10" t="s">
        <v>2250</v>
      </c>
      <c r="B757" s="11" t="s">
        <v>2251</v>
      </c>
      <c r="C757" s="11" t="s">
        <v>2252</v>
      </c>
      <c r="D757" s="11" t="s">
        <v>35</v>
      </c>
      <c r="E757" s="11">
        <v>11.7483</v>
      </c>
      <c r="F757" s="11">
        <v>11.8609</v>
      </c>
      <c r="G757" s="11" t="s">
        <v>35</v>
      </c>
      <c r="H757" s="11" t="s">
        <v>35</v>
      </c>
      <c r="I757" s="11" t="s">
        <v>35</v>
      </c>
      <c r="J757" s="11"/>
      <c r="K757" s="11">
        <v>0.0</v>
      </c>
      <c r="L757" s="12" t="s">
        <v>35</v>
      </c>
    </row>
    <row r="758" ht="15.75" customHeight="1">
      <c r="A758" s="10" t="s">
        <v>2253</v>
      </c>
      <c r="B758" s="11" t="s">
        <v>2254</v>
      </c>
      <c r="C758" s="11" t="s">
        <v>2255</v>
      </c>
      <c r="D758" s="11">
        <v>12.8553</v>
      </c>
      <c r="E758" s="11">
        <v>12.6075</v>
      </c>
      <c r="F758" s="11" t="s">
        <v>35</v>
      </c>
      <c r="G758" s="11" t="s">
        <v>35</v>
      </c>
      <c r="H758" s="11" t="s">
        <v>35</v>
      </c>
      <c r="I758" s="11" t="s">
        <v>35</v>
      </c>
      <c r="J758" s="11"/>
      <c r="K758" s="11">
        <v>0.0</v>
      </c>
      <c r="L758" s="12" t="s">
        <v>35</v>
      </c>
    </row>
    <row r="759" ht="15.75" customHeight="1">
      <c r="A759" s="10" t="s">
        <v>2256</v>
      </c>
      <c r="B759" s="11" t="s">
        <v>2257</v>
      </c>
      <c r="C759" s="11" t="s">
        <v>2258</v>
      </c>
      <c r="D759" s="11" t="s">
        <v>35</v>
      </c>
      <c r="E759" s="11">
        <v>13.5023</v>
      </c>
      <c r="F759" s="11">
        <v>12.8492</v>
      </c>
      <c r="G759" s="11" t="s">
        <v>35</v>
      </c>
      <c r="H759" s="11" t="s">
        <v>35</v>
      </c>
      <c r="I759" s="11" t="s">
        <v>35</v>
      </c>
      <c r="J759" s="11"/>
      <c r="K759" s="11">
        <v>0.0</v>
      </c>
      <c r="L759" s="12" t="s">
        <v>35</v>
      </c>
    </row>
    <row r="760" ht="15.75" customHeight="1">
      <c r="A760" s="10" t="s">
        <v>2259</v>
      </c>
      <c r="B760" s="11" t="s">
        <v>2260</v>
      </c>
      <c r="C760" s="11" t="s">
        <v>2261</v>
      </c>
      <c r="D760" s="11" t="s">
        <v>35</v>
      </c>
      <c r="E760" s="11" t="s">
        <v>35</v>
      </c>
      <c r="F760" s="11">
        <v>9.2997</v>
      </c>
      <c r="G760" s="11" t="s">
        <v>35</v>
      </c>
      <c r="H760" s="11">
        <v>9.1799</v>
      </c>
      <c r="I760" s="11">
        <v>9.9864</v>
      </c>
      <c r="J760" s="11"/>
      <c r="K760" s="11">
        <v>0.0</v>
      </c>
      <c r="L760" s="12">
        <v>0.28345</v>
      </c>
    </row>
    <row r="761" ht="15.75" customHeight="1">
      <c r="A761" s="10" t="s">
        <v>2262</v>
      </c>
      <c r="B761" s="11" t="s">
        <v>2263</v>
      </c>
      <c r="C761" s="11" t="s">
        <v>2264</v>
      </c>
      <c r="D761" s="11">
        <v>12.4908</v>
      </c>
      <c r="E761" s="11">
        <v>11.1932</v>
      </c>
      <c r="F761" s="11">
        <v>11.5727</v>
      </c>
      <c r="G761" s="11" t="s">
        <v>35</v>
      </c>
      <c r="H761" s="11" t="s">
        <v>35</v>
      </c>
      <c r="I761" s="11" t="s">
        <v>35</v>
      </c>
      <c r="J761" s="11"/>
      <c r="K761" s="11">
        <v>0.0</v>
      </c>
      <c r="L761" s="12" t="s">
        <v>35</v>
      </c>
    </row>
    <row r="762" ht="15.75" customHeight="1">
      <c r="A762" s="10" t="s">
        <v>2265</v>
      </c>
      <c r="B762" s="11" t="s">
        <v>2266</v>
      </c>
      <c r="C762" s="11" t="s">
        <v>2267</v>
      </c>
      <c r="D762" s="11">
        <v>13.5526</v>
      </c>
      <c r="E762" s="11">
        <v>13.6823</v>
      </c>
      <c r="F762" s="11">
        <v>13.5314</v>
      </c>
      <c r="G762" s="11" t="s">
        <v>35</v>
      </c>
      <c r="H762" s="11">
        <v>11.885</v>
      </c>
      <c r="I762" s="11" t="s">
        <v>35</v>
      </c>
      <c r="J762" s="11"/>
      <c r="K762" s="11">
        <v>0.0</v>
      </c>
      <c r="L762" s="12">
        <v>-1.70378</v>
      </c>
    </row>
    <row r="763" ht="15.75" customHeight="1">
      <c r="A763" s="10" t="s">
        <v>2268</v>
      </c>
      <c r="B763" s="11" t="s">
        <v>2269</v>
      </c>
      <c r="C763" s="11" t="s">
        <v>2270</v>
      </c>
      <c r="D763" s="11">
        <v>13.3637</v>
      </c>
      <c r="E763" s="11" t="s">
        <v>35</v>
      </c>
      <c r="F763" s="11" t="s">
        <v>35</v>
      </c>
      <c r="G763" s="11" t="s">
        <v>35</v>
      </c>
      <c r="H763" s="11" t="s">
        <v>35</v>
      </c>
      <c r="I763" s="11" t="s">
        <v>35</v>
      </c>
      <c r="J763" s="11"/>
      <c r="K763" s="11">
        <v>0.0</v>
      </c>
      <c r="L763" s="12" t="s">
        <v>35</v>
      </c>
    </row>
    <row r="764" ht="15.75" customHeight="1">
      <c r="A764" s="10" t="s">
        <v>2271</v>
      </c>
      <c r="B764" s="11" t="s">
        <v>2272</v>
      </c>
      <c r="C764" s="11" t="s">
        <v>2273</v>
      </c>
      <c r="D764" s="11">
        <v>11.4916</v>
      </c>
      <c r="E764" s="11">
        <v>15.9627</v>
      </c>
      <c r="F764" s="11">
        <v>15.4221</v>
      </c>
      <c r="G764" s="11">
        <v>16.284</v>
      </c>
      <c r="H764" s="11" t="s">
        <v>35</v>
      </c>
      <c r="I764" s="11" t="s">
        <v>35</v>
      </c>
      <c r="J764" s="11"/>
      <c r="K764" s="11">
        <v>0.0</v>
      </c>
      <c r="L764" s="12">
        <v>1.99185</v>
      </c>
    </row>
    <row r="765" ht="15.75" customHeight="1">
      <c r="A765" s="10" t="s">
        <v>2274</v>
      </c>
      <c r="B765" s="11" t="s">
        <v>2275</v>
      </c>
      <c r="C765" s="11" t="s">
        <v>2276</v>
      </c>
      <c r="D765" s="11" t="s">
        <v>35</v>
      </c>
      <c r="E765" s="11" t="s">
        <v>35</v>
      </c>
      <c r="F765" s="11">
        <v>12.2439</v>
      </c>
      <c r="G765" s="11" t="s">
        <v>35</v>
      </c>
      <c r="H765" s="11" t="s">
        <v>35</v>
      </c>
      <c r="I765" s="11" t="s">
        <v>35</v>
      </c>
      <c r="J765" s="11"/>
      <c r="K765" s="11">
        <v>0.0</v>
      </c>
      <c r="L765" s="12" t="s">
        <v>35</v>
      </c>
    </row>
    <row r="766" ht="15.75" customHeight="1">
      <c r="A766" s="10" t="s">
        <v>2277</v>
      </c>
      <c r="B766" s="11" t="s">
        <v>2278</v>
      </c>
      <c r="C766" s="11" t="s">
        <v>2279</v>
      </c>
      <c r="D766" s="11">
        <v>12.4191</v>
      </c>
      <c r="E766" s="11" t="s">
        <v>35</v>
      </c>
      <c r="F766" s="11" t="s">
        <v>35</v>
      </c>
      <c r="G766" s="11" t="s">
        <v>35</v>
      </c>
      <c r="H766" s="11" t="s">
        <v>35</v>
      </c>
      <c r="I766" s="11" t="s">
        <v>35</v>
      </c>
      <c r="J766" s="11"/>
      <c r="K766" s="11">
        <v>0.0</v>
      </c>
      <c r="L766" s="12" t="s">
        <v>35</v>
      </c>
    </row>
    <row r="767" ht="15.75" customHeight="1">
      <c r="A767" s="10" t="s">
        <v>2280</v>
      </c>
      <c r="B767" s="11" t="s">
        <v>2281</v>
      </c>
      <c r="C767" s="11" t="s">
        <v>2282</v>
      </c>
      <c r="D767" s="11">
        <v>13.2171</v>
      </c>
      <c r="E767" s="11">
        <v>12.3278</v>
      </c>
      <c r="F767" s="11">
        <v>12.0686</v>
      </c>
      <c r="G767" s="11" t="s">
        <v>35</v>
      </c>
      <c r="H767" s="11" t="s">
        <v>35</v>
      </c>
      <c r="I767" s="11" t="s">
        <v>35</v>
      </c>
      <c r="J767" s="11"/>
      <c r="K767" s="11">
        <v>0.0</v>
      </c>
      <c r="L767" s="12" t="s">
        <v>35</v>
      </c>
    </row>
    <row r="768" ht="15.75" customHeight="1">
      <c r="A768" s="10" t="s">
        <v>2283</v>
      </c>
      <c r="B768" s="11" t="s">
        <v>2284</v>
      </c>
      <c r="C768" s="11" t="s">
        <v>2285</v>
      </c>
      <c r="D768" s="11" t="s">
        <v>35</v>
      </c>
      <c r="E768" s="11">
        <v>13.1452</v>
      </c>
      <c r="F768" s="11">
        <v>13.3964</v>
      </c>
      <c r="G768" s="11" t="s">
        <v>35</v>
      </c>
      <c r="H768" s="11" t="s">
        <v>35</v>
      </c>
      <c r="I768" s="11">
        <v>13.7766</v>
      </c>
      <c r="J768" s="11"/>
      <c r="K768" s="11">
        <v>0.0</v>
      </c>
      <c r="L768" s="12">
        <v>0.5058</v>
      </c>
    </row>
    <row r="769" ht="15.75" customHeight="1">
      <c r="A769" s="10" t="s">
        <v>2286</v>
      </c>
      <c r="B769" s="11" t="s">
        <v>2287</v>
      </c>
      <c r="C769" s="11" t="s">
        <v>2288</v>
      </c>
      <c r="D769" s="11" t="s">
        <v>35</v>
      </c>
      <c r="E769" s="11" t="s">
        <v>35</v>
      </c>
      <c r="F769" s="11">
        <v>11.4021</v>
      </c>
      <c r="G769" s="11" t="s">
        <v>35</v>
      </c>
      <c r="H769" s="11" t="s">
        <v>35</v>
      </c>
      <c r="I769" s="11" t="s">
        <v>35</v>
      </c>
      <c r="J769" s="11"/>
      <c r="K769" s="11">
        <v>0.0</v>
      </c>
      <c r="L769" s="12" t="s">
        <v>35</v>
      </c>
    </row>
    <row r="770" ht="15.75" customHeight="1">
      <c r="A770" s="10" t="s">
        <v>2289</v>
      </c>
      <c r="B770" s="11" t="s">
        <v>2290</v>
      </c>
      <c r="C770" s="11" t="s">
        <v>2291</v>
      </c>
      <c r="D770" s="11" t="s">
        <v>35</v>
      </c>
      <c r="E770" s="11" t="s">
        <v>35</v>
      </c>
      <c r="F770" s="11">
        <v>11.0682</v>
      </c>
      <c r="G770" s="11" t="s">
        <v>35</v>
      </c>
      <c r="H770" s="11" t="s">
        <v>35</v>
      </c>
      <c r="I770" s="11">
        <v>12.5968</v>
      </c>
      <c r="J770" s="11"/>
      <c r="K770" s="11">
        <v>0.0</v>
      </c>
      <c r="L770" s="12">
        <v>1.5286</v>
      </c>
    </row>
    <row r="771" ht="15.75" customHeight="1">
      <c r="A771" s="10" t="s">
        <v>2292</v>
      </c>
      <c r="B771" s="11" t="s">
        <v>2293</v>
      </c>
      <c r="C771" s="11" t="s">
        <v>2294</v>
      </c>
      <c r="D771" s="11" t="s">
        <v>35</v>
      </c>
      <c r="E771" s="11">
        <v>9.8104</v>
      </c>
      <c r="F771" s="11" t="s">
        <v>35</v>
      </c>
      <c r="G771" s="11" t="s">
        <v>35</v>
      </c>
      <c r="H771" s="11" t="s">
        <v>35</v>
      </c>
      <c r="I771" s="11">
        <v>11.1896</v>
      </c>
      <c r="J771" s="11"/>
      <c r="K771" s="11">
        <v>0.0</v>
      </c>
      <c r="L771" s="12">
        <v>1.3792</v>
      </c>
    </row>
    <row r="772" ht="15.75" customHeight="1">
      <c r="A772" s="10" t="s">
        <v>2295</v>
      </c>
      <c r="B772" s="11" t="s">
        <v>2296</v>
      </c>
      <c r="C772" s="11" t="s">
        <v>2297</v>
      </c>
      <c r="D772" s="11">
        <v>12.6384</v>
      </c>
      <c r="E772" s="11">
        <v>13.6085</v>
      </c>
      <c r="F772" s="11">
        <v>12.6683</v>
      </c>
      <c r="G772" s="11">
        <v>12.7325</v>
      </c>
      <c r="H772" s="11" t="s">
        <v>35</v>
      </c>
      <c r="I772" s="11" t="s">
        <v>35</v>
      </c>
      <c r="J772" s="11"/>
      <c r="K772" s="11">
        <v>0.0</v>
      </c>
      <c r="L772" s="12">
        <v>-0.23925</v>
      </c>
    </row>
    <row r="773" ht="15.75" customHeight="1">
      <c r="A773" s="10" t="s">
        <v>2298</v>
      </c>
      <c r="B773" s="11" t="s">
        <v>2299</v>
      </c>
      <c r="C773" s="11" t="s">
        <v>2300</v>
      </c>
      <c r="D773" s="11">
        <v>11.4695</v>
      </c>
      <c r="E773" s="11">
        <v>11.5336</v>
      </c>
      <c r="F773" s="11">
        <v>11.2356</v>
      </c>
      <c r="G773" s="11" t="s">
        <v>35</v>
      </c>
      <c r="H773" s="11" t="s">
        <v>35</v>
      </c>
      <c r="I773" s="11">
        <v>12.147</v>
      </c>
      <c r="J773" s="11"/>
      <c r="K773" s="11">
        <v>0.0</v>
      </c>
      <c r="L773" s="12">
        <v>0.734083</v>
      </c>
    </row>
    <row r="774" ht="15.75" customHeight="1">
      <c r="A774" s="10" t="s">
        <v>2301</v>
      </c>
      <c r="B774" s="11" t="s">
        <v>2302</v>
      </c>
      <c r="C774" s="11" t="s">
        <v>2303</v>
      </c>
      <c r="D774" s="11" t="s">
        <v>35</v>
      </c>
      <c r="E774" s="11">
        <v>9.2953</v>
      </c>
      <c r="F774" s="11">
        <v>7.9976</v>
      </c>
      <c r="G774" s="11" t="s">
        <v>35</v>
      </c>
      <c r="H774" s="11" t="s">
        <v>35</v>
      </c>
      <c r="I774" s="11" t="s">
        <v>35</v>
      </c>
      <c r="J774" s="11"/>
      <c r="K774" s="11">
        <v>0.0</v>
      </c>
      <c r="L774" s="12" t="s">
        <v>35</v>
      </c>
    </row>
    <row r="775" ht="15.75" customHeight="1">
      <c r="A775" s="10" t="s">
        <v>2304</v>
      </c>
      <c r="B775" s="11" t="s">
        <v>2305</v>
      </c>
      <c r="C775" s="11" t="s">
        <v>2306</v>
      </c>
      <c r="D775" s="11">
        <v>12.6258</v>
      </c>
      <c r="E775" s="11">
        <v>13.1355</v>
      </c>
      <c r="F775" s="11">
        <v>12.3084</v>
      </c>
      <c r="G775" s="11" t="s">
        <v>35</v>
      </c>
      <c r="H775" s="11" t="s">
        <v>35</v>
      </c>
      <c r="I775" s="11">
        <v>9.2781</v>
      </c>
      <c r="J775" s="11"/>
      <c r="K775" s="11">
        <v>0.0</v>
      </c>
      <c r="L775" s="12">
        <v>-3.41182</v>
      </c>
    </row>
    <row r="776" ht="15.75" customHeight="1">
      <c r="A776" s="10" t="s">
        <v>2307</v>
      </c>
      <c r="B776" s="11" t="s">
        <v>2308</v>
      </c>
      <c r="C776" s="11" t="s">
        <v>2309</v>
      </c>
      <c r="D776" s="11" t="s">
        <v>35</v>
      </c>
      <c r="E776" s="11" t="s">
        <v>35</v>
      </c>
      <c r="F776" s="11" t="s">
        <v>35</v>
      </c>
      <c r="G776" s="11">
        <v>11.3327</v>
      </c>
      <c r="H776" s="11">
        <v>11.4195</v>
      </c>
      <c r="I776" s="11">
        <v>10.8168</v>
      </c>
      <c r="J776" s="11"/>
      <c r="K776" s="11">
        <v>0.0</v>
      </c>
      <c r="L776" s="12" t="s">
        <v>35</v>
      </c>
    </row>
    <row r="777" ht="15.75" customHeight="1">
      <c r="A777" s="10" t="s">
        <v>2310</v>
      </c>
      <c r="B777" s="11" t="s">
        <v>2311</v>
      </c>
      <c r="C777" s="11" t="s">
        <v>2312</v>
      </c>
      <c r="D777" s="11">
        <v>13.7247</v>
      </c>
      <c r="E777" s="11">
        <v>14.5972</v>
      </c>
      <c r="F777" s="11">
        <v>12.9528</v>
      </c>
      <c r="G777" s="11" t="s">
        <v>35</v>
      </c>
      <c r="H777" s="11" t="s">
        <v>35</v>
      </c>
      <c r="I777" s="11" t="s">
        <v>35</v>
      </c>
      <c r="J777" s="11"/>
      <c r="K777" s="11">
        <v>0.0</v>
      </c>
      <c r="L777" s="12" t="s">
        <v>35</v>
      </c>
    </row>
    <row r="778" ht="15.75" customHeight="1">
      <c r="A778" s="10" t="s">
        <v>2313</v>
      </c>
      <c r="B778" s="11" t="s">
        <v>2314</v>
      </c>
      <c r="C778" s="11" t="s">
        <v>2315</v>
      </c>
      <c r="D778" s="11" t="s">
        <v>35</v>
      </c>
      <c r="E778" s="11">
        <v>10.545</v>
      </c>
      <c r="F778" s="11">
        <v>9.9083</v>
      </c>
      <c r="G778" s="11" t="s">
        <v>35</v>
      </c>
      <c r="H778" s="11" t="s">
        <v>35</v>
      </c>
      <c r="I778" s="11" t="s">
        <v>35</v>
      </c>
      <c r="J778" s="11"/>
      <c r="K778" s="11">
        <v>0.0</v>
      </c>
      <c r="L778" s="12" t="s">
        <v>35</v>
      </c>
    </row>
    <row r="779" ht="15.75" customHeight="1">
      <c r="A779" s="10" t="s">
        <v>2316</v>
      </c>
      <c r="B779" s="11" t="s">
        <v>2317</v>
      </c>
      <c r="C779" s="11" t="s">
        <v>2318</v>
      </c>
      <c r="D779" s="11">
        <v>11.8134</v>
      </c>
      <c r="E779" s="11" t="s">
        <v>35</v>
      </c>
      <c r="F779" s="11">
        <v>12.2457</v>
      </c>
      <c r="G779" s="11" t="s">
        <v>35</v>
      </c>
      <c r="H779" s="11" t="s">
        <v>35</v>
      </c>
      <c r="I779" s="11" t="s">
        <v>35</v>
      </c>
      <c r="J779" s="11"/>
      <c r="K779" s="11">
        <v>0.0</v>
      </c>
      <c r="L779" s="12" t="s">
        <v>35</v>
      </c>
    </row>
    <row r="780" ht="15.75" customHeight="1">
      <c r="A780" s="10" t="s">
        <v>2319</v>
      </c>
      <c r="B780" s="11" t="s">
        <v>2320</v>
      </c>
      <c r="C780" s="11" t="s">
        <v>2321</v>
      </c>
      <c r="D780" s="11">
        <v>11.3363</v>
      </c>
      <c r="E780" s="11">
        <v>10.44</v>
      </c>
      <c r="F780" s="11">
        <v>10.227</v>
      </c>
      <c r="G780" s="11" t="s">
        <v>35</v>
      </c>
      <c r="H780" s="11" t="s">
        <v>35</v>
      </c>
      <c r="I780" s="11">
        <v>10.8687</v>
      </c>
      <c r="J780" s="11"/>
      <c r="K780" s="11">
        <v>0.0</v>
      </c>
      <c r="L780" s="12">
        <v>0.200916</v>
      </c>
    </row>
    <row r="781" ht="15.75" customHeight="1">
      <c r="A781" s="10" t="s">
        <v>2322</v>
      </c>
      <c r="B781" s="11" t="s">
        <v>2323</v>
      </c>
      <c r="C781" s="11" t="s">
        <v>2324</v>
      </c>
      <c r="D781" s="11">
        <v>9.39175</v>
      </c>
      <c r="E781" s="11">
        <v>10.068</v>
      </c>
      <c r="F781" s="11">
        <v>10.0494</v>
      </c>
      <c r="G781" s="11" t="s">
        <v>35</v>
      </c>
      <c r="H781" s="11" t="s">
        <v>35</v>
      </c>
      <c r="I781" s="11" t="s">
        <v>35</v>
      </c>
      <c r="J781" s="11"/>
      <c r="K781" s="11">
        <v>0.0</v>
      </c>
      <c r="L781" s="12" t="s">
        <v>35</v>
      </c>
    </row>
    <row r="782" ht="15.75" customHeight="1">
      <c r="A782" s="10" t="s">
        <v>2325</v>
      </c>
      <c r="B782" s="11" t="s">
        <v>2326</v>
      </c>
      <c r="C782" s="11" t="s">
        <v>2327</v>
      </c>
      <c r="D782" s="11" t="s">
        <v>35</v>
      </c>
      <c r="E782" s="11">
        <v>14.5057</v>
      </c>
      <c r="F782" s="11">
        <v>13.9481</v>
      </c>
      <c r="G782" s="11" t="s">
        <v>35</v>
      </c>
      <c r="H782" s="11" t="s">
        <v>35</v>
      </c>
      <c r="I782" s="11" t="s">
        <v>35</v>
      </c>
      <c r="J782" s="11"/>
      <c r="K782" s="11">
        <v>0.0</v>
      </c>
      <c r="L782" s="12" t="s">
        <v>35</v>
      </c>
    </row>
    <row r="783" ht="15.75" customHeight="1">
      <c r="A783" s="10" t="s">
        <v>2328</v>
      </c>
      <c r="B783" s="11" t="s">
        <v>2329</v>
      </c>
      <c r="C783" s="11" t="s">
        <v>2330</v>
      </c>
      <c r="D783" s="11">
        <v>9.27935</v>
      </c>
      <c r="E783" s="11">
        <v>9.3334</v>
      </c>
      <c r="F783" s="11">
        <v>9.6719</v>
      </c>
      <c r="G783" s="11" t="s">
        <v>35</v>
      </c>
      <c r="H783" s="11" t="s">
        <v>35</v>
      </c>
      <c r="I783" s="11" t="s">
        <v>35</v>
      </c>
      <c r="J783" s="11"/>
      <c r="K783" s="11">
        <v>0.0</v>
      </c>
      <c r="L783" s="12" t="s">
        <v>35</v>
      </c>
    </row>
    <row r="784" ht="15.75" customHeight="1">
      <c r="A784" s="10" t="s">
        <v>2331</v>
      </c>
      <c r="B784" s="11" t="s">
        <v>2332</v>
      </c>
      <c r="C784" s="11" t="s">
        <v>2333</v>
      </c>
      <c r="D784" s="11">
        <v>10.2614</v>
      </c>
      <c r="E784" s="11" t="s">
        <v>35</v>
      </c>
      <c r="F784" s="11" t="s">
        <v>35</v>
      </c>
      <c r="G784" s="11" t="s">
        <v>35</v>
      </c>
      <c r="H784" s="11" t="s">
        <v>35</v>
      </c>
      <c r="I784" s="11">
        <v>9.3019</v>
      </c>
      <c r="J784" s="11"/>
      <c r="K784" s="11">
        <v>0.0</v>
      </c>
      <c r="L784" s="12">
        <v>-0.95955</v>
      </c>
    </row>
    <row r="785" ht="15.75" customHeight="1">
      <c r="A785" s="10" t="s">
        <v>2334</v>
      </c>
      <c r="B785" s="11" t="s">
        <v>2335</v>
      </c>
      <c r="C785" s="11" t="s">
        <v>2336</v>
      </c>
      <c r="D785" s="11">
        <v>11.0282</v>
      </c>
      <c r="E785" s="11">
        <v>11.9614</v>
      </c>
      <c r="F785" s="11">
        <v>11.2286</v>
      </c>
      <c r="G785" s="11" t="s">
        <v>35</v>
      </c>
      <c r="H785" s="11">
        <v>11.0187</v>
      </c>
      <c r="I785" s="11" t="s">
        <v>35</v>
      </c>
      <c r="J785" s="11"/>
      <c r="K785" s="11">
        <v>0.0</v>
      </c>
      <c r="L785" s="12">
        <v>-0.387383</v>
      </c>
    </row>
    <row r="786" ht="15.75" customHeight="1">
      <c r="A786" s="10" t="s">
        <v>2337</v>
      </c>
      <c r="B786" s="11" t="s">
        <v>2338</v>
      </c>
      <c r="C786" s="11" t="s">
        <v>2339</v>
      </c>
      <c r="D786" s="11">
        <v>13.0752</v>
      </c>
      <c r="E786" s="11">
        <v>12.0776</v>
      </c>
      <c r="F786" s="11">
        <v>12.7479</v>
      </c>
      <c r="G786" s="11" t="s">
        <v>35</v>
      </c>
      <c r="H786" s="11" t="s">
        <v>35</v>
      </c>
      <c r="I786" s="11">
        <v>11.3959</v>
      </c>
      <c r="J786" s="11"/>
      <c r="K786" s="11">
        <v>0.0</v>
      </c>
      <c r="L786" s="12">
        <v>-1.23768</v>
      </c>
    </row>
    <row r="787" ht="15.75" customHeight="1">
      <c r="A787" s="10" t="s">
        <v>2340</v>
      </c>
      <c r="B787" s="11" t="s">
        <v>2341</v>
      </c>
      <c r="C787" s="11" t="s">
        <v>2342</v>
      </c>
      <c r="D787" s="11">
        <v>13.9904</v>
      </c>
      <c r="E787" s="11">
        <v>15.5154</v>
      </c>
      <c r="F787" s="11">
        <v>13.444</v>
      </c>
      <c r="G787" s="11" t="s">
        <v>35</v>
      </c>
      <c r="H787" s="11" t="s">
        <v>35</v>
      </c>
      <c r="I787" s="11" t="s">
        <v>35</v>
      </c>
      <c r="J787" s="11"/>
      <c r="K787" s="11">
        <v>0.0</v>
      </c>
      <c r="L787" s="12" t="s">
        <v>35</v>
      </c>
    </row>
    <row r="788" ht="15.75" customHeight="1">
      <c r="A788" s="10" t="s">
        <v>2343</v>
      </c>
      <c r="B788" s="11" t="s">
        <v>2344</v>
      </c>
      <c r="C788" s="11" t="s">
        <v>2345</v>
      </c>
      <c r="D788" s="11" t="s">
        <v>35</v>
      </c>
      <c r="E788" s="11" t="s">
        <v>35</v>
      </c>
      <c r="F788" s="11" t="s">
        <v>35</v>
      </c>
      <c r="G788" s="11">
        <v>13.4441</v>
      </c>
      <c r="H788" s="11">
        <v>11.9535</v>
      </c>
      <c r="I788" s="11" t="s">
        <v>35</v>
      </c>
      <c r="J788" s="11"/>
      <c r="K788" s="11">
        <v>0.0</v>
      </c>
      <c r="L788" s="12" t="s">
        <v>35</v>
      </c>
    </row>
    <row r="789" ht="15.75" customHeight="1">
      <c r="A789" s="10" t="s">
        <v>2346</v>
      </c>
      <c r="B789" s="11" t="s">
        <v>2347</v>
      </c>
      <c r="C789" s="11" t="s">
        <v>2348</v>
      </c>
      <c r="D789" s="11">
        <v>12.4784</v>
      </c>
      <c r="E789" s="11">
        <v>12.3997</v>
      </c>
      <c r="F789" s="11">
        <v>12.4139</v>
      </c>
      <c r="G789" s="11">
        <v>11.8048</v>
      </c>
      <c r="H789" s="11" t="s">
        <v>35</v>
      </c>
      <c r="I789" s="11" t="s">
        <v>35</v>
      </c>
      <c r="J789" s="11"/>
      <c r="K789" s="11">
        <v>0.0</v>
      </c>
      <c r="L789" s="12">
        <v>-0.625882</v>
      </c>
    </row>
    <row r="790" ht="15.75" customHeight="1">
      <c r="A790" s="10" t="s">
        <v>2349</v>
      </c>
      <c r="B790" s="11" t="s">
        <v>2350</v>
      </c>
      <c r="C790" s="11" t="s">
        <v>2351</v>
      </c>
      <c r="D790" s="11">
        <v>10.3559</v>
      </c>
      <c r="E790" s="11">
        <v>10.3142</v>
      </c>
      <c r="F790" s="11">
        <v>10.0079</v>
      </c>
      <c r="G790" s="11" t="s">
        <v>35</v>
      </c>
      <c r="H790" s="11" t="s">
        <v>35</v>
      </c>
      <c r="I790" s="11" t="s">
        <v>35</v>
      </c>
      <c r="J790" s="11"/>
      <c r="K790" s="11">
        <v>0.0</v>
      </c>
      <c r="L790" s="12" t="s">
        <v>35</v>
      </c>
    </row>
    <row r="791" ht="15.75" customHeight="1">
      <c r="A791" s="10" t="s">
        <v>2352</v>
      </c>
      <c r="B791" s="11" t="s">
        <v>2353</v>
      </c>
      <c r="C791" s="11" t="s">
        <v>2354</v>
      </c>
      <c r="D791" s="11">
        <v>10.587</v>
      </c>
      <c r="E791" s="11">
        <v>10.9942</v>
      </c>
      <c r="F791" s="11" t="s">
        <v>35</v>
      </c>
      <c r="G791" s="11" t="s">
        <v>35</v>
      </c>
      <c r="H791" s="11" t="s">
        <v>35</v>
      </c>
      <c r="I791" s="11" t="s">
        <v>35</v>
      </c>
      <c r="J791" s="11"/>
      <c r="K791" s="11">
        <v>0.0</v>
      </c>
      <c r="L791" s="12" t="s">
        <v>35</v>
      </c>
    </row>
    <row r="792" ht="15.75" customHeight="1">
      <c r="A792" s="10" t="s">
        <v>2355</v>
      </c>
      <c r="B792" s="11" t="s">
        <v>2356</v>
      </c>
      <c r="C792" s="11" t="s">
        <v>2357</v>
      </c>
      <c r="D792" s="11">
        <v>12.1451</v>
      </c>
      <c r="E792" s="11">
        <v>11.825</v>
      </c>
      <c r="F792" s="11">
        <v>11.8878</v>
      </c>
      <c r="G792" s="11" t="s">
        <v>35</v>
      </c>
      <c r="H792" s="11" t="s">
        <v>35</v>
      </c>
      <c r="I792" s="11" t="s">
        <v>35</v>
      </c>
      <c r="J792" s="11"/>
      <c r="K792" s="11">
        <v>0.0</v>
      </c>
      <c r="L792" s="12" t="s">
        <v>35</v>
      </c>
    </row>
    <row r="793" ht="15.75" customHeight="1">
      <c r="A793" s="10" t="s">
        <v>2358</v>
      </c>
      <c r="B793" s="11" t="s">
        <v>2359</v>
      </c>
      <c r="C793" s="11" t="s">
        <v>2360</v>
      </c>
      <c r="D793" s="11">
        <v>11.1043</v>
      </c>
      <c r="E793" s="11">
        <v>12.1879</v>
      </c>
      <c r="F793" s="11">
        <v>12.4962</v>
      </c>
      <c r="G793" s="11" t="s">
        <v>35</v>
      </c>
      <c r="H793" s="11" t="s">
        <v>35</v>
      </c>
      <c r="I793" s="11" t="s">
        <v>35</v>
      </c>
      <c r="J793" s="11"/>
      <c r="K793" s="11">
        <v>0.0</v>
      </c>
      <c r="L793" s="12" t="s">
        <v>35</v>
      </c>
    </row>
    <row r="794" ht="15.75" customHeight="1">
      <c r="A794" s="10" t="s">
        <v>2361</v>
      </c>
      <c r="B794" s="11" t="s">
        <v>2362</v>
      </c>
      <c r="C794" s="11" t="s">
        <v>2363</v>
      </c>
      <c r="D794" s="11">
        <v>10.9913</v>
      </c>
      <c r="E794" s="11" t="s">
        <v>35</v>
      </c>
      <c r="F794" s="11">
        <v>11.0564</v>
      </c>
      <c r="G794" s="11" t="s">
        <v>35</v>
      </c>
      <c r="H794" s="11" t="s">
        <v>35</v>
      </c>
      <c r="I794" s="11">
        <v>14.2308</v>
      </c>
      <c r="J794" s="11"/>
      <c r="K794" s="11">
        <v>0.0</v>
      </c>
      <c r="L794" s="12">
        <v>3.20692</v>
      </c>
    </row>
    <row r="795" ht="15.75" customHeight="1">
      <c r="A795" s="10" t="s">
        <v>2364</v>
      </c>
      <c r="B795" s="11" t="s">
        <v>2365</v>
      </c>
      <c r="C795" s="11" t="s">
        <v>2366</v>
      </c>
      <c r="D795" s="11">
        <v>12.5782</v>
      </c>
      <c r="E795" s="11">
        <v>10.4597</v>
      </c>
      <c r="F795" s="11">
        <v>12.1193</v>
      </c>
      <c r="G795" s="11" t="s">
        <v>35</v>
      </c>
      <c r="H795" s="11" t="s">
        <v>35</v>
      </c>
      <c r="I795" s="11">
        <v>10.2226</v>
      </c>
      <c r="J795" s="11"/>
      <c r="K795" s="11">
        <v>0.0</v>
      </c>
      <c r="L795" s="12">
        <v>-1.49648</v>
      </c>
    </row>
    <row r="796" ht="15.75" customHeight="1">
      <c r="A796" s="10" t="s">
        <v>2367</v>
      </c>
      <c r="B796" s="11" t="s">
        <v>2368</v>
      </c>
      <c r="C796" s="11" t="s">
        <v>2369</v>
      </c>
      <c r="D796" s="11">
        <v>11.8569</v>
      </c>
      <c r="E796" s="11">
        <v>11.3394</v>
      </c>
      <c r="F796" s="11">
        <v>11.3058</v>
      </c>
      <c r="G796" s="11" t="s">
        <v>35</v>
      </c>
      <c r="H796" s="11" t="s">
        <v>35</v>
      </c>
      <c r="I796" s="11" t="s">
        <v>35</v>
      </c>
      <c r="J796" s="11"/>
      <c r="K796" s="11">
        <v>0.0</v>
      </c>
      <c r="L796" s="12" t="s">
        <v>35</v>
      </c>
    </row>
    <row r="797" ht="15.75" customHeight="1">
      <c r="A797" s="10" t="s">
        <v>2370</v>
      </c>
      <c r="B797" s="11" t="s">
        <v>2371</v>
      </c>
      <c r="C797" s="11" t="s">
        <v>2372</v>
      </c>
      <c r="D797" s="11">
        <v>8.24605</v>
      </c>
      <c r="E797" s="11" t="s">
        <v>35</v>
      </c>
      <c r="F797" s="11">
        <v>11.4712</v>
      </c>
      <c r="G797" s="11">
        <v>12.0201</v>
      </c>
      <c r="H797" s="11" t="s">
        <v>35</v>
      </c>
      <c r="I797" s="11" t="s">
        <v>35</v>
      </c>
      <c r="J797" s="11"/>
      <c r="K797" s="11">
        <v>0.0</v>
      </c>
      <c r="L797" s="12">
        <v>2.16148</v>
      </c>
    </row>
    <row r="798" ht="15.75" customHeight="1">
      <c r="A798" s="10" t="s">
        <v>2373</v>
      </c>
      <c r="B798" s="11" t="s">
        <v>2374</v>
      </c>
      <c r="C798" s="11" t="s">
        <v>2375</v>
      </c>
      <c r="D798" s="11">
        <v>13.7479</v>
      </c>
      <c r="E798" s="11">
        <v>14.4677</v>
      </c>
      <c r="F798" s="11">
        <v>14.3649</v>
      </c>
      <c r="G798" s="11" t="s">
        <v>35</v>
      </c>
      <c r="H798" s="11" t="s">
        <v>35</v>
      </c>
      <c r="I798" s="11">
        <v>13.8273</v>
      </c>
      <c r="J798" s="11"/>
      <c r="K798" s="11">
        <v>0.0</v>
      </c>
      <c r="L798" s="12">
        <v>-0.366218</v>
      </c>
    </row>
    <row r="799" ht="15.75" customHeight="1">
      <c r="A799" s="10" t="s">
        <v>2376</v>
      </c>
      <c r="B799" s="11" t="s">
        <v>2377</v>
      </c>
      <c r="C799" s="11" t="s">
        <v>2378</v>
      </c>
      <c r="D799" s="11" t="s">
        <v>35</v>
      </c>
      <c r="E799" s="11" t="s">
        <v>35</v>
      </c>
      <c r="F799" s="11">
        <v>9.4043</v>
      </c>
      <c r="G799" s="11" t="s">
        <v>35</v>
      </c>
      <c r="H799" s="11" t="s">
        <v>35</v>
      </c>
      <c r="I799" s="11" t="s">
        <v>35</v>
      </c>
      <c r="J799" s="11"/>
      <c r="K799" s="11">
        <v>0.0</v>
      </c>
      <c r="L799" s="12" t="s">
        <v>35</v>
      </c>
    </row>
    <row r="800" ht="15.75" customHeight="1">
      <c r="A800" s="10" t="s">
        <v>2379</v>
      </c>
      <c r="B800" s="11" t="s">
        <v>2380</v>
      </c>
      <c r="C800" s="11" t="s">
        <v>2381</v>
      </c>
      <c r="D800" s="11">
        <v>15.029</v>
      </c>
      <c r="E800" s="11">
        <v>14.6351</v>
      </c>
      <c r="F800" s="11">
        <v>15.5096</v>
      </c>
      <c r="G800" s="11" t="s">
        <v>35</v>
      </c>
      <c r="H800" s="11" t="s">
        <v>35</v>
      </c>
      <c r="I800" s="11">
        <v>14.502</v>
      </c>
      <c r="J800" s="11"/>
      <c r="K800" s="11">
        <v>0.0</v>
      </c>
      <c r="L800" s="12">
        <v>-0.555918</v>
      </c>
    </row>
    <row r="801" ht="15.75" customHeight="1">
      <c r="A801" s="10" t="s">
        <v>2382</v>
      </c>
      <c r="B801" s="11" t="s">
        <v>2383</v>
      </c>
      <c r="C801" s="11" t="s">
        <v>2384</v>
      </c>
      <c r="D801" s="11">
        <v>11.7863</v>
      </c>
      <c r="E801" s="11">
        <v>11.6893</v>
      </c>
      <c r="F801" s="11">
        <v>11.7647</v>
      </c>
      <c r="G801" s="11" t="s">
        <v>35</v>
      </c>
      <c r="H801" s="11" t="s">
        <v>35</v>
      </c>
      <c r="I801" s="11" t="s">
        <v>35</v>
      </c>
      <c r="J801" s="11"/>
      <c r="K801" s="11">
        <v>0.0</v>
      </c>
      <c r="L801" s="12" t="s">
        <v>35</v>
      </c>
    </row>
    <row r="802" ht="15.75" customHeight="1">
      <c r="A802" s="10" t="s">
        <v>2385</v>
      </c>
      <c r="B802" s="11" t="s">
        <v>2386</v>
      </c>
      <c r="C802" s="11" t="s">
        <v>2387</v>
      </c>
      <c r="D802" s="11">
        <v>13.2513</v>
      </c>
      <c r="E802" s="11">
        <v>13.5109</v>
      </c>
      <c r="F802" s="11">
        <v>13.4788</v>
      </c>
      <c r="G802" s="11" t="s">
        <v>35</v>
      </c>
      <c r="H802" s="11" t="s">
        <v>35</v>
      </c>
      <c r="I802" s="11">
        <v>13.2</v>
      </c>
      <c r="J802" s="11"/>
      <c r="K802" s="11">
        <v>0.0</v>
      </c>
      <c r="L802" s="12">
        <v>-0.213684</v>
      </c>
    </row>
    <row r="803" ht="15.75" customHeight="1">
      <c r="A803" s="10" t="s">
        <v>2388</v>
      </c>
      <c r="B803" s="11" t="s">
        <v>2389</v>
      </c>
      <c r="C803" s="11" t="s">
        <v>2390</v>
      </c>
      <c r="D803" s="11">
        <v>12.286</v>
      </c>
      <c r="E803" s="11">
        <v>12.4475</v>
      </c>
      <c r="F803" s="11">
        <v>12.1426</v>
      </c>
      <c r="G803" s="11" t="s">
        <v>35</v>
      </c>
      <c r="H803" s="11" t="s">
        <v>35</v>
      </c>
      <c r="I803" s="11" t="s">
        <v>35</v>
      </c>
      <c r="J803" s="11"/>
      <c r="K803" s="11">
        <v>0.0</v>
      </c>
      <c r="L803" s="12" t="s">
        <v>35</v>
      </c>
    </row>
    <row r="804" ht="15.75" customHeight="1">
      <c r="A804" s="10" t="s">
        <v>2391</v>
      </c>
      <c r="B804" s="11" t="s">
        <v>2392</v>
      </c>
      <c r="C804" s="11" t="s">
        <v>2393</v>
      </c>
      <c r="D804" s="11">
        <v>12.694</v>
      </c>
      <c r="E804" s="11">
        <v>12.9336</v>
      </c>
      <c r="F804" s="11">
        <v>13.586</v>
      </c>
      <c r="G804" s="11" t="s">
        <v>35</v>
      </c>
      <c r="H804" s="11" t="s">
        <v>35</v>
      </c>
      <c r="I804" s="11">
        <v>13.1025</v>
      </c>
      <c r="J804" s="11"/>
      <c r="K804" s="11">
        <v>0.0</v>
      </c>
      <c r="L804" s="12">
        <v>0.0312821</v>
      </c>
    </row>
    <row r="805" ht="15.75" customHeight="1">
      <c r="A805" s="10" t="s">
        <v>2394</v>
      </c>
      <c r="B805" s="11" t="s">
        <v>2395</v>
      </c>
      <c r="C805" s="11" t="s">
        <v>2396</v>
      </c>
      <c r="D805" s="11" t="s">
        <v>35</v>
      </c>
      <c r="E805" s="11" t="s">
        <v>35</v>
      </c>
      <c r="F805" s="11" t="s">
        <v>35</v>
      </c>
      <c r="G805" s="11">
        <v>12.1422</v>
      </c>
      <c r="H805" s="11">
        <v>11.9972</v>
      </c>
      <c r="I805" s="11" t="s">
        <v>35</v>
      </c>
      <c r="J805" s="11"/>
      <c r="K805" s="11">
        <v>0.0</v>
      </c>
      <c r="L805" s="12" t="s">
        <v>35</v>
      </c>
    </row>
    <row r="806" ht="15.75" customHeight="1">
      <c r="A806" s="10" t="s">
        <v>2397</v>
      </c>
      <c r="B806" s="11" t="s">
        <v>2398</v>
      </c>
      <c r="C806" s="11" t="s">
        <v>2399</v>
      </c>
      <c r="D806" s="11" t="s">
        <v>35</v>
      </c>
      <c r="E806" s="11">
        <v>14.375</v>
      </c>
      <c r="F806" s="11">
        <v>14.8139</v>
      </c>
      <c r="G806" s="11" t="s">
        <v>35</v>
      </c>
      <c r="H806" s="11" t="s">
        <v>35</v>
      </c>
      <c r="I806" s="11" t="s">
        <v>35</v>
      </c>
      <c r="J806" s="11"/>
      <c r="K806" s="11">
        <v>0.0</v>
      </c>
      <c r="L806" s="12" t="s">
        <v>35</v>
      </c>
    </row>
    <row r="807" ht="15.75" customHeight="1">
      <c r="A807" s="10" t="s">
        <v>2400</v>
      </c>
      <c r="B807" s="11" t="s">
        <v>2401</v>
      </c>
      <c r="C807" s="11" t="s">
        <v>2402</v>
      </c>
      <c r="D807" s="11">
        <v>10.8123</v>
      </c>
      <c r="E807" s="11" t="s">
        <v>35</v>
      </c>
      <c r="F807" s="11" t="s">
        <v>35</v>
      </c>
      <c r="G807" s="11" t="s">
        <v>35</v>
      </c>
      <c r="H807" s="11" t="s">
        <v>35</v>
      </c>
      <c r="I807" s="11" t="s">
        <v>35</v>
      </c>
      <c r="J807" s="11"/>
      <c r="K807" s="11">
        <v>0.0</v>
      </c>
      <c r="L807" s="12" t="s">
        <v>35</v>
      </c>
    </row>
    <row r="808" ht="15.75" customHeight="1">
      <c r="A808" s="10" t="s">
        <v>2403</v>
      </c>
      <c r="B808" s="11"/>
      <c r="C808" s="11" t="s">
        <v>2404</v>
      </c>
      <c r="D808" s="11">
        <v>15.6143</v>
      </c>
      <c r="E808" s="11">
        <v>15.6598</v>
      </c>
      <c r="F808" s="11">
        <v>15.889</v>
      </c>
      <c r="G808" s="11" t="s">
        <v>35</v>
      </c>
      <c r="H808" s="11" t="s">
        <v>35</v>
      </c>
      <c r="I808" s="11">
        <v>15.5674</v>
      </c>
      <c r="J808" s="11"/>
      <c r="K808" s="11">
        <v>0.0</v>
      </c>
      <c r="L808" s="12">
        <v>-0.153651</v>
      </c>
    </row>
    <row r="809" ht="15.75" customHeight="1">
      <c r="A809" s="10" t="s">
        <v>2405</v>
      </c>
      <c r="B809" s="11" t="s">
        <v>2406</v>
      </c>
      <c r="C809" s="11" t="s">
        <v>2407</v>
      </c>
      <c r="D809" s="11">
        <v>11.042</v>
      </c>
      <c r="E809" s="11">
        <v>10.914</v>
      </c>
      <c r="F809" s="11">
        <v>10.6998</v>
      </c>
      <c r="G809" s="11" t="s">
        <v>35</v>
      </c>
      <c r="H809" s="11" t="s">
        <v>35</v>
      </c>
      <c r="I809" s="11">
        <v>11.4634</v>
      </c>
      <c r="J809" s="11"/>
      <c r="K809" s="11">
        <v>0.0</v>
      </c>
      <c r="L809" s="12">
        <v>0.578115</v>
      </c>
    </row>
    <row r="810" ht="15.75" customHeight="1">
      <c r="A810" s="10" t="s">
        <v>2408</v>
      </c>
      <c r="B810" s="11" t="s">
        <v>2409</v>
      </c>
      <c r="C810" s="11" t="s">
        <v>2410</v>
      </c>
      <c r="D810" s="11" t="s">
        <v>35</v>
      </c>
      <c r="E810" s="11" t="s">
        <v>35</v>
      </c>
      <c r="F810" s="11" t="s">
        <v>35</v>
      </c>
      <c r="G810" s="11">
        <v>11.0984</v>
      </c>
      <c r="H810" s="11" t="s">
        <v>35</v>
      </c>
      <c r="I810" s="11" t="s">
        <v>35</v>
      </c>
      <c r="J810" s="11"/>
      <c r="K810" s="11">
        <v>0.0</v>
      </c>
      <c r="L810" s="12" t="s">
        <v>35</v>
      </c>
    </row>
    <row r="811" ht="15.75" customHeight="1">
      <c r="A811" s="10" t="s">
        <v>2411</v>
      </c>
      <c r="B811" s="11" t="s">
        <v>2412</v>
      </c>
      <c r="C811" s="11" t="s">
        <v>2413</v>
      </c>
      <c r="D811" s="11">
        <v>14.4921</v>
      </c>
      <c r="E811" s="11" t="s">
        <v>35</v>
      </c>
      <c r="F811" s="11">
        <v>15.248</v>
      </c>
      <c r="G811" s="11" t="s">
        <v>35</v>
      </c>
      <c r="H811" s="11" t="s">
        <v>35</v>
      </c>
      <c r="I811" s="11" t="s">
        <v>35</v>
      </c>
      <c r="J811" s="11"/>
      <c r="K811" s="11">
        <v>0.0</v>
      </c>
      <c r="L811" s="12" t="s">
        <v>35</v>
      </c>
    </row>
    <row r="812" ht="15.75" customHeight="1">
      <c r="A812" s="10" t="s">
        <v>2414</v>
      </c>
      <c r="B812" s="11" t="s">
        <v>2415</v>
      </c>
      <c r="C812" s="11" t="s">
        <v>2416</v>
      </c>
      <c r="D812" s="11">
        <v>13.649</v>
      </c>
      <c r="E812" s="11">
        <v>13.4111</v>
      </c>
      <c r="F812" s="11">
        <v>13.4152</v>
      </c>
      <c r="G812" s="11">
        <v>12.0228</v>
      </c>
      <c r="H812" s="11" t="s">
        <v>35</v>
      </c>
      <c r="I812" s="11" t="s">
        <v>35</v>
      </c>
      <c r="J812" s="11"/>
      <c r="K812" s="11">
        <v>0.0</v>
      </c>
      <c r="L812" s="12">
        <v>-1.46898</v>
      </c>
    </row>
    <row r="813" ht="15.75" customHeight="1">
      <c r="A813" s="10" t="s">
        <v>2417</v>
      </c>
      <c r="B813" s="11" t="s">
        <v>2418</v>
      </c>
      <c r="C813" s="11" t="s">
        <v>2419</v>
      </c>
      <c r="D813" s="11">
        <v>11.2678</v>
      </c>
      <c r="E813" s="11" t="s">
        <v>35</v>
      </c>
      <c r="F813" s="11">
        <v>11.9387</v>
      </c>
      <c r="G813" s="11" t="s">
        <v>35</v>
      </c>
      <c r="H813" s="11" t="s">
        <v>35</v>
      </c>
      <c r="I813" s="11" t="s">
        <v>35</v>
      </c>
      <c r="J813" s="11"/>
      <c r="K813" s="11">
        <v>0.0</v>
      </c>
      <c r="L813" s="12" t="s">
        <v>35</v>
      </c>
    </row>
    <row r="814" ht="15.75" customHeight="1">
      <c r="A814" s="10" t="s">
        <v>2420</v>
      </c>
      <c r="B814" s="11" t="s">
        <v>2421</v>
      </c>
      <c r="C814" s="11" t="s">
        <v>2422</v>
      </c>
      <c r="D814" s="11">
        <v>15.2474</v>
      </c>
      <c r="E814" s="11">
        <v>15.4475</v>
      </c>
      <c r="F814" s="11">
        <v>15.1059</v>
      </c>
      <c r="G814" s="11" t="s">
        <v>35</v>
      </c>
      <c r="H814" s="11" t="s">
        <v>35</v>
      </c>
      <c r="I814" s="11" t="s">
        <v>35</v>
      </c>
      <c r="J814" s="11"/>
      <c r="K814" s="11">
        <v>0.0</v>
      </c>
      <c r="L814" s="12" t="s">
        <v>35</v>
      </c>
    </row>
    <row r="815" ht="15.75" customHeight="1">
      <c r="A815" s="10" t="s">
        <v>2423</v>
      </c>
      <c r="B815" s="11" t="s">
        <v>2424</v>
      </c>
      <c r="C815" s="11" t="s">
        <v>2425</v>
      </c>
      <c r="D815" s="11" t="s">
        <v>35</v>
      </c>
      <c r="E815" s="11">
        <v>11.9945</v>
      </c>
      <c r="F815" s="11" t="s">
        <v>35</v>
      </c>
      <c r="G815" s="11" t="s">
        <v>35</v>
      </c>
      <c r="H815" s="11" t="s">
        <v>35</v>
      </c>
      <c r="I815" s="11" t="s">
        <v>35</v>
      </c>
      <c r="J815" s="11"/>
      <c r="K815" s="11">
        <v>0.0</v>
      </c>
      <c r="L815" s="12" t="s">
        <v>35</v>
      </c>
    </row>
    <row r="816" ht="15.75" customHeight="1">
      <c r="A816" s="10" t="s">
        <v>2426</v>
      </c>
      <c r="B816" s="11" t="s">
        <v>2427</v>
      </c>
      <c r="C816" s="11" t="s">
        <v>2428</v>
      </c>
      <c r="D816" s="11">
        <v>11.4326</v>
      </c>
      <c r="E816" s="11">
        <v>10.9128</v>
      </c>
      <c r="F816" s="11">
        <v>11.2645</v>
      </c>
      <c r="G816" s="11" t="s">
        <v>35</v>
      </c>
      <c r="H816" s="11" t="s">
        <v>35</v>
      </c>
      <c r="I816" s="11" t="s">
        <v>35</v>
      </c>
      <c r="J816" s="11"/>
      <c r="K816" s="11">
        <v>0.0</v>
      </c>
      <c r="L816" s="12" t="s">
        <v>35</v>
      </c>
    </row>
    <row r="817" ht="15.75" customHeight="1">
      <c r="A817" s="10" t="s">
        <v>2429</v>
      </c>
      <c r="B817" s="11" t="s">
        <v>2430</v>
      </c>
      <c r="C817" s="11" t="s">
        <v>2431</v>
      </c>
      <c r="D817" s="11">
        <v>12.9537</v>
      </c>
      <c r="E817" s="11">
        <v>10.851</v>
      </c>
      <c r="F817" s="11">
        <v>11.2589</v>
      </c>
      <c r="G817" s="11">
        <v>12.4151</v>
      </c>
      <c r="H817" s="11" t="s">
        <v>35</v>
      </c>
      <c r="I817" s="11" t="s">
        <v>35</v>
      </c>
      <c r="J817" s="11"/>
      <c r="K817" s="11">
        <v>0.0</v>
      </c>
      <c r="L817" s="12">
        <v>0.727217</v>
      </c>
    </row>
    <row r="818" ht="15.75" customHeight="1">
      <c r="A818" s="10" t="s">
        <v>2432</v>
      </c>
      <c r="B818" s="11" t="s">
        <v>2433</v>
      </c>
      <c r="C818" s="11" t="s">
        <v>2434</v>
      </c>
      <c r="D818" s="11">
        <v>14.6902</v>
      </c>
      <c r="E818" s="11">
        <v>15.4432</v>
      </c>
      <c r="F818" s="11">
        <v>15.4933</v>
      </c>
      <c r="G818" s="11" t="s">
        <v>35</v>
      </c>
      <c r="H818" s="11" t="s">
        <v>35</v>
      </c>
      <c r="I818" s="11" t="s">
        <v>35</v>
      </c>
      <c r="J818" s="11"/>
      <c r="K818" s="11">
        <v>0.0</v>
      </c>
      <c r="L818" s="12" t="s">
        <v>35</v>
      </c>
    </row>
    <row r="819" ht="15.75" customHeight="1">
      <c r="A819" s="10" t="s">
        <v>2435</v>
      </c>
      <c r="B819" s="11" t="s">
        <v>2436</v>
      </c>
      <c r="C819" s="11" t="s">
        <v>2437</v>
      </c>
      <c r="D819" s="11">
        <v>10.1389</v>
      </c>
      <c r="E819" s="11">
        <v>9.8798</v>
      </c>
      <c r="F819" s="11">
        <v>10.574</v>
      </c>
      <c r="G819" s="11" t="s">
        <v>35</v>
      </c>
      <c r="H819" s="11" t="s">
        <v>35</v>
      </c>
      <c r="I819" s="11">
        <v>10.238</v>
      </c>
      <c r="J819" s="11"/>
      <c r="K819" s="11">
        <v>0.0</v>
      </c>
      <c r="L819" s="12">
        <v>0.0404154</v>
      </c>
    </row>
    <row r="820" ht="15.75" customHeight="1">
      <c r="A820" s="10" t="s">
        <v>2438</v>
      </c>
      <c r="B820" s="11" t="s">
        <v>2439</v>
      </c>
      <c r="C820" s="11" t="s">
        <v>2440</v>
      </c>
      <c r="D820" s="11">
        <v>12.9247</v>
      </c>
      <c r="E820" s="11">
        <v>13.6487</v>
      </c>
      <c r="F820" s="11">
        <v>12.5771</v>
      </c>
      <c r="G820" s="11" t="s">
        <v>35</v>
      </c>
      <c r="H820" s="11" t="s">
        <v>35</v>
      </c>
      <c r="I820" s="11" t="s">
        <v>35</v>
      </c>
      <c r="J820" s="11"/>
      <c r="K820" s="11">
        <v>0.0</v>
      </c>
      <c r="L820" s="12" t="s">
        <v>35</v>
      </c>
    </row>
    <row r="821" ht="15.75" customHeight="1">
      <c r="A821" s="10" t="s">
        <v>2441</v>
      </c>
      <c r="B821" s="11" t="s">
        <v>2442</v>
      </c>
      <c r="C821" s="11" t="s">
        <v>2443</v>
      </c>
      <c r="D821" s="11" t="s">
        <v>35</v>
      </c>
      <c r="E821" s="11">
        <v>11.5614</v>
      </c>
      <c r="F821" s="11">
        <v>10.9556</v>
      </c>
      <c r="G821" s="11">
        <v>10.2916</v>
      </c>
      <c r="H821" s="11" t="s">
        <v>35</v>
      </c>
      <c r="I821" s="11" t="s">
        <v>35</v>
      </c>
      <c r="J821" s="11"/>
      <c r="K821" s="11">
        <v>0.0</v>
      </c>
      <c r="L821" s="12">
        <v>-0.9669</v>
      </c>
    </row>
    <row r="822" ht="15.75" customHeight="1">
      <c r="A822" s="10" t="s">
        <v>2444</v>
      </c>
      <c r="B822" s="11" t="s">
        <v>2445</v>
      </c>
      <c r="C822" s="11" t="s">
        <v>2446</v>
      </c>
      <c r="D822" s="11" t="s">
        <v>35</v>
      </c>
      <c r="E822" s="11">
        <v>10.1749</v>
      </c>
      <c r="F822" s="11">
        <v>10.5233</v>
      </c>
      <c r="G822" s="11" t="s">
        <v>35</v>
      </c>
      <c r="H822" s="11" t="s">
        <v>35</v>
      </c>
      <c r="I822" s="11">
        <v>10.081</v>
      </c>
      <c r="J822" s="11"/>
      <c r="K822" s="11">
        <v>0.0</v>
      </c>
      <c r="L822" s="12">
        <v>-0.268101</v>
      </c>
    </row>
    <row r="823" ht="15.75" customHeight="1">
      <c r="A823" s="10" t="s">
        <v>126</v>
      </c>
      <c r="B823" s="11" t="s">
        <v>127</v>
      </c>
      <c r="C823" s="11" t="s">
        <v>2447</v>
      </c>
      <c r="D823" s="11">
        <v>13.2881</v>
      </c>
      <c r="E823" s="11">
        <v>12.8224</v>
      </c>
      <c r="F823" s="11">
        <v>13.2233</v>
      </c>
      <c r="G823" s="11" t="s">
        <v>35</v>
      </c>
      <c r="H823" s="11" t="s">
        <v>35</v>
      </c>
      <c r="I823" s="11">
        <v>12.3966</v>
      </c>
      <c r="J823" s="11"/>
      <c r="K823" s="11">
        <v>0.0</v>
      </c>
      <c r="L823" s="12">
        <v>-0.714684</v>
      </c>
    </row>
    <row r="824" ht="15.75" customHeight="1">
      <c r="A824" s="10" t="s">
        <v>2448</v>
      </c>
      <c r="B824" s="11" t="s">
        <v>2449</v>
      </c>
      <c r="C824" s="11" t="s">
        <v>2450</v>
      </c>
      <c r="D824" s="11" t="s">
        <v>35</v>
      </c>
      <c r="E824" s="11">
        <v>12.4076</v>
      </c>
      <c r="F824" s="11">
        <v>10.7528</v>
      </c>
      <c r="G824" s="11" t="s">
        <v>35</v>
      </c>
      <c r="H824" s="11" t="s">
        <v>35</v>
      </c>
      <c r="I824" s="11" t="s">
        <v>35</v>
      </c>
      <c r="J824" s="11"/>
      <c r="K824" s="11">
        <v>0.0</v>
      </c>
      <c r="L824" s="12" t="s">
        <v>35</v>
      </c>
    </row>
    <row r="825" ht="15.75" customHeight="1">
      <c r="A825" s="10" t="s">
        <v>2451</v>
      </c>
      <c r="B825" s="11" t="s">
        <v>2452</v>
      </c>
      <c r="C825" s="11" t="s">
        <v>2453</v>
      </c>
      <c r="D825" s="11">
        <v>9.26935</v>
      </c>
      <c r="E825" s="11">
        <v>10.145</v>
      </c>
      <c r="F825" s="11">
        <v>9.7855</v>
      </c>
      <c r="G825" s="11" t="s">
        <v>35</v>
      </c>
      <c r="H825" s="11" t="s">
        <v>35</v>
      </c>
      <c r="I825" s="11" t="s">
        <v>35</v>
      </c>
      <c r="J825" s="11"/>
      <c r="K825" s="11">
        <v>0.0</v>
      </c>
      <c r="L825" s="12" t="s">
        <v>35</v>
      </c>
    </row>
    <row r="826" ht="15.75" customHeight="1">
      <c r="A826" s="10" t="s">
        <v>2454</v>
      </c>
      <c r="B826" s="11" t="s">
        <v>2455</v>
      </c>
      <c r="C826" s="11" t="s">
        <v>2456</v>
      </c>
      <c r="D826" s="11" t="s">
        <v>35</v>
      </c>
      <c r="E826" s="11">
        <v>10.1428</v>
      </c>
      <c r="F826" s="11" t="s">
        <v>35</v>
      </c>
      <c r="G826" s="11">
        <v>11.7103</v>
      </c>
      <c r="H826" s="11">
        <v>12.4654</v>
      </c>
      <c r="I826" s="11">
        <v>11.3743</v>
      </c>
      <c r="J826" s="11"/>
      <c r="K826" s="11">
        <v>0.0</v>
      </c>
      <c r="L826" s="12">
        <v>1.7072</v>
      </c>
    </row>
    <row r="827" ht="15.75" customHeight="1">
      <c r="A827" s="10" t="s">
        <v>2457</v>
      </c>
      <c r="B827" s="11" t="s">
        <v>2458</v>
      </c>
      <c r="C827" s="11" t="s">
        <v>2459</v>
      </c>
      <c r="D827" s="11">
        <v>12.4439</v>
      </c>
      <c r="E827" s="11" t="s">
        <v>35</v>
      </c>
      <c r="F827" s="11">
        <v>12.4238</v>
      </c>
      <c r="G827" s="11" t="s">
        <v>35</v>
      </c>
      <c r="H827" s="11" t="s">
        <v>35</v>
      </c>
      <c r="I827" s="11">
        <v>11.8008</v>
      </c>
      <c r="J827" s="11"/>
      <c r="K827" s="11">
        <v>0.0</v>
      </c>
      <c r="L827" s="12">
        <v>-0.633075</v>
      </c>
    </row>
    <row r="828" ht="15.75" customHeight="1">
      <c r="A828" s="10" t="s">
        <v>2460</v>
      </c>
      <c r="B828" s="11" t="s">
        <v>2461</v>
      </c>
      <c r="C828" s="11" t="s">
        <v>2462</v>
      </c>
      <c r="D828" s="11">
        <v>8.68465</v>
      </c>
      <c r="E828" s="11">
        <v>8.9589</v>
      </c>
      <c r="F828" s="11">
        <v>8.4851</v>
      </c>
      <c r="G828" s="11" t="s">
        <v>35</v>
      </c>
      <c r="H828" s="11" t="s">
        <v>35</v>
      </c>
      <c r="I828" s="11" t="s">
        <v>35</v>
      </c>
      <c r="J828" s="11"/>
      <c r="K828" s="11">
        <v>0.0</v>
      </c>
      <c r="L828" s="12" t="s">
        <v>35</v>
      </c>
    </row>
    <row r="829" ht="15.75" customHeight="1">
      <c r="A829" s="10" t="s">
        <v>2463</v>
      </c>
      <c r="B829" s="11" t="s">
        <v>2464</v>
      </c>
      <c r="C829" s="11" t="s">
        <v>2465</v>
      </c>
      <c r="D829" s="11">
        <v>14.4129</v>
      </c>
      <c r="E829" s="11">
        <v>14.6581</v>
      </c>
      <c r="F829" s="11">
        <v>14.4507</v>
      </c>
      <c r="G829" s="11" t="s">
        <v>35</v>
      </c>
      <c r="H829" s="11" t="s">
        <v>35</v>
      </c>
      <c r="I829" s="11">
        <v>13.9482</v>
      </c>
      <c r="J829" s="11"/>
      <c r="K829" s="11">
        <v>0.0</v>
      </c>
      <c r="L829" s="12">
        <v>-0.559051</v>
      </c>
    </row>
    <row r="830" ht="15.75" customHeight="1">
      <c r="A830" s="10" t="s">
        <v>2466</v>
      </c>
      <c r="B830" s="11" t="s">
        <v>2467</v>
      </c>
      <c r="C830" s="11" t="s">
        <v>2468</v>
      </c>
      <c r="D830" s="11" t="s">
        <v>35</v>
      </c>
      <c r="E830" s="11">
        <v>11.907</v>
      </c>
      <c r="F830" s="11" t="s">
        <v>35</v>
      </c>
      <c r="G830" s="11">
        <v>11.3691</v>
      </c>
      <c r="H830" s="11" t="s">
        <v>35</v>
      </c>
      <c r="I830" s="11" t="s">
        <v>35</v>
      </c>
      <c r="J830" s="11"/>
      <c r="K830" s="11">
        <v>0.0</v>
      </c>
      <c r="L830" s="12">
        <v>-0.537901</v>
      </c>
    </row>
    <row r="831" ht="15.75" customHeight="1">
      <c r="A831" s="10" t="s">
        <v>2469</v>
      </c>
      <c r="B831" s="11" t="s">
        <v>2470</v>
      </c>
      <c r="C831" s="11" t="s">
        <v>2471</v>
      </c>
      <c r="D831" s="11">
        <v>11.8082</v>
      </c>
      <c r="E831" s="11">
        <v>11.7598</v>
      </c>
      <c r="F831" s="11">
        <v>12.739</v>
      </c>
      <c r="G831" s="11" t="s">
        <v>35</v>
      </c>
      <c r="H831" s="11" t="s">
        <v>35</v>
      </c>
      <c r="I831" s="11" t="s">
        <v>35</v>
      </c>
      <c r="J831" s="11"/>
      <c r="K831" s="11">
        <v>0.0</v>
      </c>
      <c r="L831" s="12" t="s">
        <v>35</v>
      </c>
    </row>
    <row r="832" ht="15.75" customHeight="1">
      <c r="A832" s="10" t="s">
        <v>2472</v>
      </c>
      <c r="B832" s="11" t="s">
        <v>2473</v>
      </c>
      <c r="C832" s="11" t="s">
        <v>2474</v>
      </c>
      <c r="D832" s="11" t="s">
        <v>35</v>
      </c>
      <c r="E832" s="11" t="s">
        <v>35</v>
      </c>
      <c r="F832" s="11">
        <v>10.3336</v>
      </c>
      <c r="G832" s="11" t="s">
        <v>35</v>
      </c>
      <c r="H832" s="11">
        <v>10.3163</v>
      </c>
      <c r="I832" s="11" t="s">
        <v>35</v>
      </c>
      <c r="J832" s="11"/>
      <c r="K832" s="11">
        <v>0.0</v>
      </c>
      <c r="L832" s="12">
        <v>-0.0172997</v>
      </c>
    </row>
    <row r="833" ht="15.75" customHeight="1">
      <c r="A833" s="10" t="s">
        <v>2475</v>
      </c>
      <c r="B833" s="11" t="s">
        <v>2476</v>
      </c>
      <c r="C833" s="11" t="s">
        <v>2477</v>
      </c>
      <c r="D833" s="11">
        <v>9.95815</v>
      </c>
      <c r="E833" s="11" t="s">
        <v>35</v>
      </c>
      <c r="F833" s="11">
        <v>10.4839</v>
      </c>
      <c r="G833" s="11" t="s">
        <v>35</v>
      </c>
      <c r="H833" s="11" t="s">
        <v>35</v>
      </c>
      <c r="I833" s="11" t="s">
        <v>35</v>
      </c>
      <c r="J833" s="11"/>
      <c r="K833" s="11">
        <v>0.0</v>
      </c>
      <c r="L833" s="12" t="s">
        <v>35</v>
      </c>
    </row>
    <row r="834" ht="15.75" customHeight="1">
      <c r="A834" s="10" t="s">
        <v>2478</v>
      </c>
      <c r="B834" s="11" t="s">
        <v>2479</v>
      </c>
      <c r="C834" s="11" t="s">
        <v>2480</v>
      </c>
      <c r="D834" s="11" t="s">
        <v>35</v>
      </c>
      <c r="E834" s="11">
        <v>10.2163</v>
      </c>
      <c r="F834" s="11" t="s">
        <v>35</v>
      </c>
      <c r="G834" s="11">
        <v>11.3273</v>
      </c>
      <c r="H834" s="11">
        <v>10.9772</v>
      </c>
      <c r="I834" s="11">
        <v>11.2212</v>
      </c>
      <c r="J834" s="11"/>
      <c r="K834" s="11">
        <v>0.0</v>
      </c>
      <c r="L834" s="12">
        <v>0.958932</v>
      </c>
    </row>
    <row r="835" ht="15.75" customHeight="1">
      <c r="A835" s="10" t="s">
        <v>2481</v>
      </c>
      <c r="B835" s="11" t="s">
        <v>2482</v>
      </c>
      <c r="C835" s="11" t="s">
        <v>2483</v>
      </c>
      <c r="D835" s="11">
        <v>11.0339</v>
      </c>
      <c r="E835" s="11">
        <v>11.1726</v>
      </c>
      <c r="F835" s="11">
        <v>10.999</v>
      </c>
      <c r="G835" s="11" t="s">
        <v>35</v>
      </c>
      <c r="H835" s="11" t="s">
        <v>35</v>
      </c>
      <c r="I835" s="11" t="s">
        <v>35</v>
      </c>
      <c r="J835" s="11"/>
      <c r="K835" s="11">
        <v>0.0</v>
      </c>
      <c r="L835" s="12" t="s">
        <v>35</v>
      </c>
    </row>
    <row r="836" ht="15.75" customHeight="1">
      <c r="A836" s="10" t="s">
        <v>2484</v>
      </c>
      <c r="B836" s="11" t="s">
        <v>2485</v>
      </c>
      <c r="C836" s="11" t="s">
        <v>2486</v>
      </c>
      <c r="D836" s="11">
        <v>11.9352</v>
      </c>
      <c r="E836" s="11">
        <v>11.4645</v>
      </c>
      <c r="F836" s="11">
        <v>11.3887</v>
      </c>
      <c r="G836" s="11" t="s">
        <v>35</v>
      </c>
      <c r="H836" s="11" t="s">
        <v>35</v>
      </c>
      <c r="I836" s="11">
        <v>10.9026</v>
      </c>
      <c r="J836" s="11"/>
      <c r="K836" s="11">
        <v>0.0</v>
      </c>
      <c r="L836" s="12">
        <v>-0.693517</v>
      </c>
    </row>
    <row r="837" ht="15.75" customHeight="1">
      <c r="A837" s="10" t="s">
        <v>2487</v>
      </c>
      <c r="B837" s="11" t="s">
        <v>2488</v>
      </c>
      <c r="C837" s="11" t="s">
        <v>2489</v>
      </c>
      <c r="D837" s="11" t="s">
        <v>35</v>
      </c>
      <c r="E837" s="11">
        <v>9.7078</v>
      </c>
      <c r="F837" s="11" t="s">
        <v>35</v>
      </c>
      <c r="G837" s="11" t="s">
        <v>35</v>
      </c>
      <c r="H837" s="11" t="s">
        <v>35</v>
      </c>
      <c r="I837" s="11" t="s">
        <v>35</v>
      </c>
      <c r="J837" s="11"/>
      <c r="K837" s="11">
        <v>0.0</v>
      </c>
      <c r="L837" s="12" t="s">
        <v>35</v>
      </c>
    </row>
    <row r="838" ht="15.75" customHeight="1">
      <c r="A838" s="10" t="s">
        <v>2490</v>
      </c>
      <c r="B838" s="11" t="s">
        <v>2491</v>
      </c>
      <c r="C838" s="11" t="s">
        <v>2492</v>
      </c>
      <c r="D838" s="11" t="s">
        <v>35</v>
      </c>
      <c r="E838" s="11">
        <v>11.4875</v>
      </c>
      <c r="F838" s="11" t="s">
        <v>35</v>
      </c>
      <c r="G838" s="11">
        <v>10.5379</v>
      </c>
      <c r="H838" s="11" t="s">
        <v>35</v>
      </c>
      <c r="I838" s="11">
        <v>11.5735</v>
      </c>
      <c r="J838" s="11"/>
      <c r="K838" s="11">
        <v>0.0</v>
      </c>
      <c r="L838" s="12">
        <v>-0.431801</v>
      </c>
    </row>
    <row r="839" ht="15.75" customHeight="1">
      <c r="A839" s="10" t="s">
        <v>2493</v>
      </c>
      <c r="B839" s="11" t="s">
        <v>2494</v>
      </c>
      <c r="C839" s="11" t="s">
        <v>2495</v>
      </c>
      <c r="D839" s="11" t="s">
        <v>35</v>
      </c>
      <c r="E839" s="11">
        <v>10.5228</v>
      </c>
      <c r="F839" s="11">
        <v>10.2859</v>
      </c>
      <c r="G839" s="11" t="s">
        <v>35</v>
      </c>
      <c r="H839" s="11" t="s">
        <v>35</v>
      </c>
      <c r="I839" s="11" t="s">
        <v>35</v>
      </c>
      <c r="J839" s="11"/>
      <c r="K839" s="11">
        <v>0.0</v>
      </c>
      <c r="L839" s="12" t="s">
        <v>35</v>
      </c>
    </row>
    <row r="840" ht="15.75" customHeight="1">
      <c r="A840" s="10" t="s">
        <v>2496</v>
      </c>
      <c r="B840" s="11" t="s">
        <v>2497</v>
      </c>
      <c r="C840" s="11" t="s">
        <v>2498</v>
      </c>
      <c r="D840" s="11" t="s">
        <v>35</v>
      </c>
      <c r="E840" s="11">
        <v>13.7637</v>
      </c>
      <c r="F840" s="11">
        <v>13.6402</v>
      </c>
      <c r="G840" s="11" t="s">
        <v>35</v>
      </c>
      <c r="H840" s="11" t="s">
        <v>35</v>
      </c>
      <c r="I840" s="11">
        <v>13.602</v>
      </c>
      <c r="J840" s="11"/>
      <c r="K840" s="11">
        <v>0.0</v>
      </c>
      <c r="L840" s="12">
        <v>-0.0999513</v>
      </c>
    </row>
    <row r="841" ht="15.75" customHeight="1">
      <c r="A841" s="10" t="s">
        <v>2499</v>
      </c>
      <c r="B841" s="11" t="s">
        <v>2500</v>
      </c>
      <c r="C841" s="11" t="s">
        <v>2501</v>
      </c>
      <c r="D841" s="11">
        <v>10.7847</v>
      </c>
      <c r="E841" s="11">
        <v>10.5753</v>
      </c>
      <c r="F841" s="11">
        <v>11.0026</v>
      </c>
      <c r="G841" s="11" t="s">
        <v>35</v>
      </c>
      <c r="H841" s="11" t="s">
        <v>35</v>
      </c>
      <c r="I841" s="11">
        <v>10.7111</v>
      </c>
      <c r="J841" s="11"/>
      <c r="K841" s="11">
        <v>0.0</v>
      </c>
      <c r="L841" s="12">
        <v>-0.0764503</v>
      </c>
    </row>
    <row r="842" ht="15.75" customHeight="1">
      <c r="A842" s="10" t="s">
        <v>2502</v>
      </c>
      <c r="B842" s="11" t="s">
        <v>2503</v>
      </c>
      <c r="C842" s="11" t="s">
        <v>2504</v>
      </c>
      <c r="D842" s="11">
        <v>12.7514</v>
      </c>
      <c r="E842" s="11">
        <v>12.8864</v>
      </c>
      <c r="F842" s="11">
        <v>12.7308</v>
      </c>
      <c r="G842" s="11" t="s">
        <v>35</v>
      </c>
      <c r="H842" s="11" t="s">
        <v>35</v>
      </c>
      <c r="I842" s="11">
        <v>12.808</v>
      </c>
      <c r="J842" s="11"/>
      <c r="K842" s="11">
        <v>0.0</v>
      </c>
      <c r="L842" s="12">
        <v>0.0184488</v>
      </c>
    </row>
    <row r="843" ht="15.75" customHeight="1">
      <c r="A843" s="10" t="s">
        <v>2505</v>
      </c>
      <c r="B843" s="11" t="s">
        <v>2506</v>
      </c>
      <c r="C843" s="11" t="s">
        <v>2507</v>
      </c>
      <c r="D843" s="11">
        <v>13.8214</v>
      </c>
      <c r="E843" s="11" t="s">
        <v>35</v>
      </c>
      <c r="F843" s="11">
        <v>12.9771</v>
      </c>
      <c r="G843" s="11" t="s">
        <v>35</v>
      </c>
      <c r="H843" s="11" t="s">
        <v>35</v>
      </c>
      <c r="I843" s="11" t="s">
        <v>35</v>
      </c>
      <c r="J843" s="11"/>
      <c r="K843" s="11">
        <v>0.0</v>
      </c>
      <c r="L843" s="12" t="s">
        <v>35</v>
      </c>
    </row>
    <row r="844" ht="15.75" customHeight="1">
      <c r="A844" s="10" t="s">
        <v>2508</v>
      </c>
      <c r="B844" s="11" t="s">
        <v>2509</v>
      </c>
      <c r="C844" s="11" t="s">
        <v>2510</v>
      </c>
      <c r="D844" s="11">
        <v>10.8295</v>
      </c>
      <c r="E844" s="11">
        <v>10.4625</v>
      </c>
      <c r="F844" s="11">
        <v>10.8435</v>
      </c>
      <c r="G844" s="11">
        <v>9.9344</v>
      </c>
      <c r="H844" s="11" t="s">
        <v>35</v>
      </c>
      <c r="I844" s="11" t="s">
        <v>35</v>
      </c>
      <c r="J844" s="11"/>
      <c r="K844" s="11">
        <v>0.0</v>
      </c>
      <c r="L844" s="12">
        <v>-0.777449</v>
      </c>
    </row>
    <row r="845" ht="15.75" customHeight="1">
      <c r="A845" s="10" t="s">
        <v>2511</v>
      </c>
      <c r="B845" s="11" t="s">
        <v>2512</v>
      </c>
      <c r="C845" s="11" t="s">
        <v>2513</v>
      </c>
      <c r="D845" s="11">
        <v>11.6108</v>
      </c>
      <c r="E845" s="11">
        <v>11.5516</v>
      </c>
      <c r="F845" s="11">
        <v>12.1258</v>
      </c>
      <c r="G845" s="11" t="s">
        <v>35</v>
      </c>
      <c r="H845" s="11" t="s">
        <v>35</v>
      </c>
      <c r="I845" s="11">
        <v>11.0021</v>
      </c>
      <c r="J845" s="11"/>
      <c r="K845" s="11">
        <v>0.0</v>
      </c>
      <c r="L845" s="12">
        <v>-0.760618</v>
      </c>
    </row>
    <row r="846" ht="15.75" customHeight="1">
      <c r="A846" s="10" t="s">
        <v>2514</v>
      </c>
      <c r="B846" s="11" t="s">
        <v>2515</v>
      </c>
      <c r="C846" s="11" t="s">
        <v>2516</v>
      </c>
      <c r="D846" s="11" t="s">
        <v>35</v>
      </c>
      <c r="E846" s="11" t="s">
        <v>35</v>
      </c>
      <c r="F846" s="11">
        <v>11.6497</v>
      </c>
      <c r="G846" s="11" t="s">
        <v>35</v>
      </c>
      <c r="H846" s="11">
        <v>12.1776</v>
      </c>
      <c r="I846" s="11" t="s">
        <v>35</v>
      </c>
      <c r="J846" s="11"/>
      <c r="K846" s="11">
        <v>0.0</v>
      </c>
      <c r="L846" s="12">
        <v>0.527902</v>
      </c>
    </row>
    <row r="847" ht="15.75" customHeight="1">
      <c r="A847" s="10" t="s">
        <v>2517</v>
      </c>
      <c r="B847" s="11" t="s">
        <v>2518</v>
      </c>
      <c r="C847" s="11" t="s">
        <v>2519</v>
      </c>
      <c r="D847" s="11">
        <v>13.1155</v>
      </c>
      <c r="E847" s="11">
        <v>12.931</v>
      </c>
      <c r="F847" s="11">
        <v>13.0172</v>
      </c>
      <c r="G847" s="11" t="s">
        <v>35</v>
      </c>
      <c r="H847" s="11" t="s">
        <v>35</v>
      </c>
      <c r="I847" s="11" t="s">
        <v>35</v>
      </c>
      <c r="J847" s="11"/>
      <c r="K847" s="11">
        <v>0.0</v>
      </c>
      <c r="L847" s="12" t="s">
        <v>35</v>
      </c>
    </row>
    <row r="848" ht="15.75" customHeight="1">
      <c r="A848" s="10" t="s">
        <v>2520</v>
      </c>
      <c r="B848" s="11" t="s">
        <v>2521</v>
      </c>
      <c r="C848" s="11" t="s">
        <v>2522</v>
      </c>
      <c r="D848" s="11" t="s">
        <v>35</v>
      </c>
      <c r="E848" s="11">
        <v>12.8753</v>
      </c>
      <c r="F848" s="11" t="s">
        <v>35</v>
      </c>
      <c r="G848" s="11">
        <v>13.7811</v>
      </c>
      <c r="H848" s="11">
        <v>13.5087</v>
      </c>
      <c r="I848" s="11" t="s">
        <v>35</v>
      </c>
      <c r="J848" s="11"/>
      <c r="K848" s="11">
        <v>0.0</v>
      </c>
      <c r="L848" s="12">
        <v>0.7696</v>
      </c>
    </row>
    <row r="849" ht="15.75" customHeight="1">
      <c r="A849" s="10" t="s">
        <v>2523</v>
      </c>
      <c r="B849" s="11" t="s">
        <v>2524</v>
      </c>
      <c r="C849" s="11" t="s">
        <v>2525</v>
      </c>
      <c r="D849" s="11">
        <v>14.1175</v>
      </c>
      <c r="E849" s="11">
        <v>13.587</v>
      </c>
      <c r="F849" s="11">
        <v>14.0159</v>
      </c>
      <c r="G849" s="11" t="s">
        <v>35</v>
      </c>
      <c r="H849" s="11" t="s">
        <v>35</v>
      </c>
      <c r="I849" s="11">
        <v>13.3492</v>
      </c>
      <c r="J849" s="11"/>
      <c r="K849" s="11">
        <v>0.0</v>
      </c>
      <c r="L849" s="12">
        <v>-0.557618</v>
      </c>
    </row>
    <row r="850" ht="15.75" customHeight="1">
      <c r="A850" s="10" t="s">
        <v>2526</v>
      </c>
      <c r="B850" s="11" t="s">
        <v>2527</v>
      </c>
      <c r="C850" s="11" t="s">
        <v>2528</v>
      </c>
      <c r="D850" s="11">
        <v>13.1224</v>
      </c>
      <c r="E850" s="11">
        <v>12.7657</v>
      </c>
      <c r="F850" s="11">
        <v>12.725</v>
      </c>
      <c r="G850" s="11" t="s">
        <v>35</v>
      </c>
      <c r="H850" s="11" t="s">
        <v>35</v>
      </c>
      <c r="I850" s="11" t="s">
        <v>35</v>
      </c>
      <c r="J850" s="11"/>
      <c r="K850" s="11">
        <v>0.0</v>
      </c>
      <c r="L850" s="12" t="s">
        <v>35</v>
      </c>
    </row>
    <row r="851" ht="15.75" customHeight="1">
      <c r="A851" s="10" t="s">
        <v>2529</v>
      </c>
      <c r="B851" s="11" t="s">
        <v>2530</v>
      </c>
      <c r="C851" s="11" t="s">
        <v>2531</v>
      </c>
      <c r="D851" s="11">
        <v>11.9469</v>
      </c>
      <c r="E851" s="11">
        <v>12.1683</v>
      </c>
      <c r="F851" s="11">
        <v>12.2894</v>
      </c>
      <c r="G851" s="11" t="s">
        <v>35</v>
      </c>
      <c r="H851" s="11" t="s">
        <v>35</v>
      </c>
      <c r="I851" s="11" t="s">
        <v>35</v>
      </c>
      <c r="J851" s="11"/>
      <c r="K851" s="11">
        <v>0.0</v>
      </c>
      <c r="L851" s="12" t="s">
        <v>35</v>
      </c>
    </row>
    <row r="852" ht="15.75" customHeight="1">
      <c r="A852" s="10" t="s">
        <v>2532</v>
      </c>
      <c r="B852" s="11" t="s">
        <v>2533</v>
      </c>
      <c r="C852" s="11" t="s">
        <v>2534</v>
      </c>
      <c r="D852" s="11">
        <v>12.5508</v>
      </c>
      <c r="E852" s="11">
        <v>12.3022</v>
      </c>
      <c r="F852" s="11">
        <v>12.5262</v>
      </c>
      <c r="G852" s="11" t="s">
        <v>35</v>
      </c>
      <c r="H852" s="11">
        <v>12.2518</v>
      </c>
      <c r="I852" s="11" t="s">
        <v>35</v>
      </c>
      <c r="J852" s="11"/>
      <c r="K852" s="11">
        <v>0.0</v>
      </c>
      <c r="L852" s="12">
        <v>-0.20795</v>
      </c>
    </row>
    <row r="853" ht="15.75" customHeight="1">
      <c r="A853" s="10" t="s">
        <v>2535</v>
      </c>
      <c r="B853" s="11" t="s">
        <v>2536</v>
      </c>
      <c r="C853" s="11" t="s">
        <v>2537</v>
      </c>
      <c r="D853" s="11">
        <v>11.211</v>
      </c>
      <c r="E853" s="11">
        <v>11.0939</v>
      </c>
      <c r="F853" s="11">
        <v>11.6388</v>
      </c>
      <c r="G853" s="11">
        <v>9.7942</v>
      </c>
      <c r="H853" s="11" t="s">
        <v>35</v>
      </c>
      <c r="I853" s="11" t="s">
        <v>35</v>
      </c>
      <c r="J853" s="11"/>
      <c r="K853" s="11">
        <v>0.0</v>
      </c>
      <c r="L853" s="12">
        <v>-1.52038</v>
      </c>
    </row>
    <row r="854" ht="15.75" customHeight="1">
      <c r="A854" s="10" t="s">
        <v>2538</v>
      </c>
      <c r="B854" s="11" t="s">
        <v>2539</v>
      </c>
      <c r="C854" s="11" t="s">
        <v>2540</v>
      </c>
      <c r="D854" s="11" t="s">
        <v>35</v>
      </c>
      <c r="E854" s="11" t="s">
        <v>35</v>
      </c>
      <c r="F854" s="11" t="s">
        <v>35</v>
      </c>
      <c r="G854" s="11" t="s">
        <v>35</v>
      </c>
      <c r="H854" s="11">
        <v>11.0259</v>
      </c>
      <c r="I854" s="11" t="s">
        <v>35</v>
      </c>
      <c r="J854" s="11"/>
      <c r="K854" s="11">
        <v>0.0</v>
      </c>
      <c r="L854" s="12" t="s">
        <v>35</v>
      </c>
    </row>
    <row r="855" ht="15.75" customHeight="1">
      <c r="A855" s="10" t="s">
        <v>2541</v>
      </c>
      <c r="B855" s="11" t="s">
        <v>2542</v>
      </c>
      <c r="C855" s="11" t="s">
        <v>2543</v>
      </c>
      <c r="D855" s="11">
        <v>11.9854</v>
      </c>
      <c r="E855" s="11" t="s">
        <v>35</v>
      </c>
      <c r="F855" s="11">
        <v>11.8486</v>
      </c>
      <c r="G855" s="11" t="s">
        <v>35</v>
      </c>
      <c r="H855" s="11" t="s">
        <v>35</v>
      </c>
      <c r="I855" s="11">
        <v>12.0019</v>
      </c>
      <c r="J855" s="11"/>
      <c r="K855" s="11">
        <v>0.0</v>
      </c>
      <c r="L855" s="12">
        <v>0.0848756</v>
      </c>
    </row>
    <row r="856" ht="15.75" customHeight="1">
      <c r="A856" s="10" t="s">
        <v>2544</v>
      </c>
      <c r="B856" s="11"/>
      <c r="C856" s="11" t="s">
        <v>2545</v>
      </c>
      <c r="D856" s="11">
        <v>13.2311</v>
      </c>
      <c r="E856" s="11">
        <v>13.2256</v>
      </c>
      <c r="F856" s="11" t="s">
        <v>35</v>
      </c>
      <c r="G856" s="11" t="s">
        <v>35</v>
      </c>
      <c r="H856" s="11" t="s">
        <v>35</v>
      </c>
      <c r="I856" s="11">
        <v>13.2485</v>
      </c>
      <c r="J856" s="11"/>
      <c r="K856" s="11">
        <v>0.0</v>
      </c>
      <c r="L856" s="12">
        <v>0.0201235</v>
      </c>
    </row>
    <row r="857" ht="15.75" customHeight="1">
      <c r="A857" s="10" t="s">
        <v>2546</v>
      </c>
      <c r="B857" s="11" t="s">
        <v>2547</v>
      </c>
      <c r="C857" s="11" t="s">
        <v>2548</v>
      </c>
      <c r="D857" s="11">
        <v>13.4753</v>
      </c>
      <c r="E857" s="11">
        <v>13.5089</v>
      </c>
      <c r="F857" s="11" t="s">
        <v>35</v>
      </c>
      <c r="G857" s="11" t="s">
        <v>35</v>
      </c>
      <c r="H857" s="11" t="s">
        <v>35</v>
      </c>
      <c r="I857" s="11" t="s">
        <v>35</v>
      </c>
      <c r="J857" s="11"/>
      <c r="K857" s="11">
        <v>0.0</v>
      </c>
      <c r="L857" s="12" t="s">
        <v>35</v>
      </c>
    </row>
    <row r="858" ht="15.75" customHeight="1">
      <c r="A858" s="10" t="s">
        <v>2549</v>
      </c>
      <c r="B858" s="11" t="s">
        <v>2550</v>
      </c>
      <c r="C858" s="11" t="s">
        <v>2551</v>
      </c>
      <c r="D858" s="11">
        <v>11.2453</v>
      </c>
      <c r="E858" s="11">
        <v>11.9975</v>
      </c>
      <c r="F858" s="11">
        <v>11.6856</v>
      </c>
      <c r="G858" s="11" t="s">
        <v>35</v>
      </c>
      <c r="H858" s="11" t="s">
        <v>35</v>
      </c>
      <c r="I858" s="11" t="s">
        <v>35</v>
      </c>
      <c r="J858" s="11"/>
      <c r="K858" s="11">
        <v>0.0</v>
      </c>
      <c r="L858" s="12" t="s">
        <v>35</v>
      </c>
    </row>
    <row r="859" ht="15.75" customHeight="1">
      <c r="A859" s="10" t="s">
        <v>2552</v>
      </c>
      <c r="B859" s="11" t="s">
        <v>2553</v>
      </c>
      <c r="C859" s="11" t="s">
        <v>2554</v>
      </c>
      <c r="D859" s="11">
        <v>12.6768</v>
      </c>
      <c r="E859" s="11">
        <v>12.6689</v>
      </c>
      <c r="F859" s="11">
        <v>12.1783</v>
      </c>
      <c r="G859" s="11" t="s">
        <v>35</v>
      </c>
      <c r="H859" s="11" t="s">
        <v>35</v>
      </c>
      <c r="I859" s="11" t="s">
        <v>35</v>
      </c>
      <c r="J859" s="11"/>
      <c r="K859" s="11">
        <v>0.0</v>
      </c>
      <c r="L859" s="12" t="s">
        <v>35</v>
      </c>
    </row>
    <row r="860" ht="15.75" customHeight="1">
      <c r="A860" s="10" t="s">
        <v>2555</v>
      </c>
      <c r="B860" s="11" t="s">
        <v>2556</v>
      </c>
      <c r="C860" s="11" t="s">
        <v>2557</v>
      </c>
      <c r="D860" s="11">
        <v>10.1709</v>
      </c>
      <c r="E860" s="11">
        <v>10.043</v>
      </c>
      <c r="F860" s="11">
        <v>10.0635</v>
      </c>
      <c r="G860" s="11" t="s">
        <v>35</v>
      </c>
      <c r="H860" s="11" t="s">
        <v>35</v>
      </c>
      <c r="I860" s="11" t="s">
        <v>35</v>
      </c>
      <c r="J860" s="11"/>
      <c r="K860" s="11">
        <v>0.0</v>
      </c>
      <c r="L860" s="12" t="s">
        <v>35</v>
      </c>
    </row>
    <row r="861" ht="15.75" customHeight="1">
      <c r="A861" s="10" t="s">
        <v>2558</v>
      </c>
      <c r="B861" s="11" t="s">
        <v>2559</v>
      </c>
      <c r="C861" s="11" t="s">
        <v>2560</v>
      </c>
      <c r="D861" s="11" t="s">
        <v>35</v>
      </c>
      <c r="E861" s="11">
        <v>11.3015</v>
      </c>
      <c r="F861" s="11" t="s">
        <v>35</v>
      </c>
      <c r="G861" s="11">
        <v>11.1884</v>
      </c>
      <c r="H861" s="11" t="s">
        <v>35</v>
      </c>
      <c r="I861" s="11" t="s">
        <v>35</v>
      </c>
      <c r="J861" s="11"/>
      <c r="K861" s="11">
        <v>0.0</v>
      </c>
      <c r="L861" s="12">
        <v>-0.1131</v>
      </c>
    </row>
    <row r="862" ht="15.75" customHeight="1">
      <c r="A862" s="10" t="s">
        <v>2561</v>
      </c>
      <c r="B862" s="11" t="s">
        <v>2562</v>
      </c>
      <c r="C862" s="11" t="s">
        <v>2563</v>
      </c>
      <c r="D862" s="11" t="s">
        <v>35</v>
      </c>
      <c r="E862" s="11" t="s">
        <v>35</v>
      </c>
      <c r="F862" s="11" t="s">
        <v>35</v>
      </c>
      <c r="G862" s="11" t="s">
        <v>35</v>
      </c>
      <c r="H862" s="11">
        <v>19.5959</v>
      </c>
      <c r="I862" s="11" t="s">
        <v>35</v>
      </c>
      <c r="J862" s="11"/>
      <c r="K862" s="11">
        <v>0.0</v>
      </c>
      <c r="L862" s="12" t="s">
        <v>35</v>
      </c>
    </row>
    <row r="863" ht="15.75" customHeight="1">
      <c r="A863" s="10" t="s">
        <v>2564</v>
      </c>
      <c r="B863" s="11" t="s">
        <v>2565</v>
      </c>
      <c r="C863" s="11" t="s">
        <v>2566</v>
      </c>
      <c r="D863" s="11" t="s">
        <v>35</v>
      </c>
      <c r="E863" s="11" t="s">
        <v>35</v>
      </c>
      <c r="F863" s="11">
        <v>12.3473</v>
      </c>
      <c r="G863" s="11" t="s">
        <v>35</v>
      </c>
      <c r="H863" s="11" t="s">
        <v>35</v>
      </c>
      <c r="I863" s="11" t="s">
        <v>35</v>
      </c>
      <c r="J863" s="11"/>
      <c r="K863" s="11">
        <v>0.0</v>
      </c>
      <c r="L863" s="12" t="s">
        <v>35</v>
      </c>
    </row>
    <row r="864" ht="15.75" customHeight="1">
      <c r="A864" s="10" t="s">
        <v>2567</v>
      </c>
      <c r="B864" s="11" t="s">
        <v>2568</v>
      </c>
      <c r="C864" s="11" t="s">
        <v>2569</v>
      </c>
      <c r="D864" s="11">
        <v>13.1501</v>
      </c>
      <c r="E864" s="11">
        <v>13.1247</v>
      </c>
      <c r="F864" s="11">
        <v>13.5023</v>
      </c>
      <c r="G864" s="11" t="s">
        <v>35</v>
      </c>
      <c r="H864" s="11" t="s">
        <v>35</v>
      </c>
      <c r="I864" s="11" t="s">
        <v>35</v>
      </c>
      <c r="J864" s="11"/>
      <c r="K864" s="11">
        <v>0.0</v>
      </c>
      <c r="L864" s="12" t="s">
        <v>35</v>
      </c>
    </row>
    <row r="865" ht="15.75" customHeight="1">
      <c r="A865" s="10" t="s">
        <v>2570</v>
      </c>
      <c r="B865" s="11" t="s">
        <v>2571</v>
      </c>
      <c r="C865" s="11" t="s">
        <v>2572</v>
      </c>
      <c r="D865" s="11" t="s">
        <v>35</v>
      </c>
      <c r="E865" s="11">
        <v>13.4273</v>
      </c>
      <c r="F865" s="11">
        <v>12.5951</v>
      </c>
      <c r="G865" s="11" t="s">
        <v>35</v>
      </c>
      <c r="H865" s="11" t="s">
        <v>35</v>
      </c>
      <c r="I865" s="11" t="s">
        <v>35</v>
      </c>
      <c r="J865" s="11"/>
      <c r="K865" s="11">
        <v>0.0</v>
      </c>
      <c r="L865" s="12" t="s">
        <v>35</v>
      </c>
    </row>
    <row r="866" ht="15.75" customHeight="1">
      <c r="A866" s="10" t="s">
        <v>2573</v>
      </c>
      <c r="B866" s="11" t="s">
        <v>2574</v>
      </c>
      <c r="C866" s="11" t="s">
        <v>2575</v>
      </c>
      <c r="D866" s="11">
        <v>11.2252</v>
      </c>
      <c r="E866" s="11">
        <v>11.9417</v>
      </c>
      <c r="F866" s="11">
        <v>10.7263</v>
      </c>
      <c r="G866" s="11" t="s">
        <v>35</v>
      </c>
      <c r="H866" s="11" t="s">
        <v>35</v>
      </c>
      <c r="I866" s="11" t="s">
        <v>35</v>
      </c>
      <c r="J866" s="11"/>
      <c r="K866" s="11">
        <v>0.0</v>
      </c>
      <c r="L866" s="12" t="s">
        <v>35</v>
      </c>
    </row>
    <row r="867" ht="15.75" customHeight="1">
      <c r="A867" s="10" t="s">
        <v>2576</v>
      </c>
      <c r="B867" s="11" t="s">
        <v>2577</v>
      </c>
      <c r="C867" s="11" t="s">
        <v>2578</v>
      </c>
      <c r="D867" s="11">
        <v>15.0938</v>
      </c>
      <c r="E867" s="11">
        <v>14.7743</v>
      </c>
      <c r="F867" s="11">
        <v>14.6464</v>
      </c>
      <c r="G867" s="11" t="s">
        <v>35</v>
      </c>
      <c r="H867" s="11" t="s">
        <v>35</v>
      </c>
      <c r="I867" s="11" t="s">
        <v>35</v>
      </c>
      <c r="J867" s="11"/>
      <c r="K867" s="11">
        <v>0.0</v>
      </c>
      <c r="L867" s="12" t="s">
        <v>35</v>
      </c>
    </row>
    <row r="868" ht="15.75" customHeight="1">
      <c r="A868" s="10" t="s">
        <v>2579</v>
      </c>
      <c r="B868" s="11" t="s">
        <v>2580</v>
      </c>
      <c r="C868" s="11" t="s">
        <v>2581</v>
      </c>
      <c r="D868" s="11">
        <v>12.0379</v>
      </c>
      <c r="E868" s="11">
        <v>12.3624</v>
      </c>
      <c r="F868" s="11">
        <v>12.612</v>
      </c>
      <c r="G868" s="11">
        <v>12.8979</v>
      </c>
      <c r="H868" s="11" t="s">
        <v>35</v>
      </c>
      <c r="I868" s="11" t="s">
        <v>35</v>
      </c>
      <c r="J868" s="11"/>
      <c r="K868" s="11">
        <v>0.0</v>
      </c>
      <c r="L868" s="12">
        <v>0.56045</v>
      </c>
    </row>
    <row r="869" ht="15.75" customHeight="1">
      <c r="A869" s="10" t="s">
        <v>2582</v>
      </c>
      <c r="B869" s="11" t="s">
        <v>2583</v>
      </c>
      <c r="C869" s="11" t="s">
        <v>2584</v>
      </c>
      <c r="D869" s="11">
        <v>11.6703</v>
      </c>
      <c r="E869" s="11" t="s">
        <v>35</v>
      </c>
      <c r="F869" s="11">
        <v>11.5766</v>
      </c>
      <c r="G869" s="11" t="s">
        <v>35</v>
      </c>
      <c r="H869" s="11" t="s">
        <v>35</v>
      </c>
      <c r="I869" s="11" t="s">
        <v>35</v>
      </c>
      <c r="J869" s="11"/>
      <c r="K869" s="11">
        <v>0.0</v>
      </c>
      <c r="L869" s="12" t="s">
        <v>35</v>
      </c>
    </row>
    <row r="870" ht="15.75" customHeight="1">
      <c r="A870" s="10" t="s">
        <v>2585</v>
      </c>
      <c r="B870" s="11" t="s">
        <v>2586</v>
      </c>
      <c r="C870" s="11" t="s">
        <v>2587</v>
      </c>
      <c r="D870" s="11">
        <v>14.7086</v>
      </c>
      <c r="E870" s="11">
        <v>14.7211</v>
      </c>
      <c r="F870" s="11">
        <v>14.7067</v>
      </c>
      <c r="G870" s="11" t="s">
        <v>35</v>
      </c>
      <c r="H870" s="11" t="s">
        <v>35</v>
      </c>
      <c r="I870" s="11">
        <v>13.1984</v>
      </c>
      <c r="J870" s="11"/>
      <c r="K870" s="11">
        <v>0.0</v>
      </c>
      <c r="L870" s="12">
        <v>-1.51375</v>
      </c>
    </row>
    <row r="871" ht="15.75" customHeight="1">
      <c r="A871" s="10" t="s">
        <v>2588</v>
      </c>
      <c r="B871" s="11" t="s">
        <v>2589</v>
      </c>
      <c r="C871" s="11" t="s">
        <v>2590</v>
      </c>
      <c r="D871" s="11" t="s">
        <v>35</v>
      </c>
      <c r="E871" s="11" t="s">
        <v>35</v>
      </c>
      <c r="F871" s="11" t="s">
        <v>35</v>
      </c>
      <c r="G871" s="11">
        <v>10.4626</v>
      </c>
      <c r="H871" s="11" t="s">
        <v>35</v>
      </c>
      <c r="I871" s="11" t="s">
        <v>35</v>
      </c>
      <c r="J871" s="11"/>
      <c r="K871" s="11">
        <v>0.0</v>
      </c>
      <c r="L871" s="12" t="s">
        <v>35</v>
      </c>
    </row>
    <row r="872" ht="15.75" customHeight="1">
      <c r="A872" s="10" t="s">
        <v>2591</v>
      </c>
      <c r="B872" s="11" t="s">
        <v>2592</v>
      </c>
      <c r="C872" s="11" t="s">
        <v>2593</v>
      </c>
      <c r="D872" s="11">
        <v>14.4823</v>
      </c>
      <c r="E872" s="11">
        <v>14.4908</v>
      </c>
      <c r="F872" s="11">
        <v>14.0442</v>
      </c>
      <c r="G872" s="11" t="s">
        <v>35</v>
      </c>
      <c r="H872" s="11" t="s">
        <v>35</v>
      </c>
      <c r="I872" s="11">
        <v>13.9796</v>
      </c>
      <c r="J872" s="11"/>
      <c r="K872" s="11">
        <v>0.0</v>
      </c>
      <c r="L872" s="12">
        <v>-0.359485</v>
      </c>
    </row>
    <row r="873" ht="15.75" customHeight="1">
      <c r="A873" s="10" t="s">
        <v>2594</v>
      </c>
      <c r="B873" s="11" t="s">
        <v>2595</v>
      </c>
      <c r="C873" s="11" t="s">
        <v>2596</v>
      </c>
      <c r="D873" s="11">
        <v>8.66965</v>
      </c>
      <c r="E873" s="11">
        <v>10.4237</v>
      </c>
      <c r="F873" s="11">
        <v>9.6525</v>
      </c>
      <c r="G873" s="11" t="s">
        <v>35</v>
      </c>
      <c r="H873" s="11">
        <v>9.7903</v>
      </c>
      <c r="I873" s="11" t="s">
        <v>35</v>
      </c>
      <c r="J873" s="11"/>
      <c r="K873" s="11">
        <v>0.0</v>
      </c>
      <c r="L873" s="12">
        <v>0.20835</v>
      </c>
    </row>
    <row r="874" ht="15.75" customHeight="1">
      <c r="A874" s="10" t="s">
        <v>2597</v>
      </c>
      <c r="B874" s="11" t="s">
        <v>2598</v>
      </c>
      <c r="C874" s="11" t="s">
        <v>2599</v>
      </c>
      <c r="D874" s="11" t="s">
        <v>35</v>
      </c>
      <c r="E874" s="11" t="s">
        <v>35</v>
      </c>
      <c r="F874" s="11">
        <v>9.875</v>
      </c>
      <c r="G874" s="11" t="s">
        <v>35</v>
      </c>
      <c r="H874" s="11">
        <v>10.2584</v>
      </c>
      <c r="I874" s="11">
        <v>10.7286</v>
      </c>
      <c r="J874" s="11"/>
      <c r="K874" s="11">
        <v>0.0</v>
      </c>
      <c r="L874" s="12">
        <v>0.6185</v>
      </c>
    </row>
    <row r="875" ht="15.75" customHeight="1">
      <c r="A875" s="10" t="s">
        <v>2600</v>
      </c>
      <c r="B875" s="11" t="s">
        <v>2601</v>
      </c>
      <c r="C875" s="11" t="s">
        <v>2602</v>
      </c>
      <c r="D875" s="11" t="s">
        <v>35</v>
      </c>
      <c r="E875" s="11" t="s">
        <v>35</v>
      </c>
      <c r="F875" s="11" t="s">
        <v>35</v>
      </c>
      <c r="G875" s="11">
        <v>13.3997</v>
      </c>
      <c r="H875" s="11">
        <v>13.5857</v>
      </c>
      <c r="I875" s="11">
        <v>12.5344</v>
      </c>
      <c r="J875" s="11"/>
      <c r="K875" s="11">
        <v>0.0</v>
      </c>
      <c r="L875" s="12" t="s">
        <v>35</v>
      </c>
    </row>
    <row r="876" ht="15.75" customHeight="1">
      <c r="A876" s="10" t="s">
        <v>2603</v>
      </c>
      <c r="B876" s="11" t="s">
        <v>2604</v>
      </c>
      <c r="C876" s="11" t="s">
        <v>2605</v>
      </c>
      <c r="D876" s="11">
        <v>11.008</v>
      </c>
      <c r="E876" s="11" t="s">
        <v>35</v>
      </c>
      <c r="F876" s="11" t="s">
        <v>35</v>
      </c>
      <c r="G876" s="11">
        <v>10.0612</v>
      </c>
      <c r="H876" s="11" t="s">
        <v>35</v>
      </c>
      <c r="I876" s="11" t="s">
        <v>35</v>
      </c>
      <c r="J876" s="11"/>
      <c r="K876" s="11">
        <v>0.0</v>
      </c>
      <c r="L876" s="12">
        <v>-0.946849</v>
      </c>
    </row>
    <row r="877" ht="15.75" customHeight="1">
      <c r="A877" s="10" t="s">
        <v>2606</v>
      </c>
      <c r="B877" s="11" t="s">
        <v>2607</v>
      </c>
      <c r="C877" s="11" t="s">
        <v>2608</v>
      </c>
      <c r="D877" s="11">
        <v>12.2367</v>
      </c>
      <c r="E877" s="11">
        <v>11.1416</v>
      </c>
      <c r="F877" s="11">
        <v>12.1168</v>
      </c>
      <c r="G877" s="11" t="s">
        <v>35</v>
      </c>
      <c r="H877" s="11" t="s">
        <v>35</v>
      </c>
      <c r="I877" s="11" t="s">
        <v>35</v>
      </c>
      <c r="J877" s="11"/>
      <c r="K877" s="11">
        <v>0.0</v>
      </c>
      <c r="L877" s="12" t="s">
        <v>35</v>
      </c>
    </row>
    <row r="878" ht="15.75" customHeight="1">
      <c r="A878" s="10" t="s">
        <v>2609</v>
      </c>
      <c r="B878" s="11" t="s">
        <v>2610</v>
      </c>
      <c r="C878" s="11" t="s">
        <v>2611</v>
      </c>
      <c r="D878" s="11">
        <v>13.0721</v>
      </c>
      <c r="E878" s="11">
        <v>12.9199</v>
      </c>
      <c r="F878" s="11">
        <v>13.4433</v>
      </c>
      <c r="G878" s="11" t="s">
        <v>35</v>
      </c>
      <c r="H878" s="11" t="s">
        <v>35</v>
      </c>
      <c r="I878" s="11">
        <v>13.4249</v>
      </c>
      <c r="J878" s="11"/>
      <c r="K878" s="11">
        <v>0.0</v>
      </c>
      <c r="L878" s="12">
        <v>0.279817</v>
      </c>
    </row>
    <row r="879" ht="15.75" customHeight="1">
      <c r="A879" s="10" t="s">
        <v>2612</v>
      </c>
      <c r="B879" s="11" t="s">
        <v>2613</v>
      </c>
      <c r="C879" s="11" t="s">
        <v>2614</v>
      </c>
      <c r="D879" s="11">
        <v>12.9312</v>
      </c>
      <c r="E879" s="11">
        <v>13.1535</v>
      </c>
      <c r="F879" s="11">
        <v>13.128</v>
      </c>
      <c r="G879" s="11" t="s">
        <v>35</v>
      </c>
      <c r="H879" s="11" t="s">
        <v>35</v>
      </c>
      <c r="I879" s="11">
        <v>13.8519</v>
      </c>
      <c r="J879" s="11"/>
      <c r="K879" s="11">
        <v>0.0</v>
      </c>
      <c r="L879" s="12">
        <v>0.780983</v>
      </c>
    </row>
    <row r="880" ht="15.75" customHeight="1">
      <c r="A880" s="10" t="s">
        <v>2615</v>
      </c>
      <c r="B880" s="11" t="s">
        <v>2616</v>
      </c>
      <c r="C880" s="11" t="s">
        <v>2617</v>
      </c>
      <c r="D880" s="11">
        <v>8.66675</v>
      </c>
      <c r="E880" s="11">
        <v>8.4344</v>
      </c>
      <c r="F880" s="11">
        <v>8.6478</v>
      </c>
      <c r="G880" s="11">
        <v>10.146</v>
      </c>
      <c r="H880" s="11" t="s">
        <v>35</v>
      </c>
      <c r="I880" s="11" t="s">
        <v>35</v>
      </c>
      <c r="J880" s="11"/>
      <c r="K880" s="11">
        <v>0.0</v>
      </c>
      <c r="L880" s="12">
        <v>1.56302</v>
      </c>
    </row>
    <row r="881" ht="15.75" customHeight="1">
      <c r="A881" s="10" t="s">
        <v>2618</v>
      </c>
      <c r="B881" s="11" t="s">
        <v>2619</v>
      </c>
      <c r="C881" s="11" t="s">
        <v>2620</v>
      </c>
      <c r="D881" s="11">
        <v>13.8002</v>
      </c>
      <c r="E881" s="11">
        <v>13.6067</v>
      </c>
      <c r="F881" s="11">
        <v>13.8248</v>
      </c>
      <c r="G881" s="11">
        <v>10.5701</v>
      </c>
      <c r="H881" s="11" t="s">
        <v>35</v>
      </c>
      <c r="I881" s="11" t="s">
        <v>35</v>
      </c>
      <c r="J881" s="11"/>
      <c r="K881" s="11">
        <v>0.0</v>
      </c>
      <c r="L881" s="12">
        <v>-3.17382</v>
      </c>
    </row>
    <row r="882" ht="15.75" customHeight="1">
      <c r="A882" s="10" t="s">
        <v>2621</v>
      </c>
      <c r="B882" s="11" t="s">
        <v>2622</v>
      </c>
      <c r="C882" s="11" t="s">
        <v>2623</v>
      </c>
      <c r="D882" s="11" t="s">
        <v>35</v>
      </c>
      <c r="E882" s="11">
        <v>11.3477</v>
      </c>
      <c r="F882" s="11">
        <v>11.3437</v>
      </c>
      <c r="G882" s="11" t="s">
        <v>35</v>
      </c>
      <c r="H882" s="11" t="s">
        <v>35</v>
      </c>
      <c r="I882" s="11" t="s">
        <v>35</v>
      </c>
      <c r="J882" s="11"/>
      <c r="K882" s="11">
        <v>0.0</v>
      </c>
      <c r="L882" s="12" t="s">
        <v>35</v>
      </c>
    </row>
    <row r="883" ht="15.75" customHeight="1">
      <c r="A883" s="10" t="s">
        <v>2624</v>
      </c>
      <c r="B883" s="11" t="s">
        <v>2625</v>
      </c>
      <c r="C883" s="11" t="s">
        <v>2626</v>
      </c>
      <c r="D883" s="11" t="s">
        <v>35</v>
      </c>
      <c r="E883" s="11" t="s">
        <v>35</v>
      </c>
      <c r="F883" s="11">
        <v>8.9104</v>
      </c>
      <c r="G883" s="11">
        <v>10.9446</v>
      </c>
      <c r="H883" s="11" t="s">
        <v>35</v>
      </c>
      <c r="I883" s="11">
        <v>11.1203</v>
      </c>
      <c r="J883" s="11"/>
      <c r="K883" s="11">
        <v>0.0</v>
      </c>
      <c r="L883" s="12">
        <v>2.12205</v>
      </c>
    </row>
    <row r="884" ht="15.75" customHeight="1">
      <c r="A884" s="10" t="s">
        <v>2627</v>
      </c>
      <c r="B884" s="11" t="s">
        <v>2628</v>
      </c>
      <c r="C884" s="11" t="s">
        <v>2629</v>
      </c>
      <c r="D884" s="11" t="s">
        <v>35</v>
      </c>
      <c r="E884" s="11">
        <v>9.0341</v>
      </c>
      <c r="F884" s="11" t="s">
        <v>35</v>
      </c>
      <c r="G884" s="11" t="s">
        <v>35</v>
      </c>
      <c r="H884" s="11">
        <v>10.4703</v>
      </c>
      <c r="I884" s="11" t="s">
        <v>35</v>
      </c>
      <c r="J884" s="11"/>
      <c r="K884" s="11">
        <v>0.0</v>
      </c>
      <c r="L884" s="12">
        <v>1.4362</v>
      </c>
    </row>
    <row r="885" ht="15.75" customHeight="1">
      <c r="A885" s="10" t="s">
        <v>2630</v>
      </c>
      <c r="B885" s="11" t="s">
        <v>2631</v>
      </c>
      <c r="C885" s="11" t="s">
        <v>2632</v>
      </c>
      <c r="D885" s="11">
        <v>11.1288</v>
      </c>
      <c r="E885" s="11">
        <v>11.6739</v>
      </c>
      <c r="F885" s="11">
        <v>10.8113</v>
      </c>
      <c r="G885" s="11" t="s">
        <v>35</v>
      </c>
      <c r="H885" s="11" t="s">
        <v>35</v>
      </c>
      <c r="I885" s="11" t="s">
        <v>35</v>
      </c>
      <c r="J885" s="11"/>
      <c r="K885" s="11">
        <v>0.0</v>
      </c>
      <c r="L885" s="12" t="s">
        <v>35</v>
      </c>
    </row>
    <row r="886" ht="15.75" customHeight="1">
      <c r="A886" s="10" t="s">
        <v>2633</v>
      </c>
      <c r="B886" s="11" t="s">
        <v>2634</v>
      </c>
      <c r="C886" s="11" t="s">
        <v>2635</v>
      </c>
      <c r="D886" s="11">
        <v>10.483</v>
      </c>
      <c r="E886" s="11">
        <v>10.0043</v>
      </c>
      <c r="F886" s="11">
        <v>11.1889</v>
      </c>
      <c r="G886" s="11" t="s">
        <v>35</v>
      </c>
      <c r="H886" s="11">
        <v>9.5528</v>
      </c>
      <c r="I886" s="11" t="s">
        <v>35</v>
      </c>
      <c r="J886" s="11"/>
      <c r="K886" s="11">
        <v>0.0</v>
      </c>
      <c r="L886" s="12">
        <v>-1.00595</v>
      </c>
    </row>
    <row r="887" ht="15.75" customHeight="1">
      <c r="A887" s="10" t="s">
        <v>2636</v>
      </c>
      <c r="B887" s="11" t="s">
        <v>2637</v>
      </c>
      <c r="C887" s="11" t="s">
        <v>2638</v>
      </c>
      <c r="D887" s="11">
        <v>11.9227</v>
      </c>
      <c r="E887" s="11">
        <v>12.5121</v>
      </c>
      <c r="F887" s="11">
        <v>13.1381</v>
      </c>
      <c r="G887" s="11" t="s">
        <v>35</v>
      </c>
      <c r="H887" s="11" t="s">
        <v>35</v>
      </c>
      <c r="I887" s="11">
        <v>13.0365</v>
      </c>
      <c r="J887" s="11"/>
      <c r="K887" s="11">
        <v>0.0</v>
      </c>
      <c r="L887" s="12">
        <v>0.512183</v>
      </c>
    </row>
    <row r="888" ht="15.75" customHeight="1">
      <c r="A888" s="10" t="s">
        <v>2639</v>
      </c>
      <c r="B888" s="11" t="s">
        <v>2640</v>
      </c>
      <c r="C888" s="11" t="s">
        <v>2641</v>
      </c>
      <c r="D888" s="11">
        <v>13.4478</v>
      </c>
      <c r="E888" s="11">
        <v>14.3448</v>
      </c>
      <c r="F888" s="11" t="s">
        <v>35</v>
      </c>
      <c r="G888" s="11" t="s">
        <v>35</v>
      </c>
      <c r="H888" s="11" t="s">
        <v>35</v>
      </c>
      <c r="I888" s="11" t="s">
        <v>35</v>
      </c>
      <c r="J888" s="11"/>
      <c r="K888" s="11">
        <v>0.0</v>
      </c>
      <c r="L888" s="12" t="s">
        <v>35</v>
      </c>
    </row>
    <row r="889" ht="15.75" customHeight="1">
      <c r="A889" s="10" t="s">
        <v>2642</v>
      </c>
      <c r="B889" s="11" t="s">
        <v>2643</v>
      </c>
      <c r="C889" s="11" t="s">
        <v>2644</v>
      </c>
      <c r="D889" s="11" t="s">
        <v>35</v>
      </c>
      <c r="E889" s="11">
        <v>10.8805</v>
      </c>
      <c r="F889" s="11" t="s">
        <v>35</v>
      </c>
      <c r="G889" s="11" t="s">
        <v>35</v>
      </c>
      <c r="H889" s="11" t="s">
        <v>35</v>
      </c>
      <c r="I889" s="11" t="s">
        <v>35</v>
      </c>
      <c r="J889" s="11"/>
      <c r="K889" s="11">
        <v>0.0</v>
      </c>
      <c r="L889" s="12" t="s">
        <v>35</v>
      </c>
    </row>
    <row r="890" ht="15.75" customHeight="1">
      <c r="A890" s="10" t="s">
        <v>2645</v>
      </c>
      <c r="B890" s="11"/>
      <c r="C890" s="11" t="s">
        <v>2646</v>
      </c>
      <c r="D890" s="11">
        <v>14.5961</v>
      </c>
      <c r="E890" s="11" t="s">
        <v>35</v>
      </c>
      <c r="F890" s="11" t="s">
        <v>35</v>
      </c>
      <c r="G890" s="11" t="s">
        <v>35</v>
      </c>
      <c r="H890" s="11" t="s">
        <v>35</v>
      </c>
      <c r="I890" s="11" t="s">
        <v>35</v>
      </c>
      <c r="J890" s="11"/>
      <c r="K890" s="11">
        <v>0.0</v>
      </c>
      <c r="L890" s="12" t="s">
        <v>35</v>
      </c>
    </row>
    <row r="891" ht="15.75" customHeight="1">
      <c r="A891" s="10" t="s">
        <v>2647</v>
      </c>
      <c r="B891" s="11" t="s">
        <v>2648</v>
      </c>
      <c r="C891" s="11" t="s">
        <v>2649</v>
      </c>
      <c r="D891" s="11">
        <v>10.4932</v>
      </c>
      <c r="E891" s="11" t="s">
        <v>35</v>
      </c>
      <c r="F891" s="11">
        <v>10.8235</v>
      </c>
      <c r="G891" s="11" t="s">
        <v>35</v>
      </c>
      <c r="H891" s="11" t="s">
        <v>35</v>
      </c>
      <c r="I891" s="11" t="s">
        <v>35</v>
      </c>
      <c r="J891" s="11"/>
      <c r="K891" s="11">
        <v>0.0</v>
      </c>
      <c r="L891" s="12" t="s">
        <v>35</v>
      </c>
    </row>
    <row r="892" ht="15.75" customHeight="1">
      <c r="A892" s="10" t="s">
        <v>2650</v>
      </c>
      <c r="B892" s="11" t="s">
        <v>2651</v>
      </c>
      <c r="C892" s="11" t="s">
        <v>2652</v>
      </c>
      <c r="D892" s="11">
        <v>13.5009</v>
      </c>
      <c r="E892" s="11">
        <v>12.2494</v>
      </c>
      <c r="F892" s="11">
        <v>14.106</v>
      </c>
      <c r="G892" s="11" t="s">
        <v>35</v>
      </c>
      <c r="H892" s="11" t="s">
        <v>35</v>
      </c>
      <c r="I892" s="11">
        <v>15.0461</v>
      </c>
      <c r="J892" s="11"/>
      <c r="K892" s="11">
        <v>0.0</v>
      </c>
      <c r="L892" s="12">
        <v>1.76065</v>
      </c>
    </row>
    <row r="893" ht="15.75" customHeight="1">
      <c r="A893" s="10" t="s">
        <v>2653</v>
      </c>
      <c r="B893" s="11" t="s">
        <v>2654</v>
      </c>
      <c r="C893" s="11" t="s">
        <v>2655</v>
      </c>
      <c r="D893" s="11">
        <v>15.8004</v>
      </c>
      <c r="E893" s="11">
        <v>15.352</v>
      </c>
      <c r="F893" s="11">
        <v>15.4371</v>
      </c>
      <c r="G893" s="11" t="s">
        <v>35</v>
      </c>
      <c r="H893" s="11">
        <v>15.5142</v>
      </c>
      <c r="I893" s="11" t="s">
        <v>35</v>
      </c>
      <c r="J893" s="11"/>
      <c r="K893" s="11">
        <v>0.0</v>
      </c>
      <c r="L893" s="12">
        <v>-0.0156171</v>
      </c>
    </row>
    <row r="894" ht="15.75" customHeight="1">
      <c r="A894" s="10" t="s">
        <v>2656</v>
      </c>
      <c r="B894" s="11" t="s">
        <v>2657</v>
      </c>
      <c r="C894" s="11" t="s">
        <v>2658</v>
      </c>
      <c r="D894" s="11" t="s">
        <v>35</v>
      </c>
      <c r="E894" s="11" t="s">
        <v>35</v>
      </c>
      <c r="F894" s="11" t="s">
        <v>35</v>
      </c>
      <c r="G894" s="11">
        <v>18.4307</v>
      </c>
      <c r="H894" s="11">
        <v>18.7621</v>
      </c>
      <c r="I894" s="11">
        <v>18.4016</v>
      </c>
      <c r="J894" s="11"/>
      <c r="K894" s="11">
        <v>0.0</v>
      </c>
      <c r="L894" s="12" t="s">
        <v>35</v>
      </c>
    </row>
    <row r="895" ht="15.75" customHeight="1">
      <c r="A895" s="10" t="s">
        <v>2659</v>
      </c>
      <c r="B895" s="11" t="s">
        <v>2660</v>
      </c>
      <c r="C895" s="11" t="s">
        <v>2661</v>
      </c>
      <c r="D895" s="11" t="s">
        <v>35</v>
      </c>
      <c r="E895" s="11">
        <v>13.649</v>
      </c>
      <c r="F895" s="11">
        <v>13.3748</v>
      </c>
      <c r="G895" s="11" t="s">
        <v>35</v>
      </c>
      <c r="H895" s="11" t="s">
        <v>35</v>
      </c>
      <c r="I895" s="11">
        <v>13.0451</v>
      </c>
      <c r="J895" s="11"/>
      <c r="K895" s="11">
        <v>0.0</v>
      </c>
      <c r="L895" s="12">
        <v>-0.466801</v>
      </c>
    </row>
    <row r="896" ht="15.75" customHeight="1">
      <c r="A896" s="10" t="s">
        <v>2662</v>
      </c>
      <c r="B896" s="11" t="s">
        <v>2663</v>
      </c>
      <c r="C896" s="11" t="s">
        <v>2664</v>
      </c>
      <c r="D896" s="11">
        <v>13.9741</v>
      </c>
      <c r="E896" s="11" t="s">
        <v>35</v>
      </c>
      <c r="F896" s="11" t="s">
        <v>35</v>
      </c>
      <c r="G896" s="11" t="s">
        <v>35</v>
      </c>
      <c r="H896" s="11" t="s">
        <v>35</v>
      </c>
      <c r="I896" s="11" t="s">
        <v>35</v>
      </c>
      <c r="J896" s="11"/>
      <c r="K896" s="11">
        <v>0.0</v>
      </c>
      <c r="L896" s="12" t="s">
        <v>35</v>
      </c>
    </row>
    <row r="897" ht="15.75" customHeight="1">
      <c r="A897" s="10" t="s">
        <v>2665</v>
      </c>
      <c r="B897" s="11" t="s">
        <v>2666</v>
      </c>
      <c r="C897" s="11" t="s">
        <v>2667</v>
      </c>
      <c r="D897" s="11">
        <v>12.9748</v>
      </c>
      <c r="E897" s="11">
        <v>12.9184</v>
      </c>
      <c r="F897" s="11">
        <v>12.5857</v>
      </c>
      <c r="G897" s="11" t="s">
        <v>35</v>
      </c>
      <c r="H897" s="11">
        <v>14.0246</v>
      </c>
      <c r="I897" s="11" t="s">
        <v>35</v>
      </c>
      <c r="J897" s="11"/>
      <c r="K897" s="11">
        <v>0.0</v>
      </c>
      <c r="L897" s="12">
        <v>1.19828</v>
      </c>
    </row>
    <row r="898" ht="15.75" customHeight="1">
      <c r="A898" s="10" t="s">
        <v>2668</v>
      </c>
      <c r="B898" s="11" t="s">
        <v>2669</v>
      </c>
      <c r="C898" s="11" t="s">
        <v>2670</v>
      </c>
      <c r="D898" s="11" t="s">
        <v>35</v>
      </c>
      <c r="E898" s="11">
        <v>10.9197</v>
      </c>
      <c r="F898" s="11" t="s">
        <v>35</v>
      </c>
      <c r="G898" s="11" t="s">
        <v>35</v>
      </c>
      <c r="H898" s="11" t="s">
        <v>35</v>
      </c>
      <c r="I898" s="11" t="s">
        <v>35</v>
      </c>
      <c r="J898" s="11"/>
      <c r="K898" s="11">
        <v>0.0</v>
      </c>
      <c r="L898" s="12" t="s">
        <v>35</v>
      </c>
    </row>
    <row r="899" ht="15.75" customHeight="1">
      <c r="A899" s="10" t="s">
        <v>2671</v>
      </c>
      <c r="B899" s="11" t="s">
        <v>2672</v>
      </c>
      <c r="C899" s="11" t="s">
        <v>2673</v>
      </c>
      <c r="D899" s="11">
        <v>11.7347</v>
      </c>
      <c r="E899" s="11">
        <v>11.2499</v>
      </c>
      <c r="F899" s="11">
        <v>10.2006</v>
      </c>
      <c r="G899" s="11" t="s">
        <v>35</v>
      </c>
      <c r="H899" s="11" t="s">
        <v>35</v>
      </c>
      <c r="I899" s="11" t="s">
        <v>35</v>
      </c>
      <c r="J899" s="11"/>
      <c r="K899" s="11">
        <v>0.0</v>
      </c>
      <c r="L899" s="12" t="s">
        <v>35</v>
      </c>
    </row>
    <row r="900" ht="15.75" customHeight="1">
      <c r="A900" s="10" t="s">
        <v>2674</v>
      </c>
      <c r="B900" s="11" t="s">
        <v>2675</v>
      </c>
      <c r="C900" s="11" t="s">
        <v>2676</v>
      </c>
      <c r="D900" s="11">
        <v>13.0391</v>
      </c>
      <c r="E900" s="11">
        <v>12.7157</v>
      </c>
      <c r="F900" s="11">
        <v>12.7799</v>
      </c>
      <c r="G900" s="11" t="s">
        <v>35</v>
      </c>
      <c r="H900" s="11" t="s">
        <v>35</v>
      </c>
      <c r="I900" s="11" t="s">
        <v>35</v>
      </c>
      <c r="J900" s="11"/>
      <c r="K900" s="11">
        <v>0.0</v>
      </c>
      <c r="L900" s="12" t="s">
        <v>35</v>
      </c>
    </row>
    <row r="901" ht="15.75" customHeight="1">
      <c r="A901" s="10" t="s">
        <v>2677</v>
      </c>
      <c r="B901" s="11" t="s">
        <v>2678</v>
      </c>
      <c r="C901" s="11" t="s">
        <v>2679</v>
      </c>
      <c r="D901" s="11">
        <v>13.0159</v>
      </c>
      <c r="E901" s="11" t="s">
        <v>35</v>
      </c>
      <c r="F901" s="11">
        <v>12.3393</v>
      </c>
      <c r="G901" s="11" t="s">
        <v>35</v>
      </c>
      <c r="H901" s="11" t="s">
        <v>35</v>
      </c>
      <c r="I901" s="11" t="s">
        <v>35</v>
      </c>
      <c r="J901" s="11"/>
      <c r="K901" s="11">
        <v>0.0</v>
      </c>
      <c r="L901" s="12" t="s">
        <v>35</v>
      </c>
    </row>
    <row r="902" ht="15.75" customHeight="1">
      <c r="A902" s="10" t="s">
        <v>2680</v>
      </c>
      <c r="B902" s="11" t="s">
        <v>2681</v>
      </c>
      <c r="C902" s="11" t="s">
        <v>2682</v>
      </c>
      <c r="D902" s="11" t="s">
        <v>35</v>
      </c>
      <c r="E902" s="11">
        <v>11.6467</v>
      </c>
      <c r="F902" s="11" t="s">
        <v>35</v>
      </c>
      <c r="G902" s="11" t="s">
        <v>35</v>
      </c>
      <c r="H902" s="11" t="s">
        <v>35</v>
      </c>
      <c r="I902" s="11">
        <v>11.7326</v>
      </c>
      <c r="J902" s="11"/>
      <c r="K902" s="11">
        <v>0.0</v>
      </c>
      <c r="L902" s="12">
        <v>0.0858994</v>
      </c>
    </row>
    <row r="903" ht="15.75" customHeight="1">
      <c r="A903" s="10" t="s">
        <v>2683</v>
      </c>
      <c r="B903" s="11" t="s">
        <v>2684</v>
      </c>
      <c r="C903" s="11" t="s">
        <v>2685</v>
      </c>
      <c r="D903" s="11" t="s">
        <v>35</v>
      </c>
      <c r="E903" s="11">
        <v>11.9757</v>
      </c>
      <c r="F903" s="11">
        <v>11.8876</v>
      </c>
      <c r="G903" s="11" t="s">
        <v>35</v>
      </c>
      <c r="H903" s="11" t="s">
        <v>35</v>
      </c>
      <c r="I903" s="11" t="s">
        <v>35</v>
      </c>
      <c r="J903" s="11"/>
      <c r="K903" s="11">
        <v>0.0</v>
      </c>
      <c r="L903" s="12" t="s">
        <v>35</v>
      </c>
    </row>
    <row r="904" ht="15.75" customHeight="1">
      <c r="A904" s="10" t="s">
        <v>2686</v>
      </c>
      <c r="B904" s="11" t="s">
        <v>2687</v>
      </c>
      <c r="C904" s="11" t="s">
        <v>2688</v>
      </c>
      <c r="D904" s="11" t="s">
        <v>35</v>
      </c>
      <c r="E904" s="11">
        <v>12.6885</v>
      </c>
      <c r="F904" s="11">
        <v>12.3833</v>
      </c>
      <c r="G904" s="11">
        <v>13.6637</v>
      </c>
      <c r="H904" s="11" t="s">
        <v>35</v>
      </c>
      <c r="I904" s="11" t="s">
        <v>35</v>
      </c>
      <c r="J904" s="11"/>
      <c r="K904" s="11">
        <v>0.0</v>
      </c>
      <c r="L904" s="12">
        <v>1.1278</v>
      </c>
    </row>
    <row r="905" ht="15.75" customHeight="1">
      <c r="A905" s="10" t="s">
        <v>2689</v>
      </c>
      <c r="B905" s="11" t="s">
        <v>2690</v>
      </c>
      <c r="C905" s="11" t="s">
        <v>2691</v>
      </c>
      <c r="D905" s="11">
        <v>12.1031</v>
      </c>
      <c r="E905" s="11">
        <v>12.0584</v>
      </c>
      <c r="F905" s="11">
        <v>12.3056</v>
      </c>
      <c r="G905" s="11" t="s">
        <v>35</v>
      </c>
      <c r="H905" s="11" t="s">
        <v>35</v>
      </c>
      <c r="I905" s="11">
        <v>11.6064</v>
      </c>
      <c r="J905" s="11"/>
      <c r="K905" s="11">
        <v>0.0</v>
      </c>
      <c r="L905" s="12">
        <v>-0.549317</v>
      </c>
    </row>
    <row r="906" ht="15.75" customHeight="1">
      <c r="A906" s="10" t="s">
        <v>2692</v>
      </c>
      <c r="B906" s="11" t="s">
        <v>2693</v>
      </c>
      <c r="C906" s="11" t="s">
        <v>2694</v>
      </c>
      <c r="D906" s="11">
        <v>14.7915</v>
      </c>
      <c r="E906" s="11">
        <v>14.4126</v>
      </c>
      <c r="F906" s="11" t="s">
        <v>35</v>
      </c>
      <c r="G906" s="11" t="s">
        <v>35</v>
      </c>
      <c r="H906" s="11" t="s">
        <v>35</v>
      </c>
      <c r="I906" s="11" t="s">
        <v>35</v>
      </c>
      <c r="J906" s="11"/>
      <c r="K906" s="11">
        <v>0.0</v>
      </c>
      <c r="L906" s="12" t="s">
        <v>35</v>
      </c>
    </row>
    <row r="907" ht="15.75" customHeight="1">
      <c r="A907" s="10" t="s">
        <v>2695</v>
      </c>
      <c r="B907" s="11" t="s">
        <v>2696</v>
      </c>
      <c r="C907" s="11" t="s">
        <v>2697</v>
      </c>
      <c r="D907" s="11">
        <v>10.7848</v>
      </c>
      <c r="E907" s="11">
        <v>11.1653</v>
      </c>
      <c r="F907" s="11">
        <v>11.0636</v>
      </c>
      <c r="G907" s="11" t="s">
        <v>35</v>
      </c>
      <c r="H907" s="11" t="s">
        <v>35</v>
      </c>
      <c r="I907" s="11">
        <v>9.2378</v>
      </c>
      <c r="J907" s="11"/>
      <c r="K907" s="11">
        <v>0.0</v>
      </c>
      <c r="L907" s="12">
        <v>-1.76678</v>
      </c>
    </row>
    <row r="908" ht="15.75" customHeight="1">
      <c r="A908" s="10" t="s">
        <v>2698</v>
      </c>
      <c r="B908" s="11" t="s">
        <v>2699</v>
      </c>
      <c r="C908" s="11" t="s">
        <v>2700</v>
      </c>
      <c r="D908" s="11" t="s">
        <v>35</v>
      </c>
      <c r="E908" s="11" t="s">
        <v>35</v>
      </c>
      <c r="F908" s="11" t="s">
        <v>35</v>
      </c>
      <c r="G908" s="11">
        <v>10.4346</v>
      </c>
      <c r="H908" s="11">
        <v>12.596</v>
      </c>
      <c r="I908" s="11">
        <v>12.7521</v>
      </c>
      <c r="J908" s="11"/>
      <c r="K908" s="11">
        <v>0.0</v>
      </c>
      <c r="L908" s="12" t="s">
        <v>35</v>
      </c>
    </row>
    <row r="909" ht="15.75" customHeight="1">
      <c r="A909" s="10" t="s">
        <v>2701</v>
      </c>
      <c r="B909" s="11" t="s">
        <v>2702</v>
      </c>
      <c r="C909" s="11" t="s">
        <v>2703</v>
      </c>
      <c r="D909" s="11">
        <v>10.7771</v>
      </c>
      <c r="E909" s="11" t="s">
        <v>35</v>
      </c>
      <c r="F909" s="11" t="s">
        <v>35</v>
      </c>
      <c r="G909" s="11" t="s">
        <v>35</v>
      </c>
      <c r="H909" s="11" t="s">
        <v>35</v>
      </c>
      <c r="I909" s="11">
        <v>10.7714</v>
      </c>
      <c r="J909" s="11"/>
      <c r="K909" s="11">
        <v>0.0</v>
      </c>
      <c r="L909" s="12">
        <v>-0.0057497</v>
      </c>
    </row>
    <row r="910" ht="15.75" customHeight="1">
      <c r="A910" s="10" t="s">
        <v>2704</v>
      </c>
      <c r="B910" s="11" t="s">
        <v>2705</v>
      </c>
      <c r="C910" s="11" t="s">
        <v>2706</v>
      </c>
      <c r="D910" s="11" t="s">
        <v>35</v>
      </c>
      <c r="E910" s="11" t="s">
        <v>35</v>
      </c>
      <c r="F910" s="11">
        <v>10.7373</v>
      </c>
      <c r="G910" s="11">
        <v>11.7683</v>
      </c>
      <c r="H910" s="11">
        <v>12.6011</v>
      </c>
      <c r="I910" s="11">
        <v>12.7678</v>
      </c>
      <c r="J910" s="11"/>
      <c r="K910" s="11">
        <v>0.0</v>
      </c>
      <c r="L910" s="12">
        <v>1.64177</v>
      </c>
    </row>
    <row r="911" ht="15.75" customHeight="1">
      <c r="A911" s="10" t="s">
        <v>2707</v>
      </c>
      <c r="B911" s="11" t="s">
        <v>2708</v>
      </c>
      <c r="C911" s="11" t="s">
        <v>2709</v>
      </c>
      <c r="D911" s="11" t="s">
        <v>35</v>
      </c>
      <c r="E911" s="11" t="s">
        <v>35</v>
      </c>
      <c r="F911" s="11" t="s">
        <v>35</v>
      </c>
      <c r="G911" s="11">
        <v>13.4634</v>
      </c>
      <c r="H911" s="11">
        <v>13.4166</v>
      </c>
      <c r="I911" s="11">
        <v>13.0659</v>
      </c>
      <c r="J911" s="11"/>
      <c r="K911" s="11">
        <v>0.0</v>
      </c>
      <c r="L911" s="12" t="s">
        <v>35</v>
      </c>
    </row>
    <row r="912" ht="15.75" customHeight="1">
      <c r="A912" s="10" t="s">
        <v>2710</v>
      </c>
      <c r="B912" s="11" t="s">
        <v>2711</v>
      </c>
      <c r="C912" s="11" t="s">
        <v>2712</v>
      </c>
      <c r="D912" s="11" t="s">
        <v>35</v>
      </c>
      <c r="E912" s="11" t="s">
        <v>35</v>
      </c>
      <c r="F912" s="11" t="s">
        <v>35</v>
      </c>
      <c r="G912" s="11">
        <v>15.4787</v>
      </c>
      <c r="H912" s="11" t="s">
        <v>35</v>
      </c>
      <c r="I912" s="11">
        <v>11.3887</v>
      </c>
      <c r="J912" s="11"/>
      <c r="K912" s="11">
        <v>0.0</v>
      </c>
      <c r="L912" s="12" t="s">
        <v>35</v>
      </c>
    </row>
    <row r="913" ht="15.75" customHeight="1">
      <c r="A913" s="10" t="s">
        <v>2713</v>
      </c>
      <c r="B913" s="11" t="s">
        <v>2714</v>
      </c>
      <c r="C913" s="11" t="s">
        <v>2715</v>
      </c>
      <c r="D913" s="11">
        <v>11.8737</v>
      </c>
      <c r="E913" s="11" t="s">
        <v>35</v>
      </c>
      <c r="F913" s="11">
        <v>11.8704</v>
      </c>
      <c r="G913" s="11" t="s">
        <v>35</v>
      </c>
      <c r="H913" s="11" t="s">
        <v>35</v>
      </c>
      <c r="I913" s="11" t="s">
        <v>35</v>
      </c>
      <c r="J913" s="11"/>
      <c r="K913" s="11">
        <v>0.0</v>
      </c>
      <c r="L913" s="12" t="s">
        <v>35</v>
      </c>
    </row>
    <row r="914" ht="15.75" customHeight="1">
      <c r="A914" s="10" t="s">
        <v>2716</v>
      </c>
      <c r="B914" s="11" t="s">
        <v>2717</v>
      </c>
      <c r="C914" s="11" t="s">
        <v>2718</v>
      </c>
      <c r="D914" s="11">
        <v>11.4778</v>
      </c>
      <c r="E914" s="11">
        <v>12.0886</v>
      </c>
      <c r="F914" s="11">
        <v>11.8001</v>
      </c>
      <c r="G914" s="11">
        <v>11.8013</v>
      </c>
      <c r="H914" s="11" t="s">
        <v>35</v>
      </c>
      <c r="I914" s="11" t="s">
        <v>35</v>
      </c>
      <c r="J914" s="11"/>
      <c r="K914" s="11">
        <v>0.0</v>
      </c>
      <c r="L914" s="12">
        <v>0.0124502</v>
      </c>
    </row>
    <row r="915" ht="15.75" customHeight="1">
      <c r="A915" s="10" t="s">
        <v>2719</v>
      </c>
      <c r="B915" s="11" t="s">
        <v>2720</v>
      </c>
      <c r="C915" s="11" t="s">
        <v>2721</v>
      </c>
      <c r="D915" s="11">
        <v>9.55585</v>
      </c>
      <c r="E915" s="11">
        <v>9.9882</v>
      </c>
      <c r="F915" s="11">
        <v>10.5401</v>
      </c>
      <c r="G915" s="11" t="s">
        <v>35</v>
      </c>
      <c r="H915" s="11" t="s">
        <v>35</v>
      </c>
      <c r="I915" s="11" t="s">
        <v>35</v>
      </c>
      <c r="J915" s="11"/>
      <c r="K915" s="11">
        <v>0.0</v>
      </c>
      <c r="L915" s="12" t="s">
        <v>35</v>
      </c>
    </row>
    <row r="916" ht="15.75" customHeight="1">
      <c r="A916" s="10" t="s">
        <v>2722</v>
      </c>
      <c r="B916" s="11" t="s">
        <v>2723</v>
      </c>
      <c r="C916" s="11" t="s">
        <v>2724</v>
      </c>
      <c r="D916" s="11">
        <v>15.5167</v>
      </c>
      <c r="E916" s="11">
        <v>15.6303</v>
      </c>
      <c r="F916" s="11">
        <v>15.4717</v>
      </c>
      <c r="G916" s="11" t="s">
        <v>35</v>
      </c>
      <c r="H916" s="11" t="s">
        <v>35</v>
      </c>
      <c r="I916" s="11">
        <v>15.4769</v>
      </c>
      <c r="J916" s="11"/>
      <c r="K916" s="11">
        <v>0.0</v>
      </c>
      <c r="L916" s="12">
        <v>-0.0626828</v>
      </c>
    </row>
    <row r="917" ht="15.75" customHeight="1">
      <c r="A917" s="10" t="s">
        <v>2725</v>
      </c>
      <c r="B917" s="11" t="s">
        <v>2726</v>
      </c>
      <c r="C917" s="11" t="s">
        <v>2727</v>
      </c>
      <c r="D917" s="11">
        <v>12.0481</v>
      </c>
      <c r="E917" s="11">
        <v>11.926</v>
      </c>
      <c r="F917" s="11">
        <v>12.3014</v>
      </c>
      <c r="G917" s="11" t="s">
        <v>35</v>
      </c>
      <c r="H917" s="11" t="s">
        <v>35</v>
      </c>
      <c r="I917" s="11">
        <v>12.2531</v>
      </c>
      <c r="J917" s="11"/>
      <c r="K917" s="11">
        <v>0.0</v>
      </c>
      <c r="L917" s="12">
        <v>0.161249</v>
      </c>
    </row>
    <row r="918" ht="15.75" customHeight="1">
      <c r="A918" s="10" t="s">
        <v>2728</v>
      </c>
      <c r="B918" s="11" t="s">
        <v>2729</v>
      </c>
      <c r="C918" s="11" t="s">
        <v>2730</v>
      </c>
      <c r="D918" s="11" t="s">
        <v>35</v>
      </c>
      <c r="E918" s="11">
        <v>9.687</v>
      </c>
      <c r="F918" s="11" t="s">
        <v>35</v>
      </c>
      <c r="G918" s="11" t="s">
        <v>35</v>
      </c>
      <c r="H918" s="11" t="s">
        <v>35</v>
      </c>
      <c r="I918" s="11" t="s">
        <v>35</v>
      </c>
      <c r="J918" s="11"/>
      <c r="K918" s="11">
        <v>0.0</v>
      </c>
      <c r="L918" s="12" t="s">
        <v>35</v>
      </c>
    </row>
    <row r="919" ht="15.75" customHeight="1">
      <c r="A919" s="10" t="s">
        <v>2731</v>
      </c>
      <c r="B919" s="11" t="s">
        <v>2732</v>
      </c>
      <c r="C919" s="11" t="s">
        <v>2733</v>
      </c>
      <c r="D919" s="11">
        <v>11.4166</v>
      </c>
      <c r="E919" s="11">
        <v>13.0646</v>
      </c>
      <c r="F919" s="11">
        <v>12.6553</v>
      </c>
      <c r="G919" s="11">
        <v>9.7873</v>
      </c>
      <c r="H919" s="11" t="s">
        <v>35</v>
      </c>
      <c r="I919" s="11" t="s">
        <v>35</v>
      </c>
      <c r="J919" s="11"/>
      <c r="K919" s="11">
        <v>0.0</v>
      </c>
      <c r="L919" s="12">
        <v>-2.59155</v>
      </c>
    </row>
    <row r="920" ht="15.75" customHeight="1">
      <c r="A920" s="10" t="s">
        <v>2734</v>
      </c>
      <c r="B920" s="11" t="s">
        <v>2735</v>
      </c>
      <c r="C920" s="11" t="s">
        <v>2736</v>
      </c>
      <c r="D920" s="11">
        <v>12.2738</v>
      </c>
      <c r="E920" s="11">
        <v>11.3382</v>
      </c>
      <c r="F920" s="11">
        <v>11.8922</v>
      </c>
      <c r="G920" s="11" t="s">
        <v>35</v>
      </c>
      <c r="H920" s="11" t="s">
        <v>35</v>
      </c>
      <c r="I920" s="11" t="s">
        <v>35</v>
      </c>
      <c r="J920" s="11"/>
      <c r="K920" s="11">
        <v>0.0</v>
      </c>
      <c r="L920" s="12" t="s">
        <v>35</v>
      </c>
    </row>
    <row r="921" ht="15.75" customHeight="1">
      <c r="A921" s="10" t="s">
        <v>2737</v>
      </c>
      <c r="B921" s="11" t="s">
        <v>2738</v>
      </c>
      <c r="C921" s="11" t="s">
        <v>2739</v>
      </c>
      <c r="D921" s="11">
        <v>12.4632</v>
      </c>
      <c r="E921" s="11">
        <v>12.5816</v>
      </c>
      <c r="F921" s="11" t="s">
        <v>35</v>
      </c>
      <c r="G921" s="11">
        <v>10.7615</v>
      </c>
      <c r="H921" s="11" t="s">
        <v>35</v>
      </c>
      <c r="I921" s="11" t="s">
        <v>35</v>
      </c>
      <c r="J921" s="11"/>
      <c r="K921" s="11">
        <v>0.0</v>
      </c>
      <c r="L921" s="12">
        <v>-1.76092</v>
      </c>
    </row>
    <row r="922" ht="15.75" customHeight="1">
      <c r="A922" s="10" t="s">
        <v>2740</v>
      </c>
      <c r="B922" s="11" t="s">
        <v>2741</v>
      </c>
      <c r="C922" s="11" t="s">
        <v>2742</v>
      </c>
      <c r="D922" s="11">
        <v>11.4796</v>
      </c>
      <c r="E922" s="11">
        <v>11.2597</v>
      </c>
      <c r="F922" s="11">
        <v>11.0145</v>
      </c>
      <c r="G922" s="11" t="s">
        <v>35</v>
      </c>
      <c r="H922" s="11" t="s">
        <v>35</v>
      </c>
      <c r="I922" s="11">
        <v>10.7291</v>
      </c>
      <c r="J922" s="11"/>
      <c r="K922" s="11">
        <v>0.0</v>
      </c>
      <c r="L922" s="12">
        <v>-0.522184</v>
      </c>
    </row>
    <row r="923" ht="15.75" customHeight="1">
      <c r="A923" s="10" t="s">
        <v>2743</v>
      </c>
      <c r="B923" s="11" t="s">
        <v>2744</v>
      </c>
      <c r="C923" s="11" t="s">
        <v>2745</v>
      </c>
      <c r="D923" s="11" t="s">
        <v>35</v>
      </c>
      <c r="E923" s="11">
        <v>11.6152</v>
      </c>
      <c r="F923" s="11" t="s">
        <v>35</v>
      </c>
      <c r="G923" s="11">
        <v>12.1832</v>
      </c>
      <c r="H923" s="11">
        <v>12.3202</v>
      </c>
      <c r="I923" s="11">
        <v>12.4046</v>
      </c>
      <c r="J923" s="11"/>
      <c r="K923" s="11">
        <v>0.0</v>
      </c>
      <c r="L923" s="12">
        <v>0.687467</v>
      </c>
    </row>
    <row r="924" ht="15.75" customHeight="1">
      <c r="A924" s="10" t="s">
        <v>2746</v>
      </c>
      <c r="B924" s="11" t="s">
        <v>2747</v>
      </c>
      <c r="C924" s="11" t="s">
        <v>2748</v>
      </c>
      <c r="D924" s="11">
        <v>12.0299</v>
      </c>
      <c r="E924" s="11">
        <v>11.5931</v>
      </c>
      <c r="F924" s="11">
        <v>12.1463</v>
      </c>
      <c r="G924" s="11" t="s">
        <v>35</v>
      </c>
      <c r="H924" s="11" t="s">
        <v>35</v>
      </c>
      <c r="I924" s="11" t="s">
        <v>35</v>
      </c>
      <c r="J924" s="11"/>
      <c r="K924" s="11">
        <v>0.0</v>
      </c>
      <c r="L924" s="12" t="s">
        <v>35</v>
      </c>
    </row>
    <row r="925" ht="15.75" customHeight="1">
      <c r="A925" s="10" t="s">
        <v>2749</v>
      </c>
      <c r="B925" s="11" t="s">
        <v>2750</v>
      </c>
      <c r="C925" s="11" t="s">
        <v>2751</v>
      </c>
      <c r="D925" s="11">
        <v>10.3347</v>
      </c>
      <c r="E925" s="11">
        <v>10.5914</v>
      </c>
      <c r="F925" s="11">
        <v>10.495</v>
      </c>
      <c r="G925" s="11" t="s">
        <v>35</v>
      </c>
      <c r="H925" s="11" t="s">
        <v>35</v>
      </c>
      <c r="I925" s="11" t="s">
        <v>35</v>
      </c>
      <c r="J925" s="11"/>
      <c r="K925" s="11">
        <v>0.0</v>
      </c>
      <c r="L925" s="12" t="s">
        <v>35</v>
      </c>
    </row>
    <row r="926" ht="15.75" customHeight="1">
      <c r="A926" s="10" t="s">
        <v>2752</v>
      </c>
      <c r="B926" s="11" t="s">
        <v>2753</v>
      </c>
      <c r="C926" s="11" t="s">
        <v>2754</v>
      </c>
      <c r="D926" s="11">
        <v>12.1031</v>
      </c>
      <c r="E926" s="11">
        <v>12.3246</v>
      </c>
      <c r="F926" s="11">
        <v>11.5734</v>
      </c>
      <c r="G926" s="11" t="s">
        <v>35</v>
      </c>
      <c r="H926" s="11" t="s">
        <v>35</v>
      </c>
      <c r="I926" s="11" t="s">
        <v>35</v>
      </c>
      <c r="J926" s="11"/>
      <c r="K926" s="11">
        <v>0.0</v>
      </c>
      <c r="L926" s="12" t="s">
        <v>35</v>
      </c>
    </row>
    <row r="927" ht="15.75" customHeight="1">
      <c r="A927" s="10" t="s">
        <v>2755</v>
      </c>
      <c r="B927" s="11" t="s">
        <v>2756</v>
      </c>
      <c r="C927" s="11" t="s">
        <v>2757</v>
      </c>
      <c r="D927" s="11">
        <v>10.2377</v>
      </c>
      <c r="E927" s="11">
        <v>9.7892</v>
      </c>
      <c r="F927" s="11">
        <v>11.4064</v>
      </c>
      <c r="G927" s="11" t="s">
        <v>35</v>
      </c>
      <c r="H927" s="11" t="s">
        <v>35</v>
      </c>
      <c r="I927" s="11" t="s">
        <v>35</v>
      </c>
      <c r="J927" s="11"/>
      <c r="K927" s="11">
        <v>0.0</v>
      </c>
      <c r="L927" s="12" t="s">
        <v>35</v>
      </c>
    </row>
    <row r="928" ht="15.75" customHeight="1">
      <c r="A928" s="10" t="s">
        <v>2758</v>
      </c>
      <c r="B928" s="11" t="s">
        <v>2759</v>
      </c>
      <c r="C928" s="11" t="s">
        <v>2760</v>
      </c>
      <c r="D928" s="11">
        <v>11.5426</v>
      </c>
      <c r="E928" s="11" t="s">
        <v>35</v>
      </c>
      <c r="F928" s="11">
        <v>12.173</v>
      </c>
      <c r="G928" s="11" t="s">
        <v>35</v>
      </c>
      <c r="H928" s="11" t="s">
        <v>35</v>
      </c>
      <c r="I928" s="11" t="s">
        <v>35</v>
      </c>
      <c r="J928" s="11"/>
      <c r="K928" s="11">
        <v>0.0</v>
      </c>
      <c r="L928" s="12" t="s">
        <v>35</v>
      </c>
    </row>
    <row r="929" ht="15.75" customHeight="1">
      <c r="A929" s="10" t="s">
        <v>2761</v>
      </c>
      <c r="B929" s="11" t="s">
        <v>2762</v>
      </c>
      <c r="C929" s="11" t="s">
        <v>2763</v>
      </c>
      <c r="D929" s="11">
        <v>11.8967</v>
      </c>
      <c r="E929" s="11">
        <v>11.2005</v>
      </c>
      <c r="F929" s="11">
        <v>11.7686</v>
      </c>
      <c r="G929" s="11" t="s">
        <v>35</v>
      </c>
      <c r="H929" s="11" t="s">
        <v>35</v>
      </c>
      <c r="I929" s="11" t="s">
        <v>35</v>
      </c>
      <c r="J929" s="11"/>
      <c r="K929" s="11">
        <v>0.0</v>
      </c>
      <c r="L929" s="12" t="s">
        <v>35</v>
      </c>
    </row>
    <row r="930" ht="15.75" customHeight="1">
      <c r="A930" s="10"/>
      <c r="B930" s="11"/>
      <c r="C930" s="11" t="s">
        <v>2764</v>
      </c>
      <c r="D930" s="11">
        <v>13.8012</v>
      </c>
      <c r="E930" s="11">
        <v>13.6487</v>
      </c>
      <c r="F930" s="11">
        <v>13.6578</v>
      </c>
      <c r="G930" s="11">
        <v>11.854</v>
      </c>
      <c r="H930" s="11" t="s">
        <v>35</v>
      </c>
      <c r="I930" s="11" t="s">
        <v>35</v>
      </c>
      <c r="J930" s="11"/>
      <c r="K930" s="11">
        <v>0.0</v>
      </c>
      <c r="L930" s="12">
        <v>-1.84858</v>
      </c>
    </row>
    <row r="931" ht="15.75" customHeight="1">
      <c r="A931" s="10"/>
      <c r="B931" s="11"/>
      <c r="C931" s="11" t="s">
        <v>2765</v>
      </c>
      <c r="D931" s="11">
        <v>14.3098</v>
      </c>
      <c r="E931" s="11">
        <v>14.7569</v>
      </c>
      <c r="F931" s="11">
        <v>14.3904</v>
      </c>
      <c r="G931" s="11" t="s">
        <v>35</v>
      </c>
      <c r="H931" s="11" t="s">
        <v>35</v>
      </c>
      <c r="I931" s="11">
        <v>12.337</v>
      </c>
      <c r="J931" s="11"/>
      <c r="K931" s="11">
        <v>0.0</v>
      </c>
      <c r="L931" s="12">
        <v>-2.14872</v>
      </c>
    </row>
    <row r="932" ht="15.75" customHeight="1">
      <c r="A932" s="10"/>
      <c r="B932" s="11"/>
      <c r="C932" s="11" t="s">
        <v>2766</v>
      </c>
      <c r="D932" s="11">
        <v>11.9317</v>
      </c>
      <c r="E932" s="11" t="s">
        <v>35</v>
      </c>
      <c r="F932" s="11">
        <v>12.5408</v>
      </c>
      <c r="G932" s="11" t="s">
        <v>35</v>
      </c>
      <c r="H932" s="11">
        <v>11.5206</v>
      </c>
      <c r="I932" s="11" t="s">
        <v>35</v>
      </c>
      <c r="J932" s="11"/>
      <c r="K932" s="11">
        <v>0.0</v>
      </c>
      <c r="L932" s="12">
        <v>-0.715674</v>
      </c>
    </row>
    <row r="933" ht="15.75" customHeight="1">
      <c r="A933" s="10"/>
      <c r="B933" s="11"/>
      <c r="C933" s="11" t="s">
        <v>2767</v>
      </c>
      <c r="D933" s="11" t="s">
        <v>35</v>
      </c>
      <c r="E933" s="11">
        <v>9.9358</v>
      </c>
      <c r="F933" s="11">
        <v>10.9854</v>
      </c>
      <c r="G933" s="11" t="s">
        <v>35</v>
      </c>
      <c r="H933" s="11">
        <v>10.1855</v>
      </c>
      <c r="I933" s="11" t="s">
        <v>35</v>
      </c>
      <c r="J933" s="11"/>
      <c r="K933" s="11">
        <v>0.0</v>
      </c>
      <c r="L933" s="12">
        <v>-0.2751</v>
      </c>
    </row>
    <row r="934" ht="15.75" customHeight="1">
      <c r="A934" s="10"/>
      <c r="B934" s="11"/>
      <c r="C934" s="11" t="s">
        <v>2768</v>
      </c>
      <c r="D934" s="11">
        <v>11.6467</v>
      </c>
      <c r="E934" s="11">
        <v>11.6864</v>
      </c>
      <c r="F934" s="11">
        <v>10.7409</v>
      </c>
      <c r="G934" s="11" t="s">
        <v>35</v>
      </c>
      <c r="H934" s="11" t="s">
        <v>35</v>
      </c>
      <c r="I934" s="11">
        <v>11.2389</v>
      </c>
      <c r="J934" s="11"/>
      <c r="K934" s="11">
        <v>0.0</v>
      </c>
      <c r="L934" s="12">
        <v>-0.119117</v>
      </c>
    </row>
    <row r="935" ht="15.75" customHeight="1">
      <c r="A935" s="10"/>
      <c r="B935" s="11"/>
      <c r="C935" s="11" t="s">
        <v>2769</v>
      </c>
      <c r="D935" s="11" t="s">
        <v>35</v>
      </c>
      <c r="E935" s="11">
        <v>12.6276</v>
      </c>
      <c r="F935" s="11" t="s">
        <v>35</v>
      </c>
      <c r="G935" s="11" t="s">
        <v>35</v>
      </c>
      <c r="H935" s="11" t="s">
        <v>35</v>
      </c>
      <c r="I935" s="11" t="s">
        <v>35</v>
      </c>
      <c r="J935" s="11"/>
      <c r="K935" s="11">
        <v>0.0</v>
      </c>
      <c r="L935" s="12" t="s">
        <v>35</v>
      </c>
    </row>
    <row r="936" ht="15.75" customHeight="1">
      <c r="A936" s="10"/>
      <c r="B936" s="11"/>
      <c r="C936" s="11" t="s">
        <v>2770</v>
      </c>
      <c r="D936" s="11">
        <v>10.4102</v>
      </c>
      <c r="E936" s="11">
        <v>11.321</v>
      </c>
      <c r="F936" s="11">
        <v>11.2912</v>
      </c>
      <c r="G936" s="11" t="s">
        <v>35</v>
      </c>
      <c r="H936" s="11" t="s">
        <v>35</v>
      </c>
      <c r="I936" s="11" t="s">
        <v>35</v>
      </c>
      <c r="J936" s="11"/>
      <c r="K936" s="11">
        <v>0.0</v>
      </c>
      <c r="L936" s="12" t="s">
        <v>35</v>
      </c>
    </row>
    <row r="937" ht="15.75" customHeight="1">
      <c r="A937" s="13"/>
      <c r="B937" s="14"/>
      <c r="C937" s="14" t="s">
        <v>2771</v>
      </c>
      <c r="D937" s="14" t="s">
        <v>35</v>
      </c>
      <c r="E937" s="14" t="s">
        <v>35</v>
      </c>
      <c r="F937" s="14" t="s">
        <v>35</v>
      </c>
      <c r="G937" s="14" t="s">
        <v>35</v>
      </c>
      <c r="H937" s="14">
        <v>12.387</v>
      </c>
      <c r="I937" s="14" t="s">
        <v>35</v>
      </c>
      <c r="J937" s="14"/>
      <c r="K937" s="14">
        <v>0.0</v>
      </c>
      <c r="L937" s="15" t="s">
        <v>35</v>
      </c>
    </row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L1"/>
  </mergeCells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6.86"/>
    <col customWidth="1" min="2" max="2" width="8.71"/>
    <col customWidth="1" min="3" max="3" width="39.14"/>
    <col customWidth="1" min="4" max="4" width="14.0"/>
    <col customWidth="1" min="5" max="26" width="8.71"/>
  </cols>
  <sheetData>
    <row r="1" ht="30.0" customHeight="1">
      <c r="A1" s="16" t="s">
        <v>2772</v>
      </c>
      <c r="B1" s="2"/>
      <c r="C1" s="2"/>
      <c r="D1" s="2"/>
      <c r="E1" s="2"/>
    </row>
    <row r="2">
      <c r="A2" s="3" t="s">
        <v>2773</v>
      </c>
      <c r="B2" s="4" t="s">
        <v>1</v>
      </c>
      <c r="C2" s="4" t="s">
        <v>3</v>
      </c>
      <c r="D2" s="4" t="s">
        <v>2774</v>
      </c>
      <c r="E2" s="5" t="s">
        <v>2775</v>
      </c>
    </row>
    <row r="3">
      <c r="A3" s="7" t="s">
        <v>2776</v>
      </c>
      <c r="B3" s="8" t="s">
        <v>66</v>
      </c>
      <c r="C3" s="8" t="s">
        <v>68</v>
      </c>
      <c r="D3" s="8">
        <v>3.48611</v>
      </c>
      <c r="E3" s="9">
        <v>-1.43062</v>
      </c>
    </row>
    <row r="4">
      <c r="A4" s="10" t="s">
        <v>2777</v>
      </c>
      <c r="B4" s="11" t="s">
        <v>2778</v>
      </c>
      <c r="C4" s="11" t="s">
        <v>245</v>
      </c>
      <c r="D4" s="11">
        <v>2.243</v>
      </c>
      <c r="E4" s="12">
        <v>-1.77392</v>
      </c>
    </row>
    <row r="5">
      <c r="A5" s="10" t="s">
        <v>2779</v>
      </c>
      <c r="B5" s="11" t="s">
        <v>2780</v>
      </c>
      <c r="C5" s="11" t="s">
        <v>245</v>
      </c>
      <c r="D5" s="11">
        <v>2.243</v>
      </c>
      <c r="E5" s="12">
        <v>-1.77392</v>
      </c>
    </row>
    <row r="6">
      <c r="A6" s="10" t="s">
        <v>2781</v>
      </c>
      <c r="B6" s="11" t="s">
        <v>488</v>
      </c>
      <c r="C6" s="11" t="s">
        <v>490</v>
      </c>
      <c r="D6" s="11">
        <v>1.48442</v>
      </c>
      <c r="E6" s="12">
        <v>1.51812</v>
      </c>
    </row>
    <row r="7">
      <c r="A7" s="10" t="s">
        <v>2782</v>
      </c>
      <c r="B7" s="11" t="s">
        <v>2783</v>
      </c>
      <c r="C7" s="11" t="s">
        <v>457</v>
      </c>
      <c r="D7" s="11">
        <v>1.5912</v>
      </c>
      <c r="E7" s="12">
        <v>-0.84155</v>
      </c>
    </row>
    <row r="8">
      <c r="A8" s="10" t="s">
        <v>2784</v>
      </c>
      <c r="B8" s="11" t="s">
        <v>183</v>
      </c>
      <c r="C8" s="11" t="s">
        <v>185</v>
      </c>
      <c r="D8" s="11">
        <v>2.38959</v>
      </c>
      <c r="E8" s="12">
        <v>-1.06662</v>
      </c>
    </row>
    <row r="9">
      <c r="A9" s="10" t="s">
        <v>2785</v>
      </c>
      <c r="B9" s="11" t="s">
        <v>2786</v>
      </c>
      <c r="C9" s="11" t="s">
        <v>296</v>
      </c>
      <c r="D9" s="11">
        <v>2.06474</v>
      </c>
      <c r="E9" s="12">
        <v>-0.781417</v>
      </c>
    </row>
    <row r="10">
      <c r="A10" s="10" t="s">
        <v>2787</v>
      </c>
      <c r="B10" s="11" t="s">
        <v>144</v>
      </c>
      <c r="C10" s="11" t="s">
        <v>146</v>
      </c>
      <c r="D10" s="11">
        <v>2.70498</v>
      </c>
      <c r="E10" s="12">
        <v>-0.91575</v>
      </c>
    </row>
    <row r="11">
      <c r="A11" s="10" t="s">
        <v>2788</v>
      </c>
      <c r="B11" s="11" t="s">
        <v>485</v>
      </c>
      <c r="C11" s="11" t="s">
        <v>487</v>
      </c>
      <c r="D11" s="11">
        <v>1.49399</v>
      </c>
      <c r="E11" s="12">
        <v>-1.06238</v>
      </c>
    </row>
    <row r="12">
      <c r="A12" s="10" t="s">
        <v>2789</v>
      </c>
      <c r="B12" s="11" t="s">
        <v>515</v>
      </c>
      <c r="C12" s="11" t="s">
        <v>517</v>
      </c>
      <c r="D12" s="11">
        <v>1.40006</v>
      </c>
      <c r="E12" s="12">
        <v>-1.01012</v>
      </c>
    </row>
    <row r="13">
      <c r="A13" s="10" t="s">
        <v>2790</v>
      </c>
      <c r="B13" s="11" t="s">
        <v>2791</v>
      </c>
      <c r="C13" s="11" t="s">
        <v>472</v>
      </c>
      <c r="D13" s="11">
        <v>1.52932</v>
      </c>
      <c r="E13" s="12">
        <v>-1.42185</v>
      </c>
    </row>
    <row r="14">
      <c r="A14" s="10" t="s">
        <v>2792</v>
      </c>
      <c r="B14" s="11" t="s">
        <v>198</v>
      </c>
      <c r="C14" s="11" t="s">
        <v>200</v>
      </c>
      <c r="D14" s="11">
        <v>2.36131</v>
      </c>
      <c r="E14" s="12">
        <v>0.83005</v>
      </c>
    </row>
    <row r="15">
      <c r="A15" s="10" t="s">
        <v>2793</v>
      </c>
      <c r="B15" s="11" t="s">
        <v>2794</v>
      </c>
      <c r="C15" s="11" t="s">
        <v>65</v>
      </c>
      <c r="D15" s="11">
        <v>3.49592</v>
      </c>
      <c r="E15" s="12">
        <v>-1.76193</v>
      </c>
    </row>
    <row r="16">
      <c r="A16" s="10" t="s">
        <v>2795</v>
      </c>
      <c r="B16" s="11" t="s">
        <v>111</v>
      </c>
      <c r="C16" s="11" t="s">
        <v>113</v>
      </c>
      <c r="D16" s="11">
        <v>2.91453</v>
      </c>
      <c r="E16" s="12">
        <v>-2.30312</v>
      </c>
    </row>
    <row r="17">
      <c r="A17" s="10" t="s">
        <v>2796</v>
      </c>
      <c r="B17" s="11" t="s">
        <v>419</v>
      </c>
      <c r="C17" s="11" t="s">
        <v>421</v>
      </c>
      <c r="D17" s="11">
        <v>1.65307</v>
      </c>
      <c r="E17" s="12">
        <v>-1.64902</v>
      </c>
    </row>
    <row r="18">
      <c r="A18" s="10" t="s">
        <v>2797</v>
      </c>
      <c r="B18" s="11" t="s">
        <v>2798</v>
      </c>
      <c r="C18" s="11" t="s">
        <v>41</v>
      </c>
      <c r="D18" s="11">
        <v>4.10105</v>
      </c>
      <c r="E18" s="12">
        <v>1.83152</v>
      </c>
    </row>
    <row r="19">
      <c r="A19" s="10" t="s">
        <v>2799</v>
      </c>
      <c r="B19" s="11" t="s">
        <v>81</v>
      </c>
      <c r="C19" s="11" t="s">
        <v>83</v>
      </c>
      <c r="D19" s="11">
        <v>3.3193</v>
      </c>
      <c r="E19" s="12">
        <v>-1.29958</v>
      </c>
    </row>
    <row r="20">
      <c r="A20" s="10" t="s">
        <v>2800</v>
      </c>
      <c r="B20" s="11" t="s">
        <v>503</v>
      </c>
      <c r="C20" s="11" t="s">
        <v>505</v>
      </c>
      <c r="D20" s="11">
        <v>1.42879</v>
      </c>
      <c r="E20" s="12">
        <v>-1.52922</v>
      </c>
    </row>
    <row r="21" ht="15.75" customHeight="1">
      <c r="A21" s="10" t="s">
        <v>2801</v>
      </c>
      <c r="B21" s="11" t="s">
        <v>255</v>
      </c>
      <c r="C21" s="11" t="s">
        <v>257</v>
      </c>
      <c r="D21" s="11">
        <v>2.17187</v>
      </c>
      <c r="E21" s="12">
        <v>-1.08985</v>
      </c>
    </row>
    <row r="22" ht="15.75" customHeight="1">
      <c r="A22" s="10" t="s">
        <v>2802</v>
      </c>
      <c r="B22" s="11" t="s">
        <v>324</v>
      </c>
      <c r="C22" s="11" t="s">
        <v>326</v>
      </c>
      <c r="D22" s="11">
        <v>1.98897</v>
      </c>
      <c r="E22" s="12">
        <v>-2.35988</v>
      </c>
    </row>
    <row r="23" ht="15.75" customHeight="1">
      <c r="A23" s="10" t="s">
        <v>2803</v>
      </c>
      <c r="B23" s="11" t="s">
        <v>2804</v>
      </c>
      <c r="C23" s="11" t="s">
        <v>101</v>
      </c>
      <c r="D23" s="11">
        <v>3.04177</v>
      </c>
      <c r="E23" s="12">
        <v>-1.13902</v>
      </c>
    </row>
    <row r="24" ht="15.75" customHeight="1">
      <c r="A24" s="10" t="s">
        <v>2805</v>
      </c>
      <c r="B24" s="11" t="s">
        <v>150</v>
      </c>
      <c r="C24" s="11" t="s">
        <v>152</v>
      </c>
      <c r="D24" s="11">
        <v>2.61768</v>
      </c>
      <c r="E24" s="12">
        <v>-1.02428</v>
      </c>
    </row>
    <row r="25" ht="15.75" customHeight="1">
      <c r="A25" s="10" t="s">
        <v>2806</v>
      </c>
      <c r="B25" s="11" t="s">
        <v>431</v>
      </c>
      <c r="C25" s="11" t="s">
        <v>433</v>
      </c>
      <c r="D25" s="11">
        <v>1.63124</v>
      </c>
      <c r="E25" s="12">
        <v>-1.33722</v>
      </c>
    </row>
    <row r="26" ht="15.75" customHeight="1">
      <c r="A26" s="10" t="s">
        <v>2807</v>
      </c>
      <c r="B26" s="11" t="s">
        <v>2808</v>
      </c>
      <c r="C26" s="11" t="s">
        <v>161</v>
      </c>
      <c r="D26" s="11">
        <v>2.53375</v>
      </c>
      <c r="E26" s="12">
        <v>-1.92822</v>
      </c>
    </row>
    <row r="27" ht="15.75" customHeight="1">
      <c r="A27" s="10" t="s">
        <v>2809</v>
      </c>
      <c r="B27" s="11" t="s">
        <v>2810</v>
      </c>
      <c r="C27" s="11" t="s">
        <v>472</v>
      </c>
      <c r="D27" s="11">
        <v>1.52932</v>
      </c>
      <c r="E27" s="12">
        <v>-1.42185</v>
      </c>
    </row>
    <row r="28" ht="15.75" customHeight="1">
      <c r="A28" s="10" t="s">
        <v>2811</v>
      </c>
      <c r="B28" s="11" t="s">
        <v>87</v>
      </c>
      <c r="C28" s="11" t="s">
        <v>89</v>
      </c>
      <c r="D28" s="11">
        <v>3.27748</v>
      </c>
      <c r="E28" s="12">
        <v>-1.01408</v>
      </c>
    </row>
    <row r="29" ht="15.75" customHeight="1">
      <c r="A29" s="10" t="s">
        <v>2812</v>
      </c>
      <c r="B29" s="11" t="s">
        <v>428</v>
      </c>
      <c r="C29" s="11" t="s">
        <v>430</v>
      </c>
      <c r="D29" s="11">
        <v>1.63376</v>
      </c>
      <c r="E29" s="12">
        <v>-0.95455</v>
      </c>
    </row>
    <row r="30" ht="15.75" customHeight="1">
      <c r="A30" s="10" t="s">
        <v>2813</v>
      </c>
      <c r="B30" s="11" t="s">
        <v>195</v>
      </c>
      <c r="C30" s="11" t="s">
        <v>197</v>
      </c>
      <c r="D30" s="11">
        <v>2.36401</v>
      </c>
      <c r="E30" s="12">
        <v>-1.27805</v>
      </c>
    </row>
    <row r="31" ht="15.75" customHeight="1">
      <c r="A31" s="10" t="s">
        <v>2814</v>
      </c>
      <c r="B31" s="11" t="s">
        <v>458</v>
      </c>
      <c r="C31" s="11" t="s">
        <v>460</v>
      </c>
      <c r="D31" s="11">
        <v>1.58384</v>
      </c>
      <c r="E31" s="12">
        <v>-0.749683</v>
      </c>
    </row>
    <row r="32" ht="15.75" customHeight="1">
      <c r="A32" s="10" t="s">
        <v>2815</v>
      </c>
      <c r="B32" s="11" t="s">
        <v>2816</v>
      </c>
      <c r="C32" s="11" t="s">
        <v>391</v>
      </c>
      <c r="D32" s="11">
        <v>1.78681</v>
      </c>
      <c r="E32" s="12">
        <v>-1.08148</v>
      </c>
    </row>
    <row r="33" ht="15.75" customHeight="1">
      <c r="A33" s="10" t="s">
        <v>2817</v>
      </c>
      <c r="B33" s="11" t="s">
        <v>17</v>
      </c>
      <c r="C33" s="11" t="s">
        <v>19</v>
      </c>
      <c r="D33" s="11">
        <v>4.75356</v>
      </c>
      <c r="E33" s="12">
        <v>-1.81572</v>
      </c>
    </row>
    <row r="34" ht="15.75" customHeight="1">
      <c r="A34" s="10" t="s">
        <v>2818</v>
      </c>
      <c r="B34" s="11" t="s">
        <v>452</v>
      </c>
      <c r="C34" s="11" t="s">
        <v>454</v>
      </c>
      <c r="D34" s="11">
        <v>1.59174</v>
      </c>
      <c r="E34" s="12">
        <v>-1.07372</v>
      </c>
    </row>
    <row r="35" ht="15.75" customHeight="1">
      <c r="A35" s="10" t="s">
        <v>2819</v>
      </c>
      <c r="B35" s="11" t="s">
        <v>2820</v>
      </c>
      <c r="C35" s="11" t="s">
        <v>537</v>
      </c>
      <c r="D35" s="11">
        <v>1.27875</v>
      </c>
      <c r="E35" s="12">
        <v>-1.52518</v>
      </c>
    </row>
    <row r="36" ht="15.75" customHeight="1">
      <c r="A36" s="10" t="s">
        <v>2821</v>
      </c>
      <c r="B36" s="11" t="s">
        <v>2822</v>
      </c>
      <c r="C36" s="11" t="s">
        <v>215</v>
      </c>
      <c r="D36" s="11">
        <v>2.2886</v>
      </c>
      <c r="E36" s="12">
        <v>-0.75655</v>
      </c>
    </row>
    <row r="37" ht="15.75" customHeight="1">
      <c r="A37" s="10" t="s">
        <v>2823</v>
      </c>
      <c r="B37" s="11" t="s">
        <v>464</v>
      </c>
      <c r="C37" s="11" t="s">
        <v>466</v>
      </c>
      <c r="D37" s="11">
        <v>1.5696</v>
      </c>
      <c r="E37" s="12">
        <v>-0.82325</v>
      </c>
    </row>
    <row r="38" ht="15.75" customHeight="1">
      <c r="A38" s="10" t="s">
        <v>2824</v>
      </c>
      <c r="B38" s="11" t="s">
        <v>69</v>
      </c>
      <c r="C38" s="11" t="s">
        <v>71</v>
      </c>
      <c r="D38" s="11">
        <v>3.4528</v>
      </c>
      <c r="E38" s="12">
        <v>2.00132</v>
      </c>
    </row>
    <row r="39" ht="15.75" customHeight="1">
      <c r="A39" s="10" t="s">
        <v>2825</v>
      </c>
      <c r="B39" s="11" t="s">
        <v>228</v>
      </c>
      <c r="C39" s="11" t="s">
        <v>230</v>
      </c>
      <c r="D39" s="11">
        <v>2.25251</v>
      </c>
      <c r="E39" s="12">
        <v>-1.41682</v>
      </c>
    </row>
    <row r="40" ht="15.75" customHeight="1">
      <c r="A40" s="10" t="s">
        <v>2826</v>
      </c>
      <c r="B40" s="11" t="s">
        <v>491</v>
      </c>
      <c r="C40" s="11" t="s">
        <v>493</v>
      </c>
      <c r="D40" s="11">
        <v>1.45828</v>
      </c>
      <c r="E40" s="12">
        <v>-1.70148</v>
      </c>
    </row>
    <row r="41" ht="15.75" customHeight="1">
      <c r="A41" s="10" t="s">
        <v>2827</v>
      </c>
      <c r="B41" s="11" t="s">
        <v>2828</v>
      </c>
      <c r="C41" s="11" t="s">
        <v>296</v>
      </c>
      <c r="D41" s="11">
        <v>2.06474</v>
      </c>
      <c r="E41" s="12">
        <v>-0.781417</v>
      </c>
    </row>
    <row r="42" ht="15.75" customHeight="1">
      <c r="A42" s="10" t="s">
        <v>2829</v>
      </c>
      <c r="B42" s="11" t="s">
        <v>2830</v>
      </c>
      <c r="C42" s="11" t="s">
        <v>502</v>
      </c>
      <c r="D42" s="11">
        <v>1.4313</v>
      </c>
      <c r="E42" s="12">
        <v>-0.925749</v>
      </c>
    </row>
    <row r="43" ht="15.75" customHeight="1">
      <c r="A43" s="10" t="s">
        <v>2831</v>
      </c>
      <c r="B43" s="11" t="s">
        <v>246</v>
      </c>
      <c r="C43" s="11" t="s">
        <v>248</v>
      </c>
      <c r="D43" s="11">
        <v>2.21936</v>
      </c>
      <c r="E43" s="12">
        <v>-1.02035</v>
      </c>
    </row>
    <row r="44" ht="15.75" customHeight="1">
      <c r="A44" s="10" t="s">
        <v>2832</v>
      </c>
      <c r="B44" s="11" t="s">
        <v>270</v>
      </c>
      <c r="C44" s="11" t="s">
        <v>272</v>
      </c>
      <c r="D44" s="11">
        <v>2.13413</v>
      </c>
      <c r="E44" s="12">
        <v>-0.706583</v>
      </c>
    </row>
    <row r="45" ht="15.75" customHeight="1">
      <c r="A45" s="10" t="s">
        <v>2833</v>
      </c>
      <c r="B45" s="11" t="s">
        <v>2834</v>
      </c>
      <c r="C45" s="11" t="s">
        <v>424</v>
      </c>
      <c r="D45" s="11">
        <v>1.64279</v>
      </c>
      <c r="E45" s="12">
        <v>-0.600916</v>
      </c>
    </row>
    <row r="46" ht="15.75" customHeight="1">
      <c r="A46" s="10" t="s">
        <v>2835</v>
      </c>
      <c r="B46" s="11" t="s">
        <v>207</v>
      </c>
      <c r="C46" s="11" t="s">
        <v>209</v>
      </c>
      <c r="D46" s="11">
        <v>2.31753</v>
      </c>
      <c r="E46" s="12">
        <v>-1.58272</v>
      </c>
    </row>
    <row r="47" ht="15.75" customHeight="1">
      <c r="A47" s="10" t="s">
        <v>2836</v>
      </c>
      <c r="B47" s="11" t="s">
        <v>2837</v>
      </c>
      <c r="C47" s="11" t="s">
        <v>376</v>
      </c>
      <c r="D47" s="11">
        <v>1.81435</v>
      </c>
      <c r="E47" s="12">
        <v>-0.698583</v>
      </c>
    </row>
    <row r="48" ht="15.75" customHeight="1">
      <c r="A48" s="10" t="s">
        <v>2838</v>
      </c>
      <c r="B48" s="11" t="s">
        <v>440</v>
      </c>
      <c r="C48" s="11" t="s">
        <v>442</v>
      </c>
      <c r="D48" s="11">
        <v>1.62408</v>
      </c>
      <c r="E48" s="12">
        <v>-0.766983</v>
      </c>
    </row>
    <row r="49" ht="15.75" customHeight="1">
      <c r="A49" s="10" t="s">
        <v>2839</v>
      </c>
      <c r="B49" s="11" t="s">
        <v>312</v>
      </c>
      <c r="C49" s="11" t="s">
        <v>314</v>
      </c>
      <c r="D49" s="11">
        <v>2.01665</v>
      </c>
      <c r="E49" s="12">
        <v>-1.14385</v>
      </c>
    </row>
    <row r="50" ht="15.75" customHeight="1">
      <c r="A50" s="10" t="s">
        <v>2840</v>
      </c>
      <c r="B50" s="11" t="s">
        <v>2841</v>
      </c>
      <c r="C50" s="11" t="s">
        <v>2842</v>
      </c>
      <c r="D50" s="11">
        <v>3.4528</v>
      </c>
      <c r="E50" s="12">
        <v>2.00132</v>
      </c>
    </row>
    <row r="51" ht="15.75" customHeight="1">
      <c r="A51" s="10" t="s">
        <v>2843</v>
      </c>
      <c r="B51" s="11" t="s">
        <v>174</v>
      </c>
      <c r="C51" s="11" t="s">
        <v>176</v>
      </c>
      <c r="D51" s="11">
        <v>2.44105</v>
      </c>
      <c r="E51" s="12">
        <v>-1.50655</v>
      </c>
    </row>
    <row r="52" ht="15.75" customHeight="1">
      <c r="A52" s="10" t="s">
        <v>2844</v>
      </c>
      <c r="B52" s="11" t="s">
        <v>446</v>
      </c>
      <c r="C52" s="11" t="s">
        <v>448</v>
      </c>
      <c r="D52" s="11">
        <v>1.60362</v>
      </c>
      <c r="E52" s="12">
        <v>-0.70115</v>
      </c>
    </row>
    <row r="53" ht="15.75" customHeight="1">
      <c r="A53" s="10" t="s">
        <v>2845</v>
      </c>
      <c r="B53" s="11" t="s">
        <v>2846</v>
      </c>
      <c r="C53" s="11" t="s">
        <v>53</v>
      </c>
      <c r="D53" s="11">
        <v>3.71125</v>
      </c>
      <c r="E53" s="12">
        <v>-0.770849</v>
      </c>
    </row>
    <row r="54" ht="15.75" customHeight="1">
      <c r="A54" s="10" t="s">
        <v>2847</v>
      </c>
      <c r="B54" s="11" t="s">
        <v>129</v>
      </c>
      <c r="C54" s="11" t="s">
        <v>131</v>
      </c>
      <c r="D54" s="11">
        <v>2.83431</v>
      </c>
      <c r="E54" s="12">
        <v>-1.44178</v>
      </c>
    </row>
    <row r="55" ht="15.75" customHeight="1">
      <c r="A55" s="10" t="s">
        <v>2848</v>
      </c>
      <c r="B55" s="11" t="s">
        <v>2849</v>
      </c>
      <c r="C55" s="11" t="s">
        <v>397</v>
      </c>
      <c r="D55" s="11">
        <v>1.76264</v>
      </c>
      <c r="E55" s="12">
        <v>-0.90105</v>
      </c>
    </row>
    <row r="56" ht="15.75" customHeight="1">
      <c r="A56" s="10" t="s">
        <v>2850</v>
      </c>
      <c r="B56" s="11" t="s">
        <v>524</v>
      </c>
      <c r="C56" s="11" t="s">
        <v>526</v>
      </c>
      <c r="D56" s="11">
        <v>1.32458</v>
      </c>
      <c r="E56" s="12">
        <v>1.18815</v>
      </c>
    </row>
    <row r="57" ht="15.75" customHeight="1">
      <c r="A57" s="10" t="s">
        <v>2851</v>
      </c>
      <c r="B57" s="11" t="s">
        <v>2852</v>
      </c>
      <c r="C57" s="11" t="s">
        <v>463</v>
      </c>
      <c r="D57" s="11">
        <v>1.58094</v>
      </c>
      <c r="E57" s="12">
        <v>-0.699716</v>
      </c>
    </row>
    <row r="58" ht="15.75" customHeight="1">
      <c r="A58" s="10" t="s">
        <v>2853</v>
      </c>
      <c r="B58" s="11" t="s">
        <v>2854</v>
      </c>
      <c r="C58" s="11" t="s">
        <v>475</v>
      </c>
      <c r="D58" s="11">
        <v>1.51356</v>
      </c>
      <c r="E58" s="12">
        <v>-1.6797</v>
      </c>
    </row>
    <row r="59" ht="15.75" customHeight="1">
      <c r="A59" s="10" t="s">
        <v>2855</v>
      </c>
      <c r="B59" s="11" t="s">
        <v>2856</v>
      </c>
      <c r="C59" s="11" t="s">
        <v>2857</v>
      </c>
      <c r="D59" s="11">
        <v>1.27875</v>
      </c>
      <c r="E59" s="12">
        <v>-1.52518</v>
      </c>
    </row>
    <row r="60" ht="15.75" customHeight="1">
      <c r="A60" s="10" t="s">
        <v>2858</v>
      </c>
      <c r="B60" s="11" t="s">
        <v>2859</v>
      </c>
      <c r="C60" s="11" t="s">
        <v>346</v>
      </c>
      <c r="D60" s="11">
        <v>1.90599</v>
      </c>
      <c r="E60" s="12">
        <v>-1.91312</v>
      </c>
    </row>
    <row r="61" ht="15.75" customHeight="1">
      <c r="A61" s="10" t="s">
        <v>2860</v>
      </c>
      <c r="B61" s="11" t="s">
        <v>2861</v>
      </c>
      <c r="C61" s="11" t="s">
        <v>233</v>
      </c>
      <c r="D61" s="11">
        <v>2.25228</v>
      </c>
      <c r="E61" s="12">
        <v>-2.12792</v>
      </c>
    </row>
    <row r="62" ht="15.75" customHeight="1">
      <c r="A62" s="10" t="s">
        <v>2862</v>
      </c>
      <c r="B62" s="11" t="s">
        <v>416</v>
      </c>
      <c r="C62" s="11" t="s">
        <v>418</v>
      </c>
      <c r="D62" s="11">
        <v>1.65543</v>
      </c>
      <c r="E62" s="12">
        <v>-2.09072</v>
      </c>
    </row>
    <row r="63" ht="15.75" customHeight="1">
      <c r="A63" s="10" t="s">
        <v>2863</v>
      </c>
      <c r="B63" s="11" t="s">
        <v>186</v>
      </c>
      <c r="C63" s="11" t="s">
        <v>2864</v>
      </c>
      <c r="D63" s="11">
        <v>2.38893</v>
      </c>
      <c r="E63" s="12">
        <v>-1.71082</v>
      </c>
    </row>
    <row r="64" ht="15.75" customHeight="1">
      <c r="A64" s="10" t="s">
        <v>2865</v>
      </c>
      <c r="B64" s="11" t="s">
        <v>398</v>
      </c>
      <c r="C64" s="11" t="s">
        <v>400</v>
      </c>
      <c r="D64" s="11">
        <v>1.76063</v>
      </c>
      <c r="E64" s="12">
        <v>-0.707317</v>
      </c>
    </row>
    <row r="65" ht="15.75" customHeight="1">
      <c r="A65" s="10" t="s">
        <v>2866</v>
      </c>
      <c r="B65" s="11" t="s">
        <v>437</v>
      </c>
      <c r="C65" s="11" t="s">
        <v>439</v>
      </c>
      <c r="D65" s="11">
        <v>1.62468</v>
      </c>
      <c r="E65" s="12">
        <v>-0.88405</v>
      </c>
    </row>
    <row r="66" ht="15.75" customHeight="1">
      <c r="A66" s="10" t="s">
        <v>2867</v>
      </c>
      <c r="B66" s="11" t="s">
        <v>132</v>
      </c>
      <c r="C66" s="11" t="s">
        <v>134</v>
      </c>
      <c r="D66" s="11">
        <v>2.77901</v>
      </c>
      <c r="E66" s="12">
        <v>-1.68278</v>
      </c>
    </row>
    <row r="67" ht="15.75" customHeight="1">
      <c r="A67" s="10" t="s">
        <v>2868</v>
      </c>
      <c r="B67" s="11"/>
      <c r="C67" s="11" t="s">
        <v>2869</v>
      </c>
      <c r="D67" s="11">
        <v>2.32879</v>
      </c>
      <c r="E67" s="12">
        <v>-1.35702</v>
      </c>
    </row>
    <row r="68" ht="15.75" customHeight="1">
      <c r="A68" s="10" t="s">
        <v>2870</v>
      </c>
      <c r="B68" s="11" t="s">
        <v>279</v>
      </c>
      <c r="C68" s="11" t="s">
        <v>281</v>
      </c>
      <c r="D68" s="11">
        <v>2.12165</v>
      </c>
      <c r="E68" s="12">
        <v>1.14948</v>
      </c>
    </row>
    <row r="69" ht="15.75" customHeight="1">
      <c r="A69" s="10" t="s">
        <v>2871</v>
      </c>
      <c r="B69" s="11" t="s">
        <v>2872</v>
      </c>
      <c r="C69" s="11" t="s">
        <v>293</v>
      </c>
      <c r="D69" s="11">
        <v>2.06783</v>
      </c>
      <c r="E69" s="12">
        <v>0.93295</v>
      </c>
    </row>
    <row r="70" ht="15.75" customHeight="1">
      <c r="A70" s="10" t="s">
        <v>2873</v>
      </c>
      <c r="B70" s="11" t="s">
        <v>2874</v>
      </c>
      <c r="C70" s="11" t="s">
        <v>2875</v>
      </c>
      <c r="D70" s="11">
        <v>4.10105</v>
      </c>
      <c r="E70" s="12">
        <v>1.83152</v>
      </c>
    </row>
    <row r="71" ht="15.75" customHeight="1">
      <c r="A71" s="10" t="s">
        <v>2876</v>
      </c>
      <c r="B71" s="11" t="s">
        <v>2877</v>
      </c>
      <c r="C71" s="11" t="s">
        <v>514</v>
      </c>
      <c r="D71" s="11">
        <v>1.41146</v>
      </c>
      <c r="E71" s="12">
        <v>1.48932</v>
      </c>
    </row>
    <row r="72" ht="15.75" customHeight="1">
      <c r="A72" s="10" t="s">
        <v>2878</v>
      </c>
      <c r="B72" s="11" t="s">
        <v>2879</v>
      </c>
      <c r="C72" s="11" t="s">
        <v>2880</v>
      </c>
      <c r="D72" s="11">
        <v>2.56661</v>
      </c>
      <c r="E72" s="12">
        <v>-0.621</v>
      </c>
    </row>
    <row r="73" ht="15.75" customHeight="1">
      <c r="A73" s="10" t="s">
        <v>2881</v>
      </c>
      <c r="B73" s="11" t="s">
        <v>102</v>
      </c>
      <c r="C73" s="11" t="s">
        <v>104</v>
      </c>
      <c r="D73" s="11">
        <v>3.0373</v>
      </c>
      <c r="E73" s="12">
        <v>-1.17488</v>
      </c>
    </row>
    <row r="74" ht="15.75" customHeight="1">
      <c r="A74" s="10" t="s">
        <v>2882</v>
      </c>
      <c r="B74" s="11" t="s">
        <v>2883</v>
      </c>
      <c r="C74" s="11" t="s">
        <v>457</v>
      </c>
      <c r="D74" s="11">
        <v>1.5912</v>
      </c>
      <c r="E74" s="12">
        <v>-0.84155</v>
      </c>
    </row>
    <row r="75" ht="15.75" customHeight="1">
      <c r="A75" s="10" t="s">
        <v>2884</v>
      </c>
      <c r="B75" s="11" t="s">
        <v>2885</v>
      </c>
      <c r="C75" s="11" t="s">
        <v>478</v>
      </c>
      <c r="D75" s="11">
        <v>1.50865</v>
      </c>
      <c r="E75" s="12">
        <v>-2.26488</v>
      </c>
    </row>
    <row r="76" ht="15.75" customHeight="1">
      <c r="A76" s="10" t="s">
        <v>2886</v>
      </c>
      <c r="B76" s="11" t="s">
        <v>2887</v>
      </c>
      <c r="C76" s="11" t="s">
        <v>263</v>
      </c>
      <c r="D76" s="11">
        <v>2.14491</v>
      </c>
      <c r="E76" s="12">
        <v>-3.02438</v>
      </c>
    </row>
    <row r="77" ht="15.75" customHeight="1">
      <c r="A77" s="10" t="s">
        <v>2888</v>
      </c>
      <c r="B77" s="11" t="s">
        <v>443</v>
      </c>
      <c r="C77" s="11" t="s">
        <v>445</v>
      </c>
      <c r="D77" s="11">
        <v>1.62121</v>
      </c>
      <c r="E77" s="12">
        <v>-0.879083</v>
      </c>
    </row>
    <row r="78" ht="15.75" customHeight="1">
      <c r="A78" s="10" t="s">
        <v>2889</v>
      </c>
      <c r="B78" s="11" t="s">
        <v>2890</v>
      </c>
      <c r="C78" s="11" t="s">
        <v>2891</v>
      </c>
      <c r="D78" s="11">
        <v>1.4313</v>
      </c>
      <c r="E78" s="12">
        <v>-0.925749</v>
      </c>
    </row>
    <row r="79" ht="15.75" customHeight="1">
      <c r="A79" s="10" t="s">
        <v>2892</v>
      </c>
      <c r="B79" s="11" t="s">
        <v>527</v>
      </c>
      <c r="C79" s="11" t="s">
        <v>529</v>
      </c>
      <c r="D79" s="11">
        <v>1.30722</v>
      </c>
      <c r="E79" s="12">
        <v>2.11895</v>
      </c>
    </row>
    <row r="80" ht="15.75" customHeight="1">
      <c r="A80" s="10" t="s">
        <v>2893</v>
      </c>
      <c r="B80" s="11" t="s">
        <v>2894</v>
      </c>
      <c r="C80" s="11" t="s">
        <v>451</v>
      </c>
      <c r="D80" s="11">
        <v>1.59653</v>
      </c>
      <c r="E80" s="12">
        <v>-2.21735</v>
      </c>
    </row>
    <row r="81" ht="15.75" customHeight="1">
      <c r="A81" s="10" t="s">
        <v>2895</v>
      </c>
      <c r="B81" s="11" t="s">
        <v>2896</v>
      </c>
      <c r="C81" s="11" t="s">
        <v>278</v>
      </c>
      <c r="D81" s="11">
        <v>2.12449</v>
      </c>
      <c r="E81" s="12">
        <v>0.736317</v>
      </c>
    </row>
    <row r="82" ht="15.75" customHeight="1">
      <c r="A82" s="10" t="s">
        <v>2897</v>
      </c>
      <c r="B82" s="11" t="s">
        <v>219</v>
      </c>
      <c r="C82" s="11" t="s">
        <v>221</v>
      </c>
      <c r="D82" s="11">
        <v>2.26424</v>
      </c>
      <c r="E82" s="12">
        <v>-1.09862</v>
      </c>
    </row>
    <row r="83" ht="15.75" customHeight="1">
      <c r="A83" s="10" t="s">
        <v>2898</v>
      </c>
      <c r="B83" s="11" t="s">
        <v>90</v>
      </c>
      <c r="C83" s="11" t="s">
        <v>92</v>
      </c>
      <c r="D83" s="11">
        <v>3.25356</v>
      </c>
      <c r="E83" s="12">
        <v>0.702951</v>
      </c>
    </row>
    <row r="84" ht="15.75" customHeight="1">
      <c r="A84" s="10" t="s">
        <v>2899</v>
      </c>
      <c r="B84" s="11" t="s">
        <v>2900</v>
      </c>
      <c r="C84" s="11" t="s">
        <v>149</v>
      </c>
      <c r="D84" s="11">
        <v>2.65401</v>
      </c>
      <c r="E84" s="12">
        <v>-1.25908</v>
      </c>
    </row>
    <row r="85" ht="15.75" customHeight="1">
      <c r="A85" s="10" t="s">
        <v>2901</v>
      </c>
      <c r="B85" s="11" t="s">
        <v>54</v>
      </c>
      <c r="C85" s="11" t="s">
        <v>56</v>
      </c>
      <c r="D85" s="11">
        <v>3.62849</v>
      </c>
      <c r="E85" s="12">
        <v>-0.762417</v>
      </c>
    </row>
    <row r="86" ht="15.75" customHeight="1">
      <c r="A86" s="10" t="s">
        <v>2902</v>
      </c>
      <c r="B86" s="11" t="s">
        <v>2903</v>
      </c>
      <c r="C86" s="11" t="s">
        <v>499</v>
      </c>
      <c r="D86" s="11">
        <v>1.43519</v>
      </c>
      <c r="E86" s="12">
        <v>-0.841317</v>
      </c>
    </row>
    <row r="87" ht="15.75" customHeight="1">
      <c r="A87" s="10" t="s">
        <v>2904</v>
      </c>
      <c r="B87" s="11" t="s">
        <v>189</v>
      </c>
      <c r="C87" s="11" t="s">
        <v>191</v>
      </c>
      <c r="D87" s="11">
        <v>2.37986</v>
      </c>
      <c r="E87" s="12">
        <v>1.75988</v>
      </c>
    </row>
    <row r="88" ht="15.75" customHeight="1">
      <c r="A88" s="10" t="s">
        <v>2905</v>
      </c>
      <c r="B88" s="11" t="s">
        <v>26</v>
      </c>
      <c r="C88" s="11" t="s">
        <v>28</v>
      </c>
      <c r="D88" s="11">
        <v>4.21166</v>
      </c>
      <c r="E88" s="12">
        <v>-6.26582</v>
      </c>
    </row>
    <row r="89" ht="15.75" customHeight="1">
      <c r="A89" s="10" t="s">
        <v>2906</v>
      </c>
      <c r="B89" s="11" t="s">
        <v>2907</v>
      </c>
      <c r="C89" s="11" t="s">
        <v>2908</v>
      </c>
      <c r="D89" s="11">
        <v>1.90599</v>
      </c>
      <c r="E89" s="12">
        <v>-1.91312</v>
      </c>
    </row>
    <row r="90" ht="15.75" customHeight="1">
      <c r="A90" s="10" t="s">
        <v>2909</v>
      </c>
      <c r="B90" s="11" t="s">
        <v>165</v>
      </c>
      <c r="C90" s="11" t="s">
        <v>167</v>
      </c>
      <c r="D90" s="11">
        <v>2.50932</v>
      </c>
      <c r="E90" s="12">
        <v>1.29338</v>
      </c>
    </row>
    <row r="91" ht="15.75" customHeight="1">
      <c r="A91" s="10" t="s">
        <v>2910</v>
      </c>
      <c r="B91" s="11" t="s">
        <v>48</v>
      </c>
      <c r="C91" s="11" t="s">
        <v>50</v>
      </c>
      <c r="D91" s="11">
        <v>3.72558</v>
      </c>
      <c r="E91" s="12">
        <v>-0.87055</v>
      </c>
    </row>
    <row r="92" ht="15.75" customHeight="1">
      <c r="A92" s="10" t="s">
        <v>2911</v>
      </c>
      <c r="B92" s="11" t="s">
        <v>2912</v>
      </c>
      <c r="C92" s="11" t="s">
        <v>65</v>
      </c>
      <c r="D92" s="11">
        <v>3.49592</v>
      </c>
      <c r="E92" s="12">
        <v>-1.76193</v>
      </c>
    </row>
    <row r="93" ht="15.75" customHeight="1">
      <c r="A93" s="10" t="s">
        <v>2913</v>
      </c>
      <c r="B93" s="11" t="s">
        <v>105</v>
      </c>
      <c r="C93" s="11" t="s">
        <v>107</v>
      </c>
      <c r="D93" s="11">
        <v>2.96764</v>
      </c>
      <c r="E93" s="12">
        <v>0.876883</v>
      </c>
    </row>
    <row r="94" ht="15.75" customHeight="1">
      <c r="A94" s="10" t="s">
        <v>2914</v>
      </c>
      <c r="B94" s="11" t="s">
        <v>23</v>
      </c>
      <c r="C94" s="11" t="s">
        <v>25</v>
      </c>
      <c r="D94" s="11">
        <v>4.56198</v>
      </c>
      <c r="E94" s="12">
        <v>-1.96375</v>
      </c>
    </row>
    <row r="95" ht="15.75" customHeight="1">
      <c r="A95" s="10" t="s">
        <v>2915</v>
      </c>
      <c r="B95" s="11" t="s">
        <v>2916</v>
      </c>
      <c r="C95" s="11" t="s">
        <v>212</v>
      </c>
      <c r="D95" s="11">
        <v>2.31549</v>
      </c>
      <c r="E95" s="12">
        <v>1.02842</v>
      </c>
    </row>
    <row r="96" ht="15.75" customHeight="1">
      <c r="A96" s="10" t="s">
        <v>2917</v>
      </c>
      <c r="B96" s="11" t="s">
        <v>285</v>
      </c>
      <c r="C96" s="11" t="s">
        <v>287</v>
      </c>
      <c r="D96" s="11">
        <v>2.10735</v>
      </c>
      <c r="E96" s="12">
        <v>-1.83202</v>
      </c>
    </row>
    <row r="97" ht="15.75" customHeight="1">
      <c r="A97" s="10" t="s">
        <v>2918</v>
      </c>
      <c r="B97" s="11" t="s">
        <v>479</v>
      </c>
      <c r="C97" s="11" t="s">
        <v>481</v>
      </c>
      <c r="D97" s="11">
        <v>1.49813</v>
      </c>
      <c r="E97" s="12">
        <v>1.04628</v>
      </c>
    </row>
    <row r="98" ht="15.75" customHeight="1">
      <c r="A98" s="10" t="s">
        <v>2919</v>
      </c>
      <c r="B98" s="11" t="s">
        <v>297</v>
      </c>
      <c r="C98" s="11" t="s">
        <v>299</v>
      </c>
      <c r="D98" s="11">
        <v>2.06324</v>
      </c>
      <c r="E98" s="12">
        <v>-1.70138</v>
      </c>
    </row>
    <row r="99" ht="15.75" customHeight="1">
      <c r="A99" s="10" t="s">
        <v>2920</v>
      </c>
      <c r="B99" s="11" t="s">
        <v>162</v>
      </c>
      <c r="C99" s="11" t="s">
        <v>164</v>
      </c>
      <c r="D99" s="11">
        <v>2.52075</v>
      </c>
      <c r="E99" s="12">
        <v>-2.20732</v>
      </c>
    </row>
    <row r="100" ht="15.75" customHeight="1">
      <c r="A100" s="10" t="s">
        <v>2921</v>
      </c>
      <c r="B100" s="11" t="s">
        <v>267</v>
      </c>
      <c r="C100" s="11" t="s">
        <v>269</v>
      </c>
      <c r="D100" s="11">
        <v>2.13466</v>
      </c>
      <c r="E100" s="12">
        <v>0.460217</v>
      </c>
    </row>
    <row r="101" ht="15.75" customHeight="1">
      <c r="A101" s="10" t="s">
        <v>2922</v>
      </c>
      <c r="B101" s="11" t="s">
        <v>362</v>
      </c>
      <c r="C101" s="11" t="s">
        <v>364</v>
      </c>
      <c r="D101" s="11">
        <v>1.85471</v>
      </c>
      <c r="E101" s="12">
        <v>-1.16305</v>
      </c>
    </row>
    <row r="102" ht="15.75" customHeight="1">
      <c r="A102" s="10" t="s">
        <v>2923</v>
      </c>
      <c r="B102" s="11" t="s">
        <v>288</v>
      </c>
      <c r="C102" s="11" t="s">
        <v>290</v>
      </c>
      <c r="D102" s="11">
        <v>2.09756</v>
      </c>
      <c r="E102" s="12">
        <v>-1.30235</v>
      </c>
    </row>
    <row r="103" ht="15.75" customHeight="1">
      <c r="A103" s="10" t="s">
        <v>2924</v>
      </c>
      <c r="B103" s="11" t="s">
        <v>2925</v>
      </c>
      <c r="C103" s="11" t="s">
        <v>158</v>
      </c>
      <c r="D103" s="11">
        <v>2.56661</v>
      </c>
      <c r="E103" s="12">
        <v>-0.621</v>
      </c>
    </row>
    <row r="104" ht="15.75" customHeight="1">
      <c r="A104" s="10" t="s">
        <v>2926</v>
      </c>
      <c r="B104" s="11" t="s">
        <v>359</v>
      </c>
      <c r="C104" s="11" t="s">
        <v>361</v>
      </c>
      <c r="D104" s="11">
        <v>1.86067</v>
      </c>
      <c r="E104" s="12">
        <v>-1.12502</v>
      </c>
    </row>
    <row r="105" ht="15.75" customHeight="1">
      <c r="A105" s="10" t="s">
        <v>2927</v>
      </c>
      <c r="B105" s="11" t="s">
        <v>234</v>
      </c>
      <c r="C105" s="11" t="s">
        <v>236</v>
      </c>
      <c r="D105" s="11">
        <v>2.25196</v>
      </c>
      <c r="E105" s="12">
        <v>1.23925</v>
      </c>
    </row>
    <row r="106" ht="15.75" customHeight="1">
      <c r="A106" s="10" t="s">
        <v>2928</v>
      </c>
      <c r="B106" s="11" t="s">
        <v>93</v>
      </c>
      <c r="C106" s="11" t="s">
        <v>95</v>
      </c>
      <c r="D106" s="11">
        <v>3.13361</v>
      </c>
      <c r="E106" s="12">
        <v>-1.89148</v>
      </c>
    </row>
    <row r="107" ht="15.75" customHeight="1">
      <c r="A107" s="10" t="s">
        <v>2929</v>
      </c>
      <c r="B107" s="11" t="s">
        <v>2930</v>
      </c>
      <c r="C107" s="11" t="s">
        <v>2931</v>
      </c>
      <c r="D107" s="11">
        <v>1.41146</v>
      </c>
      <c r="E107" s="12">
        <v>1.48932</v>
      </c>
    </row>
    <row r="108" ht="15.75" customHeight="1">
      <c r="A108" s="10" t="s">
        <v>2932</v>
      </c>
      <c r="B108" s="11" t="s">
        <v>2933</v>
      </c>
      <c r="C108" s="11" t="s">
        <v>2934</v>
      </c>
      <c r="D108" s="11">
        <v>1.43519</v>
      </c>
      <c r="E108" s="12">
        <v>-0.841317</v>
      </c>
    </row>
    <row r="109" ht="15.75" customHeight="1">
      <c r="A109" s="10" t="s">
        <v>2935</v>
      </c>
      <c r="B109" s="11" t="s">
        <v>180</v>
      </c>
      <c r="C109" s="11" t="s">
        <v>182</v>
      </c>
      <c r="D109" s="11">
        <v>2.40555</v>
      </c>
      <c r="E109" s="12">
        <v>-1.07888</v>
      </c>
    </row>
    <row r="110" ht="15.75" customHeight="1">
      <c r="A110" s="10" t="s">
        <v>2936</v>
      </c>
      <c r="B110" s="11" t="s">
        <v>377</v>
      </c>
      <c r="C110" s="11" t="s">
        <v>379</v>
      </c>
      <c r="D110" s="11">
        <v>1.81168</v>
      </c>
      <c r="E110" s="12">
        <v>2.00935</v>
      </c>
    </row>
    <row r="111" ht="15.75" customHeight="1">
      <c r="A111" s="10" t="s">
        <v>2937</v>
      </c>
      <c r="B111" s="11" t="s">
        <v>482</v>
      </c>
      <c r="C111" s="11" t="s">
        <v>484</v>
      </c>
      <c r="D111" s="11">
        <v>1.49448</v>
      </c>
      <c r="E111" s="12">
        <v>1.10338</v>
      </c>
    </row>
    <row r="112" ht="15.75" customHeight="1">
      <c r="A112" s="10" t="s">
        <v>2938</v>
      </c>
      <c r="B112" s="11" t="s">
        <v>338</v>
      </c>
      <c r="C112" s="11" t="s">
        <v>340</v>
      </c>
      <c r="D112" s="11">
        <v>1.94325</v>
      </c>
      <c r="E112" s="12">
        <v>-0.837483</v>
      </c>
    </row>
    <row r="113" ht="15.75" customHeight="1">
      <c r="A113" s="10" t="s">
        <v>2939</v>
      </c>
      <c r="B113" s="11" t="s">
        <v>282</v>
      </c>
      <c r="C113" s="11" t="s">
        <v>284</v>
      </c>
      <c r="D113" s="11">
        <v>2.11105</v>
      </c>
      <c r="E113" s="12">
        <v>-1.34175</v>
      </c>
    </row>
    <row r="114" ht="15.75" customHeight="1">
      <c r="A114" s="10" t="s">
        <v>2940</v>
      </c>
      <c r="B114" s="11" t="s">
        <v>2941</v>
      </c>
      <c r="C114" s="11" t="s">
        <v>2942</v>
      </c>
      <c r="D114" s="11">
        <v>2.12449</v>
      </c>
      <c r="E114" s="12">
        <v>0.736317</v>
      </c>
    </row>
    <row r="115" ht="15.75" customHeight="1">
      <c r="A115" s="10" t="s">
        <v>2943</v>
      </c>
      <c r="B115" s="11" t="s">
        <v>386</v>
      </c>
      <c r="C115" s="11" t="s">
        <v>388</v>
      </c>
      <c r="D115" s="11">
        <v>1.79468</v>
      </c>
      <c r="E115" s="12">
        <v>-0.608283</v>
      </c>
    </row>
    <row r="116" ht="15.75" customHeight="1">
      <c r="A116" s="10" t="s">
        <v>2944</v>
      </c>
      <c r="B116" s="11" t="s">
        <v>57</v>
      </c>
      <c r="C116" s="11" t="s">
        <v>59</v>
      </c>
      <c r="D116" s="11">
        <v>3.62598</v>
      </c>
      <c r="E116" s="12">
        <v>-1.04148</v>
      </c>
    </row>
    <row r="117" ht="15.75" customHeight="1">
      <c r="A117" s="10" t="s">
        <v>2945</v>
      </c>
      <c r="B117" s="11" t="s">
        <v>192</v>
      </c>
      <c r="C117" s="11" t="s">
        <v>194</v>
      </c>
      <c r="D117" s="11">
        <v>2.36657</v>
      </c>
      <c r="E117" s="12">
        <v>-0.61305</v>
      </c>
    </row>
    <row r="118" ht="15.75" customHeight="1">
      <c r="A118" s="10" t="s">
        <v>2946</v>
      </c>
      <c r="B118" s="11" t="s">
        <v>401</v>
      </c>
      <c r="C118" s="11" t="s">
        <v>403</v>
      </c>
      <c r="D118" s="11">
        <v>1.75521</v>
      </c>
      <c r="E118" s="12">
        <v>-1.87768</v>
      </c>
    </row>
    <row r="119" ht="15.75" customHeight="1">
      <c r="A119" s="10" t="s">
        <v>2947</v>
      </c>
      <c r="B119" s="11" t="s">
        <v>2948</v>
      </c>
      <c r="C119" s="11" t="s">
        <v>44</v>
      </c>
      <c r="D119" s="11">
        <v>4.0924</v>
      </c>
      <c r="E119" s="12">
        <v>-2.18935</v>
      </c>
    </row>
    <row r="120" ht="15.75" customHeight="1">
      <c r="A120" s="10" t="s">
        <v>2949</v>
      </c>
      <c r="B120" s="11" t="s">
        <v>2950</v>
      </c>
      <c r="C120" s="11" t="s">
        <v>355</v>
      </c>
      <c r="D120" s="11">
        <v>1.87515</v>
      </c>
      <c r="E120" s="12">
        <v>-1.37828</v>
      </c>
    </row>
    <row r="121" ht="15.75" customHeight="1">
      <c r="A121" s="10" t="s">
        <v>2951</v>
      </c>
      <c r="B121" s="11" t="s">
        <v>330</v>
      </c>
      <c r="C121" s="11" t="s">
        <v>332</v>
      </c>
      <c r="D121" s="11">
        <v>1.96839</v>
      </c>
      <c r="E121" s="12">
        <v>-1.15138</v>
      </c>
    </row>
    <row r="122" ht="15.75" customHeight="1">
      <c r="A122" s="10" t="s">
        <v>2952</v>
      </c>
      <c r="B122" s="11" t="s">
        <v>2953</v>
      </c>
      <c r="C122" s="11" t="s">
        <v>409</v>
      </c>
      <c r="D122" s="11">
        <v>1.71952</v>
      </c>
      <c r="E122" s="12">
        <v>-1.12215</v>
      </c>
    </row>
    <row r="123" ht="15.75" customHeight="1">
      <c r="A123" s="10" t="s">
        <v>2954</v>
      </c>
      <c r="B123" s="11" t="s">
        <v>413</v>
      </c>
      <c r="C123" s="11" t="s">
        <v>415</v>
      </c>
      <c r="D123" s="11">
        <v>1.65868</v>
      </c>
      <c r="E123" s="12">
        <v>-1.62102</v>
      </c>
    </row>
    <row r="124" ht="15.75" customHeight="1">
      <c r="A124" s="10" t="s">
        <v>2955</v>
      </c>
      <c r="B124" s="11" t="s">
        <v>494</v>
      </c>
      <c r="C124" s="11" t="s">
        <v>496</v>
      </c>
      <c r="D124" s="11">
        <v>1.45455</v>
      </c>
      <c r="E124" s="12">
        <v>-1.00508</v>
      </c>
    </row>
    <row r="125" ht="15.75" customHeight="1">
      <c r="A125" s="10" t="s">
        <v>2956</v>
      </c>
      <c r="B125" s="11" t="s">
        <v>222</v>
      </c>
      <c r="C125" s="11" t="s">
        <v>224</v>
      </c>
      <c r="D125" s="11">
        <v>2.25807</v>
      </c>
      <c r="E125" s="12">
        <v>0.999684</v>
      </c>
    </row>
    <row r="126" ht="15.75" customHeight="1">
      <c r="A126" s="10" t="s">
        <v>2957</v>
      </c>
      <c r="B126" s="11" t="s">
        <v>75</v>
      </c>
      <c r="C126" s="11" t="s">
        <v>77</v>
      </c>
      <c r="D126" s="11">
        <v>3.37137</v>
      </c>
      <c r="E126" s="12">
        <v>-1.09268</v>
      </c>
    </row>
    <row r="127" ht="15.75" customHeight="1">
      <c r="A127" s="10" t="s">
        <v>2958</v>
      </c>
      <c r="B127" s="11" t="s">
        <v>306</v>
      </c>
      <c r="C127" s="11" t="s">
        <v>308</v>
      </c>
      <c r="D127" s="11">
        <v>2.03907</v>
      </c>
      <c r="E127" s="12">
        <v>-2.4144</v>
      </c>
    </row>
    <row r="128" ht="15.75" customHeight="1">
      <c r="A128" s="10" t="s">
        <v>2959</v>
      </c>
      <c r="B128" s="11" t="s">
        <v>2960</v>
      </c>
      <c r="C128" s="11" t="s">
        <v>334</v>
      </c>
      <c r="D128" s="11">
        <v>1.9492</v>
      </c>
      <c r="E128" s="12">
        <v>-0.767049</v>
      </c>
    </row>
    <row r="129" ht="15.75" customHeight="1">
      <c r="A129" s="10" t="s">
        <v>2961</v>
      </c>
      <c r="B129" s="11" t="s">
        <v>96</v>
      </c>
      <c r="C129" s="11" t="s">
        <v>98</v>
      </c>
      <c r="D129" s="11">
        <v>3.08031</v>
      </c>
      <c r="E129" s="12">
        <v>-0.839816</v>
      </c>
    </row>
    <row r="130" ht="15.75" customHeight="1">
      <c r="A130" s="10" t="s">
        <v>2962</v>
      </c>
      <c r="B130" s="11" t="s">
        <v>2963</v>
      </c>
      <c r="C130" s="11" t="s">
        <v>2964</v>
      </c>
      <c r="D130" s="11">
        <v>1.80229</v>
      </c>
      <c r="E130" s="12">
        <v>-0.899049</v>
      </c>
    </row>
    <row r="131" ht="15.75" customHeight="1">
      <c r="A131" s="10" t="s">
        <v>2965</v>
      </c>
      <c r="B131" s="11" t="s">
        <v>2966</v>
      </c>
      <c r="C131" s="11" t="s">
        <v>478</v>
      </c>
      <c r="D131" s="11">
        <v>1.50865</v>
      </c>
      <c r="E131" s="12">
        <v>-2.26488</v>
      </c>
    </row>
    <row r="132" ht="15.75" customHeight="1">
      <c r="A132" s="10" t="s">
        <v>2967</v>
      </c>
      <c r="B132" s="11" t="s">
        <v>2968</v>
      </c>
      <c r="C132" s="11" t="s">
        <v>343</v>
      </c>
      <c r="D132" s="11">
        <v>1.93565</v>
      </c>
      <c r="E132" s="12">
        <v>1.78925</v>
      </c>
    </row>
    <row r="133" ht="15.75" customHeight="1">
      <c r="A133" s="10" t="s">
        <v>2969</v>
      </c>
      <c r="B133" s="11" t="s">
        <v>249</v>
      </c>
      <c r="C133" s="11" t="s">
        <v>251</v>
      </c>
      <c r="D133" s="11">
        <v>2.21891</v>
      </c>
      <c r="E133" s="12">
        <v>-1.92448</v>
      </c>
    </row>
    <row r="134" ht="15.75" customHeight="1">
      <c r="A134" s="10" t="s">
        <v>2970</v>
      </c>
      <c r="B134" s="11" t="s">
        <v>45</v>
      </c>
      <c r="C134" s="11" t="s">
        <v>47</v>
      </c>
      <c r="D134" s="11">
        <v>3.91854</v>
      </c>
      <c r="E134" s="12">
        <v>1.29442</v>
      </c>
    </row>
    <row r="135" ht="15.75" customHeight="1">
      <c r="A135" s="10" t="s">
        <v>2971</v>
      </c>
      <c r="B135" s="11" t="s">
        <v>350</v>
      </c>
      <c r="C135" s="11" t="s">
        <v>352</v>
      </c>
      <c r="D135" s="11">
        <v>1.87933</v>
      </c>
      <c r="E135" s="12">
        <v>1.53145</v>
      </c>
    </row>
    <row r="136" ht="15.75" customHeight="1">
      <c r="A136" s="10" t="s">
        <v>2972</v>
      </c>
      <c r="B136" s="11" t="s">
        <v>13</v>
      </c>
      <c r="C136" s="11" t="s">
        <v>15</v>
      </c>
      <c r="D136" s="11">
        <v>5.23575</v>
      </c>
      <c r="E136" s="12">
        <v>-0.974883</v>
      </c>
    </row>
    <row r="137" ht="15.75" customHeight="1">
      <c r="A137" s="10" t="s">
        <v>2973</v>
      </c>
      <c r="B137" s="11" t="s">
        <v>114</v>
      </c>
      <c r="C137" s="11" t="s">
        <v>116</v>
      </c>
      <c r="D137" s="11">
        <v>2.90773</v>
      </c>
      <c r="E137" s="12">
        <v>-1.79615</v>
      </c>
    </row>
    <row r="138" ht="15.75" customHeight="1">
      <c r="A138" s="10" t="s">
        <v>2974</v>
      </c>
      <c r="B138" s="11" t="s">
        <v>410</v>
      </c>
      <c r="C138" s="11" t="s">
        <v>412</v>
      </c>
      <c r="D138" s="11">
        <v>1.67351</v>
      </c>
      <c r="E138" s="12">
        <v>-0.841799</v>
      </c>
    </row>
    <row r="139" ht="15.75" customHeight="1">
      <c r="A139" s="10" t="s">
        <v>2975</v>
      </c>
      <c r="B139" s="11" t="s">
        <v>538</v>
      </c>
      <c r="C139" s="11" t="s">
        <v>540</v>
      </c>
      <c r="D139" s="11">
        <v>1.2502</v>
      </c>
      <c r="E139" s="12">
        <v>-2.53155</v>
      </c>
    </row>
    <row r="140" ht="15.75" customHeight="1">
      <c r="A140" s="10" t="s">
        <v>2976</v>
      </c>
      <c r="B140" s="11" t="s">
        <v>365</v>
      </c>
      <c r="C140" s="11" t="s">
        <v>367</v>
      </c>
      <c r="D140" s="11">
        <v>1.82794</v>
      </c>
      <c r="E140" s="12">
        <v>-1.18552</v>
      </c>
    </row>
    <row r="141" ht="15.75" customHeight="1">
      <c r="A141" s="10" t="s">
        <v>2977</v>
      </c>
      <c r="B141" s="11" t="s">
        <v>2978</v>
      </c>
      <c r="C141" s="11" t="s">
        <v>44</v>
      </c>
      <c r="D141" s="11">
        <v>4.0924</v>
      </c>
      <c r="E141" s="12">
        <v>-2.18935</v>
      </c>
    </row>
    <row r="142" ht="15.75" customHeight="1">
      <c r="A142" s="10" t="s">
        <v>2979</v>
      </c>
      <c r="B142" s="11" t="s">
        <v>2980</v>
      </c>
      <c r="C142" s="11" t="s">
        <v>385</v>
      </c>
      <c r="D142" s="11">
        <v>1.80229</v>
      </c>
      <c r="E142" s="12">
        <v>-0.899049</v>
      </c>
    </row>
    <row r="143" ht="15.75" customHeight="1">
      <c r="A143" s="10" t="s">
        <v>2981</v>
      </c>
      <c r="B143" s="11" t="s">
        <v>72</v>
      </c>
      <c r="C143" s="11" t="s">
        <v>74</v>
      </c>
      <c r="D143" s="11">
        <v>3.39363</v>
      </c>
      <c r="E143" s="12">
        <v>1.02462</v>
      </c>
    </row>
    <row r="144" ht="15.75" customHeight="1">
      <c r="A144" s="10" t="s">
        <v>2982</v>
      </c>
      <c r="B144" s="11" t="s">
        <v>2983</v>
      </c>
      <c r="C144" s="11" t="s">
        <v>2984</v>
      </c>
      <c r="D144" s="11">
        <v>2.17187</v>
      </c>
      <c r="E144" s="12">
        <v>-1.08985</v>
      </c>
    </row>
    <row r="145" ht="15.75" customHeight="1">
      <c r="A145" s="10" t="s">
        <v>2985</v>
      </c>
      <c r="B145" s="11" t="s">
        <v>240</v>
      </c>
      <c r="C145" s="11" t="s">
        <v>242</v>
      </c>
      <c r="D145" s="11">
        <v>2.24632</v>
      </c>
      <c r="E145" s="12">
        <v>-1.27638</v>
      </c>
    </row>
    <row r="146" ht="15.75" customHeight="1">
      <c r="A146" s="10" t="s">
        <v>2986</v>
      </c>
      <c r="B146" s="11" t="s">
        <v>123</v>
      </c>
      <c r="C146" s="11" t="s">
        <v>125</v>
      </c>
      <c r="D146" s="11">
        <v>2.90174</v>
      </c>
      <c r="E146" s="12">
        <v>0.629217</v>
      </c>
    </row>
    <row r="147" ht="15.75" customHeight="1">
      <c r="A147" s="10" t="s">
        <v>2987</v>
      </c>
      <c r="B147" s="11" t="s">
        <v>2988</v>
      </c>
      <c r="C147" s="11" t="s">
        <v>2989</v>
      </c>
      <c r="D147" s="11">
        <v>3.04177</v>
      </c>
      <c r="E147" s="12">
        <v>-1.13902</v>
      </c>
    </row>
    <row r="148" ht="15.75" customHeight="1">
      <c r="A148" s="10" t="s">
        <v>2990</v>
      </c>
      <c r="B148" s="11" t="s">
        <v>117</v>
      </c>
      <c r="C148" s="11" t="s">
        <v>119</v>
      </c>
      <c r="D148" s="11">
        <v>2.90692</v>
      </c>
      <c r="E148" s="12">
        <v>-0.406916</v>
      </c>
    </row>
    <row r="149" ht="15.75" customHeight="1">
      <c r="A149" s="10" t="s">
        <v>2991</v>
      </c>
      <c r="B149" s="11" t="s">
        <v>171</v>
      </c>
      <c r="C149" s="11" t="s">
        <v>173</v>
      </c>
      <c r="D149" s="11">
        <v>2.46244</v>
      </c>
      <c r="E149" s="12">
        <v>-1.20668</v>
      </c>
    </row>
    <row r="150" ht="15.75" customHeight="1">
      <c r="A150" s="10" t="s">
        <v>2992</v>
      </c>
      <c r="B150" s="11" t="s">
        <v>2993</v>
      </c>
      <c r="C150" s="11" t="s">
        <v>317</v>
      </c>
      <c r="D150" s="11">
        <v>2.00661</v>
      </c>
      <c r="E150" s="12">
        <v>-1.54058</v>
      </c>
    </row>
    <row r="151" ht="15.75" customHeight="1">
      <c r="A151" s="10" t="s">
        <v>2994</v>
      </c>
      <c r="B151" s="11" t="s">
        <v>2995</v>
      </c>
      <c r="C151" s="11" t="s">
        <v>2996</v>
      </c>
      <c r="D151" s="11">
        <v>1.76264</v>
      </c>
      <c r="E151" s="12">
        <v>-0.90105</v>
      </c>
    </row>
    <row r="152" ht="15.75" customHeight="1">
      <c r="A152" s="10" t="s">
        <v>2997</v>
      </c>
      <c r="B152" s="11" t="s">
        <v>2998</v>
      </c>
      <c r="C152" s="11" t="s">
        <v>2999</v>
      </c>
      <c r="D152" s="11">
        <v>3.71125</v>
      </c>
      <c r="E152" s="12">
        <v>-0.770849</v>
      </c>
    </row>
    <row r="153" ht="15.75" customHeight="1">
      <c r="A153" s="10" t="s">
        <v>3000</v>
      </c>
      <c r="B153" s="11" t="s">
        <v>3001</v>
      </c>
      <c r="C153" s="11" t="s">
        <v>3002</v>
      </c>
      <c r="D153" s="11">
        <v>1.93565</v>
      </c>
      <c r="E153" s="12">
        <v>1.78925</v>
      </c>
    </row>
    <row r="154" ht="15.75" customHeight="1">
      <c r="A154" s="10" t="s">
        <v>3003</v>
      </c>
      <c r="B154" s="11" t="s">
        <v>3004</v>
      </c>
      <c r="C154" s="11" t="s">
        <v>3005</v>
      </c>
      <c r="D154" s="11">
        <v>2.25228</v>
      </c>
      <c r="E154" s="12">
        <v>-2.12792</v>
      </c>
    </row>
    <row r="155" ht="15.75" customHeight="1">
      <c r="A155" s="10" t="s">
        <v>3006</v>
      </c>
      <c r="B155" s="11" t="s">
        <v>264</v>
      </c>
      <c r="C155" s="11" t="s">
        <v>266</v>
      </c>
      <c r="D155" s="11">
        <v>2.14431</v>
      </c>
      <c r="E155" s="12">
        <v>0.693967</v>
      </c>
    </row>
    <row r="156" ht="15.75" customHeight="1">
      <c r="A156" s="10" t="s">
        <v>3007</v>
      </c>
      <c r="B156" s="11" t="s">
        <v>327</v>
      </c>
      <c r="C156" s="11" t="s">
        <v>329</v>
      </c>
      <c r="D156" s="11">
        <v>1.98413</v>
      </c>
      <c r="E156" s="12">
        <v>0.746017</v>
      </c>
    </row>
    <row r="157" ht="15.75" customHeight="1">
      <c r="A157" s="10" t="s">
        <v>3008</v>
      </c>
      <c r="B157" s="11" t="s">
        <v>335</v>
      </c>
      <c r="C157" s="11" t="s">
        <v>337</v>
      </c>
      <c r="D157" s="11">
        <v>1.94516</v>
      </c>
      <c r="E157" s="12">
        <v>-2.89792</v>
      </c>
    </row>
    <row r="158" ht="15.75" customHeight="1">
      <c r="A158" s="10" t="s">
        <v>3009</v>
      </c>
      <c r="B158" s="11" t="s">
        <v>138</v>
      </c>
      <c r="C158" s="11" t="s">
        <v>140</v>
      </c>
      <c r="D158" s="11">
        <v>2.73595</v>
      </c>
      <c r="E158" s="12">
        <v>-1.39395</v>
      </c>
    </row>
    <row r="159" ht="15.75" customHeight="1">
      <c r="A159" s="10" t="s">
        <v>3010</v>
      </c>
      <c r="B159" s="11" t="s">
        <v>321</v>
      </c>
      <c r="C159" s="11" t="s">
        <v>323</v>
      </c>
      <c r="D159" s="11">
        <v>1.99478</v>
      </c>
      <c r="E159" s="12">
        <v>-1.71042</v>
      </c>
    </row>
    <row r="160" ht="15.75" customHeight="1">
      <c r="A160" s="10" t="s">
        <v>3011</v>
      </c>
      <c r="B160" s="11" t="s">
        <v>201</v>
      </c>
      <c r="C160" s="11" t="s">
        <v>203</v>
      </c>
      <c r="D160" s="11">
        <v>2.33023</v>
      </c>
      <c r="E160" s="12">
        <v>-0.76425</v>
      </c>
    </row>
    <row r="161" ht="15.75" customHeight="1">
      <c r="A161" s="10" t="s">
        <v>3012</v>
      </c>
      <c r="B161" s="11" t="s">
        <v>3013</v>
      </c>
      <c r="C161" s="11" t="s">
        <v>3014</v>
      </c>
      <c r="D161" s="11">
        <v>1.51356</v>
      </c>
      <c r="E161" s="12">
        <v>-1.6797</v>
      </c>
    </row>
    <row r="162" ht="15.75" customHeight="1">
      <c r="A162" s="10" t="s">
        <v>3015</v>
      </c>
      <c r="B162" s="11" t="s">
        <v>3016</v>
      </c>
      <c r="C162" s="11" t="s">
        <v>3017</v>
      </c>
      <c r="D162" s="11">
        <v>2.2886</v>
      </c>
      <c r="E162" s="12">
        <v>-0.75655</v>
      </c>
    </row>
    <row r="163" ht="15.75" customHeight="1">
      <c r="A163" s="10" t="s">
        <v>3018</v>
      </c>
      <c r="B163" s="11" t="s">
        <v>3019</v>
      </c>
      <c r="C163" s="11" t="s">
        <v>3020</v>
      </c>
      <c r="D163" s="11">
        <v>2.38893</v>
      </c>
      <c r="E163" s="12">
        <v>-1.71082</v>
      </c>
    </row>
    <row r="164" ht="15.75" customHeight="1">
      <c r="A164" s="10" t="s">
        <v>3021</v>
      </c>
      <c r="B164" s="11" t="s">
        <v>3022</v>
      </c>
      <c r="C164" s="11" t="s">
        <v>212</v>
      </c>
      <c r="D164" s="11">
        <v>2.31549</v>
      </c>
      <c r="E164" s="12">
        <v>1.02842</v>
      </c>
    </row>
    <row r="165" ht="15.75" customHeight="1">
      <c r="A165" s="10" t="s">
        <v>3023</v>
      </c>
      <c r="B165" s="11" t="s">
        <v>309</v>
      </c>
      <c r="C165" s="11" t="s">
        <v>311</v>
      </c>
      <c r="D165" s="11">
        <v>2.01726</v>
      </c>
      <c r="E165" s="12">
        <v>-0.921717</v>
      </c>
    </row>
    <row r="166" ht="15.75" customHeight="1">
      <c r="A166" s="10" t="s">
        <v>3024</v>
      </c>
      <c r="B166" s="11" t="s">
        <v>126</v>
      </c>
      <c r="C166" s="11" t="s">
        <v>128</v>
      </c>
      <c r="D166" s="11">
        <v>2.89185</v>
      </c>
      <c r="E166" s="12">
        <v>-1.65102</v>
      </c>
    </row>
    <row r="167" ht="15.75" customHeight="1">
      <c r="A167" s="10" t="s">
        <v>3025</v>
      </c>
      <c r="B167" s="11" t="s">
        <v>3026</v>
      </c>
      <c r="C167" s="11" t="s">
        <v>3027</v>
      </c>
      <c r="D167" s="11">
        <v>1.87515</v>
      </c>
      <c r="E167" s="12">
        <v>-1.37828</v>
      </c>
    </row>
    <row r="168" ht="15.75" customHeight="1">
      <c r="A168" s="10" t="s">
        <v>3028</v>
      </c>
      <c r="B168" s="11" t="s">
        <v>532</v>
      </c>
      <c r="C168" s="11" t="s">
        <v>534</v>
      </c>
      <c r="D168" s="11">
        <v>1.29362</v>
      </c>
      <c r="E168" s="12">
        <v>-2.18542</v>
      </c>
    </row>
    <row r="169" ht="15.75" customHeight="1">
      <c r="A169" s="10" t="s">
        <v>3029</v>
      </c>
      <c r="B169" s="11" t="s">
        <v>3030</v>
      </c>
      <c r="C169" s="11" t="s">
        <v>3031</v>
      </c>
      <c r="D169" s="11">
        <v>2.04417</v>
      </c>
      <c r="E169" s="12">
        <v>-1.29782</v>
      </c>
    </row>
    <row r="170" ht="15.75" customHeight="1">
      <c r="A170" s="10" t="s">
        <v>3032</v>
      </c>
      <c r="B170" s="11" t="s">
        <v>509</v>
      </c>
      <c r="C170" s="11" t="s">
        <v>511</v>
      </c>
      <c r="D170" s="11">
        <v>1.42</v>
      </c>
      <c r="E170" s="12">
        <v>-2.87175</v>
      </c>
    </row>
    <row r="171" ht="15.75" customHeight="1">
      <c r="A171" s="10" t="s">
        <v>3033</v>
      </c>
      <c r="B171" s="11" t="s">
        <v>3034</v>
      </c>
      <c r="C171" s="11" t="s">
        <v>3035</v>
      </c>
      <c r="D171" s="11">
        <v>3.04177</v>
      </c>
      <c r="E171" s="12">
        <v>-1.13902</v>
      </c>
    </row>
    <row r="172" ht="15.75" customHeight="1">
      <c r="A172" s="10" t="s">
        <v>3036</v>
      </c>
      <c r="B172" s="11" t="s">
        <v>3037</v>
      </c>
      <c r="C172" s="11" t="s">
        <v>3038</v>
      </c>
      <c r="D172" s="11">
        <v>1.64279</v>
      </c>
      <c r="E172" s="12">
        <v>-0.600916</v>
      </c>
    </row>
    <row r="173" ht="15.75" customHeight="1">
      <c r="A173" s="10" t="s">
        <v>3039</v>
      </c>
      <c r="B173" s="11" t="s">
        <v>434</v>
      </c>
      <c r="C173" s="11" t="s">
        <v>436</v>
      </c>
      <c r="D173" s="11">
        <v>1.63018</v>
      </c>
      <c r="E173" s="12">
        <v>-0.823351</v>
      </c>
    </row>
    <row r="174" ht="15.75" customHeight="1">
      <c r="A174" s="10" t="s">
        <v>3040</v>
      </c>
      <c r="B174" s="11" t="s">
        <v>356</v>
      </c>
      <c r="C174" s="11" t="s">
        <v>358</v>
      </c>
      <c r="D174" s="11">
        <v>1.86138</v>
      </c>
      <c r="E174" s="12">
        <v>0.794051</v>
      </c>
    </row>
    <row r="175" ht="15.75" customHeight="1">
      <c r="A175" s="10" t="s">
        <v>3041</v>
      </c>
      <c r="B175" s="11" t="s">
        <v>3042</v>
      </c>
      <c r="C175" s="11" t="s">
        <v>254</v>
      </c>
      <c r="D175" s="11">
        <v>2.21351</v>
      </c>
      <c r="E175" s="12">
        <v>-1.67548</v>
      </c>
    </row>
    <row r="176" ht="15.75" customHeight="1">
      <c r="A176" s="10" t="s">
        <v>3043</v>
      </c>
      <c r="B176" s="11" t="s">
        <v>3044</v>
      </c>
      <c r="C176" s="11" t="s">
        <v>3045</v>
      </c>
      <c r="D176" s="11">
        <v>1.80229</v>
      </c>
      <c r="E176" s="12">
        <v>-0.899049</v>
      </c>
    </row>
    <row r="177" ht="15.75" customHeight="1">
      <c r="A177" s="10" t="s">
        <v>3046</v>
      </c>
      <c r="B177" s="11" t="s">
        <v>3047</v>
      </c>
      <c r="C177" s="11" t="s">
        <v>206</v>
      </c>
      <c r="D177" s="11">
        <v>2.32879</v>
      </c>
      <c r="E177" s="12">
        <v>-1.35702</v>
      </c>
    </row>
    <row r="178" ht="15.75" customHeight="1">
      <c r="A178" s="10" t="s">
        <v>3048</v>
      </c>
      <c r="B178" s="11" t="s">
        <v>3049</v>
      </c>
      <c r="C178" s="11" t="s">
        <v>3050</v>
      </c>
      <c r="D178" s="11">
        <v>2.06783</v>
      </c>
      <c r="E178" s="12">
        <v>0.93295</v>
      </c>
    </row>
    <row r="179" ht="15.75" customHeight="1">
      <c r="A179" s="10" t="s">
        <v>3051</v>
      </c>
      <c r="B179" s="11" t="s">
        <v>29</v>
      </c>
      <c r="C179" s="11" t="s">
        <v>31</v>
      </c>
      <c r="D179" s="11">
        <v>4.19859</v>
      </c>
      <c r="E179" s="12">
        <v>-2.62912</v>
      </c>
    </row>
    <row r="180" ht="15.75" customHeight="1">
      <c r="A180" s="10" t="s">
        <v>3052</v>
      </c>
      <c r="B180" s="11" t="s">
        <v>506</v>
      </c>
      <c r="C180" s="11" t="s">
        <v>508</v>
      </c>
      <c r="D180" s="11">
        <v>1.42625</v>
      </c>
      <c r="E180" s="12">
        <v>0.8633</v>
      </c>
    </row>
    <row r="181" ht="15.75" customHeight="1">
      <c r="A181" s="10" t="s">
        <v>3053</v>
      </c>
      <c r="B181" s="11" t="s">
        <v>371</v>
      </c>
      <c r="C181" s="11" t="s">
        <v>373</v>
      </c>
      <c r="D181" s="11">
        <v>1.82168</v>
      </c>
      <c r="E181" s="12">
        <v>-1.28992</v>
      </c>
    </row>
    <row r="182" ht="15.75" customHeight="1">
      <c r="A182" s="10" t="s">
        <v>3054</v>
      </c>
      <c r="B182" s="11" t="s">
        <v>3055</v>
      </c>
      <c r="C182" s="11" t="s">
        <v>3056</v>
      </c>
      <c r="D182" s="11">
        <v>4.74795</v>
      </c>
      <c r="E182" s="12">
        <v>-1.20342</v>
      </c>
    </row>
    <row r="183" ht="15.75" customHeight="1">
      <c r="A183" s="10" t="s">
        <v>3057</v>
      </c>
      <c r="B183" s="11" t="s">
        <v>300</v>
      </c>
      <c r="C183" s="11" t="s">
        <v>302</v>
      </c>
      <c r="D183" s="11">
        <v>2.05995</v>
      </c>
      <c r="E183" s="12">
        <v>-1.33832</v>
      </c>
    </row>
    <row r="184" ht="15.75" customHeight="1">
      <c r="A184" s="10" t="s">
        <v>3058</v>
      </c>
      <c r="B184" s="11" t="s">
        <v>3059</v>
      </c>
      <c r="C184" s="11" t="s">
        <v>3060</v>
      </c>
      <c r="D184" s="11">
        <v>1.71952</v>
      </c>
      <c r="E184" s="12">
        <v>-1.12215</v>
      </c>
    </row>
    <row r="185" ht="15.75" customHeight="1">
      <c r="A185" s="10" t="s">
        <v>3061</v>
      </c>
      <c r="B185" s="11" t="s">
        <v>3062</v>
      </c>
      <c r="C185" s="11" t="s">
        <v>3063</v>
      </c>
      <c r="D185" s="11">
        <v>1.5912</v>
      </c>
      <c r="E185" s="12">
        <v>-0.84155</v>
      </c>
    </row>
    <row r="186" ht="15.75" customHeight="1">
      <c r="A186" s="10" t="s">
        <v>3064</v>
      </c>
      <c r="B186" s="11" t="s">
        <v>467</v>
      </c>
      <c r="C186" s="11" t="s">
        <v>469</v>
      </c>
      <c r="D186" s="11">
        <v>1.53351</v>
      </c>
      <c r="E186" s="12">
        <v>-1.89988</v>
      </c>
    </row>
    <row r="187" ht="15.75" customHeight="1">
      <c r="A187" s="10" t="s">
        <v>3065</v>
      </c>
      <c r="B187" s="11" t="s">
        <v>368</v>
      </c>
      <c r="C187" s="11" t="s">
        <v>370</v>
      </c>
      <c r="D187" s="11">
        <v>1.82641</v>
      </c>
      <c r="E187" s="12">
        <v>1.25878</v>
      </c>
    </row>
    <row r="188" ht="15.75" customHeight="1">
      <c r="A188" s="10" t="s">
        <v>3066</v>
      </c>
      <c r="B188" s="11" t="s">
        <v>261</v>
      </c>
      <c r="C188" s="11" t="s">
        <v>263</v>
      </c>
      <c r="D188" s="11">
        <v>2.14491</v>
      </c>
      <c r="E188" s="12">
        <v>-3.02438</v>
      </c>
    </row>
    <row r="189" ht="15.75" customHeight="1">
      <c r="A189" s="10" t="s">
        <v>3067</v>
      </c>
      <c r="B189" s="11" t="s">
        <v>3068</v>
      </c>
      <c r="C189" s="11" t="s">
        <v>3069</v>
      </c>
      <c r="D189" s="11">
        <v>1.89</v>
      </c>
      <c r="E189" s="12">
        <v>-1.56612</v>
      </c>
    </row>
    <row r="190" ht="15.75" customHeight="1">
      <c r="A190" s="10" t="s">
        <v>3070</v>
      </c>
      <c r="B190" s="11" t="s">
        <v>153</v>
      </c>
      <c r="C190" s="11" t="s">
        <v>155</v>
      </c>
      <c r="D190" s="11">
        <v>2.57846</v>
      </c>
      <c r="E190" s="12">
        <v>1.79942</v>
      </c>
    </row>
    <row r="191" ht="15.75" customHeight="1">
      <c r="A191" s="10" t="s">
        <v>3071</v>
      </c>
      <c r="B191" s="11" t="s">
        <v>3072</v>
      </c>
      <c r="C191" s="11" t="s">
        <v>3073</v>
      </c>
      <c r="D191" s="11">
        <v>1.82168</v>
      </c>
      <c r="E191" s="12">
        <v>-1.28992</v>
      </c>
    </row>
    <row r="192" ht="15.75" customHeight="1">
      <c r="A192" s="10" t="s">
        <v>3074</v>
      </c>
      <c r="B192" s="11" t="s">
        <v>530</v>
      </c>
      <c r="C192" s="11" t="s">
        <v>531</v>
      </c>
      <c r="D192" s="11">
        <v>1.29708</v>
      </c>
      <c r="E192" s="12">
        <v>-1.67775</v>
      </c>
    </row>
    <row r="193" ht="15.75" customHeight="1">
      <c r="A193" s="10" t="s">
        <v>3075</v>
      </c>
      <c r="B193" s="11" t="s">
        <v>3076</v>
      </c>
      <c r="C193" s="11" t="s">
        <v>161</v>
      </c>
      <c r="D193" s="11">
        <v>2.53375</v>
      </c>
      <c r="E193" s="12">
        <v>-1.92822</v>
      </c>
    </row>
    <row r="194" ht="15.75" customHeight="1">
      <c r="A194" s="10" t="s">
        <v>3077</v>
      </c>
      <c r="B194" s="11" t="s">
        <v>3078</v>
      </c>
      <c r="C194" s="11" t="s">
        <v>451</v>
      </c>
      <c r="D194" s="11">
        <v>1.59653</v>
      </c>
      <c r="E194" s="12">
        <v>-2.21735</v>
      </c>
    </row>
    <row r="195" ht="15.75" customHeight="1">
      <c r="A195" s="10" t="s">
        <v>3079</v>
      </c>
      <c r="B195" s="11" t="s">
        <v>3080</v>
      </c>
      <c r="C195" s="11" t="s">
        <v>427</v>
      </c>
      <c r="D195" s="11">
        <v>1.63727</v>
      </c>
      <c r="E195" s="12">
        <v>1.46132</v>
      </c>
    </row>
    <row r="196" ht="15.75" customHeight="1">
      <c r="A196" s="10" t="s">
        <v>3081</v>
      </c>
      <c r="B196" s="11" t="s">
        <v>225</v>
      </c>
      <c r="C196" s="11" t="s">
        <v>227</v>
      </c>
      <c r="D196" s="11">
        <v>2.25595</v>
      </c>
      <c r="E196" s="12">
        <v>-1.32092</v>
      </c>
    </row>
    <row r="197" ht="15.75" customHeight="1">
      <c r="A197" s="10" t="s">
        <v>3082</v>
      </c>
      <c r="B197" s="11" t="s">
        <v>318</v>
      </c>
      <c r="C197" s="11" t="s">
        <v>320</v>
      </c>
      <c r="D197" s="11">
        <v>1.99517</v>
      </c>
      <c r="E197" s="12">
        <v>0.95295</v>
      </c>
    </row>
    <row r="198" ht="15.75" customHeight="1">
      <c r="A198" s="10" t="s">
        <v>3083</v>
      </c>
      <c r="B198" s="11" t="s">
        <v>3084</v>
      </c>
      <c r="C198" s="11" t="s">
        <v>149</v>
      </c>
      <c r="D198" s="11">
        <v>2.65401</v>
      </c>
      <c r="E198" s="12">
        <v>-1.25908</v>
      </c>
    </row>
    <row r="199" ht="15.75" customHeight="1">
      <c r="A199" s="10" t="s">
        <v>3085</v>
      </c>
      <c r="B199" s="11" t="s">
        <v>177</v>
      </c>
      <c r="C199" s="11" t="s">
        <v>179</v>
      </c>
      <c r="D199" s="11">
        <v>2.41705</v>
      </c>
      <c r="E199" s="12">
        <v>-0.900883</v>
      </c>
    </row>
    <row r="200" ht="15.75" customHeight="1">
      <c r="A200" s="10" t="s">
        <v>3086</v>
      </c>
      <c r="B200" s="11" t="s">
        <v>3087</v>
      </c>
      <c r="C200" s="11" t="s">
        <v>349</v>
      </c>
      <c r="D200" s="11">
        <v>1.89</v>
      </c>
      <c r="E200" s="12">
        <v>-1.56612</v>
      </c>
    </row>
    <row r="201" ht="15.75" customHeight="1">
      <c r="A201" s="10" t="s">
        <v>3088</v>
      </c>
      <c r="B201" s="11" t="s">
        <v>3089</v>
      </c>
      <c r="C201" s="11" t="s">
        <v>3090</v>
      </c>
      <c r="D201" s="11">
        <v>1.63727</v>
      </c>
      <c r="E201" s="12">
        <v>1.46132</v>
      </c>
    </row>
    <row r="202" ht="15.75" customHeight="1">
      <c r="A202" s="10" t="s">
        <v>3091</v>
      </c>
      <c r="B202" s="11" t="s">
        <v>216</v>
      </c>
      <c r="C202" s="11" t="s">
        <v>218</v>
      </c>
      <c r="D202" s="11">
        <v>2.26859</v>
      </c>
      <c r="E202" s="12">
        <v>-0.815784</v>
      </c>
    </row>
    <row r="203" ht="15.75" customHeight="1">
      <c r="A203" s="10" t="s">
        <v>3092</v>
      </c>
      <c r="B203" s="11" t="s">
        <v>135</v>
      </c>
      <c r="C203" s="11" t="s">
        <v>137</v>
      </c>
      <c r="D203" s="11">
        <v>2.73713</v>
      </c>
      <c r="E203" s="12">
        <v>-2.19265</v>
      </c>
    </row>
    <row r="204" ht="15.75" customHeight="1">
      <c r="A204" s="10" t="s">
        <v>3093</v>
      </c>
      <c r="B204" s="11" t="s">
        <v>258</v>
      </c>
      <c r="C204" s="11" t="s">
        <v>260</v>
      </c>
      <c r="D204" s="11">
        <v>2.15232</v>
      </c>
      <c r="E204" s="12">
        <v>-1.61867</v>
      </c>
    </row>
    <row r="205" ht="15.75" customHeight="1">
      <c r="A205" s="10" t="s">
        <v>3094</v>
      </c>
      <c r="B205" s="11" t="s">
        <v>3095</v>
      </c>
      <c r="C205" s="11" t="s">
        <v>3096</v>
      </c>
      <c r="D205" s="11">
        <v>1.58094</v>
      </c>
      <c r="E205" s="12">
        <v>-0.699716</v>
      </c>
    </row>
    <row r="206" ht="15.75" customHeight="1">
      <c r="A206" s="10" t="s">
        <v>3097</v>
      </c>
      <c r="B206" s="11" t="s">
        <v>60</v>
      </c>
      <c r="C206" s="11" t="s">
        <v>62</v>
      </c>
      <c r="D206" s="11">
        <v>3.57176</v>
      </c>
      <c r="E206" s="12">
        <v>-1.05402</v>
      </c>
    </row>
    <row r="207" ht="15.75" customHeight="1">
      <c r="A207" s="10" t="s">
        <v>3098</v>
      </c>
      <c r="B207" s="11" t="s">
        <v>273</v>
      </c>
      <c r="C207" s="11" t="s">
        <v>275</v>
      </c>
      <c r="D207" s="11">
        <v>2.13034</v>
      </c>
      <c r="E207" s="12">
        <v>-1.48608</v>
      </c>
    </row>
    <row r="208" ht="15.75" customHeight="1">
      <c r="A208" s="10" t="s">
        <v>3099</v>
      </c>
      <c r="B208" s="11" t="s">
        <v>20</v>
      </c>
      <c r="C208" s="11" t="s">
        <v>22</v>
      </c>
      <c r="D208" s="11">
        <v>4.74795</v>
      </c>
      <c r="E208" s="12">
        <v>-1.20342</v>
      </c>
    </row>
    <row r="209" ht="15.75" customHeight="1">
      <c r="A209" s="10" t="s">
        <v>3100</v>
      </c>
      <c r="B209" s="11" t="s">
        <v>3101</v>
      </c>
      <c r="C209" s="11" t="s">
        <v>3102</v>
      </c>
      <c r="D209" s="11">
        <v>1.78681</v>
      </c>
      <c r="E209" s="12">
        <v>-1.08148</v>
      </c>
    </row>
    <row r="210" ht="15.75" customHeight="1">
      <c r="A210" s="10" t="s">
        <v>3103</v>
      </c>
      <c r="B210" s="11" t="s">
        <v>3104</v>
      </c>
      <c r="C210" s="11" t="s">
        <v>3105</v>
      </c>
      <c r="D210" s="11">
        <v>2.00661</v>
      </c>
      <c r="E210" s="12">
        <v>-1.54058</v>
      </c>
    </row>
    <row r="211" ht="15.75" customHeight="1">
      <c r="A211" s="10" t="s">
        <v>3106</v>
      </c>
      <c r="B211" s="11" t="s">
        <v>404</v>
      </c>
      <c r="C211" s="11" t="s">
        <v>406</v>
      </c>
      <c r="D211" s="11">
        <v>1.72976</v>
      </c>
      <c r="E211" s="12">
        <v>-0.89655</v>
      </c>
    </row>
    <row r="212" ht="15.75" customHeight="1">
      <c r="A212" s="10" t="s">
        <v>3107</v>
      </c>
      <c r="B212" s="11" t="s">
        <v>3108</v>
      </c>
      <c r="C212" s="11" t="s">
        <v>80</v>
      </c>
      <c r="D212" s="11">
        <v>3.35344</v>
      </c>
      <c r="E212" s="12">
        <v>-0.595833</v>
      </c>
    </row>
    <row r="213" ht="15.75" customHeight="1">
      <c r="A213" s="10" t="s">
        <v>3109</v>
      </c>
      <c r="B213" s="11" t="s">
        <v>3110</v>
      </c>
      <c r="C213" s="11" t="s">
        <v>3111</v>
      </c>
      <c r="D213" s="11">
        <v>1.81435</v>
      </c>
      <c r="E213" s="12">
        <v>-0.698583</v>
      </c>
    </row>
    <row r="214" ht="15.75" customHeight="1">
      <c r="A214" s="10" t="s">
        <v>3112</v>
      </c>
      <c r="B214" s="11" t="s">
        <v>3113</v>
      </c>
      <c r="C214" s="11" t="s">
        <v>3114</v>
      </c>
      <c r="D214" s="11">
        <v>3.04177</v>
      </c>
      <c r="E214" s="12">
        <v>-1.13902</v>
      </c>
    </row>
    <row r="215" ht="15.75" customHeight="1">
      <c r="A215" s="10" t="s">
        <v>3115</v>
      </c>
      <c r="B215" s="11"/>
      <c r="C215" s="11" t="s">
        <v>3116</v>
      </c>
      <c r="D215" s="11">
        <v>2.7349</v>
      </c>
      <c r="E215" s="12">
        <v>-0.796083</v>
      </c>
    </row>
    <row r="216" ht="15.75" customHeight="1">
      <c r="A216" s="10" t="s">
        <v>3117</v>
      </c>
      <c r="B216" s="11" t="s">
        <v>108</v>
      </c>
      <c r="C216" s="11" t="s">
        <v>110</v>
      </c>
      <c r="D216" s="11">
        <v>2.93974</v>
      </c>
      <c r="E216" s="12">
        <v>-0.40635</v>
      </c>
    </row>
    <row r="217" ht="15.75" customHeight="1">
      <c r="A217" s="10" t="s">
        <v>3118</v>
      </c>
      <c r="B217" s="11" t="s">
        <v>36</v>
      </c>
      <c r="C217" s="11" t="s">
        <v>38</v>
      </c>
      <c r="D217" s="11">
        <v>4.12607</v>
      </c>
      <c r="E217" s="12">
        <v>-1.09898</v>
      </c>
    </row>
    <row r="218" ht="15.75" customHeight="1">
      <c r="A218" s="10" t="s">
        <v>3119</v>
      </c>
      <c r="B218" s="11" t="s">
        <v>3120</v>
      </c>
      <c r="C218" s="11" t="s">
        <v>239</v>
      </c>
      <c r="D218" s="11">
        <v>2.24957</v>
      </c>
      <c r="E218" s="12">
        <v>0.748117</v>
      </c>
    </row>
    <row r="219" ht="15.75" customHeight="1">
      <c r="A219" s="10" t="s">
        <v>3121</v>
      </c>
      <c r="B219" s="11" t="s">
        <v>3122</v>
      </c>
      <c r="C219" s="11" t="s">
        <v>239</v>
      </c>
      <c r="D219" s="11">
        <v>2.24957</v>
      </c>
      <c r="E219" s="12">
        <v>0.748117</v>
      </c>
    </row>
    <row r="220" ht="15.75" customHeight="1">
      <c r="A220" s="10" t="s">
        <v>3123</v>
      </c>
      <c r="B220" s="11" t="s">
        <v>32</v>
      </c>
      <c r="C220" s="11" t="s">
        <v>34</v>
      </c>
      <c r="D220" s="11">
        <v>4.17836</v>
      </c>
      <c r="E220" s="12">
        <v>-2.20322</v>
      </c>
    </row>
    <row r="221" ht="15.75" customHeight="1">
      <c r="A221" s="10" t="s">
        <v>3124</v>
      </c>
      <c r="B221" s="11" t="s">
        <v>541</v>
      </c>
      <c r="C221" s="11" t="s">
        <v>543</v>
      </c>
      <c r="D221" s="11">
        <v>1.22962</v>
      </c>
      <c r="E221" s="12">
        <v>-2.23618</v>
      </c>
    </row>
    <row r="222" ht="15.75" customHeight="1">
      <c r="A222" s="10" t="s">
        <v>3125</v>
      </c>
      <c r="B222" s="11" t="s">
        <v>84</v>
      </c>
      <c r="C222" s="11" t="s">
        <v>86</v>
      </c>
      <c r="D222" s="11">
        <v>3.31039</v>
      </c>
      <c r="E222" s="12">
        <v>2.19165</v>
      </c>
    </row>
    <row r="223" ht="15.75" customHeight="1">
      <c r="A223" s="10" t="s">
        <v>3126</v>
      </c>
      <c r="B223" s="11" t="s">
        <v>3127</v>
      </c>
      <c r="C223" s="11" t="s">
        <v>3128</v>
      </c>
      <c r="D223" s="11">
        <v>1.80229</v>
      </c>
      <c r="E223" s="12">
        <v>-0.899049</v>
      </c>
    </row>
    <row r="224" ht="15.75" customHeight="1">
      <c r="A224" s="10" t="s">
        <v>3129</v>
      </c>
      <c r="B224" s="11" t="s">
        <v>3130</v>
      </c>
      <c r="C224" s="11" t="s">
        <v>3131</v>
      </c>
      <c r="D224" s="11">
        <v>1.80748</v>
      </c>
      <c r="E224" s="12">
        <v>-0.729415</v>
      </c>
    </row>
    <row r="225" ht="15.75" customHeight="1">
      <c r="A225" s="10" t="s">
        <v>3132</v>
      </c>
      <c r="B225" s="11" t="s">
        <v>3133</v>
      </c>
      <c r="C225" s="11" t="s">
        <v>382</v>
      </c>
      <c r="D225" s="11">
        <v>1.80748</v>
      </c>
      <c r="E225" s="12">
        <v>-0.729415</v>
      </c>
    </row>
    <row r="226" ht="15.75" customHeight="1">
      <c r="A226" s="10" t="s">
        <v>3134</v>
      </c>
      <c r="B226" s="11" t="s">
        <v>3135</v>
      </c>
      <c r="C226" s="11" t="s">
        <v>254</v>
      </c>
      <c r="D226" s="11">
        <v>2.21351</v>
      </c>
      <c r="E226" s="12">
        <v>-1.67548</v>
      </c>
    </row>
    <row r="227" ht="15.75" customHeight="1">
      <c r="A227" s="10" t="s">
        <v>3136</v>
      </c>
      <c r="B227" s="11" t="s">
        <v>3137</v>
      </c>
      <c r="C227" s="11" t="s">
        <v>3138</v>
      </c>
      <c r="D227" s="11">
        <v>1.62121</v>
      </c>
      <c r="E227" s="12">
        <v>-0.879083</v>
      </c>
    </row>
    <row r="228" ht="15.75" customHeight="1">
      <c r="A228" s="10" t="s">
        <v>3139</v>
      </c>
      <c r="B228" s="11" t="s">
        <v>521</v>
      </c>
      <c r="C228" s="11" t="s">
        <v>523</v>
      </c>
      <c r="D228" s="11">
        <v>1.33654</v>
      </c>
      <c r="E228" s="12">
        <v>1.67437</v>
      </c>
    </row>
    <row r="229" ht="15.75" customHeight="1">
      <c r="A229" s="10" t="s">
        <v>3140</v>
      </c>
      <c r="B229" s="11" t="s">
        <v>3141</v>
      </c>
      <c r="C229" s="11" t="s">
        <v>3142</v>
      </c>
      <c r="D229" s="11">
        <v>2.32879</v>
      </c>
      <c r="E229" s="12">
        <v>-1.35702</v>
      </c>
    </row>
    <row r="230" ht="15.75" customHeight="1">
      <c r="A230" s="10" t="s">
        <v>3143</v>
      </c>
      <c r="B230" s="11" t="s">
        <v>120</v>
      </c>
      <c r="C230" s="11" t="s">
        <v>122</v>
      </c>
      <c r="D230" s="11">
        <v>2.90608</v>
      </c>
      <c r="E230" s="12">
        <v>-2.71067</v>
      </c>
    </row>
    <row r="231" ht="15.75" customHeight="1">
      <c r="A231" s="10" t="s">
        <v>3144</v>
      </c>
      <c r="B231" s="11" t="s">
        <v>141</v>
      </c>
      <c r="C231" s="11" t="s">
        <v>143</v>
      </c>
      <c r="D231" s="11">
        <v>2.7349</v>
      </c>
      <c r="E231" s="12">
        <v>-0.796083</v>
      </c>
    </row>
    <row r="232" ht="15.75" customHeight="1">
      <c r="A232" s="10" t="s">
        <v>3145</v>
      </c>
      <c r="B232" s="11" t="s">
        <v>518</v>
      </c>
      <c r="C232" s="11" t="s">
        <v>520</v>
      </c>
      <c r="D232" s="11">
        <v>1.39971</v>
      </c>
      <c r="E232" s="12">
        <v>-1.85565</v>
      </c>
    </row>
    <row r="233" ht="15.75" customHeight="1">
      <c r="A233" s="10" t="s">
        <v>3146</v>
      </c>
      <c r="B233" s="11"/>
      <c r="C233" s="11" t="s">
        <v>3147</v>
      </c>
      <c r="D233" s="11">
        <v>2.41705</v>
      </c>
      <c r="E233" s="12">
        <v>-0.900883</v>
      </c>
    </row>
    <row r="234" ht="15.75" customHeight="1">
      <c r="A234" s="10" t="s">
        <v>3148</v>
      </c>
      <c r="B234" s="11" t="s">
        <v>3149</v>
      </c>
      <c r="C234" s="11" t="s">
        <v>305</v>
      </c>
      <c r="D234" s="11">
        <v>2.04417</v>
      </c>
      <c r="E234" s="12">
        <v>-1.29782</v>
      </c>
    </row>
    <row r="235" ht="15.75" customHeight="1">
      <c r="A235" s="10" t="s">
        <v>3150</v>
      </c>
      <c r="B235" s="11" t="s">
        <v>168</v>
      </c>
      <c r="C235" s="11" t="s">
        <v>170</v>
      </c>
      <c r="D235" s="11">
        <v>2.48381</v>
      </c>
      <c r="E235" s="12">
        <v>-3.34812</v>
      </c>
    </row>
    <row r="236" ht="15.75" customHeight="1">
      <c r="A236" s="10" t="s">
        <v>3151</v>
      </c>
      <c r="B236" s="11" t="s">
        <v>3152</v>
      </c>
      <c r="C236" s="11" t="s">
        <v>3153</v>
      </c>
      <c r="D236" s="11">
        <v>1.29708</v>
      </c>
      <c r="E236" s="12">
        <v>-1.67775</v>
      </c>
    </row>
    <row r="237" ht="15.75" customHeight="1">
      <c r="A237" s="10" t="s">
        <v>3154</v>
      </c>
      <c r="B237" s="11"/>
      <c r="C237" s="11" t="s">
        <v>3155</v>
      </c>
      <c r="D237" s="11">
        <v>3.91854</v>
      </c>
      <c r="E237" s="12">
        <v>1.29442</v>
      </c>
    </row>
    <row r="238" ht="15.75" customHeight="1">
      <c r="A238" s="13" t="s">
        <v>3156</v>
      </c>
      <c r="B238" s="14" t="s">
        <v>392</v>
      </c>
      <c r="C238" s="14" t="s">
        <v>394</v>
      </c>
      <c r="D238" s="14">
        <v>1.78205</v>
      </c>
      <c r="E238" s="15">
        <v>-2.04293</v>
      </c>
    </row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E1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2.43"/>
    <col customWidth="1" min="2" max="26" width="8.71"/>
  </cols>
  <sheetData>
    <row r="1">
      <c r="A1" s="17" t="s">
        <v>3157</v>
      </c>
    </row>
    <row r="2">
      <c r="A2" s="17" t="s">
        <v>3158</v>
      </c>
    </row>
    <row r="3">
      <c r="A3" s="17" t="s">
        <v>3159</v>
      </c>
    </row>
    <row r="4">
      <c r="A4" s="17" t="s">
        <v>3160</v>
      </c>
    </row>
    <row r="5">
      <c r="A5" s="17" t="s">
        <v>3161</v>
      </c>
    </row>
    <row r="6">
      <c r="A6" s="17" t="s">
        <v>3162</v>
      </c>
    </row>
    <row r="7">
      <c r="A7" s="18" t="s">
        <v>3163</v>
      </c>
      <c r="B7" s="18" t="s">
        <v>3164</v>
      </c>
      <c r="C7" s="18"/>
      <c r="D7" s="18"/>
      <c r="E7" s="18"/>
      <c r="F7" s="18"/>
      <c r="G7" s="18"/>
      <c r="H7" s="18"/>
      <c r="I7" s="19"/>
    </row>
    <row r="8">
      <c r="A8" s="3" t="s">
        <v>3165</v>
      </c>
      <c r="B8" s="4" t="s">
        <v>3166</v>
      </c>
      <c r="C8" s="4" t="s">
        <v>3166</v>
      </c>
      <c r="D8" s="4" t="s">
        <v>3167</v>
      </c>
      <c r="E8" s="4" t="s">
        <v>3168</v>
      </c>
      <c r="F8" s="4" t="s">
        <v>3169</v>
      </c>
      <c r="G8" s="4" t="s">
        <v>3170</v>
      </c>
      <c r="H8" s="4" t="s">
        <v>3171</v>
      </c>
      <c r="I8" s="5" t="s">
        <v>3172</v>
      </c>
    </row>
    <row r="9">
      <c r="A9" s="7" t="s">
        <v>3173</v>
      </c>
      <c r="B9" s="8">
        <v>7029.0</v>
      </c>
      <c r="C9" s="8">
        <v>137.0</v>
      </c>
      <c r="D9" s="8">
        <v>77.47</v>
      </c>
      <c r="E9" s="8">
        <v>1.77</v>
      </c>
      <c r="F9" s="8" t="s">
        <v>16</v>
      </c>
      <c r="G9" s="8">
        <v>1.33E-15</v>
      </c>
      <c r="H9" s="8">
        <v>2.09E-11</v>
      </c>
      <c r="I9" s="9">
        <f t="shared" ref="I9:I131" si="1">-LOG(H9)</f>
        <v>10.67985371</v>
      </c>
    </row>
    <row r="10">
      <c r="A10" s="10" t="s">
        <v>3174</v>
      </c>
      <c r="B10" s="11">
        <v>7882.0</v>
      </c>
      <c r="C10" s="11">
        <v>144.0</v>
      </c>
      <c r="D10" s="11">
        <v>86.88</v>
      </c>
      <c r="E10" s="11">
        <v>1.66</v>
      </c>
      <c r="F10" s="11" t="s">
        <v>16</v>
      </c>
      <c r="G10" s="11">
        <v>3.75E-14</v>
      </c>
      <c r="H10" s="11">
        <v>2.95E-10</v>
      </c>
      <c r="I10" s="12">
        <f t="shared" si="1"/>
        <v>9.530177984</v>
      </c>
    </row>
    <row r="11">
      <c r="A11" s="10" t="s">
        <v>3175</v>
      </c>
      <c r="B11" s="11">
        <v>15074.0</v>
      </c>
      <c r="C11" s="11">
        <v>210.0</v>
      </c>
      <c r="D11" s="11">
        <v>166.15</v>
      </c>
      <c r="E11" s="11">
        <v>1.26</v>
      </c>
      <c r="F11" s="11" t="s">
        <v>16</v>
      </c>
      <c r="G11" s="11">
        <v>3.57E-13</v>
      </c>
      <c r="H11" s="11">
        <v>1.87E-9</v>
      </c>
      <c r="I11" s="12">
        <f t="shared" si="1"/>
        <v>8.728158393</v>
      </c>
    </row>
    <row r="12">
      <c r="A12" s="10" t="s">
        <v>3176</v>
      </c>
      <c r="B12" s="11">
        <v>1615.0</v>
      </c>
      <c r="C12" s="11">
        <v>51.0</v>
      </c>
      <c r="D12" s="11">
        <v>17.8</v>
      </c>
      <c r="E12" s="11">
        <v>2.87</v>
      </c>
      <c r="F12" s="11" t="s">
        <v>16</v>
      </c>
      <c r="G12" s="11">
        <v>1.01E-11</v>
      </c>
      <c r="H12" s="11">
        <v>3.99E-8</v>
      </c>
      <c r="I12" s="12">
        <f t="shared" si="1"/>
        <v>7.399027104</v>
      </c>
    </row>
    <row r="13">
      <c r="A13" s="10" t="s">
        <v>3177</v>
      </c>
      <c r="B13" s="11">
        <v>3360.0</v>
      </c>
      <c r="C13" s="11">
        <v>78.0</v>
      </c>
      <c r="D13" s="11">
        <v>37.03</v>
      </c>
      <c r="E13" s="11">
        <v>2.11</v>
      </c>
      <c r="F13" s="11" t="s">
        <v>16</v>
      </c>
      <c r="G13" s="11">
        <v>5.3E-11</v>
      </c>
      <c r="H13" s="11">
        <v>1.67E-7</v>
      </c>
      <c r="I13" s="12">
        <f t="shared" si="1"/>
        <v>6.777283529</v>
      </c>
    </row>
    <row r="14">
      <c r="A14" s="10" t="s">
        <v>3178</v>
      </c>
      <c r="B14" s="11">
        <v>1882.0</v>
      </c>
      <c r="C14" s="11">
        <v>54.0</v>
      </c>
      <c r="D14" s="11">
        <v>20.74</v>
      </c>
      <c r="E14" s="11">
        <v>2.6</v>
      </c>
      <c r="F14" s="11" t="s">
        <v>16</v>
      </c>
      <c r="G14" s="11">
        <v>7.46E-11</v>
      </c>
      <c r="H14" s="11">
        <v>1.95E-7</v>
      </c>
      <c r="I14" s="12">
        <f t="shared" si="1"/>
        <v>6.709965389</v>
      </c>
    </row>
    <row r="15">
      <c r="A15" s="10" t="s">
        <v>3179</v>
      </c>
      <c r="B15" s="11">
        <v>409.0</v>
      </c>
      <c r="C15" s="11">
        <v>23.0</v>
      </c>
      <c r="D15" s="11">
        <v>4.51</v>
      </c>
      <c r="E15" s="11">
        <v>5.1</v>
      </c>
      <c r="F15" s="11" t="s">
        <v>16</v>
      </c>
      <c r="G15" s="11">
        <v>4.21E-10</v>
      </c>
      <c r="H15" s="11">
        <v>9.46E-7</v>
      </c>
      <c r="I15" s="12">
        <f t="shared" si="1"/>
        <v>6.024108864</v>
      </c>
    </row>
    <row r="16">
      <c r="A16" s="10" t="s">
        <v>3180</v>
      </c>
      <c r="B16" s="11">
        <v>7404.0</v>
      </c>
      <c r="C16" s="11">
        <v>128.0</v>
      </c>
      <c r="D16" s="11">
        <v>81.61</v>
      </c>
      <c r="E16" s="11">
        <v>1.57</v>
      </c>
      <c r="F16" s="11" t="s">
        <v>16</v>
      </c>
      <c r="G16" s="11">
        <v>5.69E-10</v>
      </c>
      <c r="H16" s="11">
        <v>1.12E-6</v>
      </c>
      <c r="I16" s="12">
        <f t="shared" si="1"/>
        <v>5.950781977</v>
      </c>
    </row>
    <row r="17">
      <c r="A17" s="10" t="s">
        <v>3181</v>
      </c>
      <c r="B17" s="11">
        <v>391.0</v>
      </c>
      <c r="C17" s="11">
        <v>22.0</v>
      </c>
      <c r="D17" s="11">
        <v>4.31</v>
      </c>
      <c r="E17" s="11">
        <v>5.1</v>
      </c>
      <c r="F17" s="11" t="s">
        <v>16</v>
      </c>
      <c r="G17" s="11">
        <v>1.02E-9</v>
      </c>
      <c r="H17" s="11">
        <v>1.79E-6</v>
      </c>
      <c r="I17" s="12">
        <f t="shared" si="1"/>
        <v>5.747146969</v>
      </c>
    </row>
    <row r="18">
      <c r="A18" s="10" t="s">
        <v>3182</v>
      </c>
      <c r="B18" s="11">
        <v>5298.0</v>
      </c>
      <c r="C18" s="11">
        <v>101.0</v>
      </c>
      <c r="D18" s="11">
        <v>58.4</v>
      </c>
      <c r="E18" s="11">
        <v>1.73</v>
      </c>
      <c r="F18" s="11" t="s">
        <v>16</v>
      </c>
      <c r="G18" s="11">
        <v>1.55E-9</v>
      </c>
      <c r="H18" s="11">
        <v>2.44E-6</v>
      </c>
      <c r="I18" s="12">
        <f t="shared" si="1"/>
        <v>5.612610174</v>
      </c>
    </row>
    <row r="19">
      <c r="A19" s="10" t="s">
        <v>3183</v>
      </c>
      <c r="B19" s="11">
        <v>5496.0</v>
      </c>
      <c r="C19" s="11">
        <v>103.0</v>
      </c>
      <c r="D19" s="11">
        <v>60.58</v>
      </c>
      <c r="E19" s="11">
        <v>1.7</v>
      </c>
      <c r="F19" s="11" t="s">
        <v>16</v>
      </c>
      <c r="G19" s="11">
        <v>2.46E-9</v>
      </c>
      <c r="H19" s="11">
        <v>3.51E-6</v>
      </c>
      <c r="I19" s="12">
        <f t="shared" si="1"/>
        <v>5.454692884</v>
      </c>
    </row>
    <row r="20">
      <c r="A20" s="10" t="s">
        <v>3184</v>
      </c>
      <c r="B20" s="11">
        <v>6869.0</v>
      </c>
      <c r="C20" s="11">
        <v>120.0</v>
      </c>
      <c r="D20" s="11">
        <v>75.71</v>
      </c>
      <c r="E20" s="11">
        <v>1.58</v>
      </c>
      <c r="F20" s="11" t="s">
        <v>16</v>
      </c>
      <c r="G20" s="11">
        <v>2.71E-9</v>
      </c>
      <c r="H20" s="11">
        <v>3.55E-6</v>
      </c>
      <c r="I20" s="12">
        <f t="shared" si="1"/>
        <v>5.449771647</v>
      </c>
    </row>
    <row r="21" ht="15.75" customHeight="1">
      <c r="A21" s="10" t="s">
        <v>3185</v>
      </c>
      <c r="B21" s="11">
        <v>3193.0</v>
      </c>
      <c r="C21" s="11">
        <v>70.0</v>
      </c>
      <c r="D21" s="11">
        <v>35.19</v>
      </c>
      <c r="E21" s="11">
        <v>1.99</v>
      </c>
      <c r="F21" s="11" t="s">
        <v>16</v>
      </c>
      <c r="G21" s="11">
        <v>1.05E-8</v>
      </c>
      <c r="H21" s="11">
        <v>1.26E-5</v>
      </c>
      <c r="I21" s="12">
        <f t="shared" si="1"/>
        <v>4.899629455</v>
      </c>
    </row>
    <row r="22" ht="15.75" customHeight="1">
      <c r="A22" s="10" t="s">
        <v>3186</v>
      </c>
      <c r="B22" s="11">
        <v>832.0</v>
      </c>
      <c r="C22" s="11">
        <v>30.0</v>
      </c>
      <c r="D22" s="11">
        <v>9.17</v>
      </c>
      <c r="E22" s="11">
        <v>3.27</v>
      </c>
      <c r="F22" s="11" t="s">
        <v>16</v>
      </c>
      <c r="G22" s="11">
        <v>2.02E-8</v>
      </c>
      <c r="H22" s="11">
        <v>2.27E-5</v>
      </c>
      <c r="I22" s="12">
        <f t="shared" si="1"/>
        <v>4.643974143</v>
      </c>
    </row>
    <row r="23" ht="15.75" customHeight="1">
      <c r="A23" s="10" t="s">
        <v>3187</v>
      </c>
      <c r="B23" s="11">
        <v>1547.0</v>
      </c>
      <c r="C23" s="11">
        <v>43.0</v>
      </c>
      <c r="D23" s="11">
        <v>17.05</v>
      </c>
      <c r="E23" s="11">
        <v>2.52</v>
      </c>
      <c r="F23" s="11" t="s">
        <v>16</v>
      </c>
      <c r="G23" s="11">
        <v>3.74E-8</v>
      </c>
      <c r="H23" s="11">
        <v>3.67E-5</v>
      </c>
      <c r="I23" s="12">
        <f t="shared" si="1"/>
        <v>4.435333936</v>
      </c>
    </row>
    <row r="24" ht="15.75" customHeight="1">
      <c r="A24" s="10" t="s">
        <v>3188</v>
      </c>
      <c r="B24" s="11">
        <v>854.0</v>
      </c>
      <c r="C24" s="11">
        <v>30.0</v>
      </c>
      <c r="D24" s="11">
        <v>9.41</v>
      </c>
      <c r="E24" s="11">
        <v>3.19</v>
      </c>
      <c r="F24" s="11" t="s">
        <v>16</v>
      </c>
      <c r="G24" s="11">
        <v>3.54E-8</v>
      </c>
      <c r="H24" s="11">
        <v>3.71E-5</v>
      </c>
      <c r="I24" s="12">
        <f t="shared" si="1"/>
        <v>4.43062609</v>
      </c>
    </row>
    <row r="25" ht="15.75" customHeight="1">
      <c r="A25" s="10" t="s">
        <v>3189</v>
      </c>
      <c r="B25" s="11">
        <v>1587.0</v>
      </c>
      <c r="C25" s="11">
        <v>43.0</v>
      </c>
      <c r="D25" s="11">
        <v>17.49</v>
      </c>
      <c r="E25" s="11">
        <v>2.46</v>
      </c>
      <c r="F25" s="11" t="s">
        <v>16</v>
      </c>
      <c r="G25" s="11">
        <v>5.73E-8</v>
      </c>
      <c r="H25" s="11">
        <v>5.29E-5</v>
      </c>
      <c r="I25" s="12">
        <f t="shared" si="1"/>
        <v>4.276544328</v>
      </c>
    </row>
    <row r="26" ht="15.75" customHeight="1">
      <c r="A26" s="10" t="s">
        <v>3190</v>
      </c>
      <c r="B26" s="11">
        <v>1337.0</v>
      </c>
      <c r="C26" s="11">
        <v>38.0</v>
      </c>
      <c r="D26" s="11">
        <v>14.74</v>
      </c>
      <c r="E26" s="11">
        <v>2.58</v>
      </c>
      <c r="F26" s="11" t="s">
        <v>16</v>
      </c>
      <c r="G26" s="11">
        <v>1.04E-7</v>
      </c>
      <c r="H26" s="11">
        <v>9.11E-5</v>
      </c>
      <c r="I26" s="12">
        <f t="shared" si="1"/>
        <v>4.040481623</v>
      </c>
    </row>
    <row r="27" ht="15.75" customHeight="1">
      <c r="A27" s="10" t="s">
        <v>3191</v>
      </c>
      <c r="B27" s="11">
        <v>808.0</v>
      </c>
      <c r="C27" s="11">
        <v>28.0</v>
      </c>
      <c r="D27" s="11">
        <v>8.91</v>
      </c>
      <c r="E27" s="11">
        <v>3.14</v>
      </c>
      <c r="F27" s="11" t="s">
        <v>16</v>
      </c>
      <c r="G27" s="11">
        <v>1.38E-7</v>
      </c>
      <c r="H27" s="11">
        <v>1.14E-4</v>
      </c>
      <c r="I27" s="12">
        <f t="shared" si="1"/>
        <v>3.943095149</v>
      </c>
    </row>
    <row r="28" ht="15.75" customHeight="1">
      <c r="A28" s="10" t="s">
        <v>3192</v>
      </c>
      <c r="B28" s="11">
        <v>491.0</v>
      </c>
      <c r="C28" s="11">
        <v>21.0</v>
      </c>
      <c r="D28" s="11">
        <v>5.41</v>
      </c>
      <c r="E28" s="11">
        <v>3.88</v>
      </c>
      <c r="F28" s="11" t="s">
        <v>16</v>
      </c>
      <c r="G28" s="11">
        <v>2.22E-7</v>
      </c>
      <c r="H28" s="11">
        <v>1.52E-4</v>
      </c>
      <c r="I28" s="12">
        <f t="shared" si="1"/>
        <v>3.818156412</v>
      </c>
    </row>
    <row r="29" ht="15.75" customHeight="1">
      <c r="A29" s="10" t="s">
        <v>3193</v>
      </c>
      <c r="B29" s="11">
        <v>2897.0</v>
      </c>
      <c r="C29" s="11">
        <v>8.0</v>
      </c>
      <c r="D29" s="11">
        <v>31.93</v>
      </c>
      <c r="E29" s="11">
        <v>0.25</v>
      </c>
      <c r="F29" s="11" t="s">
        <v>3194</v>
      </c>
      <c r="G29" s="11">
        <v>2.15E-7</v>
      </c>
      <c r="H29" s="11">
        <v>1.61E-4</v>
      </c>
      <c r="I29" s="12">
        <f t="shared" si="1"/>
        <v>3.793174124</v>
      </c>
    </row>
    <row r="30" ht="15.75" customHeight="1">
      <c r="A30" s="10" t="s">
        <v>3195</v>
      </c>
      <c r="B30" s="11">
        <v>216.0</v>
      </c>
      <c r="C30" s="11">
        <v>14.0</v>
      </c>
      <c r="D30" s="11">
        <v>2.38</v>
      </c>
      <c r="E30" s="11">
        <v>5.88</v>
      </c>
      <c r="F30" s="11" t="s">
        <v>16</v>
      </c>
      <c r="G30" s="11">
        <v>2.5E-7</v>
      </c>
      <c r="H30" s="11">
        <v>1.64E-4</v>
      </c>
      <c r="I30" s="12">
        <f t="shared" si="1"/>
        <v>3.785156152</v>
      </c>
    </row>
    <row r="31" ht="15.75" customHeight="1">
      <c r="A31" s="10" t="s">
        <v>3196</v>
      </c>
      <c r="B31" s="11">
        <v>180.0</v>
      </c>
      <c r="C31" s="11">
        <v>13.0</v>
      </c>
      <c r="D31" s="11">
        <v>1.98</v>
      </c>
      <c r="E31" s="11">
        <v>6.55</v>
      </c>
      <c r="F31" s="11" t="s">
        <v>16</v>
      </c>
      <c r="G31" s="11">
        <v>2.12E-7</v>
      </c>
      <c r="H31" s="11">
        <v>1.67E-4</v>
      </c>
      <c r="I31" s="12">
        <f t="shared" si="1"/>
        <v>3.777283529</v>
      </c>
    </row>
    <row r="32" ht="15.75" customHeight="1">
      <c r="A32" s="10" t="s">
        <v>3197</v>
      </c>
      <c r="B32" s="11">
        <v>220.0</v>
      </c>
      <c r="C32" s="11">
        <v>14.0</v>
      </c>
      <c r="D32" s="11">
        <v>2.42</v>
      </c>
      <c r="E32" s="11">
        <v>5.77</v>
      </c>
      <c r="F32" s="11" t="s">
        <v>16</v>
      </c>
      <c r="G32" s="11">
        <v>3.08E-7</v>
      </c>
      <c r="H32" s="11">
        <v>1.94E-4</v>
      </c>
      <c r="I32" s="12">
        <f t="shared" si="1"/>
        <v>3.71219827</v>
      </c>
    </row>
    <row r="33" ht="15.75" customHeight="1">
      <c r="A33" s="10" t="s">
        <v>3198</v>
      </c>
      <c r="B33" s="11">
        <v>1247.0</v>
      </c>
      <c r="C33" s="11">
        <v>35.0</v>
      </c>
      <c r="D33" s="11">
        <v>13.74</v>
      </c>
      <c r="E33" s="11">
        <v>2.55</v>
      </c>
      <c r="F33" s="11" t="s">
        <v>16</v>
      </c>
      <c r="G33" s="11">
        <v>4.77E-7</v>
      </c>
      <c r="H33" s="11">
        <v>2.89E-4</v>
      </c>
      <c r="I33" s="12">
        <f t="shared" si="1"/>
        <v>3.539102157</v>
      </c>
    </row>
    <row r="34" ht="15.75" customHeight="1">
      <c r="A34" s="10" t="s">
        <v>3199</v>
      </c>
      <c r="B34" s="11">
        <v>2922.0</v>
      </c>
      <c r="C34" s="11">
        <v>61.0</v>
      </c>
      <c r="D34" s="11">
        <v>32.21</v>
      </c>
      <c r="E34" s="11">
        <v>1.89</v>
      </c>
      <c r="F34" s="11" t="s">
        <v>16</v>
      </c>
      <c r="G34" s="11">
        <v>7.7E-7</v>
      </c>
      <c r="H34" s="11">
        <v>4.03E-4</v>
      </c>
      <c r="I34" s="12">
        <f t="shared" si="1"/>
        <v>3.394694954</v>
      </c>
    </row>
    <row r="35" ht="15.75" customHeight="1">
      <c r="A35" s="10" t="s">
        <v>3200</v>
      </c>
      <c r="B35" s="11">
        <v>6360.0</v>
      </c>
      <c r="C35" s="11">
        <v>106.0</v>
      </c>
      <c r="D35" s="11">
        <v>70.1</v>
      </c>
      <c r="E35" s="11">
        <v>1.51</v>
      </c>
      <c r="F35" s="11" t="s">
        <v>16</v>
      </c>
      <c r="G35" s="11">
        <v>7.55E-7</v>
      </c>
      <c r="H35" s="11">
        <v>4.09E-4</v>
      </c>
      <c r="I35" s="12">
        <f t="shared" si="1"/>
        <v>3.388276692</v>
      </c>
    </row>
    <row r="36" ht="15.75" customHeight="1">
      <c r="A36" s="10" t="s">
        <v>3201</v>
      </c>
      <c r="B36" s="11">
        <v>1992.0</v>
      </c>
      <c r="C36" s="11">
        <v>47.0</v>
      </c>
      <c r="D36" s="11">
        <v>21.96</v>
      </c>
      <c r="E36" s="11">
        <v>2.14</v>
      </c>
      <c r="F36" s="11" t="s">
        <v>16</v>
      </c>
      <c r="G36" s="11">
        <v>7.5E-7</v>
      </c>
      <c r="H36" s="11">
        <v>4.21E-4</v>
      </c>
      <c r="I36" s="12">
        <f t="shared" si="1"/>
        <v>3.375717904</v>
      </c>
    </row>
    <row r="37" ht="15.75" customHeight="1">
      <c r="A37" s="10" t="s">
        <v>3202</v>
      </c>
      <c r="B37" s="11">
        <v>83.0</v>
      </c>
      <c r="C37" s="11">
        <v>9.0</v>
      </c>
      <c r="D37" s="11">
        <v>0.91</v>
      </c>
      <c r="E37" s="11">
        <v>9.84</v>
      </c>
      <c r="F37" s="11" t="s">
        <v>16</v>
      </c>
      <c r="G37" s="11">
        <v>7.36E-7</v>
      </c>
      <c r="H37" s="11">
        <v>4.28E-4</v>
      </c>
      <c r="I37" s="12">
        <f t="shared" si="1"/>
        <v>3.368556231</v>
      </c>
    </row>
    <row r="38" ht="15.75" customHeight="1">
      <c r="A38" s="10" t="s">
        <v>3203</v>
      </c>
      <c r="B38" s="11">
        <v>207.0</v>
      </c>
      <c r="C38" s="11">
        <v>13.0</v>
      </c>
      <c r="D38" s="11">
        <v>2.28</v>
      </c>
      <c r="E38" s="11">
        <v>5.7</v>
      </c>
      <c r="F38" s="11" t="s">
        <v>16</v>
      </c>
      <c r="G38" s="11">
        <v>9.45E-7</v>
      </c>
      <c r="H38" s="11">
        <v>4.79E-4</v>
      </c>
      <c r="I38" s="12">
        <f t="shared" si="1"/>
        <v>3.319664487</v>
      </c>
    </row>
    <row r="39" ht="15.75" customHeight="1">
      <c r="A39" s="10" t="s">
        <v>3204</v>
      </c>
      <c r="B39" s="11">
        <v>323.0</v>
      </c>
      <c r="C39" s="11">
        <v>16.0</v>
      </c>
      <c r="D39" s="11">
        <v>3.56</v>
      </c>
      <c r="E39" s="11">
        <v>4.49</v>
      </c>
      <c r="F39" s="11" t="s">
        <v>16</v>
      </c>
      <c r="G39" s="11">
        <v>1.06E-6</v>
      </c>
      <c r="H39" s="11">
        <v>5.07E-4</v>
      </c>
      <c r="I39" s="12">
        <f t="shared" si="1"/>
        <v>3.294992041</v>
      </c>
    </row>
    <row r="40" ht="15.75" customHeight="1">
      <c r="A40" s="10" t="s">
        <v>3205</v>
      </c>
      <c r="B40" s="11">
        <v>245.0</v>
      </c>
      <c r="C40" s="11">
        <v>14.0</v>
      </c>
      <c r="D40" s="11">
        <v>2.7</v>
      </c>
      <c r="E40" s="11">
        <v>5.18</v>
      </c>
      <c r="F40" s="11" t="s">
        <v>16</v>
      </c>
      <c r="G40" s="11">
        <v>1.04E-6</v>
      </c>
      <c r="H40" s="11">
        <v>5.13E-4</v>
      </c>
      <c r="I40" s="12">
        <f t="shared" si="1"/>
        <v>3.289882635</v>
      </c>
    </row>
    <row r="41" ht="15.75" customHeight="1">
      <c r="A41" s="10" t="s">
        <v>3206</v>
      </c>
      <c r="B41" s="11">
        <v>2625.0</v>
      </c>
      <c r="C41" s="11">
        <v>56.0</v>
      </c>
      <c r="D41" s="11">
        <v>28.93</v>
      </c>
      <c r="E41" s="11">
        <v>1.94</v>
      </c>
      <c r="F41" s="11" t="s">
        <v>16</v>
      </c>
      <c r="G41" s="11">
        <v>1.16E-6</v>
      </c>
      <c r="H41" s="11">
        <v>5.36E-4</v>
      </c>
      <c r="I41" s="12">
        <f t="shared" si="1"/>
        <v>3.27083521</v>
      </c>
    </row>
    <row r="42" ht="15.75" customHeight="1">
      <c r="A42" s="10" t="s">
        <v>3207</v>
      </c>
      <c r="B42" s="11">
        <v>182.0</v>
      </c>
      <c r="C42" s="11">
        <v>12.0</v>
      </c>
      <c r="D42" s="11">
        <v>2.01</v>
      </c>
      <c r="E42" s="11">
        <v>5.98</v>
      </c>
      <c r="F42" s="11" t="s">
        <v>16</v>
      </c>
      <c r="G42" s="11">
        <v>1.55E-6</v>
      </c>
      <c r="H42" s="11">
        <v>6.94E-4</v>
      </c>
      <c r="I42" s="12">
        <f t="shared" si="1"/>
        <v>3.15864053</v>
      </c>
    </row>
    <row r="43" ht="15.75" customHeight="1">
      <c r="A43" s="10" t="s">
        <v>3208</v>
      </c>
      <c r="B43" s="11">
        <v>150.0</v>
      </c>
      <c r="C43" s="11">
        <v>11.0</v>
      </c>
      <c r="D43" s="11">
        <v>1.65</v>
      </c>
      <c r="E43" s="11">
        <v>6.65</v>
      </c>
      <c r="F43" s="11" t="s">
        <v>16</v>
      </c>
      <c r="G43" s="11">
        <v>1.61E-6</v>
      </c>
      <c r="H43" s="11">
        <v>7.04E-4</v>
      </c>
      <c r="I43" s="12">
        <f t="shared" si="1"/>
        <v>3.152427341</v>
      </c>
    </row>
    <row r="44" ht="15.75" customHeight="1">
      <c r="A44" s="10" t="s">
        <v>3209</v>
      </c>
      <c r="B44" s="11">
        <v>153.0</v>
      </c>
      <c r="C44" s="11">
        <v>11.0</v>
      </c>
      <c r="D44" s="11">
        <v>1.69</v>
      </c>
      <c r="E44" s="11">
        <v>6.52</v>
      </c>
      <c r="F44" s="11" t="s">
        <v>16</v>
      </c>
      <c r="G44" s="11">
        <v>1.93E-6</v>
      </c>
      <c r="H44" s="11">
        <v>7.79E-4</v>
      </c>
      <c r="I44" s="12">
        <f t="shared" si="1"/>
        <v>3.108462542</v>
      </c>
    </row>
    <row r="45" ht="15.75" customHeight="1">
      <c r="A45" s="10" t="s">
        <v>3210</v>
      </c>
      <c r="B45" s="11">
        <v>564.0</v>
      </c>
      <c r="C45" s="11">
        <v>21.0</v>
      </c>
      <c r="D45" s="11">
        <v>6.22</v>
      </c>
      <c r="E45" s="11">
        <v>3.38</v>
      </c>
      <c r="F45" s="11" t="s">
        <v>16</v>
      </c>
      <c r="G45" s="11">
        <v>1.91E-6</v>
      </c>
      <c r="H45" s="11">
        <v>7.89E-4</v>
      </c>
      <c r="I45" s="12">
        <f t="shared" si="1"/>
        <v>3.102922997</v>
      </c>
    </row>
    <row r="46" ht="15.75" customHeight="1">
      <c r="A46" s="10" t="s">
        <v>3211</v>
      </c>
      <c r="B46" s="11">
        <v>516.0</v>
      </c>
      <c r="C46" s="11">
        <v>20.0</v>
      </c>
      <c r="D46" s="11">
        <v>5.69</v>
      </c>
      <c r="E46" s="11">
        <v>3.52</v>
      </c>
      <c r="F46" s="11" t="s">
        <v>16</v>
      </c>
      <c r="G46" s="11">
        <v>1.89E-6</v>
      </c>
      <c r="H46" s="11">
        <v>8.02E-4</v>
      </c>
      <c r="I46" s="12">
        <f t="shared" si="1"/>
        <v>3.095825632</v>
      </c>
    </row>
    <row r="47" ht="15.75" customHeight="1">
      <c r="A47" s="10" t="s">
        <v>3212</v>
      </c>
      <c r="B47" s="11">
        <v>343.0</v>
      </c>
      <c r="C47" s="11">
        <v>16.0</v>
      </c>
      <c r="D47" s="11">
        <v>3.78</v>
      </c>
      <c r="E47" s="11">
        <v>4.23</v>
      </c>
      <c r="F47" s="11" t="s">
        <v>16</v>
      </c>
      <c r="G47" s="11">
        <v>2.24E-6</v>
      </c>
      <c r="H47" s="11">
        <v>8.81E-4</v>
      </c>
      <c r="I47" s="12">
        <f t="shared" si="1"/>
        <v>3.055024092</v>
      </c>
    </row>
    <row r="48" ht="15.75" customHeight="1">
      <c r="A48" s="10" t="s">
        <v>3213</v>
      </c>
      <c r="B48" s="11">
        <v>1578.0</v>
      </c>
      <c r="C48" s="11">
        <v>39.0</v>
      </c>
      <c r="D48" s="11">
        <v>17.39</v>
      </c>
      <c r="E48" s="11">
        <v>2.24</v>
      </c>
      <c r="F48" s="11" t="s">
        <v>16</v>
      </c>
      <c r="G48" s="11">
        <v>2.36E-6</v>
      </c>
      <c r="H48" s="11">
        <v>9.03E-4</v>
      </c>
      <c r="I48" s="12">
        <f t="shared" si="1"/>
        <v>3.04431225</v>
      </c>
    </row>
    <row r="49" ht="15.75" customHeight="1">
      <c r="A49" s="10" t="s">
        <v>3214</v>
      </c>
      <c r="B49" s="11">
        <v>437.0</v>
      </c>
      <c r="C49" s="11">
        <v>18.0</v>
      </c>
      <c r="D49" s="11">
        <v>4.82</v>
      </c>
      <c r="E49" s="11">
        <v>3.74</v>
      </c>
      <c r="F49" s="11" t="s">
        <v>16</v>
      </c>
      <c r="G49" s="11">
        <v>2.8E-6</v>
      </c>
      <c r="H49" s="11">
        <v>0.00105</v>
      </c>
      <c r="I49" s="12">
        <f t="shared" si="1"/>
        <v>2.978810701</v>
      </c>
    </row>
    <row r="50" ht="15.75" customHeight="1">
      <c r="A50" s="10" t="s">
        <v>3215</v>
      </c>
      <c r="B50" s="11">
        <v>160.0</v>
      </c>
      <c r="C50" s="11">
        <v>11.0</v>
      </c>
      <c r="D50" s="11">
        <v>1.76</v>
      </c>
      <c r="E50" s="11">
        <v>6.24</v>
      </c>
      <c r="F50" s="11" t="s">
        <v>16</v>
      </c>
      <c r="G50" s="11">
        <v>2.91E-6</v>
      </c>
      <c r="H50" s="11">
        <v>0.00106</v>
      </c>
      <c r="I50" s="12">
        <f t="shared" si="1"/>
        <v>2.974694135</v>
      </c>
    </row>
    <row r="51" ht="15.75" customHeight="1">
      <c r="A51" s="10" t="s">
        <v>3216</v>
      </c>
      <c r="B51" s="11">
        <v>352.0</v>
      </c>
      <c r="C51" s="11">
        <v>16.0</v>
      </c>
      <c r="D51" s="11">
        <v>3.88</v>
      </c>
      <c r="E51" s="11">
        <v>4.12</v>
      </c>
      <c r="F51" s="11" t="s">
        <v>16</v>
      </c>
      <c r="G51" s="11">
        <v>3.08E-6</v>
      </c>
      <c r="H51" s="11">
        <v>0.0011</v>
      </c>
      <c r="I51" s="12">
        <f t="shared" si="1"/>
        <v>2.958607315</v>
      </c>
    </row>
    <row r="52" ht="15.75" customHeight="1">
      <c r="A52" s="10" t="s">
        <v>3217</v>
      </c>
      <c r="B52" s="11">
        <v>234.0</v>
      </c>
      <c r="C52" s="11">
        <v>13.0</v>
      </c>
      <c r="D52" s="11">
        <v>2.58</v>
      </c>
      <c r="E52" s="11">
        <v>5.04</v>
      </c>
      <c r="F52" s="11" t="s">
        <v>16</v>
      </c>
      <c r="G52" s="11">
        <v>3.42E-6</v>
      </c>
      <c r="H52" s="11">
        <v>0.00117</v>
      </c>
      <c r="I52" s="12">
        <f t="shared" si="1"/>
        <v>2.931814138</v>
      </c>
    </row>
    <row r="53" ht="15.75" customHeight="1">
      <c r="A53" s="10" t="s">
        <v>3218</v>
      </c>
      <c r="B53" s="11">
        <v>356.0</v>
      </c>
      <c r="C53" s="11">
        <v>16.0</v>
      </c>
      <c r="D53" s="11">
        <v>3.92</v>
      </c>
      <c r="E53" s="11">
        <v>4.08</v>
      </c>
      <c r="F53" s="11" t="s">
        <v>16</v>
      </c>
      <c r="G53" s="11">
        <v>3.54E-6</v>
      </c>
      <c r="H53" s="11">
        <v>0.00118</v>
      </c>
      <c r="I53" s="12">
        <f t="shared" si="1"/>
        <v>2.928117993</v>
      </c>
    </row>
    <row r="54" ht="15.75" customHeight="1">
      <c r="A54" s="10" t="s">
        <v>3219</v>
      </c>
      <c r="B54" s="11">
        <v>234.0</v>
      </c>
      <c r="C54" s="11">
        <v>13.0</v>
      </c>
      <c r="D54" s="11">
        <v>2.58</v>
      </c>
      <c r="E54" s="11">
        <v>5.04</v>
      </c>
      <c r="F54" s="11" t="s">
        <v>16</v>
      </c>
      <c r="G54" s="11">
        <v>3.42E-6</v>
      </c>
      <c r="H54" s="11">
        <v>0.0012</v>
      </c>
      <c r="I54" s="12">
        <f t="shared" si="1"/>
        <v>2.920818754</v>
      </c>
    </row>
    <row r="55" ht="15.75" customHeight="1">
      <c r="A55" s="10" t="s">
        <v>3220</v>
      </c>
      <c r="B55" s="11">
        <v>541.0</v>
      </c>
      <c r="C55" s="11">
        <v>20.0</v>
      </c>
      <c r="D55" s="11">
        <v>5.96</v>
      </c>
      <c r="E55" s="11">
        <v>3.35</v>
      </c>
      <c r="F55" s="11" t="s">
        <v>16</v>
      </c>
      <c r="G55" s="11">
        <v>3.75E-6</v>
      </c>
      <c r="H55" s="11">
        <v>0.00123</v>
      </c>
      <c r="I55" s="12">
        <f t="shared" si="1"/>
        <v>2.910094889</v>
      </c>
    </row>
    <row r="56" ht="15.75" customHeight="1">
      <c r="A56" s="10" t="s">
        <v>3221</v>
      </c>
      <c r="B56" s="11">
        <v>238.0</v>
      </c>
      <c r="C56" s="11">
        <v>13.0</v>
      </c>
      <c r="D56" s="11">
        <v>2.62</v>
      </c>
      <c r="E56" s="11">
        <v>4.96</v>
      </c>
      <c r="F56" s="11" t="s">
        <v>16</v>
      </c>
      <c r="G56" s="11">
        <v>4.08E-6</v>
      </c>
      <c r="H56" s="11">
        <v>0.00131</v>
      </c>
      <c r="I56" s="12">
        <f t="shared" si="1"/>
        <v>2.882728704</v>
      </c>
    </row>
    <row r="57" ht="15.75" customHeight="1">
      <c r="A57" s="10" t="s">
        <v>3222</v>
      </c>
      <c r="B57" s="11">
        <v>202.0</v>
      </c>
      <c r="C57" s="11">
        <v>12.0</v>
      </c>
      <c r="D57" s="11">
        <v>2.23</v>
      </c>
      <c r="E57" s="11">
        <v>5.39</v>
      </c>
      <c r="F57" s="11" t="s">
        <v>16</v>
      </c>
      <c r="G57" s="11">
        <v>4.29E-6</v>
      </c>
      <c r="H57" s="11">
        <v>0.00135</v>
      </c>
      <c r="I57" s="12">
        <f t="shared" si="1"/>
        <v>2.869666232</v>
      </c>
    </row>
    <row r="58" ht="15.75" customHeight="1">
      <c r="A58" s="10" t="s">
        <v>3223</v>
      </c>
      <c r="B58" s="11">
        <v>105.0</v>
      </c>
      <c r="C58" s="11">
        <v>9.0</v>
      </c>
      <c r="D58" s="11">
        <v>1.16</v>
      </c>
      <c r="E58" s="11">
        <v>7.78</v>
      </c>
      <c r="F58" s="11" t="s">
        <v>16</v>
      </c>
      <c r="G58" s="11">
        <v>4.46E-6</v>
      </c>
      <c r="H58" s="11">
        <v>0.00138</v>
      </c>
      <c r="I58" s="12">
        <f t="shared" si="1"/>
        <v>2.860120914</v>
      </c>
    </row>
    <row r="59" ht="15.75" customHeight="1">
      <c r="A59" s="10" t="s">
        <v>3224</v>
      </c>
      <c r="B59" s="11">
        <v>56.0</v>
      </c>
      <c r="C59" s="11">
        <v>7.0</v>
      </c>
      <c r="D59" s="11">
        <v>0.62</v>
      </c>
      <c r="E59" s="11">
        <v>11.34</v>
      </c>
      <c r="F59" s="11" t="s">
        <v>16</v>
      </c>
      <c r="G59" s="11">
        <v>5.5E-6</v>
      </c>
      <c r="H59" s="11">
        <v>0.00166</v>
      </c>
      <c r="I59" s="12">
        <f t="shared" si="1"/>
        <v>2.779891912</v>
      </c>
    </row>
    <row r="60" ht="15.75" customHeight="1">
      <c r="A60" s="10" t="s">
        <v>3225</v>
      </c>
      <c r="B60" s="11">
        <v>246.0</v>
      </c>
      <c r="C60" s="11">
        <v>13.0</v>
      </c>
      <c r="D60" s="11">
        <v>2.71</v>
      </c>
      <c r="E60" s="11">
        <v>4.79</v>
      </c>
      <c r="F60" s="11" t="s">
        <v>16</v>
      </c>
      <c r="G60" s="11">
        <v>5.74E-6</v>
      </c>
      <c r="H60" s="11">
        <v>0.00167</v>
      </c>
      <c r="I60" s="12">
        <f t="shared" si="1"/>
        <v>2.777283529</v>
      </c>
    </row>
    <row r="61" ht="15.75" customHeight="1">
      <c r="A61" s="10" t="s">
        <v>3226</v>
      </c>
      <c r="B61" s="11">
        <v>139.0</v>
      </c>
      <c r="C61" s="11">
        <v>10.0</v>
      </c>
      <c r="D61" s="11">
        <v>1.53</v>
      </c>
      <c r="E61" s="11">
        <v>6.53</v>
      </c>
      <c r="F61" s="11" t="s">
        <v>16</v>
      </c>
      <c r="G61" s="11">
        <v>5.67E-6</v>
      </c>
      <c r="H61" s="11">
        <v>0.00168</v>
      </c>
      <c r="I61" s="12">
        <f t="shared" si="1"/>
        <v>2.774690718</v>
      </c>
    </row>
    <row r="62" ht="15.75" customHeight="1">
      <c r="A62" s="10" t="s">
        <v>3227</v>
      </c>
      <c r="B62" s="11">
        <v>57.0</v>
      </c>
      <c r="C62" s="11">
        <v>7.0</v>
      </c>
      <c r="D62" s="11">
        <v>0.63</v>
      </c>
      <c r="E62" s="11">
        <v>11.14</v>
      </c>
      <c r="F62" s="11" t="s">
        <v>16</v>
      </c>
      <c r="G62" s="11">
        <v>6.11E-6</v>
      </c>
      <c r="H62" s="11">
        <v>0.00169</v>
      </c>
      <c r="I62" s="12">
        <f t="shared" si="1"/>
        <v>2.772113295</v>
      </c>
    </row>
    <row r="63" ht="15.75" customHeight="1">
      <c r="A63" s="10" t="s">
        <v>3228</v>
      </c>
      <c r="B63" s="11">
        <v>765.0</v>
      </c>
      <c r="C63" s="11">
        <v>24.0</v>
      </c>
      <c r="D63" s="11">
        <v>8.43</v>
      </c>
      <c r="E63" s="11">
        <v>2.85</v>
      </c>
      <c r="F63" s="11" t="s">
        <v>16</v>
      </c>
      <c r="G63" s="11">
        <v>6.04E-6</v>
      </c>
      <c r="H63" s="11">
        <v>0.0017</v>
      </c>
      <c r="I63" s="12">
        <f t="shared" si="1"/>
        <v>2.769551079</v>
      </c>
    </row>
    <row r="64" ht="15.75" customHeight="1">
      <c r="A64" s="10" t="s">
        <v>3229</v>
      </c>
      <c r="B64" s="11">
        <v>209.0</v>
      </c>
      <c r="C64" s="11">
        <v>12.0</v>
      </c>
      <c r="D64" s="11">
        <v>2.3</v>
      </c>
      <c r="E64" s="11">
        <v>5.21</v>
      </c>
      <c r="F64" s="11" t="s">
        <v>16</v>
      </c>
      <c r="G64" s="11">
        <v>5.96E-6</v>
      </c>
      <c r="H64" s="11">
        <v>0.0017</v>
      </c>
      <c r="I64" s="12">
        <f t="shared" si="1"/>
        <v>2.769551079</v>
      </c>
    </row>
    <row r="65" ht="15.75" customHeight="1">
      <c r="A65" s="10" t="s">
        <v>3230</v>
      </c>
      <c r="B65" s="11">
        <v>2688.0</v>
      </c>
      <c r="C65" s="11">
        <v>55.0</v>
      </c>
      <c r="D65" s="11">
        <v>29.63</v>
      </c>
      <c r="E65" s="11">
        <v>1.86</v>
      </c>
      <c r="F65" s="11" t="s">
        <v>16</v>
      </c>
      <c r="G65" s="11">
        <v>6.47E-6</v>
      </c>
      <c r="H65" s="11">
        <v>0.00175</v>
      </c>
      <c r="I65" s="12">
        <f t="shared" si="1"/>
        <v>2.756961951</v>
      </c>
    </row>
    <row r="66" ht="15.75" customHeight="1">
      <c r="A66" s="10" t="s">
        <v>3231</v>
      </c>
      <c r="B66" s="11">
        <v>521.0</v>
      </c>
      <c r="C66" s="11">
        <v>19.0</v>
      </c>
      <c r="D66" s="11">
        <v>5.74</v>
      </c>
      <c r="E66" s="11">
        <v>3.31</v>
      </c>
      <c r="F66" s="11" t="s">
        <v>16</v>
      </c>
      <c r="G66" s="11">
        <v>7.98E-6</v>
      </c>
      <c r="H66" s="11">
        <v>0.00213</v>
      </c>
      <c r="I66" s="12">
        <f t="shared" si="1"/>
        <v>2.671620397</v>
      </c>
    </row>
    <row r="67" ht="15.75" customHeight="1">
      <c r="A67" s="10" t="s">
        <v>3232</v>
      </c>
      <c r="B67" s="11">
        <v>300.0</v>
      </c>
      <c r="C67" s="11">
        <v>14.0</v>
      </c>
      <c r="D67" s="11">
        <v>3.31</v>
      </c>
      <c r="E67" s="11">
        <v>4.23</v>
      </c>
      <c r="F67" s="11" t="s">
        <v>16</v>
      </c>
      <c r="G67" s="11">
        <v>9.73E-6</v>
      </c>
      <c r="H67" s="11">
        <v>0.00255</v>
      </c>
      <c r="I67" s="12">
        <f t="shared" si="1"/>
        <v>2.59345982</v>
      </c>
    </row>
    <row r="68" ht="15.75" customHeight="1">
      <c r="A68" s="10" t="s">
        <v>3233</v>
      </c>
      <c r="B68" s="11">
        <v>1618.0</v>
      </c>
      <c r="C68" s="11">
        <v>38.0</v>
      </c>
      <c r="D68" s="11">
        <v>17.83</v>
      </c>
      <c r="E68" s="11">
        <v>2.13</v>
      </c>
      <c r="F68" s="11" t="s">
        <v>16</v>
      </c>
      <c r="G68" s="11">
        <v>1.08E-5</v>
      </c>
      <c r="H68" s="11">
        <v>0.00277</v>
      </c>
      <c r="I68" s="12">
        <f t="shared" si="1"/>
        <v>2.557520231</v>
      </c>
    </row>
    <row r="69" ht="15.75" customHeight="1">
      <c r="A69" s="10" t="s">
        <v>3234</v>
      </c>
      <c r="B69" s="11">
        <v>348.0</v>
      </c>
      <c r="C69" s="11">
        <v>15.0</v>
      </c>
      <c r="D69" s="11">
        <v>3.84</v>
      </c>
      <c r="E69" s="11">
        <v>3.91</v>
      </c>
      <c r="F69" s="11" t="s">
        <v>16</v>
      </c>
      <c r="G69" s="11">
        <v>1.16E-5</v>
      </c>
      <c r="H69" s="11">
        <v>0.00293</v>
      </c>
      <c r="I69" s="12">
        <f t="shared" si="1"/>
        <v>2.53313238</v>
      </c>
    </row>
    <row r="70" ht="15.75" customHeight="1">
      <c r="A70" s="10" t="s">
        <v>3235</v>
      </c>
      <c r="B70" s="11">
        <v>599.0</v>
      </c>
      <c r="C70" s="11">
        <v>20.0</v>
      </c>
      <c r="D70" s="11">
        <v>6.6</v>
      </c>
      <c r="E70" s="11">
        <v>3.03</v>
      </c>
      <c r="F70" s="11" t="s">
        <v>16</v>
      </c>
      <c r="G70" s="11">
        <v>1.59E-5</v>
      </c>
      <c r="H70" s="11">
        <v>0.00396</v>
      </c>
      <c r="I70" s="12">
        <f t="shared" si="1"/>
        <v>2.402304814</v>
      </c>
    </row>
    <row r="71" ht="15.75" customHeight="1">
      <c r="A71" s="10" t="s">
        <v>3236</v>
      </c>
      <c r="B71" s="11">
        <v>2567.0</v>
      </c>
      <c r="C71" s="11">
        <v>52.0</v>
      </c>
      <c r="D71" s="11">
        <v>28.29</v>
      </c>
      <c r="E71" s="11">
        <v>1.84</v>
      </c>
      <c r="F71" s="11" t="s">
        <v>16</v>
      </c>
      <c r="G71" s="11">
        <v>1.79E-5</v>
      </c>
      <c r="H71" s="11">
        <v>0.00439</v>
      </c>
      <c r="I71" s="12">
        <f t="shared" si="1"/>
        <v>2.35753548</v>
      </c>
    </row>
    <row r="72" ht="15.75" customHeight="1">
      <c r="A72" s="10" t="s">
        <v>3237</v>
      </c>
      <c r="B72" s="11">
        <v>235.0</v>
      </c>
      <c r="C72" s="11">
        <v>12.0</v>
      </c>
      <c r="D72" s="11">
        <v>2.59</v>
      </c>
      <c r="E72" s="11">
        <v>4.63</v>
      </c>
      <c r="F72" s="11" t="s">
        <v>16</v>
      </c>
      <c r="G72" s="11">
        <v>1.83E-5</v>
      </c>
      <c r="H72" s="11">
        <v>0.00441</v>
      </c>
      <c r="I72" s="12">
        <f t="shared" si="1"/>
        <v>2.355561411</v>
      </c>
    </row>
    <row r="73" ht="15.75" customHeight="1">
      <c r="A73" s="10" t="s">
        <v>3238</v>
      </c>
      <c r="B73" s="11">
        <v>282.0</v>
      </c>
      <c r="C73" s="11">
        <v>13.0</v>
      </c>
      <c r="D73" s="11">
        <v>3.11</v>
      </c>
      <c r="E73" s="11">
        <v>4.18</v>
      </c>
      <c r="F73" s="11" t="s">
        <v>16</v>
      </c>
      <c r="G73" s="11">
        <v>2.29E-5</v>
      </c>
      <c r="H73" s="11">
        <v>0.00523</v>
      </c>
      <c r="I73" s="12">
        <f t="shared" si="1"/>
        <v>2.281498311</v>
      </c>
    </row>
    <row r="74" ht="15.75" customHeight="1">
      <c r="A74" s="10" t="s">
        <v>3239</v>
      </c>
      <c r="B74" s="11">
        <v>888.0</v>
      </c>
      <c r="C74" s="11">
        <v>25.0</v>
      </c>
      <c r="D74" s="11">
        <v>9.79</v>
      </c>
      <c r="E74" s="11">
        <v>2.55</v>
      </c>
      <c r="F74" s="11" t="s">
        <v>16</v>
      </c>
      <c r="G74" s="11">
        <v>2.29E-5</v>
      </c>
      <c r="H74" s="11">
        <v>0.0053</v>
      </c>
      <c r="I74" s="12">
        <f t="shared" si="1"/>
        <v>2.27572413</v>
      </c>
    </row>
    <row r="75" ht="15.75" customHeight="1">
      <c r="A75" s="10" t="s">
        <v>3240</v>
      </c>
      <c r="B75" s="11">
        <v>2474.0</v>
      </c>
      <c r="C75" s="11">
        <v>50.0</v>
      </c>
      <c r="D75" s="11">
        <v>27.27</v>
      </c>
      <c r="E75" s="11">
        <v>1.83</v>
      </c>
      <c r="F75" s="11" t="s">
        <v>16</v>
      </c>
      <c r="G75" s="11">
        <v>2.24E-5</v>
      </c>
      <c r="H75" s="11">
        <v>0.00534</v>
      </c>
      <c r="I75" s="12">
        <f t="shared" si="1"/>
        <v>2.272458743</v>
      </c>
    </row>
    <row r="76" ht="15.75" customHeight="1">
      <c r="A76" s="10" t="s">
        <v>3241</v>
      </c>
      <c r="B76" s="11">
        <v>71.0</v>
      </c>
      <c r="C76" s="11">
        <v>7.0</v>
      </c>
      <c r="D76" s="11">
        <v>0.78</v>
      </c>
      <c r="E76" s="11">
        <v>8.94</v>
      </c>
      <c r="F76" s="11" t="s">
        <v>16</v>
      </c>
      <c r="G76" s="11">
        <v>2.29E-5</v>
      </c>
      <c r="H76" s="11">
        <v>0.00536</v>
      </c>
      <c r="I76" s="12">
        <f t="shared" si="1"/>
        <v>2.27083521</v>
      </c>
    </row>
    <row r="77" ht="15.75" customHeight="1">
      <c r="A77" s="10" t="s">
        <v>3242</v>
      </c>
      <c r="B77" s="11">
        <v>72.0</v>
      </c>
      <c r="C77" s="11">
        <v>7.0</v>
      </c>
      <c r="D77" s="11">
        <v>0.79</v>
      </c>
      <c r="E77" s="11">
        <v>8.82</v>
      </c>
      <c r="F77" s="11" t="s">
        <v>16</v>
      </c>
      <c r="G77" s="11">
        <v>2.48E-5</v>
      </c>
      <c r="H77" s="11">
        <v>0.00542</v>
      </c>
      <c r="I77" s="12">
        <f t="shared" si="1"/>
        <v>2.266000713</v>
      </c>
    </row>
    <row r="78" ht="15.75" customHeight="1">
      <c r="A78" s="10" t="s">
        <v>3243</v>
      </c>
      <c r="B78" s="11">
        <v>780.0</v>
      </c>
      <c r="C78" s="11">
        <v>23.0</v>
      </c>
      <c r="D78" s="11">
        <v>8.6</v>
      </c>
      <c r="E78" s="11">
        <v>2.68</v>
      </c>
      <c r="F78" s="11" t="s">
        <v>16</v>
      </c>
      <c r="G78" s="11">
        <v>2.48E-5</v>
      </c>
      <c r="H78" s="11">
        <v>0.00548</v>
      </c>
      <c r="I78" s="12">
        <f t="shared" si="1"/>
        <v>2.261219442</v>
      </c>
    </row>
    <row r="79" ht="15.75" customHeight="1">
      <c r="A79" s="10" t="s">
        <v>3244</v>
      </c>
      <c r="B79" s="11">
        <v>1183.0</v>
      </c>
      <c r="C79" s="11">
        <v>30.0</v>
      </c>
      <c r="D79" s="11">
        <v>13.04</v>
      </c>
      <c r="E79" s="11">
        <v>2.3</v>
      </c>
      <c r="F79" s="11" t="s">
        <v>16</v>
      </c>
      <c r="G79" s="11">
        <v>2.45E-5</v>
      </c>
      <c r="H79" s="11">
        <v>0.0055</v>
      </c>
      <c r="I79" s="12">
        <f t="shared" si="1"/>
        <v>2.259637311</v>
      </c>
    </row>
    <row r="80" ht="15.75" customHeight="1">
      <c r="A80" s="10" t="s">
        <v>3245</v>
      </c>
      <c r="B80" s="11">
        <v>103.0</v>
      </c>
      <c r="C80" s="11">
        <v>8.0</v>
      </c>
      <c r="D80" s="11">
        <v>1.14</v>
      </c>
      <c r="E80" s="11">
        <v>7.05</v>
      </c>
      <c r="F80" s="11" t="s">
        <v>16</v>
      </c>
      <c r="G80" s="11">
        <v>2.97E-5</v>
      </c>
      <c r="H80" s="11">
        <v>0.0064</v>
      </c>
      <c r="I80" s="12">
        <f t="shared" si="1"/>
        <v>2.193820026</v>
      </c>
    </row>
    <row r="81" ht="15.75" customHeight="1">
      <c r="A81" s="10" t="s">
        <v>3246</v>
      </c>
      <c r="B81" s="11">
        <v>847.0</v>
      </c>
      <c r="C81" s="11">
        <v>24.0</v>
      </c>
      <c r="D81" s="11">
        <v>9.34</v>
      </c>
      <c r="E81" s="11">
        <v>2.57</v>
      </c>
      <c r="F81" s="11" t="s">
        <v>16</v>
      </c>
      <c r="G81" s="11">
        <v>3.05E-5</v>
      </c>
      <c r="H81" s="11">
        <v>0.00648</v>
      </c>
      <c r="I81" s="12">
        <f t="shared" si="1"/>
        <v>2.188424994</v>
      </c>
    </row>
    <row r="82" ht="15.75" customHeight="1">
      <c r="A82" s="10" t="s">
        <v>3247</v>
      </c>
      <c r="B82" s="11">
        <v>1250.0</v>
      </c>
      <c r="C82" s="11">
        <v>31.0</v>
      </c>
      <c r="D82" s="11">
        <v>13.78</v>
      </c>
      <c r="E82" s="11">
        <v>2.25</v>
      </c>
      <c r="F82" s="11" t="s">
        <v>16</v>
      </c>
      <c r="G82" s="11">
        <v>3.38E-5</v>
      </c>
      <c r="H82" s="11">
        <v>0.00708</v>
      </c>
      <c r="I82" s="12">
        <f t="shared" si="1"/>
        <v>2.149966742</v>
      </c>
    </row>
    <row r="83" ht="15.75" customHeight="1">
      <c r="A83" s="10" t="s">
        <v>3248</v>
      </c>
      <c r="B83" s="11">
        <v>689.0</v>
      </c>
      <c r="C83" s="11">
        <v>21.0</v>
      </c>
      <c r="D83" s="11">
        <v>7.59</v>
      </c>
      <c r="E83" s="11">
        <v>2.77</v>
      </c>
      <c r="F83" s="11" t="s">
        <v>16</v>
      </c>
      <c r="G83" s="11">
        <v>3.57E-5</v>
      </c>
      <c r="H83" s="11">
        <v>0.00738</v>
      </c>
      <c r="I83" s="12">
        <f t="shared" si="1"/>
        <v>2.131943638</v>
      </c>
    </row>
    <row r="84" ht="15.75" customHeight="1">
      <c r="A84" s="10" t="s">
        <v>3249</v>
      </c>
      <c r="B84" s="11">
        <v>1273.0</v>
      </c>
      <c r="C84" s="11">
        <v>31.0</v>
      </c>
      <c r="D84" s="11">
        <v>14.03</v>
      </c>
      <c r="E84" s="11">
        <v>2.21</v>
      </c>
      <c r="F84" s="11" t="s">
        <v>16</v>
      </c>
      <c r="G84" s="11">
        <v>4.23E-5</v>
      </c>
      <c r="H84" s="11">
        <v>0.00863</v>
      </c>
      <c r="I84" s="12">
        <f t="shared" si="1"/>
        <v>2.063989204</v>
      </c>
    </row>
    <row r="85" ht="15.75" customHeight="1">
      <c r="A85" s="10" t="s">
        <v>3250</v>
      </c>
      <c r="B85" s="11">
        <v>79.0</v>
      </c>
      <c r="C85" s="11">
        <v>7.0</v>
      </c>
      <c r="D85" s="11">
        <v>0.87</v>
      </c>
      <c r="E85" s="11">
        <v>8.04</v>
      </c>
      <c r="F85" s="11" t="s">
        <v>16</v>
      </c>
      <c r="G85" s="11">
        <v>4.32E-5</v>
      </c>
      <c r="H85" s="11">
        <v>0.0087</v>
      </c>
      <c r="I85" s="12">
        <f t="shared" si="1"/>
        <v>2.060480747</v>
      </c>
    </row>
    <row r="86" ht="15.75" customHeight="1">
      <c r="A86" s="10" t="s">
        <v>3251</v>
      </c>
      <c r="B86" s="11">
        <v>80.0</v>
      </c>
      <c r="C86" s="11">
        <v>7.0</v>
      </c>
      <c r="D86" s="11">
        <v>0.88</v>
      </c>
      <c r="E86" s="11">
        <v>7.94</v>
      </c>
      <c r="F86" s="11" t="s">
        <v>16</v>
      </c>
      <c r="G86" s="11">
        <v>4.65E-5</v>
      </c>
      <c r="H86" s="11">
        <v>0.00914</v>
      </c>
      <c r="I86" s="12">
        <f t="shared" si="1"/>
        <v>2.039053804</v>
      </c>
    </row>
    <row r="87" ht="15.75" customHeight="1">
      <c r="A87" s="10" t="s">
        <v>3252</v>
      </c>
      <c r="B87" s="11">
        <v>870.0</v>
      </c>
      <c r="C87" s="11">
        <v>24.0</v>
      </c>
      <c r="D87" s="11">
        <v>9.59</v>
      </c>
      <c r="E87" s="11">
        <v>2.5</v>
      </c>
      <c r="F87" s="11" t="s">
        <v>16</v>
      </c>
      <c r="G87" s="11">
        <v>4.61E-5</v>
      </c>
      <c r="H87" s="11">
        <v>0.00917</v>
      </c>
      <c r="I87" s="12">
        <f t="shared" si="1"/>
        <v>2.037630664</v>
      </c>
    </row>
    <row r="88" ht="15.75" customHeight="1">
      <c r="A88" s="10" t="s">
        <v>3253</v>
      </c>
      <c r="B88" s="11">
        <v>1289.0</v>
      </c>
      <c r="C88" s="11">
        <v>31.0</v>
      </c>
      <c r="D88" s="11">
        <v>14.21</v>
      </c>
      <c r="E88" s="11">
        <v>2.18</v>
      </c>
      <c r="F88" s="11" t="s">
        <v>16</v>
      </c>
      <c r="G88" s="11">
        <v>5.06E-5</v>
      </c>
      <c r="H88" s="11">
        <v>0.00946</v>
      </c>
      <c r="I88" s="12">
        <f t="shared" si="1"/>
        <v>2.024108864</v>
      </c>
    </row>
    <row r="89" ht="15.75" customHeight="1">
      <c r="A89" s="10" t="s">
        <v>3254</v>
      </c>
      <c r="B89" s="11">
        <v>1927.0</v>
      </c>
      <c r="C89" s="11">
        <v>41.0</v>
      </c>
      <c r="D89" s="11">
        <v>21.24</v>
      </c>
      <c r="E89" s="11">
        <v>1.93</v>
      </c>
      <c r="F89" s="11" t="s">
        <v>16</v>
      </c>
      <c r="G89" s="11">
        <v>5.03E-5</v>
      </c>
      <c r="H89" s="11">
        <v>0.00952</v>
      </c>
      <c r="I89" s="12">
        <f t="shared" si="1"/>
        <v>2.021363052</v>
      </c>
    </row>
    <row r="90" ht="15.75" customHeight="1">
      <c r="A90" s="10" t="s">
        <v>3255</v>
      </c>
      <c r="B90" s="11">
        <v>81.0</v>
      </c>
      <c r="C90" s="11">
        <v>7.0</v>
      </c>
      <c r="D90" s="11">
        <v>0.89</v>
      </c>
      <c r="E90" s="11">
        <v>7.84</v>
      </c>
      <c r="F90" s="11" t="s">
        <v>16</v>
      </c>
      <c r="G90" s="11">
        <v>5.01E-5</v>
      </c>
      <c r="H90" s="11">
        <v>0.0096</v>
      </c>
      <c r="I90" s="12">
        <f t="shared" si="1"/>
        <v>2.017728767</v>
      </c>
    </row>
    <row r="91" ht="15.75" customHeight="1">
      <c r="A91" s="10" t="s">
        <v>3256</v>
      </c>
      <c r="B91" s="11">
        <v>145.0</v>
      </c>
      <c r="C91" s="11">
        <v>9.0</v>
      </c>
      <c r="D91" s="11">
        <v>1.6</v>
      </c>
      <c r="E91" s="11">
        <v>5.63</v>
      </c>
      <c r="F91" s="11" t="s">
        <v>16</v>
      </c>
      <c r="G91" s="11">
        <v>5.0E-5</v>
      </c>
      <c r="H91" s="11">
        <v>0.00971</v>
      </c>
      <c r="I91" s="12">
        <f t="shared" si="1"/>
        <v>2.01278077</v>
      </c>
    </row>
    <row r="92" ht="15.75" customHeight="1">
      <c r="A92" s="10" t="s">
        <v>3257</v>
      </c>
      <c r="B92" s="11">
        <v>33.0</v>
      </c>
      <c r="C92" s="11">
        <v>5.0</v>
      </c>
      <c r="D92" s="11">
        <v>0.36</v>
      </c>
      <c r="E92" s="11">
        <v>13.75</v>
      </c>
      <c r="F92" s="11" t="s">
        <v>16</v>
      </c>
      <c r="G92" s="11">
        <v>5.52E-5</v>
      </c>
      <c r="H92" s="11">
        <v>0.0101</v>
      </c>
      <c r="I92" s="12">
        <f t="shared" si="1"/>
        <v>1.995678626</v>
      </c>
    </row>
    <row r="93" ht="15.75" customHeight="1">
      <c r="A93" s="10" t="s">
        <v>3258</v>
      </c>
      <c r="B93" s="11">
        <v>113.0</v>
      </c>
      <c r="C93" s="11">
        <v>8.0</v>
      </c>
      <c r="D93" s="11">
        <v>1.25</v>
      </c>
      <c r="E93" s="11">
        <v>6.42</v>
      </c>
      <c r="F93" s="11" t="s">
        <v>16</v>
      </c>
      <c r="G93" s="11">
        <v>5.52E-5</v>
      </c>
      <c r="H93" s="11">
        <v>0.0102</v>
      </c>
      <c r="I93" s="12">
        <f t="shared" si="1"/>
        <v>1.991399828</v>
      </c>
    </row>
    <row r="94" ht="15.75" customHeight="1">
      <c r="A94" s="10" t="s">
        <v>3259</v>
      </c>
      <c r="B94" s="11">
        <v>2359.0</v>
      </c>
      <c r="C94" s="11">
        <v>47.0</v>
      </c>
      <c r="D94" s="11">
        <v>26.0</v>
      </c>
      <c r="E94" s="11">
        <v>1.81</v>
      </c>
      <c r="F94" s="11" t="s">
        <v>16</v>
      </c>
      <c r="G94" s="11">
        <v>6.13E-5</v>
      </c>
      <c r="H94" s="11">
        <v>0.0111</v>
      </c>
      <c r="I94" s="12">
        <f t="shared" si="1"/>
        <v>1.954677021</v>
      </c>
    </row>
    <row r="95" ht="15.75" customHeight="1">
      <c r="A95" s="10" t="s">
        <v>3260</v>
      </c>
      <c r="B95" s="11">
        <v>187.0</v>
      </c>
      <c r="C95" s="11">
        <v>10.0</v>
      </c>
      <c r="D95" s="11">
        <v>2.06</v>
      </c>
      <c r="E95" s="11">
        <v>4.85</v>
      </c>
      <c r="F95" s="11" t="s">
        <v>16</v>
      </c>
      <c r="G95" s="11">
        <v>6.34E-5</v>
      </c>
      <c r="H95" s="11">
        <v>0.0113</v>
      </c>
      <c r="I95" s="12">
        <f t="shared" si="1"/>
        <v>1.946921557</v>
      </c>
    </row>
    <row r="96" ht="15.75" customHeight="1">
      <c r="A96" s="10" t="s">
        <v>3261</v>
      </c>
      <c r="B96" s="11">
        <v>85.0</v>
      </c>
      <c r="C96" s="11">
        <v>7.0</v>
      </c>
      <c r="D96" s="11">
        <v>0.94</v>
      </c>
      <c r="E96" s="11">
        <v>7.47</v>
      </c>
      <c r="F96" s="11" t="s">
        <v>16</v>
      </c>
      <c r="G96" s="11">
        <v>6.66E-5</v>
      </c>
      <c r="H96" s="11">
        <v>0.0118</v>
      </c>
      <c r="I96" s="12">
        <f t="shared" si="1"/>
        <v>1.928117993</v>
      </c>
    </row>
    <row r="97" ht="15.75" customHeight="1">
      <c r="A97" s="10" t="s">
        <v>3262</v>
      </c>
      <c r="B97" s="11">
        <v>229.0</v>
      </c>
      <c r="C97" s="11">
        <v>11.0</v>
      </c>
      <c r="D97" s="11">
        <v>2.52</v>
      </c>
      <c r="E97" s="11">
        <v>4.36</v>
      </c>
      <c r="F97" s="11" t="s">
        <v>16</v>
      </c>
      <c r="G97" s="11">
        <v>6.91E-5</v>
      </c>
      <c r="H97" s="11">
        <v>0.0121</v>
      </c>
      <c r="I97" s="12">
        <f t="shared" si="1"/>
        <v>1.91721463</v>
      </c>
    </row>
    <row r="98" ht="15.75" customHeight="1">
      <c r="A98" s="10" t="s">
        <v>3263</v>
      </c>
      <c r="B98" s="11">
        <v>2420.0</v>
      </c>
      <c r="C98" s="11">
        <v>48.0</v>
      </c>
      <c r="D98" s="11">
        <v>26.67</v>
      </c>
      <c r="E98" s="11">
        <v>1.8</v>
      </c>
      <c r="F98" s="11" t="s">
        <v>16</v>
      </c>
      <c r="G98" s="11">
        <v>6.98E-5</v>
      </c>
      <c r="H98" s="11">
        <v>0.0121</v>
      </c>
      <c r="I98" s="12">
        <f t="shared" si="1"/>
        <v>1.91721463</v>
      </c>
    </row>
    <row r="99" ht="15.75" customHeight="1">
      <c r="A99" s="10" t="s">
        <v>3264</v>
      </c>
      <c r="B99" s="11">
        <v>86.0</v>
      </c>
      <c r="C99" s="11">
        <v>7.0</v>
      </c>
      <c r="D99" s="11">
        <v>0.95</v>
      </c>
      <c r="E99" s="11">
        <v>7.38</v>
      </c>
      <c r="F99" s="11" t="s">
        <v>16</v>
      </c>
      <c r="G99" s="11">
        <v>7.14E-5</v>
      </c>
      <c r="H99" s="11">
        <v>0.0122</v>
      </c>
      <c r="I99" s="12">
        <f t="shared" si="1"/>
        <v>1.913640169</v>
      </c>
    </row>
    <row r="100" ht="15.75" customHeight="1">
      <c r="A100" s="10" t="s">
        <v>3265</v>
      </c>
      <c r="B100" s="11">
        <v>4055.0</v>
      </c>
      <c r="C100" s="11">
        <v>70.0</v>
      </c>
      <c r="D100" s="11">
        <v>44.69</v>
      </c>
      <c r="E100" s="11">
        <v>1.57</v>
      </c>
      <c r="F100" s="11" t="s">
        <v>16</v>
      </c>
      <c r="G100" s="11">
        <v>7.32E-5</v>
      </c>
      <c r="H100" s="11">
        <v>0.0124</v>
      </c>
      <c r="I100" s="12">
        <f t="shared" si="1"/>
        <v>1.906578315</v>
      </c>
    </row>
    <row r="101" ht="15.75" customHeight="1">
      <c r="A101" s="10" t="s">
        <v>3266</v>
      </c>
      <c r="B101" s="11">
        <v>119.0</v>
      </c>
      <c r="C101" s="11">
        <v>8.0</v>
      </c>
      <c r="D101" s="11">
        <v>1.31</v>
      </c>
      <c r="E101" s="11">
        <v>6.1</v>
      </c>
      <c r="F101" s="11" t="s">
        <v>16</v>
      </c>
      <c r="G101" s="11">
        <v>7.77E-5</v>
      </c>
      <c r="H101" s="11">
        <v>0.0129</v>
      </c>
      <c r="I101" s="12">
        <f t="shared" si="1"/>
        <v>1.88941029</v>
      </c>
    </row>
    <row r="102" ht="15.75" customHeight="1">
      <c r="A102" s="10" t="s">
        <v>3267</v>
      </c>
      <c r="B102" s="11">
        <v>1185.0</v>
      </c>
      <c r="C102" s="11">
        <v>29.0</v>
      </c>
      <c r="D102" s="11">
        <v>13.06</v>
      </c>
      <c r="E102" s="11">
        <v>2.22</v>
      </c>
      <c r="F102" s="11" t="s">
        <v>16</v>
      </c>
      <c r="G102" s="11">
        <v>7.72E-5</v>
      </c>
      <c r="H102" s="11">
        <v>0.0129</v>
      </c>
      <c r="I102" s="12">
        <f t="shared" si="1"/>
        <v>1.88941029</v>
      </c>
    </row>
    <row r="103" ht="15.75" customHeight="1">
      <c r="A103" s="10" t="s">
        <v>3268</v>
      </c>
      <c r="B103" s="11">
        <v>18.0</v>
      </c>
      <c r="C103" s="11">
        <v>4.0</v>
      </c>
      <c r="D103" s="11">
        <v>0.2</v>
      </c>
      <c r="E103" s="11">
        <v>20.16</v>
      </c>
      <c r="F103" s="11" t="s">
        <v>16</v>
      </c>
      <c r="G103" s="11">
        <v>8.62E-5</v>
      </c>
      <c r="H103" s="11">
        <v>0.0141</v>
      </c>
      <c r="I103" s="12">
        <f t="shared" si="1"/>
        <v>1.850780887</v>
      </c>
    </row>
    <row r="104" ht="15.75" customHeight="1">
      <c r="A104" s="10" t="s">
        <v>3269</v>
      </c>
      <c r="B104" s="11">
        <v>640.0</v>
      </c>
      <c r="C104" s="11">
        <v>19.0</v>
      </c>
      <c r="D104" s="11">
        <v>7.05</v>
      </c>
      <c r="E104" s="11">
        <v>2.69</v>
      </c>
      <c r="F104" s="11" t="s">
        <v>16</v>
      </c>
      <c r="G104" s="11">
        <v>1.18E-4</v>
      </c>
      <c r="H104" s="11">
        <v>0.0192</v>
      </c>
      <c r="I104" s="12">
        <f t="shared" si="1"/>
        <v>1.716698771</v>
      </c>
    </row>
    <row r="105" ht="15.75" customHeight="1">
      <c r="A105" s="10" t="s">
        <v>3270</v>
      </c>
      <c r="B105" s="11">
        <v>1156.0</v>
      </c>
      <c r="C105" s="11">
        <v>28.0</v>
      </c>
      <c r="D105" s="11">
        <v>12.74</v>
      </c>
      <c r="E105" s="11">
        <v>2.2</v>
      </c>
      <c r="F105" s="11" t="s">
        <v>16</v>
      </c>
      <c r="G105" s="11">
        <v>1.2E-4</v>
      </c>
      <c r="H105" s="11">
        <v>0.0193</v>
      </c>
      <c r="I105" s="12">
        <f t="shared" si="1"/>
        <v>1.714442691</v>
      </c>
    </row>
    <row r="106" ht="15.75" customHeight="1">
      <c r="A106" s="10" t="s">
        <v>3271</v>
      </c>
      <c r="B106" s="11">
        <v>982.0</v>
      </c>
      <c r="C106" s="11">
        <v>25.0</v>
      </c>
      <c r="D106" s="11">
        <v>10.82</v>
      </c>
      <c r="E106" s="11">
        <v>2.31</v>
      </c>
      <c r="F106" s="11" t="s">
        <v>16</v>
      </c>
      <c r="G106" s="11">
        <v>1.23E-4</v>
      </c>
      <c r="H106" s="11">
        <v>0.0196</v>
      </c>
      <c r="I106" s="12">
        <f t="shared" si="1"/>
        <v>1.707743929</v>
      </c>
    </row>
    <row r="107" ht="15.75" customHeight="1">
      <c r="A107" s="10" t="s">
        <v>3272</v>
      </c>
      <c r="B107" s="11">
        <v>483.0</v>
      </c>
      <c r="C107" s="11">
        <v>16.0</v>
      </c>
      <c r="D107" s="11">
        <v>5.32</v>
      </c>
      <c r="E107" s="11">
        <v>3.01</v>
      </c>
      <c r="F107" s="11" t="s">
        <v>16</v>
      </c>
      <c r="G107" s="11">
        <v>1.25E-4</v>
      </c>
      <c r="H107" s="11">
        <v>0.0196</v>
      </c>
      <c r="I107" s="12">
        <f t="shared" si="1"/>
        <v>1.707743929</v>
      </c>
    </row>
    <row r="108" ht="15.75" customHeight="1">
      <c r="A108" s="10" t="s">
        <v>3273</v>
      </c>
      <c r="B108" s="11">
        <v>166.0</v>
      </c>
      <c r="C108" s="11">
        <v>9.0</v>
      </c>
      <c r="D108" s="11">
        <v>1.83</v>
      </c>
      <c r="E108" s="11">
        <v>4.92</v>
      </c>
      <c r="F108" s="11" t="s">
        <v>16</v>
      </c>
      <c r="G108" s="11">
        <v>1.34E-4</v>
      </c>
      <c r="H108" s="11">
        <v>0.0208</v>
      </c>
      <c r="I108" s="12">
        <f t="shared" si="1"/>
        <v>1.681936665</v>
      </c>
    </row>
    <row r="109" ht="15.75" customHeight="1">
      <c r="A109" s="10" t="s">
        <v>3274</v>
      </c>
      <c r="B109" s="11">
        <v>96.0</v>
      </c>
      <c r="C109" s="11">
        <v>7.0</v>
      </c>
      <c r="D109" s="11">
        <v>1.06</v>
      </c>
      <c r="E109" s="11">
        <v>6.62</v>
      </c>
      <c r="F109" s="11" t="s">
        <v>16</v>
      </c>
      <c r="G109" s="11">
        <v>1.36E-4</v>
      </c>
      <c r="H109" s="11">
        <v>0.021</v>
      </c>
      <c r="I109" s="12">
        <f t="shared" si="1"/>
        <v>1.677780705</v>
      </c>
    </row>
    <row r="110" ht="15.75" customHeight="1">
      <c r="A110" s="10" t="s">
        <v>3275</v>
      </c>
      <c r="B110" s="11">
        <v>41.0</v>
      </c>
      <c r="C110" s="11">
        <v>5.0</v>
      </c>
      <c r="D110" s="11">
        <v>0.45</v>
      </c>
      <c r="E110" s="11">
        <v>11.06</v>
      </c>
      <c r="F110" s="11" t="s">
        <v>16</v>
      </c>
      <c r="G110" s="11">
        <v>1.4E-4</v>
      </c>
      <c r="H110" s="11">
        <v>0.0214</v>
      </c>
      <c r="I110" s="12">
        <f t="shared" si="1"/>
        <v>1.669586227</v>
      </c>
    </row>
    <row r="111" ht="15.75" customHeight="1">
      <c r="A111" s="10" t="s">
        <v>3276</v>
      </c>
      <c r="B111" s="11">
        <v>7.0</v>
      </c>
      <c r="C111" s="11">
        <v>3.0</v>
      </c>
      <c r="D111" s="11">
        <v>0.08</v>
      </c>
      <c r="E111" s="11">
        <v>38.88</v>
      </c>
      <c r="F111" s="11" t="s">
        <v>16</v>
      </c>
      <c r="G111" s="11">
        <v>1.45E-4</v>
      </c>
      <c r="H111" s="11">
        <v>0.0217</v>
      </c>
      <c r="I111" s="12">
        <f t="shared" si="1"/>
        <v>1.663540266</v>
      </c>
    </row>
    <row r="112" ht="15.75" customHeight="1">
      <c r="A112" s="10" t="s">
        <v>3277</v>
      </c>
      <c r="B112" s="11">
        <v>97.0</v>
      </c>
      <c r="C112" s="11">
        <v>7.0</v>
      </c>
      <c r="D112" s="11">
        <v>1.07</v>
      </c>
      <c r="E112" s="11">
        <v>6.55</v>
      </c>
      <c r="F112" s="11" t="s">
        <v>16</v>
      </c>
      <c r="G112" s="11">
        <v>1.45E-4</v>
      </c>
      <c r="H112" s="11">
        <v>0.0219</v>
      </c>
      <c r="I112" s="12">
        <f t="shared" si="1"/>
        <v>1.659555885</v>
      </c>
    </row>
    <row r="113" ht="15.75" customHeight="1">
      <c r="A113" s="10" t="s">
        <v>3278</v>
      </c>
      <c r="B113" s="11">
        <v>2251.0</v>
      </c>
      <c r="C113" s="11">
        <v>44.0</v>
      </c>
      <c r="D113" s="11">
        <v>24.81</v>
      </c>
      <c r="E113" s="11">
        <v>1.77</v>
      </c>
      <c r="F113" s="11" t="s">
        <v>16</v>
      </c>
      <c r="G113" s="11">
        <v>1.71E-4</v>
      </c>
      <c r="H113" s="11">
        <v>0.0253</v>
      </c>
      <c r="I113" s="12">
        <f t="shared" si="1"/>
        <v>1.596879479</v>
      </c>
    </row>
    <row r="114" ht="15.75" customHeight="1">
      <c r="A114" s="10" t="s">
        <v>3279</v>
      </c>
      <c r="B114" s="11">
        <v>2293.0</v>
      </c>
      <c r="C114" s="11">
        <v>45.0</v>
      </c>
      <c r="D114" s="11">
        <v>25.27</v>
      </c>
      <c r="E114" s="11">
        <v>1.78</v>
      </c>
      <c r="F114" s="11" t="s">
        <v>16</v>
      </c>
      <c r="G114" s="11">
        <v>1.79E-4</v>
      </c>
      <c r="H114" s="11">
        <v>0.0263</v>
      </c>
      <c r="I114" s="12">
        <f t="shared" si="1"/>
        <v>1.580044252</v>
      </c>
    </row>
    <row r="115" ht="15.75" customHeight="1">
      <c r="A115" s="10" t="s">
        <v>3280</v>
      </c>
      <c r="B115" s="11">
        <v>2308.0</v>
      </c>
      <c r="C115" s="11">
        <v>45.0</v>
      </c>
      <c r="D115" s="11">
        <v>25.44</v>
      </c>
      <c r="E115" s="11">
        <v>1.77</v>
      </c>
      <c r="F115" s="11" t="s">
        <v>16</v>
      </c>
      <c r="G115" s="11">
        <v>1.87E-4</v>
      </c>
      <c r="H115" s="11">
        <v>0.027</v>
      </c>
      <c r="I115" s="12">
        <f t="shared" si="1"/>
        <v>1.568636236</v>
      </c>
    </row>
    <row r="116" ht="15.75" customHeight="1">
      <c r="A116" s="10" t="s">
        <v>3281</v>
      </c>
      <c r="B116" s="11">
        <v>554.0</v>
      </c>
      <c r="C116" s="11">
        <v>17.0</v>
      </c>
      <c r="D116" s="11">
        <v>6.11</v>
      </c>
      <c r="E116" s="11">
        <v>2.78</v>
      </c>
      <c r="F116" s="11" t="s">
        <v>16</v>
      </c>
      <c r="G116" s="11">
        <v>1.87E-4</v>
      </c>
      <c r="H116" s="11">
        <v>0.0271</v>
      </c>
      <c r="I116" s="12">
        <f t="shared" si="1"/>
        <v>1.567030709</v>
      </c>
    </row>
    <row r="117" ht="15.75" customHeight="1">
      <c r="A117" s="10" t="s">
        <v>3282</v>
      </c>
      <c r="B117" s="11">
        <v>137.0</v>
      </c>
      <c r="C117" s="11">
        <v>8.0</v>
      </c>
      <c r="D117" s="11">
        <v>1.51</v>
      </c>
      <c r="E117" s="11">
        <v>5.3</v>
      </c>
      <c r="F117" s="11" t="s">
        <v>16</v>
      </c>
      <c r="G117" s="11">
        <v>1.95E-4</v>
      </c>
      <c r="H117" s="11">
        <v>0.0279</v>
      </c>
      <c r="I117" s="12">
        <f t="shared" si="1"/>
        <v>1.554395797</v>
      </c>
    </row>
    <row r="118" ht="15.75" customHeight="1">
      <c r="A118" s="10" t="s">
        <v>3283</v>
      </c>
      <c r="B118" s="11">
        <v>2481.0</v>
      </c>
      <c r="C118" s="11">
        <v>47.0</v>
      </c>
      <c r="D118" s="11">
        <v>27.35</v>
      </c>
      <c r="E118" s="11">
        <v>1.72</v>
      </c>
      <c r="F118" s="11" t="s">
        <v>16</v>
      </c>
      <c r="G118" s="11">
        <v>2.09E-4</v>
      </c>
      <c r="H118" s="11">
        <v>0.0296</v>
      </c>
      <c r="I118" s="12">
        <f t="shared" si="1"/>
        <v>1.528708289</v>
      </c>
    </row>
    <row r="119" ht="15.75" customHeight="1">
      <c r="A119" s="10" t="s">
        <v>3284</v>
      </c>
      <c r="B119" s="11">
        <v>221.0</v>
      </c>
      <c r="C119" s="11">
        <v>10.0</v>
      </c>
      <c r="D119" s="11">
        <v>2.44</v>
      </c>
      <c r="E119" s="11">
        <v>4.11</v>
      </c>
      <c r="F119" s="11" t="s">
        <v>16</v>
      </c>
      <c r="G119" s="11">
        <v>2.34E-4</v>
      </c>
      <c r="H119" s="11">
        <v>0.0329</v>
      </c>
      <c r="I119" s="12">
        <f t="shared" si="1"/>
        <v>1.482804102</v>
      </c>
    </row>
    <row r="120" ht="15.75" customHeight="1">
      <c r="A120" s="10" t="s">
        <v>3285</v>
      </c>
      <c r="B120" s="11">
        <v>25.0</v>
      </c>
      <c r="C120" s="11">
        <v>4.0</v>
      </c>
      <c r="D120" s="11">
        <v>0.28</v>
      </c>
      <c r="E120" s="11">
        <v>14.52</v>
      </c>
      <c r="F120" s="11" t="s">
        <v>16</v>
      </c>
      <c r="G120" s="11">
        <v>2.64E-4</v>
      </c>
      <c r="H120" s="11">
        <v>0.0364</v>
      </c>
      <c r="I120" s="12">
        <f t="shared" si="1"/>
        <v>1.438898616</v>
      </c>
    </row>
    <row r="121" ht="15.75" customHeight="1">
      <c r="A121" s="10" t="s">
        <v>3286</v>
      </c>
      <c r="B121" s="11">
        <v>25.0</v>
      </c>
      <c r="C121" s="11">
        <v>4.0</v>
      </c>
      <c r="D121" s="11">
        <v>0.28</v>
      </c>
      <c r="E121" s="11">
        <v>14.52</v>
      </c>
      <c r="F121" s="11" t="s">
        <v>16</v>
      </c>
      <c r="G121" s="11">
        <v>2.64E-4</v>
      </c>
      <c r="H121" s="11">
        <v>0.0367</v>
      </c>
      <c r="I121" s="12">
        <f t="shared" si="1"/>
        <v>1.435333936</v>
      </c>
    </row>
    <row r="122" ht="15.75" customHeight="1">
      <c r="A122" s="10" t="s">
        <v>3287</v>
      </c>
      <c r="B122" s="11">
        <v>519.0</v>
      </c>
      <c r="C122" s="11">
        <v>16.0</v>
      </c>
      <c r="D122" s="11">
        <v>5.72</v>
      </c>
      <c r="E122" s="11">
        <v>2.8</v>
      </c>
      <c r="F122" s="11" t="s">
        <v>16</v>
      </c>
      <c r="G122" s="11">
        <v>2.74E-4</v>
      </c>
      <c r="H122" s="11">
        <v>0.0375</v>
      </c>
      <c r="I122" s="12">
        <f t="shared" si="1"/>
        <v>1.425968732</v>
      </c>
    </row>
    <row r="123" ht="15.75" customHeight="1">
      <c r="A123" s="10" t="s">
        <v>3288</v>
      </c>
      <c r="B123" s="11">
        <v>1216.0</v>
      </c>
      <c r="C123" s="11">
        <v>2.0</v>
      </c>
      <c r="D123" s="11">
        <v>13.4</v>
      </c>
      <c r="E123" s="11">
        <v>0.15</v>
      </c>
      <c r="F123" s="11" t="s">
        <v>3194</v>
      </c>
      <c r="G123" s="11">
        <v>2.79E-4</v>
      </c>
      <c r="H123" s="11">
        <v>0.0378</v>
      </c>
      <c r="I123" s="12">
        <f t="shared" si="1"/>
        <v>1.4225082</v>
      </c>
    </row>
    <row r="124" ht="15.75" customHeight="1">
      <c r="A124" s="10" t="s">
        <v>3289</v>
      </c>
      <c r="B124" s="11">
        <v>1403.0</v>
      </c>
      <c r="C124" s="11">
        <v>31.0</v>
      </c>
      <c r="D124" s="11">
        <v>15.46</v>
      </c>
      <c r="E124" s="11">
        <v>2.0</v>
      </c>
      <c r="F124" s="11" t="s">
        <v>16</v>
      </c>
      <c r="G124" s="11">
        <v>2.85E-4</v>
      </c>
      <c r="H124" s="11">
        <v>0.0383</v>
      </c>
      <c r="I124" s="12">
        <f t="shared" si="1"/>
        <v>1.416801226</v>
      </c>
    </row>
    <row r="125" ht="15.75" customHeight="1">
      <c r="A125" s="10" t="s">
        <v>3290</v>
      </c>
      <c r="B125" s="11">
        <v>318.0</v>
      </c>
      <c r="C125" s="11">
        <v>12.0</v>
      </c>
      <c r="D125" s="11">
        <v>3.51</v>
      </c>
      <c r="E125" s="11">
        <v>3.42</v>
      </c>
      <c r="F125" s="11" t="s">
        <v>16</v>
      </c>
      <c r="G125" s="11">
        <v>2.87E-4</v>
      </c>
      <c r="H125" s="11">
        <v>0.0383</v>
      </c>
      <c r="I125" s="12">
        <f t="shared" si="1"/>
        <v>1.416801226</v>
      </c>
    </row>
    <row r="126" ht="15.75" customHeight="1">
      <c r="A126" s="10" t="s">
        <v>3291</v>
      </c>
      <c r="B126" s="11">
        <v>26.0</v>
      </c>
      <c r="C126" s="11">
        <v>4.0</v>
      </c>
      <c r="D126" s="11">
        <v>0.29</v>
      </c>
      <c r="E126" s="11">
        <v>13.96</v>
      </c>
      <c r="F126" s="11" t="s">
        <v>16</v>
      </c>
      <c r="G126" s="11">
        <v>3.02E-4</v>
      </c>
      <c r="H126" s="11">
        <v>0.0392</v>
      </c>
      <c r="I126" s="12">
        <f t="shared" si="1"/>
        <v>1.406713933</v>
      </c>
    </row>
    <row r="127" ht="15.75" customHeight="1">
      <c r="A127" s="10" t="s">
        <v>3292</v>
      </c>
      <c r="B127" s="11">
        <v>1205.0</v>
      </c>
      <c r="C127" s="11">
        <v>28.0</v>
      </c>
      <c r="D127" s="11">
        <v>13.28</v>
      </c>
      <c r="E127" s="11">
        <v>2.11</v>
      </c>
      <c r="F127" s="11" t="s">
        <v>16</v>
      </c>
      <c r="G127" s="11">
        <v>2.97E-4</v>
      </c>
      <c r="H127" s="11">
        <v>0.0392</v>
      </c>
      <c r="I127" s="12">
        <f t="shared" si="1"/>
        <v>1.406713933</v>
      </c>
    </row>
    <row r="128" ht="15.75" customHeight="1">
      <c r="A128" s="10" t="s">
        <v>3293</v>
      </c>
      <c r="B128" s="11">
        <v>853.0</v>
      </c>
      <c r="C128" s="11">
        <v>22.0</v>
      </c>
      <c r="D128" s="11">
        <v>9.4</v>
      </c>
      <c r="E128" s="11">
        <v>2.34</v>
      </c>
      <c r="F128" s="11" t="s">
        <v>16</v>
      </c>
      <c r="G128" s="11">
        <v>3.0E-4</v>
      </c>
      <c r="H128" s="11">
        <v>0.0393</v>
      </c>
      <c r="I128" s="12">
        <f t="shared" si="1"/>
        <v>1.40560745</v>
      </c>
    </row>
    <row r="129" ht="15.75" customHeight="1">
      <c r="A129" s="10" t="s">
        <v>3294</v>
      </c>
      <c r="B129" s="11">
        <v>2354.0</v>
      </c>
      <c r="C129" s="11">
        <v>45.0</v>
      </c>
      <c r="D129" s="11">
        <v>25.95</v>
      </c>
      <c r="E129" s="11">
        <v>1.73</v>
      </c>
      <c r="F129" s="11" t="s">
        <v>16</v>
      </c>
      <c r="G129" s="11">
        <v>3.25E-4</v>
      </c>
      <c r="H129" s="11">
        <v>0.0419</v>
      </c>
      <c r="I129" s="12">
        <f t="shared" si="1"/>
        <v>1.377785977</v>
      </c>
    </row>
    <row r="130" ht="15.75" customHeight="1">
      <c r="A130" s="10" t="s">
        <v>3295</v>
      </c>
      <c r="B130" s="11">
        <v>150.0</v>
      </c>
      <c r="C130" s="11">
        <v>8.0</v>
      </c>
      <c r="D130" s="11">
        <v>1.65</v>
      </c>
      <c r="E130" s="11">
        <v>4.84</v>
      </c>
      <c r="F130" s="11" t="s">
        <v>16</v>
      </c>
      <c r="G130" s="11">
        <v>3.5E-4</v>
      </c>
      <c r="H130" s="11">
        <v>0.0447</v>
      </c>
      <c r="I130" s="12">
        <f t="shared" si="1"/>
        <v>1.349692477</v>
      </c>
    </row>
    <row r="131" ht="15.75" customHeight="1">
      <c r="A131" s="13" t="s">
        <v>3296</v>
      </c>
      <c r="B131" s="14">
        <v>51.0</v>
      </c>
      <c r="C131" s="14">
        <v>5.0</v>
      </c>
      <c r="D131" s="14">
        <v>0.56</v>
      </c>
      <c r="E131" s="14">
        <v>8.89</v>
      </c>
      <c r="F131" s="14" t="s">
        <v>16</v>
      </c>
      <c r="G131" s="14">
        <v>3.58E-4</v>
      </c>
      <c r="H131" s="14">
        <v>0.0454</v>
      </c>
      <c r="I131" s="15">
        <f t="shared" si="1"/>
        <v>1.342944147</v>
      </c>
    </row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2.0"/>
    <col customWidth="1" min="2" max="26" width="8.71"/>
  </cols>
  <sheetData>
    <row r="1">
      <c r="A1" s="17" t="s">
        <v>3157</v>
      </c>
      <c r="I1" s="20"/>
    </row>
    <row r="2">
      <c r="A2" s="17" t="s">
        <v>3158</v>
      </c>
      <c r="I2" s="20"/>
    </row>
    <row r="3">
      <c r="A3" s="17" t="s">
        <v>3159</v>
      </c>
      <c r="I3" s="20"/>
    </row>
    <row r="4">
      <c r="A4" s="17" t="s">
        <v>3160</v>
      </c>
      <c r="I4" s="20"/>
    </row>
    <row r="5">
      <c r="A5" s="17" t="s">
        <v>3161</v>
      </c>
      <c r="I5" s="20"/>
    </row>
    <row r="6">
      <c r="A6" s="17" t="s">
        <v>3162</v>
      </c>
      <c r="I6" s="20"/>
    </row>
    <row r="7">
      <c r="A7" s="21" t="s">
        <v>3163</v>
      </c>
      <c r="B7" s="22" t="s">
        <v>3297</v>
      </c>
      <c r="C7" s="22"/>
      <c r="D7" s="22"/>
      <c r="E7" s="22"/>
      <c r="F7" s="22"/>
      <c r="G7" s="22"/>
      <c r="H7" s="22"/>
      <c r="I7" s="23"/>
    </row>
    <row r="8">
      <c r="A8" s="24" t="s">
        <v>3298</v>
      </c>
      <c r="B8" s="25" t="s">
        <v>3166</v>
      </c>
      <c r="C8" s="25" t="s">
        <v>3166</v>
      </c>
      <c r="D8" s="25" t="s">
        <v>3167</v>
      </c>
      <c r="E8" s="25" t="s">
        <v>3168</v>
      </c>
      <c r="F8" s="25" t="s">
        <v>3169</v>
      </c>
      <c r="G8" s="25" t="s">
        <v>3170</v>
      </c>
      <c r="H8" s="26" t="s">
        <v>3171</v>
      </c>
      <c r="I8" s="27" t="s">
        <v>3299</v>
      </c>
    </row>
    <row r="9">
      <c r="A9" s="7" t="s">
        <v>3300</v>
      </c>
      <c r="B9" s="8">
        <v>1654.0</v>
      </c>
      <c r="C9" s="8">
        <v>75.0</v>
      </c>
      <c r="D9" s="8">
        <v>18.23</v>
      </c>
      <c r="E9" s="8">
        <v>4.11</v>
      </c>
      <c r="F9" s="8" t="s">
        <v>16</v>
      </c>
      <c r="G9" s="28">
        <v>1.49E-26</v>
      </c>
      <c r="H9" s="28">
        <v>2.95E-23</v>
      </c>
      <c r="I9" s="29">
        <f t="shared" ref="I9:I107" si="1">-LOG(H9)</f>
        <v>22.53017798</v>
      </c>
    </row>
    <row r="10">
      <c r="A10" s="10" t="s">
        <v>3301</v>
      </c>
      <c r="B10" s="11">
        <v>11940.0</v>
      </c>
      <c r="C10" s="11">
        <v>201.0</v>
      </c>
      <c r="D10" s="11">
        <v>131.6</v>
      </c>
      <c r="E10" s="11">
        <v>1.53</v>
      </c>
      <c r="F10" s="11" t="s">
        <v>16</v>
      </c>
      <c r="G10" s="30">
        <v>1.61E-23</v>
      </c>
      <c r="H10" s="30">
        <v>1.6E-20</v>
      </c>
      <c r="I10" s="31">
        <f t="shared" si="1"/>
        <v>19.79588002</v>
      </c>
    </row>
    <row r="11">
      <c r="A11" s="10" t="s">
        <v>3302</v>
      </c>
      <c r="B11" s="11">
        <v>5541.0</v>
      </c>
      <c r="C11" s="11">
        <v>126.0</v>
      </c>
      <c r="D11" s="11">
        <v>61.07</v>
      </c>
      <c r="E11" s="11">
        <v>2.06</v>
      </c>
      <c r="F11" s="11" t="s">
        <v>16</v>
      </c>
      <c r="G11" s="30">
        <v>1.98E-19</v>
      </c>
      <c r="H11" s="30">
        <v>7.85E-17</v>
      </c>
      <c r="I11" s="31">
        <f t="shared" si="1"/>
        <v>16.10513034</v>
      </c>
    </row>
    <row r="12">
      <c r="A12" s="10" t="s">
        <v>3303</v>
      </c>
      <c r="B12" s="11">
        <v>5541.0</v>
      </c>
      <c r="C12" s="11">
        <v>126.0</v>
      </c>
      <c r="D12" s="11">
        <v>61.07</v>
      </c>
      <c r="E12" s="11">
        <v>2.06</v>
      </c>
      <c r="F12" s="11" t="s">
        <v>16</v>
      </c>
      <c r="G12" s="30">
        <v>1.98E-19</v>
      </c>
      <c r="H12" s="30">
        <v>9.81E-17</v>
      </c>
      <c r="I12" s="31">
        <f t="shared" si="1"/>
        <v>16.00833099</v>
      </c>
    </row>
    <row r="13">
      <c r="A13" s="10" t="s">
        <v>3304</v>
      </c>
      <c r="B13" s="11">
        <v>5541.0</v>
      </c>
      <c r="C13" s="11">
        <v>126.0</v>
      </c>
      <c r="D13" s="11">
        <v>61.07</v>
      </c>
      <c r="E13" s="11">
        <v>2.06</v>
      </c>
      <c r="F13" s="11" t="s">
        <v>16</v>
      </c>
      <c r="G13" s="30">
        <v>1.98E-19</v>
      </c>
      <c r="H13" s="30">
        <v>1.31E-16</v>
      </c>
      <c r="I13" s="31">
        <f t="shared" si="1"/>
        <v>15.8827287</v>
      </c>
    </row>
    <row r="14">
      <c r="A14" s="10" t="s">
        <v>3305</v>
      </c>
      <c r="B14" s="11">
        <v>13085.0</v>
      </c>
      <c r="C14" s="11">
        <v>203.0</v>
      </c>
      <c r="D14" s="11">
        <v>144.22</v>
      </c>
      <c r="E14" s="11">
        <v>1.41</v>
      </c>
      <c r="F14" s="11" t="s">
        <v>16</v>
      </c>
      <c r="G14" s="30">
        <v>1.36E-18</v>
      </c>
      <c r="H14" s="30">
        <v>4.5E-16</v>
      </c>
      <c r="I14" s="31">
        <f t="shared" si="1"/>
        <v>15.34678749</v>
      </c>
    </row>
    <row r="15">
      <c r="A15" s="10" t="s">
        <v>3306</v>
      </c>
      <c r="B15" s="11">
        <v>13912.0</v>
      </c>
      <c r="C15" s="11">
        <v>208.0</v>
      </c>
      <c r="D15" s="11">
        <v>153.34</v>
      </c>
      <c r="E15" s="11">
        <v>1.36</v>
      </c>
      <c r="F15" s="11" t="s">
        <v>16</v>
      </c>
      <c r="G15" s="30">
        <v>1.32E-17</v>
      </c>
      <c r="H15" s="30">
        <v>3.74E-15</v>
      </c>
      <c r="I15" s="31">
        <f t="shared" si="1"/>
        <v>14.4271284</v>
      </c>
    </row>
    <row r="16">
      <c r="A16" s="10" t="s">
        <v>3307</v>
      </c>
      <c r="B16" s="11">
        <v>2098.0</v>
      </c>
      <c r="C16" s="11">
        <v>70.0</v>
      </c>
      <c r="D16" s="11">
        <v>23.12</v>
      </c>
      <c r="E16" s="11">
        <v>3.03</v>
      </c>
      <c r="F16" s="11" t="s">
        <v>16</v>
      </c>
      <c r="G16" s="30">
        <v>1.9E-17</v>
      </c>
      <c r="H16" s="30">
        <v>4.73E-15</v>
      </c>
      <c r="I16" s="31">
        <f t="shared" si="1"/>
        <v>14.32513886</v>
      </c>
    </row>
    <row r="17">
      <c r="A17" s="10" t="s">
        <v>3308</v>
      </c>
      <c r="B17" s="11">
        <v>483.0</v>
      </c>
      <c r="C17" s="11">
        <v>34.0</v>
      </c>
      <c r="D17" s="11">
        <v>5.32</v>
      </c>
      <c r="E17" s="11">
        <v>6.39</v>
      </c>
      <c r="F17" s="11" t="s">
        <v>16</v>
      </c>
      <c r="G17" s="30">
        <v>3.51E-17</v>
      </c>
      <c r="H17" s="30">
        <v>5.81E-15</v>
      </c>
      <c r="I17" s="31">
        <f t="shared" si="1"/>
        <v>14.23582387</v>
      </c>
    </row>
    <row r="18">
      <c r="A18" s="10" t="s">
        <v>3309</v>
      </c>
      <c r="B18" s="11">
        <v>2120.0</v>
      </c>
      <c r="C18" s="11">
        <v>70.0</v>
      </c>
      <c r="D18" s="11">
        <v>23.37</v>
      </c>
      <c r="E18" s="11">
        <v>3.0</v>
      </c>
      <c r="F18" s="11" t="s">
        <v>16</v>
      </c>
      <c r="G18" s="30">
        <v>3.26E-17</v>
      </c>
      <c r="H18" s="30">
        <v>5.88E-15</v>
      </c>
      <c r="I18" s="31">
        <f t="shared" si="1"/>
        <v>14.23062267</v>
      </c>
    </row>
    <row r="19">
      <c r="A19" s="10" t="s">
        <v>3310</v>
      </c>
      <c r="B19" s="11">
        <v>2120.0</v>
      </c>
      <c r="C19" s="11">
        <v>70.0</v>
      </c>
      <c r="D19" s="11">
        <v>23.37</v>
      </c>
      <c r="E19" s="11">
        <v>3.0</v>
      </c>
      <c r="F19" s="11" t="s">
        <v>16</v>
      </c>
      <c r="G19" s="30">
        <v>3.26E-17</v>
      </c>
      <c r="H19" s="30">
        <v>6.47E-15</v>
      </c>
      <c r="I19" s="31">
        <f t="shared" si="1"/>
        <v>14.18909572</v>
      </c>
    </row>
    <row r="20">
      <c r="A20" s="10" t="s">
        <v>3311</v>
      </c>
      <c r="B20" s="11">
        <v>2118.0</v>
      </c>
      <c r="C20" s="11">
        <v>70.0</v>
      </c>
      <c r="D20" s="11">
        <v>23.34</v>
      </c>
      <c r="E20" s="11">
        <v>3.0</v>
      </c>
      <c r="F20" s="11" t="s">
        <v>16</v>
      </c>
      <c r="G20" s="30">
        <v>3.1E-17</v>
      </c>
      <c r="H20" s="30">
        <v>6.85E-15</v>
      </c>
      <c r="I20" s="31">
        <f t="shared" si="1"/>
        <v>14.16430943</v>
      </c>
    </row>
    <row r="21" ht="15.75" customHeight="1">
      <c r="A21" s="10" t="s">
        <v>3312</v>
      </c>
      <c r="B21" s="11">
        <v>14830.0</v>
      </c>
      <c r="C21" s="11">
        <v>213.0</v>
      </c>
      <c r="D21" s="11">
        <v>163.46</v>
      </c>
      <c r="E21" s="11">
        <v>1.3</v>
      </c>
      <c r="F21" s="11" t="s">
        <v>16</v>
      </c>
      <c r="G21" s="30">
        <v>1.97E-16</v>
      </c>
      <c r="H21" s="30">
        <v>3.02E-14</v>
      </c>
      <c r="I21" s="31">
        <f t="shared" si="1"/>
        <v>13.51999306</v>
      </c>
    </row>
    <row r="22" ht="15.75" customHeight="1">
      <c r="A22" s="10" t="s">
        <v>3313</v>
      </c>
      <c r="B22" s="11">
        <v>13115.0</v>
      </c>
      <c r="C22" s="11">
        <v>200.0</v>
      </c>
      <c r="D22" s="11">
        <v>144.55</v>
      </c>
      <c r="E22" s="11">
        <v>1.38</v>
      </c>
      <c r="F22" s="11" t="s">
        <v>16</v>
      </c>
      <c r="G22" s="30">
        <v>2.23E-16</v>
      </c>
      <c r="H22" s="30">
        <v>3.16E-14</v>
      </c>
      <c r="I22" s="31">
        <f t="shared" si="1"/>
        <v>13.50031292</v>
      </c>
    </row>
    <row r="23" ht="15.75" customHeight="1">
      <c r="A23" s="10" t="s">
        <v>3314</v>
      </c>
      <c r="B23" s="11">
        <v>1235.0</v>
      </c>
      <c r="C23" s="11">
        <v>51.0</v>
      </c>
      <c r="D23" s="11">
        <v>13.61</v>
      </c>
      <c r="E23" s="11">
        <v>3.75</v>
      </c>
      <c r="F23" s="11" t="s">
        <v>16</v>
      </c>
      <c r="G23" s="30">
        <v>4.36E-16</v>
      </c>
      <c r="H23" s="30">
        <v>5.09E-14</v>
      </c>
      <c r="I23" s="31">
        <f t="shared" si="1"/>
        <v>13.29328222</v>
      </c>
    </row>
    <row r="24" ht="15.75" customHeight="1">
      <c r="A24" s="10" t="s">
        <v>3315</v>
      </c>
      <c r="B24" s="11">
        <v>792.0</v>
      </c>
      <c r="C24" s="11">
        <v>41.0</v>
      </c>
      <c r="D24" s="11">
        <v>8.73</v>
      </c>
      <c r="E24" s="11">
        <v>4.7</v>
      </c>
      <c r="F24" s="11" t="s">
        <v>16</v>
      </c>
      <c r="G24" s="30">
        <v>4.0E-16</v>
      </c>
      <c r="H24" s="30">
        <v>5.29E-14</v>
      </c>
      <c r="I24" s="31">
        <f t="shared" si="1"/>
        <v>13.27654433</v>
      </c>
    </row>
    <row r="25" ht="15.75" customHeight="1">
      <c r="A25" s="10" t="s">
        <v>3316</v>
      </c>
      <c r="B25" s="11">
        <v>1235.0</v>
      </c>
      <c r="C25" s="11">
        <v>51.0</v>
      </c>
      <c r="D25" s="11">
        <v>13.61</v>
      </c>
      <c r="E25" s="11">
        <v>3.75</v>
      </c>
      <c r="F25" s="11" t="s">
        <v>16</v>
      </c>
      <c r="G25" s="30">
        <v>4.36E-16</v>
      </c>
      <c r="H25" s="30">
        <v>5.41E-14</v>
      </c>
      <c r="I25" s="31">
        <f t="shared" si="1"/>
        <v>13.26680273</v>
      </c>
    </row>
    <row r="26" ht="15.75" customHeight="1">
      <c r="A26" s="10" t="s">
        <v>3317</v>
      </c>
      <c r="B26" s="11">
        <v>742.0</v>
      </c>
      <c r="C26" s="11">
        <v>38.0</v>
      </c>
      <c r="D26" s="11">
        <v>8.18</v>
      </c>
      <c r="E26" s="11">
        <v>4.65</v>
      </c>
      <c r="F26" s="11" t="s">
        <v>16</v>
      </c>
      <c r="G26" s="30">
        <v>7.68E-15</v>
      </c>
      <c r="H26" s="30">
        <v>8.48E-13</v>
      </c>
      <c r="I26" s="31">
        <f t="shared" si="1"/>
        <v>12.07160415</v>
      </c>
    </row>
    <row r="27" ht="15.75" customHeight="1">
      <c r="A27" s="10" t="s">
        <v>3318</v>
      </c>
      <c r="B27" s="11">
        <v>12029.0</v>
      </c>
      <c r="C27" s="11">
        <v>186.0</v>
      </c>
      <c r="D27" s="11">
        <v>132.58</v>
      </c>
      <c r="E27" s="11">
        <v>1.4</v>
      </c>
      <c r="F27" s="11" t="s">
        <v>16</v>
      </c>
      <c r="G27" s="30">
        <v>7.85E-14</v>
      </c>
      <c r="H27" s="30">
        <v>8.21E-12</v>
      </c>
      <c r="I27" s="31">
        <f t="shared" si="1"/>
        <v>11.08565684</v>
      </c>
    </row>
    <row r="28" ht="15.75" customHeight="1">
      <c r="A28" s="10" t="s">
        <v>3319</v>
      </c>
      <c r="B28" s="11">
        <v>3392.0</v>
      </c>
      <c r="C28" s="11">
        <v>83.0</v>
      </c>
      <c r="D28" s="11">
        <v>37.39</v>
      </c>
      <c r="E28" s="11">
        <v>2.22</v>
      </c>
      <c r="F28" s="11" t="s">
        <v>16</v>
      </c>
      <c r="G28" s="30">
        <v>5.02E-13</v>
      </c>
      <c r="H28" s="30">
        <v>4.99E-11</v>
      </c>
      <c r="I28" s="31">
        <f t="shared" si="1"/>
        <v>10.30189945</v>
      </c>
    </row>
    <row r="29" ht="15.75" customHeight="1">
      <c r="A29" s="10" t="s">
        <v>3320</v>
      </c>
      <c r="B29" s="11">
        <v>3932.0</v>
      </c>
      <c r="C29" s="11">
        <v>90.0</v>
      </c>
      <c r="D29" s="11">
        <v>43.34</v>
      </c>
      <c r="E29" s="11">
        <v>2.08</v>
      </c>
      <c r="F29" s="11" t="s">
        <v>16</v>
      </c>
      <c r="G29" s="30">
        <v>1.05E-12</v>
      </c>
      <c r="H29" s="30">
        <v>9.95E-11</v>
      </c>
      <c r="I29" s="31">
        <f t="shared" si="1"/>
        <v>10.00217692</v>
      </c>
    </row>
    <row r="30" ht="15.75" customHeight="1">
      <c r="A30" s="10" t="s">
        <v>3321</v>
      </c>
      <c r="B30" s="11">
        <v>5424.0</v>
      </c>
      <c r="C30" s="11">
        <v>108.0</v>
      </c>
      <c r="D30" s="11">
        <v>59.78</v>
      </c>
      <c r="E30" s="11">
        <v>1.81</v>
      </c>
      <c r="F30" s="11" t="s">
        <v>16</v>
      </c>
      <c r="G30" s="30">
        <v>1.15E-11</v>
      </c>
      <c r="H30" s="30">
        <v>1.04E-9</v>
      </c>
      <c r="I30" s="31">
        <f t="shared" si="1"/>
        <v>8.982966661</v>
      </c>
    </row>
    <row r="31" ht="15.75" customHeight="1">
      <c r="A31" s="10" t="s">
        <v>3322</v>
      </c>
      <c r="B31" s="11">
        <v>5394.0</v>
      </c>
      <c r="C31" s="11">
        <v>104.0</v>
      </c>
      <c r="D31" s="11">
        <v>59.45</v>
      </c>
      <c r="E31" s="11">
        <v>1.75</v>
      </c>
      <c r="F31" s="11" t="s">
        <v>16</v>
      </c>
      <c r="G31" s="30">
        <v>2.77E-10</v>
      </c>
      <c r="H31" s="30">
        <v>2.39E-8</v>
      </c>
      <c r="I31" s="31">
        <f t="shared" si="1"/>
        <v>7.621602099</v>
      </c>
    </row>
    <row r="32" ht="15.75" customHeight="1">
      <c r="A32" s="10" t="s">
        <v>3323</v>
      </c>
      <c r="B32" s="11">
        <v>556.0</v>
      </c>
      <c r="C32" s="11">
        <v>26.0</v>
      </c>
      <c r="D32" s="11">
        <v>6.13</v>
      </c>
      <c r="E32" s="11">
        <v>4.24</v>
      </c>
      <c r="F32" s="11" t="s">
        <v>16</v>
      </c>
      <c r="G32" s="30">
        <v>1.24E-9</v>
      </c>
      <c r="H32" s="30">
        <v>1.03E-7</v>
      </c>
      <c r="I32" s="31">
        <f t="shared" si="1"/>
        <v>6.987162775</v>
      </c>
    </row>
    <row r="33" ht="15.75" customHeight="1">
      <c r="A33" s="10" t="s">
        <v>3324</v>
      </c>
      <c r="B33" s="11">
        <v>3641.0</v>
      </c>
      <c r="C33" s="11">
        <v>78.0</v>
      </c>
      <c r="D33" s="11">
        <v>40.13</v>
      </c>
      <c r="E33" s="11">
        <v>1.94</v>
      </c>
      <c r="F33" s="11" t="s">
        <v>16</v>
      </c>
      <c r="G33" s="30">
        <v>2.48E-9</v>
      </c>
      <c r="H33" s="30">
        <v>1.97E-7</v>
      </c>
      <c r="I33" s="31">
        <f t="shared" si="1"/>
        <v>6.705533774</v>
      </c>
    </row>
    <row r="34" ht="15.75" customHeight="1">
      <c r="A34" s="10" t="s">
        <v>3325</v>
      </c>
      <c r="B34" s="11">
        <v>268.0</v>
      </c>
      <c r="C34" s="11">
        <v>18.0</v>
      </c>
      <c r="D34" s="11">
        <v>2.95</v>
      </c>
      <c r="E34" s="11">
        <v>6.09</v>
      </c>
      <c r="F34" s="11" t="s">
        <v>16</v>
      </c>
      <c r="G34" s="30">
        <v>2.71E-9</v>
      </c>
      <c r="H34" s="30">
        <v>2.07E-7</v>
      </c>
      <c r="I34" s="31">
        <f t="shared" si="1"/>
        <v>6.684029655</v>
      </c>
    </row>
    <row r="35" ht="15.75" customHeight="1">
      <c r="A35" s="10" t="s">
        <v>3326</v>
      </c>
      <c r="B35" s="11">
        <v>4373.0</v>
      </c>
      <c r="C35" s="11">
        <v>87.0</v>
      </c>
      <c r="D35" s="11">
        <v>48.2</v>
      </c>
      <c r="E35" s="11">
        <v>1.8</v>
      </c>
      <c r="F35" s="11" t="s">
        <v>16</v>
      </c>
      <c r="G35" s="30">
        <v>6.89E-9</v>
      </c>
      <c r="H35" s="30">
        <v>5.07E-7</v>
      </c>
      <c r="I35" s="31">
        <f t="shared" si="1"/>
        <v>6.294992041</v>
      </c>
    </row>
    <row r="36" ht="15.75" customHeight="1">
      <c r="A36" s="10" t="s">
        <v>3327</v>
      </c>
      <c r="B36" s="11">
        <v>495.0</v>
      </c>
      <c r="C36" s="11">
        <v>23.0</v>
      </c>
      <c r="D36" s="11">
        <v>5.46</v>
      </c>
      <c r="E36" s="11">
        <v>4.22</v>
      </c>
      <c r="F36" s="11" t="s">
        <v>16</v>
      </c>
      <c r="G36" s="30">
        <v>1.33E-8</v>
      </c>
      <c r="H36" s="30">
        <v>9.46E-7</v>
      </c>
      <c r="I36" s="31">
        <f t="shared" si="1"/>
        <v>6.024108864</v>
      </c>
    </row>
    <row r="37" ht="15.75" customHeight="1">
      <c r="A37" s="10" t="s">
        <v>3328</v>
      </c>
      <c r="B37" s="11">
        <v>678.0</v>
      </c>
      <c r="C37" s="11">
        <v>26.0</v>
      </c>
      <c r="D37" s="11">
        <v>7.47</v>
      </c>
      <c r="E37" s="11">
        <v>3.48</v>
      </c>
      <c r="F37" s="11" t="s">
        <v>16</v>
      </c>
      <c r="G37" s="30">
        <v>6.04E-8</v>
      </c>
      <c r="H37" s="30">
        <v>4.14E-6</v>
      </c>
      <c r="I37" s="31">
        <f t="shared" si="1"/>
        <v>5.382999659</v>
      </c>
    </row>
    <row r="38" ht="15.75" customHeight="1">
      <c r="A38" s="10" t="s">
        <v>3329</v>
      </c>
      <c r="B38" s="11">
        <v>96.0</v>
      </c>
      <c r="C38" s="11">
        <v>10.0</v>
      </c>
      <c r="D38" s="11">
        <v>1.06</v>
      </c>
      <c r="E38" s="11">
        <v>9.45</v>
      </c>
      <c r="F38" s="11" t="s">
        <v>16</v>
      </c>
      <c r="G38" s="30">
        <v>2.49E-7</v>
      </c>
      <c r="H38" s="30">
        <v>1.65E-5</v>
      </c>
      <c r="I38" s="31">
        <f t="shared" si="1"/>
        <v>4.782516056</v>
      </c>
    </row>
    <row r="39" ht="15.75" customHeight="1">
      <c r="A39" s="10" t="s">
        <v>3330</v>
      </c>
      <c r="B39" s="11">
        <v>110.0</v>
      </c>
      <c r="C39" s="11">
        <v>10.0</v>
      </c>
      <c r="D39" s="11">
        <v>1.21</v>
      </c>
      <c r="E39" s="11">
        <v>8.25</v>
      </c>
      <c r="F39" s="11" t="s">
        <v>16</v>
      </c>
      <c r="G39" s="30">
        <v>7.93E-7</v>
      </c>
      <c r="H39" s="30">
        <v>4.93E-5</v>
      </c>
      <c r="I39" s="31">
        <f t="shared" si="1"/>
        <v>4.307153081</v>
      </c>
    </row>
    <row r="40" ht="15.75" customHeight="1">
      <c r="A40" s="10" t="s">
        <v>3331</v>
      </c>
      <c r="B40" s="11">
        <v>110.0</v>
      </c>
      <c r="C40" s="11">
        <v>10.0</v>
      </c>
      <c r="D40" s="11">
        <v>1.21</v>
      </c>
      <c r="E40" s="11">
        <v>8.25</v>
      </c>
      <c r="F40" s="11" t="s">
        <v>16</v>
      </c>
      <c r="G40" s="30">
        <v>7.93E-7</v>
      </c>
      <c r="H40" s="30">
        <v>5.08E-5</v>
      </c>
      <c r="I40" s="31">
        <f t="shared" si="1"/>
        <v>4.294136288</v>
      </c>
    </row>
    <row r="41" ht="15.75" customHeight="1">
      <c r="A41" s="10" t="s">
        <v>3332</v>
      </c>
      <c r="B41" s="11">
        <v>86.0</v>
      </c>
      <c r="C41" s="11">
        <v>9.0</v>
      </c>
      <c r="D41" s="11">
        <v>0.95</v>
      </c>
      <c r="E41" s="11">
        <v>9.49</v>
      </c>
      <c r="F41" s="11" t="s">
        <v>16</v>
      </c>
      <c r="G41" s="30">
        <v>9.68E-7</v>
      </c>
      <c r="H41" s="30">
        <v>5.83E-5</v>
      </c>
      <c r="I41" s="31">
        <f t="shared" si="1"/>
        <v>4.234331445</v>
      </c>
    </row>
    <row r="42" ht="15.75" customHeight="1">
      <c r="A42" s="10" t="s">
        <v>3333</v>
      </c>
      <c r="B42" s="11">
        <v>45.0</v>
      </c>
      <c r="C42" s="11">
        <v>7.0</v>
      </c>
      <c r="D42" s="11">
        <v>0.5</v>
      </c>
      <c r="E42" s="11">
        <v>14.11</v>
      </c>
      <c r="F42" s="11" t="s">
        <v>16</v>
      </c>
      <c r="G42" s="30">
        <v>1.47E-6</v>
      </c>
      <c r="H42" s="30">
        <v>8.35E-5</v>
      </c>
      <c r="I42" s="31">
        <f t="shared" si="1"/>
        <v>4.078313525</v>
      </c>
    </row>
    <row r="43" ht="15.75" customHeight="1">
      <c r="A43" s="10" t="s">
        <v>3334</v>
      </c>
      <c r="B43" s="11">
        <v>45.0</v>
      </c>
      <c r="C43" s="11">
        <v>7.0</v>
      </c>
      <c r="D43" s="11">
        <v>0.5</v>
      </c>
      <c r="E43" s="11">
        <v>14.11</v>
      </c>
      <c r="F43" s="11" t="s">
        <v>16</v>
      </c>
      <c r="G43" s="30">
        <v>1.47E-6</v>
      </c>
      <c r="H43" s="30">
        <v>8.6E-5</v>
      </c>
      <c r="I43" s="31">
        <f t="shared" si="1"/>
        <v>4.065501549</v>
      </c>
    </row>
    <row r="44" ht="15.75" customHeight="1">
      <c r="A44" s="10" t="s">
        <v>3335</v>
      </c>
      <c r="B44" s="11">
        <v>18715.0</v>
      </c>
      <c r="C44" s="11">
        <v>224.0</v>
      </c>
      <c r="D44" s="11">
        <v>206.28</v>
      </c>
      <c r="E44" s="11">
        <v>1.09</v>
      </c>
      <c r="F44" s="11" t="s">
        <v>16</v>
      </c>
      <c r="G44" s="30">
        <v>1.89E-6</v>
      </c>
      <c r="H44" s="30">
        <v>1.04E-4</v>
      </c>
      <c r="I44" s="31">
        <f t="shared" si="1"/>
        <v>3.982966661</v>
      </c>
    </row>
    <row r="45" ht="15.75" customHeight="1">
      <c r="A45" s="10" t="s">
        <v>3336</v>
      </c>
      <c r="B45" s="11">
        <v>2008.0</v>
      </c>
      <c r="C45" s="11">
        <v>46.0</v>
      </c>
      <c r="D45" s="11">
        <v>22.13</v>
      </c>
      <c r="E45" s="11">
        <v>2.08</v>
      </c>
      <c r="F45" s="11" t="s">
        <v>16</v>
      </c>
      <c r="G45" s="30">
        <v>2.7E-6</v>
      </c>
      <c r="H45" s="30">
        <v>1.41E-4</v>
      </c>
      <c r="I45" s="31">
        <f t="shared" si="1"/>
        <v>3.850780887</v>
      </c>
    </row>
    <row r="46" ht="15.75" customHeight="1">
      <c r="A46" s="10" t="s">
        <v>3337</v>
      </c>
      <c r="B46" s="11">
        <v>435.0</v>
      </c>
      <c r="C46" s="11">
        <v>18.0</v>
      </c>
      <c r="D46" s="11">
        <v>4.79</v>
      </c>
      <c r="E46" s="11">
        <v>3.75</v>
      </c>
      <c r="F46" s="11" t="s">
        <v>16</v>
      </c>
      <c r="G46" s="30">
        <v>2.63E-6</v>
      </c>
      <c r="H46" s="30">
        <v>1.41E-4</v>
      </c>
      <c r="I46" s="31">
        <f t="shared" si="1"/>
        <v>3.850780887</v>
      </c>
    </row>
    <row r="47" ht="15.75" customHeight="1">
      <c r="A47" s="10" t="s">
        <v>3338</v>
      </c>
      <c r="B47" s="11">
        <v>5088.0</v>
      </c>
      <c r="C47" s="11">
        <v>88.0</v>
      </c>
      <c r="D47" s="11">
        <v>56.08</v>
      </c>
      <c r="E47" s="11">
        <v>1.57</v>
      </c>
      <c r="F47" s="11" t="s">
        <v>16</v>
      </c>
      <c r="G47" s="30">
        <v>3.08E-6</v>
      </c>
      <c r="H47" s="30">
        <v>1.53E-4</v>
      </c>
      <c r="I47" s="31">
        <f t="shared" si="1"/>
        <v>3.815308569</v>
      </c>
    </row>
    <row r="48" ht="15.75" customHeight="1">
      <c r="A48" s="10" t="s">
        <v>3339</v>
      </c>
      <c r="B48" s="11">
        <v>5088.0</v>
      </c>
      <c r="C48" s="11">
        <v>88.0</v>
      </c>
      <c r="D48" s="11">
        <v>56.08</v>
      </c>
      <c r="E48" s="11">
        <v>1.57</v>
      </c>
      <c r="F48" s="11" t="s">
        <v>16</v>
      </c>
      <c r="G48" s="30">
        <v>3.08E-6</v>
      </c>
      <c r="H48" s="30">
        <v>1.57E-4</v>
      </c>
      <c r="I48" s="31">
        <f t="shared" si="1"/>
        <v>3.804100348</v>
      </c>
    </row>
    <row r="49" ht="15.75" customHeight="1">
      <c r="A49" s="10" t="s">
        <v>3340</v>
      </c>
      <c r="B49" s="11">
        <v>587.0</v>
      </c>
      <c r="C49" s="11">
        <v>21.0</v>
      </c>
      <c r="D49" s="11">
        <v>6.47</v>
      </c>
      <c r="E49" s="11">
        <v>3.25</v>
      </c>
      <c r="F49" s="11" t="s">
        <v>16</v>
      </c>
      <c r="G49" s="30">
        <v>3.48E-6</v>
      </c>
      <c r="H49" s="30">
        <v>1.65E-4</v>
      </c>
      <c r="I49" s="31">
        <f t="shared" si="1"/>
        <v>3.782516056</v>
      </c>
    </row>
    <row r="50" ht="15.75" customHeight="1">
      <c r="A50" s="10" t="s">
        <v>3341</v>
      </c>
      <c r="B50" s="11">
        <v>234.0</v>
      </c>
      <c r="C50" s="11">
        <v>13.0</v>
      </c>
      <c r="D50" s="11">
        <v>2.58</v>
      </c>
      <c r="E50" s="11">
        <v>5.04</v>
      </c>
      <c r="F50" s="11" t="s">
        <v>16</v>
      </c>
      <c r="G50" s="30">
        <v>3.42E-6</v>
      </c>
      <c r="H50" s="30">
        <v>1.66E-4</v>
      </c>
      <c r="I50" s="31">
        <f t="shared" si="1"/>
        <v>3.779891912</v>
      </c>
    </row>
    <row r="51" ht="15.75" customHeight="1">
      <c r="A51" s="10" t="s">
        <v>3342</v>
      </c>
      <c r="B51" s="11">
        <v>236.0</v>
      </c>
      <c r="C51" s="11">
        <v>13.0</v>
      </c>
      <c r="D51" s="11">
        <v>2.6</v>
      </c>
      <c r="E51" s="11">
        <v>5.0</v>
      </c>
      <c r="F51" s="11" t="s">
        <v>16</v>
      </c>
      <c r="G51" s="30">
        <v>3.74E-6</v>
      </c>
      <c r="H51" s="30">
        <v>1.73E-4</v>
      </c>
      <c r="I51" s="31">
        <f t="shared" si="1"/>
        <v>3.761953897</v>
      </c>
    </row>
    <row r="52" ht="15.75" customHeight="1">
      <c r="A52" s="10" t="s">
        <v>3343</v>
      </c>
      <c r="B52" s="11">
        <v>209.0</v>
      </c>
      <c r="C52" s="11">
        <v>12.0</v>
      </c>
      <c r="D52" s="11">
        <v>2.3</v>
      </c>
      <c r="E52" s="11">
        <v>5.21</v>
      </c>
      <c r="F52" s="11" t="s">
        <v>16</v>
      </c>
      <c r="G52" s="30">
        <v>5.96E-6</v>
      </c>
      <c r="H52" s="30">
        <v>2.69E-4</v>
      </c>
      <c r="I52" s="31">
        <f t="shared" si="1"/>
        <v>3.57024772</v>
      </c>
    </row>
    <row r="53" ht="15.75" customHeight="1">
      <c r="A53" s="10" t="s">
        <v>3344</v>
      </c>
      <c r="B53" s="11">
        <v>515.0</v>
      </c>
      <c r="C53" s="11">
        <v>19.0</v>
      </c>
      <c r="D53" s="11">
        <v>5.68</v>
      </c>
      <c r="E53" s="11">
        <v>3.35</v>
      </c>
      <c r="F53" s="11" t="s">
        <v>16</v>
      </c>
      <c r="G53" s="30">
        <v>6.81E-6</v>
      </c>
      <c r="H53" s="30">
        <v>3.01E-4</v>
      </c>
      <c r="I53" s="31">
        <f t="shared" si="1"/>
        <v>3.521433504</v>
      </c>
    </row>
    <row r="54" ht="15.75" customHeight="1">
      <c r="A54" s="10" t="s">
        <v>3345</v>
      </c>
      <c r="B54" s="11">
        <v>777.0</v>
      </c>
      <c r="C54" s="11">
        <v>24.0</v>
      </c>
      <c r="D54" s="11">
        <v>8.56</v>
      </c>
      <c r="E54" s="11">
        <v>2.8</v>
      </c>
      <c r="F54" s="11" t="s">
        <v>16</v>
      </c>
      <c r="G54" s="30">
        <v>7.78E-6</v>
      </c>
      <c r="H54" s="30">
        <v>3.36E-4</v>
      </c>
      <c r="I54" s="31">
        <f t="shared" si="1"/>
        <v>3.473660723</v>
      </c>
    </row>
    <row r="55" ht="15.75" customHeight="1">
      <c r="A55" s="10" t="s">
        <v>3193</v>
      </c>
      <c r="B55" s="11">
        <v>1729.0</v>
      </c>
      <c r="C55" s="11">
        <v>3.0</v>
      </c>
      <c r="D55" s="11">
        <v>19.06</v>
      </c>
      <c r="E55" s="11">
        <v>0.16</v>
      </c>
      <c r="F55" s="11" t="s">
        <v>3194</v>
      </c>
      <c r="G55" s="30">
        <v>8.75E-6</v>
      </c>
      <c r="H55" s="30">
        <v>3.7E-4</v>
      </c>
      <c r="I55" s="31">
        <f t="shared" si="1"/>
        <v>3.431798276</v>
      </c>
    </row>
    <row r="56" ht="15.75" customHeight="1">
      <c r="A56" s="10" t="s">
        <v>3346</v>
      </c>
      <c r="B56" s="11">
        <v>1343.0</v>
      </c>
      <c r="C56" s="11">
        <v>34.0</v>
      </c>
      <c r="D56" s="11">
        <v>14.8</v>
      </c>
      <c r="E56" s="11">
        <v>2.3</v>
      </c>
      <c r="F56" s="11" t="s">
        <v>16</v>
      </c>
      <c r="G56" s="30">
        <v>9.34E-6</v>
      </c>
      <c r="H56" s="30">
        <v>3.79E-4</v>
      </c>
      <c r="I56" s="31">
        <f t="shared" si="1"/>
        <v>3.42136079</v>
      </c>
    </row>
    <row r="57" ht="15.75" customHeight="1">
      <c r="A57" s="10" t="s">
        <v>3347</v>
      </c>
      <c r="B57" s="11">
        <v>10.0</v>
      </c>
      <c r="C57" s="11">
        <v>4.0</v>
      </c>
      <c r="D57" s="11">
        <v>0.11</v>
      </c>
      <c r="E57" s="11">
        <v>36.29</v>
      </c>
      <c r="F57" s="11" t="s">
        <v>16</v>
      </c>
      <c r="G57" s="30">
        <v>1.26E-5</v>
      </c>
      <c r="H57" s="30">
        <v>5.02E-4</v>
      </c>
      <c r="I57" s="31">
        <f t="shared" si="1"/>
        <v>3.299296283</v>
      </c>
    </row>
    <row r="58" ht="15.75" customHeight="1">
      <c r="A58" s="10" t="s">
        <v>3348</v>
      </c>
      <c r="B58" s="11">
        <v>230.0</v>
      </c>
      <c r="C58" s="11">
        <v>12.0</v>
      </c>
      <c r="D58" s="11">
        <v>2.54</v>
      </c>
      <c r="E58" s="11">
        <v>4.73</v>
      </c>
      <c r="F58" s="11" t="s">
        <v>16</v>
      </c>
      <c r="G58" s="30">
        <v>1.49E-5</v>
      </c>
      <c r="H58" s="30">
        <v>5.8E-4</v>
      </c>
      <c r="I58" s="31">
        <f t="shared" si="1"/>
        <v>3.236572006</v>
      </c>
    </row>
    <row r="59" ht="15.75" customHeight="1">
      <c r="A59" s="10" t="s">
        <v>3349</v>
      </c>
      <c r="B59" s="11">
        <v>193.0</v>
      </c>
      <c r="C59" s="11">
        <v>11.0</v>
      </c>
      <c r="D59" s="11">
        <v>2.13</v>
      </c>
      <c r="E59" s="11">
        <v>5.17</v>
      </c>
      <c r="F59" s="11" t="s">
        <v>16</v>
      </c>
      <c r="G59" s="30">
        <v>1.56E-5</v>
      </c>
      <c r="H59" s="30">
        <v>5.97E-4</v>
      </c>
      <c r="I59" s="31">
        <f t="shared" si="1"/>
        <v>3.224025669</v>
      </c>
    </row>
    <row r="60" ht="15.75" customHeight="1">
      <c r="A60" s="10" t="s">
        <v>3350</v>
      </c>
      <c r="B60" s="11">
        <v>872.0</v>
      </c>
      <c r="C60" s="11">
        <v>25.0</v>
      </c>
      <c r="D60" s="11">
        <v>9.61</v>
      </c>
      <c r="E60" s="11">
        <v>2.6</v>
      </c>
      <c r="F60" s="11" t="s">
        <v>16</v>
      </c>
      <c r="G60" s="30">
        <v>1.71E-5</v>
      </c>
      <c r="H60" s="30">
        <v>6.4E-4</v>
      </c>
      <c r="I60" s="31">
        <f t="shared" si="1"/>
        <v>3.193820026</v>
      </c>
    </row>
    <row r="61" ht="15.75" customHeight="1">
      <c r="A61" s="10" t="s">
        <v>3351</v>
      </c>
      <c r="B61" s="11">
        <v>4663.0</v>
      </c>
      <c r="C61" s="11">
        <v>80.0</v>
      </c>
      <c r="D61" s="11">
        <v>51.4</v>
      </c>
      <c r="E61" s="11">
        <v>1.56</v>
      </c>
      <c r="F61" s="11" t="s">
        <v>16</v>
      </c>
      <c r="G61" s="30">
        <v>2.1E-5</v>
      </c>
      <c r="H61" s="30">
        <v>7.72E-4</v>
      </c>
      <c r="I61" s="31">
        <f t="shared" si="1"/>
        <v>3.1123827</v>
      </c>
    </row>
    <row r="62" ht="15.75" customHeight="1">
      <c r="A62" s="10" t="s">
        <v>3352</v>
      </c>
      <c r="B62" s="11">
        <v>1009.0</v>
      </c>
      <c r="C62" s="11">
        <v>27.0</v>
      </c>
      <c r="D62" s="11">
        <v>11.12</v>
      </c>
      <c r="E62" s="11">
        <v>2.43</v>
      </c>
      <c r="F62" s="11" t="s">
        <v>16</v>
      </c>
      <c r="G62" s="30">
        <v>3.4E-5</v>
      </c>
      <c r="H62" s="30">
        <v>0.00123</v>
      </c>
      <c r="I62" s="31">
        <f t="shared" si="1"/>
        <v>2.910094889</v>
      </c>
    </row>
    <row r="63" ht="15.75" customHeight="1">
      <c r="A63" s="10" t="s">
        <v>3353</v>
      </c>
      <c r="B63" s="11">
        <v>1017.0</v>
      </c>
      <c r="C63" s="11">
        <v>27.0</v>
      </c>
      <c r="D63" s="11">
        <v>11.21</v>
      </c>
      <c r="E63" s="11">
        <v>2.41</v>
      </c>
      <c r="F63" s="11" t="s">
        <v>16</v>
      </c>
      <c r="G63" s="30">
        <v>3.68E-5</v>
      </c>
      <c r="H63" s="30">
        <v>0.00131</v>
      </c>
      <c r="I63" s="31">
        <f t="shared" si="1"/>
        <v>2.882728704</v>
      </c>
    </row>
    <row r="64" ht="15.75" customHeight="1">
      <c r="A64" s="10" t="s">
        <v>3354</v>
      </c>
      <c r="B64" s="11">
        <v>182.0</v>
      </c>
      <c r="C64" s="11">
        <v>10.0</v>
      </c>
      <c r="D64" s="11">
        <v>2.01</v>
      </c>
      <c r="E64" s="11">
        <v>4.98</v>
      </c>
      <c r="F64" s="11" t="s">
        <v>16</v>
      </c>
      <c r="G64" s="30">
        <v>5.11E-5</v>
      </c>
      <c r="H64" s="30">
        <v>0.00172</v>
      </c>
      <c r="I64" s="31">
        <f t="shared" si="1"/>
        <v>2.764471553</v>
      </c>
    </row>
    <row r="65" ht="15.75" customHeight="1">
      <c r="A65" s="10" t="s">
        <v>3355</v>
      </c>
      <c r="B65" s="11">
        <v>112.0</v>
      </c>
      <c r="C65" s="11">
        <v>8.0</v>
      </c>
      <c r="D65" s="11">
        <v>1.23</v>
      </c>
      <c r="E65" s="11">
        <v>6.48</v>
      </c>
      <c r="F65" s="11" t="s">
        <v>16</v>
      </c>
      <c r="G65" s="30">
        <v>5.2E-5</v>
      </c>
      <c r="H65" s="30">
        <v>0.00172</v>
      </c>
      <c r="I65" s="31">
        <f t="shared" si="1"/>
        <v>2.764471553</v>
      </c>
    </row>
    <row r="66" ht="15.75" customHeight="1">
      <c r="A66" s="10" t="s">
        <v>3356</v>
      </c>
      <c r="B66" s="11">
        <v>1397.0</v>
      </c>
      <c r="C66" s="11">
        <v>33.0</v>
      </c>
      <c r="D66" s="11">
        <v>15.4</v>
      </c>
      <c r="E66" s="11">
        <v>2.14</v>
      </c>
      <c r="F66" s="11" t="s">
        <v>16</v>
      </c>
      <c r="G66" s="30">
        <v>4.96E-5</v>
      </c>
      <c r="H66" s="30">
        <v>0.00173</v>
      </c>
      <c r="I66" s="31">
        <f t="shared" si="1"/>
        <v>2.761953897</v>
      </c>
    </row>
    <row r="67" ht="15.75" customHeight="1">
      <c r="A67" s="10" t="s">
        <v>3357</v>
      </c>
      <c r="B67" s="11">
        <v>182.0</v>
      </c>
      <c r="C67" s="11">
        <v>10.0</v>
      </c>
      <c r="D67" s="11">
        <v>2.01</v>
      </c>
      <c r="E67" s="11">
        <v>4.98</v>
      </c>
      <c r="F67" s="11" t="s">
        <v>16</v>
      </c>
      <c r="G67" s="30">
        <v>5.11E-5</v>
      </c>
      <c r="H67" s="30">
        <v>0.00175</v>
      </c>
      <c r="I67" s="31">
        <f t="shared" si="1"/>
        <v>2.756961951</v>
      </c>
    </row>
    <row r="68" ht="15.75" customHeight="1">
      <c r="A68" s="10" t="s">
        <v>3358</v>
      </c>
      <c r="B68" s="11">
        <v>147.0</v>
      </c>
      <c r="C68" s="11">
        <v>9.0</v>
      </c>
      <c r="D68" s="11">
        <v>1.62</v>
      </c>
      <c r="E68" s="11">
        <v>5.55</v>
      </c>
      <c r="F68" s="11" t="s">
        <v>16</v>
      </c>
      <c r="G68" s="30">
        <v>5.53E-5</v>
      </c>
      <c r="H68" s="30">
        <v>0.0018</v>
      </c>
      <c r="I68" s="31">
        <f t="shared" si="1"/>
        <v>2.744727495</v>
      </c>
    </row>
    <row r="69" ht="15.75" customHeight="1">
      <c r="A69" s="10" t="s">
        <v>3359</v>
      </c>
      <c r="B69" s="11">
        <v>661.0</v>
      </c>
      <c r="C69" s="11">
        <v>20.0</v>
      </c>
      <c r="D69" s="11">
        <v>7.29</v>
      </c>
      <c r="E69" s="11">
        <v>2.75</v>
      </c>
      <c r="F69" s="11" t="s">
        <v>16</v>
      </c>
      <c r="G69" s="30">
        <v>6.08E-5</v>
      </c>
      <c r="H69" s="30">
        <v>0.00195</v>
      </c>
      <c r="I69" s="31">
        <f t="shared" si="1"/>
        <v>2.709965389</v>
      </c>
    </row>
    <row r="70" ht="15.75" customHeight="1">
      <c r="A70" s="10" t="s">
        <v>3360</v>
      </c>
      <c r="B70" s="11">
        <v>313.0</v>
      </c>
      <c r="C70" s="11">
        <v>13.0</v>
      </c>
      <c r="D70" s="11">
        <v>3.45</v>
      </c>
      <c r="E70" s="11">
        <v>3.77</v>
      </c>
      <c r="F70" s="11" t="s">
        <v>16</v>
      </c>
      <c r="G70" s="30">
        <v>6.42E-5</v>
      </c>
      <c r="H70" s="30">
        <v>0.00202</v>
      </c>
      <c r="I70" s="31">
        <f t="shared" si="1"/>
        <v>2.694648631</v>
      </c>
    </row>
    <row r="71" ht="15.75" customHeight="1">
      <c r="A71" s="10" t="s">
        <v>3361</v>
      </c>
      <c r="B71" s="11">
        <v>188.0</v>
      </c>
      <c r="C71" s="11">
        <v>10.0</v>
      </c>
      <c r="D71" s="11">
        <v>2.07</v>
      </c>
      <c r="E71" s="11">
        <v>4.83</v>
      </c>
      <c r="F71" s="11" t="s">
        <v>16</v>
      </c>
      <c r="G71" s="30">
        <v>6.62E-5</v>
      </c>
      <c r="H71" s="30">
        <v>0.00206</v>
      </c>
      <c r="I71" s="31">
        <f t="shared" si="1"/>
        <v>2.68613278</v>
      </c>
    </row>
    <row r="72" ht="15.75" customHeight="1">
      <c r="A72" s="10" t="s">
        <v>3362</v>
      </c>
      <c r="B72" s="11">
        <v>1358.0</v>
      </c>
      <c r="C72" s="11">
        <v>32.0</v>
      </c>
      <c r="D72" s="11">
        <v>14.97</v>
      </c>
      <c r="E72" s="11">
        <v>2.14</v>
      </c>
      <c r="F72" s="11" t="s">
        <v>16</v>
      </c>
      <c r="G72" s="30">
        <v>7.08E-5</v>
      </c>
      <c r="H72" s="30">
        <v>0.00216</v>
      </c>
      <c r="I72" s="31">
        <f t="shared" si="1"/>
        <v>2.665546249</v>
      </c>
    </row>
    <row r="73" ht="15.75" customHeight="1">
      <c r="A73" s="10" t="s">
        <v>3363</v>
      </c>
      <c r="B73" s="11">
        <v>87.0</v>
      </c>
      <c r="C73" s="11">
        <v>7.0</v>
      </c>
      <c r="D73" s="11">
        <v>0.96</v>
      </c>
      <c r="E73" s="11">
        <v>7.3</v>
      </c>
      <c r="F73" s="11" t="s">
        <v>16</v>
      </c>
      <c r="G73" s="30">
        <v>7.64E-5</v>
      </c>
      <c r="H73" s="30">
        <v>0.0023</v>
      </c>
      <c r="I73" s="31">
        <f t="shared" si="1"/>
        <v>2.638272164</v>
      </c>
    </row>
    <row r="74" ht="15.75" customHeight="1">
      <c r="A74" s="10" t="s">
        <v>3364</v>
      </c>
      <c r="B74" s="11">
        <v>133.0</v>
      </c>
      <c r="C74" s="11">
        <v>8.0</v>
      </c>
      <c r="D74" s="11">
        <v>1.47</v>
      </c>
      <c r="E74" s="11">
        <v>5.46</v>
      </c>
      <c r="F74" s="11" t="s">
        <v>16</v>
      </c>
      <c r="G74" s="30">
        <v>1.61E-4</v>
      </c>
      <c r="H74" s="30">
        <v>0.00478</v>
      </c>
      <c r="I74" s="31">
        <f t="shared" si="1"/>
        <v>2.320572103</v>
      </c>
    </row>
    <row r="75" ht="15.75" customHeight="1">
      <c r="A75" s="10" t="s">
        <v>3365</v>
      </c>
      <c r="B75" s="11">
        <v>301.0</v>
      </c>
      <c r="C75" s="11">
        <v>12.0</v>
      </c>
      <c r="D75" s="11">
        <v>3.32</v>
      </c>
      <c r="E75" s="11">
        <v>3.62</v>
      </c>
      <c r="F75" s="11" t="s">
        <v>16</v>
      </c>
      <c r="G75" s="30">
        <v>1.77E-4</v>
      </c>
      <c r="H75" s="30">
        <v>0.00517</v>
      </c>
      <c r="I75" s="31">
        <f t="shared" si="1"/>
        <v>2.286509457</v>
      </c>
    </row>
    <row r="76" ht="15.75" customHeight="1">
      <c r="A76" s="10" t="s">
        <v>3366</v>
      </c>
      <c r="B76" s="11">
        <v>1319.0</v>
      </c>
      <c r="C76" s="11">
        <v>30.0</v>
      </c>
      <c r="D76" s="11">
        <v>14.54</v>
      </c>
      <c r="E76" s="11">
        <v>2.06</v>
      </c>
      <c r="F76" s="11" t="s">
        <v>16</v>
      </c>
      <c r="G76" s="30">
        <v>1.93E-4</v>
      </c>
      <c r="H76" s="30">
        <v>0.00554</v>
      </c>
      <c r="I76" s="31">
        <f t="shared" si="1"/>
        <v>2.256490235</v>
      </c>
    </row>
    <row r="77" ht="15.75" customHeight="1">
      <c r="A77" s="10" t="s">
        <v>3367</v>
      </c>
      <c r="B77" s="11">
        <v>1148.0</v>
      </c>
      <c r="C77" s="11">
        <v>27.0</v>
      </c>
      <c r="D77" s="11">
        <v>12.65</v>
      </c>
      <c r="E77" s="11">
        <v>2.13</v>
      </c>
      <c r="F77" s="11" t="s">
        <v>16</v>
      </c>
      <c r="G77" s="30">
        <v>2.33E-4</v>
      </c>
      <c r="H77" s="30">
        <v>0.00661</v>
      </c>
      <c r="I77" s="31">
        <f t="shared" si="1"/>
        <v>2.179798541</v>
      </c>
    </row>
    <row r="78" ht="15.75" customHeight="1">
      <c r="A78" s="10" t="s">
        <v>3368</v>
      </c>
      <c r="B78" s="11">
        <v>9904.0</v>
      </c>
      <c r="C78" s="11">
        <v>137.0</v>
      </c>
      <c r="D78" s="11">
        <v>109.16</v>
      </c>
      <c r="E78" s="11">
        <v>1.26</v>
      </c>
      <c r="F78" s="11" t="s">
        <v>16</v>
      </c>
      <c r="G78" s="30">
        <v>2.92E-4</v>
      </c>
      <c r="H78" s="30">
        <v>0.00818</v>
      </c>
      <c r="I78" s="31">
        <f t="shared" si="1"/>
        <v>2.087246696</v>
      </c>
    </row>
    <row r="79" ht="15.75" customHeight="1">
      <c r="A79" s="10" t="s">
        <v>3369</v>
      </c>
      <c r="B79" s="11">
        <v>1165.0</v>
      </c>
      <c r="C79" s="11">
        <v>27.0</v>
      </c>
      <c r="D79" s="11">
        <v>12.84</v>
      </c>
      <c r="E79" s="11">
        <v>2.1</v>
      </c>
      <c r="F79" s="11" t="s">
        <v>16</v>
      </c>
      <c r="G79" s="30">
        <v>4.2E-4</v>
      </c>
      <c r="H79" s="30">
        <v>0.0116</v>
      </c>
      <c r="I79" s="31">
        <f t="shared" si="1"/>
        <v>1.935542011</v>
      </c>
    </row>
    <row r="80" ht="15.75" customHeight="1">
      <c r="A80" s="10" t="s">
        <v>3370</v>
      </c>
      <c r="B80" s="11">
        <v>1143.0</v>
      </c>
      <c r="C80" s="11">
        <v>26.0</v>
      </c>
      <c r="D80" s="11">
        <v>12.6</v>
      </c>
      <c r="E80" s="11">
        <v>2.06</v>
      </c>
      <c r="F80" s="11" t="s">
        <v>16</v>
      </c>
      <c r="G80" s="30">
        <v>6.5E-4</v>
      </c>
      <c r="H80" s="30">
        <v>0.0172</v>
      </c>
      <c r="I80" s="31">
        <f t="shared" si="1"/>
        <v>1.764471553</v>
      </c>
    </row>
    <row r="81" ht="15.75" customHeight="1">
      <c r="A81" s="10" t="s">
        <v>3371</v>
      </c>
      <c r="B81" s="11">
        <v>126.0</v>
      </c>
      <c r="C81" s="11">
        <v>7.0</v>
      </c>
      <c r="D81" s="11">
        <v>1.39</v>
      </c>
      <c r="E81" s="11">
        <v>5.04</v>
      </c>
      <c r="F81" s="11" t="s">
        <v>16</v>
      </c>
      <c r="G81" s="30">
        <v>6.49E-4</v>
      </c>
      <c r="H81" s="30">
        <v>0.0174</v>
      </c>
      <c r="I81" s="31">
        <f t="shared" si="1"/>
        <v>1.759450752</v>
      </c>
    </row>
    <row r="82" ht="15.75" customHeight="1">
      <c r="A82" s="10" t="s">
        <v>3372</v>
      </c>
      <c r="B82" s="11">
        <v>1470.0</v>
      </c>
      <c r="C82" s="11">
        <v>31.0</v>
      </c>
      <c r="D82" s="11">
        <v>16.2</v>
      </c>
      <c r="E82" s="11">
        <v>1.91</v>
      </c>
      <c r="F82" s="11" t="s">
        <v>16</v>
      </c>
      <c r="G82" s="30">
        <v>6.46E-4</v>
      </c>
      <c r="H82" s="30">
        <v>0.0176</v>
      </c>
      <c r="I82" s="31">
        <f t="shared" si="1"/>
        <v>1.754487332</v>
      </c>
    </row>
    <row r="83" ht="15.75" customHeight="1">
      <c r="A83" s="10" t="s">
        <v>3373</v>
      </c>
      <c r="B83" s="11">
        <v>133.0</v>
      </c>
      <c r="C83" s="11">
        <v>7.0</v>
      </c>
      <c r="D83" s="11">
        <v>1.47</v>
      </c>
      <c r="E83" s="11">
        <v>4.78</v>
      </c>
      <c r="F83" s="11" t="s">
        <v>16</v>
      </c>
      <c r="G83" s="30">
        <v>8.79E-4</v>
      </c>
      <c r="H83" s="30">
        <v>0.023</v>
      </c>
      <c r="I83" s="31">
        <f t="shared" si="1"/>
        <v>1.638272164</v>
      </c>
    </row>
    <row r="84" ht="15.75" customHeight="1">
      <c r="A84" s="10" t="s">
        <v>3374</v>
      </c>
      <c r="B84" s="11">
        <v>99.0</v>
      </c>
      <c r="C84" s="11">
        <v>6.0</v>
      </c>
      <c r="D84" s="11">
        <v>1.09</v>
      </c>
      <c r="E84" s="11">
        <v>5.5</v>
      </c>
      <c r="F84" s="11" t="s">
        <v>16</v>
      </c>
      <c r="G84" s="30">
        <v>0.00103</v>
      </c>
      <c r="H84" s="30">
        <v>0.0266</v>
      </c>
      <c r="I84" s="31">
        <f t="shared" si="1"/>
        <v>1.575118363</v>
      </c>
    </row>
    <row r="85" ht="15.75" customHeight="1">
      <c r="A85" s="10" t="s">
        <v>3375</v>
      </c>
      <c r="B85" s="11">
        <v>2355.0</v>
      </c>
      <c r="C85" s="11">
        <v>43.0</v>
      </c>
      <c r="D85" s="11">
        <v>25.96</v>
      </c>
      <c r="E85" s="11">
        <v>1.66</v>
      </c>
      <c r="F85" s="11" t="s">
        <v>16</v>
      </c>
      <c r="G85" s="30">
        <v>0.00107</v>
      </c>
      <c r="H85" s="30">
        <v>0.0272</v>
      </c>
      <c r="I85" s="31">
        <f t="shared" si="1"/>
        <v>1.565431096</v>
      </c>
    </row>
    <row r="86" ht="15.75" customHeight="1">
      <c r="A86" s="10" t="s">
        <v>3376</v>
      </c>
      <c r="B86" s="11">
        <v>4419.0</v>
      </c>
      <c r="C86" s="11">
        <v>70.0</v>
      </c>
      <c r="D86" s="11">
        <v>48.71</v>
      </c>
      <c r="E86" s="11">
        <v>1.44</v>
      </c>
      <c r="F86" s="11" t="s">
        <v>16</v>
      </c>
      <c r="G86" s="30">
        <v>0.0011</v>
      </c>
      <c r="H86" s="30">
        <v>0.0274</v>
      </c>
      <c r="I86" s="31">
        <f t="shared" si="1"/>
        <v>1.562249437</v>
      </c>
    </row>
    <row r="87" ht="15.75" customHeight="1">
      <c r="A87" s="10" t="s">
        <v>3377</v>
      </c>
      <c r="B87" s="11">
        <v>321.0</v>
      </c>
      <c r="C87" s="11">
        <v>11.0</v>
      </c>
      <c r="D87" s="11">
        <v>3.54</v>
      </c>
      <c r="E87" s="11">
        <v>3.11</v>
      </c>
      <c r="F87" s="11" t="s">
        <v>16</v>
      </c>
      <c r="G87" s="30">
        <v>0.0011</v>
      </c>
      <c r="H87" s="30">
        <v>0.0276</v>
      </c>
      <c r="I87" s="31">
        <f t="shared" si="1"/>
        <v>1.559090918</v>
      </c>
    </row>
    <row r="88" ht="15.75" customHeight="1">
      <c r="A88" s="10" t="s">
        <v>3378</v>
      </c>
      <c r="B88" s="11">
        <v>7600.0</v>
      </c>
      <c r="C88" s="11">
        <v>108.0</v>
      </c>
      <c r="D88" s="11">
        <v>83.77</v>
      </c>
      <c r="E88" s="11">
        <v>1.29</v>
      </c>
      <c r="F88" s="11" t="s">
        <v>16</v>
      </c>
      <c r="G88" s="30">
        <v>0.00113</v>
      </c>
      <c r="H88" s="30">
        <v>0.0277</v>
      </c>
      <c r="I88" s="31">
        <f t="shared" si="1"/>
        <v>1.557520231</v>
      </c>
    </row>
    <row r="89" ht="15.75" customHeight="1">
      <c r="A89" s="10" t="s">
        <v>3379</v>
      </c>
      <c r="B89" s="11">
        <v>324.0</v>
      </c>
      <c r="C89" s="11">
        <v>11.0</v>
      </c>
      <c r="D89" s="11">
        <v>3.57</v>
      </c>
      <c r="E89" s="11">
        <v>3.08</v>
      </c>
      <c r="F89" s="11" t="s">
        <v>16</v>
      </c>
      <c r="G89" s="30">
        <v>0.00118</v>
      </c>
      <c r="H89" s="30">
        <v>0.0286</v>
      </c>
      <c r="I89" s="31">
        <f t="shared" si="1"/>
        <v>1.543633967</v>
      </c>
    </row>
    <row r="90" ht="15.75" customHeight="1">
      <c r="A90" s="10" t="s">
        <v>3380</v>
      </c>
      <c r="B90" s="11">
        <v>103.0</v>
      </c>
      <c r="C90" s="11">
        <v>6.0</v>
      </c>
      <c r="D90" s="11">
        <v>1.14</v>
      </c>
      <c r="E90" s="11">
        <v>5.29</v>
      </c>
      <c r="F90" s="11" t="s">
        <v>16</v>
      </c>
      <c r="G90" s="30">
        <v>0.00125</v>
      </c>
      <c r="H90" s="30">
        <v>0.0296</v>
      </c>
      <c r="I90" s="31">
        <f t="shared" si="1"/>
        <v>1.528708289</v>
      </c>
    </row>
    <row r="91" ht="15.75" customHeight="1">
      <c r="A91" s="10" t="s">
        <v>3381</v>
      </c>
      <c r="B91" s="11">
        <v>326.0</v>
      </c>
      <c r="C91" s="11">
        <v>11.0</v>
      </c>
      <c r="D91" s="11">
        <v>3.59</v>
      </c>
      <c r="E91" s="11">
        <v>3.06</v>
      </c>
      <c r="F91" s="11" t="s">
        <v>16</v>
      </c>
      <c r="G91" s="30">
        <v>0.00124</v>
      </c>
      <c r="H91" s="30">
        <v>0.0296</v>
      </c>
      <c r="I91" s="31">
        <f t="shared" si="1"/>
        <v>1.528708289</v>
      </c>
    </row>
    <row r="92" ht="15.75" customHeight="1">
      <c r="A92" s="10" t="s">
        <v>3382</v>
      </c>
      <c r="B92" s="11">
        <v>2458.0</v>
      </c>
      <c r="C92" s="11">
        <v>44.0</v>
      </c>
      <c r="D92" s="11">
        <v>27.09</v>
      </c>
      <c r="E92" s="11">
        <v>1.62</v>
      </c>
      <c r="F92" s="11" t="s">
        <v>16</v>
      </c>
      <c r="G92" s="30">
        <v>0.00134</v>
      </c>
      <c r="H92" s="30">
        <v>0.0309</v>
      </c>
      <c r="I92" s="31">
        <f t="shared" si="1"/>
        <v>1.510041521</v>
      </c>
    </row>
    <row r="93" ht="15.75" customHeight="1">
      <c r="A93" s="10" t="s">
        <v>3383</v>
      </c>
      <c r="B93" s="11">
        <v>2455.0</v>
      </c>
      <c r="C93" s="11">
        <v>44.0</v>
      </c>
      <c r="D93" s="11">
        <v>27.06</v>
      </c>
      <c r="E93" s="11">
        <v>1.63</v>
      </c>
      <c r="F93" s="11" t="s">
        <v>16</v>
      </c>
      <c r="G93" s="30">
        <v>0.00132</v>
      </c>
      <c r="H93" s="30">
        <v>0.031</v>
      </c>
      <c r="I93" s="31">
        <f t="shared" si="1"/>
        <v>1.508638306</v>
      </c>
    </row>
    <row r="94" ht="15.75" customHeight="1">
      <c r="A94" s="10" t="s">
        <v>3384</v>
      </c>
      <c r="B94" s="11">
        <v>146.0</v>
      </c>
      <c r="C94" s="11">
        <v>7.0</v>
      </c>
      <c r="D94" s="11">
        <v>1.61</v>
      </c>
      <c r="E94" s="11">
        <v>4.35</v>
      </c>
      <c r="F94" s="11" t="s">
        <v>16</v>
      </c>
      <c r="G94" s="30">
        <v>0.00147</v>
      </c>
      <c r="H94" s="30">
        <v>0.0329</v>
      </c>
      <c r="I94" s="31">
        <f t="shared" si="1"/>
        <v>1.482804102</v>
      </c>
    </row>
    <row r="95" ht="15.75" customHeight="1">
      <c r="A95" s="10" t="s">
        <v>3385</v>
      </c>
      <c r="B95" s="11">
        <v>146.0</v>
      </c>
      <c r="C95" s="11">
        <v>7.0</v>
      </c>
      <c r="D95" s="11">
        <v>1.61</v>
      </c>
      <c r="E95" s="11">
        <v>4.35</v>
      </c>
      <c r="F95" s="11" t="s">
        <v>16</v>
      </c>
      <c r="G95" s="30">
        <v>0.00147</v>
      </c>
      <c r="H95" s="30">
        <v>0.0333</v>
      </c>
      <c r="I95" s="31">
        <f t="shared" si="1"/>
        <v>1.477555766</v>
      </c>
    </row>
    <row r="96" ht="15.75" customHeight="1">
      <c r="A96" s="10" t="s">
        <v>3386</v>
      </c>
      <c r="B96" s="11">
        <v>5947.0</v>
      </c>
      <c r="C96" s="11">
        <v>44.0</v>
      </c>
      <c r="D96" s="11">
        <v>65.55</v>
      </c>
      <c r="E96" s="11">
        <v>0.67</v>
      </c>
      <c r="F96" s="11" t="s">
        <v>3194</v>
      </c>
      <c r="G96" s="30">
        <v>0.00146</v>
      </c>
      <c r="H96" s="30">
        <v>0.0335</v>
      </c>
      <c r="I96" s="31">
        <f t="shared" si="1"/>
        <v>1.474955193</v>
      </c>
    </row>
    <row r="97" ht="15.75" customHeight="1">
      <c r="A97" s="10" t="s">
        <v>3387</v>
      </c>
      <c r="B97" s="11">
        <v>647.0</v>
      </c>
      <c r="C97" s="11">
        <v>17.0</v>
      </c>
      <c r="D97" s="11">
        <v>7.13</v>
      </c>
      <c r="E97" s="11">
        <v>2.38</v>
      </c>
      <c r="F97" s="11" t="s">
        <v>16</v>
      </c>
      <c r="G97" s="30">
        <v>0.00164</v>
      </c>
      <c r="H97" s="30">
        <v>0.0354</v>
      </c>
      <c r="I97" s="31">
        <f t="shared" si="1"/>
        <v>1.450996738</v>
      </c>
    </row>
    <row r="98" ht="15.75" customHeight="1">
      <c r="A98" s="10" t="s">
        <v>3388</v>
      </c>
      <c r="B98" s="11">
        <v>73.0</v>
      </c>
      <c r="C98" s="11">
        <v>5.0</v>
      </c>
      <c r="D98" s="11">
        <v>0.8</v>
      </c>
      <c r="E98" s="11">
        <v>6.21</v>
      </c>
      <c r="F98" s="11" t="s">
        <v>16</v>
      </c>
      <c r="G98" s="30">
        <v>0.00163</v>
      </c>
      <c r="H98" s="30">
        <v>0.0356</v>
      </c>
      <c r="I98" s="31">
        <f t="shared" si="1"/>
        <v>1.448550002</v>
      </c>
    </row>
    <row r="99" ht="15.75" customHeight="1">
      <c r="A99" s="10" t="s">
        <v>3389</v>
      </c>
      <c r="B99" s="11">
        <v>645.0</v>
      </c>
      <c r="C99" s="11">
        <v>17.0</v>
      </c>
      <c r="D99" s="11">
        <v>7.11</v>
      </c>
      <c r="E99" s="11">
        <v>2.39</v>
      </c>
      <c r="F99" s="11" t="s">
        <v>16</v>
      </c>
      <c r="G99" s="30">
        <v>0.00162</v>
      </c>
      <c r="H99" s="30">
        <v>0.0358</v>
      </c>
      <c r="I99" s="31">
        <f t="shared" si="1"/>
        <v>1.446116973</v>
      </c>
    </row>
    <row r="100" ht="15.75" customHeight="1">
      <c r="A100" s="10" t="s">
        <v>3390</v>
      </c>
      <c r="B100" s="11">
        <v>43.0</v>
      </c>
      <c r="C100" s="11">
        <v>4.0</v>
      </c>
      <c r="D100" s="11">
        <v>0.47</v>
      </c>
      <c r="E100" s="11">
        <v>8.44</v>
      </c>
      <c r="F100" s="11" t="s">
        <v>16</v>
      </c>
      <c r="G100" s="30">
        <v>0.0017</v>
      </c>
      <c r="H100" s="30">
        <v>0.0363</v>
      </c>
      <c r="I100" s="31">
        <f t="shared" si="1"/>
        <v>1.440093375</v>
      </c>
    </row>
    <row r="101" ht="15.75" customHeight="1">
      <c r="A101" s="10" t="s">
        <v>3391</v>
      </c>
      <c r="B101" s="11">
        <v>4.0</v>
      </c>
      <c r="C101" s="11">
        <v>2.0</v>
      </c>
      <c r="D101" s="11">
        <v>0.04</v>
      </c>
      <c r="E101" s="11">
        <v>45.36</v>
      </c>
      <c r="F101" s="11" t="s">
        <v>16</v>
      </c>
      <c r="G101" s="30">
        <v>0.00172</v>
      </c>
      <c r="H101" s="30">
        <v>0.0365</v>
      </c>
      <c r="I101" s="31">
        <f t="shared" si="1"/>
        <v>1.437707136</v>
      </c>
    </row>
    <row r="102" ht="15.75" customHeight="1">
      <c r="A102" s="10" t="s">
        <v>3392</v>
      </c>
      <c r="B102" s="11">
        <v>5787.0</v>
      </c>
      <c r="C102" s="11">
        <v>43.0</v>
      </c>
      <c r="D102" s="11">
        <v>63.78</v>
      </c>
      <c r="E102" s="11">
        <v>0.67</v>
      </c>
      <c r="F102" s="11" t="s">
        <v>3194</v>
      </c>
      <c r="G102" s="30">
        <v>0.00176</v>
      </c>
      <c r="H102" s="30">
        <v>0.0369</v>
      </c>
      <c r="I102" s="31">
        <f t="shared" si="1"/>
        <v>1.432973634</v>
      </c>
    </row>
    <row r="103" ht="15.75" customHeight="1">
      <c r="A103" s="10" t="s">
        <v>3393</v>
      </c>
      <c r="B103" s="11">
        <v>113.0</v>
      </c>
      <c r="C103" s="11">
        <v>6.0</v>
      </c>
      <c r="D103" s="11">
        <v>1.25</v>
      </c>
      <c r="E103" s="11">
        <v>4.82</v>
      </c>
      <c r="F103" s="11" t="s">
        <v>16</v>
      </c>
      <c r="G103" s="30">
        <v>0.00196</v>
      </c>
      <c r="H103" s="30">
        <v>0.0406</v>
      </c>
      <c r="I103" s="31">
        <f t="shared" si="1"/>
        <v>1.391473966</v>
      </c>
    </row>
    <row r="104" ht="15.75" customHeight="1">
      <c r="A104" s="10" t="s">
        <v>3394</v>
      </c>
      <c r="B104" s="11">
        <v>6364.0</v>
      </c>
      <c r="C104" s="11">
        <v>49.0</v>
      </c>
      <c r="D104" s="11">
        <v>70.14</v>
      </c>
      <c r="E104" s="11">
        <v>0.7</v>
      </c>
      <c r="F104" s="11" t="s">
        <v>3194</v>
      </c>
      <c r="G104" s="30">
        <v>0.00232</v>
      </c>
      <c r="H104" s="30">
        <v>0.0476</v>
      </c>
      <c r="I104" s="31">
        <f t="shared" si="1"/>
        <v>1.322393047</v>
      </c>
    </row>
    <row r="105" ht="15.75" customHeight="1">
      <c r="A105" s="10" t="s">
        <v>3395</v>
      </c>
      <c r="B105" s="11">
        <v>48.0</v>
      </c>
      <c r="C105" s="11">
        <v>4.0</v>
      </c>
      <c r="D105" s="11">
        <v>0.53</v>
      </c>
      <c r="E105" s="11">
        <v>7.56</v>
      </c>
      <c r="F105" s="11" t="s">
        <v>16</v>
      </c>
      <c r="G105" s="30">
        <v>0.00247</v>
      </c>
      <c r="H105" s="30">
        <v>0.0491</v>
      </c>
      <c r="I105" s="31">
        <f t="shared" si="1"/>
        <v>1.308918508</v>
      </c>
    </row>
    <row r="106" ht="15.75" customHeight="1">
      <c r="A106" s="10" t="s">
        <v>3396</v>
      </c>
      <c r="B106" s="11">
        <v>48.0</v>
      </c>
      <c r="C106" s="11">
        <v>4.0</v>
      </c>
      <c r="D106" s="11">
        <v>0.53</v>
      </c>
      <c r="E106" s="11">
        <v>7.56</v>
      </c>
      <c r="F106" s="11" t="s">
        <v>16</v>
      </c>
      <c r="G106" s="30">
        <v>0.00247</v>
      </c>
      <c r="H106" s="30">
        <v>0.0496</v>
      </c>
      <c r="I106" s="31">
        <f t="shared" si="1"/>
        <v>1.304518324</v>
      </c>
    </row>
    <row r="107" ht="15.75" customHeight="1">
      <c r="A107" s="13" t="s">
        <v>3397</v>
      </c>
      <c r="B107" s="14">
        <v>48.0</v>
      </c>
      <c r="C107" s="14">
        <v>4.0</v>
      </c>
      <c r="D107" s="14">
        <v>0.53</v>
      </c>
      <c r="E107" s="14">
        <v>7.56</v>
      </c>
      <c r="F107" s="14" t="s">
        <v>16</v>
      </c>
      <c r="G107" s="32">
        <v>0.00247</v>
      </c>
      <c r="H107" s="32">
        <v>0.0501</v>
      </c>
      <c r="I107" s="33">
        <f t="shared" si="1"/>
        <v>1.300162274</v>
      </c>
    </row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0.43"/>
    <col customWidth="1" min="2" max="26" width="8.71"/>
  </cols>
  <sheetData>
    <row r="1">
      <c r="A1" s="17" t="s">
        <v>3398</v>
      </c>
      <c r="C1" s="17" t="s">
        <v>3399</v>
      </c>
    </row>
    <row r="2">
      <c r="A2" s="17" t="s">
        <v>3400</v>
      </c>
      <c r="C2" s="17" t="s">
        <v>3401</v>
      </c>
    </row>
    <row r="3">
      <c r="A3" s="17" t="s">
        <v>3402</v>
      </c>
      <c r="C3" s="17" t="s">
        <v>3403</v>
      </c>
      <c r="I3" s="34"/>
      <c r="J3" s="34"/>
    </row>
    <row r="4">
      <c r="A4" s="17" t="s">
        <v>3404</v>
      </c>
      <c r="C4" s="17" t="s">
        <v>3405</v>
      </c>
      <c r="I4" s="34"/>
      <c r="J4" s="34"/>
    </row>
    <row r="5">
      <c r="A5" s="17" t="s">
        <v>3406</v>
      </c>
      <c r="C5" s="17" t="s">
        <v>3407</v>
      </c>
      <c r="I5" s="34"/>
      <c r="J5" s="34"/>
    </row>
    <row r="6">
      <c r="A6" s="17" t="s">
        <v>3408</v>
      </c>
      <c r="C6" s="17" t="s">
        <v>3171</v>
      </c>
      <c r="I6" s="34"/>
      <c r="J6" s="34"/>
    </row>
    <row r="7">
      <c r="A7" s="3" t="s">
        <v>3409</v>
      </c>
      <c r="B7" s="4" t="s">
        <v>3410</v>
      </c>
      <c r="C7" s="4" t="s">
        <v>3411</v>
      </c>
      <c r="D7" s="4" t="s">
        <v>3412</v>
      </c>
      <c r="E7" s="4" t="s">
        <v>3413</v>
      </c>
      <c r="F7" s="4" t="s">
        <v>3414</v>
      </c>
      <c r="G7" s="4" t="s">
        <v>3415</v>
      </c>
      <c r="H7" s="4" t="s">
        <v>3416</v>
      </c>
      <c r="I7" s="35" t="s">
        <v>3417</v>
      </c>
      <c r="J7" s="5" t="s">
        <v>3418</v>
      </c>
    </row>
    <row r="8">
      <c r="A8" s="7" t="s">
        <v>3419</v>
      </c>
      <c r="B8" s="8" t="s">
        <v>3420</v>
      </c>
      <c r="C8" s="8">
        <v>1685.0</v>
      </c>
      <c r="D8" s="8">
        <v>58.0</v>
      </c>
      <c r="E8" s="8">
        <v>18.57</v>
      </c>
      <c r="F8" s="8" t="s">
        <v>16</v>
      </c>
      <c r="G8" s="8">
        <v>3.12</v>
      </c>
      <c r="H8" s="28">
        <v>6.86E-15</v>
      </c>
      <c r="I8" s="28">
        <v>3.35E-11</v>
      </c>
      <c r="J8" s="9">
        <f t="shared" ref="J8:J56" si="1">-LOG(I8)</f>
        <v>10.47495519</v>
      </c>
    </row>
    <row r="9">
      <c r="A9" s="10" t="s">
        <v>3421</v>
      </c>
      <c r="B9" s="11" t="s">
        <v>3422</v>
      </c>
      <c r="C9" s="11">
        <v>5610.0</v>
      </c>
      <c r="D9" s="11">
        <v>111.0</v>
      </c>
      <c r="E9" s="11">
        <v>61.83</v>
      </c>
      <c r="F9" s="11" t="s">
        <v>16</v>
      </c>
      <c r="G9" s="11">
        <v>1.8</v>
      </c>
      <c r="H9" s="30">
        <v>6.53E-12</v>
      </c>
      <c r="I9" s="30">
        <v>1.59E-8</v>
      </c>
      <c r="J9" s="12">
        <f t="shared" si="1"/>
        <v>7.798602876</v>
      </c>
    </row>
    <row r="10">
      <c r="A10" s="10" t="s">
        <v>3423</v>
      </c>
      <c r="B10" s="11" t="s">
        <v>3424</v>
      </c>
      <c r="C10" s="11">
        <v>6025.0</v>
      </c>
      <c r="D10" s="11">
        <v>114.0</v>
      </c>
      <c r="E10" s="11">
        <v>66.41</v>
      </c>
      <c r="F10" s="11" t="s">
        <v>16</v>
      </c>
      <c r="G10" s="11">
        <v>1.72</v>
      </c>
      <c r="H10" s="30">
        <v>5.47E-11</v>
      </c>
      <c r="I10" s="30">
        <v>6.68E-8</v>
      </c>
      <c r="J10" s="12">
        <f t="shared" si="1"/>
        <v>7.175223538</v>
      </c>
    </row>
    <row r="11">
      <c r="A11" s="10" t="s">
        <v>3425</v>
      </c>
      <c r="B11" s="11" t="s">
        <v>3426</v>
      </c>
      <c r="C11" s="11">
        <v>5945.0</v>
      </c>
      <c r="D11" s="11">
        <v>113.0</v>
      </c>
      <c r="E11" s="11">
        <v>65.53</v>
      </c>
      <c r="F11" s="11" t="s">
        <v>16</v>
      </c>
      <c r="G11" s="11">
        <v>1.72</v>
      </c>
      <c r="H11" s="30">
        <v>4.8E-11</v>
      </c>
      <c r="I11" s="30">
        <v>7.82E-8</v>
      </c>
      <c r="J11" s="12">
        <f t="shared" si="1"/>
        <v>7.106793247</v>
      </c>
    </row>
    <row r="12">
      <c r="A12" s="10" t="s">
        <v>3427</v>
      </c>
      <c r="B12" s="11" t="s">
        <v>3428</v>
      </c>
      <c r="C12" s="11">
        <v>710.0</v>
      </c>
      <c r="D12" s="11">
        <v>31.0</v>
      </c>
      <c r="E12" s="11">
        <v>7.83</v>
      </c>
      <c r="F12" s="11" t="s">
        <v>16</v>
      </c>
      <c r="G12" s="11">
        <v>3.96</v>
      </c>
      <c r="H12" s="30">
        <v>1.4E-10</v>
      </c>
      <c r="I12" s="30">
        <v>1.14E-7</v>
      </c>
      <c r="J12" s="12">
        <f t="shared" si="1"/>
        <v>6.943095149</v>
      </c>
    </row>
    <row r="13">
      <c r="A13" s="10" t="s">
        <v>3429</v>
      </c>
      <c r="B13" s="11" t="s">
        <v>3430</v>
      </c>
      <c r="C13" s="11">
        <v>14349.0</v>
      </c>
      <c r="D13" s="11">
        <v>200.0</v>
      </c>
      <c r="E13" s="11">
        <v>158.16</v>
      </c>
      <c r="F13" s="11" t="s">
        <v>16</v>
      </c>
      <c r="G13" s="11">
        <v>1.26</v>
      </c>
      <c r="H13" s="30">
        <v>1.2E-10</v>
      </c>
      <c r="I13" s="30">
        <v>1.17E-7</v>
      </c>
      <c r="J13" s="12">
        <f t="shared" si="1"/>
        <v>6.931814138</v>
      </c>
    </row>
    <row r="14">
      <c r="A14" s="10" t="s">
        <v>3431</v>
      </c>
      <c r="B14" s="11" t="s">
        <v>3432</v>
      </c>
      <c r="C14" s="11">
        <v>16519.0</v>
      </c>
      <c r="D14" s="11">
        <v>216.0</v>
      </c>
      <c r="E14" s="11">
        <v>182.07</v>
      </c>
      <c r="F14" s="11" t="s">
        <v>16</v>
      </c>
      <c r="G14" s="11">
        <v>1.19</v>
      </c>
      <c r="H14" s="30">
        <v>2.04E-10</v>
      </c>
      <c r="I14" s="30">
        <v>1.42E-7</v>
      </c>
      <c r="J14" s="12">
        <f t="shared" si="1"/>
        <v>6.847711656</v>
      </c>
    </row>
    <row r="15">
      <c r="A15" s="10" t="s">
        <v>3433</v>
      </c>
      <c r="B15" s="11" t="s">
        <v>3434</v>
      </c>
      <c r="C15" s="11">
        <v>743.0</v>
      </c>
      <c r="D15" s="11">
        <v>30.0</v>
      </c>
      <c r="E15" s="11">
        <v>8.19</v>
      </c>
      <c r="F15" s="11" t="s">
        <v>16</v>
      </c>
      <c r="G15" s="11">
        <v>3.66</v>
      </c>
      <c r="H15" s="30">
        <v>1.68E-9</v>
      </c>
      <c r="I15" s="30">
        <v>1.03E-6</v>
      </c>
      <c r="J15" s="12">
        <f t="shared" si="1"/>
        <v>5.987162775</v>
      </c>
    </row>
    <row r="16">
      <c r="A16" s="10" t="s">
        <v>3435</v>
      </c>
      <c r="B16" s="11" t="s">
        <v>3436</v>
      </c>
      <c r="C16" s="11">
        <v>104.0</v>
      </c>
      <c r="D16" s="11">
        <v>12.0</v>
      </c>
      <c r="E16" s="11">
        <v>1.15</v>
      </c>
      <c r="F16" s="11" t="s">
        <v>16</v>
      </c>
      <c r="G16" s="11">
        <v>10.47</v>
      </c>
      <c r="H16" s="30">
        <v>5.35E-9</v>
      </c>
      <c r="I16" s="30">
        <v>2.9E-6</v>
      </c>
      <c r="J16" s="12">
        <f t="shared" si="1"/>
        <v>5.537602002</v>
      </c>
    </row>
    <row r="17">
      <c r="A17" s="10" t="s">
        <v>3437</v>
      </c>
      <c r="B17" s="11" t="s">
        <v>3438</v>
      </c>
      <c r="C17" s="11">
        <v>2345.0</v>
      </c>
      <c r="D17" s="11">
        <v>4.0</v>
      </c>
      <c r="E17" s="11">
        <v>25.85</v>
      </c>
      <c r="F17" s="11" t="s">
        <v>3194</v>
      </c>
      <c r="G17" s="11">
        <v>0.15</v>
      </c>
      <c r="H17" s="30">
        <v>7.34E-8</v>
      </c>
      <c r="I17" s="30">
        <v>3.25E-5</v>
      </c>
      <c r="J17" s="12">
        <f t="shared" si="1"/>
        <v>4.488116639</v>
      </c>
    </row>
    <row r="18">
      <c r="A18" s="10" t="s">
        <v>3439</v>
      </c>
      <c r="B18" s="11" t="s">
        <v>3440</v>
      </c>
      <c r="C18" s="11">
        <v>18250.0</v>
      </c>
      <c r="D18" s="11">
        <v>223.0</v>
      </c>
      <c r="E18" s="11">
        <v>201.15</v>
      </c>
      <c r="F18" s="11" t="s">
        <v>16</v>
      </c>
      <c r="G18" s="11">
        <v>1.11</v>
      </c>
      <c r="H18" s="30">
        <v>7.34E-8</v>
      </c>
      <c r="I18" s="30">
        <v>3.58E-5</v>
      </c>
      <c r="J18" s="12">
        <f t="shared" si="1"/>
        <v>4.446116973</v>
      </c>
    </row>
    <row r="19">
      <c r="A19" s="10" t="s">
        <v>3441</v>
      </c>
      <c r="B19" s="11" t="s">
        <v>3442</v>
      </c>
      <c r="C19" s="11">
        <v>2062.0</v>
      </c>
      <c r="D19" s="11">
        <v>50.0</v>
      </c>
      <c r="E19" s="11">
        <v>22.73</v>
      </c>
      <c r="F19" s="11" t="s">
        <v>16</v>
      </c>
      <c r="G19" s="11">
        <v>2.2</v>
      </c>
      <c r="H19" s="30">
        <v>1.09E-7</v>
      </c>
      <c r="I19" s="30">
        <v>4.42E-5</v>
      </c>
      <c r="J19" s="12">
        <f t="shared" si="1"/>
        <v>4.354577731</v>
      </c>
    </row>
    <row r="20">
      <c r="A20" s="10" t="s">
        <v>3443</v>
      </c>
      <c r="B20" s="11" t="s">
        <v>3444</v>
      </c>
      <c r="C20" s="11">
        <v>676.0</v>
      </c>
      <c r="D20" s="11">
        <v>25.0</v>
      </c>
      <c r="E20" s="11">
        <v>7.45</v>
      </c>
      <c r="F20" s="11" t="s">
        <v>16</v>
      </c>
      <c r="G20" s="11">
        <v>3.36</v>
      </c>
      <c r="H20" s="30">
        <v>2.14E-7</v>
      </c>
      <c r="I20" s="30">
        <v>6.95E-5</v>
      </c>
      <c r="J20" s="12">
        <f t="shared" si="1"/>
        <v>4.158015195</v>
      </c>
    </row>
    <row r="21" ht="15.75" customHeight="1">
      <c r="A21" s="10" t="s">
        <v>3445</v>
      </c>
      <c r="B21" s="11" t="s">
        <v>3446</v>
      </c>
      <c r="C21" s="11">
        <v>672.0</v>
      </c>
      <c r="D21" s="11">
        <v>25.0</v>
      </c>
      <c r="E21" s="11">
        <v>7.41</v>
      </c>
      <c r="F21" s="11" t="s">
        <v>16</v>
      </c>
      <c r="G21" s="11">
        <v>3.38</v>
      </c>
      <c r="H21" s="30">
        <v>1.92E-7</v>
      </c>
      <c r="I21" s="30">
        <v>7.2E-5</v>
      </c>
      <c r="J21" s="12">
        <f t="shared" si="1"/>
        <v>4.142667504</v>
      </c>
    </row>
    <row r="22" ht="15.75" customHeight="1">
      <c r="A22" s="10" t="s">
        <v>3447</v>
      </c>
      <c r="B22" s="11" t="s">
        <v>3448</v>
      </c>
      <c r="C22" s="11">
        <v>2509.0</v>
      </c>
      <c r="D22" s="11">
        <v>56.0</v>
      </c>
      <c r="E22" s="11">
        <v>27.65</v>
      </c>
      <c r="F22" s="11" t="s">
        <v>16</v>
      </c>
      <c r="G22" s="11">
        <v>2.02</v>
      </c>
      <c r="H22" s="30">
        <v>2.44E-7</v>
      </c>
      <c r="I22" s="30">
        <v>7.44E-5</v>
      </c>
      <c r="J22" s="12">
        <f t="shared" si="1"/>
        <v>4.128427064</v>
      </c>
    </row>
    <row r="23" ht="15.75" customHeight="1">
      <c r="A23" s="10" t="s">
        <v>3449</v>
      </c>
      <c r="B23" s="11" t="s">
        <v>3450</v>
      </c>
      <c r="C23" s="11">
        <v>676.0</v>
      </c>
      <c r="D23" s="11">
        <v>25.0</v>
      </c>
      <c r="E23" s="11">
        <v>7.45</v>
      </c>
      <c r="F23" s="11" t="s">
        <v>16</v>
      </c>
      <c r="G23" s="11">
        <v>3.36</v>
      </c>
      <c r="H23" s="30">
        <v>2.14E-7</v>
      </c>
      <c r="I23" s="30">
        <v>7.45E-5</v>
      </c>
      <c r="J23" s="12">
        <f t="shared" si="1"/>
        <v>4.127843727</v>
      </c>
    </row>
    <row r="24" ht="15.75" customHeight="1">
      <c r="A24" s="10" t="s">
        <v>3451</v>
      </c>
      <c r="B24" s="11" t="s">
        <v>3452</v>
      </c>
      <c r="C24" s="11">
        <v>616.0</v>
      </c>
      <c r="D24" s="11">
        <v>23.0</v>
      </c>
      <c r="E24" s="11">
        <v>6.79</v>
      </c>
      <c r="F24" s="11" t="s">
        <v>16</v>
      </c>
      <c r="G24" s="11">
        <v>3.39</v>
      </c>
      <c r="H24" s="30">
        <v>5.75E-7</v>
      </c>
      <c r="I24" s="30">
        <v>1.65E-4</v>
      </c>
      <c r="J24" s="12">
        <f t="shared" si="1"/>
        <v>3.782516056</v>
      </c>
    </row>
    <row r="25" ht="15.75" customHeight="1">
      <c r="A25" s="10" t="s">
        <v>3453</v>
      </c>
      <c r="B25" s="11" t="s">
        <v>3454</v>
      </c>
      <c r="C25" s="11">
        <v>2373.0</v>
      </c>
      <c r="D25" s="11">
        <v>53.0</v>
      </c>
      <c r="E25" s="11">
        <v>26.16</v>
      </c>
      <c r="F25" s="11" t="s">
        <v>16</v>
      </c>
      <c r="G25" s="11">
        <v>2.03</v>
      </c>
      <c r="H25" s="30">
        <v>6.17E-7</v>
      </c>
      <c r="I25" s="30">
        <v>1.67E-4</v>
      </c>
      <c r="J25" s="12">
        <f t="shared" si="1"/>
        <v>3.777283529</v>
      </c>
    </row>
    <row r="26" ht="15.75" customHeight="1">
      <c r="A26" s="10" t="s">
        <v>3455</v>
      </c>
      <c r="B26" s="11" t="s">
        <v>3456</v>
      </c>
      <c r="C26" s="11">
        <v>2410.0</v>
      </c>
      <c r="D26" s="11">
        <v>53.0</v>
      </c>
      <c r="E26" s="11">
        <v>26.56</v>
      </c>
      <c r="F26" s="11" t="s">
        <v>16</v>
      </c>
      <c r="G26" s="11">
        <v>2.0</v>
      </c>
      <c r="H26" s="30">
        <v>1.24E-6</v>
      </c>
      <c r="I26" s="30">
        <v>3.18E-4</v>
      </c>
      <c r="J26" s="12">
        <f t="shared" si="1"/>
        <v>3.49757288</v>
      </c>
    </row>
    <row r="27" ht="15.75" customHeight="1">
      <c r="A27" s="10" t="s">
        <v>3457</v>
      </c>
      <c r="B27" s="11" t="s">
        <v>3458</v>
      </c>
      <c r="C27" s="11">
        <v>1317.0</v>
      </c>
      <c r="D27" s="11">
        <v>34.0</v>
      </c>
      <c r="E27" s="11">
        <v>14.52</v>
      </c>
      <c r="F27" s="11" t="s">
        <v>16</v>
      </c>
      <c r="G27" s="11">
        <v>2.34</v>
      </c>
      <c r="H27" s="30">
        <v>4.54E-6</v>
      </c>
      <c r="I27" s="30">
        <v>0.00111</v>
      </c>
      <c r="J27" s="12">
        <f t="shared" si="1"/>
        <v>2.954677021</v>
      </c>
    </row>
    <row r="28" ht="15.75" customHeight="1">
      <c r="A28" s="10" t="s">
        <v>3459</v>
      </c>
      <c r="B28" s="11" t="s">
        <v>3460</v>
      </c>
      <c r="C28" s="11">
        <v>2175.0</v>
      </c>
      <c r="D28" s="11">
        <v>47.0</v>
      </c>
      <c r="E28" s="11">
        <v>23.97</v>
      </c>
      <c r="F28" s="11" t="s">
        <v>16</v>
      </c>
      <c r="G28" s="11">
        <v>1.96</v>
      </c>
      <c r="H28" s="30">
        <v>7.19E-6</v>
      </c>
      <c r="I28" s="30">
        <v>0.00159</v>
      </c>
      <c r="J28" s="12">
        <f t="shared" si="1"/>
        <v>2.798602876</v>
      </c>
    </row>
    <row r="29" ht="15.75" customHeight="1">
      <c r="A29" s="10" t="s">
        <v>3461</v>
      </c>
      <c r="B29" s="11" t="s">
        <v>3462</v>
      </c>
      <c r="C29" s="11">
        <v>2174.0</v>
      </c>
      <c r="D29" s="11">
        <v>47.0</v>
      </c>
      <c r="E29" s="11">
        <v>23.96</v>
      </c>
      <c r="F29" s="11" t="s">
        <v>16</v>
      </c>
      <c r="G29" s="11">
        <v>1.96</v>
      </c>
      <c r="H29" s="30">
        <v>7.12E-6</v>
      </c>
      <c r="I29" s="30">
        <v>0.00166</v>
      </c>
      <c r="J29" s="12">
        <f t="shared" si="1"/>
        <v>2.779891912</v>
      </c>
    </row>
    <row r="30" ht="15.75" customHeight="1">
      <c r="A30" s="10" t="s">
        <v>3463</v>
      </c>
      <c r="B30" s="11" t="s">
        <v>3464</v>
      </c>
      <c r="C30" s="11">
        <v>381.0</v>
      </c>
      <c r="D30" s="11">
        <v>16.0</v>
      </c>
      <c r="E30" s="11">
        <v>4.2</v>
      </c>
      <c r="F30" s="11" t="s">
        <v>16</v>
      </c>
      <c r="G30" s="11">
        <v>3.81</v>
      </c>
      <c r="H30" s="30">
        <v>8.05E-6</v>
      </c>
      <c r="I30" s="30">
        <v>0.00171</v>
      </c>
      <c r="J30" s="12">
        <f t="shared" si="1"/>
        <v>2.76700389</v>
      </c>
    </row>
    <row r="31" ht="15.75" customHeight="1">
      <c r="A31" s="10" t="s">
        <v>3465</v>
      </c>
      <c r="B31" s="11" t="s">
        <v>3466</v>
      </c>
      <c r="C31" s="11">
        <v>300.0</v>
      </c>
      <c r="D31" s="11">
        <v>14.0</v>
      </c>
      <c r="E31" s="11">
        <v>3.31</v>
      </c>
      <c r="F31" s="11" t="s">
        <v>16</v>
      </c>
      <c r="G31" s="11">
        <v>4.23</v>
      </c>
      <c r="H31" s="30">
        <v>9.73E-6</v>
      </c>
      <c r="I31" s="30">
        <v>0.00198</v>
      </c>
      <c r="J31" s="12">
        <f t="shared" si="1"/>
        <v>2.70333481</v>
      </c>
    </row>
    <row r="32" ht="15.75" customHeight="1">
      <c r="A32" s="10" t="s">
        <v>3467</v>
      </c>
      <c r="B32" s="11" t="s">
        <v>3468</v>
      </c>
      <c r="C32" s="11">
        <v>402.0</v>
      </c>
      <c r="D32" s="11">
        <v>16.0</v>
      </c>
      <c r="E32" s="11">
        <v>4.43</v>
      </c>
      <c r="F32" s="11" t="s">
        <v>16</v>
      </c>
      <c r="G32" s="11">
        <v>3.61</v>
      </c>
      <c r="H32" s="30">
        <v>1.52E-5</v>
      </c>
      <c r="I32" s="30">
        <v>0.00286</v>
      </c>
      <c r="J32" s="12">
        <f t="shared" si="1"/>
        <v>2.543633967</v>
      </c>
    </row>
    <row r="33" ht="15.75" customHeight="1">
      <c r="A33" s="10" t="s">
        <v>3469</v>
      </c>
      <c r="B33" s="11" t="s">
        <v>3470</v>
      </c>
      <c r="C33" s="11">
        <v>402.0</v>
      </c>
      <c r="D33" s="11">
        <v>16.0</v>
      </c>
      <c r="E33" s="11">
        <v>4.43</v>
      </c>
      <c r="F33" s="11" t="s">
        <v>16</v>
      </c>
      <c r="G33" s="11">
        <v>3.61</v>
      </c>
      <c r="H33" s="30">
        <v>1.52E-5</v>
      </c>
      <c r="I33" s="30">
        <v>0.00298</v>
      </c>
      <c r="J33" s="12">
        <f t="shared" si="1"/>
        <v>2.525783736</v>
      </c>
    </row>
    <row r="34" ht="15.75" customHeight="1">
      <c r="A34" s="10" t="s">
        <v>3471</v>
      </c>
      <c r="B34" s="11" t="s">
        <v>3472</v>
      </c>
      <c r="C34" s="11">
        <v>319.0</v>
      </c>
      <c r="D34" s="11">
        <v>14.0</v>
      </c>
      <c r="E34" s="11">
        <v>3.52</v>
      </c>
      <c r="F34" s="11" t="s">
        <v>16</v>
      </c>
      <c r="G34" s="11">
        <v>3.98</v>
      </c>
      <c r="H34" s="30">
        <v>1.88E-5</v>
      </c>
      <c r="I34" s="30">
        <v>0.00339</v>
      </c>
      <c r="J34" s="12">
        <f t="shared" si="1"/>
        <v>2.469800302</v>
      </c>
    </row>
    <row r="35" ht="15.75" customHeight="1">
      <c r="A35" s="10" t="s">
        <v>3473</v>
      </c>
      <c r="B35" s="11" t="s">
        <v>3474</v>
      </c>
      <c r="C35" s="11">
        <v>3989.0</v>
      </c>
      <c r="D35" s="11">
        <v>71.0</v>
      </c>
      <c r="E35" s="11">
        <v>43.97</v>
      </c>
      <c r="F35" s="11" t="s">
        <v>16</v>
      </c>
      <c r="G35" s="11">
        <v>1.61</v>
      </c>
      <c r="H35" s="30">
        <v>2.15E-5</v>
      </c>
      <c r="I35" s="30">
        <v>0.00375</v>
      </c>
      <c r="J35" s="12">
        <f t="shared" si="1"/>
        <v>2.425968732</v>
      </c>
    </row>
    <row r="36" ht="15.75" customHeight="1">
      <c r="A36" s="10" t="s">
        <v>3475</v>
      </c>
      <c r="B36" s="11" t="s">
        <v>3476</v>
      </c>
      <c r="C36" s="11">
        <v>2275.0</v>
      </c>
      <c r="D36" s="11">
        <v>47.0</v>
      </c>
      <c r="E36" s="11">
        <v>25.08</v>
      </c>
      <c r="F36" s="11" t="s">
        <v>16</v>
      </c>
      <c r="G36" s="11">
        <v>1.87</v>
      </c>
      <c r="H36" s="30">
        <v>2.71E-5</v>
      </c>
      <c r="I36" s="30">
        <v>0.00456</v>
      </c>
      <c r="J36" s="12">
        <f t="shared" si="1"/>
        <v>2.341035157</v>
      </c>
    </row>
    <row r="37" ht="15.75" customHeight="1">
      <c r="A37" s="10" t="s">
        <v>3477</v>
      </c>
      <c r="B37" s="11" t="s">
        <v>3478</v>
      </c>
      <c r="C37" s="11">
        <v>169.0</v>
      </c>
      <c r="D37" s="11">
        <v>10.0</v>
      </c>
      <c r="E37" s="11">
        <v>1.86</v>
      </c>
      <c r="F37" s="11" t="s">
        <v>16</v>
      </c>
      <c r="G37" s="11">
        <v>5.37</v>
      </c>
      <c r="H37" s="30">
        <v>2.82E-5</v>
      </c>
      <c r="I37" s="30">
        <v>0.00458</v>
      </c>
      <c r="J37" s="12">
        <f t="shared" si="1"/>
        <v>2.339134522</v>
      </c>
    </row>
    <row r="38" ht="15.75" customHeight="1">
      <c r="A38" s="10" t="s">
        <v>3479</v>
      </c>
      <c r="B38" s="11" t="s">
        <v>3480</v>
      </c>
      <c r="C38" s="11">
        <v>1443.0</v>
      </c>
      <c r="D38" s="11">
        <v>2.0</v>
      </c>
      <c r="E38" s="11">
        <v>15.9</v>
      </c>
      <c r="F38" s="11" t="s">
        <v>3194</v>
      </c>
      <c r="G38" s="11">
        <v>0.13</v>
      </c>
      <c r="H38" s="30">
        <v>3.0E-5</v>
      </c>
      <c r="I38" s="30">
        <v>0.00472</v>
      </c>
      <c r="J38" s="12">
        <f t="shared" si="1"/>
        <v>2.326058001</v>
      </c>
    </row>
    <row r="39" ht="15.75" customHeight="1">
      <c r="A39" s="10" t="s">
        <v>3481</v>
      </c>
      <c r="B39" s="11" t="s">
        <v>3482</v>
      </c>
      <c r="C39" s="11">
        <v>14.0</v>
      </c>
      <c r="D39" s="11">
        <v>4.0</v>
      </c>
      <c r="E39" s="11">
        <v>0.15</v>
      </c>
      <c r="F39" s="11" t="s">
        <v>16</v>
      </c>
      <c r="G39" s="11">
        <v>25.92</v>
      </c>
      <c r="H39" s="30">
        <v>3.73E-5</v>
      </c>
      <c r="I39" s="30">
        <v>0.00552</v>
      </c>
      <c r="J39" s="12">
        <f t="shared" si="1"/>
        <v>2.258060922</v>
      </c>
    </row>
    <row r="40" ht="15.75" customHeight="1">
      <c r="A40" s="10" t="s">
        <v>3483</v>
      </c>
      <c r="B40" s="11" t="s">
        <v>3484</v>
      </c>
      <c r="C40" s="11">
        <v>340.0</v>
      </c>
      <c r="D40" s="11">
        <v>14.0</v>
      </c>
      <c r="E40" s="11">
        <v>3.75</v>
      </c>
      <c r="F40" s="11" t="s">
        <v>16</v>
      </c>
      <c r="G40" s="11">
        <v>3.74</v>
      </c>
      <c r="H40" s="30">
        <v>3.68E-5</v>
      </c>
      <c r="I40" s="30">
        <v>0.00561</v>
      </c>
      <c r="J40" s="12">
        <f t="shared" si="1"/>
        <v>2.251037139</v>
      </c>
    </row>
    <row r="41" ht="15.75" customHeight="1">
      <c r="A41" s="10" t="s">
        <v>3485</v>
      </c>
      <c r="B41" s="11" t="s">
        <v>3486</v>
      </c>
      <c r="C41" s="11">
        <v>1390.0</v>
      </c>
      <c r="D41" s="11">
        <v>2.0</v>
      </c>
      <c r="E41" s="11">
        <v>15.32</v>
      </c>
      <c r="F41" s="11" t="s">
        <v>3194</v>
      </c>
      <c r="G41" s="11">
        <v>0.13</v>
      </c>
      <c r="H41" s="30">
        <v>4.17E-5</v>
      </c>
      <c r="I41" s="30">
        <v>0.00599</v>
      </c>
      <c r="J41" s="12">
        <f t="shared" si="1"/>
        <v>2.222573178</v>
      </c>
    </row>
    <row r="42" ht="15.75" customHeight="1">
      <c r="A42" s="10" t="s">
        <v>3487</v>
      </c>
      <c r="B42" s="11" t="s">
        <v>3488</v>
      </c>
      <c r="C42" s="11">
        <v>85.0</v>
      </c>
      <c r="D42" s="11">
        <v>7.0</v>
      </c>
      <c r="E42" s="11">
        <v>0.94</v>
      </c>
      <c r="F42" s="11" t="s">
        <v>16</v>
      </c>
      <c r="G42" s="11">
        <v>7.47</v>
      </c>
      <c r="H42" s="30">
        <v>6.66E-5</v>
      </c>
      <c r="I42" s="30">
        <v>0.00929</v>
      </c>
      <c r="J42" s="12">
        <f t="shared" si="1"/>
        <v>2.031984286</v>
      </c>
    </row>
    <row r="43" ht="15.75" customHeight="1">
      <c r="A43" s="10" t="s">
        <v>3489</v>
      </c>
      <c r="B43" s="11" t="s">
        <v>3490</v>
      </c>
      <c r="C43" s="11">
        <v>122.0</v>
      </c>
      <c r="D43" s="11">
        <v>8.0</v>
      </c>
      <c r="E43" s="11">
        <v>1.34</v>
      </c>
      <c r="F43" s="11" t="s">
        <v>16</v>
      </c>
      <c r="G43" s="11">
        <v>5.95</v>
      </c>
      <c r="H43" s="30">
        <v>9.16E-5</v>
      </c>
      <c r="I43" s="30">
        <v>0.0118</v>
      </c>
      <c r="J43" s="12">
        <f t="shared" si="1"/>
        <v>1.928117993</v>
      </c>
    </row>
    <row r="44" ht="15.75" customHeight="1">
      <c r="A44" s="10" t="s">
        <v>3491</v>
      </c>
      <c r="B44" s="11" t="s">
        <v>3492</v>
      </c>
      <c r="C44" s="11">
        <v>61.0</v>
      </c>
      <c r="D44" s="11">
        <v>6.0</v>
      </c>
      <c r="E44" s="11">
        <v>0.67</v>
      </c>
      <c r="F44" s="11" t="s">
        <v>16</v>
      </c>
      <c r="G44" s="11">
        <v>8.92</v>
      </c>
      <c r="H44" s="30">
        <v>9.0E-5</v>
      </c>
      <c r="I44" s="30">
        <v>0.0119</v>
      </c>
      <c r="J44" s="12">
        <f t="shared" si="1"/>
        <v>1.924453039</v>
      </c>
    </row>
    <row r="45" ht="15.75" customHeight="1">
      <c r="A45" s="10" t="s">
        <v>3493</v>
      </c>
      <c r="B45" s="11" t="s">
        <v>3494</v>
      </c>
      <c r="C45" s="11">
        <v>882.0</v>
      </c>
      <c r="D45" s="11">
        <v>0.0</v>
      </c>
      <c r="E45" s="11">
        <v>9.72</v>
      </c>
      <c r="F45" s="11" t="s">
        <v>3194</v>
      </c>
      <c r="G45" s="11" t="s">
        <v>3495</v>
      </c>
      <c r="H45" s="30">
        <v>8.84E-5</v>
      </c>
      <c r="I45" s="30">
        <v>0.012</v>
      </c>
      <c r="J45" s="12">
        <f t="shared" si="1"/>
        <v>1.920818754</v>
      </c>
    </row>
    <row r="46" ht="15.75" customHeight="1">
      <c r="A46" s="10" t="s">
        <v>3496</v>
      </c>
      <c r="B46" s="11" t="s">
        <v>3497</v>
      </c>
      <c r="C46" s="11">
        <v>2105.0</v>
      </c>
      <c r="D46" s="11">
        <v>43.0</v>
      </c>
      <c r="E46" s="11">
        <v>23.2</v>
      </c>
      <c r="F46" s="11" t="s">
        <v>16</v>
      </c>
      <c r="G46" s="11">
        <v>1.85</v>
      </c>
      <c r="H46" s="30">
        <v>9.7E-5</v>
      </c>
      <c r="I46" s="30">
        <v>0.0121</v>
      </c>
      <c r="J46" s="12">
        <f t="shared" si="1"/>
        <v>1.91721463</v>
      </c>
    </row>
    <row r="47" ht="15.75" customHeight="1">
      <c r="A47" s="10" t="s">
        <v>3498</v>
      </c>
      <c r="B47" s="11" t="s">
        <v>3499</v>
      </c>
      <c r="C47" s="11">
        <v>199.0</v>
      </c>
      <c r="D47" s="11">
        <v>10.0</v>
      </c>
      <c r="E47" s="11">
        <v>2.19</v>
      </c>
      <c r="F47" s="11" t="s">
        <v>16</v>
      </c>
      <c r="G47" s="11">
        <v>4.56</v>
      </c>
      <c r="H47" s="30">
        <v>1.04E-4</v>
      </c>
      <c r="I47" s="30">
        <v>0.0127</v>
      </c>
      <c r="J47" s="12">
        <f t="shared" si="1"/>
        <v>1.896196279</v>
      </c>
    </row>
    <row r="48" ht="15.75" customHeight="1">
      <c r="A48" s="10" t="s">
        <v>3500</v>
      </c>
      <c r="B48" s="11" t="s">
        <v>3501</v>
      </c>
      <c r="C48" s="11">
        <v>382.0</v>
      </c>
      <c r="D48" s="11">
        <v>14.0</v>
      </c>
      <c r="E48" s="11">
        <v>4.21</v>
      </c>
      <c r="F48" s="11" t="s">
        <v>16</v>
      </c>
      <c r="G48" s="11">
        <v>3.33</v>
      </c>
      <c r="H48" s="30">
        <v>1.22E-4</v>
      </c>
      <c r="I48" s="30">
        <v>0.0145</v>
      </c>
      <c r="J48" s="12">
        <f t="shared" si="1"/>
        <v>1.838631998</v>
      </c>
    </row>
    <row r="49" ht="15.75" customHeight="1">
      <c r="A49" s="10" t="s">
        <v>3502</v>
      </c>
      <c r="B49" s="11" t="s">
        <v>3503</v>
      </c>
      <c r="C49" s="11">
        <v>701.0</v>
      </c>
      <c r="D49" s="11">
        <v>20.0</v>
      </c>
      <c r="E49" s="11">
        <v>7.73</v>
      </c>
      <c r="F49" s="11" t="s">
        <v>16</v>
      </c>
      <c r="G49" s="11">
        <v>2.59</v>
      </c>
      <c r="H49" s="30">
        <v>1.32E-4</v>
      </c>
      <c r="I49" s="30">
        <v>0.0153</v>
      </c>
      <c r="J49" s="12">
        <f t="shared" si="1"/>
        <v>1.815308569</v>
      </c>
    </row>
    <row r="50" ht="15.75" customHeight="1">
      <c r="A50" s="10" t="s">
        <v>3504</v>
      </c>
      <c r="B50" s="11" t="s">
        <v>3505</v>
      </c>
      <c r="C50" s="11">
        <v>6072.0</v>
      </c>
      <c r="D50" s="11">
        <v>94.0</v>
      </c>
      <c r="E50" s="11">
        <v>66.93</v>
      </c>
      <c r="F50" s="11" t="s">
        <v>16</v>
      </c>
      <c r="G50" s="11">
        <v>1.4</v>
      </c>
      <c r="H50" s="30">
        <v>1.37E-4</v>
      </c>
      <c r="I50" s="30">
        <v>0.0156</v>
      </c>
      <c r="J50" s="12">
        <f t="shared" si="1"/>
        <v>1.806875402</v>
      </c>
    </row>
    <row r="51" ht="15.75" customHeight="1">
      <c r="A51" s="10" t="s">
        <v>3506</v>
      </c>
      <c r="B51" s="11" t="s">
        <v>3507</v>
      </c>
      <c r="C51" s="11">
        <v>43.0</v>
      </c>
      <c r="D51" s="11">
        <v>5.0</v>
      </c>
      <c r="E51" s="11">
        <v>0.47</v>
      </c>
      <c r="F51" s="11" t="s">
        <v>16</v>
      </c>
      <c r="G51" s="11">
        <v>10.55</v>
      </c>
      <c r="H51" s="30">
        <v>1.72E-4</v>
      </c>
      <c r="I51" s="30">
        <v>0.0191</v>
      </c>
      <c r="J51" s="12">
        <f t="shared" si="1"/>
        <v>1.718966633</v>
      </c>
    </row>
    <row r="52" ht="15.75" customHeight="1">
      <c r="A52" s="10" t="s">
        <v>3508</v>
      </c>
      <c r="B52" s="11" t="s">
        <v>3509</v>
      </c>
      <c r="C52" s="11">
        <v>1930.0</v>
      </c>
      <c r="D52" s="11">
        <v>39.0</v>
      </c>
      <c r="E52" s="11">
        <v>21.27</v>
      </c>
      <c r="F52" s="11" t="s">
        <v>16</v>
      </c>
      <c r="G52" s="11">
        <v>1.83</v>
      </c>
      <c r="H52" s="30">
        <v>2.27E-4</v>
      </c>
      <c r="I52" s="30">
        <v>0.0246</v>
      </c>
      <c r="J52" s="12">
        <f t="shared" si="1"/>
        <v>1.609064893</v>
      </c>
    </row>
    <row r="53" ht="15.75" customHeight="1">
      <c r="A53" s="10" t="s">
        <v>3510</v>
      </c>
      <c r="B53" s="11" t="s">
        <v>3511</v>
      </c>
      <c r="C53" s="11">
        <v>109.0</v>
      </c>
      <c r="D53" s="11">
        <v>7.0</v>
      </c>
      <c r="E53" s="11">
        <v>1.2</v>
      </c>
      <c r="F53" s="11" t="s">
        <v>16</v>
      </c>
      <c r="G53" s="11">
        <v>5.83</v>
      </c>
      <c r="H53" s="30">
        <v>2.84E-4</v>
      </c>
      <c r="I53" s="30">
        <v>0.0302</v>
      </c>
      <c r="J53" s="12">
        <f t="shared" si="1"/>
        <v>1.519993057</v>
      </c>
    </row>
    <row r="54" ht="15.75" customHeight="1">
      <c r="A54" s="10" t="s">
        <v>3512</v>
      </c>
      <c r="B54" s="11" t="s">
        <v>3513</v>
      </c>
      <c r="C54" s="11">
        <v>80.0</v>
      </c>
      <c r="D54" s="11">
        <v>6.0</v>
      </c>
      <c r="E54" s="11">
        <v>0.88</v>
      </c>
      <c r="F54" s="11" t="s">
        <v>16</v>
      </c>
      <c r="G54" s="11">
        <v>6.8</v>
      </c>
      <c r="H54" s="30">
        <v>3.57E-4</v>
      </c>
      <c r="I54" s="30">
        <v>0.0371</v>
      </c>
      <c r="J54" s="12">
        <f t="shared" si="1"/>
        <v>1.43062609</v>
      </c>
    </row>
    <row r="55" ht="15.75" customHeight="1">
      <c r="A55" s="10" t="s">
        <v>3514</v>
      </c>
      <c r="B55" s="11" t="s">
        <v>3515</v>
      </c>
      <c r="C55" s="11">
        <v>151.0</v>
      </c>
      <c r="D55" s="11">
        <v>8.0</v>
      </c>
      <c r="E55" s="11">
        <v>1.66</v>
      </c>
      <c r="F55" s="11" t="s">
        <v>16</v>
      </c>
      <c r="G55" s="11">
        <v>4.81</v>
      </c>
      <c r="H55" s="30">
        <v>3.65E-4</v>
      </c>
      <c r="I55" s="30">
        <v>0.0371</v>
      </c>
      <c r="J55" s="12">
        <f t="shared" si="1"/>
        <v>1.43062609</v>
      </c>
    </row>
    <row r="56" ht="15.75" customHeight="1">
      <c r="A56" s="13" t="s">
        <v>3516</v>
      </c>
      <c r="B56" s="14" t="s">
        <v>3517</v>
      </c>
      <c r="C56" s="14">
        <v>1912.0</v>
      </c>
      <c r="D56" s="14">
        <v>38.0</v>
      </c>
      <c r="E56" s="14">
        <v>21.07</v>
      </c>
      <c r="F56" s="14" t="s">
        <v>16</v>
      </c>
      <c r="G56" s="14">
        <v>1.8</v>
      </c>
      <c r="H56" s="32">
        <v>4.96E-4</v>
      </c>
      <c r="I56" s="32">
        <v>0.0494</v>
      </c>
      <c r="J56" s="15">
        <f t="shared" si="1"/>
        <v>1.306273051</v>
      </c>
    </row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5.86"/>
    <col customWidth="1" min="2" max="26" width="8.71"/>
  </cols>
  <sheetData>
    <row r="1">
      <c r="A1" s="17" t="s">
        <v>3398</v>
      </c>
      <c r="B1" s="17" t="s">
        <v>3399</v>
      </c>
    </row>
    <row r="2">
      <c r="A2" s="17" t="s">
        <v>3400</v>
      </c>
      <c r="B2" s="17" t="s">
        <v>3518</v>
      </c>
    </row>
    <row r="3">
      <c r="A3" s="17" t="s">
        <v>3402</v>
      </c>
      <c r="B3" s="17" t="s">
        <v>3403</v>
      </c>
    </row>
    <row r="4">
      <c r="A4" s="17" t="s">
        <v>3404</v>
      </c>
      <c r="B4" s="17" t="s">
        <v>3405</v>
      </c>
    </row>
    <row r="5">
      <c r="A5" s="17" t="s">
        <v>3406</v>
      </c>
      <c r="B5" s="17" t="s">
        <v>3407</v>
      </c>
    </row>
    <row r="6">
      <c r="A6" s="17" t="s">
        <v>3408</v>
      </c>
      <c r="B6" s="17" t="s">
        <v>3171</v>
      </c>
    </row>
    <row r="7">
      <c r="A7" s="3" t="s">
        <v>3519</v>
      </c>
      <c r="B7" s="4" t="s">
        <v>3410</v>
      </c>
      <c r="C7" s="4" t="s">
        <v>3411</v>
      </c>
      <c r="D7" s="4" t="s">
        <v>3412</v>
      </c>
      <c r="E7" s="4" t="s">
        <v>3413</v>
      </c>
      <c r="F7" s="4" t="s">
        <v>3414</v>
      </c>
      <c r="G7" s="4" t="s">
        <v>3415</v>
      </c>
      <c r="H7" s="4" t="s">
        <v>3416</v>
      </c>
      <c r="I7" s="4" t="s">
        <v>3417</v>
      </c>
      <c r="J7" s="5" t="s">
        <v>3418</v>
      </c>
    </row>
    <row r="8">
      <c r="A8" s="7" t="s">
        <v>3520</v>
      </c>
      <c r="B8" s="8" t="s">
        <v>3521</v>
      </c>
      <c r="C8" s="8">
        <v>82.0</v>
      </c>
      <c r="D8" s="8">
        <v>7.0</v>
      </c>
      <c r="E8" s="8">
        <v>0.9</v>
      </c>
      <c r="F8" s="8" t="s">
        <v>16</v>
      </c>
      <c r="G8" s="8">
        <v>7.74</v>
      </c>
      <c r="H8" s="28">
        <v>5.39E-5</v>
      </c>
      <c r="I8" s="28">
        <v>0.00899</v>
      </c>
      <c r="J8" s="9">
        <f t="shared" ref="J8:J11" si="1">-LOG(I8)</f>
        <v>2.046240308</v>
      </c>
    </row>
    <row r="9">
      <c r="A9" s="10" t="s">
        <v>3522</v>
      </c>
      <c r="B9" s="11" t="s">
        <v>3523</v>
      </c>
      <c r="C9" s="11">
        <v>11.0</v>
      </c>
      <c r="D9" s="11">
        <v>3.0</v>
      </c>
      <c r="E9" s="11">
        <v>0.12</v>
      </c>
      <c r="F9" s="11" t="s">
        <v>16</v>
      </c>
      <c r="G9" s="11">
        <v>24.74</v>
      </c>
      <c r="H9" s="30">
        <v>4.26E-4</v>
      </c>
      <c r="I9" s="30">
        <v>0.0356</v>
      </c>
      <c r="J9" s="12">
        <f t="shared" si="1"/>
        <v>1.448550002</v>
      </c>
    </row>
    <row r="10">
      <c r="A10" s="10" t="s">
        <v>3437</v>
      </c>
      <c r="B10" s="11" t="s">
        <v>3438</v>
      </c>
      <c r="C10" s="11">
        <v>17977.0</v>
      </c>
      <c r="D10" s="11">
        <v>180.0</v>
      </c>
      <c r="E10" s="11">
        <v>198.14</v>
      </c>
      <c r="F10" s="11" t="s">
        <v>3194</v>
      </c>
      <c r="G10" s="11">
        <v>0.91</v>
      </c>
      <c r="H10" s="30">
        <v>8.8E-4</v>
      </c>
      <c r="I10" s="30">
        <v>0.0367</v>
      </c>
      <c r="J10" s="12">
        <f t="shared" si="1"/>
        <v>1.435333936</v>
      </c>
    </row>
    <row r="11">
      <c r="A11" s="13" t="s">
        <v>3524</v>
      </c>
      <c r="B11" s="14" t="s">
        <v>3525</v>
      </c>
      <c r="C11" s="14">
        <v>2.0</v>
      </c>
      <c r="D11" s="14">
        <v>2.0</v>
      </c>
      <c r="E11" s="14">
        <v>0.02</v>
      </c>
      <c r="F11" s="14" t="s">
        <v>16</v>
      </c>
      <c r="G11" s="14">
        <v>90.73</v>
      </c>
      <c r="H11" s="32">
        <v>7.0E-4</v>
      </c>
      <c r="I11" s="32">
        <v>0.039</v>
      </c>
      <c r="J11" s="15">
        <f t="shared" si="1"/>
        <v>1.408935393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0.86"/>
    <col customWidth="1" min="2" max="4" width="8.71"/>
    <col customWidth="1" min="5" max="5" width="135.29"/>
    <col customWidth="1" min="6" max="10" width="8.71"/>
    <col customWidth="1" min="11" max="11" width="103.43"/>
    <col customWidth="1" min="12" max="19" width="8.71"/>
    <col customWidth="1" min="20" max="20" width="255.71"/>
    <col customWidth="1" min="21" max="26" width="8.71"/>
  </cols>
  <sheetData>
    <row r="1">
      <c r="A1" s="36" t="s">
        <v>3526</v>
      </c>
      <c r="B1" s="37"/>
      <c r="C1" s="37"/>
      <c r="D1" s="37"/>
      <c r="E1" s="38"/>
      <c r="G1" s="36" t="s">
        <v>3527</v>
      </c>
      <c r="H1" s="37"/>
      <c r="I1" s="37"/>
      <c r="J1" s="37"/>
      <c r="K1" s="38"/>
      <c r="M1" s="36" t="s">
        <v>3528</v>
      </c>
      <c r="N1" s="37"/>
      <c r="O1" s="37"/>
      <c r="P1" s="37"/>
      <c r="Q1" s="37"/>
      <c r="R1" s="37"/>
      <c r="S1" s="37"/>
      <c r="T1" s="38"/>
    </row>
    <row r="2">
      <c r="A2" s="39" t="s">
        <v>3529</v>
      </c>
      <c r="B2" s="40"/>
      <c r="C2" s="40"/>
      <c r="D2" s="40"/>
      <c r="E2" s="41"/>
      <c r="G2" s="39" t="s">
        <v>3529</v>
      </c>
      <c r="H2" s="40"/>
      <c r="I2" s="40"/>
      <c r="J2" s="40"/>
      <c r="K2" s="41"/>
      <c r="M2" s="39" t="s">
        <v>3529</v>
      </c>
      <c r="N2" s="40"/>
      <c r="O2" s="40"/>
      <c r="P2" s="40"/>
      <c r="Q2" s="40"/>
      <c r="R2" s="40"/>
      <c r="S2" s="40"/>
      <c r="T2" s="41"/>
    </row>
    <row r="3">
      <c r="A3" s="42" t="s">
        <v>3530</v>
      </c>
      <c r="B3" s="43" t="s">
        <v>3531</v>
      </c>
      <c r="C3" s="43" t="s">
        <v>3532</v>
      </c>
      <c r="D3" s="43" t="s">
        <v>3533</v>
      </c>
      <c r="E3" s="44" t="s">
        <v>3534</v>
      </c>
      <c r="G3" s="42" t="s">
        <v>3535</v>
      </c>
      <c r="H3" s="43" t="s">
        <v>3536</v>
      </c>
      <c r="I3" s="43" t="s">
        <v>3537</v>
      </c>
      <c r="J3" s="43" t="s">
        <v>3538</v>
      </c>
      <c r="K3" s="44" t="s">
        <v>3539</v>
      </c>
      <c r="M3" s="42" t="s">
        <v>3540</v>
      </c>
      <c r="N3" s="43" t="s">
        <v>3541</v>
      </c>
      <c r="O3" s="43" t="s">
        <v>3542</v>
      </c>
      <c r="P3" s="43" t="s">
        <v>3543</v>
      </c>
      <c r="Q3" s="43" t="s">
        <v>3544</v>
      </c>
      <c r="R3" s="43" t="s">
        <v>3545</v>
      </c>
      <c r="S3" s="43" t="s">
        <v>3546</v>
      </c>
      <c r="T3" s="44" t="s">
        <v>3547</v>
      </c>
      <c r="U3" s="6"/>
    </row>
    <row r="4">
      <c r="A4" s="45" t="s">
        <v>3548</v>
      </c>
      <c r="B4" s="46">
        <v>12.1</v>
      </c>
      <c r="C4" s="46">
        <v>0.0994</v>
      </c>
      <c r="D4" s="46" t="e">
        <v>#NUM!</v>
      </c>
      <c r="E4" s="47" t="s">
        <v>3549</v>
      </c>
      <c r="G4" s="45">
        <v>1.0</v>
      </c>
      <c r="H4" s="46" t="s">
        <v>3550</v>
      </c>
      <c r="I4" s="46">
        <v>55.0</v>
      </c>
      <c r="J4" s="46">
        <v>28.0</v>
      </c>
      <c r="K4" s="47" t="s">
        <v>3551</v>
      </c>
      <c r="M4" s="45" t="s">
        <v>3552</v>
      </c>
      <c r="N4" s="46" t="s">
        <v>3553</v>
      </c>
      <c r="O4" s="46" t="s">
        <v>3554</v>
      </c>
      <c r="P4" s="46" t="s">
        <v>3553</v>
      </c>
      <c r="Q4" s="46" t="s">
        <v>3553</v>
      </c>
      <c r="R4" s="46" t="s">
        <v>3553</v>
      </c>
      <c r="S4" s="46">
        <v>5.51E-21</v>
      </c>
      <c r="T4" s="47" t="s">
        <v>3555</v>
      </c>
    </row>
    <row r="5">
      <c r="A5" s="45" t="s">
        <v>3556</v>
      </c>
      <c r="B5" s="46">
        <v>10.9</v>
      </c>
      <c r="C5" s="46">
        <v>0.222</v>
      </c>
      <c r="D5" s="46">
        <v>-2.53</v>
      </c>
      <c r="E5" s="47" t="s">
        <v>3557</v>
      </c>
      <c r="G5" s="45">
        <v>2.0</v>
      </c>
      <c r="H5" s="46" t="s">
        <v>3558</v>
      </c>
      <c r="I5" s="46">
        <v>49.0</v>
      </c>
      <c r="J5" s="46">
        <v>26.0</v>
      </c>
      <c r="K5" s="47" t="s">
        <v>3559</v>
      </c>
      <c r="M5" s="45" t="s">
        <v>3560</v>
      </c>
      <c r="N5" s="46" t="s">
        <v>3553</v>
      </c>
      <c r="O5" s="46" t="s">
        <v>3561</v>
      </c>
      <c r="P5" s="46" t="s">
        <v>3553</v>
      </c>
      <c r="Q5" s="46" t="s">
        <v>3553</v>
      </c>
      <c r="R5" s="46" t="s">
        <v>3553</v>
      </c>
      <c r="S5" s="46">
        <v>1.12E-19</v>
      </c>
      <c r="T5" s="47" t="s">
        <v>3562</v>
      </c>
    </row>
    <row r="6">
      <c r="A6" s="45" t="s">
        <v>3563</v>
      </c>
      <c r="B6" s="46">
        <v>7.74</v>
      </c>
      <c r="C6" s="46">
        <v>0.132</v>
      </c>
      <c r="D6" s="46" t="e">
        <v>#NUM!</v>
      </c>
      <c r="E6" s="47" t="s">
        <v>3564</v>
      </c>
      <c r="G6" s="45">
        <v>3.0</v>
      </c>
      <c r="H6" s="46" t="s">
        <v>3565</v>
      </c>
      <c r="I6" s="46">
        <v>42.0</v>
      </c>
      <c r="J6" s="46">
        <v>23.0</v>
      </c>
      <c r="K6" s="47" t="s">
        <v>3566</v>
      </c>
      <c r="M6" s="45" t="s">
        <v>1579</v>
      </c>
      <c r="N6" s="46" t="s">
        <v>3553</v>
      </c>
      <c r="O6" s="46" t="s">
        <v>3554</v>
      </c>
      <c r="P6" s="46" t="s">
        <v>3553</v>
      </c>
      <c r="Q6" s="46">
        <v>-1.486</v>
      </c>
      <c r="R6" s="46" t="s">
        <v>3553</v>
      </c>
      <c r="S6" s="46">
        <v>5.33E-18</v>
      </c>
      <c r="T6" s="47" t="s">
        <v>3567</v>
      </c>
    </row>
    <row r="7">
      <c r="A7" s="45" t="s">
        <v>3568</v>
      </c>
      <c r="B7" s="46">
        <v>7.58</v>
      </c>
      <c r="C7" s="46">
        <v>0.0548</v>
      </c>
      <c r="D7" s="46">
        <v>-0.302</v>
      </c>
      <c r="E7" s="47" t="s">
        <v>3569</v>
      </c>
      <c r="G7" s="45">
        <v>4.0</v>
      </c>
      <c r="H7" s="46" t="s">
        <v>3570</v>
      </c>
      <c r="I7" s="46">
        <v>39.0</v>
      </c>
      <c r="J7" s="46">
        <v>22.0</v>
      </c>
      <c r="K7" s="47" t="s">
        <v>3571</v>
      </c>
      <c r="M7" s="45" t="s">
        <v>3572</v>
      </c>
      <c r="N7" s="46" t="s">
        <v>3553</v>
      </c>
      <c r="O7" s="46" t="s">
        <v>3573</v>
      </c>
      <c r="P7" s="46" t="s">
        <v>3553</v>
      </c>
      <c r="Q7" s="46">
        <v>-0.886</v>
      </c>
      <c r="R7" s="46" t="s">
        <v>3553</v>
      </c>
      <c r="S7" s="46">
        <v>8.14E-12</v>
      </c>
      <c r="T7" s="47" t="s">
        <v>3574</v>
      </c>
    </row>
    <row r="8">
      <c r="A8" s="45" t="s">
        <v>3575</v>
      </c>
      <c r="B8" s="46">
        <v>7.37</v>
      </c>
      <c r="C8" s="46">
        <v>0.0866</v>
      </c>
      <c r="D8" s="46" t="e">
        <v>#NUM!</v>
      </c>
      <c r="E8" s="47" t="s">
        <v>3576</v>
      </c>
      <c r="G8" s="45">
        <v>5.0</v>
      </c>
      <c r="H8" s="46" t="s">
        <v>3577</v>
      </c>
      <c r="I8" s="46">
        <v>37.0</v>
      </c>
      <c r="J8" s="46">
        <v>21.0</v>
      </c>
      <c r="K8" s="47" t="s">
        <v>3578</v>
      </c>
      <c r="M8" s="45" t="s">
        <v>3579</v>
      </c>
      <c r="N8" s="46" t="s">
        <v>3553</v>
      </c>
      <c r="O8" s="46" t="s">
        <v>3554</v>
      </c>
      <c r="P8" s="46" t="s">
        <v>3553</v>
      </c>
      <c r="Q8" s="46" t="s">
        <v>3553</v>
      </c>
      <c r="R8" s="46" t="s">
        <v>3553</v>
      </c>
      <c r="S8" s="46">
        <v>4.28E-11</v>
      </c>
      <c r="T8" s="47" t="s">
        <v>3580</v>
      </c>
    </row>
    <row r="9">
      <c r="A9" s="45" t="s">
        <v>3581</v>
      </c>
      <c r="B9" s="46">
        <v>7.32</v>
      </c>
      <c r="C9" s="46">
        <v>0.0755</v>
      </c>
      <c r="D9" s="46" t="e">
        <v>#NUM!</v>
      </c>
      <c r="E9" s="47" t="s">
        <v>3582</v>
      </c>
      <c r="G9" s="45">
        <v>6.0</v>
      </c>
      <c r="H9" s="46" t="s">
        <v>3583</v>
      </c>
      <c r="I9" s="46">
        <v>37.0</v>
      </c>
      <c r="J9" s="46">
        <v>21.0</v>
      </c>
      <c r="K9" s="47" t="s">
        <v>3584</v>
      </c>
      <c r="M9" s="45" t="s">
        <v>3585</v>
      </c>
      <c r="N9" s="46" t="s">
        <v>3553</v>
      </c>
      <c r="O9" s="46" t="s">
        <v>3561</v>
      </c>
      <c r="P9" s="46" t="s">
        <v>3553</v>
      </c>
      <c r="Q9" s="46">
        <v>1.508</v>
      </c>
      <c r="R9" s="46" t="s">
        <v>3586</v>
      </c>
      <c r="S9" s="46">
        <v>5.11E-11</v>
      </c>
      <c r="T9" s="47" t="s">
        <v>3587</v>
      </c>
    </row>
    <row r="10">
      <c r="A10" s="45" t="s">
        <v>3588</v>
      </c>
      <c r="B10" s="46">
        <v>6.28</v>
      </c>
      <c r="C10" s="46">
        <v>0.0606</v>
      </c>
      <c r="D10" s="46" t="e">
        <v>#NUM!</v>
      </c>
      <c r="E10" s="47" t="s">
        <v>3589</v>
      </c>
      <c r="G10" s="45">
        <v>7.0</v>
      </c>
      <c r="H10" s="46" t="s">
        <v>3590</v>
      </c>
      <c r="I10" s="46">
        <v>34.0</v>
      </c>
      <c r="J10" s="46">
        <v>20.0</v>
      </c>
      <c r="K10" s="47" t="s">
        <v>3591</v>
      </c>
      <c r="M10" s="45" t="s">
        <v>3592</v>
      </c>
      <c r="N10" s="46" t="s">
        <v>3553</v>
      </c>
      <c r="O10" s="46" t="s">
        <v>3573</v>
      </c>
      <c r="P10" s="46" t="s">
        <v>3553</v>
      </c>
      <c r="Q10" s="46">
        <v>-1.677</v>
      </c>
      <c r="R10" s="46" t="s">
        <v>3553</v>
      </c>
      <c r="S10" s="46">
        <v>1.54E-7</v>
      </c>
      <c r="T10" s="47" t="s">
        <v>3593</v>
      </c>
    </row>
    <row r="11">
      <c r="A11" s="45" t="s">
        <v>3594</v>
      </c>
      <c r="B11" s="46">
        <v>5.27</v>
      </c>
      <c r="C11" s="46">
        <v>0.0534</v>
      </c>
      <c r="D11" s="46" t="e">
        <v>#NUM!</v>
      </c>
      <c r="E11" s="47" t="s">
        <v>3595</v>
      </c>
      <c r="G11" s="45">
        <v>8.0</v>
      </c>
      <c r="H11" s="46" t="s">
        <v>3596</v>
      </c>
      <c r="I11" s="46">
        <v>28.0</v>
      </c>
      <c r="J11" s="46">
        <v>17.0</v>
      </c>
      <c r="K11" s="47" t="s">
        <v>3597</v>
      </c>
      <c r="M11" s="45" t="s">
        <v>3598</v>
      </c>
      <c r="N11" s="46" t="s">
        <v>3553</v>
      </c>
      <c r="O11" s="46" t="s">
        <v>3554</v>
      </c>
      <c r="P11" s="46" t="s">
        <v>3553</v>
      </c>
      <c r="Q11" s="46">
        <v>0.258</v>
      </c>
      <c r="R11" s="46" t="s">
        <v>3586</v>
      </c>
      <c r="S11" s="46">
        <v>1.7E-7</v>
      </c>
      <c r="T11" s="47" t="s">
        <v>3599</v>
      </c>
    </row>
    <row r="12">
      <c r="A12" s="45" t="s">
        <v>3600</v>
      </c>
      <c r="B12" s="46">
        <v>5.19</v>
      </c>
      <c r="C12" s="46">
        <v>0.0585</v>
      </c>
      <c r="D12" s="46" t="e">
        <v>#NUM!</v>
      </c>
      <c r="E12" s="47" t="s">
        <v>3601</v>
      </c>
      <c r="G12" s="45">
        <v>9.0</v>
      </c>
      <c r="H12" s="46" t="s">
        <v>3602</v>
      </c>
      <c r="I12" s="46">
        <v>21.0</v>
      </c>
      <c r="J12" s="46">
        <v>14.0</v>
      </c>
      <c r="K12" s="47" t="s">
        <v>3603</v>
      </c>
      <c r="M12" s="45" t="s">
        <v>3604</v>
      </c>
      <c r="N12" s="46" t="s">
        <v>3553</v>
      </c>
      <c r="O12" s="46" t="s">
        <v>3573</v>
      </c>
      <c r="P12" s="46" t="s">
        <v>3553</v>
      </c>
      <c r="Q12" s="46">
        <v>-0.625</v>
      </c>
      <c r="R12" s="46" t="s">
        <v>3553</v>
      </c>
      <c r="S12" s="46">
        <v>1.78E-7</v>
      </c>
      <c r="T12" s="47" t="s">
        <v>3605</v>
      </c>
    </row>
    <row r="13">
      <c r="A13" s="45" t="s">
        <v>3606</v>
      </c>
      <c r="B13" s="46">
        <v>5.03</v>
      </c>
      <c r="C13" s="46">
        <v>0.0335</v>
      </c>
      <c r="D13" s="46" t="e">
        <v>#NUM!</v>
      </c>
      <c r="E13" s="47" t="s">
        <v>3607</v>
      </c>
      <c r="G13" s="45">
        <v>10.0</v>
      </c>
      <c r="H13" s="46" t="s">
        <v>3608</v>
      </c>
      <c r="I13" s="46">
        <v>19.0</v>
      </c>
      <c r="J13" s="46">
        <v>13.0</v>
      </c>
      <c r="K13" s="47" t="s">
        <v>3609</v>
      </c>
      <c r="M13" s="45" t="s">
        <v>3610</v>
      </c>
      <c r="N13" s="46" t="s">
        <v>3553</v>
      </c>
      <c r="O13" s="46" t="s">
        <v>3611</v>
      </c>
      <c r="P13" s="46" t="s">
        <v>3553</v>
      </c>
      <c r="Q13" s="46">
        <v>-1.633</v>
      </c>
      <c r="R13" s="46" t="s">
        <v>3553</v>
      </c>
      <c r="S13" s="46">
        <v>4.0E-7</v>
      </c>
      <c r="T13" s="47" t="s">
        <v>3612</v>
      </c>
    </row>
    <row r="14">
      <c r="A14" s="45" t="s">
        <v>3613</v>
      </c>
      <c r="B14" s="46">
        <v>4.18</v>
      </c>
      <c r="C14" s="46">
        <v>0.0446</v>
      </c>
      <c r="D14" s="46">
        <v>-0.447</v>
      </c>
      <c r="E14" s="47" t="s">
        <v>3614</v>
      </c>
      <c r="G14" s="45">
        <v>11.0</v>
      </c>
      <c r="H14" s="46" t="s">
        <v>3615</v>
      </c>
      <c r="I14" s="46">
        <v>19.0</v>
      </c>
      <c r="J14" s="46">
        <v>13.0</v>
      </c>
      <c r="K14" s="47" t="s">
        <v>3616</v>
      </c>
      <c r="M14" s="45" t="s">
        <v>3617</v>
      </c>
      <c r="N14" s="46" t="s">
        <v>3553</v>
      </c>
      <c r="O14" s="46" t="s">
        <v>3573</v>
      </c>
      <c r="P14" s="46" t="s">
        <v>3553</v>
      </c>
      <c r="Q14" s="46" t="s">
        <v>3553</v>
      </c>
      <c r="R14" s="46" t="s">
        <v>3553</v>
      </c>
      <c r="S14" s="46">
        <v>1.05E-6</v>
      </c>
      <c r="T14" s="47" t="s">
        <v>3618</v>
      </c>
    </row>
    <row r="15">
      <c r="A15" s="45" t="s">
        <v>3619</v>
      </c>
      <c r="B15" s="46">
        <v>4.0</v>
      </c>
      <c r="C15" s="46">
        <v>0.0631</v>
      </c>
      <c r="D15" s="46">
        <v>-0.378</v>
      </c>
      <c r="E15" s="47" t="s">
        <v>3620</v>
      </c>
      <c r="G15" s="45">
        <v>12.0</v>
      </c>
      <c r="H15" s="46" t="s">
        <v>3621</v>
      </c>
      <c r="I15" s="46">
        <v>9.0</v>
      </c>
      <c r="J15" s="46">
        <v>7.0</v>
      </c>
      <c r="K15" s="47" t="s">
        <v>3622</v>
      </c>
      <c r="M15" s="45" t="s">
        <v>3623</v>
      </c>
      <c r="N15" s="46" t="s">
        <v>3553</v>
      </c>
      <c r="O15" s="46" t="s">
        <v>3624</v>
      </c>
      <c r="P15" s="46" t="s">
        <v>3553</v>
      </c>
      <c r="Q15" s="46">
        <v>0.883</v>
      </c>
      <c r="R15" s="46" t="s">
        <v>3586</v>
      </c>
      <c r="S15" s="46">
        <v>4.56E-6</v>
      </c>
      <c r="T15" s="47" t="s">
        <v>3625</v>
      </c>
    </row>
    <row r="16">
      <c r="A16" s="45" t="s">
        <v>3626</v>
      </c>
      <c r="B16" s="46">
        <v>3.63</v>
      </c>
      <c r="C16" s="46">
        <v>0.0667</v>
      </c>
      <c r="D16" s="46">
        <v>-2.236</v>
      </c>
      <c r="E16" s="47" t="s">
        <v>3627</v>
      </c>
      <c r="G16" s="48">
        <v>13.0</v>
      </c>
      <c r="H16" s="49" t="s">
        <v>3628</v>
      </c>
      <c r="I16" s="49">
        <v>3.0</v>
      </c>
      <c r="J16" s="49">
        <v>3.0</v>
      </c>
      <c r="K16" s="50" t="s">
        <v>3629</v>
      </c>
      <c r="M16" s="45" t="s">
        <v>20</v>
      </c>
      <c r="N16" s="46">
        <v>-1.203</v>
      </c>
      <c r="O16" s="46" t="s">
        <v>3561</v>
      </c>
      <c r="P16" s="46" t="s">
        <v>3553</v>
      </c>
      <c r="Q16" s="46" t="s">
        <v>3553</v>
      </c>
      <c r="R16" s="46" t="s">
        <v>3553</v>
      </c>
      <c r="S16" s="46">
        <v>1.33E-5</v>
      </c>
      <c r="T16" s="47" t="s">
        <v>3630</v>
      </c>
    </row>
    <row r="17">
      <c r="A17" s="45" t="s">
        <v>3631</v>
      </c>
      <c r="B17" s="46">
        <v>3.56</v>
      </c>
      <c r="C17" s="46">
        <v>0.667</v>
      </c>
      <c r="D17" s="46" t="e">
        <v>#NUM!</v>
      </c>
      <c r="E17" s="47" t="s">
        <v>3632</v>
      </c>
      <c r="M17" s="45" t="s">
        <v>3633</v>
      </c>
      <c r="N17" s="46" t="s">
        <v>3553</v>
      </c>
      <c r="O17" s="46" t="s">
        <v>3634</v>
      </c>
      <c r="P17" s="46" t="s">
        <v>3553</v>
      </c>
      <c r="Q17" s="46">
        <v>-1.822</v>
      </c>
      <c r="R17" s="46" t="s">
        <v>3553</v>
      </c>
      <c r="S17" s="46">
        <v>2.17E-5</v>
      </c>
      <c r="T17" s="47" t="s">
        <v>3635</v>
      </c>
    </row>
    <row r="18">
      <c r="A18" s="45" t="s">
        <v>3636</v>
      </c>
      <c r="B18" s="46">
        <v>3.53</v>
      </c>
      <c r="C18" s="46">
        <v>0.214</v>
      </c>
      <c r="D18" s="46" t="e">
        <v>#NUM!</v>
      </c>
      <c r="E18" s="47" t="s">
        <v>3637</v>
      </c>
      <c r="M18" s="45" t="s">
        <v>3638</v>
      </c>
      <c r="N18" s="46" t="s">
        <v>3553</v>
      </c>
      <c r="O18" s="46" t="s">
        <v>3554</v>
      </c>
      <c r="P18" s="46" t="s">
        <v>3553</v>
      </c>
      <c r="Q18" s="46" t="s">
        <v>3553</v>
      </c>
      <c r="R18" s="46" t="s">
        <v>3553</v>
      </c>
      <c r="S18" s="46">
        <v>2.41E-5</v>
      </c>
      <c r="T18" s="47" t="s">
        <v>3639</v>
      </c>
    </row>
    <row r="19">
      <c r="A19" s="45" t="s">
        <v>3640</v>
      </c>
      <c r="B19" s="46">
        <v>3.41</v>
      </c>
      <c r="C19" s="46">
        <v>0.111</v>
      </c>
      <c r="D19" s="46">
        <v>-1.0</v>
      </c>
      <c r="E19" s="47" t="s">
        <v>3641</v>
      </c>
      <c r="M19" s="45" t="s">
        <v>3642</v>
      </c>
      <c r="N19" s="46" t="s">
        <v>3553</v>
      </c>
      <c r="O19" s="46" t="s">
        <v>3643</v>
      </c>
      <c r="P19" s="46" t="s">
        <v>3553</v>
      </c>
      <c r="Q19" s="46">
        <v>-0.816</v>
      </c>
      <c r="R19" s="46" t="s">
        <v>3553</v>
      </c>
      <c r="S19" s="46">
        <v>2.66E-5</v>
      </c>
      <c r="T19" s="47" t="s">
        <v>3644</v>
      </c>
    </row>
    <row r="20">
      <c r="A20" s="45" t="s">
        <v>3645</v>
      </c>
      <c r="B20" s="46">
        <v>3.38</v>
      </c>
      <c r="C20" s="46">
        <v>0.0356</v>
      </c>
      <c r="D20" s="46">
        <v>-2.236</v>
      </c>
      <c r="E20" s="47" t="s">
        <v>3646</v>
      </c>
      <c r="M20" s="45" t="s">
        <v>3647</v>
      </c>
      <c r="N20" s="46" t="s">
        <v>3553</v>
      </c>
      <c r="O20" s="46" t="s">
        <v>3648</v>
      </c>
      <c r="P20" s="46" t="s">
        <v>3553</v>
      </c>
      <c r="Q20" s="46">
        <v>-0.903</v>
      </c>
      <c r="R20" s="46" t="s">
        <v>3553</v>
      </c>
      <c r="S20" s="46">
        <v>2.77E-5</v>
      </c>
      <c r="T20" s="47" t="s">
        <v>3649</v>
      </c>
    </row>
    <row r="21" ht="15.75" customHeight="1">
      <c r="A21" s="45" t="s">
        <v>3650</v>
      </c>
      <c r="B21" s="46">
        <v>3.34</v>
      </c>
      <c r="C21" s="46">
        <v>0.0493</v>
      </c>
      <c r="D21" s="46" t="e">
        <v>#NUM!</v>
      </c>
      <c r="E21" s="47" t="s">
        <v>3651</v>
      </c>
      <c r="M21" s="45" t="s">
        <v>3652</v>
      </c>
      <c r="N21" s="46" t="s">
        <v>3553</v>
      </c>
      <c r="O21" s="46" t="s">
        <v>3554</v>
      </c>
      <c r="P21" s="46" t="s">
        <v>3553</v>
      </c>
      <c r="Q21" s="46">
        <v>1.437</v>
      </c>
      <c r="R21" s="46" t="s">
        <v>3586</v>
      </c>
      <c r="S21" s="46">
        <v>4.12E-5</v>
      </c>
      <c r="T21" s="47" t="s">
        <v>3653</v>
      </c>
    </row>
    <row r="22" ht="15.75" customHeight="1">
      <c r="A22" s="45" t="s">
        <v>3654</v>
      </c>
      <c r="B22" s="46">
        <v>3.26</v>
      </c>
      <c r="C22" s="46">
        <v>0.5</v>
      </c>
      <c r="D22" s="46" t="e">
        <v>#NUM!</v>
      </c>
      <c r="E22" s="47" t="s">
        <v>3655</v>
      </c>
      <c r="M22" s="45" t="s">
        <v>3656</v>
      </c>
      <c r="N22" s="46" t="s">
        <v>3553</v>
      </c>
      <c r="O22" s="46" t="s">
        <v>3624</v>
      </c>
      <c r="P22" s="46" t="s">
        <v>3553</v>
      </c>
      <c r="Q22" s="46" t="s">
        <v>3553</v>
      </c>
      <c r="R22" s="46" t="s">
        <v>3553</v>
      </c>
      <c r="S22" s="46">
        <v>4.69E-5</v>
      </c>
      <c r="T22" s="47" t="s">
        <v>3639</v>
      </c>
    </row>
    <row r="23" ht="15.75" customHeight="1">
      <c r="A23" s="45" t="s">
        <v>3657</v>
      </c>
      <c r="B23" s="46">
        <v>3.26</v>
      </c>
      <c r="C23" s="46">
        <v>0.5</v>
      </c>
      <c r="D23" s="46" t="e">
        <v>#NUM!</v>
      </c>
      <c r="E23" s="47" t="s">
        <v>3658</v>
      </c>
      <c r="M23" s="45" t="s">
        <v>3659</v>
      </c>
      <c r="N23" s="46" t="s">
        <v>3553</v>
      </c>
      <c r="O23" s="46" t="s">
        <v>3660</v>
      </c>
      <c r="P23" s="46" t="s">
        <v>3553</v>
      </c>
      <c r="Q23" s="46">
        <v>0.269</v>
      </c>
      <c r="R23" s="46" t="s">
        <v>3553</v>
      </c>
      <c r="S23" s="46">
        <v>5.59E-5</v>
      </c>
      <c r="T23" s="47" t="s">
        <v>3661</v>
      </c>
    </row>
    <row r="24" ht="15.75" customHeight="1">
      <c r="A24" s="45" t="s">
        <v>3662</v>
      </c>
      <c r="B24" s="46">
        <v>3.24</v>
      </c>
      <c r="C24" s="46">
        <v>0.0415</v>
      </c>
      <c r="D24" s="46" t="e">
        <v>#NUM!</v>
      </c>
      <c r="E24" s="47" t="s">
        <v>3663</v>
      </c>
      <c r="M24" s="45" t="s">
        <v>3664</v>
      </c>
      <c r="N24" s="46" t="s">
        <v>3553</v>
      </c>
      <c r="O24" s="46" t="s">
        <v>3611</v>
      </c>
      <c r="P24" s="46" t="s">
        <v>3553</v>
      </c>
      <c r="Q24" s="46">
        <v>-1.719</v>
      </c>
      <c r="R24" s="46" t="s">
        <v>3586</v>
      </c>
      <c r="S24" s="46">
        <v>5.78E-5</v>
      </c>
      <c r="T24" s="47" t="s">
        <v>3665</v>
      </c>
    </row>
    <row r="25" ht="15.75" customHeight="1">
      <c r="A25" s="45" t="s">
        <v>3666</v>
      </c>
      <c r="B25" s="46">
        <v>3.23</v>
      </c>
      <c r="C25" s="46">
        <v>0.0372</v>
      </c>
      <c r="D25" s="46">
        <v>-0.447</v>
      </c>
      <c r="E25" s="47" t="s">
        <v>3667</v>
      </c>
      <c r="M25" s="45" t="s">
        <v>3668</v>
      </c>
      <c r="N25" s="46" t="s">
        <v>3553</v>
      </c>
      <c r="O25" s="46" t="s">
        <v>3660</v>
      </c>
      <c r="P25" s="46" t="s">
        <v>3553</v>
      </c>
      <c r="Q25" s="46">
        <v>-0.152</v>
      </c>
      <c r="R25" s="46" t="s">
        <v>3553</v>
      </c>
      <c r="S25" s="46">
        <v>7.86E-5</v>
      </c>
      <c r="T25" s="47" t="s">
        <v>3669</v>
      </c>
    </row>
    <row r="26" ht="15.75" customHeight="1">
      <c r="A26" s="45" t="s">
        <v>3670</v>
      </c>
      <c r="B26" s="46">
        <v>3.19</v>
      </c>
      <c r="C26" s="46">
        <v>0.167</v>
      </c>
      <c r="D26" s="46" t="e">
        <v>#NUM!</v>
      </c>
      <c r="E26" s="47" t="s">
        <v>3671</v>
      </c>
      <c r="M26" s="45" t="s">
        <v>2719</v>
      </c>
      <c r="N26" s="46" t="s">
        <v>3553</v>
      </c>
      <c r="O26" s="46" t="s">
        <v>3660</v>
      </c>
      <c r="P26" s="46" t="s">
        <v>3553</v>
      </c>
      <c r="Q26" s="46">
        <v>0.218</v>
      </c>
      <c r="R26" s="46" t="s">
        <v>3586</v>
      </c>
      <c r="S26" s="46">
        <v>9.36E-5</v>
      </c>
      <c r="T26" s="47" t="s">
        <v>3672</v>
      </c>
    </row>
    <row r="27" ht="15.75" customHeight="1">
      <c r="A27" s="45" t="s">
        <v>3673</v>
      </c>
      <c r="B27" s="46">
        <v>3.04</v>
      </c>
      <c r="C27" s="46">
        <v>0.4</v>
      </c>
      <c r="D27" s="46" t="e">
        <v>#NUM!</v>
      </c>
      <c r="E27" s="47" t="s">
        <v>3674</v>
      </c>
      <c r="M27" s="45" t="s">
        <v>3675</v>
      </c>
      <c r="N27" s="46" t="s">
        <v>3553</v>
      </c>
      <c r="O27" s="46" t="s">
        <v>3676</v>
      </c>
      <c r="P27" s="46" t="s">
        <v>3677</v>
      </c>
      <c r="Q27" s="46">
        <v>-2.866</v>
      </c>
      <c r="R27" s="46" t="s">
        <v>3586</v>
      </c>
      <c r="S27" s="46">
        <v>9.93E-5</v>
      </c>
      <c r="T27" s="47" t="s">
        <v>3678</v>
      </c>
    </row>
    <row r="28" ht="15.75" customHeight="1">
      <c r="A28" s="45" t="s">
        <v>3679</v>
      </c>
      <c r="B28" s="46">
        <v>3.04</v>
      </c>
      <c r="C28" s="46">
        <v>0.4</v>
      </c>
      <c r="D28" s="46" t="e">
        <v>#NUM!</v>
      </c>
      <c r="E28" s="47" t="s">
        <v>3658</v>
      </c>
      <c r="M28" s="45" t="s">
        <v>3680</v>
      </c>
      <c r="N28" s="46" t="s">
        <v>3553</v>
      </c>
      <c r="O28" s="46" t="s">
        <v>3611</v>
      </c>
      <c r="P28" s="46" t="s">
        <v>3553</v>
      </c>
      <c r="Q28" s="46">
        <v>1.72</v>
      </c>
      <c r="R28" s="46" t="s">
        <v>3586</v>
      </c>
      <c r="S28" s="46">
        <v>1.09E-4</v>
      </c>
      <c r="T28" s="47" t="s">
        <v>3681</v>
      </c>
    </row>
    <row r="29" ht="15.75" customHeight="1">
      <c r="A29" s="45" t="s">
        <v>3682</v>
      </c>
      <c r="B29" s="46">
        <v>3.04</v>
      </c>
      <c r="C29" s="46">
        <v>0.4</v>
      </c>
      <c r="D29" s="46" t="e">
        <v>#NUM!</v>
      </c>
      <c r="E29" s="47" t="s">
        <v>3632</v>
      </c>
      <c r="M29" s="45" t="s">
        <v>485</v>
      </c>
      <c r="N29" s="46">
        <v>-1.062</v>
      </c>
      <c r="O29" s="46" t="s">
        <v>3660</v>
      </c>
      <c r="P29" s="46" t="s">
        <v>3553</v>
      </c>
      <c r="Q29" s="46">
        <v>0.133</v>
      </c>
      <c r="R29" s="46" t="s">
        <v>3553</v>
      </c>
      <c r="S29" s="46">
        <v>1.65E-4</v>
      </c>
      <c r="T29" s="47" t="s">
        <v>3683</v>
      </c>
    </row>
    <row r="30" ht="15.75" customHeight="1">
      <c r="A30" s="45" t="s">
        <v>3684</v>
      </c>
      <c r="B30" s="46">
        <v>3.03</v>
      </c>
      <c r="C30" s="46">
        <v>0.0641</v>
      </c>
      <c r="D30" s="46" t="e">
        <v>#NUM!</v>
      </c>
      <c r="E30" s="47" t="s">
        <v>3685</v>
      </c>
      <c r="M30" s="45" t="s">
        <v>3686</v>
      </c>
      <c r="N30" s="46" t="s">
        <v>3553</v>
      </c>
      <c r="O30" s="46" t="s">
        <v>3573</v>
      </c>
      <c r="P30" s="46" t="s">
        <v>3553</v>
      </c>
      <c r="Q30" s="46">
        <v>-0.543</v>
      </c>
      <c r="R30" s="46" t="s">
        <v>3553</v>
      </c>
      <c r="S30" s="46">
        <v>1.72E-4</v>
      </c>
      <c r="T30" s="47" t="s">
        <v>3687</v>
      </c>
    </row>
    <row r="31" ht="15.75" customHeight="1">
      <c r="A31" s="45" t="s">
        <v>3688</v>
      </c>
      <c r="B31" s="46">
        <v>2.99</v>
      </c>
      <c r="C31" s="46">
        <v>0.143</v>
      </c>
      <c r="D31" s="46" t="e">
        <v>#NUM!</v>
      </c>
      <c r="E31" s="47" t="s">
        <v>3689</v>
      </c>
      <c r="M31" s="45" t="s">
        <v>3690</v>
      </c>
      <c r="N31" s="46" t="s">
        <v>3553</v>
      </c>
      <c r="O31" s="46" t="s">
        <v>3691</v>
      </c>
      <c r="P31" s="46" t="s">
        <v>3553</v>
      </c>
      <c r="Q31" s="46">
        <v>0.0</v>
      </c>
      <c r="R31" s="46" t="s">
        <v>3586</v>
      </c>
      <c r="S31" s="46">
        <v>1.75E-4</v>
      </c>
      <c r="T31" s="47" t="s">
        <v>3692</v>
      </c>
    </row>
    <row r="32" ht="15.75" customHeight="1">
      <c r="A32" s="45" t="s">
        <v>3693</v>
      </c>
      <c r="B32" s="46">
        <v>2.87</v>
      </c>
      <c r="C32" s="46">
        <v>0.13</v>
      </c>
      <c r="D32" s="46" t="e">
        <v>#NUM!</v>
      </c>
      <c r="E32" s="47" t="s">
        <v>3694</v>
      </c>
      <c r="M32" s="45" t="s">
        <v>3695</v>
      </c>
      <c r="N32" s="46" t="s">
        <v>3553</v>
      </c>
      <c r="O32" s="46" t="s">
        <v>3573</v>
      </c>
      <c r="P32" s="46" t="s">
        <v>3553</v>
      </c>
      <c r="Q32" s="46">
        <v>1.0</v>
      </c>
      <c r="R32" s="46" t="s">
        <v>3553</v>
      </c>
      <c r="S32" s="46">
        <v>1.78E-4</v>
      </c>
      <c r="T32" s="47" t="s">
        <v>3696</v>
      </c>
    </row>
    <row r="33" ht="15.75" customHeight="1">
      <c r="A33" s="45" t="s">
        <v>3697</v>
      </c>
      <c r="B33" s="46">
        <v>2.84</v>
      </c>
      <c r="C33" s="46">
        <v>0.0405</v>
      </c>
      <c r="D33" s="46" t="e">
        <v>#NUM!</v>
      </c>
      <c r="E33" s="47" t="s">
        <v>3698</v>
      </c>
      <c r="M33" s="45" t="s">
        <v>3699</v>
      </c>
      <c r="N33" s="46" t="s">
        <v>3553</v>
      </c>
      <c r="O33" s="46" t="s">
        <v>3643</v>
      </c>
      <c r="P33" s="46" t="s">
        <v>3553</v>
      </c>
      <c r="Q33" s="46">
        <v>0.816</v>
      </c>
      <c r="R33" s="46" t="s">
        <v>3586</v>
      </c>
      <c r="S33" s="46">
        <v>2.15E-4</v>
      </c>
      <c r="T33" s="47" t="s">
        <v>3700</v>
      </c>
    </row>
    <row r="34" ht="15.75" customHeight="1">
      <c r="A34" s="45" t="s">
        <v>3701</v>
      </c>
      <c r="B34" s="46">
        <v>2.74</v>
      </c>
      <c r="C34" s="46">
        <v>0.0451</v>
      </c>
      <c r="D34" s="46" t="e">
        <v>#NUM!</v>
      </c>
      <c r="E34" s="47" t="s">
        <v>3702</v>
      </c>
      <c r="M34" s="45" t="s">
        <v>3703</v>
      </c>
      <c r="N34" s="46" t="s">
        <v>3553</v>
      </c>
      <c r="O34" s="46" t="s">
        <v>3704</v>
      </c>
      <c r="P34" s="46" t="s">
        <v>3553</v>
      </c>
      <c r="Q34" s="46">
        <v>0.905</v>
      </c>
      <c r="R34" s="46" t="s">
        <v>3553</v>
      </c>
      <c r="S34" s="46">
        <v>2.16E-4</v>
      </c>
      <c r="T34" s="47" t="s">
        <v>3705</v>
      </c>
    </row>
    <row r="35" ht="15.75" customHeight="1">
      <c r="A35" s="45" t="s">
        <v>3706</v>
      </c>
      <c r="B35" s="46">
        <v>2.7</v>
      </c>
      <c r="C35" s="46">
        <v>0.0271</v>
      </c>
      <c r="D35" s="46">
        <v>-1.134</v>
      </c>
      <c r="E35" s="47" t="s">
        <v>3707</v>
      </c>
      <c r="M35" s="45" t="s">
        <v>3708</v>
      </c>
      <c r="N35" s="46" t="s">
        <v>3553</v>
      </c>
      <c r="O35" s="46" t="s">
        <v>3660</v>
      </c>
      <c r="P35" s="46" t="s">
        <v>3553</v>
      </c>
      <c r="Q35" s="46">
        <v>-1.913</v>
      </c>
      <c r="R35" s="46" t="s">
        <v>3586</v>
      </c>
      <c r="S35" s="46">
        <v>2.47E-4</v>
      </c>
      <c r="T35" s="47" t="s">
        <v>3709</v>
      </c>
    </row>
    <row r="36" ht="15.75" customHeight="1">
      <c r="A36" s="45" t="s">
        <v>3710</v>
      </c>
      <c r="B36" s="46">
        <v>2.64</v>
      </c>
      <c r="C36" s="46">
        <v>0.0432</v>
      </c>
      <c r="D36" s="46" t="e">
        <v>#NUM!</v>
      </c>
      <c r="E36" s="47" t="s">
        <v>3711</v>
      </c>
      <c r="M36" s="45" t="s">
        <v>3712</v>
      </c>
      <c r="N36" s="46" t="s">
        <v>3553</v>
      </c>
      <c r="O36" s="46" t="s">
        <v>3611</v>
      </c>
      <c r="P36" s="46" t="s">
        <v>3553</v>
      </c>
      <c r="Q36" s="46">
        <v>-0.302</v>
      </c>
      <c r="R36" s="46" t="s">
        <v>3553</v>
      </c>
      <c r="S36" s="46">
        <v>2.55E-4</v>
      </c>
      <c r="T36" s="47" t="s">
        <v>3713</v>
      </c>
    </row>
    <row r="37" ht="15.75" customHeight="1">
      <c r="A37" s="45" t="s">
        <v>3714</v>
      </c>
      <c r="B37" s="46">
        <v>2.57</v>
      </c>
      <c r="C37" s="46">
        <v>0.0363</v>
      </c>
      <c r="D37" s="46">
        <v>1.134</v>
      </c>
      <c r="E37" s="47" t="s">
        <v>3715</v>
      </c>
      <c r="M37" s="45" t="s">
        <v>1585</v>
      </c>
      <c r="N37" s="46" t="s">
        <v>3553</v>
      </c>
      <c r="O37" s="46" t="s">
        <v>3624</v>
      </c>
      <c r="P37" s="46" t="s">
        <v>3553</v>
      </c>
      <c r="Q37" s="46" t="s">
        <v>3553</v>
      </c>
      <c r="R37" s="46" t="s">
        <v>3553</v>
      </c>
      <c r="S37" s="46">
        <v>2.74E-4</v>
      </c>
      <c r="T37" s="47" t="s">
        <v>3716</v>
      </c>
    </row>
    <row r="38" ht="15.75" customHeight="1">
      <c r="A38" s="45" t="s">
        <v>3717</v>
      </c>
      <c r="B38" s="46">
        <v>2.46</v>
      </c>
      <c r="C38" s="46">
        <v>0.0397</v>
      </c>
      <c r="D38" s="46">
        <v>0.0</v>
      </c>
      <c r="E38" s="47" t="s">
        <v>3718</v>
      </c>
      <c r="M38" s="45" t="s">
        <v>3719</v>
      </c>
      <c r="N38" s="46" t="s">
        <v>3553</v>
      </c>
      <c r="O38" s="46" t="s">
        <v>3624</v>
      </c>
      <c r="P38" s="46" t="s">
        <v>3553</v>
      </c>
      <c r="Q38" s="46" t="s">
        <v>3553</v>
      </c>
      <c r="R38" s="46" t="s">
        <v>3553</v>
      </c>
      <c r="S38" s="46">
        <v>3.05E-4</v>
      </c>
      <c r="T38" s="47" t="s">
        <v>3720</v>
      </c>
    </row>
    <row r="39" ht="15.75" customHeight="1">
      <c r="A39" s="45" t="s">
        <v>3721</v>
      </c>
      <c r="B39" s="46">
        <v>2.45</v>
      </c>
      <c r="C39" s="46">
        <v>0.0615</v>
      </c>
      <c r="D39" s="46" t="e">
        <v>#NUM!</v>
      </c>
      <c r="E39" s="47" t="s">
        <v>3722</v>
      </c>
      <c r="M39" s="45" t="s">
        <v>3723</v>
      </c>
      <c r="N39" s="46" t="s">
        <v>3553</v>
      </c>
      <c r="O39" s="46" t="s">
        <v>3648</v>
      </c>
      <c r="P39" s="46" t="s">
        <v>3553</v>
      </c>
      <c r="Q39" s="46" t="s">
        <v>3553</v>
      </c>
      <c r="R39" s="46" t="s">
        <v>3553</v>
      </c>
      <c r="S39" s="46">
        <v>3.06E-4</v>
      </c>
      <c r="T39" s="47" t="s">
        <v>3724</v>
      </c>
    </row>
    <row r="40" ht="15.75" customHeight="1">
      <c r="A40" s="45" t="s">
        <v>3725</v>
      </c>
      <c r="B40" s="46">
        <v>2.4</v>
      </c>
      <c r="C40" s="46">
        <v>0.0597</v>
      </c>
      <c r="D40" s="46">
        <v>-1.0</v>
      </c>
      <c r="E40" s="47" t="s">
        <v>3726</v>
      </c>
      <c r="M40" s="45" t="s">
        <v>3727</v>
      </c>
      <c r="N40" s="46" t="s">
        <v>3553</v>
      </c>
      <c r="O40" s="46" t="s">
        <v>3554</v>
      </c>
      <c r="P40" s="46" t="s">
        <v>3553</v>
      </c>
      <c r="Q40" s="46" t="s">
        <v>3553</v>
      </c>
      <c r="R40" s="46" t="s">
        <v>3553</v>
      </c>
      <c r="S40" s="46">
        <v>3.06E-4</v>
      </c>
      <c r="T40" s="47" t="s">
        <v>3728</v>
      </c>
    </row>
    <row r="41" ht="15.75" customHeight="1">
      <c r="A41" s="45" t="s">
        <v>3729</v>
      </c>
      <c r="B41" s="46">
        <v>2.38</v>
      </c>
      <c r="C41" s="46">
        <v>0.0382</v>
      </c>
      <c r="D41" s="46">
        <v>-1.633</v>
      </c>
      <c r="E41" s="47" t="s">
        <v>3730</v>
      </c>
      <c r="M41" s="45" t="s">
        <v>3731</v>
      </c>
      <c r="N41" s="46" t="s">
        <v>3553</v>
      </c>
      <c r="O41" s="46" t="s">
        <v>3660</v>
      </c>
      <c r="P41" s="46" t="s">
        <v>3732</v>
      </c>
      <c r="Q41" s="46">
        <v>2.157</v>
      </c>
      <c r="R41" s="46" t="s">
        <v>3553</v>
      </c>
      <c r="S41" s="46">
        <v>3.54E-4</v>
      </c>
      <c r="T41" s="47" t="s">
        <v>3733</v>
      </c>
    </row>
    <row r="42" ht="15.75" customHeight="1">
      <c r="A42" s="45" t="s">
        <v>3734</v>
      </c>
      <c r="B42" s="46">
        <v>2.32</v>
      </c>
      <c r="C42" s="46">
        <v>0.182</v>
      </c>
      <c r="D42" s="46" t="e">
        <v>#NUM!</v>
      </c>
      <c r="E42" s="47" t="s">
        <v>3735</v>
      </c>
      <c r="M42" s="45" t="s">
        <v>3736</v>
      </c>
      <c r="N42" s="46" t="s">
        <v>3553</v>
      </c>
      <c r="O42" s="46" t="s">
        <v>3554</v>
      </c>
      <c r="P42" s="46" t="s">
        <v>3553</v>
      </c>
      <c r="Q42" s="46">
        <v>-1.969</v>
      </c>
      <c r="R42" s="46" t="s">
        <v>3553</v>
      </c>
      <c r="S42" s="46">
        <v>3.77E-4</v>
      </c>
      <c r="T42" s="47" t="s">
        <v>3737</v>
      </c>
    </row>
    <row r="43" ht="15.75" customHeight="1">
      <c r="A43" s="45" t="s">
        <v>3738</v>
      </c>
      <c r="B43" s="46">
        <v>2.13</v>
      </c>
      <c r="C43" s="46">
        <v>0.05</v>
      </c>
      <c r="D43" s="46" t="e">
        <v>#NUM!</v>
      </c>
      <c r="E43" s="47" t="s">
        <v>3739</v>
      </c>
      <c r="M43" s="45" t="s">
        <v>3740</v>
      </c>
      <c r="N43" s="46" t="s">
        <v>3553</v>
      </c>
      <c r="O43" s="46" t="s">
        <v>3573</v>
      </c>
      <c r="P43" s="46" t="s">
        <v>3553</v>
      </c>
      <c r="Q43" s="46">
        <v>0.378</v>
      </c>
      <c r="R43" s="46" t="s">
        <v>3586</v>
      </c>
      <c r="S43" s="46">
        <v>4.26E-4</v>
      </c>
      <c r="T43" s="47" t="s">
        <v>3741</v>
      </c>
    </row>
    <row r="44" ht="15.75" customHeight="1">
      <c r="A44" s="45" t="s">
        <v>3742</v>
      </c>
      <c r="B44" s="46">
        <v>2.12</v>
      </c>
      <c r="C44" s="46">
        <v>0.0337</v>
      </c>
      <c r="D44" s="46" t="e">
        <v>#NUM!</v>
      </c>
      <c r="E44" s="47" t="s">
        <v>3743</v>
      </c>
      <c r="M44" s="45" t="s">
        <v>3744</v>
      </c>
      <c r="N44" s="46" t="s">
        <v>3553</v>
      </c>
      <c r="O44" s="46" t="s">
        <v>3561</v>
      </c>
      <c r="P44" s="46" t="s">
        <v>3553</v>
      </c>
      <c r="Q44" s="46" t="s">
        <v>3553</v>
      </c>
      <c r="R44" s="46" t="s">
        <v>3553</v>
      </c>
      <c r="S44" s="46">
        <v>4.29E-4</v>
      </c>
      <c r="T44" s="47" t="s">
        <v>3745</v>
      </c>
    </row>
    <row r="45" ht="15.75" customHeight="1">
      <c r="A45" s="45" t="s">
        <v>3746</v>
      </c>
      <c r="B45" s="46">
        <v>2.09</v>
      </c>
      <c r="C45" s="46">
        <v>0.0295</v>
      </c>
      <c r="D45" s="46">
        <v>-1.0</v>
      </c>
      <c r="E45" s="47" t="s">
        <v>3747</v>
      </c>
      <c r="M45" s="45" t="s">
        <v>3748</v>
      </c>
      <c r="N45" s="46" t="s">
        <v>3553</v>
      </c>
      <c r="O45" s="46" t="s">
        <v>3660</v>
      </c>
      <c r="P45" s="46" t="s">
        <v>3553</v>
      </c>
      <c r="Q45" s="46" t="s">
        <v>3553</v>
      </c>
      <c r="R45" s="46" t="s">
        <v>3553</v>
      </c>
      <c r="S45" s="46">
        <v>4.29E-4</v>
      </c>
      <c r="T45" s="47" t="s">
        <v>3749</v>
      </c>
    </row>
    <row r="46" ht="15.75" customHeight="1">
      <c r="A46" s="45" t="s">
        <v>3750</v>
      </c>
      <c r="B46" s="46">
        <v>2.05</v>
      </c>
      <c r="C46" s="46">
        <v>0.133</v>
      </c>
      <c r="D46" s="46" t="e">
        <v>#NUM!</v>
      </c>
      <c r="E46" s="47" t="s">
        <v>3751</v>
      </c>
      <c r="M46" s="45" t="s">
        <v>3752</v>
      </c>
      <c r="N46" s="46" t="s">
        <v>3553</v>
      </c>
      <c r="O46" s="46" t="s">
        <v>3573</v>
      </c>
      <c r="P46" s="46" t="s">
        <v>3553</v>
      </c>
      <c r="Q46" s="46" t="s">
        <v>3553</v>
      </c>
      <c r="R46" s="46" t="s">
        <v>3553</v>
      </c>
      <c r="S46" s="46">
        <v>4.46E-4</v>
      </c>
      <c r="T46" s="47" t="s">
        <v>3753</v>
      </c>
    </row>
    <row r="47" ht="15.75" customHeight="1">
      <c r="A47" s="45" t="s">
        <v>3754</v>
      </c>
      <c r="B47" s="46">
        <v>2.03</v>
      </c>
      <c r="C47" s="46">
        <v>0.0667</v>
      </c>
      <c r="D47" s="46" t="e">
        <v>#NUM!</v>
      </c>
      <c r="E47" s="47" t="s">
        <v>3755</v>
      </c>
      <c r="M47" s="45" t="s">
        <v>3756</v>
      </c>
      <c r="N47" s="46" t="s">
        <v>3553</v>
      </c>
      <c r="O47" s="46" t="s">
        <v>3573</v>
      </c>
      <c r="P47" s="46" t="s">
        <v>3553</v>
      </c>
      <c r="Q47" s="46">
        <v>-0.31</v>
      </c>
      <c r="R47" s="46" t="s">
        <v>3586</v>
      </c>
      <c r="S47" s="46">
        <v>4.83E-4</v>
      </c>
      <c r="T47" s="47" t="s">
        <v>3757</v>
      </c>
    </row>
    <row r="48" ht="15.75" customHeight="1">
      <c r="A48" s="45" t="s">
        <v>3758</v>
      </c>
      <c r="B48" s="46">
        <v>2.02</v>
      </c>
      <c r="C48" s="46">
        <v>1.0</v>
      </c>
      <c r="D48" s="46" t="e">
        <v>#NUM!</v>
      </c>
      <c r="E48" s="47" t="s">
        <v>2783</v>
      </c>
      <c r="M48" s="45" t="s">
        <v>416</v>
      </c>
      <c r="N48" s="46">
        <v>-2.091</v>
      </c>
      <c r="O48" s="46" t="s">
        <v>3660</v>
      </c>
      <c r="P48" s="46" t="s">
        <v>3553</v>
      </c>
      <c r="Q48" s="46">
        <v>-0.447</v>
      </c>
      <c r="R48" s="46" t="s">
        <v>3586</v>
      </c>
      <c r="S48" s="46">
        <v>4.83E-4</v>
      </c>
      <c r="T48" s="47" t="s">
        <v>3759</v>
      </c>
    </row>
    <row r="49" ht="15.75" customHeight="1">
      <c r="A49" s="45" t="s">
        <v>3760</v>
      </c>
      <c r="B49" s="46">
        <v>2.02</v>
      </c>
      <c r="C49" s="46">
        <v>1.0</v>
      </c>
      <c r="D49" s="46" t="e">
        <v>#NUM!</v>
      </c>
      <c r="E49" s="47" t="s">
        <v>3135</v>
      </c>
      <c r="M49" s="45" t="s">
        <v>3761</v>
      </c>
      <c r="N49" s="46" t="s">
        <v>3553</v>
      </c>
      <c r="O49" s="46" t="s">
        <v>3762</v>
      </c>
      <c r="P49" s="46" t="s">
        <v>3553</v>
      </c>
      <c r="Q49" s="46">
        <v>-0.378</v>
      </c>
      <c r="R49" s="46" t="s">
        <v>3553</v>
      </c>
      <c r="S49" s="46">
        <v>5.55E-4</v>
      </c>
      <c r="T49" s="47" t="s">
        <v>3763</v>
      </c>
    </row>
    <row r="50" ht="15.75" customHeight="1">
      <c r="A50" s="45" t="s">
        <v>3764</v>
      </c>
      <c r="B50" s="46">
        <v>1.99</v>
      </c>
      <c r="C50" s="46">
        <v>0.0316</v>
      </c>
      <c r="D50" s="46">
        <v>0.816</v>
      </c>
      <c r="E50" s="47" t="s">
        <v>3765</v>
      </c>
      <c r="M50" s="45" t="s">
        <v>3766</v>
      </c>
      <c r="N50" s="46" t="s">
        <v>3553</v>
      </c>
      <c r="O50" s="46" t="s">
        <v>3573</v>
      </c>
      <c r="P50" s="46" t="s">
        <v>3553</v>
      </c>
      <c r="Q50" s="46" t="s">
        <v>3553</v>
      </c>
      <c r="R50" s="46" t="s">
        <v>3553</v>
      </c>
      <c r="S50" s="46">
        <v>6.31E-4</v>
      </c>
      <c r="T50" s="47" t="s">
        <v>3767</v>
      </c>
    </row>
    <row r="51" ht="15.75" customHeight="1">
      <c r="A51" s="45" t="s">
        <v>3768</v>
      </c>
      <c r="B51" s="46">
        <v>1.94</v>
      </c>
      <c r="C51" s="46">
        <v>0.118</v>
      </c>
      <c r="D51" s="46" t="e">
        <v>#NUM!</v>
      </c>
      <c r="E51" s="47" t="s">
        <v>3769</v>
      </c>
      <c r="M51" s="45" t="s">
        <v>3770</v>
      </c>
      <c r="N51" s="46" t="s">
        <v>3553</v>
      </c>
      <c r="O51" s="46" t="s">
        <v>3611</v>
      </c>
      <c r="P51" s="46" t="s">
        <v>3553</v>
      </c>
      <c r="Q51" s="46">
        <v>0.374</v>
      </c>
      <c r="R51" s="46" t="s">
        <v>3586</v>
      </c>
      <c r="S51" s="46">
        <v>6.52E-4</v>
      </c>
      <c r="T51" s="47" t="s">
        <v>3771</v>
      </c>
    </row>
    <row r="52" ht="15.75" customHeight="1">
      <c r="A52" s="45" t="s">
        <v>3772</v>
      </c>
      <c r="B52" s="46">
        <v>1.94</v>
      </c>
      <c r="C52" s="46">
        <v>0.0308</v>
      </c>
      <c r="D52" s="46">
        <v>1.633</v>
      </c>
      <c r="E52" s="47" t="s">
        <v>3773</v>
      </c>
      <c r="M52" s="45" t="s">
        <v>3774</v>
      </c>
      <c r="N52" s="46" t="s">
        <v>3553</v>
      </c>
      <c r="O52" s="46" t="s">
        <v>3573</v>
      </c>
      <c r="P52" s="46" t="s">
        <v>3553</v>
      </c>
      <c r="Q52" s="46">
        <v>-0.533</v>
      </c>
      <c r="R52" s="46" t="s">
        <v>3553</v>
      </c>
      <c r="S52" s="46">
        <v>7.38E-4</v>
      </c>
      <c r="T52" s="47" t="s">
        <v>3775</v>
      </c>
    </row>
    <row r="53" ht="15.75" customHeight="1">
      <c r="A53" s="45" t="s">
        <v>3776</v>
      </c>
      <c r="B53" s="46">
        <v>1.93</v>
      </c>
      <c r="C53" s="46">
        <v>0.0276</v>
      </c>
      <c r="D53" s="46" t="e">
        <v>#NUM!</v>
      </c>
      <c r="E53" s="47" t="s">
        <v>3777</v>
      </c>
      <c r="M53" s="45" t="s">
        <v>3778</v>
      </c>
      <c r="N53" s="46" t="s">
        <v>3553</v>
      </c>
      <c r="O53" s="46" t="s">
        <v>3660</v>
      </c>
      <c r="P53" s="46" t="s">
        <v>3553</v>
      </c>
      <c r="Q53" s="46">
        <v>-0.896</v>
      </c>
      <c r="R53" s="46" t="s">
        <v>3553</v>
      </c>
      <c r="S53" s="46">
        <v>7.88E-4</v>
      </c>
      <c r="T53" s="47" t="s">
        <v>3779</v>
      </c>
    </row>
    <row r="54" ht="15.75" customHeight="1">
      <c r="A54" s="45" t="s">
        <v>3780</v>
      </c>
      <c r="B54" s="46">
        <v>1.93</v>
      </c>
      <c r="C54" s="46">
        <v>0.0612</v>
      </c>
      <c r="D54" s="46" t="e">
        <v>#NUM!</v>
      </c>
      <c r="E54" s="47" t="s">
        <v>3781</v>
      </c>
      <c r="M54" s="45" t="s">
        <v>3782</v>
      </c>
      <c r="N54" s="46" t="s">
        <v>3553</v>
      </c>
      <c r="O54" s="46" t="s">
        <v>3783</v>
      </c>
      <c r="P54" s="46" t="s">
        <v>3677</v>
      </c>
      <c r="Q54" s="46">
        <v>-2.071</v>
      </c>
      <c r="R54" s="46" t="s">
        <v>3586</v>
      </c>
      <c r="S54" s="46">
        <v>7.99E-4</v>
      </c>
      <c r="T54" s="47" t="s">
        <v>3784</v>
      </c>
    </row>
    <row r="55" ht="15.75" customHeight="1">
      <c r="A55" s="45" t="s">
        <v>3785</v>
      </c>
      <c r="B55" s="46">
        <v>1.9</v>
      </c>
      <c r="C55" s="46">
        <v>0.0203</v>
      </c>
      <c r="D55" s="46">
        <v>1.732</v>
      </c>
      <c r="E55" s="47" t="s">
        <v>3786</v>
      </c>
      <c r="M55" s="45" t="s">
        <v>3787</v>
      </c>
      <c r="N55" s="46" t="s">
        <v>3553</v>
      </c>
      <c r="O55" s="46" t="s">
        <v>3611</v>
      </c>
      <c r="P55" s="46" t="s">
        <v>3553</v>
      </c>
      <c r="Q55" s="46">
        <v>-1.0</v>
      </c>
      <c r="R55" s="46" t="s">
        <v>3586</v>
      </c>
      <c r="S55" s="46">
        <v>8.06E-4</v>
      </c>
      <c r="T55" s="47" t="s">
        <v>3788</v>
      </c>
    </row>
    <row r="56" ht="15.75" customHeight="1">
      <c r="A56" s="45" t="s">
        <v>3789</v>
      </c>
      <c r="B56" s="46">
        <v>1.85</v>
      </c>
      <c r="C56" s="46">
        <v>0.0296</v>
      </c>
      <c r="D56" s="46">
        <v>2.236</v>
      </c>
      <c r="E56" s="47" t="s">
        <v>3790</v>
      </c>
      <c r="M56" s="45" t="s">
        <v>3791</v>
      </c>
      <c r="N56" s="46" t="s">
        <v>3553</v>
      </c>
      <c r="O56" s="46" t="s">
        <v>3554</v>
      </c>
      <c r="P56" s="46" t="s">
        <v>3553</v>
      </c>
      <c r="Q56" s="46">
        <v>0.818</v>
      </c>
      <c r="R56" s="46" t="s">
        <v>3586</v>
      </c>
      <c r="S56" s="46">
        <v>8.54E-4</v>
      </c>
      <c r="T56" s="47" t="s">
        <v>3792</v>
      </c>
    </row>
    <row r="57" ht="15.75" customHeight="1">
      <c r="A57" s="45" t="s">
        <v>3793</v>
      </c>
      <c r="B57" s="46">
        <v>1.84</v>
      </c>
      <c r="C57" s="46">
        <v>0.0294</v>
      </c>
      <c r="D57" s="46" t="e">
        <v>#NUM!</v>
      </c>
      <c r="E57" s="47" t="s">
        <v>3794</v>
      </c>
      <c r="M57" s="45" t="s">
        <v>3795</v>
      </c>
      <c r="N57" s="46" t="s">
        <v>3553</v>
      </c>
      <c r="O57" s="46" t="s">
        <v>3573</v>
      </c>
      <c r="P57" s="46" t="s">
        <v>3553</v>
      </c>
      <c r="Q57" s="46" t="s">
        <v>3553</v>
      </c>
      <c r="R57" s="46" t="s">
        <v>3553</v>
      </c>
      <c r="S57" s="46">
        <v>9.35E-4</v>
      </c>
      <c r="T57" s="47" t="s">
        <v>3796</v>
      </c>
    </row>
    <row r="58" ht="15.75" customHeight="1">
      <c r="A58" s="45" t="s">
        <v>3797</v>
      </c>
      <c r="B58" s="46">
        <v>1.78</v>
      </c>
      <c r="C58" s="46">
        <v>0.0536</v>
      </c>
      <c r="D58" s="46" t="e">
        <v>#NUM!</v>
      </c>
      <c r="E58" s="47" t="s">
        <v>3798</v>
      </c>
      <c r="M58" s="45" t="s">
        <v>3799</v>
      </c>
      <c r="N58" s="46" t="s">
        <v>3553</v>
      </c>
      <c r="O58" s="46" t="s">
        <v>3691</v>
      </c>
      <c r="P58" s="46" t="s">
        <v>3553</v>
      </c>
      <c r="Q58" s="46">
        <v>-0.555</v>
      </c>
      <c r="R58" s="46" t="s">
        <v>3586</v>
      </c>
      <c r="S58" s="46">
        <v>0.00101</v>
      </c>
      <c r="T58" s="47" t="s">
        <v>3800</v>
      </c>
    </row>
    <row r="59" ht="15.75" customHeight="1">
      <c r="A59" s="45" t="s">
        <v>3801</v>
      </c>
      <c r="B59" s="46">
        <v>1.77</v>
      </c>
      <c r="C59" s="46">
        <v>0.0283</v>
      </c>
      <c r="D59" s="46" t="e">
        <v>#NUM!</v>
      </c>
      <c r="E59" s="47" t="s">
        <v>3802</v>
      </c>
      <c r="M59" s="45" t="s">
        <v>3803</v>
      </c>
      <c r="N59" s="46" t="s">
        <v>3553</v>
      </c>
      <c r="O59" s="46" t="s">
        <v>3573</v>
      </c>
      <c r="P59" s="46" t="s">
        <v>3553</v>
      </c>
      <c r="Q59" s="46" t="s">
        <v>3553</v>
      </c>
      <c r="R59" s="46" t="s">
        <v>3553</v>
      </c>
      <c r="S59" s="46">
        <v>0.00103</v>
      </c>
      <c r="T59" s="47" t="s">
        <v>3804</v>
      </c>
    </row>
    <row r="60" ht="15.75" customHeight="1">
      <c r="A60" s="45" t="s">
        <v>3805</v>
      </c>
      <c r="B60" s="46">
        <v>1.77</v>
      </c>
      <c r="C60" s="46">
        <v>0.0952</v>
      </c>
      <c r="D60" s="46" t="e">
        <v>#NUM!</v>
      </c>
      <c r="E60" s="47" t="s">
        <v>3806</v>
      </c>
      <c r="M60" s="45" t="s">
        <v>3807</v>
      </c>
      <c r="N60" s="46" t="s">
        <v>3553</v>
      </c>
      <c r="O60" s="46" t="s">
        <v>3573</v>
      </c>
      <c r="P60" s="46" t="s">
        <v>3553</v>
      </c>
      <c r="Q60" s="46" t="s">
        <v>3553</v>
      </c>
      <c r="R60" s="46" t="s">
        <v>3553</v>
      </c>
      <c r="S60" s="46">
        <v>0.00109</v>
      </c>
      <c r="T60" s="47" t="s">
        <v>3808</v>
      </c>
    </row>
    <row r="61" ht="15.75" customHeight="1">
      <c r="A61" s="45" t="s">
        <v>3809</v>
      </c>
      <c r="B61" s="46">
        <v>1.76</v>
      </c>
      <c r="C61" s="46">
        <v>0.0255</v>
      </c>
      <c r="D61" s="46" t="e">
        <v>#NUM!</v>
      </c>
      <c r="E61" s="47" t="s">
        <v>3810</v>
      </c>
      <c r="M61" s="45" t="s">
        <v>3811</v>
      </c>
      <c r="N61" s="46" t="s">
        <v>3553</v>
      </c>
      <c r="O61" s="46" t="s">
        <v>3643</v>
      </c>
      <c r="P61" s="46" t="s">
        <v>3553</v>
      </c>
      <c r="Q61" s="46">
        <v>0.618</v>
      </c>
      <c r="R61" s="46" t="s">
        <v>3553</v>
      </c>
      <c r="S61" s="46">
        <v>0.0011</v>
      </c>
      <c r="T61" s="47" t="s">
        <v>3812</v>
      </c>
    </row>
    <row r="62" ht="15.75" customHeight="1">
      <c r="A62" s="45" t="s">
        <v>3813</v>
      </c>
      <c r="B62" s="46">
        <v>1.74</v>
      </c>
      <c r="C62" s="46">
        <v>0.0517</v>
      </c>
      <c r="D62" s="46" t="e">
        <v>#NUM!</v>
      </c>
      <c r="E62" s="47" t="s">
        <v>3814</v>
      </c>
      <c r="M62" s="45" t="s">
        <v>3815</v>
      </c>
      <c r="N62" s="46" t="s">
        <v>3553</v>
      </c>
      <c r="O62" s="46" t="s">
        <v>3554</v>
      </c>
      <c r="P62" s="46" t="s">
        <v>3553</v>
      </c>
      <c r="Q62" s="46">
        <v>1.0</v>
      </c>
      <c r="R62" s="46" t="s">
        <v>3553</v>
      </c>
      <c r="S62" s="46">
        <v>0.00111</v>
      </c>
      <c r="T62" s="47" t="s">
        <v>3816</v>
      </c>
    </row>
    <row r="63" ht="15.75" customHeight="1">
      <c r="A63" s="45" t="s">
        <v>3817</v>
      </c>
      <c r="B63" s="46">
        <v>1.74</v>
      </c>
      <c r="C63" s="46">
        <v>0.0278</v>
      </c>
      <c r="D63" s="46" t="e">
        <v>#NUM!</v>
      </c>
      <c r="E63" s="47" t="s">
        <v>3818</v>
      </c>
      <c r="M63" s="45" t="s">
        <v>3819</v>
      </c>
      <c r="N63" s="46" t="s">
        <v>3553</v>
      </c>
      <c r="O63" s="46" t="s">
        <v>3634</v>
      </c>
      <c r="P63" s="46" t="s">
        <v>3553</v>
      </c>
      <c r="Q63" s="46">
        <v>-0.791</v>
      </c>
      <c r="R63" s="46" t="s">
        <v>3586</v>
      </c>
      <c r="S63" s="46">
        <v>0.00117</v>
      </c>
      <c r="T63" s="47" t="s">
        <v>3820</v>
      </c>
    </row>
    <row r="64" ht="15.75" customHeight="1">
      <c r="A64" s="45" t="s">
        <v>3821</v>
      </c>
      <c r="B64" s="46">
        <v>1.72</v>
      </c>
      <c r="C64" s="46">
        <v>0.0314</v>
      </c>
      <c r="D64" s="46" t="e">
        <v>#NUM!</v>
      </c>
      <c r="E64" s="47" t="s">
        <v>3822</v>
      </c>
      <c r="M64" s="45" t="s">
        <v>3823</v>
      </c>
      <c r="N64" s="46" t="s">
        <v>3553</v>
      </c>
      <c r="O64" s="46" t="s">
        <v>3573</v>
      </c>
      <c r="P64" s="46" t="s">
        <v>3553</v>
      </c>
      <c r="Q64" s="46">
        <v>1.091</v>
      </c>
      <c r="R64" s="46" t="s">
        <v>3553</v>
      </c>
      <c r="S64" s="46">
        <v>0.0012</v>
      </c>
      <c r="T64" s="47" t="s">
        <v>3824</v>
      </c>
    </row>
    <row r="65" ht="15.75" customHeight="1">
      <c r="A65" s="45" t="s">
        <v>3825</v>
      </c>
      <c r="B65" s="46">
        <v>1.72</v>
      </c>
      <c r="C65" s="46">
        <v>0.0314</v>
      </c>
      <c r="D65" s="46">
        <v>0.447</v>
      </c>
      <c r="E65" s="47" t="s">
        <v>3826</v>
      </c>
      <c r="M65" s="45" t="s">
        <v>3827</v>
      </c>
      <c r="N65" s="46" t="s">
        <v>3553</v>
      </c>
      <c r="O65" s="46" t="s">
        <v>3611</v>
      </c>
      <c r="P65" s="46" t="s">
        <v>3732</v>
      </c>
      <c r="Q65" s="46">
        <v>2.433</v>
      </c>
      <c r="R65" s="46" t="s">
        <v>3586</v>
      </c>
      <c r="S65" s="46">
        <v>0.00131</v>
      </c>
      <c r="T65" s="47" t="s">
        <v>3828</v>
      </c>
    </row>
    <row r="66" ht="15.75" customHeight="1">
      <c r="A66" s="45" t="s">
        <v>3829</v>
      </c>
      <c r="B66" s="46">
        <v>1.72</v>
      </c>
      <c r="C66" s="46">
        <v>0.5</v>
      </c>
      <c r="D66" s="46" t="e">
        <v>#NUM!</v>
      </c>
      <c r="E66" s="47" t="s">
        <v>3080</v>
      </c>
      <c r="M66" s="45" t="s">
        <v>3830</v>
      </c>
      <c r="N66" s="46" t="s">
        <v>3553</v>
      </c>
      <c r="O66" s="46" t="s">
        <v>3611</v>
      </c>
      <c r="P66" s="46" t="s">
        <v>3553</v>
      </c>
      <c r="Q66" s="46">
        <v>0.096</v>
      </c>
      <c r="R66" s="46" t="s">
        <v>3553</v>
      </c>
      <c r="S66" s="46">
        <v>0.00136</v>
      </c>
      <c r="T66" s="47" t="s">
        <v>3831</v>
      </c>
    </row>
    <row r="67" ht="15.75" customHeight="1">
      <c r="A67" s="45" t="s">
        <v>3832</v>
      </c>
      <c r="B67" s="46">
        <v>1.72</v>
      </c>
      <c r="C67" s="46">
        <v>0.5</v>
      </c>
      <c r="D67" s="46" t="e">
        <v>#NUM!</v>
      </c>
      <c r="E67" s="47" t="s">
        <v>3078</v>
      </c>
      <c r="M67" s="45" t="s">
        <v>3833</v>
      </c>
      <c r="N67" s="46" t="s">
        <v>3553</v>
      </c>
      <c r="O67" s="46" t="s">
        <v>3660</v>
      </c>
      <c r="P67" s="46" t="s">
        <v>3553</v>
      </c>
      <c r="Q67" s="46" t="s">
        <v>3553</v>
      </c>
      <c r="R67" s="46" t="s">
        <v>3553</v>
      </c>
      <c r="S67" s="46">
        <v>0.00138</v>
      </c>
      <c r="T67" s="47" t="s">
        <v>3834</v>
      </c>
    </row>
    <row r="68" ht="15.75" customHeight="1">
      <c r="A68" s="45" t="s">
        <v>3835</v>
      </c>
      <c r="B68" s="46">
        <v>1.66</v>
      </c>
      <c r="C68" s="46">
        <v>0.0484</v>
      </c>
      <c r="D68" s="46" t="e">
        <v>#NUM!</v>
      </c>
      <c r="E68" s="47" t="s">
        <v>3836</v>
      </c>
      <c r="M68" s="45" t="s">
        <v>3837</v>
      </c>
      <c r="N68" s="46" t="s">
        <v>3553</v>
      </c>
      <c r="O68" s="46" t="s">
        <v>3624</v>
      </c>
      <c r="P68" s="46" t="s">
        <v>3553</v>
      </c>
      <c r="Q68" s="46">
        <v>-0.239</v>
      </c>
      <c r="R68" s="46" t="s">
        <v>3553</v>
      </c>
      <c r="S68" s="46">
        <v>0.00146</v>
      </c>
      <c r="T68" s="47" t="s">
        <v>3838</v>
      </c>
    </row>
    <row r="69" ht="15.75" customHeight="1">
      <c r="A69" s="45" t="s">
        <v>3839</v>
      </c>
      <c r="B69" s="46">
        <v>1.66</v>
      </c>
      <c r="C69" s="46">
        <v>0.0484</v>
      </c>
      <c r="D69" s="46" t="e">
        <v>#NUM!</v>
      </c>
      <c r="E69" s="47" t="s">
        <v>3814</v>
      </c>
      <c r="M69" s="45" t="s">
        <v>3840</v>
      </c>
      <c r="N69" s="46" t="s">
        <v>3553</v>
      </c>
      <c r="O69" s="46" t="s">
        <v>3704</v>
      </c>
      <c r="P69" s="46" t="s">
        <v>3553</v>
      </c>
      <c r="Q69" s="46" t="s">
        <v>3553</v>
      </c>
      <c r="R69" s="46" t="s">
        <v>3553</v>
      </c>
      <c r="S69" s="46">
        <v>0.0015</v>
      </c>
      <c r="T69" s="47" t="s">
        <v>3841</v>
      </c>
    </row>
    <row r="70" ht="15.75" customHeight="1">
      <c r="A70" s="45" t="s">
        <v>3842</v>
      </c>
      <c r="B70" s="46">
        <v>1.64</v>
      </c>
      <c r="C70" s="46">
        <v>0.0476</v>
      </c>
      <c r="D70" s="46" t="e">
        <v>#NUM!</v>
      </c>
      <c r="E70" s="47" t="s">
        <v>3637</v>
      </c>
      <c r="M70" s="45" t="s">
        <v>3843</v>
      </c>
      <c r="N70" s="46" t="s">
        <v>3553</v>
      </c>
      <c r="O70" s="46" t="s">
        <v>3660</v>
      </c>
      <c r="P70" s="46" t="s">
        <v>3553</v>
      </c>
      <c r="Q70" s="46">
        <v>0.113</v>
      </c>
      <c r="R70" s="46" t="s">
        <v>3553</v>
      </c>
      <c r="S70" s="46">
        <v>0.00162</v>
      </c>
      <c r="T70" s="47" t="s">
        <v>3844</v>
      </c>
    </row>
    <row r="71" ht="15.75" customHeight="1">
      <c r="A71" s="45" t="s">
        <v>3845</v>
      </c>
      <c r="B71" s="46">
        <v>1.62</v>
      </c>
      <c r="C71" s="46">
        <v>0.08</v>
      </c>
      <c r="D71" s="46" t="e">
        <v>#NUM!</v>
      </c>
      <c r="E71" s="47" t="s">
        <v>3846</v>
      </c>
      <c r="M71" s="45" t="s">
        <v>3847</v>
      </c>
      <c r="N71" s="46" t="s">
        <v>3553</v>
      </c>
      <c r="O71" s="46" t="s">
        <v>3660</v>
      </c>
      <c r="P71" s="46" t="s">
        <v>3553</v>
      </c>
      <c r="Q71" s="46">
        <v>-0.447</v>
      </c>
      <c r="R71" s="46" t="s">
        <v>3553</v>
      </c>
      <c r="S71" s="46">
        <v>0.00166</v>
      </c>
      <c r="T71" s="47" t="s">
        <v>3848</v>
      </c>
    </row>
    <row r="72" ht="15.75" customHeight="1">
      <c r="A72" s="45" t="s">
        <v>3849</v>
      </c>
      <c r="B72" s="46">
        <v>1.59</v>
      </c>
      <c r="C72" s="46">
        <v>0.0455</v>
      </c>
      <c r="D72" s="46" t="e">
        <v>#NUM!</v>
      </c>
      <c r="E72" s="47" t="s">
        <v>3814</v>
      </c>
      <c r="M72" s="45" t="s">
        <v>3850</v>
      </c>
      <c r="N72" s="46" t="s">
        <v>3553</v>
      </c>
      <c r="O72" s="46" t="s">
        <v>3676</v>
      </c>
      <c r="P72" s="46" t="s">
        <v>3553</v>
      </c>
      <c r="Q72" s="46">
        <v>-1.782</v>
      </c>
      <c r="R72" s="46" t="s">
        <v>3586</v>
      </c>
      <c r="S72" s="46">
        <v>0.00168</v>
      </c>
      <c r="T72" s="47" t="s">
        <v>3851</v>
      </c>
    </row>
    <row r="73" ht="15.75" customHeight="1">
      <c r="A73" s="45" t="s">
        <v>3852</v>
      </c>
      <c r="B73" s="46">
        <v>1.56</v>
      </c>
      <c r="C73" s="46">
        <v>0.0741</v>
      </c>
      <c r="D73" s="46" t="e">
        <v>#NUM!</v>
      </c>
      <c r="E73" s="47" t="s">
        <v>3735</v>
      </c>
      <c r="M73" s="45" t="s">
        <v>3853</v>
      </c>
      <c r="N73" s="46" t="s">
        <v>3553</v>
      </c>
      <c r="O73" s="46" t="s">
        <v>3573</v>
      </c>
      <c r="P73" s="46" t="s">
        <v>3553</v>
      </c>
      <c r="Q73" s="46">
        <v>-0.555</v>
      </c>
      <c r="R73" s="46" t="s">
        <v>3586</v>
      </c>
      <c r="S73" s="46">
        <v>0.00175</v>
      </c>
      <c r="T73" s="47" t="s">
        <v>3854</v>
      </c>
    </row>
    <row r="74" ht="15.75" customHeight="1">
      <c r="A74" s="45" t="s">
        <v>3855</v>
      </c>
      <c r="B74" s="46">
        <v>1.54</v>
      </c>
      <c r="C74" s="46">
        <v>0.333</v>
      </c>
      <c r="D74" s="46" t="e">
        <v>#NUM!</v>
      </c>
      <c r="E74" s="47" t="s">
        <v>2887</v>
      </c>
      <c r="M74" s="45" t="s">
        <v>3856</v>
      </c>
      <c r="N74" s="46" t="s">
        <v>3553</v>
      </c>
      <c r="O74" s="46" t="s">
        <v>3554</v>
      </c>
      <c r="P74" s="46" t="s">
        <v>3553</v>
      </c>
      <c r="Q74" s="46" t="s">
        <v>3553</v>
      </c>
      <c r="R74" s="46" t="s">
        <v>3553</v>
      </c>
      <c r="S74" s="46">
        <v>0.00184</v>
      </c>
      <c r="T74" s="47" t="s">
        <v>3857</v>
      </c>
    </row>
    <row r="75" ht="15.75" customHeight="1">
      <c r="A75" s="45" t="s">
        <v>3858</v>
      </c>
      <c r="B75" s="46">
        <v>1.53</v>
      </c>
      <c r="C75" s="46">
        <v>0.0714</v>
      </c>
      <c r="D75" s="46" t="e">
        <v>#NUM!</v>
      </c>
      <c r="E75" s="47" t="s">
        <v>3806</v>
      </c>
      <c r="M75" s="45" t="s">
        <v>1083</v>
      </c>
      <c r="N75" s="46" t="s">
        <v>3553</v>
      </c>
      <c r="O75" s="46" t="s">
        <v>3660</v>
      </c>
      <c r="P75" s="46" t="s">
        <v>3553</v>
      </c>
      <c r="Q75" s="46" t="s">
        <v>3553</v>
      </c>
      <c r="R75" s="46" t="s">
        <v>3553</v>
      </c>
      <c r="S75" s="46">
        <v>0.00201</v>
      </c>
      <c r="T75" s="47" t="s">
        <v>3749</v>
      </c>
    </row>
    <row r="76" ht="15.75" customHeight="1">
      <c r="A76" s="45" t="s">
        <v>3859</v>
      </c>
      <c r="B76" s="46">
        <v>1.49</v>
      </c>
      <c r="C76" s="46">
        <v>0.0223</v>
      </c>
      <c r="D76" s="46">
        <v>-1.134</v>
      </c>
      <c r="E76" s="47" t="s">
        <v>3860</v>
      </c>
      <c r="M76" s="45" t="s">
        <v>3861</v>
      </c>
      <c r="N76" s="46" t="s">
        <v>3553</v>
      </c>
      <c r="O76" s="46" t="s">
        <v>3554</v>
      </c>
      <c r="P76" s="46" t="s">
        <v>3677</v>
      </c>
      <c r="Q76" s="46">
        <v>-2.0</v>
      </c>
      <c r="R76" s="46" t="s">
        <v>3586</v>
      </c>
      <c r="S76" s="46">
        <v>0.00205</v>
      </c>
      <c r="T76" s="47" t="s">
        <v>3862</v>
      </c>
    </row>
    <row r="77" ht="15.75" customHeight="1">
      <c r="A77" s="45" t="s">
        <v>3863</v>
      </c>
      <c r="B77" s="46">
        <v>1.42</v>
      </c>
      <c r="C77" s="46">
        <v>0.25</v>
      </c>
      <c r="D77" s="46" t="e">
        <v>#NUM!</v>
      </c>
      <c r="E77" s="47" t="s">
        <v>2852</v>
      </c>
      <c r="M77" s="45" t="s">
        <v>1176</v>
      </c>
      <c r="N77" s="46" t="s">
        <v>3553</v>
      </c>
      <c r="O77" s="46" t="s">
        <v>3554</v>
      </c>
      <c r="P77" s="46" t="s">
        <v>3553</v>
      </c>
      <c r="Q77" s="46" t="s">
        <v>3553</v>
      </c>
      <c r="R77" s="46" t="s">
        <v>3553</v>
      </c>
      <c r="S77" s="46">
        <v>0.0022</v>
      </c>
      <c r="T77" s="47" t="s">
        <v>3864</v>
      </c>
    </row>
    <row r="78" ht="15.75" customHeight="1">
      <c r="A78" s="45" t="s">
        <v>3865</v>
      </c>
      <c r="B78" s="46">
        <v>1.42</v>
      </c>
      <c r="C78" s="46">
        <v>0.25</v>
      </c>
      <c r="D78" s="46" t="e">
        <v>#NUM!</v>
      </c>
      <c r="E78" s="47" t="s">
        <v>2798</v>
      </c>
      <c r="M78" s="45" t="s">
        <v>3866</v>
      </c>
      <c r="N78" s="46" t="s">
        <v>3553</v>
      </c>
      <c r="O78" s="46" t="s">
        <v>3554</v>
      </c>
      <c r="P78" s="46" t="s">
        <v>3553</v>
      </c>
      <c r="Q78" s="46">
        <v>-1.342</v>
      </c>
      <c r="R78" s="46" t="s">
        <v>3586</v>
      </c>
      <c r="S78" s="46">
        <v>0.00225</v>
      </c>
      <c r="T78" s="47" t="s">
        <v>3867</v>
      </c>
    </row>
    <row r="79" ht="15.75" customHeight="1">
      <c r="A79" s="45" t="s">
        <v>3868</v>
      </c>
      <c r="B79" s="46">
        <v>1.42</v>
      </c>
      <c r="C79" s="46">
        <v>0.25</v>
      </c>
      <c r="D79" s="46" t="e">
        <v>#NUM!</v>
      </c>
      <c r="E79" s="47" t="s">
        <v>2841</v>
      </c>
      <c r="M79" s="45" t="s">
        <v>3869</v>
      </c>
      <c r="N79" s="46" t="s">
        <v>3553</v>
      </c>
      <c r="O79" s="46" t="s">
        <v>3573</v>
      </c>
      <c r="P79" s="46" t="s">
        <v>3553</v>
      </c>
      <c r="Q79" s="46" t="s">
        <v>3553</v>
      </c>
      <c r="R79" s="46" t="s">
        <v>3553</v>
      </c>
      <c r="S79" s="46">
        <v>0.00226</v>
      </c>
      <c r="T79" s="47" t="s">
        <v>3870</v>
      </c>
    </row>
    <row r="80" ht="15.75" customHeight="1">
      <c r="A80" s="45" t="s">
        <v>3871</v>
      </c>
      <c r="B80" s="46">
        <v>1.42</v>
      </c>
      <c r="C80" s="46">
        <v>0.25</v>
      </c>
      <c r="D80" s="46" t="e">
        <v>#NUM!</v>
      </c>
      <c r="E80" s="47" t="s">
        <v>240</v>
      </c>
      <c r="M80" s="45" t="s">
        <v>1686</v>
      </c>
      <c r="N80" s="46" t="s">
        <v>3553</v>
      </c>
      <c r="O80" s="46" t="s">
        <v>3573</v>
      </c>
      <c r="P80" s="46" t="s">
        <v>3553</v>
      </c>
      <c r="Q80" s="46">
        <v>0.033</v>
      </c>
      <c r="R80" s="46" t="s">
        <v>3586</v>
      </c>
      <c r="S80" s="46">
        <v>0.00235</v>
      </c>
      <c r="T80" s="47" t="s">
        <v>3872</v>
      </c>
    </row>
    <row r="81" ht="15.75" customHeight="1">
      <c r="A81" s="45" t="s">
        <v>3873</v>
      </c>
      <c r="B81" s="46">
        <v>1.42</v>
      </c>
      <c r="C81" s="46">
        <v>0.25</v>
      </c>
      <c r="D81" s="46" t="e">
        <v>#NUM!</v>
      </c>
      <c r="E81" s="47" t="s">
        <v>3135</v>
      </c>
      <c r="M81" s="45" t="s">
        <v>3874</v>
      </c>
      <c r="N81" s="46" t="s">
        <v>3553</v>
      </c>
      <c r="O81" s="46" t="s">
        <v>3554</v>
      </c>
      <c r="P81" s="46" t="s">
        <v>3732</v>
      </c>
      <c r="Q81" s="46">
        <v>2.236</v>
      </c>
      <c r="R81" s="46" t="s">
        <v>3553</v>
      </c>
      <c r="S81" s="46">
        <v>0.00236</v>
      </c>
      <c r="T81" s="47" t="s">
        <v>3875</v>
      </c>
    </row>
    <row r="82" ht="15.75" customHeight="1">
      <c r="A82" s="45" t="s">
        <v>3876</v>
      </c>
      <c r="B82" s="46">
        <v>1.36</v>
      </c>
      <c r="C82" s="46">
        <v>0.0251</v>
      </c>
      <c r="D82" s="46">
        <v>-0.447</v>
      </c>
      <c r="E82" s="47" t="s">
        <v>3877</v>
      </c>
      <c r="M82" s="45" t="s">
        <v>3878</v>
      </c>
      <c r="N82" s="46" t="s">
        <v>3553</v>
      </c>
      <c r="O82" s="46" t="s">
        <v>3634</v>
      </c>
      <c r="P82" s="46" t="s">
        <v>3553</v>
      </c>
      <c r="Q82" s="46">
        <v>0.029</v>
      </c>
      <c r="R82" s="46" t="s">
        <v>3586</v>
      </c>
      <c r="S82" s="46">
        <v>0.00238</v>
      </c>
      <c r="T82" s="47" t="s">
        <v>3879</v>
      </c>
    </row>
    <row r="83" ht="15.75" customHeight="1">
      <c r="A83" s="45" t="s">
        <v>3880</v>
      </c>
      <c r="B83" s="46">
        <v>1.33</v>
      </c>
      <c r="C83" s="46">
        <v>0.2</v>
      </c>
      <c r="D83" s="46" t="e">
        <v>#NUM!</v>
      </c>
      <c r="E83" s="47" t="s">
        <v>3078</v>
      </c>
      <c r="M83" s="45" t="s">
        <v>3881</v>
      </c>
      <c r="N83" s="46" t="s">
        <v>3553</v>
      </c>
      <c r="O83" s="46" t="s">
        <v>3634</v>
      </c>
      <c r="P83" s="46" t="s">
        <v>3553</v>
      </c>
      <c r="Q83" s="46">
        <v>1.0</v>
      </c>
      <c r="R83" s="46" t="s">
        <v>3553</v>
      </c>
      <c r="S83" s="46">
        <v>0.00268</v>
      </c>
      <c r="T83" s="47" t="s">
        <v>3882</v>
      </c>
    </row>
    <row r="84" ht="15.75" customHeight="1">
      <c r="A84" s="45" t="s">
        <v>3883</v>
      </c>
      <c r="B84" s="46">
        <v>1.33</v>
      </c>
      <c r="C84" s="46">
        <v>0.2</v>
      </c>
      <c r="D84" s="46" t="e">
        <v>#NUM!</v>
      </c>
      <c r="E84" s="47" t="s">
        <v>3078</v>
      </c>
      <c r="M84" s="45" t="s">
        <v>3884</v>
      </c>
      <c r="N84" s="46" t="s">
        <v>3553</v>
      </c>
      <c r="O84" s="46" t="s">
        <v>3554</v>
      </c>
      <c r="P84" s="46" t="s">
        <v>3553</v>
      </c>
      <c r="Q84" s="46" t="s">
        <v>3553</v>
      </c>
      <c r="R84" s="46" t="s">
        <v>3553</v>
      </c>
      <c r="S84" s="46">
        <v>0.00276</v>
      </c>
      <c r="T84" s="47" t="s">
        <v>3885</v>
      </c>
    </row>
    <row r="85" ht="15.75" customHeight="1">
      <c r="A85" s="45" t="s">
        <v>3886</v>
      </c>
      <c r="B85" s="46">
        <v>1.32</v>
      </c>
      <c r="C85" s="46">
        <v>0.0357</v>
      </c>
      <c r="D85" s="46" t="e">
        <v>#NUM!</v>
      </c>
      <c r="E85" s="47" t="s">
        <v>3887</v>
      </c>
      <c r="M85" s="45" t="s">
        <v>3888</v>
      </c>
      <c r="N85" s="46" t="s">
        <v>3553</v>
      </c>
      <c r="O85" s="46" t="s">
        <v>3554</v>
      </c>
      <c r="P85" s="46" t="s">
        <v>3553</v>
      </c>
      <c r="Q85" s="46" t="s">
        <v>3553</v>
      </c>
      <c r="R85" s="46" t="s">
        <v>3553</v>
      </c>
      <c r="S85" s="46">
        <v>0.00276</v>
      </c>
      <c r="T85" s="47" t="s">
        <v>3889</v>
      </c>
    </row>
    <row r="86" ht="15.75" customHeight="1">
      <c r="A86" s="45" t="s">
        <v>3890</v>
      </c>
      <c r="B86" s="46">
        <v>1.29</v>
      </c>
      <c r="C86" s="46">
        <v>0.0526</v>
      </c>
      <c r="D86" s="46" t="e">
        <v>#NUM!</v>
      </c>
      <c r="E86" s="47" t="s">
        <v>3658</v>
      </c>
      <c r="M86" s="45" t="s">
        <v>2728</v>
      </c>
      <c r="N86" s="46" t="s">
        <v>3553</v>
      </c>
      <c r="O86" s="46" t="s">
        <v>3660</v>
      </c>
      <c r="P86" s="46" t="s">
        <v>3553</v>
      </c>
      <c r="Q86" s="46" t="s">
        <v>3553</v>
      </c>
      <c r="R86" s="46" t="s">
        <v>3553</v>
      </c>
      <c r="S86" s="46">
        <v>0.00276</v>
      </c>
      <c r="T86" s="47" t="s">
        <v>3891</v>
      </c>
    </row>
    <row r="87" ht="15.75" customHeight="1">
      <c r="A87" s="45" t="s">
        <v>3892</v>
      </c>
      <c r="B87" s="46">
        <v>1.27</v>
      </c>
      <c r="C87" s="46">
        <v>0.0215</v>
      </c>
      <c r="D87" s="46">
        <v>-1.633</v>
      </c>
      <c r="E87" s="47" t="s">
        <v>3893</v>
      </c>
      <c r="M87" s="45" t="s">
        <v>3894</v>
      </c>
      <c r="N87" s="46" t="s">
        <v>3553</v>
      </c>
      <c r="O87" s="46" t="s">
        <v>3648</v>
      </c>
      <c r="P87" s="46" t="s">
        <v>3553</v>
      </c>
      <c r="Q87" s="46">
        <v>-1.342</v>
      </c>
      <c r="R87" s="46" t="s">
        <v>3586</v>
      </c>
      <c r="S87" s="46">
        <v>0.00285</v>
      </c>
      <c r="T87" s="47" t="s">
        <v>3895</v>
      </c>
    </row>
    <row r="88" ht="15.75" customHeight="1">
      <c r="A88" s="45" t="s">
        <v>3896</v>
      </c>
      <c r="B88" s="46">
        <v>1.26</v>
      </c>
      <c r="C88" s="46">
        <v>0.0172</v>
      </c>
      <c r="D88" s="46" t="e">
        <v>#NUM!</v>
      </c>
      <c r="E88" s="47" t="s">
        <v>3897</v>
      </c>
      <c r="M88" s="45" t="s">
        <v>3898</v>
      </c>
      <c r="N88" s="46" t="s">
        <v>3553</v>
      </c>
      <c r="O88" s="46" t="s">
        <v>3561</v>
      </c>
      <c r="P88" s="46" t="s">
        <v>3553</v>
      </c>
      <c r="Q88" s="46">
        <v>0.0</v>
      </c>
      <c r="R88" s="46" t="s">
        <v>3553</v>
      </c>
      <c r="S88" s="46">
        <v>0.00311</v>
      </c>
      <c r="T88" s="47" t="s">
        <v>3899</v>
      </c>
    </row>
    <row r="89" ht="15.75" customHeight="1">
      <c r="A89" s="45" t="s">
        <v>3900</v>
      </c>
      <c r="B89" s="46">
        <v>1.25</v>
      </c>
      <c r="C89" s="46">
        <v>0.167</v>
      </c>
      <c r="D89" s="46" t="e">
        <v>#NUM!</v>
      </c>
      <c r="E89" s="47" t="s">
        <v>2887</v>
      </c>
      <c r="M89" s="45" t="s">
        <v>3901</v>
      </c>
      <c r="N89" s="46" t="s">
        <v>3553</v>
      </c>
      <c r="O89" s="46" t="s">
        <v>3676</v>
      </c>
      <c r="P89" s="46" t="s">
        <v>3553</v>
      </c>
      <c r="Q89" s="46">
        <v>0.816</v>
      </c>
      <c r="R89" s="46" t="s">
        <v>3586</v>
      </c>
      <c r="S89" s="46">
        <v>0.00319</v>
      </c>
      <c r="T89" s="47" t="s">
        <v>3902</v>
      </c>
    </row>
    <row r="90" ht="15.75" customHeight="1">
      <c r="A90" s="45" t="s">
        <v>3903</v>
      </c>
      <c r="B90" s="46">
        <v>1.25</v>
      </c>
      <c r="C90" s="46">
        <v>0.05</v>
      </c>
      <c r="D90" s="46" t="e">
        <v>#NUM!</v>
      </c>
      <c r="E90" s="47" t="s">
        <v>3846</v>
      </c>
      <c r="M90" s="45" t="s">
        <v>3904</v>
      </c>
      <c r="N90" s="46" t="s">
        <v>3553</v>
      </c>
      <c r="O90" s="46" t="s">
        <v>3573</v>
      </c>
      <c r="P90" s="46" t="s">
        <v>3553</v>
      </c>
      <c r="Q90" s="46">
        <v>-0.786</v>
      </c>
      <c r="R90" s="46" t="s">
        <v>3586</v>
      </c>
      <c r="S90" s="46">
        <v>0.00323</v>
      </c>
      <c r="T90" s="47" t="s">
        <v>3905</v>
      </c>
    </row>
    <row r="91" ht="15.75" customHeight="1">
      <c r="A91" s="45" t="s">
        <v>3906</v>
      </c>
      <c r="B91" s="46">
        <v>1.24</v>
      </c>
      <c r="C91" s="46">
        <v>0.0265</v>
      </c>
      <c r="D91" s="46" t="e">
        <v>#NUM!</v>
      </c>
      <c r="E91" s="47" t="s">
        <v>3907</v>
      </c>
      <c r="M91" s="45" t="s">
        <v>3908</v>
      </c>
      <c r="N91" s="46" t="s">
        <v>3553</v>
      </c>
      <c r="O91" s="46" t="s">
        <v>3660</v>
      </c>
      <c r="P91" s="46" t="s">
        <v>3553</v>
      </c>
      <c r="Q91" s="46">
        <v>1.342</v>
      </c>
      <c r="R91" s="46" t="s">
        <v>3586</v>
      </c>
      <c r="S91" s="46">
        <v>0.0034</v>
      </c>
      <c r="T91" s="47" t="s">
        <v>3909</v>
      </c>
    </row>
    <row r="92" ht="15.75" customHeight="1">
      <c r="A92" s="45" t="s">
        <v>3910</v>
      </c>
      <c r="B92" s="46">
        <v>1.22</v>
      </c>
      <c r="C92" s="46">
        <v>0.0323</v>
      </c>
      <c r="D92" s="46" t="e">
        <v>#NUM!</v>
      </c>
      <c r="E92" s="47" t="s">
        <v>3911</v>
      </c>
      <c r="M92" s="45" t="s">
        <v>3912</v>
      </c>
      <c r="N92" s="46" t="s">
        <v>3553</v>
      </c>
      <c r="O92" s="46" t="s">
        <v>3573</v>
      </c>
      <c r="P92" s="46" t="s">
        <v>3553</v>
      </c>
      <c r="Q92" s="46">
        <v>-1.284</v>
      </c>
      <c r="R92" s="46" t="s">
        <v>3586</v>
      </c>
      <c r="S92" s="46">
        <v>0.0034</v>
      </c>
      <c r="T92" s="47" t="s">
        <v>3913</v>
      </c>
    </row>
    <row r="93" ht="15.75" customHeight="1">
      <c r="A93" s="45" t="s">
        <v>3914</v>
      </c>
      <c r="B93" s="46">
        <v>1.21</v>
      </c>
      <c r="C93" s="46">
        <v>0.0207</v>
      </c>
      <c r="D93" s="46" t="e">
        <v>#NUM!</v>
      </c>
      <c r="E93" s="47" t="s">
        <v>3765</v>
      </c>
      <c r="M93" s="45" t="s">
        <v>3915</v>
      </c>
      <c r="N93" s="46" t="s">
        <v>3553</v>
      </c>
      <c r="O93" s="46" t="s">
        <v>3704</v>
      </c>
      <c r="P93" s="46" t="s">
        <v>3553</v>
      </c>
      <c r="Q93" s="46" t="s">
        <v>3553</v>
      </c>
      <c r="R93" s="46" t="s">
        <v>3553</v>
      </c>
      <c r="S93" s="46">
        <v>0.00342</v>
      </c>
      <c r="T93" s="47" t="s">
        <v>3916</v>
      </c>
    </row>
    <row r="94" ht="15.75" customHeight="1">
      <c r="A94" s="45" t="s">
        <v>3917</v>
      </c>
      <c r="B94" s="46">
        <v>1.18</v>
      </c>
      <c r="C94" s="46">
        <v>0.143</v>
      </c>
      <c r="D94" s="46" t="e">
        <v>#NUM!</v>
      </c>
      <c r="E94" s="47" t="s">
        <v>3078</v>
      </c>
      <c r="M94" s="45" t="s">
        <v>3918</v>
      </c>
      <c r="N94" s="46" t="s">
        <v>3553</v>
      </c>
      <c r="O94" s="46" t="s">
        <v>3611</v>
      </c>
      <c r="P94" s="46" t="s">
        <v>3553</v>
      </c>
      <c r="Q94" s="46" t="s">
        <v>3553</v>
      </c>
      <c r="R94" s="46" t="s">
        <v>3553</v>
      </c>
      <c r="S94" s="46">
        <v>0.00342</v>
      </c>
      <c r="T94" s="47" t="s">
        <v>3919</v>
      </c>
    </row>
    <row r="95" ht="15.75" customHeight="1">
      <c r="A95" s="45" t="s">
        <v>3920</v>
      </c>
      <c r="B95" s="46">
        <v>1.18</v>
      </c>
      <c r="C95" s="46">
        <v>0.143</v>
      </c>
      <c r="D95" s="46" t="e">
        <v>#NUM!</v>
      </c>
      <c r="E95" s="47" t="s">
        <v>3087</v>
      </c>
      <c r="M95" s="45" t="s">
        <v>1152</v>
      </c>
      <c r="N95" s="46" t="s">
        <v>3553</v>
      </c>
      <c r="O95" s="46" t="s">
        <v>3660</v>
      </c>
      <c r="P95" s="46" t="s">
        <v>3553</v>
      </c>
      <c r="Q95" s="46" t="s">
        <v>3553</v>
      </c>
      <c r="R95" s="46" t="s">
        <v>3553</v>
      </c>
      <c r="S95" s="46">
        <v>0.00342</v>
      </c>
      <c r="T95" s="47" t="s">
        <v>3921</v>
      </c>
    </row>
    <row r="96" ht="15.75" customHeight="1">
      <c r="A96" s="45" t="s">
        <v>3922</v>
      </c>
      <c r="B96" s="46">
        <v>1.15</v>
      </c>
      <c r="C96" s="46">
        <v>0.0303</v>
      </c>
      <c r="D96" s="46" t="e">
        <v>#NUM!</v>
      </c>
      <c r="E96" s="47" t="s">
        <v>3923</v>
      </c>
      <c r="M96" s="45" t="s">
        <v>3924</v>
      </c>
      <c r="N96" s="46" t="s">
        <v>3553</v>
      </c>
      <c r="O96" s="46" t="s">
        <v>3925</v>
      </c>
      <c r="P96" s="46" t="s">
        <v>3553</v>
      </c>
      <c r="Q96" s="46">
        <v>-0.435</v>
      </c>
      <c r="R96" s="46" t="s">
        <v>3553</v>
      </c>
      <c r="S96" s="46">
        <v>0.00346</v>
      </c>
      <c r="T96" s="47" t="s">
        <v>3926</v>
      </c>
    </row>
    <row r="97" ht="15.75" customHeight="1">
      <c r="A97" s="45" t="s">
        <v>3927</v>
      </c>
      <c r="B97" s="46">
        <v>1.14</v>
      </c>
      <c r="C97" s="46">
        <v>0.0435</v>
      </c>
      <c r="D97" s="46" t="e">
        <v>#NUM!</v>
      </c>
      <c r="E97" s="47" t="s">
        <v>3928</v>
      </c>
      <c r="M97" s="45" t="s">
        <v>3929</v>
      </c>
      <c r="N97" s="46" t="s">
        <v>3553</v>
      </c>
      <c r="O97" s="46" t="s">
        <v>3573</v>
      </c>
      <c r="P97" s="46" t="s">
        <v>3553</v>
      </c>
      <c r="Q97" s="46">
        <v>1.567</v>
      </c>
      <c r="R97" s="46" t="s">
        <v>3553</v>
      </c>
      <c r="S97" s="46">
        <v>0.00349</v>
      </c>
      <c r="T97" s="47" t="s">
        <v>3930</v>
      </c>
    </row>
    <row r="98" ht="15.75" customHeight="1">
      <c r="A98" s="45" t="s">
        <v>3931</v>
      </c>
      <c r="B98" s="46">
        <v>1.13</v>
      </c>
      <c r="C98" s="46">
        <v>0.125</v>
      </c>
      <c r="D98" s="46" t="e">
        <v>#NUM!</v>
      </c>
      <c r="E98" s="47" t="s">
        <v>2872</v>
      </c>
      <c r="M98" s="45" t="s">
        <v>3932</v>
      </c>
      <c r="N98" s="46" t="s">
        <v>3553</v>
      </c>
      <c r="O98" s="46" t="s">
        <v>3554</v>
      </c>
      <c r="P98" s="46" t="s">
        <v>3553</v>
      </c>
      <c r="Q98" s="46" t="s">
        <v>3553</v>
      </c>
      <c r="R98" s="46" t="s">
        <v>3553</v>
      </c>
      <c r="S98" s="46">
        <v>0.00352</v>
      </c>
      <c r="T98" s="47" t="s">
        <v>3933</v>
      </c>
    </row>
    <row r="99" ht="15.75" customHeight="1">
      <c r="A99" s="45" t="s">
        <v>3934</v>
      </c>
      <c r="B99" s="46">
        <v>1.08</v>
      </c>
      <c r="C99" s="46">
        <v>0.111</v>
      </c>
      <c r="D99" s="46" t="e">
        <v>#NUM!</v>
      </c>
      <c r="E99" s="47" t="s">
        <v>2896</v>
      </c>
      <c r="M99" s="45" t="s">
        <v>3935</v>
      </c>
      <c r="N99" s="46" t="s">
        <v>3553</v>
      </c>
      <c r="O99" s="46" t="s">
        <v>3660</v>
      </c>
      <c r="P99" s="46" t="s">
        <v>3553</v>
      </c>
      <c r="Q99" s="46" t="s">
        <v>3553</v>
      </c>
      <c r="R99" s="46" t="s">
        <v>3553</v>
      </c>
      <c r="S99" s="46">
        <v>0.00352</v>
      </c>
      <c r="T99" s="47" t="s">
        <v>3891</v>
      </c>
    </row>
    <row r="100" ht="15.75" customHeight="1">
      <c r="A100" s="45" t="s">
        <v>3936</v>
      </c>
      <c r="B100" s="46">
        <v>1.08</v>
      </c>
      <c r="C100" s="46">
        <v>0.111</v>
      </c>
      <c r="D100" s="46" t="e">
        <v>#NUM!</v>
      </c>
      <c r="E100" s="47" t="s">
        <v>3078</v>
      </c>
      <c r="M100" s="45" t="s">
        <v>3937</v>
      </c>
      <c r="N100" s="46" t="s">
        <v>3553</v>
      </c>
      <c r="O100" s="46" t="s">
        <v>3648</v>
      </c>
      <c r="P100" s="46" t="s">
        <v>3553</v>
      </c>
      <c r="Q100" s="46" t="s">
        <v>3553</v>
      </c>
      <c r="R100" s="46" t="s">
        <v>3553</v>
      </c>
      <c r="S100" s="46">
        <v>0.00352</v>
      </c>
      <c r="T100" s="47" t="s">
        <v>3938</v>
      </c>
    </row>
    <row r="101" ht="15.75" customHeight="1">
      <c r="A101" s="45" t="s">
        <v>3939</v>
      </c>
      <c r="B101" s="46">
        <v>1.06</v>
      </c>
      <c r="C101" s="46">
        <v>0.0392</v>
      </c>
      <c r="D101" s="46" t="e">
        <v>#NUM!</v>
      </c>
      <c r="E101" s="47" t="s">
        <v>3940</v>
      </c>
      <c r="M101" s="45" t="s">
        <v>3941</v>
      </c>
      <c r="N101" s="46" t="s">
        <v>3553</v>
      </c>
      <c r="O101" s="46" t="s">
        <v>3660</v>
      </c>
      <c r="P101" s="46" t="s">
        <v>3553</v>
      </c>
      <c r="Q101" s="46" t="s">
        <v>3553</v>
      </c>
      <c r="R101" s="46" t="s">
        <v>3553</v>
      </c>
      <c r="S101" s="46">
        <v>0.00352</v>
      </c>
      <c r="T101" s="47" t="s">
        <v>3942</v>
      </c>
    </row>
    <row r="102" ht="15.75" customHeight="1">
      <c r="A102" s="45" t="s">
        <v>3943</v>
      </c>
      <c r="B102" s="46">
        <v>1.04</v>
      </c>
      <c r="C102" s="46">
        <v>0.0226</v>
      </c>
      <c r="D102" s="46">
        <v>-1.0</v>
      </c>
      <c r="E102" s="47" t="s">
        <v>3944</v>
      </c>
      <c r="M102" s="45" t="s">
        <v>3945</v>
      </c>
      <c r="N102" s="46" t="s">
        <v>3553</v>
      </c>
      <c r="O102" s="46" t="s">
        <v>3648</v>
      </c>
      <c r="P102" s="46" t="s">
        <v>3553</v>
      </c>
      <c r="Q102" s="46" t="s">
        <v>3553</v>
      </c>
      <c r="R102" s="46" t="s">
        <v>3553</v>
      </c>
      <c r="S102" s="46">
        <v>0.00358</v>
      </c>
      <c r="T102" s="47" t="s">
        <v>3946</v>
      </c>
    </row>
    <row r="103" ht="15.75" customHeight="1">
      <c r="A103" s="45" t="s">
        <v>3947</v>
      </c>
      <c r="B103" s="46">
        <v>1.04</v>
      </c>
      <c r="C103" s="46">
        <v>0.1</v>
      </c>
      <c r="D103" s="46" t="e">
        <v>#NUM!</v>
      </c>
      <c r="E103" s="47" t="s">
        <v>2950</v>
      </c>
      <c r="M103" s="45" t="s">
        <v>327</v>
      </c>
      <c r="N103" s="46">
        <v>0.746</v>
      </c>
      <c r="O103" s="46" t="s">
        <v>3660</v>
      </c>
      <c r="P103" s="46" t="s">
        <v>3553</v>
      </c>
      <c r="Q103" s="46">
        <v>1.632</v>
      </c>
      <c r="R103" s="46" t="s">
        <v>3553</v>
      </c>
      <c r="S103" s="46">
        <v>0.00369</v>
      </c>
      <c r="T103" s="47" t="s">
        <v>3948</v>
      </c>
    </row>
    <row r="104" ht="15.75" customHeight="1">
      <c r="A104" s="45" t="s">
        <v>3949</v>
      </c>
      <c r="B104" s="46">
        <v>1.04</v>
      </c>
      <c r="C104" s="46">
        <v>0.1</v>
      </c>
      <c r="D104" s="46" t="e">
        <v>#NUM!</v>
      </c>
      <c r="E104" s="47" t="s">
        <v>3078</v>
      </c>
      <c r="M104" s="45" t="s">
        <v>3950</v>
      </c>
      <c r="N104" s="46" t="s">
        <v>3553</v>
      </c>
      <c r="O104" s="46" t="s">
        <v>3624</v>
      </c>
      <c r="P104" s="46" t="s">
        <v>3553</v>
      </c>
      <c r="Q104" s="46" t="s">
        <v>3553</v>
      </c>
      <c r="R104" s="46" t="s">
        <v>3553</v>
      </c>
      <c r="S104" s="46">
        <v>0.00376</v>
      </c>
      <c r="T104" s="47" t="s">
        <v>3951</v>
      </c>
    </row>
    <row r="105" ht="15.75" customHeight="1">
      <c r="A105" s="45" t="s">
        <v>3952</v>
      </c>
      <c r="B105" s="46">
        <v>1.02</v>
      </c>
      <c r="C105" s="46">
        <v>0.0223</v>
      </c>
      <c r="D105" s="46" t="e">
        <v>#NUM!</v>
      </c>
      <c r="E105" s="47" t="s">
        <v>3953</v>
      </c>
      <c r="M105" s="45" t="s">
        <v>377</v>
      </c>
      <c r="N105" s="46">
        <v>2.009</v>
      </c>
      <c r="O105" s="46" t="s">
        <v>3554</v>
      </c>
      <c r="P105" s="46" t="s">
        <v>3553</v>
      </c>
      <c r="Q105" s="46" t="s">
        <v>3553</v>
      </c>
      <c r="R105" s="46" t="s">
        <v>3553</v>
      </c>
      <c r="S105" s="46">
        <v>0.00376</v>
      </c>
      <c r="T105" s="47" t="s">
        <v>3954</v>
      </c>
    </row>
    <row r="106" ht="15.75" customHeight="1">
      <c r="A106" s="45" t="s">
        <v>3955</v>
      </c>
      <c r="B106" s="46">
        <v>0.996</v>
      </c>
      <c r="C106" s="46">
        <v>0.0259</v>
      </c>
      <c r="D106" s="46" t="e">
        <v>#NUM!</v>
      </c>
      <c r="E106" s="47" t="s">
        <v>3956</v>
      </c>
      <c r="M106" s="45" t="s">
        <v>3957</v>
      </c>
      <c r="N106" s="46" t="s">
        <v>3553</v>
      </c>
      <c r="O106" s="46" t="s">
        <v>3573</v>
      </c>
      <c r="P106" s="46" t="s">
        <v>3553</v>
      </c>
      <c r="Q106" s="46" t="s">
        <v>3553</v>
      </c>
      <c r="R106" s="46" t="s">
        <v>3553</v>
      </c>
      <c r="S106" s="46">
        <v>0.00385</v>
      </c>
      <c r="T106" s="47" t="s">
        <v>3958</v>
      </c>
    </row>
    <row r="107" ht="15.75" customHeight="1">
      <c r="A107" s="45" t="s">
        <v>3959</v>
      </c>
      <c r="B107" s="46">
        <v>0.996</v>
      </c>
      <c r="C107" s="46">
        <v>0.0909</v>
      </c>
      <c r="D107" s="46" t="e">
        <v>#NUM!</v>
      </c>
      <c r="E107" s="47" t="s">
        <v>2950</v>
      </c>
      <c r="M107" s="45" t="s">
        <v>3960</v>
      </c>
      <c r="N107" s="46" t="s">
        <v>3553</v>
      </c>
      <c r="O107" s="46" t="s">
        <v>3573</v>
      </c>
      <c r="P107" s="46" t="s">
        <v>3553</v>
      </c>
      <c r="Q107" s="46">
        <v>-1.883</v>
      </c>
      <c r="R107" s="46" t="s">
        <v>3586</v>
      </c>
      <c r="S107" s="46">
        <v>0.00407</v>
      </c>
      <c r="T107" s="47" t="s">
        <v>3961</v>
      </c>
    </row>
    <row r="108" ht="15.75" customHeight="1">
      <c r="A108" s="45" t="s">
        <v>3962</v>
      </c>
      <c r="B108" s="46">
        <v>0.963</v>
      </c>
      <c r="C108" s="46">
        <v>0.025</v>
      </c>
      <c r="D108" s="46" t="e">
        <v>#NUM!</v>
      </c>
      <c r="E108" s="47" t="s">
        <v>3963</v>
      </c>
      <c r="M108" s="45" t="s">
        <v>3964</v>
      </c>
      <c r="N108" s="46" t="s">
        <v>3553</v>
      </c>
      <c r="O108" s="46" t="s">
        <v>3660</v>
      </c>
      <c r="P108" s="46" t="s">
        <v>3553</v>
      </c>
      <c r="Q108" s="46" t="s">
        <v>3553</v>
      </c>
      <c r="R108" s="46" t="s">
        <v>3553</v>
      </c>
      <c r="S108" s="46">
        <v>0.00408</v>
      </c>
      <c r="T108" s="47" t="s">
        <v>3965</v>
      </c>
    </row>
    <row r="109" ht="15.75" customHeight="1">
      <c r="A109" s="45" t="s">
        <v>3966</v>
      </c>
      <c r="B109" s="46">
        <v>0.955</v>
      </c>
      <c r="C109" s="46">
        <v>0.0167</v>
      </c>
      <c r="D109" s="46">
        <v>-2.449</v>
      </c>
      <c r="E109" s="47" t="s">
        <v>3967</v>
      </c>
      <c r="M109" s="45" t="s">
        <v>3968</v>
      </c>
      <c r="N109" s="46" t="s">
        <v>3553</v>
      </c>
      <c r="O109" s="46" t="s">
        <v>3648</v>
      </c>
      <c r="P109" s="46" t="s">
        <v>3553</v>
      </c>
      <c r="Q109" s="46" t="s">
        <v>3553</v>
      </c>
      <c r="R109" s="46" t="s">
        <v>3553</v>
      </c>
      <c r="S109" s="46">
        <v>0.00412</v>
      </c>
      <c r="T109" s="47" t="s">
        <v>3969</v>
      </c>
    </row>
    <row r="110" ht="15.75" customHeight="1">
      <c r="A110" s="45" t="s">
        <v>3970</v>
      </c>
      <c r="B110" s="46">
        <v>0.947</v>
      </c>
      <c r="C110" s="46">
        <v>0.0209</v>
      </c>
      <c r="D110" s="46" t="e">
        <v>#NUM!</v>
      </c>
      <c r="E110" s="47" t="s">
        <v>3971</v>
      </c>
      <c r="M110" s="45" t="s">
        <v>3972</v>
      </c>
      <c r="N110" s="46" t="s">
        <v>3553</v>
      </c>
      <c r="O110" s="46" t="s">
        <v>3573</v>
      </c>
      <c r="P110" s="46" t="s">
        <v>3553</v>
      </c>
      <c r="Q110" s="46">
        <v>-0.911</v>
      </c>
      <c r="R110" s="46" t="s">
        <v>3586</v>
      </c>
      <c r="S110" s="46">
        <v>0.00414</v>
      </c>
      <c r="T110" s="47" t="s">
        <v>3973</v>
      </c>
    </row>
    <row r="111" ht="15.75" customHeight="1">
      <c r="A111" s="45" t="s">
        <v>3974</v>
      </c>
      <c r="B111" s="46">
        <v>0.928</v>
      </c>
      <c r="C111" s="46">
        <v>0.0242</v>
      </c>
      <c r="D111" s="46" t="e">
        <v>#NUM!</v>
      </c>
      <c r="E111" s="47" t="s">
        <v>3975</v>
      </c>
      <c r="M111" s="45" t="s">
        <v>3976</v>
      </c>
      <c r="N111" s="46" t="s">
        <v>3553</v>
      </c>
      <c r="O111" s="46" t="s">
        <v>3554</v>
      </c>
      <c r="P111" s="46" t="s">
        <v>3732</v>
      </c>
      <c r="Q111" s="46">
        <v>2.236</v>
      </c>
      <c r="R111" s="46" t="s">
        <v>3553</v>
      </c>
      <c r="S111" s="46">
        <v>0.0042</v>
      </c>
      <c r="T111" s="47" t="s">
        <v>3977</v>
      </c>
    </row>
    <row r="112" ht="15.75" customHeight="1">
      <c r="A112" s="45" t="s">
        <v>3978</v>
      </c>
      <c r="B112" s="46">
        <v>0.917</v>
      </c>
      <c r="C112" s="46">
        <v>0.0185</v>
      </c>
      <c r="D112" s="46" t="e">
        <v>#NUM!</v>
      </c>
      <c r="E112" s="47" t="s">
        <v>3979</v>
      </c>
      <c r="M112" s="45" t="s">
        <v>3980</v>
      </c>
      <c r="N112" s="46" t="s">
        <v>3553</v>
      </c>
      <c r="O112" s="46" t="s">
        <v>3660</v>
      </c>
      <c r="P112" s="46" t="s">
        <v>3553</v>
      </c>
      <c r="Q112" s="46" t="s">
        <v>3553</v>
      </c>
      <c r="R112" s="46" t="s">
        <v>3553</v>
      </c>
      <c r="S112" s="46">
        <v>0.00489</v>
      </c>
      <c r="T112" s="47" t="s">
        <v>3981</v>
      </c>
    </row>
    <row r="113" ht="15.75" customHeight="1">
      <c r="A113" s="45" t="s">
        <v>3982</v>
      </c>
      <c r="B113" s="46">
        <v>0.914</v>
      </c>
      <c r="C113" s="46">
        <v>0.0238</v>
      </c>
      <c r="D113" s="46" t="e">
        <v>#NUM!</v>
      </c>
      <c r="E113" s="47" t="s">
        <v>3983</v>
      </c>
      <c r="M113" s="45" t="s">
        <v>3984</v>
      </c>
      <c r="N113" s="46" t="s">
        <v>3553</v>
      </c>
      <c r="O113" s="46" t="s">
        <v>3648</v>
      </c>
      <c r="P113" s="46" t="s">
        <v>3553</v>
      </c>
      <c r="Q113" s="46">
        <v>-0.831</v>
      </c>
      <c r="R113" s="46" t="s">
        <v>3586</v>
      </c>
      <c r="S113" s="46">
        <v>0.00507</v>
      </c>
      <c r="T113" s="47" t="s">
        <v>3985</v>
      </c>
    </row>
    <row r="114" ht="15.75" customHeight="1">
      <c r="A114" s="45" t="s">
        <v>3986</v>
      </c>
      <c r="B114" s="46">
        <v>0.896</v>
      </c>
      <c r="C114" s="46">
        <v>0.0714</v>
      </c>
      <c r="D114" s="46" t="e">
        <v>#NUM!</v>
      </c>
      <c r="E114" s="47" t="s">
        <v>2849</v>
      </c>
      <c r="M114" s="45" t="s">
        <v>3987</v>
      </c>
      <c r="N114" s="46" t="s">
        <v>3553</v>
      </c>
      <c r="O114" s="46" t="s">
        <v>3573</v>
      </c>
      <c r="P114" s="46" t="s">
        <v>3732</v>
      </c>
      <c r="Q114" s="46">
        <v>2.167</v>
      </c>
      <c r="R114" s="46" t="s">
        <v>3586</v>
      </c>
      <c r="S114" s="46">
        <v>0.0051</v>
      </c>
      <c r="T114" s="47" t="s">
        <v>3988</v>
      </c>
    </row>
    <row r="115" ht="15.75" customHeight="1">
      <c r="A115" s="45" t="s">
        <v>3989</v>
      </c>
      <c r="B115" s="46">
        <v>0.896</v>
      </c>
      <c r="C115" s="46">
        <v>0.0714</v>
      </c>
      <c r="D115" s="46" t="e">
        <v>#NUM!</v>
      </c>
      <c r="E115" s="47" t="s">
        <v>2950</v>
      </c>
      <c r="M115" s="45" t="s">
        <v>3990</v>
      </c>
      <c r="N115" s="46" t="s">
        <v>3553</v>
      </c>
      <c r="O115" s="46" t="s">
        <v>3554</v>
      </c>
      <c r="P115" s="46" t="s">
        <v>3553</v>
      </c>
      <c r="Q115" s="46" t="s">
        <v>3553</v>
      </c>
      <c r="R115" s="46" t="s">
        <v>3553</v>
      </c>
      <c r="S115" s="46">
        <v>0.00531</v>
      </c>
      <c r="T115" s="47" t="s">
        <v>3991</v>
      </c>
    </row>
    <row r="116" ht="15.75" customHeight="1">
      <c r="A116" s="45" t="s">
        <v>3992</v>
      </c>
      <c r="B116" s="46">
        <v>0.896</v>
      </c>
      <c r="C116" s="46">
        <v>0.0714</v>
      </c>
      <c r="D116" s="46" t="e">
        <v>#NUM!</v>
      </c>
      <c r="E116" s="47" t="s">
        <v>2798</v>
      </c>
      <c r="M116" s="45" t="s">
        <v>3993</v>
      </c>
      <c r="N116" s="46" t="s">
        <v>3553</v>
      </c>
      <c r="O116" s="46" t="s">
        <v>3660</v>
      </c>
      <c r="P116" s="46" t="s">
        <v>3553</v>
      </c>
      <c r="Q116" s="46" t="s">
        <v>3553</v>
      </c>
      <c r="R116" s="46" t="s">
        <v>3553</v>
      </c>
      <c r="S116" s="46">
        <v>0.00531</v>
      </c>
      <c r="T116" s="47" t="s">
        <v>3994</v>
      </c>
    </row>
    <row r="117" ht="15.75" customHeight="1">
      <c r="A117" s="45" t="s">
        <v>3995</v>
      </c>
      <c r="B117" s="46">
        <v>0.889</v>
      </c>
      <c r="C117" s="46">
        <v>0.0308</v>
      </c>
      <c r="D117" s="46" t="e">
        <v>#NUM!</v>
      </c>
      <c r="E117" s="47" t="s">
        <v>3996</v>
      </c>
      <c r="M117" s="45" t="s">
        <v>3997</v>
      </c>
      <c r="N117" s="46" t="s">
        <v>3553</v>
      </c>
      <c r="O117" s="46" t="s">
        <v>3998</v>
      </c>
      <c r="P117" s="46" t="s">
        <v>3553</v>
      </c>
      <c r="Q117" s="46" t="s">
        <v>3553</v>
      </c>
      <c r="R117" s="46" t="s">
        <v>3553</v>
      </c>
      <c r="S117" s="46">
        <v>0.00531</v>
      </c>
      <c r="T117" s="47" t="s">
        <v>3999</v>
      </c>
    </row>
    <row r="118" ht="15.75" customHeight="1">
      <c r="A118" s="45" t="s">
        <v>4000</v>
      </c>
      <c r="B118" s="46">
        <v>0.876</v>
      </c>
      <c r="C118" s="46">
        <v>0.0303</v>
      </c>
      <c r="D118" s="46" t="e">
        <v>#NUM!</v>
      </c>
      <c r="E118" s="47" t="s">
        <v>4001</v>
      </c>
      <c r="M118" s="45" t="s">
        <v>4002</v>
      </c>
      <c r="N118" s="46" t="s">
        <v>3553</v>
      </c>
      <c r="O118" s="46" t="s">
        <v>3573</v>
      </c>
      <c r="P118" s="46" t="s">
        <v>3553</v>
      </c>
      <c r="Q118" s="46" t="s">
        <v>3553</v>
      </c>
      <c r="R118" s="46" t="s">
        <v>3553</v>
      </c>
      <c r="S118" s="46">
        <v>0.00534</v>
      </c>
      <c r="T118" s="47" t="s">
        <v>4003</v>
      </c>
    </row>
    <row r="119" ht="15.75" customHeight="1">
      <c r="A119" s="45" t="s">
        <v>4004</v>
      </c>
      <c r="B119" s="46">
        <v>0.87</v>
      </c>
      <c r="C119" s="46">
        <v>0.0227</v>
      </c>
      <c r="D119" s="46" t="e">
        <v>#NUM!</v>
      </c>
      <c r="E119" s="47" t="s">
        <v>4005</v>
      </c>
      <c r="M119" s="45" t="s">
        <v>4006</v>
      </c>
      <c r="N119" s="46" t="s">
        <v>3553</v>
      </c>
      <c r="O119" s="46" t="s">
        <v>3573</v>
      </c>
      <c r="P119" s="46" t="s">
        <v>3553</v>
      </c>
      <c r="Q119" s="46">
        <v>-1.89</v>
      </c>
      <c r="R119" s="46" t="s">
        <v>3586</v>
      </c>
      <c r="S119" s="46">
        <v>0.00562</v>
      </c>
      <c r="T119" s="47" t="s">
        <v>4007</v>
      </c>
    </row>
    <row r="120" ht="15.75" customHeight="1">
      <c r="A120" s="45" t="s">
        <v>4008</v>
      </c>
      <c r="B120" s="46">
        <v>0.857</v>
      </c>
      <c r="C120" s="46">
        <v>0.0294</v>
      </c>
      <c r="D120" s="46" t="e">
        <v>#NUM!</v>
      </c>
      <c r="E120" s="47" t="s">
        <v>4009</v>
      </c>
      <c r="M120" s="45" t="s">
        <v>4010</v>
      </c>
      <c r="N120" s="46" t="s">
        <v>3553</v>
      </c>
      <c r="O120" s="46" t="s">
        <v>3554</v>
      </c>
      <c r="P120" s="46" t="s">
        <v>3553</v>
      </c>
      <c r="Q120" s="46" t="s">
        <v>3553</v>
      </c>
      <c r="R120" s="46" t="s">
        <v>3553</v>
      </c>
      <c r="S120" s="46">
        <v>0.00575</v>
      </c>
      <c r="T120" s="47" t="s">
        <v>4011</v>
      </c>
    </row>
    <row r="121" ht="15.75" customHeight="1">
      <c r="A121" s="45" t="s">
        <v>4012</v>
      </c>
      <c r="B121" s="46">
        <v>0.851</v>
      </c>
      <c r="C121" s="46">
        <v>0.0157</v>
      </c>
      <c r="D121" s="46" t="e">
        <v>#NUM!</v>
      </c>
      <c r="E121" s="47" t="s">
        <v>4013</v>
      </c>
      <c r="M121" s="45" t="s">
        <v>4014</v>
      </c>
      <c r="N121" s="46" t="s">
        <v>3553</v>
      </c>
      <c r="O121" s="46" t="s">
        <v>3611</v>
      </c>
      <c r="P121" s="46" t="s">
        <v>3553</v>
      </c>
      <c r="Q121" s="46">
        <v>1.98</v>
      </c>
      <c r="R121" s="46" t="s">
        <v>3586</v>
      </c>
      <c r="S121" s="46">
        <v>0.0059</v>
      </c>
      <c r="T121" s="47" t="s">
        <v>3965</v>
      </c>
    </row>
    <row r="122" ht="15.75" customHeight="1">
      <c r="A122" s="45" t="s">
        <v>4015</v>
      </c>
      <c r="B122" s="46">
        <v>0.845</v>
      </c>
      <c r="C122" s="46">
        <v>0.0625</v>
      </c>
      <c r="D122" s="46" t="e">
        <v>#NUM!</v>
      </c>
      <c r="E122" s="47" t="s">
        <v>401</v>
      </c>
      <c r="M122" s="45" t="s">
        <v>4016</v>
      </c>
      <c r="N122" s="46" t="s">
        <v>3553</v>
      </c>
      <c r="O122" s="46" t="s">
        <v>3634</v>
      </c>
      <c r="P122" s="46" t="s">
        <v>3553</v>
      </c>
      <c r="Q122" s="46" t="s">
        <v>3553</v>
      </c>
      <c r="R122" s="46" t="s">
        <v>3553</v>
      </c>
      <c r="S122" s="46">
        <v>0.00633</v>
      </c>
      <c r="T122" s="47" t="s">
        <v>4017</v>
      </c>
    </row>
    <row r="123" ht="15.75" customHeight="1">
      <c r="A123" s="45" t="s">
        <v>4018</v>
      </c>
      <c r="B123" s="46">
        <v>0.845</v>
      </c>
      <c r="C123" s="46">
        <v>0.0625</v>
      </c>
      <c r="D123" s="46" t="e">
        <v>#NUM!</v>
      </c>
      <c r="E123" s="47" t="s">
        <v>171</v>
      </c>
      <c r="M123" s="45" t="s">
        <v>4019</v>
      </c>
      <c r="N123" s="46" t="s">
        <v>3553</v>
      </c>
      <c r="O123" s="46" t="s">
        <v>3573</v>
      </c>
      <c r="P123" s="46" t="s">
        <v>3553</v>
      </c>
      <c r="Q123" s="46" t="s">
        <v>3553</v>
      </c>
      <c r="R123" s="46" t="s">
        <v>3553</v>
      </c>
      <c r="S123" s="46">
        <v>0.00633</v>
      </c>
      <c r="T123" s="47" t="s">
        <v>4020</v>
      </c>
    </row>
    <row r="124" ht="15.75" customHeight="1">
      <c r="A124" s="45" t="s">
        <v>4021</v>
      </c>
      <c r="B124" s="46">
        <v>0.827</v>
      </c>
      <c r="C124" s="46">
        <v>0.0282</v>
      </c>
      <c r="D124" s="46" t="e">
        <v>#NUM!</v>
      </c>
      <c r="E124" s="47" t="s">
        <v>4022</v>
      </c>
      <c r="M124" s="45" t="s">
        <v>4023</v>
      </c>
      <c r="N124" s="46" t="s">
        <v>3553</v>
      </c>
      <c r="O124" s="46" t="s">
        <v>3573</v>
      </c>
      <c r="P124" s="46" t="s">
        <v>3677</v>
      </c>
      <c r="Q124" s="46">
        <v>-2.398</v>
      </c>
      <c r="R124" s="46" t="s">
        <v>3586</v>
      </c>
      <c r="S124" s="46">
        <v>0.00651</v>
      </c>
      <c r="T124" s="47" t="s">
        <v>4024</v>
      </c>
    </row>
    <row r="125" ht="15.75" customHeight="1">
      <c r="A125" s="45" t="s">
        <v>4025</v>
      </c>
      <c r="B125" s="46">
        <v>0.818</v>
      </c>
      <c r="C125" s="46">
        <v>0.0278</v>
      </c>
      <c r="D125" s="46" t="e">
        <v>#NUM!</v>
      </c>
      <c r="E125" s="47" t="s">
        <v>4026</v>
      </c>
      <c r="M125" s="45" t="s">
        <v>4027</v>
      </c>
      <c r="N125" s="46" t="s">
        <v>3553</v>
      </c>
      <c r="O125" s="46" t="s">
        <v>3660</v>
      </c>
      <c r="P125" s="46" t="s">
        <v>3553</v>
      </c>
      <c r="Q125" s="46" t="s">
        <v>3553</v>
      </c>
      <c r="R125" s="46" t="s">
        <v>3553</v>
      </c>
      <c r="S125" s="46">
        <v>0.00651</v>
      </c>
      <c r="T125" s="47" t="s">
        <v>3792</v>
      </c>
    </row>
    <row r="126" ht="15.75" customHeight="1">
      <c r="A126" s="45" t="s">
        <v>4028</v>
      </c>
      <c r="B126" s="46">
        <v>0.796</v>
      </c>
      <c r="C126" s="46">
        <v>0.0556</v>
      </c>
      <c r="D126" s="46" t="e">
        <v>#NUM!</v>
      </c>
      <c r="E126" s="47" t="s">
        <v>2950</v>
      </c>
      <c r="M126" s="45" t="s">
        <v>4029</v>
      </c>
      <c r="N126" s="46" t="s">
        <v>3553</v>
      </c>
      <c r="O126" s="46" t="s">
        <v>3573</v>
      </c>
      <c r="P126" s="46" t="s">
        <v>3553</v>
      </c>
      <c r="Q126" s="46">
        <v>0.0</v>
      </c>
      <c r="R126" s="46" t="s">
        <v>3553</v>
      </c>
      <c r="S126" s="46">
        <v>0.0066</v>
      </c>
      <c r="T126" s="47" t="s">
        <v>4030</v>
      </c>
    </row>
    <row r="127" ht="15.75" customHeight="1">
      <c r="A127" s="45" t="s">
        <v>4031</v>
      </c>
      <c r="B127" s="46">
        <v>0.775</v>
      </c>
      <c r="C127" s="46">
        <v>0.0526</v>
      </c>
      <c r="D127" s="46" t="e">
        <v>#NUM!</v>
      </c>
      <c r="E127" s="47" t="s">
        <v>69</v>
      </c>
      <c r="M127" s="45" t="s">
        <v>4032</v>
      </c>
      <c r="N127" s="46" t="s">
        <v>3553</v>
      </c>
      <c r="O127" s="46" t="s">
        <v>3573</v>
      </c>
      <c r="P127" s="46" t="s">
        <v>3553</v>
      </c>
      <c r="Q127" s="46">
        <v>-0.955</v>
      </c>
      <c r="R127" s="46" t="s">
        <v>3586</v>
      </c>
      <c r="S127" s="46">
        <v>0.00664</v>
      </c>
      <c r="T127" s="47" t="s">
        <v>4033</v>
      </c>
    </row>
    <row r="128" ht="15.75" customHeight="1">
      <c r="A128" s="45" t="s">
        <v>4034</v>
      </c>
      <c r="B128" s="46">
        <v>0.772</v>
      </c>
      <c r="C128" s="46">
        <v>0.026</v>
      </c>
      <c r="D128" s="46" t="e">
        <v>#NUM!</v>
      </c>
      <c r="E128" s="47" t="s">
        <v>4035</v>
      </c>
      <c r="M128" s="45" t="s">
        <v>4036</v>
      </c>
      <c r="N128" s="46" t="s">
        <v>3553</v>
      </c>
      <c r="O128" s="46" t="s">
        <v>3573</v>
      </c>
      <c r="P128" s="46" t="s">
        <v>3553</v>
      </c>
      <c r="Q128" s="46">
        <v>1.206</v>
      </c>
      <c r="R128" s="46" t="s">
        <v>3553</v>
      </c>
      <c r="S128" s="46">
        <v>0.00688</v>
      </c>
      <c r="T128" s="47" t="s">
        <v>4037</v>
      </c>
    </row>
    <row r="129" ht="15.75" customHeight="1">
      <c r="A129" s="45" t="s">
        <v>4038</v>
      </c>
      <c r="B129" s="46">
        <v>0.767</v>
      </c>
      <c r="C129" s="46">
        <v>0.0203</v>
      </c>
      <c r="D129" s="46" t="e">
        <v>#NUM!</v>
      </c>
      <c r="E129" s="47" t="s">
        <v>4039</v>
      </c>
      <c r="M129" s="45" t="s">
        <v>4040</v>
      </c>
      <c r="N129" s="46" t="s">
        <v>3553</v>
      </c>
      <c r="O129" s="46" t="s">
        <v>3554</v>
      </c>
      <c r="P129" s="46" t="s">
        <v>3553</v>
      </c>
      <c r="Q129" s="46" t="s">
        <v>3553</v>
      </c>
      <c r="R129" s="46" t="s">
        <v>3553</v>
      </c>
      <c r="S129" s="46">
        <v>0.0072</v>
      </c>
      <c r="T129" s="47" t="s">
        <v>4041</v>
      </c>
    </row>
    <row r="130" ht="15.75" customHeight="1">
      <c r="A130" s="45" t="s">
        <v>4042</v>
      </c>
      <c r="B130" s="46">
        <v>0.762</v>
      </c>
      <c r="C130" s="46">
        <v>0.0201</v>
      </c>
      <c r="D130" s="46" t="e">
        <v>#NUM!</v>
      </c>
      <c r="E130" s="47" t="s">
        <v>4039</v>
      </c>
      <c r="M130" s="45" t="s">
        <v>81</v>
      </c>
      <c r="N130" s="46">
        <v>-1.3</v>
      </c>
      <c r="O130" s="46" t="s">
        <v>3573</v>
      </c>
      <c r="P130" s="46" t="s">
        <v>3553</v>
      </c>
      <c r="Q130" s="46">
        <v>-0.313</v>
      </c>
      <c r="R130" s="46" t="s">
        <v>3586</v>
      </c>
      <c r="S130" s="46">
        <v>0.00771</v>
      </c>
      <c r="T130" s="47" t="s">
        <v>4043</v>
      </c>
    </row>
    <row r="131" ht="15.75" customHeight="1">
      <c r="A131" s="45" t="s">
        <v>4044</v>
      </c>
      <c r="B131" s="46">
        <v>0.762</v>
      </c>
      <c r="C131" s="46">
        <v>0.0201</v>
      </c>
      <c r="D131" s="46" t="e">
        <v>#NUM!</v>
      </c>
      <c r="E131" s="47" t="s">
        <v>4045</v>
      </c>
      <c r="M131" s="45" t="s">
        <v>975</v>
      </c>
      <c r="N131" s="46" t="s">
        <v>3553</v>
      </c>
      <c r="O131" s="46" t="s">
        <v>3660</v>
      </c>
      <c r="P131" s="46" t="s">
        <v>3553</v>
      </c>
      <c r="Q131" s="46" t="s">
        <v>3553</v>
      </c>
      <c r="R131" s="46" t="s">
        <v>3553</v>
      </c>
      <c r="S131" s="46">
        <v>0.00771</v>
      </c>
      <c r="T131" s="47" t="s">
        <v>4046</v>
      </c>
    </row>
    <row r="132" ht="15.75" customHeight="1">
      <c r="A132" s="45" t="s">
        <v>4047</v>
      </c>
      <c r="B132" s="46">
        <v>0.754</v>
      </c>
      <c r="C132" s="46">
        <v>0.0176</v>
      </c>
      <c r="D132" s="46" t="e">
        <v>#NUM!</v>
      </c>
      <c r="E132" s="47" t="s">
        <v>4048</v>
      </c>
      <c r="M132" s="45" t="s">
        <v>4049</v>
      </c>
      <c r="N132" s="46" t="s">
        <v>3553</v>
      </c>
      <c r="O132" s="46" t="s">
        <v>3573</v>
      </c>
      <c r="P132" s="46" t="s">
        <v>3553</v>
      </c>
      <c r="Q132" s="46" t="s">
        <v>3553</v>
      </c>
      <c r="R132" s="46" t="s">
        <v>3553</v>
      </c>
      <c r="S132" s="46">
        <v>0.00818</v>
      </c>
      <c r="T132" s="47" t="s">
        <v>4050</v>
      </c>
    </row>
    <row r="133" ht="15.75" customHeight="1">
      <c r="A133" s="45" t="s">
        <v>4051</v>
      </c>
      <c r="B133" s="46">
        <v>0.754</v>
      </c>
      <c r="C133" s="46">
        <v>0.0253</v>
      </c>
      <c r="D133" s="46" t="e">
        <v>#NUM!</v>
      </c>
      <c r="E133" s="47" t="s">
        <v>4052</v>
      </c>
      <c r="M133" s="45" t="s">
        <v>3049</v>
      </c>
      <c r="N133" s="46">
        <v>0.933</v>
      </c>
      <c r="O133" s="46" t="s">
        <v>3554</v>
      </c>
      <c r="P133" s="46" t="s">
        <v>3553</v>
      </c>
      <c r="Q133" s="46" t="s">
        <v>3553</v>
      </c>
      <c r="R133" s="46" t="s">
        <v>3553</v>
      </c>
      <c r="S133" s="46">
        <v>0.0082</v>
      </c>
      <c r="T133" s="47" t="s">
        <v>4053</v>
      </c>
    </row>
    <row r="134" ht="15.75" customHeight="1">
      <c r="A134" s="45" t="s">
        <v>4054</v>
      </c>
      <c r="B134" s="46">
        <v>0.75</v>
      </c>
      <c r="C134" s="46">
        <v>0.0199</v>
      </c>
      <c r="D134" s="46" t="e">
        <v>#NUM!</v>
      </c>
      <c r="E134" s="47" t="s">
        <v>4055</v>
      </c>
      <c r="M134" s="45" t="s">
        <v>4056</v>
      </c>
      <c r="N134" s="46" t="s">
        <v>3553</v>
      </c>
      <c r="O134" s="46" t="s">
        <v>3554</v>
      </c>
      <c r="P134" s="46" t="s">
        <v>3553</v>
      </c>
      <c r="Q134" s="46" t="s">
        <v>3553</v>
      </c>
      <c r="R134" s="46" t="s">
        <v>3553</v>
      </c>
      <c r="S134" s="46">
        <v>0.00828</v>
      </c>
      <c r="T134" s="47" t="s">
        <v>4041</v>
      </c>
    </row>
    <row r="135" ht="15.75" customHeight="1">
      <c r="A135" s="45" t="s">
        <v>4057</v>
      </c>
      <c r="B135" s="46">
        <v>0.745</v>
      </c>
      <c r="C135" s="46">
        <v>0.025</v>
      </c>
      <c r="D135" s="46" t="e">
        <v>#NUM!</v>
      </c>
      <c r="E135" s="47" t="s">
        <v>4058</v>
      </c>
      <c r="M135" s="45" t="s">
        <v>4059</v>
      </c>
      <c r="N135" s="46" t="s">
        <v>3553</v>
      </c>
      <c r="O135" s="46" t="s">
        <v>3660</v>
      </c>
      <c r="P135" s="46" t="s">
        <v>3553</v>
      </c>
      <c r="Q135" s="46">
        <v>1.342</v>
      </c>
      <c r="R135" s="46" t="s">
        <v>3586</v>
      </c>
      <c r="S135" s="46">
        <v>0.00846</v>
      </c>
      <c r="T135" s="47" t="s">
        <v>4060</v>
      </c>
    </row>
    <row r="136" ht="15.75" customHeight="1">
      <c r="A136" s="45" t="s">
        <v>4061</v>
      </c>
      <c r="B136" s="46">
        <v>0.735</v>
      </c>
      <c r="C136" s="46">
        <v>0.0476</v>
      </c>
      <c r="D136" s="46" t="e">
        <v>#NUM!</v>
      </c>
      <c r="E136" s="47" t="s">
        <v>2798</v>
      </c>
      <c r="M136" s="45" t="s">
        <v>4062</v>
      </c>
      <c r="N136" s="46" t="s">
        <v>3553</v>
      </c>
      <c r="O136" s="46" t="s">
        <v>4063</v>
      </c>
      <c r="P136" s="46" t="s">
        <v>3553</v>
      </c>
      <c r="Q136" s="46" t="s">
        <v>3553</v>
      </c>
      <c r="R136" s="46" t="s">
        <v>3553</v>
      </c>
      <c r="S136" s="46">
        <v>0.00861</v>
      </c>
      <c r="T136" s="47" t="s">
        <v>4064</v>
      </c>
    </row>
    <row r="137" ht="15.75" customHeight="1">
      <c r="A137" s="45" t="s">
        <v>4065</v>
      </c>
      <c r="B137" s="46">
        <v>0.735</v>
      </c>
      <c r="C137" s="46">
        <v>0.0476</v>
      </c>
      <c r="D137" s="46" t="e">
        <v>#NUM!</v>
      </c>
      <c r="E137" s="47" t="s">
        <v>2798</v>
      </c>
      <c r="M137" s="45" t="s">
        <v>4066</v>
      </c>
      <c r="N137" s="46" t="s">
        <v>3553</v>
      </c>
      <c r="O137" s="46" t="s">
        <v>3554</v>
      </c>
      <c r="P137" s="46" t="s">
        <v>3553</v>
      </c>
      <c r="Q137" s="46" t="s">
        <v>3553</v>
      </c>
      <c r="R137" s="46" t="s">
        <v>3553</v>
      </c>
      <c r="S137" s="46">
        <v>0.00861</v>
      </c>
      <c r="T137" s="47" t="s">
        <v>3735</v>
      </c>
    </row>
    <row r="138" ht="15.75" customHeight="1">
      <c r="A138" s="45" t="s">
        <v>4067</v>
      </c>
      <c r="B138" s="46">
        <v>0.735</v>
      </c>
      <c r="C138" s="46">
        <v>0.0476</v>
      </c>
      <c r="D138" s="46" t="e">
        <v>#NUM!</v>
      </c>
      <c r="E138" s="47" t="s">
        <v>485</v>
      </c>
      <c r="M138" s="45" t="s">
        <v>4068</v>
      </c>
      <c r="N138" s="46" t="s">
        <v>3553</v>
      </c>
      <c r="O138" s="46" t="s">
        <v>3783</v>
      </c>
      <c r="P138" s="46" t="s">
        <v>3553</v>
      </c>
      <c r="Q138" s="46">
        <v>-0.713</v>
      </c>
      <c r="R138" s="46" t="s">
        <v>3586</v>
      </c>
      <c r="S138" s="46">
        <v>0.00863</v>
      </c>
      <c r="T138" s="47" t="s">
        <v>4069</v>
      </c>
    </row>
    <row r="139" ht="15.75" customHeight="1">
      <c r="A139" s="45" t="s">
        <v>4070</v>
      </c>
      <c r="B139" s="46">
        <v>0.721</v>
      </c>
      <c r="C139" s="46">
        <v>0.0192</v>
      </c>
      <c r="D139" s="46" t="e">
        <v>#NUM!</v>
      </c>
      <c r="E139" s="47" t="s">
        <v>4071</v>
      </c>
      <c r="M139" s="45" t="s">
        <v>4072</v>
      </c>
      <c r="N139" s="46" t="s">
        <v>3553</v>
      </c>
      <c r="O139" s="46" t="s">
        <v>4073</v>
      </c>
      <c r="P139" s="46" t="s">
        <v>3553</v>
      </c>
      <c r="Q139" s="46">
        <v>-0.535</v>
      </c>
      <c r="R139" s="46" t="s">
        <v>3586</v>
      </c>
      <c r="S139" s="46">
        <v>0.00871</v>
      </c>
      <c r="T139" s="47" t="s">
        <v>4074</v>
      </c>
    </row>
    <row r="140" ht="15.75" customHeight="1">
      <c r="A140" s="45" t="s">
        <v>4075</v>
      </c>
      <c r="B140" s="46">
        <v>0.717</v>
      </c>
      <c r="C140" s="46">
        <v>0.0455</v>
      </c>
      <c r="D140" s="46" t="e">
        <v>#NUM!</v>
      </c>
      <c r="E140" s="47" t="s">
        <v>2798</v>
      </c>
      <c r="M140" s="45" t="s">
        <v>4076</v>
      </c>
      <c r="N140" s="46" t="s">
        <v>3553</v>
      </c>
      <c r="O140" s="46" t="s">
        <v>3676</v>
      </c>
      <c r="P140" s="46" t="s">
        <v>3553</v>
      </c>
      <c r="Q140" s="46" t="s">
        <v>3553</v>
      </c>
      <c r="R140" s="46" t="s">
        <v>3553</v>
      </c>
      <c r="S140" s="46">
        <v>0.00882</v>
      </c>
      <c r="T140" s="47" t="s">
        <v>4077</v>
      </c>
    </row>
    <row r="141" ht="15.75" customHeight="1">
      <c r="A141" s="45" t="s">
        <v>4078</v>
      </c>
      <c r="B141" s="46">
        <v>0.714</v>
      </c>
      <c r="C141" s="46">
        <v>0.0238</v>
      </c>
      <c r="D141" s="46" t="e">
        <v>#NUM!</v>
      </c>
      <c r="E141" s="47" t="s">
        <v>4009</v>
      </c>
      <c r="M141" s="45" t="s">
        <v>4079</v>
      </c>
      <c r="N141" s="46" t="s">
        <v>3553</v>
      </c>
      <c r="O141" s="46" t="s">
        <v>3573</v>
      </c>
      <c r="P141" s="46" t="s">
        <v>3732</v>
      </c>
      <c r="Q141" s="46">
        <v>2.0</v>
      </c>
      <c r="R141" s="46" t="s">
        <v>3586</v>
      </c>
      <c r="S141" s="46">
        <v>0.00935</v>
      </c>
      <c r="T141" s="47" t="s">
        <v>4080</v>
      </c>
    </row>
    <row r="142" ht="15.75" customHeight="1">
      <c r="A142" s="45" t="s">
        <v>4081</v>
      </c>
      <c r="B142" s="46">
        <v>0.71</v>
      </c>
      <c r="C142" s="46">
        <v>0.019</v>
      </c>
      <c r="D142" s="46" t="e">
        <v>#NUM!</v>
      </c>
      <c r="E142" s="47" t="s">
        <v>4082</v>
      </c>
      <c r="M142" s="45" t="s">
        <v>4083</v>
      </c>
      <c r="N142" s="46" t="s">
        <v>3553</v>
      </c>
      <c r="O142" s="46" t="s">
        <v>3676</v>
      </c>
      <c r="P142" s="46" t="s">
        <v>3553</v>
      </c>
      <c r="Q142" s="46" t="s">
        <v>3553</v>
      </c>
      <c r="R142" s="46" t="s">
        <v>3553</v>
      </c>
      <c r="S142" s="46">
        <v>0.00944</v>
      </c>
      <c r="T142" s="47" t="s">
        <v>3798</v>
      </c>
    </row>
    <row r="143" ht="15.75" customHeight="1">
      <c r="A143" s="45" t="s">
        <v>4084</v>
      </c>
      <c r="B143" s="46">
        <v>0.701</v>
      </c>
      <c r="C143" s="46">
        <v>0.0147</v>
      </c>
      <c r="D143" s="46">
        <v>0.0</v>
      </c>
      <c r="E143" s="47" t="s">
        <v>4085</v>
      </c>
      <c r="M143" s="45" t="s">
        <v>4086</v>
      </c>
      <c r="N143" s="46" t="s">
        <v>3553</v>
      </c>
      <c r="O143" s="46" t="s">
        <v>3624</v>
      </c>
      <c r="P143" s="46" t="s">
        <v>3553</v>
      </c>
      <c r="Q143" s="46" t="s">
        <v>3553</v>
      </c>
      <c r="R143" s="46" t="s">
        <v>3553</v>
      </c>
      <c r="S143" s="46">
        <v>0.00944</v>
      </c>
      <c r="T143" s="47" t="s">
        <v>4087</v>
      </c>
    </row>
    <row r="144" ht="15.75" customHeight="1">
      <c r="A144" s="45" t="s">
        <v>4088</v>
      </c>
      <c r="B144" s="46">
        <v>0.701</v>
      </c>
      <c r="C144" s="46">
        <v>0.0435</v>
      </c>
      <c r="D144" s="46" t="e">
        <v>#NUM!</v>
      </c>
      <c r="E144" s="47" t="s">
        <v>2916</v>
      </c>
      <c r="M144" s="45" t="s">
        <v>4089</v>
      </c>
      <c r="N144" s="46" t="s">
        <v>3553</v>
      </c>
      <c r="O144" s="46" t="s">
        <v>3660</v>
      </c>
      <c r="P144" s="46" t="s">
        <v>3553</v>
      </c>
      <c r="Q144" s="46" t="s">
        <v>3553</v>
      </c>
      <c r="R144" s="46" t="s">
        <v>3553</v>
      </c>
      <c r="S144" s="46">
        <v>0.00987</v>
      </c>
      <c r="T144" s="47" t="s">
        <v>3889</v>
      </c>
    </row>
    <row r="145" ht="15.75" customHeight="1">
      <c r="A145" s="45" t="s">
        <v>4090</v>
      </c>
      <c r="B145" s="46">
        <v>0.701</v>
      </c>
      <c r="C145" s="46">
        <v>0.0435</v>
      </c>
      <c r="D145" s="46" t="e">
        <v>#NUM!</v>
      </c>
      <c r="E145" s="47" t="s">
        <v>3087</v>
      </c>
      <c r="M145" s="45" t="s">
        <v>4091</v>
      </c>
      <c r="N145" s="46" t="s">
        <v>3553</v>
      </c>
      <c r="O145" s="46" t="s">
        <v>3676</v>
      </c>
      <c r="P145" s="46" t="s">
        <v>3553</v>
      </c>
      <c r="Q145" s="46" t="s">
        <v>3553</v>
      </c>
      <c r="R145" s="46" t="s">
        <v>3553</v>
      </c>
      <c r="S145" s="46">
        <v>0.00987</v>
      </c>
      <c r="T145" s="47" t="s">
        <v>4092</v>
      </c>
    </row>
    <row r="146" ht="15.75" customHeight="1">
      <c r="A146" s="45" t="s">
        <v>4093</v>
      </c>
      <c r="B146" s="46">
        <v>0.701</v>
      </c>
      <c r="C146" s="46">
        <v>0.0435</v>
      </c>
      <c r="D146" s="46" t="e">
        <v>#NUM!</v>
      </c>
      <c r="E146" s="47" t="s">
        <v>54</v>
      </c>
      <c r="M146" s="45" t="s">
        <v>4094</v>
      </c>
      <c r="N146" s="46" t="s">
        <v>3553</v>
      </c>
      <c r="O146" s="46" t="s">
        <v>3676</v>
      </c>
      <c r="P146" s="46" t="s">
        <v>3553</v>
      </c>
      <c r="Q146" s="46" t="s">
        <v>3553</v>
      </c>
      <c r="R146" s="46" t="s">
        <v>3553</v>
      </c>
      <c r="S146" s="46">
        <v>0.00987</v>
      </c>
      <c r="T146" s="47" t="s">
        <v>4020</v>
      </c>
    </row>
    <row r="147" ht="15.75" customHeight="1">
      <c r="A147" s="45" t="s">
        <v>4095</v>
      </c>
      <c r="B147" s="46">
        <v>0.69</v>
      </c>
      <c r="C147" s="46">
        <v>0.023</v>
      </c>
      <c r="D147" s="46" t="e">
        <v>#NUM!</v>
      </c>
      <c r="E147" s="47" t="s">
        <v>4096</v>
      </c>
      <c r="M147" s="45" t="s">
        <v>4097</v>
      </c>
      <c r="N147" s="46" t="s">
        <v>3553</v>
      </c>
      <c r="O147" s="46" t="s">
        <v>3611</v>
      </c>
      <c r="P147" s="46" t="s">
        <v>3553</v>
      </c>
      <c r="Q147" s="46" t="s">
        <v>3553</v>
      </c>
      <c r="R147" s="46" t="s">
        <v>3553</v>
      </c>
      <c r="S147" s="46">
        <v>0.00987</v>
      </c>
      <c r="T147" s="47" t="s">
        <v>4098</v>
      </c>
    </row>
    <row r="148" ht="15.75" customHeight="1">
      <c r="A148" s="45" t="s">
        <v>4099</v>
      </c>
      <c r="B148" s="46">
        <v>0.69</v>
      </c>
      <c r="C148" s="46">
        <v>0.023</v>
      </c>
      <c r="D148" s="46" t="e">
        <v>#NUM!</v>
      </c>
      <c r="E148" s="47" t="s">
        <v>4100</v>
      </c>
      <c r="M148" s="45" t="s">
        <v>4101</v>
      </c>
      <c r="N148" s="46" t="s">
        <v>3553</v>
      </c>
      <c r="O148" s="46" t="s">
        <v>3660</v>
      </c>
      <c r="P148" s="46" t="s">
        <v>3553</v>
      </c>
      <c r="Q148" s="46" t="s">
        <v>3553</v>
      </c>
      <c r="R148" s="46" t="s">
        <v>3553</v>
      </c>
      <c r="S148" s="46">
        <v>0.00987</v>
      </c>
      <c r="T148" s="47" t="s">
        <v>4102</v>
      </c>
    </row>
    <row r="149" ht="15.75" customHeight="1">
      <c r="A149" s="45" t="s">
        <v>4103</v>
      </c>
      <c r="B149" s="46">
        <v>0.684</v>
      </c>
      <c r="C149" s="46">
        <v>0.0417</v>
      </c>
      <c r="D149" s="46" t="e">
        <v>#NUM!</v>
      </c>
      <c r="E149" s="47" t="s">
        <v>2798</v>
      </c>
      <c r="M149" s="45" t="s">
        <v>4104</v>
      </c>
      <c r="N149" s="46" t="s">
        <v>3553</v>
      </c>
      <c r="O149" s="46" t="s">
        <v>3573</v>
      </c>
      <c r="P149" s="46" t="s">
        <v>3553</v>
      </c>
      <c r="Q149" s="46" t="s">
        <v>3553</v>
      </c>
      <c r="R149" s="46" t="s">
        <v>3553</v>
      </c>
      <c r="S149" s="46">
        <v>0.00987</v>
      </c>
      <c r="T149" s="47" t="s">
        <v>4105</v>
      </c>
    </row>
    <row r="150" ht="15.75" customHeight="1">
      <c r="A150" s="45" t="s">
        <v>4106</v>
      </c>
      <c r="B150" s="46">
        <v>0.678</v>
      </c>
      <c r="C150" s="46">
        <v>0.0183</v>
      </c>
      <c r="D150" s="46" t="e">
        <v>#NUM!</v>
      </c>
      <c r="E150" s="47" t="s">
        <v>4107</v>
      </c>
      <c r="M150" s="45" t="s">
        <v>4108</v>
      </c>
      <c r="N150" s="46" t="s">
        <v>3553</v>
      </c>
      <c r="O150" s="46" t="s">
        <v>3573</v>
      </c>
      <c r="P150" s="46" t="s">
        <v>3553</v>
      </c>
      <c r="Q150" s="46" t="s">
        <v>3553</v>
      </c>
      <c r="R150" s="46" t="s">
        <v>3553</v>
      </c>
      <c r="S150" s="46">
        <v>0.0101</v>
      </c>
      <c r="T150" s="47" t="s">
        <v>309</v>
      </c>
    </row>
    <row r="151" ht="15.75" customHeight="1">
      <c r="A151" s="45" t="s">
        <v>4109</v>
      </c>
      <c r="B151" s="46">
        <v>0.662</v>
      </c>
      <c r="C151" s="46">
        <v>0.022</v>
      </c>
      <c r="D151" s="46" t="e">
        <v>#NUM!</v>
      </c>
      <c r="E151" s="47" t="s">
        <v>4110</v>
      </c>
      <c r="M151" s="45" t="s">
        <v>4111</v>
      </c>
      <c r="N151" s="46" t="s">
        <v>3553</v>
      </c>
      <c r="O151" s="46" t="s">
        <v>3554</v>
      </c>
      <c r="P151" s="46" t="s">
        <v>3553</v>
      </c>
      <c r="Q151" s="46" t="s">
        <v>3553</v>
      </c>
      <c r="R151" s="46" t="s">
        <v>3553</v>
      </c>
      <c r="S151" s="46">
        <v>0.0101</v>
      </c>
      <c r="T151" s="47" t="s">
        <v>297</v>
      </c>
    </row>
    <row r="152" ht="15.75" customHeight="1">
      <c r="A152" s="45" t="s">
        <v>4112</v>
      </c>
      <c r="B152" s="46">
        <v>0.654</v>
      </c>
      <c r="C152" s="46">
        <v>0.0178</v>
      </c>
      <c r="D152" s="46" t="e">
        <v>#NUM!</v>
      </c>
      <c r="E152" s="47" t="s">
        <v>3923</v>
      </c>
      <c r="M152" s="45" t="s">
        <v>4113</v>
      </c>
      <c r="N152" s="46" t="s">
        <v>3553</v>
      </c>
      <c r="O152" s="46" t="s">
        <v>3554</v>
      </c>
      <c r="P152" s="46" t="s">
        <v>3553</v>
      </c>
      <c r="Q152" s="46" t="s">
        <v>3553</v>
      </c>
      <c r="R152" s="46" t="s">
        <v>3553</v>
      </c>
      <c r="S152" s="46">
        <v>0.0101</v>
      </c>
      <c r="T152" s="47" t="s">
        <v>81</v>
      </c>
    </row>
    <row r="153" ht="15.75" customHeight="1">
      <c r="A153" s="45" t="s">
        <v>4114</v>
      </c>
      <c r="B153" s="46">
        <v>0.654</v>
      </c>
      <c r="C153" s="46">
        <v>0.0385</v>
      </c>
      <c r="D153" s="46" t="e">
        <v>#NUM!</v>
      </c>
      <c r="E153" s="47" t="s">
        <v>538</v>
      </c>
      <c r="M153" s="45" t="s">
        <v>4115</v>
      </c>
      <c r="N153" s="46" t="s">
        <v>3553</v>
      </c>
      <c r="O153" s="46" t="s">
        <v>3624</v>
      </c>
      <c r="P153" s="46" t="s">
        <v>3553</v>
      </c>
      <c r="Q153" s="46" t="s">
        <v>3553</v>
      </c>
      <c r="R153" s="46" t="s">
        <v>3553</v>
      </c>
      <c r="S153" s="46">
        <v>0.0101</v>
      </c>
      <c r="T153" s="47" t="s">
        <v>81</v>
      </c>
    </row>
    <row r="154" ht="15.75" customHeight="1">
      <c r="A154" s="45" t="s">
        <v>4116</v>
      </c>
      <c r="B154" s="46">
        <v>0.638</v>
      </c>
      <c r="C154" s="46">
        <v>0.037</v>
      </c>
      <c r="D154" s="46" t="e">
        <v>#NUM!</v>
      </c>
      <c r="E154" s="47" t="s">
        <v>2798</v>
      </c>
      <c r="M154" s="45" t="s">
        <v>4117</v>
      </c>
      <c r="N154" s="46" t="s">
        <v>3553</v>
      </c>
      <c r="O154" s="46" t="s">
        <v>3554</v>
      </c>
      <c r="P154" s="46" t="s">
        <v>3553</v>
      </c>
      <c r="Q154" s="46" t="s">
        <v>3553</v>
      </c>
      <c r="R154" s="46" t="s">
        <v>3553</v>
      </c>
      <c r="S154" s="46">
        <v>0.0101</v>
      </c>
      <c r="T154" s="47" t="s">
        <v>219</v>
      </c>
    </row>
    <row r="155" ht="15.75" customHeight="1">
      <c r="A155" s="45" t="s">
        <v>4118</v>
      </c>
      <c r="B155" s="46">
        <v>0.625</v>
      </c>
      <c r="C155" s="46">
        <v>0.0357</v>
      </c>
      <c r="D155" s="46" t="e">
        <v>#NUM!</v>
      </c>
      <c r="E155" s="47" t="s">
        <v>2841</v>
      </c>
      <c r="M155" s="45" t="s">
        <v>836</v>
      </c>
      <c r="N155" s="46" t="s">
        <v>3553</v>
      </c>
      <c r="O155" s="46" t="s">
        <v>3554</v>
      </c>
      <c r="P155" s="46" t="s">
        <v>3553</v>
      </c>
      <c r="Q155" s="46" t="s">
        <v>3553</v>
      </c>
      <c r="R155" s="46" t="s">
        <v>3553</v>
      </c>
      <c r="S155" s="46">
        <v>0.0101</v>
      </c>
      <c r="T155" s="47" t="s">
        <v>267</v>
      </c>
    </row>
    <row r="156" ht="15.75" customHeight="1">
      <c r="A156" s="45" t="s">
        <v>4119</v>
      </c>
      <c r="B156" s="46">
        <v>0.622</v>
      </c>
      <c r="C156" s="46">
        <v>0.0206</v>
      </c>
      <c r="D156" s="46" t="e">
        <v>#NUM!</v>
      </c>
      <c r="E156" s="47" t="s">
        <v>4120</v>
      </c>
      <c r="M156" s="45" t="s">
        <v>4121</v>
      </c>
      <c r="N156" s="46" t="s">
        <v>3553</v>
      </c>
      <c r="O156" s="46" t="s">
        <v>3648</v>
      </c>
      <c r="P156" s="46" t="s">
        <v>3553</v>
      </c>
      <c r="Q156" s="46" t="s">
        <v>3553</v>
      </c>
      <c r="R156" s="46" t="s">
        <v>3553</v>
      </c>
      <c r="S156" s="46">
        <v>0.0101</v>
      </c>
      <c r="T156" s="47" t="s">
        <v>3004</v>
      </c>
    </row>
    <row r="157" ht="15.75" customHeight="1">
      <c r="A157" s="45" t="s">
        <v>4122</v>
      </c>
      <c r="B157" s="46">
        <v>0.618</v>
      </c>
      <c r="C157" s="46">
        <v>0.0154</v>
      </c>
      <c r="D157" s="46">
        <v>-1.0</v>
      </c>
      <c r="E157" s="47" t="s">
        <v>4123</v>
      </c>
      <c r="M157" s="45" t="s">
        <v>4124</v>
      </c>
      <c r="N157" s="46" t="s">
        <v>3553</v>
      </c>
      <c r="O157" s="46" t="s">
        <v>3660</v>
      </c>
      <c r="P157" s="46" t="s">
        <v>3553</v>
      </c>
      <c r="Q157" s="46" t="s">
        <v>3553</v>
      </c>
      <c r="R157" s="46" t="s">
        <v>3553</v>
      </c>
      <c r="S157" s="46">
        <v>0.0101</v>
      </c>
      <c r="T157" s="47" t="s">
        <v>168</v>
      </c>
    </row>
    <row r="158" ht="15.75" customHeight="1">
      <c r="A158" s="45" t="s">
        <v>4125</v>
      </c>
      <c r="B158" s="46">
        <v>0.614</v>
      </c>
      <c r="C158" s="46">
        <v>0.0204</v>
      </c>
      <c r="D158" s="46" t="e">
        <v>#NUM!</v>
      </c>
      <c r="E158" s="47" t="s">
        <v>4001</v>
      </c>
      <c r="M158" s="45" t="s">
        <v>4126</v>
      </c>
      <c r="N158" s="46" t="s">
        <v>3553</v>
      </c>
      <c r="O158" s="46" t="s">
        <v>3611</v>
      </c>
      <c r="P158" s="46" t="s">
        <v>3553</v>
      </c>
      <c r="Q158" s="46" t="s">
        <v>3553</v>
      </c>
      <c r="R158" s="46" t="s">
        <v>3553</v>
      </c>
      <c r="S158" s="46">
        <v>0.0101</v>
      </c>
      <c r="T158" s="47" t="s">
        <v>141</v>
      </c>
    </row>
    <row r="159" ht="15.75" customHeight="1">
      <c r="A159" s="45" t="s">
        <v>4127</v>
      </c>
      <c r="B159" s="46">
        <v>0.613</v>
      </c>
      <c r="C159" s="46">
        <v>0.0345</v>
      </c>
      <c r="D159" s="46" t="e">
        <v>#NUM!</v>
      </c>
      <c r="E159" s="47" t="s">
        <v>2950</v>
      </c>
      <c r="M159" s="45" t="s">
        <v>4128</v>
      </c>
      <c r="N159" s="46" t="s">
        <v>3553</v>
      </c>
      <c r="O159" s="46" t="s">
        <v>4063</v>
      </c>
      <c r="P159" s="46" t="s">
        <v>3553</v>
      </c>
      <c r="Q159" s="46" t="s">
        <v>3553</v>
      </c>
      <c r="R159" s="46" t="s">
        <v>3553</v>
      </c>
      <c r="S159" s="46">
        <v>0.0101</v>
      </c>
      <c r="T159" s="47" t="s">
        <v>3078</v>
      </c>
    </row>
    <row r="160" ht="15.75" customHeight="1">
      <c r="A160" s="45" t="s">
        <v>4129</v>
      </c>
      <c r="B160" s="46">
        <v>0.613</v>
      </c>
      <c r="C160" s="46">
        <v>0.0345</v>
      </c>
      <c r="D160" s="46" t="e">
        <v>#NUM!</v>
      </c>
      <c r="E160" s="47" t="s">
        <v>488</v>
      </c>
      <c r="M160" s="45" t="s">
        <v>4130</v>
      </c>
      <c r="N160" s="46" t="s">
        <v>3553</v>
      </c>
      <c r="O160" s="46" t="s">
        <v>3660</v>
      </c>
      <c r="P160" s="46" t="s">
        <v>3553</v>
      </c>
      <c r="Q160" s="46" t="s">
        <v>3553</v>
      </c>
      <c r="R160" s="46" t="s">
        <v>3553</v>
      </c>
      <c r="S160" s="46">
        <v>0.0101</v>
      </c>
      <c r="T160" s="47" t="s">
        <v>105</v>
      </c>
    </row>
    <row r="161" ht="15.75" customHeight="1">
      <c r="A161" s="45" t="s">
        <v>4131</v>
      </c>
      <c r="B161" s="46">
        <v>0.597</v>
      </c>
      <c r="C161" s="46">
        <v>0.0198</v>
      </c>
      <c r="D161" s="46" t="e">
        <v>#NUM!</v>
      </c>
      <c r="E161" s="47" t="s">
        <v>4026</v>
      </c>
      <c r="M161" s="45" t="s">
        <v>4132</v>
      </c>
      <c r="N161" s="46" t="s">
        <v>3553</v>
      </c>
      <c r="O161" s="46" t="s">
        <v>3624</v>
      </c>
      <c r="P161" s="46" t="s">
        <v>3553</v>
      </c>
      <c r="Q161" s="46" t="s">
        <v>3553</v>
      </c>
      <c r="R161" s="46" t="s">
        <v>3553</v>
      </c>
      <c r="S161" s="46">
        <v>0.0101</v>
      </c>
      <c r="T161" s="47" t="s">
        <v>54</v>
      </c>
    </row>
    <row r="162" ht="15.75" customHeight="1">
      <c r="A162" s="45" t="s">
        <v>4133</v>
      </c>
      <c r="B162" s="46">
        <v>0.582</v>
      </c>
      <c r="C162" s="46">
        <v>0.0148</v>
      </c>
      <c r="D162" s="46">
        <v>0.0</v>
      </c>
      <c r="E162" s="47" t="s">
        <v>4134</v>
      </c>
      <c r="M162" s="45" t="s">
        <v>4135</v>
      </c>
      <c r="N162" s="46" t="s">
        <v>3553</v>
      </c>
      <c r="O162" s="46" t="s">
        <v>3624</v>
      </c>
      <c r="P162" s="46" t="s">
        <v>3553</v>
      </c>
      <c r="Q162" s="46" t="s">
        <v>3553</v>
      </c>
      <c r="R162" s="46" t="s">
        <v>3553</v>
      </c>
      <c r="S162" s="46">
        <v>0.0101</v>
      </c>
      <c r="T162" s="47" t="s">
        <v>485</v>
      </c>
    </row>
    <row r="163" ht="15.75" customHeight="1">
      <c r="A163" s="45" t="s">
        <v>4136</v>
      </c>
      <c r="B163" s="46">
        <v>0.58</v>
      </c>
      <c r="C163" s="46">
        <v>0.0162</v>
      </c>
      <c r="D163" s="46" t="e">
        <v>#NUM!</v>
      </c>
      <c r="E163" s="47" t="s">
        <v>4137</v>
      </c>
      <c r="M163" s="45" t="s">
        <v>4138</v>
      </c>
      <c r="N163" s="46" t="s">
        <v>3553</v>
      </c>
      <c r="O163" s="46" t="s">
        <v>3561</v>
      </c>
      <c r="P163" s="46" t="s">
        <v>3553</v>
      </c>
      <c r="Q163" s="46" t="s">
        <v>3553</v>
      </c>
      <c r="R163" s="46" t="s">
        <v>3553</v>
      </c>
      <c r="S163" s="46">
        <v>0.0101</v>
      </c>
      <c r="T163" s="47" t="s">
        <v>4139</v>
      </c>
    </row>
    <row r="164" ht="15.75" customHeight="1">
      <c r="A164" s="45" t="s">
        <v>4140</v>
      </c>
      <c r="B164" s="46">
        <v>0.578</v>
      </c>
      <c r="C164" s="46">
        <v>0.0192</v>
      </c>
      <c r="D164" s="46" t="e">
        <v>#NUM!</v>
      </c>
      <c r="E164" s="47" t="s">
        <v>3940</v>
      </c>
      <c r="M164" s="45" t="s">
        <v>4141</v>
      </c>
      <c r="N164" s="46" t="s">
        <v>3553</v>
      </c>
      <c r="O164" s="46" t="s">
        <v>3624</v>
      </c>
      <c r="P164" s="46" t="s">
        <v>3553</v>
      </c>
      <c r="Q164" s="46" t="s">
        <v>3553</v>
      </c>
      <c r="R164" s="46" t="s">
        <v>3553</v>
      </c>
      <c r="S164" s="46">
        <v>0.0101</v>
      </c>
      <c r="T164" s="47" t="s">
        <v>485</v>
      </c>
    </row>
    <row r="165" ht="15.75" customHeight="1">
      <c r="A165" s="45" t="s">
        <v>4142</v>
      </c>
      <c r="B165" s="46">
        <v>0.575</v>
      </c>
      <c r="C165" s="46">
        <v>0.0312</v>
      </c>
      <c r="D165" s="46" t="e">
        <v>#NUM!</v>
      </c>
      <c r="E165" s="47" t="s">
        <v>2798</v>
      </c>
      <c r="M165" s="45" t="s">
        <v>4143</v>
      </c>
      <c r="N165" s="46" t="s">
        <v>3553</v>
      </c>
      <c r="O165" s="46" t="s">
        <v>3660</v>
      </c>
      <c r="P165" s="46" t="s">
        <v>3553</v>
      </c>
      <c r="Q165" s="46" t="s">
        <v>3553</v>
      </c>
      <c r="R165" s="46" t="s">
        <v>3553</v>
      </c>
      <c r="S165" s="46">
        <v>0.0101</v>
      </c>
      <c r="T165" s="47" t="s">
        <v>4144</v>
      </c>
    </row>
    <row r="166" ht="15.75" customHeight="1">
      <c r="A166" s="45" t="s">
        <v>4145</v>
      </c>
      <c r="B166" s="46">
        <v>0.567</v>
      </c>
      <c r="C166" s="46">
        <v>0.0189</v>
      </c>
      <c r="D166" s="46" t="e">
        <v>#NUM!</v>
      </c>
      <c r="E166" s="47" t="s">
        <v>4146</v>
      </c>
      <c r="M166" s="45" t="s">
        <v>4147</v>
      </c>
      <c r="N166" s="46" t="s">
        <v>3553</v>
      </c>
      <c r="O166" s="46" t="s">
        <v>3554</v>
      </c>
      <c r="P166" s="46" t="s">
        <v>3553</v>
      </c>
      <c r="Q166" s="46" t="s">
        <v>3553</v>
      </c>
      <c r="R166" s="46" t="s">
        <v>3553</v>
      </c>
      <c r="S166" s="46">
        <v>0.0101</v>
      </c>
      <c r="T166" s="47" t="s">
        <v>171</v>
      </c>
    </row>
    <row r="167" ht="15.75" customHeight="1">
      <c r="A167" s="45" t="s">
        <v>4148</v>
      </c>
      <c r="B167" s="46">
        <v>0.564</v>
      </c>
      <c r="C167" s="46">
        <v>0.0303</v>
      </c>
      <c r="D167" s="46" t="e">
        <v>#NUM!</v>
      </c>
      <c r="E167" s="47" t="s">
        <v>54</v>
      </c>
      <c r="M167" s="45" t="s">
        <v>4149</v>
      </c>
      <c r="N167" s="46" t="s">
        <v>3553</v>
      </c>
      <c r="O167" s="46" t="s">
        <v>3554</v>
      </c>
      <c r="P167" s="46" t="s">
        <v>3553</v>
      </c>
      <c r="Q167" s="46" t="s">
        <v>3553</v>
      </c>
      <c r="R167" s="46" t="s">
        <v>3553</v>
      </c>
      <c r="S167" s="46">
        <v>0.0101</v>
      </c>
      <c r="T167" s="47" t="s">
        <v>485</v>
      </c>
    </row>
    <row r="168" ht="15.75" customHeight="1">
      <c r="A168" s="45" t="s">
        <v>4150</v>
      </c>
      <c r="B168" s="46">
        <v>0.561</v>
      </c>
      <c r="C168" s="46">
        <v>0.0187</v>
      </c>
      <c r="D168" s="46" t="e">
        <v>#NUM!</v>
      </c>
      <c r="E168" s="47" t="s">
        <v>4009</v>
      </c>
      <c r="M168" s="45" t="s">
        <v>4151</v>
      </c>
      <c r="N168" s="46" t="s">
        <v>3553</v>
      </c>
      <c r="O168" s="46" t="s">
        <v>3624</v>
      </c>
      <c r="P168" s="46" t="s">
        <v>3553</v>
      </c>
      <c r="Q168" s="46" t="s">
        <v>3553</v>
      </c>
      <c r="R168" s="46" t="s">
        <v>3553</v>
      </c>
      <c r="S168" s="46">
        <v>0.0107</v>
      </c>
      <c r="T168" s="47" t="s">
        <v>4152</v>
      </c>
    </row>
    <row r="169" ht="15.75" customHeight="1">
      <c r="A169" s="45" t="s">
        <v>4153</v>
      </c>
      <c r="B169" s="46">
        <v>0.556</v>
      </c>
      <c r="C169" s="46">
        <v>0.0185</v>
      </c>
      <c r="D169" s="46" t="e">
        <v>#NUM!</v>
      </c>
      <c r="E169" s="47" t="s">
        <v>4026</v>
      </c>
      <c r="M169" s="45" t="s">
        <v>4154</v>
      </c>
      <c r="N169" s="46" t="s">
        <v>3553</v>
      </c>
      <c r="O169" s="46" t="s">
        <v>3573</v>
      </c>
      <c r="P169" s="46" t="s">
        <v>3553</v>
      </c>
      <c r="Q169" s="46">
        <v>-1.294</v>
      </c>
      <c r="R169" s="46" t="s">
        <v>3586</v>
      </c>
      <c r="S169" s="46">
        <v>0.0112</v>
      </c>
      <c r="T169" s="47" t="s">
        <v>4155</v>
      </c>
    </row>
    <row r="170" ht="15.75" customHeight="1">
      <c r="A170" s="45" t="s">
        <v>4156</v>
      </c>
      <c r="B170" s="46">
        <v>0.553</v>
      </c>
      <c r="C170" s="46">
        <v>0.0294</v>
      </c>
      <c r="D170" s="46" t="e">
        <v>#NUM!</v>
      </c>
      <c r="E170" s="47" t="s">
        <v>2798</v>
      </c>
      <c r="M170" s="45" t="s">
        <v>4157</v>
      </c>
      <c r="N170" s="46" t="s">
        <v>3553</v>
      </c>
      <c r="O170" s="46" t="s">
        <v>3554</v>
      </c>
      <c r="P170" s="46" t="s">
        <v>3553</v>
      </c>
      <c r="Q170" s="46" t="s">
        <v>3553</v>
      </c>
      <c r="R170" s="46" t="s">
        <v>3553</v>
      </c>
      <c r="S170" s="46">
        <v>0.0112</v>
      </c>
      <c r="T170" s="47" t="s">
        <v>4158</v>
      </c>
    </row>
    <row r="171" ht="15.75" customHeight="1">
      <c r="A171" s="45" t="s">
        <v>4159</v>
      </c>
      <c r="B171" s="46">
        <v>0.547</v>
      </c>
      <c r="C171" s="46">
        <v>0.0155</v>
      </c>
      <c r="D171" s="46" t="e">
        <v>#NUM!</v>
      </c>
      <c r="E171" s="47" t="s">
        <v>4160</v>
      </c>
      <c r="M171" s="45" t="s">
        <v>4161</v>
      </c>
      <c r="N171" s="46" t="s">
        <v>3553</v>
      </c>
      <c r="O171" s="46" t="s">
        <v>3624</v>
      </c>
      <c r="P171" s="46" t="s">
        <v>3553</v>
      </c>
      <c r="Q171" s="46" t="s">
        <v>3553</v>
      </c>
      <c r="R171" s="46" t="s">
        <v>3553</v>
      </c>
      <c r="S171" s="46">
        <v>0.0112</v>
      </c>
      <c r="T171" s="47" t="s">
        <v>4020</v>
      </c>
    </row>
    <row r="172" ht="15.75" customHeight="1">
      <c r="A172" s="45" t="s">
        <v>4162</v>
      </c>
      <c r="B172" s="46">
        <v>0.542</v>
      </c>
      <c r="C172" s="46">
        <v>0.0155</v>
      </c>
      <c r="D172" s="46" t="e">
        <v>#NUM!</v>
      </c>
      <c r="E172" s="47" t="s">
        <v>4163</v>
      </c>
      <c r="M172" s="45" t="s">
        <v>4164</v>
      </c>
      <c r="N172" s="46" t="s">
        <v>3553</v>
      </c>
      <c r="O172" s="46" t="s">
        <v>3660</v>
      </c>
      <c r="P172" s="46" t="s">
        <v>3553</v>
      </c>
      <c r="Q172" s="46" t="s">
        <v>3553</v>
      </c>
      <c r="R172" s="46" t="s">
        <v>3553</v>
      </c>
      <c r="S172" s="46">
        <v>0.0112</v>
      </c>
      <c r="T172" s="47" t="s">
        <v>4165</v>
      </c>
    </row>
    <row r="173" ht="15.75" customHeight="1">
      <c r="A173" s="45" t="s">
        <v>4166</v>
      </c>
      <c r="B173" s="46">
        <v>0.542</v>
      </c>
      <c r="C173" s="46">
        <v>0.0286</v>
      </c>
      <c r="D173" s="46" t="e">
        <v>#NUM!</v>
      </c>
      <c r="E173" s="47" t="s">
        <v>180</v>
      </c>
      <c r="M173" s="45" t="s">
        <v>4167</v>
      </c>
      <c r="N173" s="46" t="s">
        <v>3553</v>
      </c>
      <c r="O173" s="46" t="s">
        <v>3573</v>
      </c>
      <c r="P173" s="46" t="s">
        <v>3553</v>
      </c>
      <c r="Q173" s="46">
        <v>-1.0</v>
      </c>
      <c r="R173" s="46" t="s">
        <v>3586</v>
      </c>
      <c r="S173" s="46">
        <v>0.0119</v>
      </c>
      <c r="T173" s="47" t="s">
        <v>4168</v>
      </c>
    </row>
    <row r="174" ht="15.75" customHeight="1">
      <c r="A174" s="45" t="s">
        <v>4169</v>
      </c>
      <c r="B174" s="46">
        <v>0.539</v>
      </c>
      <c r="C174" s="46">
        <v>0.0154</v>
      </c>
      <c r="D174" s="46" t="e">
        <v>#NUM!</v>
      </c>
      <c r="E174" s="47" t="s">
        <v>4170</v>
      </c>
      <c r="M174" s="45" t="s">
        <v>4171</v>
      </c>
      <c r="N174" s="46" t="s">
        <v>3553</v>
      </c>
      <c r="O174" s="46" t="s">
        <v>3554</v>
      </c>
      <c r="P174" s="46" t="s">
        <v>3553</v>
      </c>
      <c r="Q174" s="46">
        <v>-0.152</v>
      </c>
      <c r="R174" s="46" t="s">
        <v>3586</v>
      </c>
      <c r="S174" s="46">
        <v>0.0119</v>
      </c>
      <c r="T174" s="47" t="s">
        <v>4172</v>
      </c>
    </row>
    <row r="175" ht="15.75" customHeight="1">
      <c r="A175" s="45" t="s">
        <v>4173</v>
      </c>
      <c r="B175" s="46">
        <v>0.539</v>
      </c>
      <c r="C175" s="46">
        <v>0.018</v>
      </c>
      <c r="D175" s="46" t="e">
        <v>#NUM!</v>
      </c>
      <c r="E175" s="47" t="s">
        <v>4174</v>
      </c>
      <c r="M175" s="45" t="s">
        <v>4175</v>
      </c>
      <c r="N175" s="46" t="s">
        <v>3553</v>
      </c>
      <c r="O175" s="46" t="s">
        <v>3611</v>
      </c>
      <c r="P175" s="46" t="s">
        <v>3553</v>
      </c>
      <c r="Q175" s="46">
        <v>0.937</v>
      </c>
      <c r="R175" s="46" t="s">
        <v>3586</v>
      </c>
      <c r="S175" s="46">
        <v>0.012</v>
      </c>
      <c r="T175" s="47" t="s">
        <v>4176</v>
      </c>
    </row>
    <row r="176" ht="15.75" customHeight="1">
      <c r="A176" s="45" t="s">
        <v>4177</v>
      </c>
      <c r="B176" s="46">
        <v>0.533</v>
      </c>
      <c r="C176" s="46">
        <v>0.0179</v>
      </c>
      <c r="D176" s="46" t="e">
        <v>#NUM!</v>
      </c>
      <c r="E176" s="47" t="s">
        <v>4178</v>
      </c>
      <c r="M176" s="45" t="s">
        <v>4179</v>
      </c>
      <c r="N176" s="46" t="s">
        <v>3553</v>
      </c>
      <c r="O176" s="46" t="s">
        <v>3573</v>
      </c>
      <c r="P176" s="46" t="s">
        <v>3553</v>
      </c>
      <c r="Q176" s="46" t="s">
        <v>3553</v>
      </c>
      <c r="R176" s="46" t="s">
        <v>3553</v>
      </c>
      <c r="S176" s="46">
        <v>0.012</v>
      </c>
      <c r="T176" s="47" t="s">
        <v>4180</v>
      </c>
    </row>
    <row r="177" ht="15.75" customHeight="1">
      <c r="A177" s="45" t="s">
        <v>4181</v>
      </c>
      <c r="B177" s="46">
        <v>0.521</v>
      </c>
      <c r="C177" s="46">
        <v>0.027</v>
      </c>
      <c r="D177" s="46" t="e">
        <v>#NUM!</v>
      </c>
      <c r="E177" s="47" t="s">
        <v>180</v>
      </c>
      <c r="M177" s="45" t="s">
        <v>4182</v>
      </c>
      <c r="N177" s="46" t="s">
        <v>3553</v>
      </c>
      <c r="O177" s="46" t="s">
        <v>3554</v>
      </c>
      <c r="P177" s="46" t="s">
        <v>3553</v>
      </c>
      <c r="Q177" s="46" t="s">
        <v>3553</v>
      </c>
      <c r="R177" s="46" t="s">
        <v>3553</v>
      </c>
      <c r="S177" s="46">
        <v>0.0126</v>
      </c>
      <c r="T177" s="47" t="s">
        <v>4183</v>
      </c>
    </row>
    <row r="178" ht="15.75" customHeight="1">
      <c r="A178" s="45" t="s">
        <v>4184</v>
      </c>
      <c r="B178" s="46">
        <v>0.521</v>
      </c>
      <c r="C178" s="46">
        <v>0.027</v>
      </c>
      <c r="D178" s="46" t="e">
        <v>#NUM!</v>
      </c>
      <c r="E178" s="47" t="s">
        <v>2798</v>
      </c>
      <c r="M178" s="45" t="s">
        <v>4185</v>
      </c>
      <c r="N178" s="46" t="s">
        <v>3553</v>
      </c>
      <c r="O178" s="46" t="s">
        <v>3624</v>
      </c>
      <c r="P178" s="46" t="s">
        <v>3553</v>
      </c>
      <c r="Q178" s="46" t="s">
        <v>3553</v>
      </c>
      <c r="R178" s="46" t="s">
        <v>3553</v>
      </c>
      <c r="S178" s="46">
        <v>0.0126</v>
      </c>
      <c r="T178" s="47" t="s">
        <v>4186</v>
      </c>
    </row>
    <row r="179" ht="15.75" customHeight="1">
      <c r="A179" s="45" t="s">
        <v>4187</v>
      </c>
      <c r="B179" s="46">
        <v>0.519</v>
      </c>
      <c r="C179" s="46">
        <v>0.0174</v>
      </c>
      <c r="D179" s="46" t="e">
        <v>#NUM!</v>
      </c>
      <c r="E179" s="47" t="s">
        <v>3891</v>
      </c>
      <c r="M179" s="45" t="s">
        <v>4188</v>
      </c>
      <c r="N179" s="46" t="s">
        <v>3553</v>
      </c>
      <c r="O179" s="46" t="s">
        <v>3660</v>
      </c>
      <c r="P179" s="46" t="s">
        <v>3553</v>
      </c>
      <c r="Q179" s="46" t="s">
        <v>3553</v>
      </c>
      <c r="R179" s="46" t="s">
        <v>3553</v>
      </c>
      <c r="S179" s="46">
        <v>0.0126</v>
      </c>
      <c r="T179" s="47" t="s">
        <v>4189</v>
      </c>
    </row>
    <row r="180" ht="15.75" customHeight="1">
      <c r="A180" s="45" t="s">
        <v>4190</v>
      </c>
      <c r="B180" s="46">
        <v>0.513</v>
      </c>
      <c r="C180" s="46">
        <v>0.0172</v>
      </c>
      <c r="D180" s="46" t="e">
        <v>#NUM!</v>
      </c>
      <c r="E180" s="47" t="s">
        <v>4191</v>
      </c>
      <c r="M180" s="45" t="s">
        <v>1137</v>
      </c>
      <c r="N180" s="46" t="s">
        <v>3553</v>
      </c>
      <c r="O180" s="46" t="s">
        <v>3573</v>
      </c>
      <c r="P180" s="46" t="s">
        <v>3553</v>
      </c>
      <c r="Q180" s="46" t="s">
        <v>3553</v>
      </c>
      <c r="R180" s="46" t="s">
        <v>3553</v>
      </c>
      <c r="S180" s="46">
        <v>0.0135</v>
      </c>
      <c r="T180" s="47" t="s">
        <v>4192</v>
      </c>
    </row>
    <row r="181" ht="15.75" customHeight="1">
      <c r="A181" s="45" t="s">
        <v>4193</v>
      </c>
      <c r="B181" s="46">
        <v>0.503</v>
      </c>
      <c r="C181" s="46">
        <v>0.0169</v>
      </c>
      <c r="D181" s="46" t="e">
        <v>#NUM!</v>
      </c>
      <c r="E181" s="47" t="s">
        <v>4194</v>
      </c>
      <c r="M181" s="45" t="s">
        <v>2168</v>
      </c>
      <c r="N181" s="46" t="s">
        <v>3553</v>
      </c>
      <c r="O181" s="46" t="s">
        <v>3573</v>
      </c>
      <c r="P181" s="46" t="s">
        <v>3553</v>
      </c>
      <c r="Q181" s="46">
        <v>-1.463</v>
      </c>
      <c r="R181" s="46" t="s">
        <v>3586</v>
      </c>
      <c r="S181" s="46">
        <v>0.0136</v>
      </c>
      <c r="T181" s="47" t="s">
        <v>4195</v>
      </c>
    </row>
    <row r="182" ht="15.75" customHeight="1">
      <c r="A182" s="45" t="s">
        <v>4196</v>
      </c>
      <c r="B182" s="46">
        <v>0.503</v>
      </c>
      <c r="C182" s="46">
        <v>0.0169</v>
      </c>
      <c r="D182" s="46" t="e">
        <v>#NUM!</v>
      </c>
      <c r="E182" s="47" t="s">
        <v>4191</v>
      </c>
      <c r="M182" s="45" t="s">
        <v>4197</v>
      </c>
      <c r="N182" s="46" t="s">
        <v>3553</v>
      </c>
      <c r="O182" s="46" t="s">
        <v>4063</v>
      </c>
      <c r="P182" s="46" t="s">
        <v>3732</v>
      </c>
      <c r="Q182" s="46">
        <v>2.412</v>
      </c>
      <c r="R182" s="46" t="s">
        <v>3586</v>
      </c>
      <c r="S182" s="46">
        <v>0.0138</v>
      </c>
      <c r="T182" s="47" t="s">
        <v>4198</v>
      </c>
    </row>
    <row r="183" ht="15.75" customHeight="1">
      <c r="A183" s="45" t="s">
        <v>4199</v>
      </c>
      <c r="B183" s="46">
        <v>0.503</v>
      </c>
      <c r="C183" s="46">
        <v>0.0256</v>
      </c>
      <c r="D183" s="46" t="e">
        <v>#NUM!</v>
      </c>
      <c r="E183" s="47" t="s">
        <v>26</v>
      </c>
      <c r="M183" s="45" t="s">
        <v>4200</v>
      </c>
      <c r="N183" s="46" t="s">
        <v>3553</v>
      </c>
      <c r="O183" s="46" t="s">
        <v>3554</v>
      </c>
      <c r="P183" s="46" t="s">
        <v>3553</v>
      </c>
      <c r="Q183" s="46" t="s">
        <v>3553</v>
      </c>
      <c r="R183" s="46" t="s">
        <v>3553</v>
      </c>
      <c r="S183" s="46">
        <v>0.0141</v>
      </c>
      <c r="T183" s="47" t="s">
        <v>4201</v>
      </c>
    </row>
    <row r="184" ht="15.75" customHeight="1">
      <c r="A184" s="45" t="s">
        <v>4202</v>
      </c>
      <c r="B184" s="46">
        <v>0.503</v>
      </c>
      <c r="C184" s="46">
        <v>0.0169</v>
      </c>
      <c r="D184" s="46" t="e">
        <v>#NUM!</v>
      </c>
      <c r="E184" s="47" t="s">
        <v>4026</v>
      </c>
      <c r="M184" s="45" t="s">
        <v>4203</v>
      </c>
      <c r="N184" s="46" t="s">
        <v>3553</v>
      </c>
      <c r="O184" s="46" t="s">
        <v>3660</v>
      </c>
      <c r="P184" s="46" t="s">
        <v>3553</v>
      </c>
      <c r="Q184" s="46" t="s">
        <v>3553</v>
      </c>
      <c r="R184" s="46" t="s">
        <v>3553</v>
      </c>
      <c r="S184" s="46">
        <v>0.0141</v>
      </c>
      <c r="T184" s="47" t="s">
        <v>4204</v>
      </c>
    </row>
    <row r="185" ht="15.75" customHeight="1">
      <c r="A185" s="45" t="s">
        <v>4205</v>
      </c>
      <c r="B185" s="46">
        <v>0.499</v>
      </c>
      <c r="C185" s="46">
        <v>0.0168</v>
      </c>
      <c r="D185" s="46" t="e">
        <v>#NUM!</v>
      </c>
      <c r="E185" s="47" t="s">
        <v>4026</v>
      </c>
      <c r="M185" s="45" t="s">
        <v>4206</v>
      </c>
      <c r="N185" s="46" t="s">
        <v>3553</v>
      </c>
      <c r="O185" s="46" t="s">
        <v>3573</v>
      </c>
      <c r="P185" s="46" t="s">
        <v>3553</v>
      </c>
      <c r="Q185" s="46" t="s">
        <v>3553</v>
      </c>
      <c r="R185" s="46" t="s">
        <v>3553</v>
      </c>
      <c r="S185" s="46">
        <v>0.0141</v>
      </c>
      <c r="T185" s="47" t="s">
        <v>4020</v>
      </c>
    </row>
    <row r="186" ht="15.75" customHeight="1">
      <c r="A186" s="45" t="s">
        <v>4207</v>
      </c>
      <c r="B186" s="46">
        <v>0.493</v>
      </c>
      <c r="C186" s="46">
        <v>0.025</v>
      </c>
      <c r="D186" s="46" t="e">
        <v>#NUM!</v>
      </c>
      <c r="E186" s="47" t="s">
        <v>186</v>
      </c>
      <c r="M186" s="45" t="s">
        <v>4208</v>
      </c>
      <c r="N186" s="46" t="s">
        <v>3553</v>
      </c>
      <c r="O186" s="46" t="s">
        <v>3648</v>
      </c>
      <c r="P186" s="46" t="s">
        <v>3553</v>
      </c>
      <c r="Q186" s="46" t="s">
        <v>3553</v>
      </c>
      <c r="R186" s="46" t="s">
        <v>3553</v>
      </c>
      <c r="S186" s="46">
        <v>0.0142</v>
      </c>
      <c r="T186" s="47" t="s">
        <v>4209</v>
      </c>
    </row>
    <row r="187" ht="15.75" customHeight="1">
      <c r="A187" s="45" t="s">
        <v>4210</v>
      </c>
      <c r="B187" s="46">
        <v>0.491</v>
      </c>
      <c r="C187" s="46">
        <v>0.0144</v>
      </c>
      <c r="D187" s="46" t="e">
        <v>#NUM!</v>
      </c>
      <c r="E187" s="47" t="s">
        <v>4107</v>
      </c>
      <c r="M187" s="45" t="s">
        <v>4211</v>
      </c>
      <c r="N187" s="46" t="s">
        <v>3553</v>
      </c>
      <c r="O187" s="46" t="s">
        <v>3624</v>
      </c>
      <c r="P187" s="46" t="s">
        <v>3553</v>
      </c>
      <c r="Q187" s="46">
        <v>1.0</v>
      </c>
      <c r="R187" s="46" t="s">
        <v>3553</v>
      </c>
      <c r="S187" s="46">
        <v>0.0144</v>
      </c>
      <c r="T187" s="47" t="s">
        <v>4212</v>
      </c>
    </row>
    <row r="188" ht="15.75" customHeight="1">
      <c r="A188" s="45" t="s">
        <v>4213</v>
      </c>
      <c r="B188" s="46">
        <v>0.485</v>
      </c>
      <c r="C188" s="46">
        <v>0.0244</v>
      </c>
      <c r="D188" s="46" t="e">
        <v>#NUM!</v>
      </c>
      <c r="E188" s="47" t="s">
        <v>144</v>
      </c>
      <c r="M188" s="45" t="s">
        <v>4214</v>
      </c>
      <c r="N188" s="46" t="s">
        <v>3553</v>
      </c>
      <c r="O188" s="46" t="s">
        <v>3573</v>
      </c>
      <c r="P188" s="46" t="s">
        <v>3553</v>
      </c>
      <c r="Q188" s="46" t="s">
        <v>3553</v>
      </c>
      <c r="R188" s="46" t="s">
        <v>3553</v>
      </c>
      <c r="S188" s="46">
        <v>0.0157</v>
      </c>
      <c r="T188" s="47" t="s">
        <v>4020</v>
      </c>
    </row>
    <row r="189" ht="15.75" customHeight="1">
      <c r="A189" s="45" t="s">
        <v>4215</v>
      </c>
      <c r="B189" s="46">
        <v>0.484</v>
      </c>
      <c r="C189" s="46">
        <v>0.0164</v>
      </c>
      <c r="D189" s="46" t="e">
        <v>#NUM!</v>
      </c>
      <c r="E189" s="47" t="s">
        <v>4026</v>
      </c>
      <c r="M189" s="45" t="s">
        <v>1573</v>
      </c>
      <c r="N189" s="46" t="s">
        <v>3553</v>
      </c>
      <c r="O189" s="46" t="s">
        <v>3554</v>
      </c>
      <c r="P189" s="46" t="s">
        <v>3553</v>
      </c>
      <c r="Q189" s="46" t="s">
        <v>3553</v>
      </c>
      <c r="R189" s="46" t="s">
        <v>3553</v>
      </c>
      <c r="S189" s="46">
        <v>0.0157</v>
      </c>
      <c r="T189" s="47" t="s">
        <v>4216</v>
      </c>
    </row>
    <row r="190" ht="15.75" customHeight="1">
      <c r="A190" s="45" t="s">
        <v>4217</v>
      </c>
      <c r="B190" s="46">
        <v>0.479</v>
      </c>
      <c r="C190" s="46">
        <v>0.0163</v>
      </c>
      <c r="D190" s="46" t="e">
        <v>#NUM!</v>
      </c>
      <c r="E190" s="47" t="s">
        <v>4218</v>
      </c>
      <c r="M190" s="45" t="s">
        <v>4219</v>
      </c>
      <c r="N190" s="46" t="s">
        <v>3553</v>
      </c>
      <c r="O190" s="46" t="s">
        <v>3554</v>
      </c>
      <c r="P190" s="46" t="s">
        <v>3553</v>
      </c>
      <c r="Q190" s="46" t="s">
        <v>3553</v>
      </c>
      <c r="R190" s="46" t="s">
        <v>3553</v>
      </c>
      <c r="S190" s="46">
        <v>0.0157</v>
      </c>
      <c r="T190" s="47" t="s">
        <v>4220</v>
      </c>
    </row>
    <row r="191" ht="15.75" customHeight="1">
      <c r="A191" s="45" t="s">
        <v>4221</v>
      </c>
      <c r="B191" s="46">
        <v>0.476</v>
      </c>
      <c r="C191" s="46">
        <v>0.0142</v>
      </c>
      <c r="D191" s="46" t="e">
        <v>#NUM!</v>
      </c>
      <c r="E191" s="47" t="s">
        <v>3923</v>
      </c>
      <c r="M191" s="45" t="s">
        <v>1327</v>
      </c>
      <c r="N191" s="46" t="s">
        <v>3553</v>
      </c>
      <c r="O191" s="46" t="s">
        <v>3624</v>
      </c>
      <c r="P191" s="46" t="s">
        <v>3553</v>
      </c>
      <c r="Q191" s="46" t="s">
        <v>3553</v>
      </c>
      <c r="R191" s="46" t="s">
        <v>3553</v>
      </c>
      <c r="S191" s="46">
        <v>0.0157</v>
      </c>
      <c r="T191" s="47" t="s">
        <v>4092</v>
      </c>
    </row>
    <row r="192" ht="15.75" customHeight="1">
      <c r="A192" s="45" t="s">
        <v>4222</v>
      </c>
      <c r="B192" s="46">
        <v>0.475</v>
      </c>
      <c r="C192" s="46">
        <v>0.0161</v>
      </c>
      <c r="D192" s="46" t="e">
        <v>#NUM!</v>
      </c>
      <c r="E192" s="47" t="s">
        <v>4191</v>
      </c>
      <c r="M192" s="45" t="s">
        <v>4223</v>
      </c>
      <c r="N192" s="46" t="s">
        <v>3553</v>
      </c>
      <c r="O192" s="46" t="s">
        <v>3676</v>
      </c>
      <c r="P192" s="46" t="s">
        <v>3553</v>
      </c>
      <c r="Q192" s="46">
        <v>0.128</v>
      </c>
      <c r="R192" s="46" t="s">
        <v>3553</v>
      </c>
      <c r="S192" s="46">
        <v>0.0158</v>
      </c>
      <c r="T192" s="47" t="s">
        <v>4224</v>
      </c>
    </row>
    <row r="193" ht="15.75" customHeight="1">
      <c r="A193" s="45" t="s">
        <v>4225</v>
      </c>
      <c r="B193" s="46">
        <v>0.47</v>
      </c>
      <c r="C193" s="46">
        <v>0.014</v>
      </c>
      <c r="D193" s="46" t="e">
        <v>#NUM!</v>
      </c>
      <c r="E193" s="47" t="s">
        <v>4226</v>
      </c>
      <c r="M193" s="45" t="s">
        <v>4227</v>
      </c>
      <c r="N193" s="46" t="s">
        <v>3553</v>
      </c>
      <c r="O193" s="46" t="s">
        <v>3554</v>
      </c>
      <c r="P193" s="46" t="s">
        <v>3553</v>
      </c>
      <c r="Q193" s="46">
        <v>-1.0</v>
      </c>
      <c r="R193" s="46" t="s">
        <v>3586</v>
      </c>
      <c r="S193" s="46">
        <v>0.016</v>
      </c>
      <c r="T193" s="47" t="s">
        <v>4228</v>
      </c>
    </row>
    <row r="194" ht="15.75" customHeight="1">
      <c r="A194" s="45" t="s">
        <v>4229</v>
      </c>
      <c r="B194" s="46">
        <v>0.47</v>
      </c>
      <c r="C194" s="46">
        <v>0.016</v>
      </c>
      <c r="D194" s="46" t="e">
        <v>#NUM!</v>
      </c>
      <c r="E194" s="47" t="s">
        <v>4230</v>
      </c>
      <c r="M194" s="45" t="s">
        <v>4231</v>
      </c>
      <c r="N194" s="46" t="s">
        <v>3553</v>
      </c>
      <c r="O194" s="46" t="s">
        <v>3611</v>
      </c>
      <c r="P194" s="46" t="s">
        <v>3553</v>
      </c>
      <c r="Q194" s="46">
        <v>1.463</v>
      </c>
      <c r="R194" s="46" t="s">
        <v>3586</v>
      </c>
      <c r="S194" s="46">
        <v>0.0162</v>
      </c>
      <c r="T194" s="47" t="s">
        <v>4232</v>
      </c>
    </row>
    <row r="195" ht="15.75" customHeight="1">
      <c r="A195" s="45" t="s">
        <v>4233</v>
      </c>
      <c r="B195" s="46">
        <v>0.466</v>
      </c>
      <c r="C195" s="46">
        <v>0.0159</v>
      </c>
      <c r="D195" s="46" t="e">
        <v>#NUM!</v>
      </c>
      <c r="E195" s="47" t="s">
        <v>4218</v>
      </c>
      <c r="M195" s="45" t="s">
        <v>4234</v>
      </c>
      <c r="N195" s="46" t="s">
        <v>3553</v>
      </c>
      <c r="O195" s="46" t="s">
        <v>3611</v>
      </c>
      <c r="P195" s="46" t="s">
        <v>3553</v>
      </c>
      <c r="Q195" s="46">
        <v>-1.726</v>
      </c>
      <c r="R195" s="46" t="s">
        <v>3586</v>
      </c>
      <c r="S195" s="46">
        <v>0.0165</v>
      </c>
      <c r="T195" s="47" t="s">
        <v>4235</v>
      </c>
    </row>
    <row r="196" ht="15.75" customHeight="1">
      <c r="A196" s="45" t="s">
        <v>4236</v>
      </c>
      <c r="B196" s="46">
        <v>0.466</v>
      </c>
      <c r="C196" s="46">
        <v>0.0159</v>
      </c>
      <c r="D196" s="46" t="e">
        <v>#NUM!</v>
      </c>
      <c r="E196" s="47" t="s">
        <v>4009</v>
      </c>
      <c r="M196" s="45" t="s">
        <v>4237</v>
      </c>
      <c r="N196" s="46" t="s">
        <v>3553</v>
      </c>
      <c r="O196" s="46" t="s">
        <v>3573</v>
      </c>
      <c r="P196" s="46" t="s">
        <v>3553</v>
      </c>
      <c r="Q196" s="46" t="s">
        <v>3553</v>
      </c>
      <c r="R196" s="46" t="s">
        <v>3553</v>
      </c>
      <c r="S196" s="46">
        <v>0.0169</v>
      </c>
      <c r="T196" s="47" t="s">
        <v>4238</v>
      </c>
    </row>
    <row r="197" ht="15.75" customHeight="1">
      <c r="A197" s="45" t="s">
        <v>4239</v>
      </c>
      <c r="B197" s="46">
        <v>0.46</v>
      </c>
      <c r="C197" s="46">
        <v>0.0227</v>
      </c>
      <c r="D197" s="46" t="e">
        <v>#NUM!</v>
      </c>
      <c r="E197" s="47" t="s">
        <v>2849</v>
      </c>
      <c r="M197" s="45" t="s">
        <v>4240</v>
      </c>
      <c r="N197" s="46" t="s">
        <v>3553</v>
      </c>
      <c r="O197" s="46" t="s">
        <v>4073</v>
      </c>
      <c r="P197" s="46" t="s">
        <v>3553</v>
      </c>
      <c r="Q197" s="46">
        <v>1.0</v>
      </c>
      <c r="R197" s="46" t="s">
        <v>3586</v>
      </c>
      <c r="S197" s="46">
        <v>0.0172</v>
      </c>
      <c r="T197" s="47" t="s">
        <v>4241</v>
      </c>
    </row>
    <row r="198" ht="15.75" customHeight="1">
      <c r="A198" s="45" t="s">
        <v>4242</v>
      </c>
      <c r="B198" s="46">
        <v>0.452</v>
      </c>
      <c r="C198" s="46">
        <v>0.0155</v>
      </c>
      <c r="D198" s="46" t="e">
        <v>#NUM!</v>
      </c>
      <c r="E198" s="47" t="s">
        <v>4026</v>
      </c>
      <c r="M198" s="45" t="s">
        <v>4243</v>
      </c>
      <c r="N198" s="46" t="s">
        <v>3553</v>
      </c>
      <c r="O198" s="46" t="s">
        <v>3704</v>
      </c>
      <c r="P198" s="46" t="s">
        <v>3553</v>
      </c>
      <c r="Q198" s="46">
        <v>1.0</v>
      </c>
      <c r="R198" s="46" t="s">
        <v>3586</v>
      </c>
      <c r="S198" s="46">
        <v>0.0172</v>
      </c>
      <c r="T198" s="47" t="s">
        <v>4244</v>
      </c>
    </row>
    <row r="199" ht="15.75" customHeight="1">
      <c r="A199" s="45" t="s">
        <v>4245</v>
      </c>
      <c r="B199" s="46">
        <v>0.452</v>
      </c>
      <c r="C199" s="46">
        <v>0.0155</v>
      </c>
      <c r="D199" s="46" t="e">
        <v>#NUM!</v>
      </c>
      <c r="E199" s="47" t="s">
        <v>4026</v>
      </c>
      <c r="M199" s="45" t="s">
        <v>189</v>
      </c>
      <c r="N199" s="46">
        <v>1.76</v>
      </c>
      <c r="O199" s="46" t="s">
        <v>3554</v>
      </c>
      <c r="P199" s="46" t="s">
        <v>3553</v>
      </c>
      <c r="Q199" s="46" t="s">
        <v>3553</v>
      </c>
      <c r="R199" s="46" t="s">
        <v>3553</v>
      </c>
      <c r="S199" s="46">
        <v>0.0172</v>
      </c>
      <c r="T199" s="47" t="s">
        <v>4246</v>
      </c>
    </row>
    <row r="200" ht="15.75" customHeight="1">
      <c r="A200" s="45" t="s">
        <v>4247</v>
      </c>
      <c r="B200" s="46">
        <v>0.452</v>
      </c>
      <c r="C200" s="46">
        <v>0.0222</v>
      </c>
      <c r="D200" s="46" t="e">
        <v>#NUM!</v>
      </c>
      <c r="E200" s="47" t="s">
        <v>240</v>
      </c>
      <c r="M200" s="45" t="s">
        <v>4248</v>
      </c>
      <c r="N200" s="46" t="s">
        <v>3553</v>
      </c>
      <c r="O200" s="46" t="s">
        <v>3573</v>
      </c>
      <c r="P200" s="46" t="s">
        <v>3553</v>
      </c>
      <c r="Q200" s="46" t="s">
        <v>3553</v>
      </c>
      <c r="R200" s="46" t="s">
        <v>3553</v>
      </c>
      <c r="S200" s="46">
        <v>0.0173</v>
      </c>
      <c r="T200" s="47" t="s">
        <v>4249</v>
      </c>
    </row>
    <row r="201" ht="15.75" customHeight="1">
      <c r="A201" s="45" t="s">
        <v>4250</v>
      </c>
      <c r="B201" s="46">
        <v>0.445</v>
      </c>
      <c r="C201" s="46">
        <v>0.0153</v>
      </c>
      <c r="D201" s="46" t="e">
        <v>#NUM!</v>
      </c>
      <c r="E201" s="47" t="s">
        <v>4251</v>
      </c>
      <c r="M201" s="45" t="s">
        <v>234</v>
      </c>
      <c r="N201" s="46">
        <v>1.239</v>
      </c>
      <c r="O201" s="46" t="s">
        <v>3554</v>
      </c>
      <c r="P201" s="46" t="s">
        <v>3553</v>
      </c>
      <c r="Q201" s="46" t="s">
        <v>3553</v>
      </c>
      <c r="R201" s="46" t="s">
        <v>3553</v>
      </c>
      <c r="S201" s="46">
        <v>0.0173</v>
      </c>
      <c r="T201" s="47" t="s">
        <v>4252</v>
      </c>
    </row>
    <row r="202" ht="15.75" customHeight="1">
      <c r="A202" s="45" t="s">
        <v>4253</v>
      </c>
      <c r="B202" s="46">
        <v>0.445</v>
      </c>
      <c r="C202" s="46">
        <v>0.0153</v>
      </c>
      <c r="D202" s="46" t="e">
        <v>#NUM!</v>
      </c>
      <c r="E202" s="47" t="s">
        <v>4026</v>
      </c>
      <c r="M202" s="45" t="s">
        <v>4254</v>
      </c>
      <c r="N202" s="46" t="s">
        <v>3553</v>
      </c>
      <c r="O202" s="46" t="s">
        <v>3573</v>
      </c>
      <c r="P202" s="46" t="s">
        <v>3677</v>
      </c>
      <c r="Q202" s="46">
        <v>-2.236</v>
      </c>
      <c r="R202" s="46" t="s">
        <v>3586</v>
      </c>
      <c r="S202" s="46">
        <v>0.0177</v>
      </c>
      <c r="T202" s="47" t="s">
        <v>4255</v>
      </c>
    </row>
    <row r="203" ht="15.75" customHeight="1">
      <c r="A203" s="45" t="s">
        <v>4256</v>
      </c>
      <c r="B203" s="46">
        <v>0.445</v>
      </c>
      <c r="C203" s="46">
        <v>0.0217</v>
      </c>
      <c r="D203" s="46" t="e">
        <v>#NUM!</v>
      </c>
      <c r="E203" s="47" t="s">
        <v>488</v>
      </c>
      <c r="M203" s="45" t="s">
        <v>4257</v>
      </c>
      <c r="N203" s="46" t="s">
        <v>3553</v>
      </c>
      <c r="O203" s="46" t="s">
        <v>3573</v>
      </c>
      <c r="P203" s="46" t="s">
        <v>3553</v>
      </c>
      <c r="Q203" s="46">
        <v>-0.277</v>
      </c>
      <c r="R203" s="46" t="s">
        <v>3586</v>
      </c>
      <c r="S203" s="46">
        <v>0.0177</v>
      </c>
      <c r="T203" s="47" t="s">
        <v>4258</v>
      </c>
    </row>
    <row r="204" ht="15.75" customHeight="1">
      <c r="A204" s="45" t="s">
        <v>4259</v>
      </c>
      <c r="B204" s="46">
        <v>0.444</v>
      </c>
      <c r="C204" s="46">
        <v>0.0135</v>
      </c>
      <c r="D204" s="46" t="e">
        <v>#NUM!</v>
      </c>
      <c r="E204" s="47" t="s">
        <v>4260</v>
      </c>
      <c r="M204" s="45" t="s">
        <v>4261</v>
      </c>
      <c r="N204" s="46" t="s">
        <v>3553</v>
      </c>
      <c r="O204" s="46" t="s">
        <v>3611</v>
      </c>
      <c r="P204" s="46" t="s">
        <v>3553</v>
      </c>
      <c r="Q204" s="46">
        <v>-0.273</v>
      </c>
      <c r="R204" s="46" t="s">
        <v>3586</v>
      </c>
      <c r="S204" s="46">
        <v>0.0186</v>
      </c>
      <c r="T204" s="47" t="s">
        <v>4262</v>
      </c>
    </row>
    <row r="205" ht="15.75" customHeight="1">
      <c r="A205" s="45" t="s">
        <v>4263</v>
      </c>
      <c r="B205" s="46">
        <v>0.438</v>
      </c>
      <c r="C205" s="46">
        <v>0.0213</v>
      </c>
      <c r="D205" s="46" t="e">
        <v>#NUM!</v>
      </c>
      <c r="E205" s="47" t="s">
        <v>144</v>
      </c>
      <c r="M205" s="45" t="s">
        <v>4264</v>
      </c>
      <c r="N205" s="46" t="s">
        <v>3553</v>
      </c>
      <c r="O205" s="46" t="s">
        <v>3660</v>
      </c>
      <c r="P205" s="46" t="s">
        <v>3553</v>
      </c>
      <c r="Q205" s="46">
        <v>1.067</v>
      </c>
      <c r="R205" s="46" t="s">
        <v>3553</v>
      </c>
      <c r="S205" s="46">
        <v>0.0189</v>
      </c>
      <c r="T205" s="47" t="s">
        <v>4265</v>
      </c>
    </row>
    <row r="206" ht="15.75" customHeight="1">
      <c r="A206" s="45" t="s">
        <v>4266</v>
      </c>
      <c r="B206" s="46">
        <v>0.438</v>
      </c>
      <c r="C206" s="46">
        <v>0.0213</v>
      </c>
      <c r="D206" s="46" t="e">
        <v>#NUM!</v>
      </c>
      <c r="E206" s="47" t="s">
        <v>177</v>
      </c>
      <c r="M206" s="45" t="s">
        <v>4267</v>
      </c>
      <c r="N206" s="46" t="s">
        <v>3553</v>
      </c>
      <c r="O206" s="46" t="s">
        <v>3660</v>
      </c>
      <c r="P206" s="46" t="s">
        <v>3553</v>
      </c>
      <c r="Q206" s="46" t="s">
        <v>3553</v>
      </c>
      <c r="R206" s="46" t="s">
        <v>3553</v>
      </c>
      <c r="S206" s="46">
        <v>0.019</v>
      </c>
      <c r="T206" s="47" t="s">
        <v>4017</v>
      </c>
    </row>
    <row r="207" ht="15.75" customHeight="1">
      <c r="A207" s="45" t="s">
        <v>4268</v>
      </c>
      <c r="B207" s="46">
        <v>0.438</v>
      </c>
      <c r="C207" s="46">
        <v>0.0213</v>
      </c>
      <c r="D207" s="46" t="e">
        <v>#NUM!</v>
      </c>
      <c r="E207" s="47" t="s">
        <v>2933</v>
      </c>
      <c r="M207" s="45" t="s">
        <v>4269</v>
      </c>
      <c r="N207" s="46" t="s">
        <v>3553</v>
      </c>
      <c r="O207" s="46" t="s">
        <v>3660</v>
      </c>
      <c r="P207" s="46" t="s">
        <v>3553</v>
      </c>
      <c r="Q207" s="46" t="s">
        <v>3553</v>
      </c>
      <c r="R207" s="46" t="s">
        <v>3553</v>
      </c>
      <c r="S207" s="46">
        <v>0.019</v>
      </c>
      <c r="T207" s="47" t="s">
        <v>4270</v>
      </c>
    </row>
    <row r="208" ht="15.75" customHeight="1">
      <c r="A208" s="45" t="s">
        <v>4271</v>
      </c>
      <c r="B208" s="46">
        <v>0.437</v>
      </c>
      <c r="C208" s="46">
        <v>0.015</v>
      </c>
      <c r="D208" s="46" t="e">
        <v>#NUM!</v>
      </c>
      <c r="E208" s="47" t="s">
        <v>4191</v>
      </c>
      <c r="M208" s="45" t="s">
        <v>4272</v>
      </c>
      <c r="N208" s="46" t="s">
        <v>3553</v>
      </c>
      <c r="O208" s="46" t="s">
        <v>3634</v>
      </c>
      <c r="P208" s="46" t="s">
        <v>3553</v>
      </c>
      <c r="Q208" s="46" t="s">
        <v>3553</v>
      </c>
      <c r="R208" s="46" t="s">
        <v>3553</v>
      </c>
      <c r="S208" s="46">
        <v>0.0193</v>
      </c>
      <c r="T208" s="47" t="s">
        <v>4273</v>
      </c>
    </row>
    <row r="209" ht="15.75" customHeight="1">
      <c r="A209" s="45" t="s">
        <v>4274</v>
      </c>
      <c r="B209" s="46">
        <v>0.434</v>
      </c>
      <c r="C209" s="46">
        <v>0.0133</v>
      </c>
      <c r="D209" s="46" t="e">
        <v>#NUM!</v>
      </c>
      <c r="E209" s="47" t="s">
        <v>4275</v>
      </c>
      <c r="M209" s="45" t="s">
        <v>4276</v>
      </c>
      <c r="N209" s="46" t="s">
        <v>3553</v>
      </c>
      <c r="O209" s="46" t="s">
        <v>3783</v>
      </c>
      <c r="P209" s="46" t="s">
        <v>3553</v>
      </c>
      <c r="Q209" s="46" t="s">
        <v>3553</v>
      </c>
      <c r="R209" s="46" t="s">
        <v>3553</v>
      </c>
      <c r="S209" s="46">
        <v>0.0193</v>
      </c>
      <c r="T209" s="47" t="s">
        <v>4277</v>
      </c>
    </row>
    <row r="210" ht="15.75" customHeight="1">
      <c r="A210" s="45" t="s">
        <v>4278</v>
      </c>
      <c r="B210" s="46">
        <v>0.428</v>
      </c>
      <c r="C210" s="46">
        <v>0.0148</v>
      </c>
      <c r="D210" s="46" t="e">
        <v>#NUM!</v>
      </c>
      <c r="E210" s="47" t="s">
        <v>4279</v>
      </c>
      <c r="M210" s="45" t="s">
        <v>4280</v>
      </c>
      <c r="N210" s="46" t="s">
        <v>3553</v>
      </c>
      <c r="O210" s="46" t="s">
        <v>3648</v>
      </c>
      <c r="P210" s="46" t="s">
        <v>3553</v>
      </c>
      <c r="Q210" s="46" t="s">
        <v>3553</v>
      </c>
      <c r="R210" s="46" t="s">
        <v>3553</v>
      </c>
      <c r="S210" s="46">
        <v>0.0202</v>
      </c>
      <c r="T210" s="47" t="s">
        <v>228</v>
      </c>
    </row>
    <row r="211" ht="15.75" customHeight="1">
      <c r="A211" s="45" t="s">
        <v>4281</v>
      </c>
      <c r="B211" s="46">
        <v>0.424</v>
      </c>
      <c r="C211" s="46">
        <v>0.0147</v>
      </c>
      <c r="D211" s="46" t="e">
        <v>#NUM!</v>
      </c>
      <c r="E211" s="47" t="s">
        <v>4282</v>
      </c>
      <c r="M211" s="45" t="s">
        <v>4283</v>
      </c>
      <c r="N211" s="46" t="s">
        <v>3553</v>
      </c>
      <c r="O211" s="46" t="s">
        <v>3554</v>
      </c>
      <c r="P211" s="46" t="s">
        <v>3553</v>
      </c>
      <c r="Q211" s="46" t="s">
        <v>3553</v>
      </c>
      <c r="R211" s="46" t="s">
        <v>3553</v>
      </c>
      <c r="S211" s="46">
        <v>0.0202</v>
      </c>
      <c r="T211" s="47" t="s">
        <v>485</v>
      </c>
    </row>
    <row r="212" ht="15.75" customHeight="1">
      <c r="A212" s="45" t="s">
        <v>4284</v>
      </c>
      <c r="B212" s="46">
        <v>0.424</v>
      </c>
      <c r="C212" s="46">
        <v>0.0147</v>
      </c>
      <c r="D212" s="46" t="e">
        <v>#NUM!</v>
      </c>
      <c r="E212" s="47" t="s">
        <v>4285</v>
      </c>
      <c r="M212" s="45" t="s">
        <v>4286</v>
      </c>
      <c r="N212" s="46" t="s">
        <v>3553</v>
      </c>
      <c r="O212" s="46" t="s">
        <v>3554</v>
      </c>
      <c r="P212" s="46" t="s">
        <v>3553</v>
      </c>
      <c r="Q212" s="46" t="s">
        <v>3553</v>
      </c>
      <c r="R212" s="46" t="s">
        <v>3553</v>
      </c>
      <c r="S212" s="46">
        <v>0.0202</v>
      </c>
      <c r="T212" s="47" t="s">
        <v>485</v>
      </c>
    </row>
    <row r="213" ht="15.75" customHeight="1">
      <c r="A213" s="45" t="s">
        <v>4287</v>
      </c>
      <c r="B213" s="46">
        <v>0.424</v>
      </c>
      <c r="C213" s="46">
        <v>0.0147</v>
      </c>
      <c r="D213" s="46" t="e">
        <v>#NUM!</v>
      </c>
      <c r="E213" s="47" t="s">
        <v>4288</v>
      </c>
      <c r="M213" s="45" t="s">
        <v>4289</v>
      </c>
      <c r="N213" s="46" t="s">
        <v>3553</v>
      </c>
      <c r="O213" s="46" t="s">
        <v>3660</v>
      </c>
      <c r="P213" s="46" t="s">
        <v>3553</v>
      </c>
      <c r="Q213" s="46" t="s">
        <v>3553</v>
      </c>
      <c r="R213" s="46" t="s">
        <v>3553</v>
      </c>
      <c r="S213" s="46">
        <v>0.0202</v>
      </c>
      <c r="T213" s="47" t="s">
        <v>81</v>
      </c>
    </row>
    <row r="214" ht="15.75" customHeight="1">
      <c r="A214" s="45" t="s">
        <v>4290</v>
      </c>
      <c r="B214" s="46">
        <v>0.417</v>
      </c>
      <c r="C214" s="46">
        <v>0.02</v>
      </c>
      <c r="D214" s="46" t="e">
        <v>#NUM!</v>
      </c>
      <c r="E214" s="47" t="s">
        <v>488</v>
      </c>
      <c r="M214" s="45" t="s">
        <v>4291</v>
      </c>
      <c r="N214" s="46" t="s">
        <v>3553</v>
      </c>
      <c r="O214" s="46" t="s">
        <v>3573</v>
      </c>
      <c r="P214" s="46" t="s">
        <v>3553</v>
      </c>
      <c r="Q214" s="46" t="s">
        <v>3553</v>
      </c>
      <c r="R214" s="46" t="s">
        <v>3553</v>
      </c>
      <c r="S214" s="46">
        <v>0.0202</v>
      </c>
      <c r="T214" s="47" t="s">
        <v>174</v>
      </c>
    </row>
    <row r="215" ht="15.75" customHeight="1">
      <c r="A215" s="45" t="s">
        <v>4292</v>
      </c>
      <c r="B215" s="46">
        <v>0.417</v>
      </c>
      <c r="C215" s="46">
        <v>0.02</v>
      </c>
      <c r="D215" s="46" t="e">
        <v>#NUM!</v>
      </c>
      <c r="E215" s="47" t="s">
        <v>2933</v>
      </c>
      <c r="M215" s="45" t="s">
        <v>4293</v>
      </c>
      <c r="N215" s="46" t="s">
        <v>3553</v>
      </c>
      <c r="O215" s="46" t="s">
        <v>3660</v>
      </c>
      <c r="P215" s="46" t="s">
        <v>3553</v>
      </c>
      <c r="Q215" s="46" t="s">
        <v>3553</v>
      </c>
      <c r="R215" s="46" t="s">
        <v>3553</v>
      </c>
      <c r="S215" s="46">
        <v>0.0202</v>
      </c>
      <c r="T215" s="47" t="s">
        <v>485</v>
      </c>
    </row>
    <row r="216" ht="15.75" customHeight="1">
      <c r="A216" s="45" t="s">
        <v>4294</v>
      </c>
      <c r="B216" s="46">
        <v>0.417</v>
      </c>
      <c r="C216" s="46">
        <v>0.02</v>
      </c>
      <c r="D216" s="46" t="e">
        <v>#NUM!</v>
      </c>
      <c r="E216" s="47" t="s">
        <v>3004</v>
      </c>
      <c r="M216" s="45" t="s">
        <v>4295</v>
      </c>
      <c r="N216" s="46" t="s">
        <v>3553</v>
      </c>
      <c r="O216" s="46" t="s">
        <v>3554</v>
      </c>
      <c r="P216" s="46" t="s">
        <v>3553</v>
      </c>
      <c r="Q216" s="46" t="s">
        <v>3553</v>
      </c>
      <c r="R216" s="46" t="s">
        <v>3553</v>
      </c>
      <c r="S216" s="46">
        <v>0.0202</v>
      </c>
      <c r="T216" s="47" t="s">
        <v>485</v>
      </c>
    </row>
    <row r="217" ht="15.75" customHeight="1">
      <c r="A217" s="45" t="s">
        <v>4296</v>
      </c>
      <c r="B217" s="46">
        <v>0.417</v>
      </c>
      <c r="C217" s="46">
        <v>0.02</v>
      </c>
      <c r="D217" s="46" t="e">
        <v>#NUM!</v>
      </c>
      <c r="E217" s="47" t="s">
        <v>54</v>
      </c>
      <c r="M217" s="45" t="s">
        <v>4297</v>
      </c>
      <c r="N217" s="46" t="s">
        <v>3553</v>
      </c>
      <c r="O217" s="46" t="s">
        <v>3648</v>
      </c>
      <c r="P217" s="46" t="s">
        <v>3553</v>
      </c>
      <c r="Q217" s="46" t="s">
        <v>3553</v>
      </c>
      <c r="R217" s="46" t="s">
        <v>3553</v>
      </c>
      <c r="S217" s="46">
        <v>0.0202</v>
      </c>
      <c r="T217" s="47" t="s">
        <v>2941</v>
      </c>
    </row>
    <row r="218" ht="15.75" customHeight="1">
      <c r="A218" s="45" t="s">
        <v>4298</v>
      </c>
      <c r="B218" s="46">
        <v>0.41</v>
      </c>
      <c r="C218" s="46">
        <v>0.0196</v>
      </c>
      <c r="D218" s="46" t="e">
        <v>#NUM!</v>
      </c>
      <c r="E218" s="47" t="s">
        <v>144</v>
      </c>
      <c r="M218" s="45" t="s">
        <v>4299</v>
      </c>
      <c r="N218" s="46" t="s">
        <v>3553</v>
      </c>
      <c r="O218" s="46" t="s">
        <v>3624</v>
      </c>
      <c r="P218" s="46" t="s">
        <v>3553</v>
      </c>
      <c r="Q218" s="46" t="s">
        <v>3553</v>
      </c>
      <c r="R218" s="46" t="s">
        <v>3553</v>
      </c>
      <c r="S218" s="46">
        <v>0.0202</v>
      </c>
      <c r="T218" s="47" t="s">
        <v>485</v>
      </c>
    </row>
    <row r="219" ht="15.75" customHeight="1">
      <c r="A219" s="45" t="s">
        <v>4300</v>
      </c>
      <c r="B219" s="46">
        <v>0.409</v>
      </c>
      <c r="C219" s="46">
        <v>0.0143</v>
      </c>
      <c r="D219" s="46" t="e">
        <v>#NUM!</v>
      </c>
      <c r="E219" s="47" t="s">
        <v>4301</v>
      </c>
      <c r="M219" s="45" t="s">
        <v>4302</v>
      </c>
      <c r="N219" s="46" t="s">
        <v>3553</v>
      </c>
      <c r="O219" s="46" t="s">
        <v>3573</v>
      </c>
      <c r="P219" s="46" t="s">
        <v>3553</v>
      </c>
      <c r="Q219" s="46" t="s">
        <v>3553</v>
      </c>
      <c r="R219" s="46" t="s">
        <v>3553</v>
      </c>
      <c r="S219" s="46">
        <v>0.0202</v>
      </c>
      <c r="T219" s="47" t="s">
        <v>538</v>
      </c>
    </row>
    <row r="220" ht="15.75" customHeight="1">
      <c r="A220" s="45" t="s">
        <v>4303</v>
      </c>
      <c r="B220" s="46">
        <v>0.403</v>
      </c>
      <c r="C220" s="46">
        <v>0.0192</v>
      </c>
      <c r="D220" s="46" t="e">
        <v>#NUM!</v>
      </c>
      <c r="E220" s="47" t="s">
        <v>144</v>
      </c>
      <c r="M220" s="45" t="s">
        <v>4304</v>
      </c>
      <c r="N220" s="46" t="s">
        <v>3553</v>
      </c>
      <c r="O220" s="46" t="s">
        <v>3554</v>
      </c>
      <c r="P220" s="46" t="s">
        <v>3553</v>
      </c>
      <c r="Q220" s="46" t="s">
        <v>3553</v>
      </c>
      <c r="R220" s="46" t="s">
        <v>3553</v>
      </c>
      <c r="S220" s="46">
        <v>0.0202</v>
      </c>
      <c r="T220" s="47" t="s">
        <v>168</v>
      </c>
    </row>
    <row r="221" ht="15.75" customHeight="1">
      <c r="A221" s="45" t="s">
        <v>4305</v>
      </c>
      <c r="B221" s="46">
        <v>0.398</v>
      </c>
      <c r="C221" s="46">
        <v>0.014</v>
      </c>
      <c r="D221" s="46" t="e">
        <v>#NUM!</v>
      </c>
      <c r="E221" s="47" t="s">
        <v>4306</v>
      </c>
      <c r="M221" s="45" t="s">
        <v>4307</v>
      </c>
      <c r="N221" s="46" t="s">
        <v>3553</v>
      </c>
      <c r="O221" s="46" t="s">
        <v>3573</v>
      </c>
      <c r="P221" s="46" t="s">
        <v>3553</v>
      </c>
      <c r="Q221" s="46" t="s">
        <v>3553</v>
      </c>
      <c r="R221" s="46" t="s">
        <v>3553</v>
      </c>
      <c r="S221" s="46">
        <v>0.0202</v>
      </c>
      <c r="T221" s="47" t="s">
        <v>189</v>
      </c>
    </row>
    <row r="222" ht="15.75" customHeight="1">
      <c r="A222" s="45" t="s">
        <v>4308</v>
      </c>
      <c r="B222" s="46">
        <v>0.39</v>
      </c>
      <c r="C222" s="46">
        <v>0.0185</v>
      </c>
      <c r="D222" s="46" t="e">
        <v>#NUM!</v>
      </c>
      <c r="E222" s="47" t="s">
        <v>488</v>
      </c>
      <c r="M222" s="45" t="s">
        <v>4309</v>
      </c>
      <c r="N222" s="46" t="s">
        <v>3553</v>
      </c>
      <c r="O222" s="46" t="s">
        <v>4073</v>
      </c>
      <c r="P222" s="46" t="s">
        <v>3553</v>
      </c>
      <c r="Q222" s="46" t="s">
        <v>3553</v>
      </c>
      <c r="R222" s="46" t="s">
        <v>3553</v>
      </c>
      <c r="S222" s="46">
        <v>0.0202</v>
      </c>
      <c r="T222" s="47" t="s">
        <v>17</v>
      </c>
    </row>
    <row r="223" ht="15.75" customHeight="1">
      <c r="A223" s="45" t="s">
        <v>4310</v>
      </c>
      <c r="B223" s="46">
        <v>0.384</v>
      </c>
      <c r="C223" s="46">
        <v>0.0182</v>
      </c>
      <c r="D223" s="46" t="e">
        <v>#NUM!</v>
      </c>
      <c r="E223" s="47" t="s">
        <v>3122</v>
      </c>
      <c r="M223" s="45" t="s">
        <v>4311</v>
      </c>
      <c r="N223" s="46" t="s">
        <v>3553</v>
      </c>
      <c r="O223" s="46" t="s">
        <v>4073</v>
      </c>
      <c r="P223" s="46" t="s">
        <v>3553</v>
      </c>
      <c r="Q223" s="46" t="s">
        <v>3553</v>
      </c>
      <c r="R223" s="46" t="s">
        <v>3553</v>
      </c>
      <c r="S223" s="46">
        <v>0.0202</v>
      </c>
      <c r="T223" s="47" t="s">
        <v>365</v>
      </c>
    </row>
    <row r="224" ht="15.75" customHeight="1">
      <c r="A224" s="45" t="s">
        <v>4312</v>
      </c>
      <c r="B224" s="46">
        <v>0.379</v>
      </c>
      <c r="C224" s="46">
        <v>0.0179</v>
      </c>
      <c r="D224" s="46" t="e">
        <v>#NUM!</v>
      </c>
      <c r="E224" s="47" t="s">
        <v>392</v>
      </c>
      <c r="M224" s="45" t="s">
        <v>2564</v>
      </c>
      <c r="N224" s="46" t="s">
        <v>3553</v>
      </c>
      <c r="O224" s="46" t="s">
        <v>3554</v>
      </c>
      <c r="P224" s="46" t="s">
        <v>3553</v>
      </c>
      <c r="Q224" s="46" t="s">
        <v>3553</v>
      </c>
      <c r="R224" s="46" t="s">
        <v>3553</v>
      </c>
      <c r="S224" s="46">
        <v>0.0202</v>
      </c>
      <c r="T224" s="47" t="s">
        <v>365</v>
      </c>
    </row>
    <row r="225" ht="15.75" customHeight="1">
      <c r="A225" s="45" t="s">
        <v>4313</v>
      </c>
      <c r="B225" s="46">
        <v>0.379</v>
      </c>
      <c r="C225" s="46">
        <v>0.0179</v>
      </c>
      <c r="D225" s="46" t="e">
        <v>#NUM!</v>
      </c>
      <c r="E225" s="47" t="s">
        <v>2849</v>
      </c>
      <c r="M225" s="45" t="s">
        <v>4314</v>
      </c>
      <c r="N225" s="46" t="s">
        <v>3553</v>
      </c>
      <c r="O225" s="46" t="s">
        <v>3554</v>
      </c>
      <c r="P225" s="46" t="s">
        <v>3553</v>
      </c>
      <c r="Q225" s="46" t="s">
        <v>3553</v>
      </c>
      <c r="R225" s="46" t="s">
        <v>3553</v>
      </c>
      <c r="S225" s="46">
        <v>0.0202</v>
      </c>
      <c r="T225" s="47" t="s">
        <v>2872</v>
      </c>
    </row>
    <row r="226" ht="15.75" customHeight="1">
      <c r="A226" s="45" t="s">
        <v>4315</v>
      </c>
      <c r="B226" s="46">
        <v>0.377</v>
      </c>
      <c r="C226" s="46">
        <v>0.0122</v>
      </c>
      <c r="D226" s="46" t="e">
        <v>#NUM!</v>
      </c>
      <c r="E226" s="47" t="s">
        <v>4316</v>
      </c>
      <c r="M226" s="45" t="s">
        <v>1803</v>
      </c>
      <c r="N226" s="46" t="s">
        <v>3553</v>
      </c>
      <c r="O226" s="46" t="s">
        <v>3554</v>
      </c>
      <c r="P226" s="46" t="s">
        <v>3553</v>
      </c>
      <c r="Q226" s="46" t="s">
        <v>3553</v>
      </c>
      <c r="R226" s="46" t="s">
        <v>3553</v>
      </c>
      <c r="S226" s="46">
        <v>0.0202</v>
      </c>
      <c r="T226" s="47" t="s">
        <v>485</v>
      </c>
    </row>
    <row r="227" ht="15.75" customHeight="1">
      <c r="A227" s="45" t="s">
        <v>4317</v>
      </c>
      <c r="B227" s="46">
        <v>0.373</v>
      </c>
      <c r="C227" s="46">
        <v>0.0175</v>
      </c>
      <c r="D227" s="46" t="e">
        <v>#NUM!</v>
      </c>
      <c r="E227" s="47" t="s">
        <v>3004</v>
      </c>
      <c r="M227" s="45" t="s">
        <v>4318</v>
      </c>
      <c r="N227" s="46" t="s">
        <v>3553</v>
      </c>
      <c r="O227" s="46" t="s">
        <v>3624</v>
      </c>
      <c r="P227" s="46" t="s">
        <v>3553</v>
      </c>
      <c r="Q227" s="46" t="s">
        <v>3553</v>
      </c>
      <c r="R227" s="46" t="s">
        <v>3553</v>
      </c>
      <c r="S227" s="46">
        <v>0.0202</v>
      </c>
      <c r="T227" s="47" t="s">
        <v>2822</v>
      </c>
    </row>
    <row r="228" ht="15.75" customHeight="1">
      <c r="A228" s="45" t="s">
        <v>4319</v>
      </c>
      <c r="B228" s="46">
        <v>0.368</v>
      </c>
      <c r="C228" s="46">
        <v>0.0172</v>
      </c>
      <c r="D228" s="46" t="e">
        <v>#NUM!</v>
      </c>
      <c r="E228" s="47" t="s">
        <v>3122</v>
      </c>
      <c r="M228" s="45" t="s">
        <v>96</v>
      </c>
      <c r="N228" s="46">
        <v>-0.84</v>
      </c>
      <c r="O228" s="46" t="s">
        <v>3660</v>
      </c>
      <c r="P228" s="46" t="s">
        <v>3553</v>
      </c>
      <c r="Q228" s="46" t="s">
        <v>3553</v>
      </c>
      <c r="R228" s="46" t="s">
        <v>3553</v>
      </c>
      <c r="S228" s="46">
        <v>0.0202</v>
      </c>
      <c r="T228" s="47" t="s">
        <v>485</v>
      </c>
    </row>
    <row r="229" ht="15.75" customHeight="1">
      <c r="A229" s="45" t="s">
        <v>4320</v>
      </c>
      <c r="B229" s="46">
        <v>0.368</v>
      </c>
      <c r="C229" s="46">
        <v>0.0172</v>
      </c>
      <c r="D229" s="46" t="e">
        <v>#NUM!</v>
      </c>
      <c r="E229" s="47" t="s">
        <v>2933</v>
      </c>
      <c r="M229" s="45" t="s">
        <v>4321</v>
      </c>
      <c r="N229" s="46" t="s">
        <v>3553</v>
      </c>
      <c r="O229" s="46" t="s">
        <v>3554</v>
      </c>
      <c r="P229" s="46" t="s">
        <v>3553</v>
      </c>
      <c r="Q229" s="46" t="s">
        <v>3553</v>
      </c>
      <c r="R229" s="46" t="s">
        <v>3553</v>
      </c>
      <c r="S229" s="46">
        <v>0.0202</v>
      </c>
      <c r="T229" s="47" t="s">
        <v>485</v>
      </c>
    </row>
    <row r="230" ht="15.75" customHeight="1">
      <c r="A230" s="45" t="s">
        <v>4322</v>
      </c>
      <c r="B230" s="46">
        <v>0.357</v>
      </c>
      <c r="C230" s="46">
        <v>0.0129</v>
      </c>
      <c r="D230" s="46" t="e">
        <v>#NUM!</v>
      </c>
      <c r="E230" s="47" t="s">
        <v>4323</v>
      </c>
      <c r="M230" s="45" t="s">
        <v>4324</v>
      </c>
      <c r="N230" s="46" t="s">
        <v>3553</v>
      </c>
      <c r="O230" s="46" t="s">
        <v>3925</v>
      </c>
      <c r="P230" s="46" t="s">
        <v>3553</v>
      </c>
      <c r="Q230" s="46">
        <v>-1.71</v>
      </c>
      <c r="R230" s="46" t="s">
        <v>3553</v>
      </c>
      <c r="S230" s="46">
        <v>0.0203</v>
      </c>
      <c r="T230" s="47" t="s">
        <v>4325</v>
      </c>
    </row>
    <row r="231" ht="15.75" customHeight="1">
      <c r="A231" s="45" t="s">
        <v>4326</v>
      </c>
      <c r="B231" s="46">
        <v>0.357</v>
      </c>
      <c r="C231" s="46">
        <v>0.0167</v>
      </c>
      <c r="D231" s="46" t="e">
        <v>#NUM!</v>
      </c>
      <c r="E231" s="47" t="s">
        <v>2925</v>
      </c>
      <c r="M231" s="45" t="s">
        <v>4327</v>
      </c>
      <c r="N231" s="46" t="s">
        <v>3553</v>
      </c>
      <c r="O231" s="46" t="s">
        <v>3554</v>
      </c>
      <c r="P231" s="46" t="s">
        <v>3553</v>
      </c>
      <c r="Q231" s="46" t="s">
        <v>3553</v>
      </c>
      <c r="R231" s="46" t="s">
        <v>3553</v>
      </c>
      <c r="S231" s="46">
        <v>0.0207</v>
      </c>
      <c r="T231" s="47" t="s">
        <v>4328</v>
      </c>
    </row>
    <row r="232" ht="15.75" customHeight="1">
      <c r="A232" s="45" t="s">
        <v>4329</v>
      </c>
      <c r="B232" s="46">
        <v>0.357</v>
      </c>
      <c r="C232" s="46">
        <v>0.0167</v>
      </c>
      <c r="D232" s="46" t="e">
        <v>#NUM!</v>
      </c>
      <c r="E232" s="47" t="s">
        <v>2933</v>
      </c>
      <c r="M232" s="45" t="s">
        <v>4330</v>
      </c>
      <c r="N232" s="46" t="s">
        <v>3553</v>
      </c>
      <c r="O232" s="46" t="s">
        <v>3704</v>
      </c>
      <c r="P232" s="46" t="s">
        <v>3553</v>
      </c>
      <c r="Q232" s="46" t="s">
        <v>3553</v>
      </c>
      <c r="R232" s="46" t="s">
        <v>3553</v>
      </c>
      <c r="S232" s="46">
        <v>0.0207</v>
      </c>
      <c r="T232" s="47" t="s">
        <v>4331</v>
      </c>
    </row>
    <row r="233" ht="15.75" customHeight="1">
      <c r="A233" s="45" t="s">
        <v>4332</v>
      </c>
      <c r="B233" s="46">
        <v>0.357</v>
      </c>
      <c r="C233" s="46">
        <v>0.0167</v>
      </c>
      <c r="D233" s="46" t="e">
        <v>#NUM!</v>
      </c>
      <c r="E233" s="47" t="s">
        <v>2930</v>
      </c>
      <c r="M233" s="45" t="s">
        <v>4333</v>
      </c>
      <c r="N233" s="46" t="s">
        <v>3553</v>
      </c>
      <c r="O233" s="46" t="s">
        <v>3660</v>
      </c>
      <c r="P233" s="46" t="s">
        <v>3553</v>
      </c>
      <c r="Q233" s="46" t="s">
        <v>3553</v>
      </c>
      <c r="R233" s="46" t="s">
        <v>3553</v>
      </c>
      <c r="S233" s="46">
        <v>0.0207</v>
      </c>
      <c r="T233" s="47" t="s">
        <v>4334</v>
      </c>
    </row>
    <row r="234" ht="15.75" customHeight="1">
      <c r="A234" s="45" t="s">
        <v>4335</v>
      </c>
      <c r="B234" s="46">
        <v>0.352</v>
      </c>
      <c r="C234" s="46">
        <v>0.0118</v>
      </c>
      <c r="D234" s="46" t="e">
        <v>#NUM!</v>
      </c>
      <c r="E234" s="47" t="s">
        <v>4336</v>
      </c>
      <c r="M234" s="45" t="s">
        <v>4337</v>
      </c>
      <c r="N234" s="46" t="s">
        <v>3553</v>
      </c>
      <c r="O234" s="46" t="s">
        <v>3691</v>
      </c>
      <c r="P234" s="46" t="s">
        <v>3553</v>
      </c>
      <c r="Q234" s="46" t="s">
        <v>3553</v>
      </c>
      <c r="R234" s="46" t="s">
        <v>3553</v>
      </c>
      <c r="S234" s="46">
        <v>0.0207</v>
      </c>
      <c r="T234" s="47" t="s">
        <v>4186</v>
      </c>
    </row>
    <row r="235" ht="15.75" customHeight="1">
      <c r="A235" s="45" t="s">
        <v>4338</v>
      </c>
      <c r="B235" s="46">
        <v>0.351</v>
      </c>
      <c r="C235" s="46">
        <v>0.0164</v>
      </c>
      <c r="D235" s="46" t="e">
        <v>#NUM!</v>
      </c>
      <c r="E235" s="47" t="s">
        <v>3122</v>
      </c>
      <c r="M235" s="45" t="s">
        <v>4339</v>
      </c>
      <c r="N235" s="46" t="s">
        <v>3553</v>
      </c>
      <c r="O235" s="46" t="s">
        <v>3783</v>
      </c>
      <c r="P235" s="46" t="s">
        <v>3553</v>
      </c>
      <c r="Q235" s="46" t="s">
        <v>3553</v>
      </c>
      <c r="R235" s="46" t="s">
        <v>3553</v>
      </c>
      <c r="S235" s="46">
        <v>0.0209</v>
      </c>
      <c r="T235" s="47" t="s">
        <v>4340</v>
      </c>
    </row>
    <row r="236" ht="15.75" customHeight="1">
      <c r="A236" s="45" t="s">
        <v>4341</v>
      </c>
      <c r="B236" s="46">
        <v>0.341</v>
      </c>
      <c r="C236" s="46">
        <v>0.0159</v>
      </c>
      <c r="D236" s="46" t="e">
        <v>#NUM!</v>
      </c>
      <c r="E236" s="47" t="s">
        <v>144</v>
      </c>
      <c r="M236" s="45" t="s">
        <v>4342</v>
      </c>
      <c r="N236" s="46" t="s">
        <v>3553</v>
      </c>
      <c r="O236" s="46" t="s">
        <v>3573</v>
      </c>
      <c r="P236" s="46" t="s">
        <v>3553</v>
      </c>
      <c r="Q236" s="46">
        <v>0.776</v>
      </c>
      <c r="R236" s="46" t="s">
        <v>3586</v>
      </c>
      <c r="S236" s="46">
        <v>0.0211</v>
      </c>
      <c r="T236" s="47" t="s">
        <v>4343</v>
      </c>
    </row>
    <row r="237" ht="15.75" customHeight="1">
      <c r="A237" s="45" t="s">
        <v>4344</v>
      </c>
      <c r="B237" s="46">
        <v>0.331</v>
      </c>
      <c r="C237" s="46">
        <v>0.0154</v>
      </c>
      <c r="D237" s="46" t="e">
        <v>#NUM!</v>
      </c>
      <c r="E237" s="47" t="s">
        <v>261</v>
      </c>
      <c r="M237" s="45" t="s">
        <v>1912</v>
      </c>
      <c r="N237" s="46" t="s">
        <v>3553</v>
      </c>
      <c r="O237" s="46" t="s">
        <v>3554</v>
      </c>
      <c r="P237" s="46" t="s">
        <v>3553</v>
      </c>
      <c r="Q237" s="46" t="s">
        <v>3553</v>
      </c>
      <c r="R237" s="46" t="s">
        <v>3553</v>
      </c>
      <c r="S237" s="46">
        <v>0.0221</v>
      </c>
      <c r="T237" s="47" t="s">
        <v>4345</v>
      </c>
    </row>
    <row r="238" ht="15.75" customHeight="1">
      <c r="A238" s="45" t="s">
        <v>4346</v>
      </c>
      <c r="B238" s="46">
        <v>0.326</v>
      </c>
      <c r="C238" s="46">
        <v>0.0113</v>
      </c>
      <c r="D238" s="46" t="e">
        <v>#NUM!</v>
      </c>
      <c r="E238" s="47" t="s">
        <v>4045</v>
      </c>
      <c r="M238" s="45" t="s">
        <v>4347</v>
      </c>
      <c r="N238" s="46" t="s">
        <v>3553</v>
      </c>
      <c r="O238" s="46" t="s">
        <v>3573</v>
      </c>
      <c r="P238" s="46" t="s">
        <v>3553</v>
      </c>
      <c r="Q238" s="46">
        <v>0.946</v>
      </c>
      <c r="R238" s="46" t="s">
        <v>3553</v>
      </c>
      <c r="S238" s="46">
        <v>0.0225</v>
      </c>
      <c r="T238" s="47" t="s">
        <v>4348</v>
      </c>
    </row>
    <row r="239" ht="15.75" customHeight="1">
      <c r="A239" s="45" t="s">
        <v>4349</v>
      </c>
      <c r="B239" s="46">
        <v>0.326</v>
      </c>
      <c r="C239" s="46">
        <v>0.0152</v>
      </c>
      <c r="D239" s="46" t="e">
        <v>#NUM!</v>
      </c>
      <c r="E239" s="47" t="s">
        <v>3004</v>
      </c>
      <c r="M239" s="45" t="s">
        <v>4350</v>
      </c>
      <c r="N239" s="46" t="s">
        <v>3553</v>
      </c>
      <c r="O239" s="46" t="s">
        <v>3648</v>
      </c>
      <c r="P239" s="46" t="s">
        <v>3553</v>
      </c>
      <c r="Q239" s="46" t="s">
        <v>3553</v>
      </c>
      <c r="R239" s="46" t="s">
        <v>3553</v>
      </c>
      <c r="S239" s="46">
        <v>0.0225</v>
      </c>
      <c r="T239" s="47" t="s">
        <v>4351</v>
      </c>
    </row>
    <row r="240" ht="15.75" customHeight="1">
      <c r="A240" s="45" t="s">
        <v>4352</v>
      </c>
      <c r="B240" s="46">
        <v>0.323</v>
      </c>
      <c r="C240" s="46">
        <v>0.012</v>
      </c>
      <c r="D240" s="46" t="e">
        <v>#NUM!</v>
      </c>
      <c r="E240" s="47" t="s">
        <v>4353</v>
      </c>
      <c r="M240" s="45" t="s">
        <v>4354</v>
      </c>
      <c r="N240" s="46" t="s">
        <v>3553</v>
      </c>
      <c r="O240" s="46" t="s">
        <v>4073</v>
      </c>
      <c r="P240" s="46" t="s">
        <v>3553</v>
      </c>
      <c r="Q240" s="46" t="s">
        <v>3553</v>
      </c>
      <c r="R240" s="46" t="s">
        <v>3553</v>
      </c>
      <c r="S240" s="46">
        <v>0.0225</v>
      </c>
      <c r="T240" s="47" t="s">
        <v>4355</v>
      </c>
    </row>
    <row r="241" ht="15.75" customHeight="1">
      <c r="A241" s="45" t="s">
        <v>4356</v>
      </c>
      <c r="B241" s="46">
        <v>0.321</v>
      </c>
      <c r="C241" s="46">
        <v>0.0112</v>
      </c>
      <c r="D241" s="46" t="e">
        <v>#NUM!</v>
      </c>
      <c r="E241" s="47" t="s">
        <v>4357</v>
      </c>
      <c r="M241" s="45" t="s">
        <v>4358</v>
      </c>
      <c r="N241" s="46" t="s">
        <v>3553</v>
      </c>
      <c r="O241" s="46" t="s">
        <v>3573</v>
      </c>
      <c r="P241" s="46" t="s">
        <v>3553</v>
      </c>
      <c r="Q241" s="46" t="s">
        <v>3553</v>
      </c>
      <c r="R241" s="46" t="s">
        <v>3553</v>
      </c>
      <c r="S241" s="46">
        <v>0.0231</v>
      </c>
      <c r="T241" s="47" t="s">
        <v>4359</v>
      </c>
    </row>
    <row r="242" ht="15.75" customHeight="1">
      <c r="A242" s="45" t="s">
        <v>4360</v>
      </c>
      <c r="B242" s="46">
        <v>0.321</v>
      </c>
      <c r="C242" s="46">
        <v>0.0149</v>
      </c>
      <c r="D242" s="46" t="e">
        <v>#NUM!</v>
      </c>
      <c r="E242" s="47" t="s">
        <v>541</v>
      </c>
      <c r="M242" s="45" t="s">
        <v>4361</v>
      </c>
      <c r="N242" s="46" t="s">
        <v>3553</v>
      </c>
      <c r="O242" s="46" t="s">
        <v>3648</v>
      </c>
      <c r="P242" s="46" t="s">
        <v>3553</v>
      </c>
      <c r="Q242" s="46" t="s">
        <v>3553</v>
      </c>
      <c r="R242" s="46" t="s">
        <v>3553</v>
      </c>
      <c r="S242" s="46">
        <v>0.0244</v>
      </c>
      <c r="T242" s="47" t="s">
        <v>4362</v>
      </c>
    </row>
    <row r="243" ht="15.75" customHeight="1">
      <c r="A243" s="45" t="s">
        <v>4363</v>
      </c>
      <c r="B243" s="46">
        <v>0.317</v>
      </c>
      <c r="C243" s="46">
        <v>0.0147</v>
      </c>
      <c r="D243" s="46" t="e">
        <v>#NUM!</v>
      </c>
      <c r="E243" s="47" t="s">
        <v>144</v>
      </c>
      <c r="M243" s="45" t="s">
        <v>4364</v>
      </c>
      <c r="N243" s="46" t="s">
        <v>3553</v>
      </c>
      <c r="O243" s="46" t="s">
        <v>3648</v>
      </c>
      <c r="P243" s="46" t="s">
        <v>3553</v>
      </c>
      <c r="Q243" s="46" t="s">
        <v>3553</v>
      </c>
      <c r="R243" s="46" t="s">
        <v>3553</v>
      </c>
      <c r="S243" s="46">
        <v>0.0244</v>
      </c>
      <c r="T243" s="47" t="s">
        <v>4365</v>
      </c>
    </row>
    <row r="244" ht="15.75" customHeight="1">
      <c r="A244" s="45" t="s">
        <v>4366</v>
      </c>
      <c r="B244" s="46">
        <v>0.317</v>
      </c>
      <c r="C244" s="46">
        <v>0.0147</v>
      </c>
      <c r="D244" s="46" t="e">
        <v>#NUM!</v>
      </c>
      <c r="E244" s="47" t="s">
        <v>541</v>
      </c>
      <c r="M244" s="45" t="s">
        <v>4367</v>
      </c>
      <c r="N244" s="46" t="s">
        <v>3553</v>
      </c>
      <c r="O244" s="46" t="s">
        <v>3998</v>
      </c>
      <c r="P244" s="46" t="s">
        <v>3553</v>
      </c>
      <c r="Q244" s="46" t="s">
        <v>3553</v>
      </c>
      <c r="R244" s="46" t="s">
        <v>3553</v>
      </c>
      <c r="S244" s="46">
        <v>0.0244</v>
      </c>
      <c r="T244" s="47" t="s">
        <v>4368</v>
      </c>
    </row>
    <row r="245" ht="15.75" customHeight="1">
      <c r="A245" s="45" t="s">
        <v>4369</v>
      </c>
      <c r="B245" s="46">
        <v>0.314</v>
      </c>
      <c r="C245" s="46">
        <v>0.0118</v>
      </c>
      <c r="D245" s="46" t="e">
        <v>#NUM!</v>
      </c>
      <c r="E245" s="47" t="s">
        <v>4026</v>
      </c>
      <c r="M245" s="45" t="s">
        <v>4370</v>
      </c>
      <c r="N245" s="46" t="s">
        <v>3553</v>
      </c>
      <c r="O245" s="46" t="s">
        <v>3783</v>
      </c>
      <c r="P245" s="46" t="s">
        <v>3553</v>
      </c>
      <c r="Q245" s="46">
        <v>0.769</v>
      </c>
      <c r="R245" s="46" t="s">
        <v>3553</v>
      </c>
      <c r="S245" s="46">
        <v>0.0249</v>
      </c>
      <c r="T245" s="47" t="s">
        <v>4371</v>
      </c>
    </row>
    <row r="246" ht="15.75" customHeight="1">
      <c r="A246" s="45" t="s">
        <v>4372</v>
      </c>
      <c r="B246" s="46">
        <v>0.308</v>
      </c>
      <c r="C246" s="46">
        <v>0.0143</v>
      </c>
      <c r="D246" s="46" t="e">
        <v>#NUM!</v>
      </c>
      <c r="E246" s="47" t="s">
        <v>392</v>
      </c>
      <c r="M246" s="45" t="s">
        <v>4373</v>
      </c>
      <c r="N246" s="46" t="s">
        <v>3553</v>
      </c>
      <c r="O246" s="46" t="s">
        <v>3925</v>
      </c>
      <c r="P246" s="46" t="s">
        <v>3553</v>
      </c>
      <c r="Q246" s="46" t="s">
        <v>3553</v>
      </c>
      <c r="R246" s="46" t="s">
        <v>3553</v>
      </c>
      <c r="S246" s="46">
        <v>0.0251</v>
      </c>
      <c r="T246" s="47" t="s">
        <v>4374</v>
      </c>
    </row>
    <row r="247" ht="15.75" customHeight="1">
      <c r="A247" s="45" t="s">
        <v>4375</v>
      </c>
      <c r="B247" s="46">
        <v>0.308</v>
      </c>
      <c r="C247" s="46">
        <v>0.0143</v>
      </c>
      <c r="D247" s="46" t="e">
        <v>#NUM!</v>
      </c>
      <c r="E247" s="47" t="s">
        <v>2941</v>
      </c>
      <c r="M247" s="45" t="s">
        <v>4376</v>
      </c>
      <c r="N247" s="46" t="s">
        <v>3553</v>
      </c>
      <c r="O247" s="46" t="s">
        <v>3554</v>
      </c>
      <c r="P247" s="46" t="s">
        <v>3553</v>
      </c>
      <c r="Q247" s="46" t="s">
        <v>3553</v>
      </c>
      <c r="R247" s="46" t="s">
        <v>3553</v>
      </c>
      <c r="S247" s="46">
        <v>0.0252</v>
      </c>
      <c r="T247" s="47" t="s">
        <v>4377</v>
      </c>
    </row>
    <row r="248" ht="15.75" customHeight="1">
      <c r="A248" s="45" t="s">
        <v>4378</v>
      </c>
      <c r="B248" s="46">
        <v>0.304</v>
      </c>
      <c r="C248" s="46">
        <v>0.0141</v>
      </c>
      <c r="D248" s="46" t="e">
        <v>#NUM!</v>
      </c>
      <c r="E248" s="47" t="s">
        <v>144</v>
      </c>
      <c r="M248" s="45" t="s">
        <v>4379</v>
      </c>
      <c r="N248" s="46" t="s">
        <v>3553</v>
      </c>
      <c r="O248" s="46" t="s">
        <v>4063</v>
      </c>
      <c r="P248" s="46" t="s">
        <v>3553</v>
      </c>
      <c r="Q248" s="46" t="s">
        <v>3553</v>
      </c>
      <c r="R248" s="46" t="s">
        <v>3553</v>
      </c>
      <c r="S248" s="46">
        <v>0.0262</v>
      </c>
      <c r="T248" s="47" t="s">
        <v>4380</v>
      </c>
    </row>
    <row r="249" ht="15.75" customHeight="1">
      <c r="A249" s="45" t="s">
        <v>4381</v>
      </c>
      <c r="B249" s="46">
        <v>0.3</v>
      </c>
      <c r="C249" s="46">
        <v>0.0108</v>
      </c>
      <c r="D249" s="46" t="e">
        <v>#NUM!</v>
      </c>
      <c r="E249" s="47" t="s">
        <v>4382</v>
      </c>
      <c r="M249" s="45" t="s">
        <v>4383</v>
      </c>
      <c r="N249" s="46" t="s">
        <v>3553</v>
      </c>
      <c r="O249" s="46" t="s">
        <v>3660</v>
      </c>
      <c r="P249" s="46" t="s">
        <v>3553</v>
      </c>
      <c r="Q249" s="46" t="s">
        <v>3553</v>
      </c>
      <c r="R249" s="46" t="s">
        <v>3553</v>
      </c>
      <c r="S249" s="46">
        <v>0.0264</v>
      </c>
      <c r="T249" s="47" t="s">
        <v>4384</v>
      </c>
    </row>
    <row r="250" ht="15.75" customHeight="1">
      <c r="A250" s="45" t="s">
        <v>4385</v>
      </c>
      <c r="B250" s="46">
        <v>0.299</v>
      </c>
      <c r="C250" s="46">
        <v>0.0139</v>
      </c>
      <c r="D250" s="46" t="e">
        <v>#NUM!</v>
      </c>
      <c r="E250" s="47" t="s">
        <v>2856</v>
      </c>
      <c r="M250" s="45" t="s">
        <v>4386</v>
      </c>
      <c r="N250" s="46" t="s">
        <v>3553</v>
      </c>
      <c r="O250" s="46" t="s">
        <v>3554</v>
      </c>
      <c r="P250" s="46" t="s">
        <v>3553</v>
      </c>
      <c r="Q250" s="46">
        <v>-0.259</v>
      </c>
      <c r="R250" s="46" t="s">
        <v>3553</v>
      </c>
      <c r="S250" s="46">
        <v>0.0268</v>
      </c>
      <c r="T250" s="47" t="s">
        <v>4387</v>
      </c>
    </row>
    <row r="251" ht="15.75" customHeight="1">
      <c r="A251" s="45" t="s">
        <v>4388</v>
      </c>
      <c r="B251" s="46">
        <v>0.299</v>
      </c>
      <c r="C251" s="46">
        <v>0.0139</v>
      </c>
      <c r="D251" s="46" t="e">
        <v>#NUM!</v>
      </c>
      <c r="E251" s="47" t="s">
        <v>2894</v>
      </c>
      <c r="M251" s="45" t="s">
        <v>4389</v>
      </c>
      <c r="N251" s="46" t="s">
        <v>3553</v>
      </c>
      <c r="O251" s="46" t="s">
        <v>3660</v>
      </c>
      <c r="P251" s="46" t="s">
        <v>3553</v>
      </c>
      <c r="Q251" s="46" t="s">
        <v>3553</v>
      </c>
      <c r="R251" s="46" t="s">
        <v>3553</v>
      </c>
      <c r="S251" s="46">
        <v>0.0268</v>
      </c>
      <c r="T251" s="47" t="s">
        <v>4390</v>
      </c>
    </row>
    <row r="252" ht="15.75" customHeight="1">
      <c r="A252" s="45" t="s">
        <v>4391</v>
      </c>
      <c r="B252" s="46">
        <v>0.299</v>
      </c>
      <c r="C252" s="46">
        <v>0.0139</v>
      </c>
      <c r="D252" s="46" t="e">
        <v>#NUM!</v>
      </c>
      <c r="E252" s="47" t="s">
        <v>488</v>
      </c>
      <c r="M252" s="45" t="s">
        <v>4392</v>
      </c>
      <c r="N252" s="46" t="s">
        <v>3553</v>
      </c>
      <c r="O252" s="46" t="s">
        <v>3925</v>
      </c>
      <c r="P252" s="46" t="s">
        <v>3553</v>
      </c>
      <c r="Q252" s="46">
        <v>0.97</v>
      </c>
      <c r="R252" s="46" t="s">
        <v>3553</v>
      </c>
      <c r="S252" s="46">
        <v>0.0281</v>
      </c>
      <c r="T252" s="47" t="s">
        <v>4393</v>
      </c>
    </row>
    <row r="253" ht="15.75" customHeight="1">
      <c r="A253" s="45" t="s">
        <v>4394</v>
      </c>
      <c r="B253" s="46">
        <v>0.292</v>
      </c>
      <c r="C253" s="46">
        <v>0.0135</v>
      </c>
      <c r="D253" s="46" t="e">
        <v>#NUM!</v>
      </c>
      <c r="E253" s="47" t="s">
        <v>216</v>
      </c>
      <c r="M253" s="45" t="s">
        <v>4395</v>
      </c>
      <c r="N253" s="46" t="s">
        <v>3553</v>
      </c>
      <c r="O253" s="46" t="s">
        <v>3704</v>
      </c>
      <c r="P253" s="46" t="s">
        <v>3553</v>
      </c>
      <c r="Q253" s="46" t="s">
        <v>3553</v>
      </c>
      <c r="R253" s="46" t="s">
        <v>3553</v>
      </c>
      <c r="S253" s="46">
        <v>0.0284</v>
      </c>
      <c r="T253" s="47" t="s">
        <v>4285</v>
      </c>
    </row>
    <row r="254" ht="15.75" customHeight="1">
      <c r="A254" s="45" t="s">
        <v>4396</v>
      </c>
      <c r="B254" s="46">
        <v>0.288</v>
      </c>
      <c r="C254" s="46">
        <v>0.0112</v>
      </c>
      <c r="D254" s="46" t="e">
        <v>#NUM!</v>
      </c>
      <c r="E254" s="47" t="s">
        <v>4397</v>
      </c>
      <c r="M254" s="45" t="s">
        <v>4398</v>
      </c>
      <c r="N254" s="46" t="s">
        <v>3553</v>
      </c>
      <c r="O254" s="46" t="s">
        <v>3573</v>
      </c>
      <c r="P254" s="46" t="s">
        <v>3553</v>
      </c>
      <c r="Q254" s="46" t="s">
        <v>3553</v>
      </c>
      <c r="R254" s="46" t="s">
        <v>3553</v>
      </c>
      <c r="S254" s="46">
        <v>0.0284</v>
      </c>
      <c r="T254" s="47" t="s">
        <v>4399</v>
      </c>
    </row>
    <row r="255" ht="15.75" customHeight="1">
      <c r="A255" s="45" t="s">
        <v>4400</v>
      </c>
      <c r="B255" s="46">
        <v>0.288</v>
      </c>
      <c r="C255" s="46">
        <v>0.0112</v>
      </c>
      <c r="D255" s="46" t="e">
        <v>#NUM!</v>
      </c>
      <c r="E255" s="47" t="s">
        <v>4397</v>
      </c>
      <c r="M255" s="45" t="s">
        <v>4401</v>
      </c>
      <c r="N255" s="46" t="s">
        <v>3553</v>
      </c>
      <c r="O255" s="46" t="s">
        <v>3573</v>
      </c>
      <c r="P255" s="46" t="s">
        <v>3553</v>
      </c>
      <c r="Q255" s="46" t="s">
        <v>3553</v>
      </c>
      <c r="R255" s="46" t="s">
        <v>3553</v>
      </c>
      <c r="S255" s="46">
        <v>0.0284</v>
      </c>
      <c r="T255" s="47" t="s">
        <v>4402</v>
      </c>
    </row>
    <row r="256" ht="15.75" customHeight="1">
      <c r="A256" s="45" t="s">
        <v>4403</v>
      </c>
      <c r="B256" s="46">
        <v>0.288</v>
      </c>
      <c r="C256" s="46">
        <v>0.0112</v>
      </c>
      <c r="D256" s="46" t="e">
        <v>#NUM!</v>
      </c>
      <c r="E256" s="47" t="s">
        <v>4404</v>
      </c>
      <c r="M256" s="45" t="s">
        <v>4405</v>
      </c>
      <c r="N256" s="46" t="s">
        <v>3553</v>
      </c>
      <c r="O256" s="46" t="s">
        <v>3648</v>
      </c>
      <c r="P256" s="46" t="s">
        <v>3553</v>
      </c>
      <c r="Q256" s="46" t="s">
        <v>3553</v>
      </c>
      <c r="R256" s="46" t="s">
        <v>3553</v>
      </c>
      <c r="S256" s="46">
        <v>0.029</v>
      </c>
      <c r="T256" s="47" t="s">
        <v>4406</v>
      </c>
    </row>
    <row r="257" ht="15.75" customHeight="1">
      <c r="A257" s="45" t="s">
        <v>4407</v>
      </c>
      <c r="B257" s="46">
        <v>0.287</v>
      </c>
      <c r="C257" s="46">
        <v>0.0133</v>
      </c>
      <c r="D257" s="46" t="e">
        <v>#NUM!</v>
      </c>
      <c r="E257" s="47" t="s">
        <v>488</v>
      </c>
      <c r="M257" s="45" t="s">
        <v>4408</v>
      </c>
      <c r="N257" s="46" t="s">
        <v>3553</v>
      </c>
      <c r="O257" s="46" t="s">
        <v>3554</v>
      </c>
      <c r="P257" s="46" t="s">
        <v>3553</v>
      </c>
      <c r="Q257" s="46" t="s">
        <v>3553</v>
      </c>
      <c r="R257" s="46" t="s">
        <v>3553</v>
      </c>
      <c r="S257" s="46">
        <v>0.0296</v>
      </c>
      <c r="T257" s="47" t="s">
        <v>4409</v>
      </c>
    </row>
    <row r="258" ht="15.75" customHeight="1">
      <c r="A258" s="45" t="s">
        <v>4410</v>
      </c>
      <c r="B258" s="46">
        <v>0.283</v>
      </c>
      <c r="C258" s="46">
        <v>0.0132</v>
      </c>
      <c r="D258" s="46" t="e">
        <v>#NUM!</v>
      </c>
      <c r="E258" s="47" t="s">
        <v>488</v>
      </c>
      <c r="M258" s="45" t="s">
        <v>4411</v>
      </c>
      <c r="N258" s="46" t="s">
        <v>3553</v>
      </c>
      <c r="O258" s="46" t="s">
        <v>3676</v>
      </c>
      <c r="P258" s="46" t="s">
        <v>3553</v>
      </c>
      <c r="Q258" s="46" t="s">
        <v>3553</v>
      </c>
      <c r="R258" s="46" t="s">
        <v>3553</v>
      </c>
      <c r="S258" s="46">
        <v>0.0296</v>
      </c>
      <c r="T258" s="47" t="s">
        <v>4412</v>
      </c>
    </row>
    <row r="259" ht="15.75" customHeight="1">
      <c r="A259" s="45" t="s">
        <v>4413</v>
      </c>
      <c r="B259" s="46">
        <v>0.283</v>
      </c>
      <c r="C259" s="46">
        <v>0.011</v>
      </c>
      <c r="D259" s="46" t="e">
        <v>#NUM!</v>
      </c>
      <c r="E259" s="47" t="s">
        <v>4026</v>
      </c>
      <c r="M259" s="45" t="s">
        <v>4414</v>
      </c>
      <c r="N259" s="46" t="s">
        <v>3553</v>
      </c>
      <c r="O259" s="46" t="s">
        <v>4063</v>
      </c>
      <c r="P259" s="46" t="s">
        <v>3553</v>
      </c>
      <c r="Q259" s="46" t="s">
        <v>3553</v>
      </c>
      <c r="R259" s="46" t="s">
        <v>3553</v>
      </c>
      <c r="S259" s="46">
        <v>0.0296</v>
      </c>
      <c r="T259" s="47" t="s">
        <v>4415</v>
      </c>
    </row>
    <row r="260" ht="15.75" customHeight="1">
      <c r="A260" s="45" t="s">
        <v>4416</v>
      </c>
      <c r="B260" s="46">
        <v>0.283</v>
      </c>
      <c r="C260" s="46">
        <v>0.0132</v>
      </c>
      <c r="D260" s="46" t="e">
        <v>#NUM!</v>
      </c>
      <c r="E260" s="47" t="s">
        <v>144</v>
      </c>
      <c r="M260" s="45" t="s">
        <v>4417</v>
      </c>
      <c r="N260" s="46" t="s">
        <v>3553</v>
      </c>
      <c r="O260" s="46" t="s">
        <v>3611</v>
      </c>
      <c r="P260" s="46" t="s">
        <v>3553</v>
      </c>
      <c r="Q260" s="46">
        <v>-0.124</v>
      </c>
      <c r="R260" s="46" t="s">
        <v>3553</v>
      </c>
      <c r="S260" s="46">
        <v>0.0298</v>
      </c>
      <c r="T260" s="47" t="s">
        <v>4418</v>
      </c>
    </row>
    <row r="261" ht="15.75" customHeight="1">
      <c r="A261" s="45" t="s">
        <v>4419</v>
      </c>
      <c r="B261" s="46">
        <v>0.28</v>
      </c>
      <c r="C261" s="46">
        <v>0.013</v>
      </c>
      <c r="D261" s="46" t="e">
        <v>#NUM!</v>
      </c>
      <c r="E261" s="47" t="s">
        <v>413</v>
      </c>
      <c r="M261" s="45" t="s">
        <v>4420</v>
      </c>
      <c r="N261" s="46" t="s">
        <v>3553</v>
      </c>
      <c r="O261" s="46" t="s">
        <v>3648</v>
      </c>
      <c r="P261" s="46" t="s">
        <v>3553</v>
      </c>
      <c r="Q261" s="46" t="s">
        <v>3553</v>
      </c>
      <c r="R261" s="46" t="s">
        <v>3553</v>
      </c>
      <c r="S261" s="46">
        <v>0.0301</v>
      </c>
      <c r="T261" s="47" t="s">
        <v>81</v>
      </c>
    </row>
    <row r="262" ht="15.75" customHeight="1">
      <c r="A262" s="45" t="s">
        <v>4421</v>
      </c>
      <c r="B262" s="46">
        <v>0.28</v>
      </c>
      <c r="C262" s="46">
        <v>0.013</v>
      </c>
      <c r="D262" s="46" t="e">
        <v>#NUM!</v>
      </c>
      <c r="E262" s="47" t="s">
        <v>541</v>
      </c>
      <c r="M262" s="45" t="s">
        <v>4422</v>
      </c>
      <c r="N262" s="46" t="s">
        <v>3553</v>
      </c>
      <c r="O262" s="46" t="s">
        <v>3554</v>
      </c>
      <c r="P262" s="46" t="s">
        <v>3553</v>
      </c>
      <c r="Q262" s="46" t="s">
        <v>3553</v>
      </c>
      <c r="R262" s="46" t="s">
        <v>3553</v>
      </c>
      <c r="S262" s="46">
        <v>0.0301</v>
      </c>
      <c r="T262" s="47" t="s">
        <v>26</v>
      </c>
    </row>
    <row r="263" ht="15.75" customHeight="1">
      <c r="A263" s="45" t="s">
        <v>4423</v>
      </c>
      <c r="B263" s="46">
        <v>0.276</v>
      </c>
      <c r="C263" s="46">
        <v>0.0128</v>
      </c>
      <c r="D263" s="46" t="e">
        <v>#NUM!</v>
      </c>
      <c r="E263" s="47" t="s">
        <v>144</v>
      </c>
      <c r="M263" s="45" t="s">
        <v>4424</v>
      </c>
      <c r="N263" s="46" t="s">
        <v>3553</v>
      </c>
      <c r="O263" s="46" t="s">
        <v>3554</v>
      </c>
      <c r="P263" s="46" t="s">
        <v>3553</v>
      </c>
      <c r="Q263" s="46" t="s">
        <v>3553</v>
      </c>
      <c r="R263" s="46" t="s">
        <v>3553</v>
      </c>
      <c r="S263" s="46">
        <v>0.0301</v>
      </c>
      <c r="T263" s="47" t="s">
        <v>29</v>
      </c>
    </row>
    <row r="264" ht="15.75" customHeight="1">
      <c r="A264" s="45" t="s">
        <v>4425</v>
      </c>
      <c r="B264" s="46">
        <v>0.276</v>
      </c>
      <c r="C264" s="46">
        <v>0.0128</v>
      </c>
      <c r="D264" s="46" t="e">
        <v>#NUM!</v>
      </c>
      <c r="E264" s="47" t="s">
        <v>144</v>
      </c>
      <c r="M264" s="45" t="s">
        <v>4426</v>
      </c>
      <c r="N264" s="46" t="s">
        <v>3553</v>
      </c>
      <c r="O264" s="46" t="s">
        <v>3660</v>
      </c>
      <c r="P264" s="46" t="s">
        <v>3553</v>
      </c>
      <c r="Q264" s="46" t="s">
        <v>3553</v>
      </c>
      <c r="R264" s="46" t="s">
        <v>3553</v>
      </c>
      <c r="S264" s="46">
        <v>0.0301</v>
      </c>
      <c r="T264" s="47" t="s">
        <v>81</v>
      </c>
    </row>
    <row r="265" ht="15.75" customHeight="1">
      <c r="A265" s="45" t="s">
        <v>4427</v>
      </c>
      <c r="B265" s="46">
        <v>0.276</v>
      </c>
      <c r="C265" s="46">
        <v>0.0128</v>
      </c>
      <c r="D265" s="46" t="e">
        <v>#NUM!</v>
      </c>
      <c r="E265" s="47" t="s">
        <v>2852</v>
      </c>
      <c r="M265" s="45" t="s">
        <v>4428</v>
      </c>
      <c r="N265" s="46" t="s">
        <v>3553</v>
      </c>
      <c r="O265" s="46" t="s">
        <v>3624</v>
      </c>
      <c r="P265" s="46" t="s">
        <v>3553</v>
      </c>
      <c r="Q265" s="46" t="s">
        <v>3553</v>
      </c>
      <c r="R265" s="46" t="s">
        <v>3553</v>
      </c>
      <c r="S265" s="46">
        <v>0.0301</v>
      </c>
      <c r="T265" s="47" t="s">
        <v>141</v>
      </c>
    </row>
    <row r="266" ht="15.75" customHeight="1">
      <c r="A266" s="45" t="s">
        <v>4429</v>
      </c>
      <c r="B266" s="46">
        <v>0.272</v>
      </c>
      <c r="C266" s="46">
        <v>0.0127</v>
      </c>
      <c r="D266" s="46" t="e">
        <v>#NUM!</v>
      </c>
      <c r="E266" s="47" t="s">
        <v>144</v>
      </c>
      <c r="M266" s="45" t="s">
        <v>4430</v>
      </c>
      <c r="N266" s="46" t="s">
        <v>3553</v>
      </c>
      <c r="O266" s="46" t="s">
        <v>3660</v>
      </c>
      <c r="P266" s="46" t="s">
        <v>3553</v>
      </c>
      <c r="Q266" s="46" t="s">
        <v>3553</v>
      </c>
      <c r="R266" s="46" t="s">
        <v>3553</v>
      </c>
      <c r="S266" s="46">
        <v>0.0301</v>
      </c>
      <c r="T266" s="47" t="s">
        <v>485</v>
      </c>
    </row>
    <row r="267" ht="15.75" customHeight="1">
      <c r="A267" s="45" t="s">
        <v>4431</v>
      </c>
      <c r="B267" s="46">
        <v>0.272</v>
      </c>
      <c r="C267" s="46">
        <v>0.0127</v>
      </c>
      <c r="D267" s="46" t="e">
        <v>#NUM!</v>
      </c>
      <c r="E267" s="47" t="s">
        <v>503</v>
      </c>
      <c r="M267" s="45" t="s">
        <v>4432</v>
      </c>
      <c r="N267" s="46" t="s">
        <v>3553</v>
      </c>
      <c r="O267" s="46" t="s">
        <v>3573</v>
      </c>
      <c r="P267" s="46" t="s">
        <v>3553</v>
      </c>
      <c r="Q267" s="46" t="s">
        <v>3553</v>
      </c>
      <c r="R267" s="46" t="s">
        <v>3553</v>
      </c>
      <c r="S267" s="46">
        <v>0.0301</v>
      </c>
      <c r="T267" s="47" t="s">
        <v>54</v>
      </c>
    </row>
    <row r="268" ht="15.75" customHeight="1">
      <c r="A268" s="45" t="s">
        <v>4433</v>
      </c>
      <c r="B268" s="46">
        <v>0.272</v>
      </c>
      <c r="C268" s="46">
        <v>0.0127</v>
      </c>
      <c r="D268" s="46" t="e">
        <v>#NUM!</v>
      </c>
      <c r="E268" s="47" t="s">
        <v>2933</v>
      </c>
      <c r="M268" s="45" t="s">
        <v>1636</v>
      </c>
      <c r="N268" s="46" t="s">
        <v>3553</v>
      </c>
      <c r="O268" s="46" t="s">
        <v>3554</v>
      </c>
      <c r="P268" s="46" t="s">
        <v>3553</v>
      </c>
      <c r="Q268" s="46" t="s">
        <v>3553</v>
      </c>
      <c r="R268" s="46" t="s">
        <v>3553</v>
      </c>
      <c r="S268" s="46">
        <v>0.0301</v>
      </c>
      <c r="T268" s="47" t="s">
        <v>485</v>
      </c>
    </row>
    <row r="269" ht="15.75" customHeight="1">
      <c r="A269" s="45" t="s">
        <v>4434</v>
      </c>
      <c r="B269" s="46">
        <v>0.268</v>
      </c>
      <c r="C269" s="46">
        <v>0.0107</v>
      </c>
      <c r="D269" s="46" t="e">
        <v>#NUM!</v>
      </c>
      <c r="E269" s="47" t="s">
        <v>4435</v>
      </c>
      <c r="M269" s="45" t="s">
        <v>4436</v>
      </c>
      <c r="N269" s="46" t="s">
        <v>3553</v>
      </c>
      <c r="O269" s="46" t="s">
        <v>3624</v>
      </c>
      <c r="P269" s="46" t="s">
        <v>3553</v>
      </c>
      <c r="Q269" s="46" t="s">
        <v>3553</v>
      </c>
      <c r="R269" s="46" t="s">
        <v>3553</v>
      </c>
      <c r="S269" s="46">
        <v>0.0301</v>
      </c>
      <c r="T269" s="47" t="s">
        <v>392</v>
      </c>
    </row>
    <row r="270" ht="15.75" customHeight="1">
      <c r="A270" s="45" t="s">
        <v>4437</v>
      </c>
      <c r="B270" s="46">
        <v>0.265</v>
      </c>
      <c r="C270" s="46">
        <v>0.0123</v>
      </c>
      <c r="D270" s="46" t="e">
        <v>#NUM!</v>
      </c>
      <c r="E270" s="47" t="s">
        <v>2834</v>
      </c>
      <c r="M270" s="45" t="s">
        <v>4438</v>
      </c>
      <c r="N270" s="46" t="s">
        <v>3553</v>
      </c>
      <c r="O270" s="46" t="s">
        <v>3573</v>
      </c>
      <c r="P270" s="46" t="s">
        <v>3553</v>
      </c>
      <c r="Q270" s="46" t="s">
        <v>3553</v>
      </c>
      <c r="R270" s="46" t="s">
        <v>3553</v>
      </c>
      <c r="S270" s="46">
        <v>0.0301</v>
      </c>
      <c r="T270" s="47" t="s">
        <v>485</v>
      </c>
    </row>
    <row r="271" ht="15.75" customHeight="1">
      <c r="A271" s="45" t="s">
        <v>4439</v>
      </c>
      <c r="B271" s="46">
        <v>0.263</v>
      </c>
      <c r="C271" s="46">
        <v>0.0101</v>
      </c>
      <c r="D271" s="46" t="e">
        <v>#NUM!</v>
      </c>
      <c r="E271" s="47" t="s">
        <v>4440</v>
      </c>
      <c r="M271" s="45" t="s">
        <v>4441</v>
      </c>
      <c r="N271" s="46" t="s">
        <v>3553</v>
      </c>
      <c r="O271" s="46" t="s">
        <v>3554</v>
      </c>
      <c r="P271" s="46" t="s">
        <v>3553</v>
      </c>
      <c r="Q271" s="46" t="s">
        <v>3553</v>
      </c>
      <c r="R271" s="46" t="s">
        <v>3553</v>
      </c>
      <c r="S271" s="46">
        <v>0.0301</v>
      </c>
      <c r="T271" s="47" t="s">
        <v>485</v>
      </c>
    </row>
    <row r="272" ht="15.75" customHeight="1">
      <c r="A272" s="45" t="s">
        <v>4442</v>
      </c>
      <c r="B272" s="46">
        <v>0.262</v>
      </c>
      <c r="C272" s="46">
        <v>0.0105</v>
      </c>
      <c r="D272" s="46" t="e">
        <v>#NUM!</v>
      </c>
      <c r="E272" s="47" t="s">
        <v>4026</v>
      </c>
      <c r="M272" s="45" t="s">
        <v>4443</v>
      </c>
      <c r="N272" s="46" t="s">
        <v>3553</v>
      </c>
      <c r="O272" s="46" t="s">
        <v>3648</v>
      </c>
      <c r="P272" s="46" t="s">
        <v>3553</v>
      </c>
      <c r="Q272" s="46" t="s">
        <v>3553</v>
      </c>
      <c r="R272" s="46" t="s">
        <v>3553</v>
      </c>
      <c r="S272" s="46">
        <v>0.0301</v>
      </c>
      <c r="T272" s="47" t="s">
        <v>485</v>
      </c>
    </row>
    <row r="273" ht="15.75" customHeight="1">
      <c r="A273" s="45" t="s">
        <v>4444</v>
      </c>
      <c r="B273" s="46">
        <v>0.261</v>
      </c>
      <c r="C273" s="46">
        <v>0.0122</v>
      </c>
      <c r="D273" s="46" t="e">
        <v>#NUM!</v>
      </c>
      <c r="E273" s="47" t="s">
        <v>541</v>
      </c>
      <c r="M273" s="45" t="s">
        <v>4445</v>
      </c>
      <c r="N273" s="46" t="s">
        <v>3553</v>
      </c>
      <c r="O273" s="46" t="s">
        <v>3554</v>
      </c>
      <c r="P273" s="46" t="s">
        <v>3553</v>
      </c>
      <c r="Q273" s="46" t="s">
        <v>3553</v>
      </c>
      <c r="R273" s="46" t="s">
        <v>3553</v>
      </c>
      <c r="S273" s="46">
        <v>0.0301</v>
      </c>
      <c r="T273" s="47" t="s">
        <v>2872</v>
      </c>
    </row>
    <row r="274" ht="15.75" customHeight="1">
      <c r="A274" s="45" t="s">
        <v>4446</v>
      </c>
      <c r="B274" s="46">
        <v>0.26</v>
      </c>
      <c r="C274" s="46">
        <v>0.0105</v>
      </c>
      <c r="D274" s="46" t="e">
        <v>#NUM!</v>
      </c>
      <c r="E274" s="47" t="s">
        <v>4447</v>
      </c>
      <c r="M274" s="45" t="s">
        <v>4448</v>
      </c>
      <c r="N274" s="46" t="s">
        <v>3553</v>
      </c>
      <c r="O274" s="46" t="s">
        <v>3660</v>
      </c>
      <c r="P274" s="46" t="s">
        <v>3553</v>
      </c>
      <c r="Q274" s="46" t="s">
        <v>3553</v>
      </c>
      <c r="R274" s="46" t="s">
        <v>3553</v>
      </c>
      <c r="S274" s="46">
        <v>0.0301</v>
      </c>
      <c r="T274" s="47" t="s">
        <v>3004</v>
      </c>
    </row>
    <row r="275" ht="15.75" customHeight="1">
      <c r="A275" s="45" t="s">
        <v>4449</v>
      </c>
      <c r="B275" s="46">
        <v>0.26</v>
      </c>
      <c r="C275" s="46">
        <v>0.0105</v>
      </c>
      <c r="D275" s="46" t="e">
        <v>#NUM!</v>
      </c>
      <c r="E275" s="47" t="s">
        <v>4397</v>
      </c>
      <c r="M275" s="45" t="s">
        <v>4450</v>
      </c>
      <c r="N275" s="46" t="s">
        <v>3553</v>
      </c>
      <c r="O275" s="46" t="s">
        <v>3660</v>
      </c>
      <c r="P275" s="46" t="s">
        <v>3553</v>
      </c>
      <c r="Q275" s="46" t="s">
        <v>3553</v>
      </c>
      <c r="R275" s="46" t="s">
        <v>3553</v>
      </c>
      <c r="S275" s="46">
        <v>0.0301</v>
      </c>
      <c r="T275" s="47" t="s">
        <v>485</v>
      </c>
    </row>
    <row r="276" ht="15.75" customHeight="1">
      <c r="A276" s="45" t="s">
        <v>4451</v>
      </c>
      <c r="B276" s="46">
        <v>0.257</v>
      </c>
      <c r="C276" s="46">
        <v>0.0104</v>
      </c>
      <c r="D276" s="46" t="e">
        <v>#NUM!</v>
      </c>
      <c r="E276" s="47" t="s">
        <v>4452</v>
      </c>
      <c r="M276" s="45" t="s">
        <v>4453</v>
      </c>
      <c r="N276" s="46" t="s">
        <v>3553</v>
      </c>
      <c r="O276" s="46" t="s">
        <v>3573</v>
      </c>
      <c r="P276" s="46" t="s">
        <v>3553</v>
      </c>
      <c r="Q276" s="46" t="s">
        <v>3553</v>
      </c>
      <c r="R276" s="46" t="s">
        <v>3553</v>
      </c>
      <c r="S276" s="46">
        <v>0.0301</v>
      </c>
      <c r="T276" s="47" t="s">
        <v>174</v>
      </c>
    </row>
    <row r="277" ht="15.75" customHeight="1">
      <c r="A277" s="45" t="s">
        <v>4454</v>
      </c>
      <c r="B277" s="46">
        <v>0.257</v>
      </c>
      <c r="C277" s="46">
        <v>0.0104</v>
      </c>
      <c r="D277" s="46" t="e">
        <v>#NUM!</v>
      </c>
      <c r="E277" s="47" t="s">
        <v>4455</v>
      </c>
      <c r="M277" s="45" t="s">
        <v>4456</v>
      </c>
      <c r="N277" s="46" t="s">
        <v>3553</v>
      </c>
      <c r="O277" s="46" t="s">
        <v>3554</v>
      </c>
      <c r="P277" s="46" t="s">
        <v>3553</v>
      </c>
      <c r="Q277" s="46" t="s">
        <v>3553</v>
      </c>
      <c r="R277" s="46" t="s">
        <v>3553</v>
      </c>
      <c r="S277" s="46">
        <v>0.0301</v>
      </c>
      <c r="T277" s="47" t="s">
        <v>26</v>
      </c>
    </row>
    <row r="278" ht="15.75" customHeight="1">
      <c r="A278" s="45" t="s">
        <v>4457</v>
      </c>
      <c r="B278" s="46">
        <v>0.255</v>
      </c>
      <c r="C278" s="46">
        <v>0.0119</v>
      </c>
      <c r="D278" s="46" t="e">
        <v>#NUM!</v>
      </c>
      <c r="E278" s="47" t="s">
        <v>81</v>
      </c>
      <c r="M278" s="45" t="s">
        <v>4458</v>
      </c>
      <c r="N278" s="46" t="s">
        <v>3553</v>
      </c>
      <c r="O278" s="46" t="s">
        <v>3573</v>
      </c>
      <c r="P278" s="46" t="s">
        <v>3553</v>
      </c>
      <c r="Q278" s="46" t="s">
        <v>3553</v>
      </c>
      <c r="R278" s="46" t="s">
        <v>3553</v>
      </c>
      <c r="S278" s="46">
        <v>0.0301</v>
      </c>
      <c r="T278" s="47" t="s">
        <v>174</v>
      </c>
    </row>
    <row r="279" ht="15.75" customHeight="1">
      <c r="A279" s="45" t="s">
        <v>4459</v>
      </c>
      <c r="B279" s="46">
        <v>0.255</v>
      </c>
      <c r="C279" s="46">
        <v>0.0119</v>
      </c>
      <c r="D279" s="46" t="e">
        <v>#NUM!</v>
      </c>
      <c r="E279" s="47" t="s">
        <v>144</v>
      </c>
      <c r="M279" s="45" t="s">
        <v>4460</v>
      </c>
      <c r="N279" s="46" t="s">
        <v>3553</v>
      </c>
      <c r="O279" s="46" t="s">
        <v>3704</v>
      </c>
      <c r="P279" s="46" t="s">
        <v>3553</v>
      </c>
      <c r="Q279" s="46" t="s">
        <v>3553</v>
      </c>
      <c r="R279" s="46" t="s">
        <v>3553</v>
      </c>
      <c r="S279" s="46">
        <v>0.0301</v>
      </c>
      <c r="T279" s="47" t="s">
        <v>485</v>
      </c>
    </row>
    <row r="280" ht="15.75" customHeight="1">
      <c r="A280" s="45" t="s">
        <v>4461</v>
      </c>
      <c r="B280" s="46">
        <v>0.255</v>
      </c>
      <c r="C280" s="46">
        <v>0.0119</v>
      </c>
      <c r="D280" s="46" t="e">
        <v>#NUM!</v>
      </c>
      <c r="E280" s="47" t="s">
        <v>2872</v>
      </c>
      <c r="M280" s="45" t="s">
        <v>4462</v>
      </c>
      <c r="N280" s="46" t="s">
        <v>3553</v>
      </c>
      <c r="O280" s="46" t="s">
        <v>3624</v>
      </c>
      <c r="P280" s="46" t="s">
        <v>3553</v>
      </c>
      <c r="Q280" s="46" t="s">
        <v>3553</v>
      </c>
      <c r="R280" s="46" t="s">
        <v>3553</v>
      </c>
      <c r="S280" s="46">
        <v>0.0301</v>
      </c>
      <c r="T280" s="47" t="s">
        <v>2841</v>
      </c>
    </row>
    <row r="281" ht="15.75" customHeight="1">
      <c r="A281" s="45" t="s">
        <v>4463</v>
      </c>
      <c r="B281" s="46">
        <v>0.251</v>
      </c>
      <c r="C281" s="46">
        <v>0.0118</v>
      </c>
      <c r="D281" s="46" t="e">
        <v>#NUM!</v>
      </c>
      <c r="E281" s="47" t="s">
        <v>144</v>
      </c>
      <c r="M281" s="45" t="s">
        <v>4464</v>
      </c>
      <c r="N281" s="46" t="s">
        <v>3553</v>
      </c>
      <c r="O281" s="46" t="s">
        <v>3554</v>
      </c>
      <c r="P281" s="46" t="s">
        <v>3553</v>
      </c>
      <c r="Q281" s="46" t="s">
        <v>3553</v>
      </c>
      <c r="R281" s="46" t="s">
        <v>3553</v>
      </c>
      <c r="S281" s="46">
        <v>0.0301</v>
      </c>
      <c r="T281" s="47" t="s">
        <v>3034</v>
      </c>
    </row>
    <row r="282" ht="15.75" customHeight="1">
      <c r="A282" s="45" t="s">
        <v>4465</v>
      </c>
      <c r="B282" s="46">
        <v>0.251</v>
      </c>
      <c r="C282" s="46">
        <v>0.0103</v>
      </c>
      <c r="D282" s="46" t="e">
        <v>#NUM!</v>
      </c>
      <c r="E282" s="47" t="s">
        <v>4397</v>
      </c>
      <c r="M282" s="45" t="s">
        <v>4466</v>
      </c>
      <c r="N282" s="46" t="s">
        <v>3553</v>
      </c>
      <c r="O282" s="46" t="s">
        <v>3573</v>
      </c>
      <c r="P282" s="46" t="s">
        <v>3553</v>
      </c>
      <c r="Q282" s="46" t="s">
        <v>3553</v>
      </c>
      <c r="R282" s="46" t="s">
        <v>3553</v>
      </c>
      <c r="S282" s="46">
        <v>0.0301</v>
      </c>
      <c r="T282" s="47" t="s">
        <v>365</v>
      </c>
    </row>
    <row r="283" ht="15.75" customHeight="1">
      <c r="A283" s="45" t="s">
        <v>4467</v>
      </c>
      <c r="B283" s="46">
        <v>0.251</v>
      </c>
      <c r="C283" s="46">
        <v>0.0103</v>
      </c>
      <c r="D283" s="46" t="e">
        <v>#NUM!</v>
      </c>
      <c r="E283" s="47" t="s">
        <v>4455</v>
      </c>
      <c r="M283" s="45" t="s">
        <v>1450</v>
      </c>
      <c r="N283" s="46" t="s">
        <v>3553</v>
      </c>
      <c r="O283" s="46" t="s">
        <v>3554</v>
      </c>
      <c r="P283" s="46" t="s">
        <v>3553</v>
      </c>
      <c r="Q283" s="46" t="s">
        <v>3553</v>
      </c>
      <c r="R283" s="46" t="s">
        <v>3553</v>
      </c>
      <c r="S283" s="46">
        <v>0.0301</v>
      </c>
      <c r="T283" s="47" t="s">
        <v>488</v>
      </c>
    </row>
    <row r="284" ht="15.75" customHeight="1">
      <c r="A284" s="45" t="s">
        <v>4468</v>
      </c>
      <c r="B284" s="46">
        <v>0.251</v>
      </c>
      <c r="C284" s="46">
        <v>0.0118</v>
      </c>
      <c r="D284" s="46" t="e">
        <v>#NUM!</v>
      </c>
      <c r="E284" s="47" t="s">
        <v>359</v>
      </c>
      <c r="M284" s="45" t="s">
        <v>4469</v>
      </c>
      <c r="N284" s="46" t="s">
        <v>3553</v>
      </c>
      <c r="O284" s="46" t="s">
        <v>3554</v>
      </c>
      <c r="P284" s="46" t="s">
        <v>3553</v>
      </c>
      <c r="Q284" s="46" t="s">
        <v>3553</v>
      </c>
      <c r="R284" s="46" t="s">
        <v>3553</v>
      </c>
      <c r="S284" s="46">
        <v>0.0301</v>
      </c>
      <c r="T284" s="47" t="s">
        <v>4139</v>
      </c>
    </row>
    <row r="285" ht="15.75" customHeight="1">
      <c r="A285" s="45" t="s">
        <v>4470</v>
      </c>
      <c r="B285" s="46">
        <v>0.248</v>
      </c>
      <c r="C285" s="46">
        <v>0.0116</v>
      </c>
      <c r="D285" s="46" t="e">
        <v>#NUM!</v>
      </c>
      <c r="E285" s="47" t="s">
        <v>144</v>
      </c>
      <c r="M285" s="45" t="s">
        <v>4471</v>
      </c>
      <c r="N285" s="46" t="s">
        <v>3553</v>
      </c>
      <c r="O285" s="46" t="s">
        <v>3554</v>
      </c>
      <c r="P285" s="46" t="s">
        <v>3553</v>
      </c>
      <c r="Q285" s="46" t="s">
        <v>3553</v>
      </c>
      <c r="R285" s="46" t="s">
        <v>3553</v>
      </c>
      <c r="S285" s="46">
        <v>0.0301</v>
      </c>
      <c r="T285" s="47" t="s">
        <v>225</v>
      </c>
    </row>
    <row r="286" ht="15.75" customHeight="1">
      <c r="A286" s="45" t="s">
        <v>4472</v>
      </c>
      <c r="B286" s="46">
        <v>0.248</v>
      </c>
      <c r="C286" s="46">
        <v>0.0116</v>
      </c>
      <c r="D286" s="46" t="e">
        <v>#NUM!</v>
      </c>
      <c r="E286" s="47" t="s">
        <v>3104</v>
      </c>
      <c r="M286" s="45" t="s">
        <v>4473</v>
      </c>
      <c r="N286" s="46" t="s">
        <v>3553</v>
      </c>
      <c r="O286" s="46" t="s">
        <v>3660</v>
      </c>
      <c r="P286" s="46" t="s">
        <v>3553</v>
      </c>
      <c r="Q286" s="46" t="s">
        <v>3553</v>
      </c>
      <c r="R286" s="46" t="s">
        <v>3553</v>
      </c>
      <c r="S286" s="46">
        <v>0.0301</v>
      </c>
      <c r="T286" s="47" t="s">
        <v>327</v>
      </c>
    </row>
    <row r="287" ht="15.75" customHeight="1">
      <c r="A287" s="45" t="s">
        <v>4474</v>
      </c>
      <c r="B287" s="46">
        <v>0.248</v>
      </c>
      <c r="C287" s="46">
        <v>0.0116</v>
      </c>
      <c r="D287" s="46" t="e">
        <v>#NUM!</v>
      </c>
      <c r="E287" s="47" t="s">
        <v>2933</v>
      </c>
      <c r="M287" s="45" t="s">
        <v>4475</v>
      </c>
      <c r="N287" s="46" t="s">
        <v>3553</v>
      </c>
      <c r="O287" s="46" t="s">
        <v>3660</v>
      </c>
      <c r="P287" s="46" t="s">
        <v>3553</v>
      </c>
      <c r="Q287" s="46" t="s">
        <v>3553</v>
      </c>
      <c r="R287" s="46" t="s">
        <v>3553</v>
      </c>
      <c r="S287" s="46">
        <v>0.0301</v>
      </c>
      <c r="T287" s="47" t="s">
        <v>365</v>
      </c>
    </row>
    <row r="288" ht="15.75" customHeight="1">
      <c r="A288" s="45" t="s">
        <v>4476</v>
      </c>
      <c r="B288" s="46">
        <v>0.248</v>
      </c>
      <c r="C288" s="46">
        <v>0.0116</v>
      </c>
      <c r="D288" s="46" t="e">
        <v>#NUM!</v>
      </c>
      <c r="E288" s="47" t="s">
        <v>3122</v>
      </c>
      <c r="M288" s="45" t="s">
        <v>4477</v>
      </c>
      <c r="N288" s="46" t="s">
        <v>3553</v>
      </c>
      <c r="O288" s="46" t="s">
        <v>3554</v>
      </c>
      <c r="P288" s="46" t="s">
        <v>3553</v>
      </c>
      <c r="Q288" s="46" t="s">
        <v>3553</v>
      </c>
      <c r="R288" s="46" t="s">
        <v>3553</v>
      </c>
      <c r="S288" s="46">
        <v>0.0301</v>
      </c>
      <c r="T288" s="47" t="s">
        <v>141</v>
      </c>
    </row>
    <row r="289" ht="15.75" customHeight="1">
      <c r="A289" s="45" t="s">
        <v>4478</v>
      </c>
      <c r="B289" s="46">
        <v>0.244</v>
      </c>
      <c r="C289" s="46">
        <v>0.0101</v>
      </c>
      <c r="D289" s="46" t="e">
        <v>#NUM!</v>
      </c>
      <c r="E289" s="47" t="s">
        <v>4191</v>
      </c>
      <c r="M289" s="45" t="s">
        <v>4479</v>
      </c>
      <c r="N289" s="46" t="s">
        <v>3553</v>
      </c>
      <c r="O289" s="46" t="s">
        <v>3676</v>
      </c>
      <c r="P289" s="46" t="s">
        <v>3553</v>
      </c>
      <c r="Q289" s="46" t="s">
        <v>3553</v>
      </c>
      <c r="R289" s="46" t="s">
        <v>3553</v>
      </c>
      <c r="S289" s="46">
        <v>0.0301</v>
      </c>
      <c r="T289" s="47" t="s">
        <v>114</v>
      </c>
    </row>
    <row r="290" ht="15.75" customHeight="1">
      <c r="A290" s="45" t="s">
        <v>4480</v>
      </c>
      <c r="B290" s="46">
        <v>0.243</v>
      </c>
      <c r="C290" s="46">
        <v>0.0101</v>
      </c>
      <c r="D290" s="46" t="e">
        <v>#NUM!</v>
      </c>
      <c r="E290" s="47" t="s">
        <v>4285</v>
      </c>
      <c r="M290" s="45" t="s">
        <v>4481</v>
      </c>
      <c r="N290" s="46" t="s">
        <v>3553</v>
      </c>
      <c r="O290" s="46" t="s">
        <v>3676</v>
      </c>
      <c r="P290" s="46" t="s">
        <v>3553</v>
      </c>
      <c r="Q290" s="46" t="s">
        <v>3553</v>
      </c>
      <c r="R290" s="46" t="s">
        <v>3553</v>
      </c>
      <c r="S290" s="46">
        <v>0.0301</v>
      </c>
      <c r="T290" s="47" t="s">
        <v>2941</v>
      </c>
    </row>
    <row r="291" ht="15.75" customHeight="1">
      <c r="A291" s="45" t="s">
        <v>4482</v>
      </c>
      <c r="B291" s="46">
        <v>0.243</v>
      </c>
      <c r="C291" s="46">
        <v>0.0101</v>
      </c>
      <c r="D291" s="46" t="e">
        <v>#NUM!</v>
      </c>
      <c r="E291" s="47" t="s">
        <v>4323</v>
      </c>
      <c r="M291" s="45" t="s">
        <v>4483</v>
      </c>
      <c r="N291" s="46" t="s">
        <v>3553</v>
      </c>
      <c r="O291" s="46" t="s">
        <v>3554</v>
      </c>
      <c r="P291" s="46" t="s">
        <v>3553</v>
      </c>
      <c r="Q291" s="46" t="s">
        <v>3553</v>
      </c>
      <c r="R291" s="46" t="s">
        <v>3553</v>
      </c>
      <c r="S291" s="46">
        <v>0.0305</v>
      </c>
      <c r="T291" s="47" t="s">
        <v>4484</v>
      </c>
    </row>
    <row r="292" ht="15.75" customHeight="1">
      <c r="A292" s="45" t="s">
        <v>4485</v>
      </c>
      <c r="B292" s="46">
        <v>0.232</v>
      </c>
      <c r="C292" s="46">
        <v>0.011</v>
      </c>
      <c r="D292" s="46" t="e">
        <v>#NUM!</v>
      </c>
      <c r="E292" s="47" t="s">
        <v>3104</v>
      </c>
      <c r="M292" s="45" t="s">
        <v>4486</v>
      </c>
      <c r="N292" s="46" t="s">
        <v>3553</v>
      </c>
      <c r="O292" s="46" t="s">
        <v>3554</v>
      </c>
      <c r="P292" s="46" t="s">
        <v>3553</v>
      </c>
      <c r="Q292" s="46" t="s">
        <v>3553</v>
      </c>
      <c r="R292" s="46" t="s">
        <v>3553</v>
      </c>
      <c r="S292" s="46">
        <v>0.0305</v>
      </c>
      <c r="T292" s="47" t="s">
        <v>4487</v>
      </c>
    </row>
    <row r="293" ht="15.75" customHeight="1">
      <c r="A293" s="45" t="s">
        <v>4488</v>
      </c>
      <c r="B293" s="46">
        <v>0.232</v>
      </c>
      <c r="C293" s="46">
        <v>0.011</v>
      </c>
      <c r="D293" s="46" t="e">
        <v>#NUM!</v>
      </c>
      <c r="E293" s="47" t="s">
        <v>488</v>
      </c>
      <c r="M293" s="45" t="s">
        <v>4489</v>
      </c>
      <c r="N293" s="46" t="s">
        <v>3553</v>
      </c>
      <c r="O293" s="46" t="s">
        <v>3573</v>
      </c>
      <c r="P293" s="46" t="s">
        <v>3553</v>
      </c>
      <c r="Q293" s="46" t="s">
        <v>3553</v>
      </c>
      <c r="R293" s="46" t="s">
        <v>3553</v>
      </c>
      <c r="S293" s="46">
        <v>0.0305</v>
      </c>
      <c r="T293" s="47" t="s">
        <v>3994</v>
      </c>
    </row>
    <row r="294" ht="15.75" customHeight="1">
      <c r="A294" s="45" t="s">
        <v>4490</v>
      </c>
      <c r="B294" s="46">
        <v>0.23</v>
      </c>
      <c r="C294" s="46">
        <v>0.00976</v>
      </c>
      <c r="D294" s="46" t="e">
        <v>#NUM!</v>
      </c>
      <c r="E294" s="47" t="s">
        <v>4397</v>
      </c>
      <c r="M294" s="45" t="s">
        <v>4491</v>
      </c>
      <c r="N294" s="46" t="s">
        <v>3553</v>
      </c>
      <c r="O294" s="46" t="s">
        <v>3573</v>
      </c>
      <c r="P294" s="46" t="s">
        <v>3553</v>
      </c>
      <c r="Q294" s="46" t="s">
        <v>3553</v>
      </c>
      <c r="R294" s="46" t="s">
        <v>3553</v>
      </c>
      <c r="S294" s="46">
        <v>0.0307</v>
      </c>
      <c r="T294" s="47" t="s">
        <v>4492</v>
      </c>
    </row>
    <row r="295" ht="15.75" customHeight="1">
      <c r="A295" s="45" t="s">
        <v>4493</v>
      </c>
      <c r="B295" s="46">
        <v>0.224</v>
      </c>
      <c r="C295" s="46">
        <v>0.0106</v>
      </c>
      <c r="D295" s="46" t="e">
        <v>#NUM!</v>
      </c>
      <c r="E295" s="47" t="s">
        <v>144</v>
      </c>
      <c r="M295" s="45" t="s">
        <v>4494</v>
      </c>
      <c r="N295" s="46" t="s">
        <v>3553</v>
      </c>
      <c r="O295" s="46" t="s">
        <v>3573</v>
      </c>
      <c r="P295" s="46" t="s">
        <v>3553</v>
      </c>
      <c r="Q295" s="46">
        <v>-1.89</v>
      </c>
      <c r="R295" s="46" t="s">
        <v>3553</v>
      </c>
      <c r="S295" s="46">
        <v>0.0307</v>
      </c>
      <c r="T295" s="47" t="s">
        <v>4495</v>
      </c>
    </row>
    <row r="296" ht="15.75" customHeight="1">
      <c r="A296" s="45" t="s">
        <v>4496</v>
      </c>
      <c r="B296" s="46">
        <v>0.224</v>
      </c>
      <c r="C296" s="46">
        <v>0.0106</v>
      </c>
      <c r="D296" s="46" t="e">
        <v>#NUM!</v>
      </c>
      <c r="E296" s="47" t="s">
        <v>2830</v>
      </c>
      <c r="M296" s="45" t="s">
        <v>4497</v>
      </c>
      <c r="N296" s="46" t="s">
        <v>3553</v>
      </c>
      <c r="O296" s="46" t="s">
        <v>3783</v>
      </c>
      <c r="P296" s="46" t="s">
        <v>3553</v>
      </c>
      <c r="Q296" s="46">
        <v>-1.546</v>
      </c>
      <c r="R296" s="46" t="s">
        <v>3586</v>
      </c>
      <c r="S296" s="46">
        <v>0.0321</v>
      </c>
      <c r="T296" s="47" t="s">
        <v>4498</v>
      </c>
    </row>
    <row r="297" ht="15.75" customHeight="1">
      <c r="A297" s="45" t="s">
        <v>4499</v>
      </c>
      <c r="B297" s="46">
        <v>0.224</v>
      </c>
      <c r="C297" s="46">
        <v>0.0106</v>
      </c>
      <c r="D297" s="46" t="e">
        <v>#NUM!</v>
      </c>
      <c r="E297" s="47" t="s">
        <v>144</v>
      </c>
      <c r="M297" s="45" t="s">
        <v>4500</v>
      </c>
      <c r="N297" s="46" t="s">
        <v>3553</v>
      </c>
      <c r="O297" s="46" t="s">
        <v>3634</v>
      </c>
      <c r="P297" s="46" t="s">
        <v>3553</v>
      </c>
      <c r="Q297" s="46" t="s">
        <v>3553</v>
      </c>
      <c r="R297" s="46" t="s">
        <v>3553</v>
      </c>
      <c r="S297" s="46">
        <v>0.0324</v>
      </c>
      <c r="T297" s="47" t="s">
        <v>4501</v>
      </c>
    </row>
    <row r="298" ht="15.75" customHeight="1">
      <c r="A298" s="45" t="s">
        <v>4502</v>
      </c>
      <c r="B298" s="46">
        <v>0.218</v>
      </c>
      <c r="C298" s="46">
        <v>0.0104</v>
      </c>
      <c r="D298" s="46" t="e">
        <v>#NUM!</v>
      </c>
      <c r="E298" s="47" t="s">
        <v>488</v>
      </c>
      <c r="M298" s="45" t="s">
        <v>4503</v>
      </c>
      <c r="N298" s="46" t="s">
        <v>3553</v>
      </c>
      <c r="O298" s="46" t="s">
        <v>3660</v>
      </c>
      <c r="P298" s="46" t="s">
        <v>3553</v>
      </c>
      <c r="Q298" s="46" t="s">
        <v>3553</v>
      </c>
      <c r="R298" s="46" t="s">
        <v>3553</v>
      </c>
      <c r="S298" s="46">
        <v>0.0326</v>
      </c>
      <c r="T298" s="47" t="s">
        <v>4504</v>
      </c>
    </row>
    <row r="299" ht="15.75" customHeight="1">
      <c r="A299" s="45" t="s">
        <v>4505</v>
      </c>
      <c r="B299" s="46">
        <v>0.218</v>
      </c>
      <c r="C299" s="46">
        <v>0.0104</v>
      </c>
      <c r="D299" s="46" t="e">
        <v>#NUM!</v>
      </c>
      <c r="E299" s="47" t="s">
        <v>2830</v>
      </c>
      <c r="M299" s="45" t="s">
        <v>4506</v>
      </c>
      <c r="N299" s="46" t="s">
        <v>3553</v>
      </c>
      <c r="O299" s="46" t="s">
        <v>3660</v>
      </c>
      <c r="P299" s="46" t="s">
        <v>3553</v>
      </c>
      <c r="Q299" s="46" t="s">
        <v>3553</v>
      </c>
      <c r="R299" s="46" t="s">
        <v>3553</v>
      </c>
      <c r="S299" s="46">
        <v>0.0331</v>
      </c>
      <c r="T299" s="47" t="s">
        <v>4507</v>
      </c>
    </row>
    <row r="300" ht="15.75" customHeight="1">
      <c r="A300" s="45" t="s">
        <v>4508</v>
      </c>
      <c r="B300" s="46">
        <v>0.218</v>
      </c>
      <c r="C300" s="46">
        <v>0.0104</v>
      </c>
      <c r="D300" s="46" t="e">
        <v>#NUM!</v>
      </c>
      <c r="E300" s="47" t="s">
        <v>488</v>
      </c>
      <c r="M300" s="45" t="s">
        <v>4509</v>
      </c>
      <c r="N300" s="46" t="s">
        <v>3553</v>
      </c>
      <c r="O300" s="46" t="s">
        <v>3660</v>
      </c>
      <c r="P300" s="46" t="s">
        <v>3553</v>
      </c>
      <c r="Q300" s="46" t="s">
        <v>3553</v>
      </c>
      <c r="R300" s="46" t="s">
        <v>3553</v>
      </c>
      <c r="S300" s="46">
        <v>0.0331</v>
      </c>
      <c r="T300" s="47" t="s">
        <v>4510</v>
      </c>
    </row>
    <row r="301" ht="15.75" customHeight="1">
      <c r="A301" s="45" t="s">
        <v>4511</v>
      </c>
      <c r="B301" s="46">
        <v>0.218</v>
      </c>
      <c r="C301" s="46">
        <v>0.0104</v>
      </c>
      <c r="D301" s="46" t="e">
        <v>#NUM!</v>
      </c>
      <c r="E301" s="47" t="s">
        <v>2890</v>
      </c>
      <c r="M301" s="45" t="s">
        <v>4512</v>
      </c>
      <c r="N301" s="46" t="s">
        <v>3553</v>
      </c>
      <c r="O301" s="46" t="s">
        <v>3573</v>
      </c>
      <c r="P301" s="46" t="s">
        <v>3553</v>
      </c>
      <c r="Q301" s="46">
        <v>1.897</v>
      </c>
      <c r="R301" s="46" t="s">
        <v>3553</v>
      </c>
      <c r="S301" s="46">
        <v>0.0342</v>
      </c>
      <c r="T301" s="47" t="s">
        <v>4513</v>
      </c>
    </row>
    <row r="302" ht="15.75" customHeight="1">
      <c r="A302" s="45" t="s">
        <v>4514</v>
      </c>
      <c r="B302" s="46">
        <v>0.218</v>
      </c>
      <c r="C302" s="46">
        <v>0.0104</v>
      </c>
      <c r="D302" s="46" t="e">
        <v>#NUM!</v>
      </c>
      <c r="E302" s="47" t="s">
        <v>54</v>
      </c>
      <c r="M302" s="45" t="s">
        <v>4515</v>
      </c>
      <c r="N302" s="46" t="s">
        <v>3553</v>
      </c>
      <c r="O302" s="46" t="s">
        <v>3624</v>
      </c>
      <c r="P302" s="46" t="s">
        <v>3553</v>
      </c>
      <c r="Q302" s="46" t="s">
        <v>3553</v>
      </c>
      <c r="R302" s="46" t="s">
        <v>3553</v>
      </c>
      <c r="S302" s="46">
        <v>0.0348</v>
      </c>
      <c r="T302" s="47" t="s">
        <v>4020</v>
      </c>
    </row>
    <row r="303" ht="15.75" customHeight="1">
      <c r="A303" s="45" t="s">
        <v>4516</v>
      </c>
      <c r="B303" s="46">
        <v>0.2</v>
      </c>
      <c r="C303" s="46">
        <v>0.00971</v>
      </c>
      <c r="D303" s="46" t="e">
        <v>#NUM!</v>
      </c>
      <c r="E303" s="47" t="s">
        <v>491</v>
      </c>
      <c r="M303" s="45" t="s">
        <v>4517</v>
      </c>
      <c r="N303" s="46" t="s">
        <v>3553</v>
      </c>
      <c r="O303" s="46" t="s">
        <v>3573</v>
      </c>
      <c r="P303" s="46" t="s">
        <v>3553</v>
      </c>
      <c r="Q303" s="46" t="s">
        <v>3553</v>
      </c>
      <c r="R303" s="46" t="s">
        <v>3553</v>
      </c>
      <c r="S303" s="46">
        <v>0.0348</v>
      </c>
      <c r="T303" s="47" t="s">
        <v>4518</v>
      </c>
    </row>
    <row r="304" ht="15.75" customHeight="1">
      <c r="A304" s="45" t="s">
        <v>4519</v>
      </c>
      <c r="B304" s="46">
        <v>0.2</v>
      </c>
      <c r="C304" s="46">
        <v>0.00971</v>
      </c>
      <c r="D304" s="46" t="e">
        <v>#NUM!</v>
      </c>
      <c r="E304" s="47" t="s">
        <v>2849</v>
      </c>
      <c r="M304" s="45" t="s">
        <v>2662</v>
      </c>
      <c r="N304" s="46" t="s">
        <v>3553</v>
      </c>
      <c r="O304" s="46" t="s">
        <v>3573</v>
      </c>
      <c r="P304" s="46" t="s">
        <v>3553</v>
      </c>
      <c r="Q304" s="46" t="s">
        <v>3553</v>
      </c>
      <c r="R304" s="46" t="s">
        <v>3553</v>
      </c>
      <c r="S304" s="46">
        <v>0.0348</v>
      </c>
      <c r="T304" s="47" t="s">
        <v>4520</v>
      </c>
    </row>
    <row r="305" ht="15.75" customHeight="1">
      <c r="A305" s="45" t="s">
        <v>4521</v>
      </c>
      <c r="B305" s="46">
        <v>0.197</v>
      </c>
      <c r="C305" s="46">
        <v>0.00962</v>
      </c>
      <c r="D305" s="46" t="e">
        <v>#NUM!</v>
      </c>
      <c r="E305" s="47" t="s">
        <v>144</v>
      </c>
      <c r="M305" s="45" t="s">
        <v>4522</v>
      </c>
      <c r="N305" s="46" t="s">
        <v>3553</v>
      </c>
      <c r="O305" s="46" t="s">
        <v>3660</v>
      </c>
      <c r="P305" s="46" t="s">
        <v>3553</v>
      </c>
      <c r="Q305" s="46" t="s">
        <v>3553</v>
      </c>
      <c r="R305" s="46" t="s">
        <v>3553</v>
      </c>
      <c r="S305" s="46">
        <v>0.0348</v>
      </c>
      <c r="T305" s="47" t="s">
        <v>4523</v>
      </c>
    </row>
    <row r="306" ht="15.75" customHeight="1">
      <c r="A306" s="45" t="s">
        <v>4524</v>
      </c>
      <c r="B306" s="46">
        <v>0.197</v>
      </c>
      <c r="C306" s="46">
        <v>0.00962</v>
      </c>
      <c r="D306" s="46" t="e">
        <v>#NUM!</v>
      </c>
      <c r="E306" s="47" t="s">
        <v>2890</v>
      </c>
      <c r="M306" s="45" t="s">
        <v>4525</v>
      </c>
      <c r="N306" s="46" t="s">
        <v>3553</v>
      </c>
      <c r="O306" s="46" t="s">
        <v>3691</v>
      </c>
      <c r="P306" s="46" t="s">
        <v>3553</v>
      </c>
      <c r="Q306" s="46" t="s">
        <v>3553</v>
      </c>
      <c r="R306" s="46" t="s">
        <v>3553</v>
      </c>
      <c r="S306" s="46">
        <v>0.0348</v>
      </c>
      <c r="T306" s="47" t="s">
        <v>4526</v>
      </c>
    </row>
    <row r="307" ht="15.75" customHeight="1">
      <c r="A307" s="45" t="s">
        <v>4527</v>
      </c>
      <c r="B307" s="46">
        <v>0.0</v>
      </c>
      <c r="C307" s="46">
        <v>0.00307</v>
      </c>
      <c r="D307" s="46" t="e">
        <v>#NUM!</v>
      </c>
      <c r="E307" s="47" t="s">
        <v>54</v>
      </c>
      <c r="M307" s="45" t="s">
        <v>4528</v>
      </c>
      <c r="N307" s="46" t="s">
        <v>3553</v>
      </c>
      <c r="O307" s="46" t="s">
        <v>3611</v>
      </c>
      <c r="P307" s="46" t="s">
        <v>3677</v>
      </c>
      <c r="Q307" s="46">
        <v>-2.236</v>
      </c>
      <c r="R307" s="46" t="s">
        <v>3586</v>
      </c>
      <c r="S307" s="46">
        <v>0.0354</v>
      </c>
      <c r="T307" s="47" t="s">
        <v>4529</v>
      </c>
    </row>
    <row r="308" ht="15.75" customHeight="1">
      <c r="A308" s="45" t="s">
        <v>4530</v>
      </c>
      <c r="B308" s="46">
        <v>0.0</v>
      </c>
      <c r="C308" s="46">
        <v>0.00397</v>
      </c>
      <c r="D308" s="46" t="e">
        <v>#NUM!</v>
      </c>
      <c r="E308" s="47" t="s">
        <v>54</v>
      </c>
      <c r="M308" s="45" t="s">
        <v>4531</v>
      </c>
      <c r="N308" s="46" t="s">
        <v>3553</v>
      </c>
      <c r="O308" s="46" t="s">
        <v>3648</v>
      </c>
      <c r="P308" s="46" t="s">
        <v>3553</v>
      </c>
      <c r="Q308" s="46" t="s">
        <v>3553</v>
      </c>
      <c r="R308" s="46" t="s">
        <v>3553</v>
      </c>
      <c r="S308" s="46">
        <v>0.0356</v>
      </c>
      <c r="T308" s="47" t="s">
        <v>4532</v>
      </c>
    </row>
    <row r="309" ht="15.75" customHeight="1">
      <c r="A309" s="45" t="s">
        <v>4533</v>
      </c>
      <c r="B309" s="46">
        <v>0.0</v>
      </c>
      <c r="C309" s="46">
        <v>0.00855</v>
      </c>
      <c r="D309" s="46" t="e">
        <v>#NUM!</v>
      </c>
      <c r="E309" s="47" t="s">
        <v>144</v>
      </c>
      <c r="M309" s="45" t="s">
        <v>4534</v>
      </c>
      <c r="N309" s="46" t="s">
        <v>3553</v>
      </c>
      <c r="O309" s="46" t="s">
        <v>4063</v>
      </c>
      <c r="P309" s="46" t="s">
        <v>3553</v>
      </c>
      <c r="Q309" s="46" t="s">
        <v>3553</v>
      </c>
      <c r="R309" s="46" t="s">
        <v>3553</v>
      </c>
      <c r="S309" s="46">
        <v>0.0356</v>
      </c>
      <c r="T309" s="47" t="s">
        <v>4535</v>
      </c>
    </row>
    <row r="310" ht="15.75" customHeight="1">
      <c r="A310" s="45" t="s">
        <v>4536</v>
      </c>
      <c r="B310" s="46">
        <v>0.0</v>
      </c>
      <c r="C310" s="46">
        <v>0.00847</v>
      </c>
      <c r="D310" s="46" t="e">
        <v>#NUM!</v>
      </c>
      <c r="E310" s="47" t="s">
        <v>144</v>
      </c>
      <c r="M310" s="45" t="s">
        <v>4537</v>
      </c>
      <c r="N310" s="46" t="s">
        <v>3553</v>
      </c>
      <c r="O310" s="46" t="s">
        <v>3925</v>
      </c>
      <c r="P310" s="46" t="s">
        <v>3553</v>
      </c>
      <c r="Q310" s="46">
        <v>0.0</v>
      </c>
      <c r="R310" s="46" t="s">
        <v>3586</v>
      </c>
      <c r="S310" s="46">
        <v>0.0361</v>
      </c>
      <c r="T310" s="47" t="s">
        <v>4538</v>
      </c>
    </row>
    <row r="311" ht="15.75" customHeight="1">
      <c r="A311" s="45" t="s">
        <v>4539</v>
      </c>
      <c r="B311" s="46">
        <v>0.0</v>
      </c>
      <c r="C311" s="46">
        <v>0.00948</v>
      </c>
      <c r="D311" s="46" t="e">
        <v>#NUM!</v>
      </c>
      <c r="E311" s="47" t="s">
        <v>4447</v>
      </c>
      <c r="M311" s="45" t="s">
        <v>4540</v>
      </c>
      <c r="N311" s="46" t="s">
        <v>3553</v>
      </c>
      <c r="O311" s="46" t="s">
        <v>3660</v>
      </c>
      <c r="P311" s="46" t="s">
        <v>3553</v>
      </c>
      <c r="Q311" s="46" t="s">
        <v>3553</v>
      </c>
      <c r="R311" s="46" t="s">
        <v>3553</v>
      </c>
      <c r="S311" s="46">
        <v>0.0369</v>
      </c>
      <c r="T311" s="47" t="s">
        <v>4541</v>
      </c>
    </row>
    <row r="312" ht="15.75" customHeight="1">
      <c r="A312" s="45" t="s">
        <v>4542</v>
      </c>
      <c r="B312" s="46">
        <v>0.0</v>
      </c>
      <c r="C312" s="46">
        <v>0.0017</v>
      </c>
      <c r="D312" s="46" t="e">
        <v>#NUM!</v>
      </c>
      <c r="E312" s="47" t="s">
        <v>198</v>
      </c>
      <c r="M312" s="45" t="s">
        <v>1843</v>
      </c>
      <c r="N312" s="46" t="s">
        <v>3553</v>
      </c>
      <c r="O312" s="46" t="s">
        <v>3573</v>
      </c>
      <c r="P312" s="46" t="s">
        <v>3553</v>
      </c>
      <c r="Q312" s="46" t="s">
        <v>3553</v>
      </c>
      <c r="R312" s="46" t="s">
        <v>3553</v>
      </c>
      <c r="S312" s="46">
        <v>0.0369</v>
      </c>
      <c r="T312" s="47" t="s">
        <v>4543</v>
      </c>
    </row>
    <row r="313" ht="15.75" customHeight="1">
      <c r="A313" s="45" t="s">
        <v>4544</v>
      </c>
      <c r="B313" s="46">
        <v>0.0</v>
      </c>
      <c r="C313" s="46">
        <v>0.002</v>
      </c>
      <c r="D313" s="46" t="e">
        <v>#NUM!</v>
      </c>
      <c r="E313" s="47" t="s">
        <v>144</v>
      </c>
      <c r="M313" s="45" t="s">
        <v>4545</v>
      </c>
      <c r="N313" s="46" t="s">
        <v>3553</v>
      </c>
      <c r="O313" s="46" t="s">
        <v>3634</v>
      </c>
      <c r="P313" s="46" t="s">
        <v>3553</v>
      </c>
      <c r="Q313" s="46" t="s">
        <v>3553</v>
      </c>
      <c r="R313" s="46" t="s">
        <v>3553</v>
      </c>
      <c r="S313" s="46">
        <v>0.0369</v>
      </c>
      <c r="T313" s="47" t="s">
        <v>4546</v>
      </c>
    </row>
    <row r="314" ht="15.75" customHeight="1">
      <c r="A314" s="45" t="s">
        <v>4547</v>
      </c>
      <c r="B314" s="46">
        <v>0.0</v>
      </c>
      <c r="C314" s="46">
        <v>0.00217</v>
      </c>
      <c r="D314" s="46" t="e">
        <v>#NUM!</v>
      </c>
      <c r="E314" s="47" t="s">
        <v>144</v>
      </c>
      <c r="M314" s="45" t="s">
        <v>4548</v>
      </c>
      <c r="N314" s="46" t="s">
        <v>3553</v>
      </c>
      <c r="O314" s="46" t="s">
        <v>3561</v>
      </c>
      <c r="P314" s="46" t="s">
        <v>3553</v>
      </c>
      <c r="Q314" s="46" t="s">
        <v>3553</v>
      </c>
      <c r="R314" s="46" t="s">
        <v>3553</v>
      </c>
      <c r="S314" s="46">
        <v>0.037</v>
      </c>
      <c r="T314" s="47" t="s">
        <v>4549</v>
      </c>
    </row>
    <row r="315" ht="15.75" customHeight="1">
      <c r="A315" s="45" t="s">
        <v>4550</v>
      </c>
      <c r="B315" s="46">
        <v>0.0</v>
      </c>
      <c r="C315" s="46">
        <v>0.00763</v>
      </c>
      <c r="D315" s="46" t="e">
        <v>#NUM!</v>
      </c>
      <c r="E315" s="47" t="s">
        <v>144</v>
      </c>
      <c r="M315" s="45" t="s">
        <v>4551</v>
      </c>
      <c r="N315" s="46" t="s">
        <v>3553</v>
      </c>
      <c r="O315" s="46" t="s">
        <v>3660</v>
      </c>
      <c r="P315" s="46" t="s">
        <v>3553</v>
      </c>
      <c r="Q315" s="46" t="s">
        <v>3553</v>
      </c>
      <c r="R315" s="46" t="s">
        <v>3553</v>
      </c>
      <c r="S315" s="46">
        <v>0.037</v>
      </c>
      <c r="T315" s="47" t="s">
        <v>4552</v>
      </c>
    </row>
    <row r="316" ht="15.75" customHeight="1">
      <c r="A316" s="45" t="s">
        <v>4553</v>
      </c>
      <c r="B316" s="46">
        <v>0.0</v>
      </c>
      <c r="C316" s="46">
        <v>0.00741</v>
      </c>
      <c r="D316" s="46" t="e">
        <v>#NUM!</v>
      </c>
      <c r="E316" s="47" t="s">
        <v>144</v>
      </c>
      <c r="M316" s="45" t="s">
        <v>589</v>
      </c>
      <c r="N316" s="46" t="s">
        <v>3553</v>
      </c>
      <c r="O316" s="46" t="s">
        <v>3660</v>
      </c>
      <c r="P316" s="46" t="s">
        <v>3553</v>
      </c>
      <c r="Q316" s="46" t="s">
        <v>3553</v>
      </c>
      <c r="R316" s="46" t="s">
        <v>3553</v>
      </c>
      <c r="S316" s="46">
        <v>0.0376</v>
      </c>
      <c r="T316" s="47" t="s">
        <v>4554</v>
      </c>
    </row>
    <row r="317" ht="15.75" customHeight="1">
      <c r="A317" s="45" t="s">
        <v>4555</v>
      </c>
      <c r="B317" s="46">
        <v>0.0</v>
      </c>
      <c r="C317" s="46">
        <v>0.00877</v>
      </c>
      <c r="D317" s="46" t="e">
        <v>#NUM!</v>
      </c>
      <c r="E317" s="47" t="s">
        <v>488</v>
      </c>
      <c r="M317" s="45" t="s">
        <v>4556</v>
      </c>
      <c r="N317" s="46" t="s">
        <v>3553</v>
      </c>
      <c r="O317" s="46" t="s">
        <v>3611</v>
      </c>
      <c r="P317" s="46" t="s">
        <v>3553</v>
      </c>
      <c r="Q317" s="46" t="s">
        <v>3553</v>
      </c>
      <c r="R317" s="46" t="s">
        <v>3553</v>
      </c>
      <c r="S317" s="46">
        <v>0.0382</v>
      </c>
      <c r="T317" s="47" t="s">
        <v>4557</v>
      </c>
    </row>
    <row r="318" ht="15.75" customHeight="1">
      <c r="A318" s="45" t="s">
        <v>4558</v>
      </c>
      <c r="B318" s="46">
        <v>0.0</v>
      </c>
      <c r="C318" s="46">
        <v>0.00758</v>
      </c>
      <c r="D318" s="46" t="e">
        <v>#NUM!</v>
      </c>
      <c r="E318" s="47" t="s">
        <v>144</v>
      </c>
      <c r="M318" s="45" t="s">
        <v>4559</v>
      </c>
      <c r="N318" s="46" t="s">
        <v>3553</v>
      </c>
      <c r="O318" s="46" t="s">
        <v>3925</v>
      </c>
      <c r="P318" s="46" t="s">
        <v>3553</v>
      </c>
      <c r="Q318" s="46" t="s">
        <v>3553</v>
      </c>
      <c r="R318" s="46" t="s">
        <v>3553</v>
      </c>
      <c r="S318" s="46">
        <v>0.0382</v>
      </c>
      <c r="T318" s="47" t="s">
        <v>4041</v>
      </c>
    </row>
    <row r="319" ht="15.75" customHeight="1">
      <c r="A319" s="45" t="s">
        <v>4560</v>
      </c>
      <c r="B319" s="46">
        <v>0.0</v>
      </c>
      <c r="C319" s="46">
        <v>0.00599</v>
      </c>
      <c r="D319" s="46" t="e">
        <v>#NUM!</v>
      </c>
      <c r="E319" s="47" t="s">
        <v>54</v>
      </c>
      <c r="M319" s="45" t="s">
        <v>1164</v>
      </c>
      <c r="N319" s="46" t="s">
        <v>3553</v>
      </c>
      <c r="O319" s="46" t="s">
        <v>3611</v>
      </c>
      <c r="P319" s="46" t="s">
        <v>3553</v>
      </c>
      <c r="Q319" s="46" t="s">
        <v>3553</v>
      </c>
      <c r="R319" s="46" t="s">
        <v>3553</v>
      </c>
      <c r="S319" s="46">
        <v>0.0382</v>
      </c>
      <c r="T319" s="47" t="s">
        <v>4561</v>
      </c>
    </row>
    <row r="320" ht="15.75" customHeight="1">
      <c r="A320" s="45" t="s">
        <v>4562</v>
      </c>
      <c r="B320" s="46">
        <v>0.0</v>
      </c>
      <c r="C320" s="46">
        <v>0.0084</v>
      </c>
      <c r="D320" s="46" t="e">
        <v>#NUM!</v>
      </c>
      <c r="E320" s="47" t="s">
        <v>144</v>
      </c>
      <c r="M320" s="45" t="s">
        <v>4563</v>
      </c>
      <c r="N320" s="46" t="s">
        <v>3553</v>
      </c>
      <c r="O320" s="46" t="s">
        <v>3573</v>
      </c>
      <c r="P320" s="46" t="s">
        <v>3553</v>
      </c>
      <c r="Q320" s="46" t="s">
        <v>3553</v>
      </c>
      <c r="R320" s="46" t="s">
        <v>3553</v>
      </c>
      <c r="S320" s="46">
        <v>0.0382</v>
      </c>
      <c r="T320" s="47" t="s">
        <v>4564</v>
      </c>
    </row>
    <row r="321" ht="15.75" customHeight="1">
      <c r="A321" s="45" t="s">
        <v>4565</v>
      </c>
      <c r="B321" s="46">
        <v>0.0</v>
      </c>
      <c r="C321" s="46">
        <v>0.00833</v>
      </c>
      <c r="D321" s="46" t="e">
        <v>#NUM!</v>
      </c>
      <c r="E321" s="47" t="s">
        <v>2894</v>
      </c>
      <c r="M321" s="45" t="s">
        <v>4566</v>
      </c>
      <c r="N321" s="46" t="s">
        <v>3553</v>
      </c>
      <c r="O321" s="46" t="s">
        <v>3648</v>
      </c>
      <c r="P321" s="46" t="s">
        <v>3553</v>
      </c>
      <c r="Q321" s="46" t="s">
        <v>3553</v>
      </c>
      <c r="R321" s="46" t="s">
        <v>3553</v>
      </c>
      <c r="S321" s="46">
        <v>0.0387</v>
      </c>
      <c r="T321" s="47" t="s">
        <v>4567</v>
      </c>
    </row>
    <row r="322" ht="15.75" customHeight="1">
      <c r="A322" s="45" t="s">
        <v>4568</v>
      </c>
      <c r="B322" s="46">
        <v>0.0</v>
      </c>
      <c r="C322" s="46">
        <v>0.00331</v>
      </c>
      <c r="D322" s="46" t="e">
        <v>#NUM!</v>
      </c>
      <c r="E322" s="47" t="s">
        <v>4026</v>
      </c>
      <c r="M322" s="45" t="s">
        <v>4569</v>
      </c>
      <c r="N322" s="46" t="s">
        <v>3553</v>
      </c>
      <c r="O322" s="46" t="s">
        <v>3648</v>
      </c>
      <c r="P322" s="46" t="s">
        <v>3553</v>
      </c>
      <c r="Q322" s="46" t="s">
        <v>3553</v>
      </c>
      <c r="R322" s="46" t="s">
        <v>3553</v>
      </c>
      <c r="S322" s="46">
        <v>0.0393</v>
      </c>
      <c r="T322" s="47" t="s">
        <v>4570</v>
      </c>
    </row>
    <row r="323" ht="15.75" customHeight="1">
      <c r="A323" s="45" t="s">
        <v>4571</v>
      </c>
      <c r="B323" s="46">
        <v>0.0</v>
      </c>
      <c r="C323" s="46">
        <v>0.00893</v>
      </c>
      <c r="D323" s="46" t="e">
        <v>#NUM!</v>
      </c>
      <c r="E323" s="47" t="s">
        <v>2830</v>
      </c>
      <c r="M323" s="45" t="s">
        <v>4572</v>
      </c>
      <c r="N323" s="46" t="s">
        <v>3553</v>
      </c>
      <c r="O323" s="46" t="s">
        <v>4073</v>
      </c>
      <c r="P323" s="46" t="s">
        <v>3553</v>
      </c>
      <c r="Q323" s="46" t="s">
        <v>3553</v>
      </c>
      <c r="R323" s="46" t="s">
        <v>3553</v>
      </c>
      <c r="S323" s="46">
        <v>0.0393</v>
      </c>
      <c r="T323" s="47" t="s">
        <v>4573</v>
      </c>
    </row>
    <row r="324" ht="15.75" customHeight="1">
      <c r="A324" s="45" t="s">
        <v>4574</v>
      </c>
      <c r="B324" s="46">
        <v>0.0</v>
      </c>
      <c r="C324" s="46">
        <v>0.00862</v>
      </c>
      <c r="D324" s="46" t="e">
        <v>#NUM!</v>
      </c>
      <c r="E324" s="47" t="s">
        <v>2830</v>
      </c>
      <c r="M324" s="45" t="s">
        <v>4575</v>
      </c>
      <c r="N324" s="46" t="s">
        <v>3553</v>
      </c>
      <c r="O324" s="46" t="s">
        <v>3611</v>
      </c>
      <c r="P324" s="46" t="s">
        <v>3553</v>
      </c>
      <c r="Q324" s="46">
        <v>1.067</v>
      </c>
      <c r="R324" s="46" t="s">
        <v>3553</v>
      </c>
      <c r="S324" s="46">
        <v>0.0397</v>
      </c>
      <c r="T324" s="47" t="s">
        <v>4576</v>
      </c>
    </row>
    <row r="325" ht="15.75" customHeight="1">
      <c r="A325" s="45" t="s">
        <v>4577</v>
      </c>
      <c r="B325" s="46">
        <v>0.0</v>
      </c>
      <c r="C325" s="46">
        <v>0.00654</v>
      </c>
      <c r="D325" s="46" t="e">
        <v>#NUM!</v>
      </c>
      <c r="E325" s="47" t="s">
        <v>144</v>
      </c>
      <c r="M325" s="45" t="s">
        <v>4578</v>
      </c>
      <c r="N325" s="46" t="s">
        <v>3553</v>
      </c>
      <c r="O325" s="46" t="s">
        <v>3648</v>
      </c>
      <c r="P325" s="46" t="s">
        <v>3553</v>
      </c>
      <c r="Q325" s="46" t="s">
        <v>3553</v>
      </c>
      <c r="R325" s="46" t="s">
        <v>3553</v>
      </c>
      <c r="S325" s="46">
        <v>0.04</v>
      </c>
      <c r="T325" s="47" t="s">
        <v>207</v>
      </c>
    </row>
    <row r="326" ht="15.75" customHeight="1">
      <c r="A326" s="45" t="s">
        <v>4579</v>
      </c>
      <c r="B326" s="46">
        <v>0.0</v>
      </c>
      <c r="C326" s="46">
        <v>0.00758</v>
      </c>
      <c r="D326" s="46" t="e">
        <v>#NUM!</v>
      </c>
      <c r="E326" s="47" t="s">
        <v>144</v>
      </c>
      <c r="M326" s="45" t="s">
        <v>4580</v>
      </c>
      <c r="N326" s="46" t="s">
        <v>3553</v>
      </c>
      <c r="O326" s="46" t="s">
        <v>3643</v>
      </c>
      <c r="P326" s="46" t="s">
        <v>3553</v>
      </c>
      <c r="Q326" s="46" t="s">
        <v>3553</v>
      </c>
      <c r="R326" s="46" t="s">
        <v>3553</v>
      </c>
      <c r="S326" s="46">
        <v>0.04</v>
      </c>
      <c r="T326" s="47" t="s">
        <v>81</v>
      </c>
    </row>
    <row r="327" ht="15.75" customHeight="1">
      <c r="A327" s="45" t="s">
        <v>4581</v>
      </c>
      <c r="B327" s="46">
        <v>0.0</v>
      </c>
      <c r="C327" s="46">
        <v>0.00108</v>
      </c>
      <c r="D327" s="46" t="e">
        <v>#NUM!</v>
      </c>
      <c r="E327" s="47" t="s">
        <v>3104</v>
      </c>
      <c r="M327" s="45" t="s">
        <v>4582</v>
      </c>
      <c r="N327" s="46" t="s">
        <v>3553</v>
      </c>
      <c r="O327" s="46" t="s">
        <v>3660</v>
      </c>
      <c r="P327" s="46" t="s">
        <v>3553</v>
      </c>
      <c r="Q327" s="46" t="s">
        <v>3553</v>
      </c>
      <c r="R327" s="46" t="s">
        <v>3553</v>
      </c>
      <c r="S327" s="46">
        <v>0.04</v>
      </c>
      <c r="T327" s="47" t="s">
        <v>485</v>
      </c>
    </row>
    <row r="328" ht="15.75" customHeight="1">
      <c r="A328" s="45" t="s">
        <v>4583</v>
      </c>
      <c r="B328" s="46">
        <v>0.0</v>
      </c>
      <c r="C328" s="46">
        <v>0.00643</v>
      </c>
      <c r="D328" s="46" t="e">
        <v>#NUM!</v>
      </c>
      <c r="E328" s="47" t="s">
        <v>4584</v>
      </c>
      <c r="M328" s="45" t="s">
        <v>4585</v>
      </c>
      <c r="N328" s="46" t="s">
        <v>3553</v>
      </c>
      <c r="O328" s="46" t="s">
        <v>3573</v>
      </c>
      <c r="P328" s="46" t="s">
        <v>3553</v>
      </c>
      <c r="Q328" s="46" t="s">
        <v>3553</v>
      </c>
      <c r="R328" s="46" t="s">
        <v>3553</v>
      </c>
      <c r="S328" s="46">
        <v>0.04</v>
      </c>
      <c r="T328" s="47" t="s">
        <v>485</v>
      </c>
    </row>
    <row r="329" ht="15.75" customHeight="1">
      <c r="A329" s="45" t="s">
        <v>4586</v>
      </c>
      <c r="B329" s="46">
        <v>0.0</v>
      </c>
      <c r="C329" s="46">
        <v>0.00348</v>
      </c>
      <c r="D329" s="46" t="e">
        <v>#NUM!</v>
      </c>
      <c r="E329" s="47" t="s">
        <v>4191</v>
      </c>
      <c r="M329" s="45" t="s">
        <v>4587</v>
      </c>
      <c r="N329" s="46" t="s">
        <v>3553</v>
      </c>
      <c r="O329" s="46" t="s">
        <v>3660</v>
      </c>
      <c r="P329" s="46" t="s">
        <v>3553</v>
      </c>
      <c r="Q329" s="46" t="s">
        <v>3553</v>
      </c>
      <c r="R329" s="46" t="s">
        <v>3553</v>
      </c>
      <c r="S329" s="46">
        <v>0.04</v>
      </c>
      <c r="T329" s="47" t="s">
        <v>81</v>
      </c>
    </row>
    <row r="330" ht="15.75" customHeight="1">
      <c r="A330" s="45" t="s">
        <v>4588</v>
      </c>
      <c r="B330" s="46">
        <v>0.0</v>
      </c>
      <c r="C330" s="46">
        <v>0.00725</v>
      </c>
      <c r="D330" s="46" t="e">
        <v>#NUM!</v>
      </c>
      <c r="E330" s="47" t="s">
        <v>2998</v>
      </c>
      <c r="M330" s="45" t="s">
        <v>4589</v>
      </c>
      <c r="N330" s="46" t="s">
        <v>3553</v>
      </c>
      <c r="O330" s="46" t="s">
        <v>3554</v>
      </c>
      <c r="P330" s="46" t="s">
        <v>3553</v>
      </c>
      <c r="Q330" s="46" t="s">
        <v>3553</v>
      </c>
      <c r="R330" s="46" t="s">
        <v>3553</v>
      </c>
      <c r="S330" s="46">
        <v>0.04</v>
      </c>
      <c r="T330" s="47" t="s">
        <v>485</v>
      </c>
    </row>
    <row r="331" ht="15.75" customHeight="1">
      <c r="A331" s="45" t="s">
        <v>4590</v>
      </c>
      <c r="B331" s="46">
        <v>0.0</v>
      </c>
      <c r="C331" s="46">
        <v>0.00893</v>
      </c>
      <c r="D331" s="46" t="e">
        <v>#NUM!</v>
      </c>
      <c r="E331" s="47" t="s">
        <v>4591</v>
      </c>
      <c r="M331" s="45" t="s">
        <v>4592</v>
      </c>
      <c r="N331" s="46" t="s">
        <v>3553</v>
      </c>
      <c r="O331" s="46" t="s">
        <v>3660</v>
      </c>
      <c r="P331" s="46" t="s">
        <v>3553</v>
      </c>
      <c r="Q331" s="46" t="s">
        <v>3553</v>
      </c>
      <c r="R331" s="46" t="s">
        <v>3553</v>
      </c>
      <c r="S331" s="46">
        <v>0.04</v>
      </c>
      <c r="T331" s="47" t="s">
        <v>485</v>
      </c>
    </row>
    <row r="332" ht="15.75" customHeight="1">
      <c r="A332" s="45" t="s">
        <v>4593</v>
      </c>
      <c r="B332" s="46">
        <v>0.0</v>
      </c>
      <c r="C332" s="46">
        <v>0.00443</v>
      </c>
      <c r="D332" s="46" t="e">
        <v>#NUM!</v>
      </c>
      <c r="E332" s="47" t="s">
        <v>3923</v>
      </c>
      <c r="M332" s="45" t="s">
        <v>4594</v>
      </c>
      <c r="N332" s="46" t="s">
        <v>3553</v>
      </c>
      <c r="O332" s="46" t="s">
        <v>3573</v>
      </c>
      <c r="P332" s="46" t="s">
        <v>3553</v>
      </c>
      <c r="Q332" s="46" t="s">
        <v>3553</v>
      </c>
      <c r="R332" s="46" t="s">
        <v>3553</v>
      </c>
      <c r="S332" s="46">
        <v>0.04</v>
      </c>
      <c r="T332" s="47" t="s">
        <v>141</v>
      </c>
    </row>
    <row r="333" ht="15.75" customHeight="1">
      <c r="A333" s="45" t="s">
        <v>4595</v>
      </c>
      <c r="B333" s="46">
        <v>0.0</v>
      </c>
      <c r="C333" s="46">
        <v>0.00203</v>
      </c>
      <c r="D333" s="46" t="e">
        <v>#NUM!</v>
      </c>
      <c r="E333" s="47" t="s">
        <v>3104</v>
      </c>
      <c r="M333" s="45" t="s">
        <v>4596</v>
      </c>
      <c r="N333" s="46" t="s">
        <v>3553</v>
      </c>
      <c r="O333" s="46" t="s">
        <v>3554</v>
      </c>
      <c r="P333" s="46" t="s">
        <v>3553</v>
      </c>
      <c r="Q333" s="46" t="s">
        <v>3553</v>
      </c>
      <c r="R333" s="46" t="s">
        <v>3553</v>
      </c>
      <c r="S333" s="46">
        <v>0.04</v>
      </c>
      <c r="T333" s="47" t="s">
        <v>485</v>
      </c>
    </row>
    <row r="334" ht="15.75" customHeight="1">
      <c r="A334" s="45" t="s">
        <v>4597</v>
      </c>
      <c r="B334" s="46">
        <v>0.0</v>
      </c>
      <c r="C334" s="46">
        <v>0.0092</v>
      </c>
      <c r="D334" s="46" t="e">
        <v>#NUM!</v>
      </c>
      <c r="E334" s="47" t="s">
        <v>4598</v>
      </c>
      <c r="M334" s="45" t="s">
        <v>4599</v>
      </c>
      <c r="N334" s="46" t="s">
        <v>3553</v>
      </c>
      <c r="O334" s="46" t="s">
        <v>3554</v>
      </c>
      <c r="P334" s="46" t="s">
        <v>3553</v>
      </c>
      <c r="Q334" s="46" t="s">
        <v>3553</v>
      </c>
      <c r="R334" s="46" t="s">
        <v>3553</v>
      </c>
      <c r="S334" s="46">
        <v>0.04</v>
      </c>
      <c r="T334" s="47" t="s">
        <v>392</v>
      </c>
    </row>
    <row r="335" ht="15.75" customHeight="1">
      <c r="A335" s="45" t="s">
        <v>4600</v>
      </c>
      <c r="B335" s="46">
        <v>0.0</v>
      </c>
      <c r="C335" s="46">
        <v>0.00585</v>
      </c>
      <c r="D335" s="46" t="e">
        <v>#NUM!</v>
      </c>
      <c r="E335" s="47" t="s">
        <v>2834</v>
      </c>
      <c r="M335" s="45" t="s">
        <v>4601</v>
      </c>
      <c r="N335" s="46" t="s">
        <v>3553</v>
      </c>
      <c r="O335" s="46" t="s">
        <v>3676</v>
      </c>
      <c r="P335" s="46" t="s">
        <v>3553</v>
      </c>
      <c r="Q335" s="46" t="s">
        <v>3553</v>
      </c>
      <c r="R335" s="46" t="s">
        <v>3553</v>
      </c>
      <c r="S335" s="46">
        <v>0.04</v>
      </c>
      <c r="T335" s="47" t="s">
        <v>485</v>
      </c>
    </row>
    <row r="336" ht="15.75" customHeight="1">
      <c r="A336" s="45" t="s">
        <v>4602</v>
      </c>
      <c r="B336" s="46">
        <v>0.0</v>
      </c>
      <c r="C336" s="46">
        <v>0.00217</v>
      </c>
      <c r="D336" s="46" t="e">
        <v>#NUM!</v>
      </c>
      <c r="E336" s="47" t="s">
        <v>54</v>
      </c>
      <c r="M336" s="45" t="s">
        <v>4603</v>
      </c>
      <c r="N336" s="46" t="s">
        <v>3553</v>
      </c>
      <c r="O336" s="46" t="s">
        <v>3660</v>
      </c>
      <c r="P336" s="46" t="s">
        <v>3553</v>
      </c>
      <c r="Q336" s="46" t="s">
        <v>3553</v>
      </c>
      <c r="R336" s="46" t="s">
        <v>3553</v>
      </c>
      <c r="S336" s="46">
        <v>0.04</v>
      </c>
      <c r="T336" s="47" t="s">
        <v>2872</v>
      </c>
    </row>
    <row r="337" ht="15.75" customHeight="1">
      <c r="A337" s="45" t="s">
        <v>4604</v>
      </c>
      <c r="B337" s="46">
        <v>0.0</v>
      </c>
      <c r="C337" s="46">
        <v>0.00195</v>
      </c>
      <c r="D337" s="46" t="e">
        <v>#NUM!</v>
      </c>
      <c r="E337" s="47" t="s">
        <v>144</v>
      </c>
      <c r="M337" s="45" t="s">
        <v>4605</v>
      </c>
      <c r="N337" s="46" t="s">
        <v>3553</v>
      </c>
      <c r="O337" s="46" t="s">
        <v>3998</v>
      </c>
      <c r="P337" s="46" t="s">
        <v>3553</v>
      </c>
      <c r="Q337" s="46" t="s">
        <v>3553</v>
      </c>
      <c r="R337" s="46" t="s">
        <v>3553</v>
      </c>
      <c r="S337" s="46">
        <v>0.04</v>
      </c>
      <c r="T337" s="47" t="s">
        <v>174</v>
      </c>
    </row>
    <row r="338" ht="15.75" customHeight="1">
      <c r="A338" s="45" t="s">
        <v>4606</v>
      </c>
      <c r="B338" s="46">
        <v>0.0</v>
      </c>
      <c r="C338" s="46">
        <v>0.00235</v>
      </c>
      <c r="D338" s="46" t="e">
        <v>#NUM!</v>
      </c>
      <c r="E338" s="47" t="s">
        <v>54</v>
      </c>
      <c r="M338" s="45" t="s">
        <v>4607</v>
      </c>
      <c r="N338" s="46" t="s">
        <v>3553</v>
      </c>
      <c r="O338" s="46" t="s">
        <v>3554</v>
      </c>
      <c r="P338" s="46" t="s">
        <v>3553</v>
      </c>
      <c r="Q338" s="46" t="s">
        <v>3553</v>
      </c>
      <c r="R338" s="46" t="s">
        <v>3553</v>
      </c>
      <c r="S338" s="46">
        <v>0.04</v>
      </c>
      <c r="T338" s="47" t="s">
        <v>515</v>
      </c>
    </row>
    <row r="339" ht="15.75" customHeight="1">
      <c r="A339" s="45" t="s">
        <v>4608</v>
      </c>
      <c r="B339" s="46">
        <v>0.0</v>
      </c>
      <c r="C339" s="46">
        <v>0.0093</v>
      </c>
      <c r="D339" s="46" t="e">
        <v>#NUM!</v>
      </c>
      <c r="E339" s="47" t="s">
        <v>4191</v>
      </c>
      <c r="M339" s="45" t="s">
        <v>4609</v>
      </c>
      <c r="N339" s="46" t="s">
        <v>3553</v>
      </c>
      <c r="O339" s="46" t="s">
        <v>3611</v>
      </c>
      <c r="P339" s="46" t="s">
        <v>3553</v>
      </c>
      <c r="Q339" s="46" t="s">
        <v>3553</v>
      </c>
      <c r="R339" s="46" t="s">
        <v>3553</v>
      </c>
      <c r="S339" s="46">
        <v>0.04</v>
      </c>
      <c r="T339" s="47" t="s">
        <v>2872</v>
      </c>
    </row>
    <row r="340" ht="15.75" customHeight="1">
      <c r="A340" s="45" t="s">
        <v>4610</v>
      </c>
      <c r="B340" s="46">
        <v>0.0</v>
      </c>
      <c r="C340" s="46">
        <v>0.00855</v>
      </c>
      <c r="D340" s="46" t="e">
        <v>#NUM!</v>
      </c>
      <c r="E340" s="47" t="s">
        <v>4397</v>
      </c>
      <c r="M340" s="45" t="s">
        <v>4611</v>
      </c>
      <c r="N340" s="46" t="s">
        <v>3553</v>
      </c>
      <c r="O340" s="46" t="s">
        <v>4073</v>
      </c>
      <c r="P340" s="46" t="s">
        <v>3553</v>
      </c>
      <c r="Q340" s="46" t="s">
        <v>3553</v>
      </c>
      <c r="R340" s="46" t="s">
        <v>3553</v>
      </c>
      <c r="S340" s="46">
        <v>0.04</v>
      </c>
      <c r="T340" s="47" t="s">
        <v>309</v>
      </c>
    </row>
    <row r="341" ht="15.75" customHeight="1">
      <c r="A341" s="45" t="s">
        <v>4612</v>
      </c>
      <c r="B341" s="46">
        <v>0.0</v>
      </c>
      <c r="C341" s="46">
        <v>0.00637</v>
      </c>
      <c r="D341" s="46" t="e">
        <v>#NUM!</v>
      </c>
      <c r="E341" s="47" t="s">
        <v>2998</v>
      </c>
      <c r="M341" s="45" t="s">
        <v>4613</v>
      </c>
      <c r="N341" s="46" t="s">
        <v>3553</v>
      </c>
      <c r="O341" s="46" t="s">
        <v>3660</v>
      </c>
      <c r="P341" s="46" t="s">
        <v>3553</v>
      </c>
      <c r="Q341" s="46" t="s">
        <v>3553</v>
      </c>
      <c r="R341" s="46" t="s">
        <v>3553</v>
      </c>
      <c r="S341" s="46">
        <v>0.04</v>
      </c>
      <c r="T341" s="47" t="s">
        <v>2980</v>
      </c>
    </row>
    <row r="342" ht="15.75" customHeight="1">
      <c r="A342" s="45" t="s">
        <v>4614</v>
      </c>
      <c r="B342" s="46">
        <v>0.0</v>
      </c>
      <c r="C342" s="46">
        <v>0.00714</v>
      </c>
      <c r="D342" s="46" t="e">
        <v>#NUM!</v>
      </c>
      <c r="E342" s="47" t="s">
        <v>488</v>
      </c>
      <c r="M342" s="45" t="s">
        <v>4615</v>
      </c>
      <c r="N342" s="46" t="s">
        <v>3553</v>
      </c>
      <c r="O342" s="46" t="s">
        <v>3624</v>
      </c>
      <c r="P342" s="46" t="s">
        <v>3553</v>
      </c>
      <c r="Q342" s="46" t="s">
        <v>3553</v>
      </c>
      <c r="R342" s="46" t="s">
        <v>3553</v>
      </c>
      <c r="S342" s="46">
        <v>0.04</v>
      </c>
      <c r="T342" s="47" t="s">
        <v>2822</v>
      </c>
    </row>
    <row r="343" ht="15.75" customHeight="1">
      <c r="A343" s="45" t="s">
        <v>4616</v>
      </c>
      <c r="B343" s="46">
        <v>0.0</v>
      </c>
      <c r="C343" s="46">
        <v>0.00588</v>
      </c>
      <c r="D343" s="46" t="e">
        <v>#NUM!</v>
      </c>
      <c r="E343" s="47" t="s">
        <v>144</v>
      </c>
      <c r="M343" s="45" t="s">
        <v>708</v>
      </c>
      <c r="N343" s="46" t="s">
        <v>3553</v>
      </c>
      <c r="O343" s="46" t="s">
        <v>3561</v>
      </c>
      <c r="P343" s="46" t="s">
        <v>3553</v>
      </c>
      <c r="Q343" s="46" t="s">
        <v>3553</v>
      </c>
      <c r="R343" s="46" t="s">
        <v>3553</v>
      </c>
      <c r="S343" s="46">
        <v>0.04</v>
      </c>
      <c r="T343" s="47" t="s">
        <v>3049</v>
      </c>
    </row>
    <row r="344" ht="15.75" customHeight="1">
      <c r="A344" s="45" t="s">
        <v>4617</v>
      </c>
      <c r="B344" s="46">
        <v>0.0</v>
      </c>
      <c r="C344" s="46">
        <v>0.00813</v>
      </c>
      <c r="D344" s="46" t="e">
        <v>#NUM!</v>
      </c>
      <c r="E344" s="47" t="s">
        <v>488</v>
      </c>
      <c r="M344" s="45" t="s">
        <v>4618</v>
      </c>
      <c r="N344" s="46" t="s">
        <v>3553</v>
      </c>
      <c r="O344" s="46" t="s">
        <v>3554</v>
      </c>
      <c r="P344" s="46" t="s">
        <v>3553</v>
      </c>
      <c r="Q344" s="46" t="s">
        <v>3553</v>
      </c>
      <c r="R344" s="46" t="s">
        <v>3553</v>
      </c>
      <c r="S344" s="46">
        <v>0.04</v>
      </c>
      <c r="T344" s="47" t="s">
        <v>297</v>
      </c>
    </row>
    <row r="345" ht="15.75" customHeight="1">
      <c r="A345" s="45" t="s">
        <v>4619</v>
      </c>
      <c r="B345" s="46">
        <v>0.0</v>
      </c>
      <c r="C345" s="46">
        <v>0.00529</v>
      </c>
      <c r="D345" s="46" t="e">
        <v>#NUM!</v>
      </c>
      <c r="E345" s="47" t="s">
        <v>195</v>
      </c>
      <c r="M345" s="45" t="s">
        <v>4620</v>
      </c>
      <c r="N345" s="46" t="s">
        <v>3553</v>
      </c>
      <c r="O345" s="46" t="s">
        <v>3624</v>
      </c>
      <c r="P345" s="46" t="s">
        <v>3553</v>
      </c>
      <c r="Q345" s="46" t="s">
        <v>3553</v>
      </c>
      <c r="R345" s="46" t="s">
        <v>3553</v>
      </c>
      <c r="S345" s="46">
        <v>0.04</v>
      </c>
      <c r="T345" s="47" t="s">
        <v>485</v>
      </c>
    </row>
    <row r="346" ht="15.75" customHeight="1">
      <c r="A346" s="45" t="s">
        <v>4621</v>
      </c>
      <c r="B346" s="46">
        <v>0.0</v>
      </c>
      <c r="C346" s="46">
        <v>0.00173</v>
      </c>
      <c r="D346" s="46" t="e">
        <v>#NUM!</v>
      </c>
      <c r="E346" s="47" t="s">
        <v>144</v>
      </c>
      <c r="M346" s="45" t="s">
        <v>2066</v>
      </c>
      <c r="N346" s="46" t="s">
        <v>3553</v>
      </c>
      <c r="O346" s="46" t="s">
        <v>3554</v>
      </c>
      <c r="P346" s="46" t="s">
        <v>3553</v>
      </c>
      <c r="Q346" s="46" t="s">
        <v>3553</v>
      </c>
      <c r="R346" s="46" t="s">
        <v>3553</v>
      </c>
      <c r="S346" s="46">
        <v>0.04</v>
      </c>
      <c r="T346" s="47" t="s">
        <v>3049</v>
      </c>
    </row>
    <row r="347" ht="15.75" customHeight="1">
      <c r="A347" s="45" t="s">
        <v>4622</v>
      </c>
      <c r="B347" s="46">
        <v>0.0</v>
      </c>
      <c r="C347" s="46">
        <v>0.00741</v>
      </c>
      <c r="D347" s="46" t="e">
        <v>#NUM!</v>
      </c>
      <c r="E347" s="47" t="s">
        <v>2941</v>
      </c>
      <c r="M347" s="45" t="s">
        <v>2582</v>
      </c>
      <c r="N347" s="46" t="s">
        <v>3553</v>
      </c>
      <c r="O347" s="46" t="s">
        <v>3554</v>
      </c>
      <c r="P347" s="46" t="s">
        <v>3553</v>
      </c>
      <c r="Q347" s="46" t="s">
        <v>3553</v>
      </c>
      <c r="R347" s="46" t="s">
        <v>3553</v>
      </c>
      <c r="S347" s="46">
        <v>0.04</v>
      </c>
      <c r="T347" s="47" t="s">
        <v>365</v>
      </c>
    </row>
    <row r="348" ht="15.75" customHeight="1">
      <c r="A348" s="45" t="s">
        <v>4623</v>
      </c>
      <c r="B348" s="46">
        <v>0.0</v>
      </c>
      <c r="C348" s="46">
        <v>0.00467</v>
      </c>
      <c r="D348" s="46" t="e">
        <v>#NUM!</v>
      </c>
      <c r="E348" s="47" t="s">
        <v>488</v>
      </c>
      <c r="M348" s="45" t="s">
        <v>4624</v>
      </c>
      <c r="N348" s="46" t="s">
        <v>3553</v>
      </c>
      <c r="O348" s="46" t="s">
        <v>3998</v>
      </c>
      <c r="P348" s="46" t="s">
        <v>3553</v>
      </c>
      <c r="Q348" s="46" t="s">
        <v>3553</v>
      </c>
      <c r="R348" s="46" t="s">
        <v>3553</v>
      </c>
      <c r="S348" s="46">
        <v>0.04</v>
      </c>
      <c r="T348" s="47" t="s">
        <v>81</v>
      </c>
    </row>
    <row r="349" ht="15.75" customHeight="1">
      <c r="A349" s="45" t="s">
        <v>4625</v>
      </c>
      <c r="B349" s="46">
        <v>0.0</v>
      </c>
      <c r="C349" s="46">
        <v>0.00503</v>
      </c>
      <c r="D349" s="46" t="e">
        <v>#NUM!</v>
      </c>
      <c r="E349" s="47" t="s">
        <v>2834</v>
      </c>
      <c r="M349" s="45" t="s">
        <v>4626</v>
      </c>
      <c r="N349" s="46" t="s">
        <v>3553</v>
      </c>
      <c r="O349" s="46" t="s">
        <v>3554</v>
      </c>
      <c r="P349" s="46" t="s">
        <v>3553</v>
      </c>
      <c r="Q349" s="46" t="s">
        <v>3553</v>
      </c>
      <c r="R349" s="46" t="s">
        <v>3553</v>
      </c>
      <c r="S349" s="46">
        <v>0.04</v>
      </c>
      <c r="T349" s="47" t="s">
        <v>365</v>
      </c>
    </row>
    <row r="350" ht="15.75" customHeight="1">
      <c r="A350" s="45" t="s">
        <v>4627</v>
      </c>
      <c r="B350" s="46">
        <v>0.0</v>
      </c>
      <c r="C350" s="46">
        <v>0.00667</v>
      </c>
      <c r="D350" s="46" t="e">
        <v>#NUM!</v>
      </c>
      <c r="E350" s="47" t="s">
        <v>3122</v>
      </c>
      <c r="M350" s="45" t="s">
        <v>1900</v>
      </c>
      <c r="N350" s="46" t="s">
        <v>3553</v>
      </c>
      <c r="O350" s="46" t="s">
        <v>3554</v>
      </c>
      <c r="P350" s="46" t="s">
        <v>3553</v>
      </c>
      <c r="Q350" s="46" t="s">
        <v>3553</v>
      </c>
      <c r="R350" s="46" t="s">
        <v>3553</v>
      </c>
      <c r="S350" s="46">
        <v>0.04</v>
      </c>
      <c r="T350" s="47" t="s">
        <v>365</v>
      </c>
    </row>
    <row r="351" ht="15.75" customHeight="1">
      <c r="A351" s="45" t="s">
        <v>4628</v>
      </c>
      <c r="B351" s="46">
        <v>0.0</v>
      </c>
      <c r="C351" s="46">
        <v>0.00562</v>
      </c>
      <c r="D351" s="46" t="e">
        <v>#NUM!</v>
      </c>
      <c r="E351" s="47" t="s">
        <v>488</v>
      </c>
      <c r="M351" s="45" t="s">
        <v>4629</v>
      </c>
      <c r="N351" s="46" t="s">
        <v>3553</v>
      </c>
      <c r="O351" s="46" t="s">
        <v>3554</v>
      </c>
      <c r="P351" s="46" t="s">
        <v>3553</v>
      </c>
      <c r="Q351" s="46" t="s">
        <v>3553</v>
      </c>
      <c r="R351" s="46" t="s">
        <v>3553</v>
      </c>
      <c r="S351" s="46">
        <v>0.04</v>
      </c>
      <c r="T351" s="47" t="s">
        <v>365</v>
      </c>
    </row>
    <row r="352" ht="15.75" customHeight="1">
      <c r="A352" s="45" t="s">
        <v>4630</v>
      </c>
      <c r="B352" s="46">
        <v>0.0</v>
      </c>
      <c r="C352" s="46">
        <v>0.00469</v>
      </c>
      <c r="D352" s="46" t="e">
        <v>#NUM!</v>
      </c>
      <c r="E352" s="47" t="s">
        <v>392</v>
      </c>
      <c r="M352" s="45" t="s">
        <v>4631</v>
      </c>
      <c r="N352" s="46" t="s">
        <v>3553</v>
      </c>
      <c r="O352" s="46" t="s">
        <v>3925</v>
      </c>
      <c r="P352" s="46" t="s">
        <v>3553</v>
      </c>
      <c r="Q352" s="46">
        <v>-1.521</v>
      </c>
      <c r="R352" s="46" t="s">
        <v>3586</v>
      </c>
      <c r="S352" s="46">
        <v>0.0407</v>
      </c>
      <c r="T352" s="47" t="s">
        <v>4632</v>
      </c>
    </row>
    <row r="353" ht="15.75" customHeight="1">
      <c r="A353" s="45" t="s">
        <v>4633</v>
      </c>
      <c r="B353" s="46">
        <v>0.0</v>
      </c>
      <c r="C353" s="46">
        <v>0.00429</v>
      </c>
      <c r="D353" s="46" t="e">
        <v>#NUM!</v>
      </c>
      <c r="E353" s="47" t="s">
        <v>488</v>
      </c>
      <c r="M353" s="45" t="s">
        <v>4634</v>
      </c>
      <c r="N353" s="46" t="s">
        <v>3553</v>
      </c>
      <c r="O353" s="46" t="s">
        <v>3554</v>
      </c>
      <c r="P353" s="46" t="s">
        <v>3553</v>
      </c>
      <c r="Q353" s="46">
        <v>0.771</v>
      </c>
      <c r="R353" s="46" t="s">
        <v>3553</v>
      </c>
      <c r="S353" s="46">
        <v>0.0414</v>
      </c>
      <c r="T353" s="47" t="s">
        <v>4635</v>
      </c>
    </row>
    <row r="354" ht="15.75" customHeight="1">
      <c r="A354" s="45" t="s">
        <v>4636</v>
      </c>
      <c r="B354" s="46">
        <v>0.0</v>
      </c>
      <c r="C354" s="46">
        <v>0.00847</v>
      </c>
      <c r="D354" s="46" t="e">
        <v>#NUM!</v>
      </c>
      <c r="E354" s="47" t="s">
        <v>54</v>
      </c>
      <c r="M354" s="45" t="s">
        <v>4637</v>
      </c>
      <c r="N354" s="46" t="s">
        <v>3553</v>
      </c>
      <c r="O354" s="46" t="s">
        <v>3611</v>
      </c>
      <c r="P354" s="46" t="s">
        <v>3553</v>
      </c>
      <c r="Q354" s="46" t="s">
        <v>3553</v>
      </c>
      <c r="R354" s="46" t="s">
        <v>3553</v>
      </c>
      <c r="S354" s="46">
        <v>0.0417</v>
      </c>
      <c r="T354" s="47" t="s">
        <v>4638</v>
      </c>
    </row>
    <row r="355" ht="15.75" customHeight="1">
      <c r="A355" s="45" t="s">
        <v>4639</v>
      </c>
      <c r="B355" s="46">
        <v>0.0</v>
      </c>
      <c r="C355" s="46">
        <v>0.00351</v>
      </c>
      <c r="D355" s="46" t="e">
        <v>#NUM!</v>
      </c>
      <c r="E355" s="47" t="s">
        <v>4640</v>
      </c>
      <c r="M355" s="45" t="s">
        <v>4641</v>
      </c>
      <c r="N355" s="46" t="s">
        <v>3553</v>
      </c>
      <c r="O355" s="46" t="s">
        <v>3561</v>
      </c>
      <c r="P355" s="46" t="s">
        <v>3553</v>
      </c>
      <c r="Q355" s="46" t="s">
        <v>3553</v>
      </c>
      <c r="R355" s="46" t="s">
        <v>3553</v>
      </c>
      <c r="S355" s="46">
        <v>0.0417</v>
      </c>
      <c r="T355" s="47" t="s">
        <v>4020</v>
      </c>
    </row>
    <row r="356" ht="15.75" customHeight="1">
      <c r="A356" s="45" t="s">
        <v>4642</v>
      </c>
      <c r="B356" s="46">
        <v>0.0</v>
      </c>
      <c r="C356" s="46">
        <v>0.00571</v>
      </c>
      <c r="D356" s="46">
        <v>-1.0</v>
      </c>
      <c r="E356" s="47" t="s">
        <v>4643</v>
      </c>
      <c r="M356" s="45" t="s">
        <v>4644</v>
      </c>
      <c r="N356" s="46" t="s">
        <v>3553</v>
      </c>
      <c r="O356" s="46" t="s">
        <v>3554</v>
      </c>
      <c r="P356" s="46" t="s">
        <v>3553</v>
      </c>
      <c r="Q356" s="46" t="s">
        <v>3553</v>
      </c>
      <c r="R356" s="46" t="s">
        <v>3553</v>
      </c>
      <c r="S356" s="46">
        <v>0.0417</v>
      </c>
      <c r="T356" s="47" t="s">
        <v>4645</v>
      </c>
    </row>
    <row r="357" ht="15.75" customHeight="1">
      <c r="A357" s="45" t="s">
        <v>4646</v>
      </c>
      <c r="B357" s="46">
        <v>0.0</v>
      </c>
      <c r="C357" s="46">
        <v>0.00781</v>
      </c>
      <c r="D357" s="46" t="e">
        <v>#NUM!</v>
      </c>
      <c r="E357" s="47" t="s">
        <v>3122</v>
      </c>
      <c r="M357" s="45" t="s">
        <v>4647</v>
      </c>
      <c r="N357" s="46" t="s">
        <v>3553</v>
      </c>
      <c r="O357" s="46" t="s">
        <v>3783</v>
      </c>
      <c r="P357" s="46" t="s">
        <v>3553</v>
      </c>
      <c r="Q357" s="46" t="s">
        <v>3553</v>
      </c>
      <c r="R357" s="46" t="s">
        <v>3553</v>
      </c>
      <c r="S357" s="46">
        <v>0.0422</v>
      </c>
      <c r="T357" s="47" t="s">
        <v>4648</v>
      </c>
    </row>
    <row r="358" ht="15.75" customHeight="1">
      <c r="A358" s="45" t="s">
        <v>4649</v>
      </c>
      <c r="B358" s="46">
        <v>0.0</v>
      </c>
      <c r="C358" s="46">
        <v>0.00493</v>
      </c>
      <c r="D358" s="46" t="e">
        <v>#NUM!</v>
      </c>
      <c r="E358" s="47" t="s">
        <v>488</v>
      </c>
      <c r="M358" s="45" t="s">
        <v>4650</v>
      </c>
      <c r="N358" s="46" t="s">
        <v>3553</v>
      </c>
      <c r="O358" s="46" t="s">
        <v>3676</v>
      </c>
      <c r="P358" s="46" t="s">
        <v>3553</v>
      </c>
      <c r="Q358" s="46" t="s">
        <v>3553</v>
      </c>
      <c r="R358" s="46" t="s">
        <v>3553</v>
      </c>
      <c r="S358" s="46">
        <v>0.0422</v>
      </c>
      <c r="T358" s="47" t="s">
        <v>4651</v>
      </c>
    </row>
    <row r="359" ht="15.75" customHeight="1">
      <c r="A359" s="45" t="s">
        <v>4652</v>
      </c>
      <c r="B359" s="46">
        <v>0.0</v>
      </c>
      <c r="C359" s="46">
        <v>0.00724</v>
      </c>
      <c r="D359" s="46">
        <v>-2.236</v>
      </c>
      <c r="E359" s="47" t="s">
        <v>4653</v>
      </c>
      <c r="M359" s="45" t="s">
        <v>171</v>
      </c>
      <c r="N359" s="46">
        <v>-1.207</v>
      </c>
      <c r="O359" s="46" t="s">
        <v>3561</v>
      </c>
      <c r="P359" s="46" t="s">
        <v>3553</v>
      </c>
      <c r="Q359" s="46" t="s">
        <v>3553</v>
      </c>
      <c r="R359" s="46" t="s">
        <v>3553</v>
      </c>
      <c r="S359" s="46">
        <v>0.0436</v>
      </c>
      <c r="T359" s="47" t="s">
        <v>4654</v>
      </c>
    </row>
    <row r="360" ht="15.75" customHeight="1">
      <c r="A360" s="45" t="s">
        <v>4655</v>
      </c>
      <c r="B360" s="46">
        <v>0.0</v>
      </c>
      <c r="C360" s="46">
        <v>0.00939</v>
      </c>
      <c r="D360" s="46" t="e">
        <v>#NUM!</v>
      </c>
      <c r="E360" s="47" t="s">
        <v>4301</v>
      </c>
      <c r="M360" s="45" t="s">
        <v>4656</v>
      </c>
      <c r="N360" s="46" t="s">
        <v>3553</v>
      </c>
      <c r="O360" s="46" t="s">
        <v>3691</v>
      </c>
      <c r="P360" s="46" t="s">
        <v>3553</v>
      </c>
      <c r="Q360" s="46" t="s">
        <v>3553</v>
      </c>
      <c r="R360" s="46" t="s">
        <v>3553</v>
      </c>
      <c r="S360" s="46">
        <v>0.0436</v>
      </c>
      <c r="T360" s="47" t="s">
        <v>3767</v>
      </c>
    </row>
    <row r="361" ht="15.75" customHeight="1">
      <c r="A361" s="45" t="s">
        <v>4657</v>
      </c>
      <c r="B361" s="46">
        <v>0.0</v>
      </c>
      <c r="C361" s="46">
        <v>0.00427</v>
      </c>
      <c r="D361" s="46" t="e">
        <v>#NUM!</v>
      </c>
      <c r="E361" s="47" t="s">
        <v>26</v>
      </c>
      <c r="M361" s="45" t="s">
        <v>4658</v>
      </c>
      <c r="N361" s="46" t="s">
        <v>3553</v>
      </c>
      <c r="O361" s="46" t="s">
        <v>3573</v>
      </c>
      <c r="P361" s="46" t="s">
        <v>3553</v>
      </c>
      <c r="Q361" s="46" t="s">
        <v>3553</v>
      </c>
      <c r="R361" s="46" t="s">
        <v>3553</v>
      </c>
      <c r="S361" s="46">
        <v>0.0437</v>
      </c>
      <c r="T361" s="47" t="s">
        <v>4659</v>
      </c>
    </row>
    <row r="362" ht="15.75" customHeight="1">
      <c r="A362" s="45" t="s">
        <v>4660</v>
      </c>
      <c r="B362" s="46">
        <v>0.0</v>
      </c>
      <c r="C362" s="46">
        <v>0.00787</v>
      </c>
      <c r="D362" s="46" t="e">
        <v>#NUM!</v>
      </c>
      <c r="E362" s="47" t="s">
        <v>144</v>
      </c>
      <c r="M362" s="45" t="s">
        <v>4661</v>
      </c>
      <c r="N362" s="46" t="s">
        <v>3553</v>
      </c>
      <c r="O362" s="46" t="s">
        <v>3554</v>
      </c>
      <c r="P362" s="46" t="s">
        <v>3553</v>
      </c>
      <c r="Q362" s="46" t="s">
        <v>3553</v>
      </c>
      <c r="R362" s="46" t="s">
        <v>3553</v>
      </c>
      <c r="S362" s="46">
        <v>0.0441</v>
      </c>
      <c r="T362" s="47" t="s">
        <v>4183</v>
      </c>
    </row>
    <row r="363" ht="15.75" customHeight="1">
      <c r="A363" s="45" t="s">
        <v>4662</v>
      </c>
      <c r="B363" s="46">
        <v>0.0</v>
      </c>
      <c r="C363" s="46">
        <v>0.00952</v>
      </c>
      <c r="D363" s="46" t="e">
        <v>#NUM!</v>
      </c>
      <c r="E363" s="47" t="s">
        <v>4663</v>
      </c>
      <c r="M363" s="45" t="s">
        <v>2225</v>
      </c>
      <c r="N363" s="46" t="s">
        <v>3553</v>
      </c>
      <c r="O363" s="46" t="s">
        <v>3573</v>
      </c>
      <c r="P363" s="46" t="s">
        <v>3553</v>
      </c>
      <c r="Q363" s="46" t="s">
        <v>3553</v>
      </c>
      <c r="R363" s="46" t="s">
        <v>3553</v>
      </c>
      <c r="S363" s="46">
        <v>0.0441</v>
      </c>
      <c r="T363" s="47" t="s">
        <v>4664</v>
      </c>
    </row>
    <row r="364" ht="15.75" customHeight="1">
      <c r="A364" s="45" t="s">
        <v>4665</v>
      </c>
      <c r="B364" s="46">
        <v>0.0</v>
      </c>
      <c r="C364" s="46">
        <v>0.00671</v>
      </c>
      <c r="D364" s="46" t="e">
        <v>#NUM!</v>
      </c>
      <c r="E364" s="47" t="s">
        <v>488</v>
      </c>
      <c r="M364" s="45" t="s">
        <v>4666</v>
      </c>
      <c r="N364" s="46" t="s">
        <v>3553</v>
      </c>
      <c r="O364" s="46" t="s">
        <v>3554</v>
      </c>
      <c r="P364" s="46" t="s">
        <v>3553</v>
      </c>
      <c r="Q364" s="46" t="s">
        <v>3553</v>
      </c>
      <c r="R364" s="46" t="s">
        <v>3553</v>
      </c>
      <c r="S364" s="46">
        <v>0.045</v>
      </c>
      <c r="T364" s="47" t="s">
        <v>4667</v>
      </c>
    </row>
    <row r="365" ht="15.75" customHeight="1">
      <c r="A365" s="45" t="s">
        <v>4668</v>
      </c>
      <c r="B365" s="46">
        <v>0.0</v>
      </c>
      <c r="C365" s="46">
        <v>0.0069</v>
      </c>
      <c r="D365" s="46" t="e">
        <v>#NUM!</v>
      </c>
      <c r="E365" s="47" t="s">
        <v>488</v>
      </c>
      <c r="M365" s="45" t="s">
        <v>4669</v>
      </c>
      <c r="N365" s="46" t="s">
        <v>3553</v>
      </c>
      <c r="O365" s="46" t="s">
        <v>3783</v>
      </c>
      <c r="P365" s="46" t="s">
        <v>3553</v>
      </c>
      <c r="Q365" s="46" t="s">
        <v>3553</v>
      </c>
      <c r="R365" s="46" t="s">
        <v>3553</v>
      </c>
      <c r="S365" s="46">
        <v>0.0465</v>
      </c>
      <c r="T365" s="47" t="s">
        <v>4670</v>
      </c>
    </row>
    <row r="366" ht="15.75" customHeight="1">
      <c r="A366" s="45" t="s">
        <v>4671</v>
      </c>
      <c r="B366" s="46">
        <v>0.0</v>
      </c>
      <c r="C366" s="46">
        <v>0.00709</v>
      </c>
      <c r="D366" s="46" t="e">
        <v>#NUM!</v>
      </c>
      <c r="E366" s="47" t="s">
        <v>144</v>
      </c>
      <c r="M366" s="45" t="s">
        <v>4672</v>
      </c>
      <c r="N366" s="46" t="s">
        <v>3553</v>
      </c>
      <c r="O366" s="46" t="s">
        <v>3925</v>
      </c>
      <c r="P366" s="46" t="s">
        <v>3553</v>
      </c>
      <c r="Q366" s="46">
        <v>0.447</v>
      </c>
      <c r="R366" s="46" t="s">
        <v>3553</v>
      </c>
      <c r="S366" s="46">
        <v>0.0482</v>
      </c>
      <c r="T366" s="47" t="s">
        <v>4673</v>
      </c>
    </row>
    <row r="367" ht="15.75" customHeight="1">
      <c r="A367" s="45" t="s">
        <v>4674</v>
      </c>
      <c r="B367" s="46">
        <v>0.0</v>
      </c>
      <c r="C367" s="46">
        <v>0.00738</v>
      </c>
      <c r="D367" s="46">
        <v>0.0</v>
      </c>
      <c r="E367" s="47" t="s">
        <v>4675</v>
      </c>
      <c r="M367" s="45" t="s">
        <v>4676</v>
      </c>
      <c r="N367" s="46" t="s">
        <v>3553</v>
      </c>
      <c r="O367" s="46" t="s">
        <v>3783</v>
      </c>
      <c r="P367" s="46" t="s">
        <v>3553</v>
      </c>
      <c r="Q367" s="46">
        <v>-1.342</v>
      </c>
      <c r="R367" s="46" t="s">
        <v>3586</v>
      </c>
      <c r="S367" s="46">
        <v>0.0485</v>
      </c>
      <c r="T367" s="47" t="s">
        <v>4677</v>
      </c>
    </row>
    <row r="368" ht="15.75" customHeight="1">
      <c r="A368" s="45" t="s">
        <v>4678</v>
      </c>
      <c r="B368" s="46">
        <v>0.0</v>
      </c>
      <c r="C368" s="46">
        <v>0.00415</v>
      </c>
      <c r="D368" s="46" t="e">
        <v>#NUM!</v>
      </c>
      <c r="E368" s="47" t="s">
        <v>4071</v>
      </c>
      <c r="M368" s="45" t="s">
        <v>4679</v>
      </c>
      <c r="N368" s="46" t="s">
        <v>3553</v>
      </c>
      <c r="O368" s="46" t="s">
        <v>3660</v>
      </c>
      <c r="P368" s="46" t="s">
        <v>3553</v>
      </c>
      <c r="Q368" s="46" t="s">
        <v>3553</v>
      </c>
      <c r="R368" s="46" t="s">
        <v>3553</v>
      </c>
      <c r="S368" s="46">
        <v>0.0497</v>
      </c>
      <c r="T368" s="47" t="s">
        <v>2900</v>
      </c>
    </row>
    <row r="369" ht="15.75" customHeight="1">
      <c r="A369" s="45" t="s">
        <v>4680</v>
      </c>
      <c r="B369" s="46">
        <v>0.0</v>
      </c>
      <c r="C369" s="46">
        <v>0.00621</v>
      </c>
      <c r="D369" s="46" t="e">
        <v>#NUM!</v>
      </c>
      <c r="E369" s="47" t="s">
        <v>488</v>
      </c>
      <c r="M369" s="45" t="s">
        <v>4681</v>
      </c>
      <c r="N369" s="46" t="s">
        <v>3553</v>
      </c>
      <c r="O369" s="46" t="s">
        <v>3611</v>
      </c>
      <c r="P369" s="46" t="s">
        <v>3553</v>
      </c>
      <c r="Q369" s="46" t="s">
        <v>3553</v>
      </c>
      <c r="R369" s="46" t="s">
        <v>3553</v>
      </c>
      <c r="S369" s="46">
        <v>0.0497</v>
      </c>
      <c r="T369" s="47" t="s">
        <v>413</v>
      </c>
    </row>
    <row r="370" ht="15.75" customHeight="1">
      <c r="A370" s="45" t="s">
        <v>4682</v>
      </c>
      <c r="B370" s="46">
        <v>0.0</v>
      </c>
      <c r="C370" s="46">
        <v>0.00498</v>
      </c>
      <c r="D370" s="46" t="e">
        <v>#NUM!</v>
      </c>
      <c r="E370" s="47" t="s">
        <v>177</v>
      </c>
      <c r="M370" s="45" t="s">
        <v>4683</v>
      </c>
      <c r="N370" s="46" t="s">
        <v>3553</v>
      </c>
      <c r="O370" s="46" t="s">
        <v>3573</v>
      </c>
      <c r="P370" s="46" t="s">
        <v>3553</v>
      </c>
      <c r="Q370" s="46" t="s">
        <v>3553</v>
      </c>
      <c r="R370" s="46" t="s">
        <v>3553</v>
      </c>
      <c r="S370" s="46">
        <v>0.0497</v>
      </c>
      <c r="T370" s="47" t="s">
        <v>141</v>
      </c>
    </row>
    <row r="371" ht="15.75" customHeight="1">
      <c r="A371" s="48" t="s">
        <v>4684</v>
      </c>
      <c r="B371" s="49">
        <v>0.0</v>
      </c>
      <c r="C371" s="49">
        <v>0.00885</v>
      </c>
      <c r="D371" s="49" t="e">
        <v>#NUM!</v>
      </c>
      <c r="E371" s="50" t="s">
        <v>541</v>
      </c>
      <c r="M371" s="45" t="s">
        <v>4685</v>
      </c>
      <c r="N371" s="46" t="s">
        <v>3553</v>
      </c>
      <c r="O371" s="46" t="s">
        <v>3554</v>
      </c>
      <c r="P371" s="46" t="s">
        <v>3553</v>
      </c>
      <c r="Q371" s="46" t="s">
        <v>3553</v>
      </c>
      <c r="R371" s="46" t="s">
        <v>3553</v>
      </c>
      <c r="S371" s="46">
        <v>0.0497</v>
      </c>
      <c r="T371" s="47" t="s">
        <v>285</v>
      </c>
    </row>
    <row r="372" ht="15.75" customHeight="1">
      <c r="M372" s="45" t="s">
        <v>4686</v>
      </c>
      <c r="N372" s="46" t="s">
        <v>3553</v>
      </c>
      <c r="O372" s="46" t="s">
        <v>3624</v>
      </c>
      <c r="P372" s="46" t="s">
        <v>3553</v>
      </c>
      <c r="Q372" s="46" t="s">
        <v>3553</v>
      </c>
      <c r="R372" s="46" t="s">
        <v>3553</v>
      </c>
      <c r="S372" s="46">
        <v>0.0497</v>
      </c>
      <c r="T372" s="47" t="s">
        <v>2963</v>
      </c>
    </row>
    <row r="373" ht="15.75" customHeight="1">
      <c r="M373" s="45" t="s">
        <v>4687</v>
      </c>
      <c r="N373" s="46" t="s">
        <v>3553</v>
      </c>
      <c r="O373" s="46" t="s">
        <v>3660</v>
      </c>
      <c r="P373" s="46" t="s">
        <v>3553</v>
      </c>
      <c r="Q373" s="46" t="s">
        <v>3553</v>
      </c>
      <c r="R373" s="46" t="s">
        <v>3553</v>
      </c>
      <c r="S373" s="46">
        <v>0.0497</v>
      </c>
      <c r="T373" s="47" t="s">
        <v>3004</v>
      </c>
    </row>
    <row r="374" ht="15.75" customHeight="1">
      <c r="M374" s="45" t="s">
        <v>4688</v>
      </c>
      <c r="N374" s="46" t="s">
        <v>3553</v>
      </c>
      <c r="O374" s="46" t="s">
        <v>3554</v>
      </c>
      <c r="P374" s="46" t="s">
        <v>3553</v>
      </c>
      <c r="Q374" s="46" t="s">
        <v>3553</v>
      </c>
      <c r="R374" s="46" t="s">
        <v>3553</v>
      </c>
      <c r="S374" s="46">
        <v>0.0497</v>
      </c>
      <c r="T374" s="47" t="s">
        <v>219</v>
      </c>
    </row>
    <row r="375" ht="15.75" customHeight="1">
      <c r="M375" s="45" t="s">
        <v>4689</v>
      </c>
      <c r="N375" s="46" t="s">
        <v>3553</v>
      </c>
      <c r="O375" s="46" t="s">
        <v>3554</v>
      </c>
      <c r="P375" s="46" t="s">
        <v>3553</v>
      </c>
      <c r="Q375" s="46" t="s">
        <v>3553</v>
      </c>
      <c r="R375" s="46" t="s">
        <v>3553</v>
      </c>
      <c r="S375" s="46">
        <v>0.0497</v>
      </c>
      <c r="T375" s="47" t="s">
        <v>365</v>
      </c>
    </row>
    <row r="376" ht="15.75" customHeight="1">
      <c r="M376" s="45" t="s">
        <v>4690</v>
      </c>
      <c r="N376" s="46" t="s">
        <v>3553</v>
      </c>
      <c r="O376" s="46" t="s">
        <v>3611</v>
      </c>
      <c r="P376" s="46" t="s">
        <v>3553</v>
      </c>
      <c r="Q376" s="46" t="s">
        <v>3553</v>
      </c>
      <c r="R376" s="46" t="s">
        <v>3553</v>
      </c>
      <c r="S376" s="46">
        <v>0.0497</v>
      </c>
      <c r="T376" s="47" t="s">
        <v>485</v>
      </c>
    </row>
    <row r="377" ht="15.75" customHeight="1">
      <c r="M377" s="45" t="s">
        <v>4691</v>
      </c>
      <c r="N377" s="46" t="s">
        <v>3553</v>
      </c>
      <c r="O377" s="46" t="s">
        <v>3554</v>
      </c>
      <c r="P377" s="46" t="s">
        <v>3553</v>
      </c>
      <c r="Q377" s="46" t="s">
        <v>3553</v>
      </c>
      <c r="R377" s="46" t="s">
        <v>3553</v>
      </c>
      <c r="S377" s="46">
        <v>0.0497</v>
      </c>
      <c r="T377" s="47" t="s">
        <v>485</v>
      </c>
    </row>
    <row r="378" ht="15.75" customHeight="1">
      <c r="M378" s="45" t="s">
        <v>4692</v>
      </c>
      <c r="N378" s="46" t="s">
        <v>3553</v>
      </c>
      <c r="O378" s="46" t="s">
        <v>3660</v>
      </c>
      <c r="P378" s="46" t="s">
        <v>3553</v>
      </c>
      <c r="Q378" s="46" t="s">
        <v>3553</v>
      </c>
      <c r="R378" s="46" t="s">
        <v>3553</v>
      </c>
      <c r="S378" s="46">
        <v>0.0497</v>
      </c>
      <c r="T378" s="47" t="s">
        <v>485</v>
      </c>
    </row>
    <row r="379" ht="15.75" customHeight="1">
      <c r="M379" s="45" t="s">
        <v>150</v>
      </c>
      <c r="N379" s="46">
        <v>-1.024</v>
      </c>
      <c r="O379" s="46" t="s">
        <v>3554</v>
      </c>
      <c r="P379" s="46" t="s">
        <v>3553</v>
      </c>
      <c r="Q379" s="46" t="s">
        <v>3553</v>
      </c>
      <c r="R379" s="46" t="s">
        <v>3553</v>
      </c>
      <c r="S379" s="46">
        <v>0.0497</v>
      </c>
      <c r="T379" s="47" t="s">
        <v>141</v>
      </c>
    </row>
    <row r="380" ht="15.75" customHeight="1">
      <c r="M380" s="45" t="s">
        <v>4693</v>
      </c>
      <c r="N380" s="46" t="s">
        <v>3553</v>
      </c>
      <c r="O380" s="46" t="s">
        <v>3573</v>
      </c>
      <c r="P380" s="46" t="s">
        <v>3553</v>
      </c>
      <c r="Q380" s="46" t="s">
        <v>3553</v>
      </c>
      <c r="R380" s="46" t="s">
        <v>3553</v>
      </c>
      <c r="S380" s="46">
        <v>0.0497</v>
      </c>
      <c r="T380" s="47" t="s">
        <v>485</v>
      </c>
    </row>
    <row r="381" ht="15.75" customHeight="1">
      <c r="M381" s="45" t="s">
        <v>4694</v>
      </c>
      <c r="N381" s="46" t="s">
        <v>3553</v>
      </c>
      <c r="O381" s="46" t="s">
        <v>3554</v>
      </c>
      <c r="P381" s="46" t="s">
        <v>3553</v>
      </c>
      <c r="Q381" s="46" t="s">
        <v>3553</v>
      </c>
      <c r="R381" s="46" t="s">
        <v>3553</v>
      </c>
      <c r="S381" s="46">
        <v>0.0497</v>
      </c>
      <c r="T381" s="47" t="s">
        <v>219</v>
      </c>
    </row>
    <row r="382" ht="15.75" customHeight="1">
      <c r="M382" s="45" t="s">
        <v>4695</v>
      </c>
      <c r="N382" s="46" t="s">
        <v>3553</v>
      </c>
      <c r="O382" s="46" t="s">
        <v>3624</v>
      </c>
      <c r="P382" s="46" t="s">
        <v>3553</v>
      </c>
      <c r="Q382" s="46" t="s">
        <v>3553</v>
      </c>
      <c r="R382" s="46" t="s">
        <v>3553</v>
      </c>
      <c r="S382" s="46">
        <v>0.0497</v>
      </c>
      <c r="T382" s="47" t="s">
        <v>114</v>
      </c>
    </row>
    <row r="383" ht="15.75" customHeight="1">
      <c r="M383" s="45" t="s">
        <v>1074</v>
      </c>
      <c r="N383" s="46" t="s">
        <v>3553</v>
      </c>
      <c r="O383" s="46" t="s">
        <v>3573</v>
      </c>
      <c r="P383" s="46" t="s">
        <v>3553</v>
      </c>
      <c r="Q383" s="46" t="s">
        <v>3553</v>
      </c>
      <c r="R383" s="46" t="s">
        <v>3553</v>
      </c>
      <c r="S383" s="46">
        <v>0.0497</v>
      </c>
      <c r="T383" s="47" t="s">
        <v>2941</v>
      </c>
    </row>
    <row r="384" ht="15.75" customHeight="1">
      <c r="M384" s="45" t="s">
        <v>4696</v>
      </c>
      <c r="N384" s="46" t="s">
        <v>3553</v>
      </c>
      <c r="O384" s="46" t="s">
        <v>3554</v>
      </c>
      <c r="P384" s="46" t="s">
        <v>3553</v>
      </c>
      <c r="Q384" s="46" t="s">
        <v>3553</v>
      </c>
      <c r="R384" s="46" t="s">
        <v>3553</v>
      </c>
      <c r="S384" s="46">
        <v>0.0497</v>
      </c>
      <c r="T384" s="47" t="s">
        <v>3037</v>
      </c>
    </row>
    <row r="385" ht="15.75" customHeight="1">
      <c r="M385" s="45" t="s">
        <v>4697</v>
      </c>
      <c r="N385" s="46" t="s">
        <v>3553</v>
      </c>
      <c r="O385" s="46" t="s">
        <v>3624</v>
      </c>
      <c r="P385" s="46" t="s">
        <v>3553</v>
      </c>
      <c r="Q385" s="46" t="s">
        <v>3553</v>
      </c>
      <c r="R385" s="46" t="s">
        <v>3553</v>
      </c>
      <c r="S385" s="46">
        <v>0.0497</v>
      </c>
      <c r="T385" s="47" t="s">
        <v>485</v>
      </c>
    </row>
    <row r="386" ht="15.75" customHeight="1">
      <c r="M386" s="45" t="s">
        <v>4698</v>
      </c>
      <c r="N386" s="46" t="s">
        <v>3553</v>
      </c>
      <c r="O386" s="46" t="s">
        <v>3573</v>
      </c>
      <c r="P386" s="46" t="s">
        <v>3553</v>
      </c>
      <c r="Q386" s="46" t="s">
        <v>3553</v>
      </c>
      <c r="R386" s="46" t="s">
        <v>3553</v>
      </c>
      <c r="S386" s="46">
        <v>0.0497</v>
      </c>
      <c r="T386" s="47" t="s">
        <v>174</v>
      </c>
    </row>
    <row r="387" ht="15.75" customHeight="1">
      <c r="M387" s="45" t="s">
        <v>4699</v>
      </c>
      <c r="N387" s="46" t="s">
        <v>3553</v>
      </c>
      <c r="O387" s="46" t="s">
        <v>3998</v>
      </c>
      <c r="P387" s="46" t="s">
        <v>3553</v>
      </c>
      <c r="Q387" s="46" t="s">
        <v>3553</v>
      </c>
      <c r="R387" s="46" t="s">
        <v>3553</v>
      </c>
      <c r="S387" s="46">
        <v>0.0497</v>
      </c>
      <c r="T387" s="47" t="s">
        <v>3049</v>
      </c>
    </row>
    <row r="388" ht="15.75" customHeight="1">
      <c r="M388" s="45" t="s">
        <v>4700</v>
      </c>
      <c r="N388" s="46" t="s">
        <v>3553</v>
      </c>
      <c r="O388" s="46" t="s">
        <v>3573</v>
      </c>
      <c r="P388" s="46" t="s">
        <v>3553</v>
      </c>
      <c r="Q388" s="46" t="s">
        <v>3553</v>
      </c>
      <c r="R388" s="46" t="s">
        <v>3553</v>
      </c>
      <c r="S388" s="46">
        <v>0.0497</v>
      </c>
      <c r="T388" s="47" t="s">
        <v>174</v>
      </c>
    </row>
    <row r="389" ht="15.75" customHeight="1">
      <c r="M389" s="45" t="s">
        <v>4701</v>
      </c>
      <c r="N389" s="46" t="s">
        <v>3553</v>
      </c>
      <c r="O389" s="46" t="s">
        <v>3660</v>
      </c>
      <c r="P389" s="46" t="s">
        <v>3553</v>
      </c>
      <c r="Q389" s="46" t="s">
        <v>3553</v>
      </c>
      <c r="R389" s="46" t="s">
        <v>3553</v>
      </c>
      <c r="S389" s="46">
        <v>0.0497</v>
      </c>
      <c r="T389" s="47" t="s">
        <v>81</v>
      </c>
    </row>
    <row r="390" ht="15.75" customHeight="1">
      <c r="M390" s="45" t="s">
        <v>2579</v>
      </c>
      <c r="N390" s="46" t="s">
        <v>3553</v>
      </c>
      <c r="O390" s="46" t="s">
        <v>3554</v>
      </c>
      <c r="P390" s="46" t="s">
        <v>3553</v>
      </c>
      <c r="Q390" s="46" t="s">
        <v>3553</v>
      </c>
      <c r="R390" s="46" t="s">
        <v>3553</v>
      </c>
      <c r="S390" s="46">
        <v>0.0497</v>
      </c>
      <c r="T390" s="47" t="s">
        <v>365</v>
      </c>
    </row>
    <row r="391" ht="15.75" customHeight="1">
      <c r="M391" s="48" t="s">
        <v>4702</v>
      </c>
      <c r="N391" s="49" t="s">
        <v>3553</v>
      </c>
      <c r="O391" s="49" t="s">
        <v>3660</v>
      </c>
      <c r="P391" s="49" t="s">
        <v>3732</v>
      </c>
      <c r="Q391" s="49">
        <v>2.236</v>
      </c>
      <c r="R391" s="49" t="s">
        <v>3553</v>
      </c>
      <c r="S391" s="49">
        <v>0.427</v>
      </c>
      <c r="T391" s="50" t="s">
        <v>4703</v>
      </c>
    </row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A1:E1"/>
    <mergeCell ref="G1:K1"/>
    <mergeCell ref="M1:T1"/>
  </mergeCells>
  <printOptions/>
  <pageMargins bottom="0.75" footer="0.0" header="0.0" left="0.7" right="0.7" top="0.75"/>
  <pageSetup orientation="portrait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6.86"/>
    <col customWidth="1" min="2" max="2" width="8.71"/>
    <col customWidth="1" min="3" max="3" width="19.43"/>
    <col customWidth="1" min="4" max="4" width="8.71"/>
    <col customWidth="1" min="5" max="5" width="15.29"/>
    <col customWidth="1" min="6" max="50" width="8.71"/>
  </cols>
  <sheetData>
    <row r="1">
      <c r="A1" s="36" t="s">
        <v>4704</v>
      </c>
      <c r="B1" s="37"/>
      <c r="C1" s="37"/>
      <c r="D1" s="37"/>
      <c r="E1" s="38"/>
      <c r="H1" s="51" t="s">
        <v>4705</v>
      </c>
    </row>
    <row r="2">
      <c r="A2" s="3" t="s">
        <v>4706</v>
      </c>
      <c r="B2" s="52" t="s">
        <v>4707</v>
      </c>
      <c r="C2" s="4" t="s">
        <v>4708</v>
      </c>
      <c r="D2" s="4" t="s">
        <v>4709</v>
      </c>
      <c r="E2" s="5" t="s">
        <v>4710</v>
      </c>
      <c r="H2" s="17" t="s">
        <v>4711</v>
      </c>
      <c r="T2" s="17" t="s">
        <v>4711</v>
      </c>
      <c r="AE2" s="17" t="s">
        <v>4711</v>
      </c>
      <c r="AP2" s="17" t="s">
        <v>4711</v>
      </c>
    </row>
    <row r="3">
      <c r="A3" s="7" t="s">
        <v>4712</v>
      </c>
      <c r="B3" s="53">
        <v>8.0</v>
      </c>
      <c r="C3" s="8" t="s">
        <v>4713</v>
      </c>
      <c r="D3" s="8">
        <v>0.019887507</v>
      </c>
      <c r="E3" s="9">
        <v>-0.433493629</v>
      </c>
      <c r="H3" s="17" t="s">
        <v>3158</v>
      </c>
      <c r="T3" s="17" t="s">
        <v>3158</v>
      </c>
      <c r="AE3" s="17" t="s">
        <v>3158</v>
      </c>
      <c r="AP3" s="17" t="s">
        <v>4714</v>
      </c>
    </row>
    <row r="4">
      <c r="A4" s="10" t="s">
        <v>4715</v>
      </c>
      <c r="B4" s="54">
        <v>7.0</v>
      </c>
      <c r="C4" s="11" t="s">
        <v>4716</v>
      </c>
      <c r="D4" s="11">
        <v>0.052281431</v>
      </c>
      <c r="E4" s="12">
        <v>0.397469234</v>
      </c>
      <c r="H4" s="17" t="s">
        <v>4717</v>
      </c>
      <c r="T4" s="17" t="s">
        <v>4717</v>
      </c>
      <c r="AE4" s="17" t="s">
        <v>4717</v>
      </c>
      <c r="AP4" s="17" t="s">
        <v>4717</v>
      </c>
    </row>
    <row r="5">
      <c r="A5" s="10" t="s">
        <v>4718</v>
      </c>
      <c r="B5" s="54">
        <v>6.0</v>
      </c>
      <c r="C5" s="11" t="s">
        <v>4719</v>
      </c>
      <c r="D5" s="11">
        <v>0.053150548</v>
      </c>
      <c r="E5" s="12">
        <v>0.347697098</v>
      </c>
      <c r="H5" s="17" t="s">
        <v>4720</v>
      </c>
      <c r="T5" s="17" t="s">
        <v>4720</v>
      </c>
      <c r="AE5" s="17" t="s">
        <v>4720</v>
      </c>
      <c r="AP5" s="17" t="s">
        <v>4720</v>
      </c>
    </row>
    <row r="6">
      <c r="A6" s="10" t="s">
        <v>4721</v>
      </c>
      <c r="B6" s="54">
        <v>6.0</v>
      </c>
      <c r="C6" s="11" t="s">
        <v>4722</v>
      </c>
      <c r="D6" s="11">
        <v>0.001392618</v>
      </c>
      <c r="E6" s="12">
        <v>0.564835027</v>
      </c>
      <c r="H6" s="17" t="s">
        <v>3161</v>
      </c>
      <c r="T6" s="17" t="s">
        <v>3161</v>
      </c>
      <c r="AE6" s="17" t="s">
        <v>3161</v>
      </c>
      <c r="AP6" s="17" t="s">
        <v>3161</v>
      </c>
    </row>
    <row r="7">
      <c r="A7" s="10" t="s">
        <v>4723</v>
      </c>
      <c r="B7" s="54">
        <v>7.0</v>
      </c>
      <c r="C7" s="11" t="s">
        <v>4724</v>
      </c>
      <c r="D7" s="11">
        <v>0.003823456</v>
      </c>
      <c r="E7" s="12">
        <v>0.524309944</v>
      </c>
      <c r="H7" s="17" t="s">
        <v>3162</v>
      </c>
      <c r="T7" s="17" t="s">
        <v>3162</v>
      </c>
      <c r="AE7" s="17" t="s">
        <v>3162</v>
      </c>
      <c r="AP7" s="17" t="s">
        <v>3162</v>
      </c>
    </row>
    <row r="8">
      <c r="A8" s="10" t="s">
        <v>3079</v>
      </c>
      <c r="B8" s="54">
        <v>7.0</v>
      </c>
      <c r="C8" s="11" t="s">
        <v>3080</v>
      </c>
      <c r="D8" s="30">
        <v>4.47E-7</v>
      </c>
      <c r="E8" s="12">
        <v>-0.838913873</v>
      </c>
    </row>
    <row r="9">
      <c r="A9" s="10" t="s">
        <v>4725</v>
      </c>
      <c r="B9" s="54">
        <v>8.0</v>
      </c>
      <c r="C9" s="11" t="s">
        <v>4726</v>
      </c>
      <c r="D9" s="11">
        <v>0.021959344</v>
      </c>
      <c r="E9" s="12">
        <v>-0.409285951</v>
      </c>
      <c r="F9" s="6"/>
      <c r="G9" s="6"/>
      <c r="H9" s="55" t="s">
        <v>3163</v>
      </c>
      <c r="I9" s="18" t="s">
        <v>3297</v>
      </c>
      <c r="J9" s="18"/>
      <c r="K9" s="18"/>
      <c r="L9" s="18"/>
      <c r="M9" s="18"/>
      <c r="N9" s="18"/>
      <c r="O9" s="18"/>
      <c r="P9" s="19"/>
      <c r="T9" s="55" t="s">
        <v>3163</v>
      </c>
      <c r="U9" s="18" t="s">
        <v>3297</v>
      </c>
      <c r="V9" s="18"/>
      <c r="W9" s="18"/>
      <c r="X9" s="18"/>
      <c r="Y9" s="18"/>
      <c r="Z9" s="18"/>
      <c r="AA9" s="18"/>
      <c r="AB9" s="19"/>
      <c r="AE9" s="55" t="s">
        <v>3163</v>
      </c>
      <c r="AF9" s="18" t="s">
        <v>3297</v>
      </c>
      <c r="AG9" s="18"/>
      <c r="AH9" s="18"/>
      <c r="AI9" s="18"/>
      <c r="AJ9" s="18"/>
      <c r="AK9" s="18"/>
      <c r="AL9" s="18"/>
      <c r="AM9" s="19"/>
      <c r="AP9" s="55" t="s">
        <v>3163</v>
      </c>
      <c r="AQ9" s="18" t="s">
        <v>4727</v>
      </c>
      <c r="AR9" s="18"/>
      <c r="AS9" s="18"/>
      <c r="AT9" s="18"/>
      <c r="AU9" s="18"/>
      <c r="AV9" s="18"/>
      <c r="AW9" s="18"/>
      <c r="AX9" s="19"/>
    </row>
    <row r="10">
      <c r="A10" s="10" t="s">
        <v>4728</v>
      </c>
      <c r="B10" s="54">
        <v>8.0</v>
      </c>
      <c r="C10" s="11" t="s">
        <v>4729</v>
      </c>
      <c r="D10" s="11">
        <v>0.043949702</v>
      </c>
      <c r="E10" s="12">
        <v>-0.395762978</v>
      </c>
      <c r="H10" s="3" t="s">
        <v>3165</v>
      </c>
      <c r="I10" s="4" t="s">
        <v>3166</v>
      </c>
      <c r="J10" s="4" t="s">
        <v>3166</v>
      </c>
      <c r="K10" s="4" t="s">
        <v>3167</v>
      </c>
      <c r="L10" s="4" t="s">
        <v>3168</v>
      </c>
      <c r="M10" s="4" t="s">
        <v>3169</v>
      </c>
      <c r="N10" s="4" t="s">
        <v>3170</v>
      </c>
      <c r="O10" s="4" t="s">
        <v>3171</v>
      </c>
      <c r="P10" s="5" t="s">
        <v>3418</v>
      </c>
      <c r="Q10" s="6"/>
      <c r="R10" s="6"/>
      <c r="S10" s="6"/>
      <c r="T10" s="3" t="s">
        <v>3409</v>
      </c>
      <c r="U10" s="4" t="s">
        <v>3166</v>
      </c>
      <c r="V10" s="4" t="s">
        <v>3166</v>
      </c>
      <c r="W10" s="4" t="s">
        <v>3167</v>
      </c>
      <c r="X10" s="4" t="s">
        <v>3168</v>
      </c>
      <c r="Y10" s="4" t="s">
        <v>3169</v>
      </c>
      <c r="Z10" s="4" t="s">
        <v>3170</v>
      </c>
      <c r="AA10" s="4" t="s">
        <v>3171</v>
      </c>
      <c r="AB10" s="5" t="s">
        <v>3418</v>
      </c>
      <c r="AE10" s="3" t="s">
        <v>3298</v>
      </c>
      <c r="AF10" s="4" t="s">
        <v>3166</v>
      </c>
      <c r="AG10" s="4" t="s">
        <v>3166</v>
      </c>
      <c r="AH10" s="4" t="s">
        <v>3167</v>
      </c>
      <c r="AI10" s="4" t="s">
        <v>3168</v>
      </c>
      <c r="AJ10" s="4" t="s">
        <v>3169</v>
      </c>
      <c r="AK10" s="4" t="s">
        <v>3170</v>
      </c>
      <c r="AL10" s="4" t="s">
        <v>3171</v>
      </c>
      <c r="AM10" s="5" t="s">
        <v>3418</v>
      </c>
      <c r="AP10" s="3" t="s">
        <v>3519</v>
      </c>
      <c r="AQ10" s="4" t="s">
        <v>3166</v>
      </c>
      <c r="AR10" s="4" t="s">
        <v>3166</v>
      </c>
      <c r="AS10" s="4" t="s">
        <v>3167</v>
      </c>
      <c r="AT10" s="4" t="s">
        <v>3168</v>
      </c>
      <c r="AU10" s="4" t="s">
        <v>3169</v>
      </c>
      <c r="AV10" s="4" t="s">
        <v>3170</v>
      </c>
      <c r="AW10" s="4" t="s">
        <v>3171</v>
      </c>
      <c r="AX10" s="5" t="s">
        <v>3418</v>
      </c>
    </row>
    <row r="11">
      <c r="A11" s="10" t="s">
        <v>4730</v>
      </c>
      <c r="B11" s="54">
        <v>14.0</v>
      </c>
      <c r="C11" s="11" t="s">
        <v>4731</v>
      </c>
      <c r="D11" s="11">
        <v>0.069181292</v>
      </c>
      <c r="E11" s="12">
        <v>0.413228605</v>
      </c>
      <c r="H11" s="7" t="s">
        <v>3228</v>
      </c>
      <c r="I11" s="8">
        <v>765.0</v>
      </c>
      <c r="J11" s="8">
        <v>13.0</v>
      </c>
      <c r="K11" s="8">
        <v>2.04</v>
      </c>
      <c r="L11" s="8">
        <v>6.36</v>
      </c>
      <c r="M11" s="8" t="s">
        <v>16</v>
      </c>
      <c r="N11" s="28">
        <v>9.36E-8</v>
      </c>
      <c r="O11" s="28">
        <v>0.00147</v>
      </c>
      <c r="P11" s="9">
        <f t="shared" ref="P11:P16" si="1">-LOG(O11)</f>
        <v>2.832682665</v>
      </c>
      <c r="T11" s="7" t="s">
        <v>4732</v>
      </c>
      <c r="U11" s="8">
        <v>2509.0</v>
      </c>
      <c r="V11" s="8">
        <v>22.0</v>
      </c>
      <c r="W11" s="8">
        <v>6.7</v>
      </c>
      <c r="X11" s="8">
        <v>3.28</v>
      </c>
      <c r="Y11" s="8" t="s">
        <v>16</v>
      </c>
      <c r="Z11" s="28">
        <v>1.81E-7</v>
      </c>
      <c r="AA11" s="28">
        <v>8.84E-4</v>
      </c>
      <c r="AB11" s="9">
        <f t="shared" ref="AB11:AB26" si="2">-LOG(AA11)</f>
        <v>3.053547735</v>
      </c>
      <c r="AE11" s="7" t="s">
        <v>3309</v>
      </c>
      <c r="AF11" s="8">
        <v>2120.0</v>
      </c>
      <c r="AG11" s="8">
        <v>23.0</v>
      </c>
      <c r="AH11" s="8">
        <v>5.66</v>
      </c>
      <c r="AI11" s="8">
        <v>4.06</v>
      </c>
      <c r="AJ11" s="8" t="s">
        <v>16</v>
      </c>
      <c r="AK11" s="28">
        <v>1.44E-9</v>
      </c>
      <c r="AL11" s="28">
        <v>7.15E-7</v>
      </c>
      <c r="AM11" s="9">
        <f t="shared" ref="AM11:AM40" si="3">-LOG(AL11)</f>
        <v>6.145693958</v>
      </c>
      <c r="AP11" s="7" t="s">
        <v>4733</v>
      </c>
      <c r="AQ11" s="8">
        <v>11.0</v>
      </c>
      <c r="AR11" s="8">
        <v>3.0</v>
      </c>
      <c r="AS11" s="8">
        <v>0.03</v>
      </c>
      <c r="AT11" s="8" t="s">
        <v>4734</v>
      </c>
      <c r="AU11" s="8" t="s">
        <v>16</v>
      </c>
      <c r="AV11" s="28">
        <v>6.37E-6</v>
      </c>
      <c r="AW11" s="28">
        <v>5.32E-4</v>
      </c>
      <c r="AX11" s="9">
        <f t="shared" ref="AX11:AX17" si="4">-LOG(AW11)</f>
        <v>3.274088368</v>
      </c>
    </row>
    <row r="12">
      <c r="A12" s="10" t="s">
        <v>4735</v>
      </c>
      <c r="B12" s="54">
        <v>9.0</v>
      </c>
      <c r="C12" s="11" t="s">
        <v>4736</v>
      </c>
      <c r="D12" s="11">
        <v>8.50791E-4</v>
      </c>
      <c r="E12" s="12">
        <v>0.861249348</v>
      </c>
      <c r="H12" s="10" t="s">
        <v>3231</v>
      </c>
      <c r="I12" s="11">
        <v>521.0</v>
      </c>
      <c r="J12" s="11">
        <v>10.0</v>
      </c>
      <c r="K12" s="11">
        <v>1.39</v>
      </c>
      <c r="L12" s="11">
        <v>7.19</v>
      </c>
      <c r="M12" s="11" t="s">
        <v>16</v>
      </c>
      <c r="N12" s="30">
        <v>1.2E-6</v>
      </c>
      <c r="O12" s="30">
        <v>0.00944</v>
      </c>
      <c r="P12" s="12">
        <f t="shared" si="1"/>
        <v>2.025028006</v>
      </c>
      <c r="T12" s="10" t="s">
        <v>4737</v>
      </c>
      <c r="U12" s="11">
        <v>104.0</v>
      </c>
      <c r="V12" s="11">
        <v>6.0</v>
      </c>
      <c r="W12" s="11">
        <v>0.28</v>
      </c>
      <c r="X12" s="11">
        <v>21.6</v>
      </c>
      <c r="Y12" s="11" t="s">
        <v>16</v>
      </c>
      <c r="Z12" s="30">
        <v>4.67E-7</v>
      </c>
      <c r="AA12" s="30">
        <v>0.00114</v>
      </c>
      <c r="AB12" s="12">
        <f t="shared" si="2"/>
        <v>2.943095149</v>
      </c>
      <c r="AE12" s="10" t="s">
        <v>3310</v>
      </c>
      <c r="AF12" s="11">
        <v>2120.0</v>
      </c>
      <c r="AG12" s="11">
        <v>23.0</v>
      </c>
      <c r="AH12" s="11">
        <v>5.66</v>
      </c>
      <c r="AI12" s="11">
        <v>4.06</v>
      </c>
      <c r="AJ12" s="11" t="s">
        <v>16</v>
      </c>
      <c r="AK12" s="30">
        <v>1.44E-9</v>
      </c>
      <c r="AL12" s="30">
        <v>9.53E-7</v>
      </c>
      <c r="AM12" s="12">
        <f t="shared" si="3"/>
        <v>6.020907099</v>
      </c>
      <c r="AP12" s="10" t="s">
        <v>4738</v>
      </c>
      <c r="AQ12" s="11">
        <v>82.0</v>
      </c>
      <c r="AR12" s="11">
        <v>5.0</v>
      </c>
      <c r="AS12" s="11">
        <v>0.22</v>
      </c>
      <c r="AT12" s="11">
        <v>22.83</v>
      </c>
      <c r="AU12" s="11" t="s">
        <v>16</v>
      </c>
      <c r="AV12" s="30">
        <v>3.48E-6</v>
      </c>
      <c r="AW12" s="30">
        <v>5.82E-4</v>
      </c>
      <c r="AX12" s="12">
        <f t="shared" si="4"/>
        <v>3.235077015</v>
      </c>
    </row>
    <row r="13">
      <c r="A13" s="10" t="s">
        <v>4739</v>
      </c>
      <c r="B13" s="54">
        <v>7.0</v>
      </c>
      <c r="C13" s="11" t="s">
        <v>4185</v>
      </c>
      <c r="D13" s="11">
        <v>0.04158504</v>
      </c>
      <c r="E13" s="12">
        <v>0.515499551</v>
      </c>
      <c r="H13" s="10" t="s">
        <v>3260</v>
      </c>
      <c r="I13" s="11">
        <v>187.0</v>
      </c>
      <c r="J13" s="11">
        <v>6.0</v>
      </c>
      <c r="K13" s="11">
        <v>0.5</v>
      </c>
      <c r="L13" s="11">
        <v>12.01</v>
      </c>
      <c r="M13" s="11" t="s">
        <v>16</v>
      </c>
      <c r="N13" s="30">
        <v>1.22E-5</v>
      </c>
      <c r="O13" s="30">
        <v>0.0384</v>
      </c>
      <c r="P13" s="12">
        <f t="shared" si="1"/>
        <v>1.415668776</v>
      </c>
      <c r="T13" s="10" t="s">
        <v>4740</v>
      </c>
      <c r="U13" s="11">
        <v>2410.0</v>
      </c>
      <c r="V13" s="11">
        <v>20.0</v>
      </c>
      <c r="W13" s="11">
        <v>6.44</v>
      </c>
      <c r="X13" s="11">
        <v>3.11</v>
      </c>
      <c r="Y13" s="11" t="s">
        <v>16</v>
      </c>
      <c r="Z13" s="30">
        <v>2.01E-6</v>
      </c>
      <c r="AA13" s="30">
        <v>0.00327</v>
      </c>
      <c r="AB13" s="12">
        <f t="shared" si="2"/>
        <v>2.485452247</v>
      </c>
      <c r="AE13" s="10" t="s">
        <v>3311</v>
      </c>
      <c r="AF13" s="11">
        <v>2118.0</v>
      </c>
      <c r="AG13" s="11">
        <v>23.0</v>
      </c>
      <c r="AH13" s="11">
        <v>5.66</v>
      </c>
      <c r="AI13" s="11">
        <v>4.07</v>
      </c>
      <c r="AJ13" s="11" t="s">
        <v>16</v>
      </c>
      <c r="AK13" s="30">
        <v>1.41E-9</v>
      </c>
      <c r="AL13" s="30">
        <v>1.4E-6</v>
      </c>
      <c r="AM13" s="12">
        <f t="shared" si="3"/>
        <v>5.853871964</v>
      </c>
      <c r="AP13" s="10" t="s">
        <v>4741</v>
      </c>
      <c r="AQ13" s="11">
        <v>2.0</v>
      </c>
      <c r="AR13" s="11">
        <v>2.0</v>
      </c>
      <c r="AS13" s="11">
        <v>0.01</v>
      </c>
      <c r="AT13" s="11" t="s">
        <v>4734</v>
      </c>
      <c r="AU13" s="11" t="s">
        <v>16</v>
      </c>
      <c r="AV13" s="30">
        <v>4.16E-5</v>
      </c>
      <c r="AW13" s="30">
        <v>0.00174</v>
      </c>
      <c r="AX13" s="12">
        <f t="shared" si="4"/>
        <v>2.759450752</v>
      </c>
    </row>
    <row r="14">
      <c r="A14" s="10" t="s">
        <v>4742</v>
      </c>
      <c r="B14" s="54">
        <v>8.0</v>
      </c>
      <c r="C14" s="11" t="s">
        <v>4743</v>
      </c>
      <c r="D14" s="11">
        <v>0.016963712</v>
      </c>
      <c r="E14" s="12">
        <v>-0.472637659</v>
      </c>
      <c r="H14" s="10" t="s">
        <v>3176</v>
      </c>
      <c r="I14" s="11">
        <v>1615.0</v>
      </c>
      <c r="J14" s="11">
        <v>15.0</v>
      </c>
      <c r="K14" s="11">
        <v>4.31</v>
      </c>
      <c r="L14" s="11">
        <v>3.48</v>
      </c>
      <c r="M14" s="11" t="s">
        <v>16</v>
      </c>
      <c r="N14" s="30">
        <v>1.56E-5</v>
      </c>
      <c r="O14" s="30">
        <v>0.0409</v>
      </c>
      <c r="P14" s="12">
        <f t="shared" si="1"/>
        <v>1.388276692</v>
      </c>
      <c r="T14" s="10" t="s">
        <v>4744</v>
      </c>
      <c r="U14" s="11">
        <v>340.0</v>
      </c>
      <c r="V14" s="11">
        <v>8.0</v>
      </c>
      <c r="W14" s="11">
        <v>0.91</v>
      </c>
      <c r="X14" s="11">
        <v>8.81</v>
      </c>
      <c r="Y14" s="11" t="s">
        <v>16</v>
      </c>
      <c r="Z14" s="30">
        <v>3.67E-6</v>
      </c>
      <c r="AA14" s="30">
        <v>0.00447</v>
      </c>
      <c r="AB14" s="12">
        <f t="shared" si="2"/>
        <v>2.349692477</v>
      </c>
      <c r="AE14" s="10" t="s">
        <v>3307</v>
      </c>
      <c r="AF14" s="11">
        <v>2098.0</v>
      </c>
      <c r="AG14" s="11">
        <v>23.0</v>
      </c>
      <c r="AH14" s="11">
        <v>5.6</v>
      </c>
      <c r="AI14" s="11">
        <v>4.11</v>
      </c>
      <c r="AJ14" s="11" t="s">
        <v>16</v>
      </c>
      <c r="AK14" s="30">
        <v>1.17E-9</v>
      </c>
      <c r="AL14" s="30">
        <v>2.33E-6</v>
      </c>
      <c r="AM14" s="12">
        <f t="shared" si="3"/>
        <v>5.632644079</v>
      </c>
      <c r="AP14" s="10" t="s">
        <v>4745</v>
      </c>
      <c r="AQ14" s="11">
        <v>148.0</v>
      </c>
      <c r="AR14" s="11">
        <v>5.0</v>
      </c>
      <c r="AS14" s="11">
        <v>0.4</v>
      </c>
      <c r="AT14" s="11">
        <v>12.65</v>
      </c>
      <c r="AU14" s="11" t="s">
        <v>16</v>
      </c>
      <c r="AV14" s="30">
        <v>5.4E-5</v>
      </c>
      <c r="AW14" s="30">
        <v>0.0018</v>
      </c>
      <c r="AX14" s="12">
        <f t="shared" si="4"/>
        <v>2.744727495</v>
      </c>
    </row>
    <row r="15">
      <c r="A15" s="10" t="s">
        <v>4746</v>
      </c>
      <c r="B15" s="54">
        <v>7.0</v>
      </c>
      <c r="C15" s="11" t="s">
        <v>4747</v>
      </c>
      <c r="D15" s="11">
        <v>0.053232218</v>
      </c>
      <c r="E15" s="12">
        <v>0.365772014</v>
      </c>
      <c r="H15" s="10" t="s">
        <v>4748</v>
      </c>
      <c r="I15" s="11">
        <v>107.0</v>
      </c>
      <c r="J15" s="11">
        <v>5.0</v>
      </c>
      <c r="K15" s="11">
        <v>0.29</v>
      </c>
      <c r="L15" s="11">
        <v>17.5</v>
      </c>
      <c r="M15" s="11" t="s">
        <v>16</v>
      </c>
      <c r="N15" s="30">
        <v>1.2E-5</v>
      </c>
      <c r="O15" s="30">
        <v>0.0472</v>
      </c>
      <c r="P15" s="12">
        <f t="shared" si="1"/>
        <v>1.326058001</v>
      </c>
      <c r="T15" s="10" t="s">
        <v>4749</v>
      </c>
      <c r="U15" s="11">
        <v>5610.0</v>
      </c>
      <c r="V15" s="11">
        <v>31.0</v>
      </c>
      <c r="W15" s="11">
        <v>14.98</v>
      </c>
      <c r="X15" s="11">
        <v>2.07</v>
      </c>
      <c r="Y15" s="11" t="s">
        <v>16</v>
      </c>
      <c r="Z15" s="30">
        <v>5.83E-6</v>
      </c>
      <c r="AA15" s="30">
        <v>0.00474</v>
      </c>
      <c r="AB15" s="12">
        <f t="shared" si="2"/>
        <v>2.324221658</v>
      </c>
      <c r="AE15" s="10" t="s">
        <v>3301</v>
      </c>
      <c r="AF15" s="11">
        <v>11940.0</v>
      </c>
      <c r="AG15" s="11">
        <v>51.0</v>
      </c>
      <c r="AH15" s="11">
        <v>31.89</v>
      </c>
      <c r="AI15" s="11">
        <v>1.6</v>
      </c>
      <c r="AJ15" s="11" t="s">
        <v>16</v>
      </c>
      <c r="AK15" s="30">
        <v>1.9E-8</v>
      </c>
      <c r="AL15" s="30">
        <v>7.56E-6</v>
      </c>
      <c r="AM15" s="12">
        <f t="shared" si="3"/>
        <v>5.121478204</v>
      </c>
      <c r="AP15" s="10" t="s">
        <v>4750</v>
      </c>
      <c r="AQ15" s="11">
        <v>22.0</v>
      </c>
      <c r="AR15" s="11">
        <v>3.0</v>
      </c>
      <c r="AS15" s="11">
        <v>0.06</v>
      </c>
      <c r="AT15" s="11">
        <v>51.06</v>
      </c>
      <c r="AU15" s="11" t="s">
        <v>16</v>
      </c>
      <c r="AV15" s="30">
        <v>3.94E-5</v>
      </c>
      <c r="AW15" s="30">
        <v>0.0022</v>
      </c>
      <c r="AX15" s="12">
        <f t="shared" si="4"/>
        <v>2.657577319</v>
      </c>
    </row>
    <row r="16">
      <c r="A16" s="10" t="s">
        <v>4751</v>
      </c>
      <c r="B16" s="54">
        <v>12.0</v>
      </c>
      <c r="C16" s="11" t="s">
        <v>4752</v>
      </c>
      <c r="D16" s="11">
        <v>0.054102935</v>
      </c>
      <c r="E16" s="12">
        <v>0.326777693</v>
      </c>
      <c r="H16" s="13" t="s">
        <v>4753</v>
      </c>
      <c r="I16" s="14">
        <v>1169.0</v>
      </c>
      <c r="J16" s="14">
        <v>13.0</v>
      </c>
      <c r="K16" s="14">
        <v>3.12</v>
      </c>
      <c r="L16" s="14">
        <v>4.16</v>
      </c>
      <c r="M16" s="14" t="s">
        <v>16</v>
      </c>
      <c r="N16" s="32">
        <v>1.01E-5</v>
      </c>
      <c r="O16" s="32">
        <v>0.053</v>
      </c>
      <c r="P16" s="15">
        <f t="shared" si="1"/>
        <v>1.27572413</v>
      </c>
      <c r="T16" s="10" t="s">
        <v>4754</v>
      </c>
      <c r="U16" s="11">
        <v>402.0</v>
      </c>
      <c r="V16" s="11">
        <v>8.0</v>
      </c>
      <c r="W16" s="11">
        <v>1.07</v>
      </c>
      <c r="X16" s="11">
        <v>7.45</v>
      </c>
      <c r="Y16" s="11" t="s">
        <v>16</v>
      </c>
      <c r="Z16" s="30">
        <v>1.21E-5</v>
      </c>
      <c r="AA16" s="30">
        <v>0.00494</v>
      </c>
      <c r="AB16" s="12">
        <f t="shared" si="2"/>
        <v>2.306273051</v>
      </c>
      <c r="AE16" s="10" t="s">
        <v>3320</v>
      </c>
      <c r="AF16" s="11">
        <v>3932.0</v>
      </c>
      <c r="AG16" s="11">
        <v>29.0</v>
      </c>
      <c r="AH16" s="11">
        <v>10.5</v>
      </c>
      <c r="AI16" s="11">
        <v>2.76</v>
      </c>
      <c r="AJ16" s="11" t="s">
        <v>16</v>
      </c>
      <c r="AK16" s="30">
        <v>2.67E-8</v>
      </c>
      <c r="AL16" s="30">
        <v>8.83E-6</v>
      </c>
      <c r="AM16" s="12">
        <f t="shared" si="3"/>
        <v>5.054039296</v>
      </c>
      <c r="AP16" s="10" t="s">
        <v>4755</v>
      </c>
      <c r="AQ16" s="11">
        <v>6.0</v>
      </c>
      <c r="AR16" s="11">
        <v>2.0</v>
      </c>
      <c r="AS16" s="11">
        <v>0.02</v>
      </c>
      <c r="AT16" s="11" t="s">
        <v>4734</v>
      </c>
      <c r="AU16" s="11" t="s">
        <v>16</v>
      </c>
      <c r="AV16" s="30">
        <v>1.93E-4</v>
      </c>
      <c r="AW16" s="30">
        <v>0.00537</v>
      </c>
      <c r="AX16" s="12">
        <f t="shared" si="4"/>
        <v>2.270025714</v>
      </c>
    </row>
    <row r="17">
      <c r="A17" s="10" t="s">
        <v>4756</v>
      </c>
      <c r="B17" s="54">
        <v>14.0</v>
      </c>
      <c r="C17" s="11" t="s">
        <v>4757</v>
      </c>
      <c r="D17" s="11">
        <v>0.028468734</v>
      </c>
      <c r="E17" s="12">
        <v>0.327702053</v>
      </c>
      <c r="N17" s="34"/>
      <c r="O17" s="34"/>
      <c r="T17" s="10" t="s">
        <v>4758</v>
      </c>
      <c r="U17" s="11">
        <v>616.0</v>
      </c>
      <c r="V17" s="11">
        <v>10.0</v>
      </c>
      <c r="W17" s="11">
        <v>1.65</v>
      </c>
      <c r="X17" s="11">
        <v>6.08</v>
      </c>
      <c r="Y17" s="11" t="s">
        <v>16</v>
      </c>
      <c r="Z17" s="30">
        <v>5.21E-6</v>
      </c>
      <c r="AA17" s="30">
        <v>0.00509</v>
      </c>
      <c r="AB17" s="12">
        <f t="shared" si="2"/>
        <v>2.293282218</v>
      </c>
      <c r="AE17" s="10" t="s">
        <v>3319</v>
      </c>
      <c r="AF17" s="11">
        <v>3392.0</v>
      </c>
      <c r="AG17" s="11">
        <v>24.0</v>
      </c>
      <c r="AH17" s="11">
        <v>9.06</v>
      </c>
      <c r="AI17" s="11">
        <v>2.65</v>
      </c>
      <c r="AJ17" s="11" t="s">
        <v>16</v>
      </c>
      <c r="AK17" s="30">
        <v>2.05E-6</v>
      </c>
      <c r="AL17" s="30">
        <v>5.81E-4</v>
      </c>
      <c r="AM17" s="12">
        <f t="shared" si="3"/>
        <v>3.235823868</v>
      </c>
      <c r="AP17" s="13" t="s">
        <v>3193</v>
      </c>
      <c r="AQ17" s="14">
        <v>17977.0</v>
      </c>
      <c r="AR17" s="14">
        <v>39.0</v>
      </c>
      <c r="AS17" s="14">
        <v>48.01</v>
      </c>
      <c r="AT17" s="14">
        <v>0.81</v>
      </c>
      <c r="AU17" s="14" t="s">
        <v>3194</v>
      </c>
      <c r="AV17" s="32">
        <v>0.00158</v>
      </c>
      <c r="AW17" s="32">
        <v>0.0377</v>
      </c>
      <c r="AX17" s="15">
        <f t="shared" si="4"/>
        <v>1.42365865</v>
      </c>
    </row>
    <row r="18">
      <c r="A18" s="10" t="s">
        <v>4759</v>
      </c>
      <c r="B18" s="54">
        <v>1.0</v>
      </c>
      <c r="C18" s="11" t="s">
        <v>4760</v>
      </c>
      <c r="D18" s="11">
        <v>2.67245E-4</v>
      </c>
      <c r="E18" s="12">
        <v>1.34954257</v>
      </c>
      <c r="T18" s="10" t="s">
        <v>4761</v>
      </c>
      <c r="U18" s="11">
        <v>402.0</v>
      </c>
      <c r="V18" s="11">
        <v>8.0</v>
      </c>
      <c r="W18" s="11">
        <v>1.07</v>
      </c>
      <c r="X18" s="11">
        <v>7.45</v>
      </c>
      <c r="Y18" s="11" t="s">
        <v>16</v>
      </c>
      <c r="Z18" s="30">
        <v>1.21E-5</v>
      </c>
      <c r="AA18" s="30">
        <v>0.00539</v>
      </c>
      <c r="AB18" s="12">
        <f t="shared" si="2"/>
        <v>2.268411235</v>
      </c>
      <c r="AE18" s="10" t="s">
        <v>3337</v>
      </c>
      <c r="AF18" s="11">
        <v>435.0</v>
      </c>
      <c r="AG18" s="11">
        <v>9.0</v>
      </c>
      <c r="AH18" s="11">
        <v>1.16</v>
      </c>
      <c r="AI18" s="11">
        <v>7.75</v>
      </c>
      <c r="AJ18" s="11" t="s">
        <v>16</v>
      </c>
      <c r="AK18" s="30">
        <v>2.4E-6</v>
      </c>
      <c r="AL18" s="30">
        <v>5.95E-4</v>
      </c>
      <c r="AM18" s="12">
        <f t="shared" si="3"/>
        <v>3.225483034</v>
      </c>
    </row>
    <row r="19">
      <c r="A19" s="10" t="s">
        <v>4762</v>
      </c>
      <c r="B19" s="54">
        <v>3.0</v>
      </c>
      <c r="C19" s="11" t="s">
        <v>4763</v>
      </c>
      <c r="D19" s="11">
        <v>4.53164E-4</v>
      </c>
      <c r="E19" s="12">
        <v>-1.259437876</v>
      </c>
      <c r="T19" s="10" t="s">
        <v>4764</v>
      </c>
      <c r="U19" s="11">
        <v>676.0</v>
      </c>
      <c r="V19" s="11">
        <v>10.0</v>
      </c>
      <c r="W19" s="11">
        <v>1.81</v>
      </c>
      <c r="X19" s="11">
        <v>5.54</v>
      </c>
      <c r="Y19" s="11" t="s">
        <v>16</v>
      </c>
      <c r="Z19" s="30">
        <v>1.16E-5</v>
      </c>
      <c r="AA19" s="30">
        <v>0.00566</v>
      </c>
      <c r="AB19" s="12">
        <f t="shared" si="2"/>
        <v>2.247183569</v>
      </c>
      <c r="AE19" s="10" t="s">
        <v>3308</v>
      </c>
      <c r="AF19" s="11">
        <v>483.0</v>
      </c>
      <c r="AG19" s="11">
        <v>9.0</v>
      </c>
      <c r="AH19" s="11">
        <v>1.29</v>
      </c>
      <c r="AI19" s="11">
        <v>6.98</v>
      </c>
      <c r="AJ19" s="11" t="s">
        <v>16</v>
      </c>
      <c r="AK19" s="30">
        <v>5.52E-6</v>
      </c>
      <c r="AL19" s="30">
        <v>0.00122</v>
      </c>
      <c r="AM19" s="12">
        <f t="shared" si="3"/>
        <v>2.913640169</v>
      </c>
    </row>
    <row r="20">
      <c r="A20" s="10" t="s">
        <v>4765</v>
      </c>
      <c r="B20" s="54">
        <v>2.0</v>
      </c>
      <c r="C20" s="11" t="s">
        <v>4766</v>
      </c>
      <c r="D20" s="30">
        <v>8.09E-6</v>
      </c>
      <c r="E20" s="12">
        <v>1.135041723</v>
      </c>
      <c r="T20" s="10" t="s">
        <v>4767</v>
      </c>
      <c r="U20" s="11">
        <v>381.0</v>
      </c>
      <c r="V20" s="11">
        <v>8.0</v>
      </c>
      <c r="W20" s="11">
        <v>1.02</v>
      </c>
      <c r="X20" s="11">
        <v>7.86</v>
      </c>
      <c r="Y20" s="11" t="s">
        <v>16</v>
      </c>
      <c r="Z20" s="30">
        <v>8.29E-6</v>
      </c>
      <c r="AA20" s="30">
        <v>0.00578</v>
      </c>
      <c r="AB20" s="12">
        <f t="shared" si="2"/>
        <v>2.238072162</v>
      </c>
      <c r="AE20" s="10" t="s">
        <v>3305</v>
      </c>
      <c r="AF20" s="11">
        <v>13085.0</v>
      </c>
      <c r="AG20" s="11">
        <v>50.0</v>
      </c>
      <c r="AH20" s="11">
        <v>34.94</v>
      </c>
      <c r="AI20" s="11">
        <v>1.43</v>
      </c>
      <c r="AJ20" s="11" t="s">
        <v>16</v>
      </c>
      <c r="AK20" s="30">
        <v>7.05E-6</v>
      </c>
      <c r="AL20" s="30">
        <v>0.0014</v>
      </c>
      <c r="AM20" s="12">
        <f t="shared" si="3"/>
        <v>2.853871964</v>
      </c>
    </row>
    <row r="21" ht="15.75" customHeight="1">
      <c r="A21" s="10" t="s">
        <v>4768</v>
      </c>
      <c r="B21" s="54">
        <v>3.0</v>
      </c>
      <c r="C21" s="11" t="s">
        <v>4769</v>
      </c>
      <c r="D21" s="11">
        <v>0.040513735</v>
      </c>
      <c r="E21" s="12">
        <v>-1.34995964</v>
      </c>
      <c r="T21" s="10" t="s">
        <v>4770</v>
      </c>
      <c r="U21" s="11">
        <v>676.0</v>
      </c>
      <c r="V21" s="11">
        <v>10.0</v>
      </c>
      <c r="W21" s="11">
        <v>1.81</v>
      </c>
      <c r="X21" s="11">
        <v>5.54</v>
      </c>
      <c r="Y21" s="11" t="s">
        <v>16</v>
      </c>
      <c r="Z21" s="30">
        <v>1.16E-5</v>
      </c>
      <c r="AA21" s="30">
        <v>0.00629</v>
      </c>
      <c r="AB21" s="12">
        <f t="shared" si="2"/>
        <v>2.201349355</v>
      </c>
      <c r="AE21" s="10" t="s">
        <v>3357</v>
      </c>
      <c r="AF21" s="11">
        <v>182.0</v>
      </c>
      <c r="AG21" s="11">
        <v>6.0</v>
      </c>
      <c r="AH21" s="11">
        <v>0.49</v>
      </c>
      <c r="AI21" s="11">
        <v>12.34</v>
      </c>
      <c r="AJ21" s="11" t="s">
        <v>16</v>
      </c>
      <c r="AK21" s="30">
        <v>1.05E-5</v>
      </c>
      <c r="AL21" s="30">
        <v>0.0019</v>
      </c>
      <c r="AM21" s="12">
        <f t="shared" si="3"/>
        <v>2.721246399</v>
      </c>
    </row>
    <row r="22" ht="15.75" customHeight="1">
      <c r="A22" s="10" t="s">
        <v>4771</v>
      </c>
      <c r="B22" s="54">
        <v>1.0</v>
      </c>
      <c r="C22" s="11" t="s">
        <v>4772</v>
      </c>
      <c r="D22" s="11">
        <v>0.092249653</v>
      </c>
      <c r="E22" s="12">
        <v>0.617917427</v>
      </c>
      <c r="T22" s="10" t="s">
        <v>4773</v>
      </c>
      <c r="U22" s="11">
        <v>672.0</v>
      </c>
      <c r="V22" s="11">
        <v>10.0</v>
      </c>
      <c r="W22" s="11">
        <v>1.79</v>
      </c>
      <c r="X22" s="11">
        <v>5.57</v>
      </c>
      <c r="Y22" s="11" t="s">
        <v>16</v>
      </c>
      <c r="Z22" s="30">
        <v>1.1E-5</v>
      </c>
      <c r="AA22" s="30">
        <v>0.00673</v>
      </c>
      <c r="AB22" s="12">
        <f t="shared" si="2"/>
        <v>2.171984936</v>
      </c>
      <c r="AE22" s="10" t="s">
        <v>3361</v>
      </c>
      <c r="AF22" s="11">
        <v>188.0</v>
      </c>
      <c r="AG22" s="11">
        <v>6.0</v>
      </c>
      <c r="AH22" s="11">
        <v>0.5</v>
      </c>
      <c r="AI22" s="11">
        <v>11.95</v>
      </c>
      <c r="AJ22" s="11" t="s">
        <v>16</v>
      </c>
      <c r="AK22" s="30">
        <v>1.26E-5</v>
      </c>
      <c r="AL22" s="30">
        <v>0.00208</v>
      </c>
      <c r="AM22" s="12">
        <f t="shared" si="3"/>
        <v>2.681936665</v>
      </c>
    </row>
    <row r="23" ht="15.75" customHeight="1">
      <c r="A23" s="10" t="s">
        <v>4774</v>
      </c>
      <c r="B23" s="54">
        <v>1.0</v>
      </c>
      <c r="C23" s="11" t="s">
        <v>4775</v>
      </c>
      <c r="D23" s="11">
        <v>0.028506987</v>
      </c>
      <c r="E23" s="12">
        <v>-0.847799068</v>
      </c>
      <c r="T23" s="10" t="s">
        <v>4776</v>
      </c>
      <c r="U23" s="11">
        <v>2373.0</v>
      </c>
      <c r="V23" s="11">
        <v>17.0</v>
      </c>
      <c r="W23" s="11">
        <v>6.34</v>
      </c>
      <c r="X23" s="11">
        <v>2.68</v>
      </c>
      <c r="Y23" s="11" t="s">
        <v>16</v>
      </c>
      <c r="Z23" s="30">
        <v>1.02E-4</v>
      </c>
      <c r="AA23" s="30">
        <v>0.0383</v>
      </c>
      <c r="AB23" s="12">
        <f t="shared" si="2"/>
        <v>1.416801226</v>
      </c>
      <c r="AE23" s="10" t="s">
        <v>3356</v>
      </c>
      <c r="AF23" s="11">
        <v>1397.0</v>
      </c>
      <c r="AG23" s="11">
        <v>14.0</v>
      </c>
      <c r="AH23" s="11">
        <v>3.73</v>
      </c>
      <c r="AI23" s="11">
        <v>3.75</v>
      </c>
      <c r="AJ23" s="11" t="s">
        <v>16</v>
      </c>
      <c r="AK23" s="30">
        <v>1.39E-5</v>
      </c>
      <c r="AL23" s="30">
        <v>0.00212</v>
      </c>
      <c r="AM23" s="12">
        <f t="shared" si="3"/>
        <v>2.673664139</v>
      </c>
    </row>
    <row r="24" ht="15.75" customHeight="1">
      <c r="A24" s="10" t="s">
        <v>4777</v>
      </c>
      <c r="B24" s="54">
        <v>2.0</v>
      </c>
      <c r="C24" s="11" t="s">
        <v>4778</v>
      </c>
      <c r="D24" s="11">
        <v>0.006458222</v>
      </c>
      <c r="E24" s="12">
        <v>-1.475581873</v>
      </c>
      <c r="T24" s="10" t="s">
        <v>4779</v>
      </c>
      <c r="U24" s="11">
        <v>2175.0</v>
      </c>
      <c r="V24" s="11">
        <v>16.0</v>
      </c>
      <c r="W24" s="11">
        <v>5.81</v>
      </c>
      <c r="X24" s="11">
        <v>2.75</v>
      </c>
      <c r="Y24" s="11" t="s">
        <v>16</v>
      </c>
      <c r="Z24" s="30">
        <v>1.28E-4</v>
      </c>
      <c r="AA24" s="30">
        <v>0.0417</v>
      </c>
      <c r="AB24" s="12">
        <f t="shared" si="2"/>
        <v>1.379863945</v>
      </c>
      <c r="AE24" s="10" t="s">
        <v>3365</v>
      </c>
      <c r="AF24" s="11">
        <v>301.0</v>
      </c>
      <c r="AG24" s="11">
        <v>7.0</v>
      </c>
      <c r="AH24" s="11">
        <v>0.8</v>
      </c>
      <c r="AI24" s="11">
        <v>8.71</v>
      </c>
      <c r="AJ24" s="11" t="s">
        <v>16</v>
      </c>
      <c r="AK24" s="30">
        <v>1.69E-5</v>
      </c>
      <c r="AL24" s="30">
        <v>0.00239</v>
      </c>
      <c r="AM24" s="12">
        <f t="shared" si="3"/>
        <v>2.621602099</v>
      </c>
    </row>
    <row r="25" ht="15.75" customHeight="1">
      <c r="A25" s="10" t="s">
        <v>4780</v>
      </c>
      <c r="B25" s="54">
        <v>1.0</v>
      </c>
      <c r="C25" s="11" t="s">
        <v>4781</v>
      </c>
      <c r="D25" s="11">
        <v>0.019887507</v>
      </c>
      <c r="E25" s="12">
        <v>-1.149392238</v>
      </c>
      <c r="T25" s="10" t="s">
        <v>4782</v>
      </c>
      <c r="U25" s="11">
        <v>2174.0</v>
      </c>
      <c r="V25" s="11">
        <v>16.0</v>
      </c>
      <c r="W25" s="11">
        <v>5.81</v>
      </c>
      <c r="X25" s="11">
        <v>2.76</v>
      </c>
      <c r="Y25" s="11" t="s">
        <v>16</v>
      </c>
      <c r="Z25" s="30">
        <v>1.28E-4</v>
      </c>
      <c r="AA25" s="30">
        <v>0.0445</v>
      </c>
      <c r="AB25" s="12">
        <f t="shared" si="2"/>
        <v>1.351639989</v>
      </c>
      <c r="AE25" s="10" t="s">
        <v>3300</v>
      </c>
      <c r="AF25" s="11">
        <v>1654.0</v>
      </c>
      <c r="AG25" s="11">
        <v>15.0</v>
      </c>
      <c r="AH25" s="11">
        <v>4.42</v>
      </c>
      <c r="AI25" s="11">
        <v>3.4</v>
      </c>
      <c r="AJ25" s="11" t="s">
        <v>16</v>
      </c>
      <c r="AK25" s="30">
        <v>2.06E-5</v>
      </c>
      <c r="AL25" s="30">
        <v>0.00274</v>
      </c>
      <c r="AM25" s="12">
        <f t="shared" si="3"/>
        <v>2.562249437</v>
      </c>
    </row>
    <row r="26" ht="15.75" customHeight="1">
      <c r="A26" s="10" t="s">
        <v>4783</v>
      </c>
      <c r="B26" s="54">
        <v>3.0</v>
      </c>
      <c r="C26" s="11" t="s">
        <v>4784</v>
      </c>
      <c r="D26" s="11">
        <v>0.002540461</v>
      </c>
      <c r="E26" s="12">
        <v>-1.085738937</v>
      </c>
      <c r="T26" s="13" t="s">
        <v>4785</v>
      </c>
      <c r="U26" s="14">
        <v>743.0</v>
      </c>
      <c r="V26" s="14">
        <v>9.0</v>
      </c>
      <c r="W26" s="14">
        <v>1.98</v>
      </c>
      <c r="X26" s="14">
        <v>4.54</v>
      </c>
      <c r="Y26" s="14" t="s">
        <v>16</v>
      </c>
      <c r="Z26" s="32">
        <v>1.52E-4</v>
      </c>
      <c r="AA26" s="32">
        <v>0.0464</v>
      </c>
      <c r="AB26" s="15">
        <f t="shared" si="2"/>
        <v>1.333482019</v>
      </c>
      <c r="AE26" s="10" t="s">
        <v>3340</v>
      </c>
      <c r="AF26" s="11">
        <v>587.0</v>
      </c>
      <c r="AG26" s="11">
        <v>9.0</v>
      </c>
      <c r="AH26" s="11">
        <v>1.57</v>
      </c>
      <c r="AI26" s="11">
        <v>5.74</v>
      </c>
      <c r="AJ26" s="11" t="s">
        <v>16</v>
      </c>
      <c r="AK26" s="30">
        <v>2.54E-5</v>
      </c>
      <c r="AL26" s="30">
        <v>0.00316</v>
      </c>
      <c r="AM26" s="12">
        <f t="shared" si="3"/>
        <v>2.500312917</v>
      </c>
    </row>
    <row r="27" ht="15.75" customHeight="1">
      <c r="A27" s="10" t="s">
        <v>4786</v>
      </c>
      <c r="B27" s="54">
        <v>1.0</v>
      </c>
      <c r="C27" s="11" t="s">
        <v>4787</v>
      </c>
      <c r="D27" s="11">
        <v>0.004406959</v>
      </c>
      <c r="E27" s="12">
        <v>-0.991910533</v>
      </c>
      <c r="AE27" s="10" t="s">
        <v>3345</v>
      </c>
      <c r="AF27" s="11">
        <v>777.0</v>
      </c>
      <c r="AG27" s="11">
        <v>10.0</v>
      </c>
      <c r="AH27" s="11">
        <v>2.08</v>
      </c>
      <c r="AI27" s="11">
        <v>4.82</v>
      </c>
      <c r="AJ27" s="11" t="s">
        <v>16</v>
      </c>
      <c r="AK27" s="30">
        <v>3.77E-5</v>
      </c>
      <c r="AL27" s="30">
        <v>0.00441</v>
      </c>
      <c r="AM27" s="12">
        <f t="shared" si="3"/>
        <v>2.355561411</v>
      </c>
    </row>
    <row r="28" ht="15.75" customHeight="1">
      <c r="A28" s="10" t="s">
        <v>4788</v>
      </c>
      <c r="B28" s="54">
        <v>3.0</v>
      </c>
      <c r="C28" s="11" t="s">
        <v>4789</v>
      </c>
      <c r="D28" s="11">
        <v>0.027817495</v>
      </c>
      <c r="E28" s="12">
        <v>-0.795781085</v>
      </c>
      <c r="AE28" s="10" t="s">
        <v>3312</v>
      </c>
      <c r="AF28" s="11">
        <v>14830.0</v>
      </c>
      <c r="AG28" s="11">
        <v>52.0</v>
      </c>
      <c r="AH28" s="11">
        <v>39.6</v>
      </c>
      <c r="AI28" s="11">
        <v>1.31</v>
      </c>
      <c r="AJ28" s="11" t="s">
        <v>16</v>
      </c>
      <c r="AK28" s="30">
        <v>5.51E-5</v>
      </c>
      <c r="AL28" s="30">
        <v>0.00608</v>
      </c>
      <c r="AM28" s="12">
        <f t="shared" si="3"/>
        <v>2.216096421</v>
      </c>
    </row>
    <row r="29" ht="15.75" customHeight="1">
      <c r="A29" s="10" t="s">
        <v>4790</v>
      </c>
      <c r="B29" s="54">
        <v>1.0</v>
      </c>
      <c r="C29" s="11" t="s">
        <v>4791</v>
      </c>
      <c r="D29" s="11">
        <v>0.032402213</v>
      </c>
      <c r="E29" s="12">
        <v>0.507376368</v>
      </c>
      <c r="AE29" s="10" t="s">
        <v>3306</v>
      </c>
      <c r="AF29" s="11">
        <v>13912.0</v>
      </c>
      <c r="AG29" s="11">
        <v>50.0</v>
      </c>
      <c r="AH29" s="11">
        <v>37.15</v>
      </c>
      <c r="AI29" s="11">
        <v>1.35</v>
      </c>
      <c r="AJ29" s="11" t="s">
        <v>16</v>
      </c>
      <c r="AK29" s="30">
        <v>7.1E-5</v>
      </c>
      <c r="AL29" s="30">
        <v>0.00742</v>
      </c>
      <c r="AM29" s="12">
        <f t="shared" si="3"/>
        <v>2.129596095</v>
      </c>
    </row>
    <row r="30" ht="15.75" customHeight="1">
      <c r="A30" s="10" t="s">
        <v>4792</v>
      </c>
      <c r="B30" s="54">
        <v>6.0</v>
      </c>
      <c r="C30" s="11" t="s">
        <v>4793</v>
      </c>
      <c r="D30" s="11">
        <v>3.2208E-4</v>
      </c>
      <c r="E30" s="12">
        <v>0.61833786</v>
      </c>
      <c r="AE30" s="10" t="s">
        <v>3326</v>
      </c>
      <c r="AF30" s="11">
        <v>4373.0</v>
      </c>
      <c r="AG30" s="11">
        <v>25.0</v>
      </c>
      <c r="AH30" s="11">
        <v>11.68</v>
      </c>
      <c r="AI30" s="11">
        <v>2.14</v>
      </c>
      <c r="AJ30" s="11" t="s">
        <v>16</v>
      </c>
      <c r="AK30" s="30">
        <v>8.26E-5</v>
      </c>
      <c r="AL30" s="30">
        <v>0.00821</v>
      </c>
      <c r="AM30" s="12">
        <f t="shared" si="3"/>
        <v>2.085656843</v>
      </c>
    </row>
    <row r="31" ht="15.75" customHeight="1">
      <c r="A31" s="10" t="s">
        <v>2790</v>
      </c>
      <c r="B31" s="54">
        <v>13.0</v>
      </c>
      <c r="C31" s="11" t="s">
        <v>2791</v>
      </c>
      <c r="D31" s="11">
        <v>0.032174092</v>
      </c>
      <c r="E31" s="12">
        <v>0.450547398</v>
      </c>
      <c r="AE31" s="10" t="s">
        <v>3350</v>
      </c>
      <c r="AF31" s="11">
        <v>872.0</v>
      </c>
      <c r="AG31" s="11">
        <v>10.0</v>
      </c>
      <c r="AH31" s="11">
        <v>2.33</v>
      </c>
      <c r="AI31" s="11">
        <v>4.29</v>
      </c>
      <c r="AJ31" s="11" t="s">
        <v>16</v>
      </c>
      <c r="AK31" s="30">
        <v>9.78E-5</v>
      </c>
      <c r="AL31" s="30">
        <v>0.00925</v>
      </c>
      <c r="AM31" s="12">
        <f t="shared" si="3"/>
        <v>2.033858267</v>
      </c>
    </row>
    <row r="32" ht="15.75" customHeight="1">
      <c r="A32" s="10" t="s">
        <v>4794</v>
      </c>
      <c r="B32" s="54">
        <v>13.0</v>
      </c>
      <c r="C32" s="11" t="s">
        <v>4795</v>
      </c>
      <c r="D32" s="11">
        <v>0.054083623</v>
      </c>
      <c r="E32" s="12">
        <v>-0.795513062</v>
      </c>
      <c r="AE32" s="10" t="s">
        <v>3313</v>
      </c>
      <c r="AF32" s="11">
        <v>13115.0</v>
      </c>
      <c r="AG32" s="11">
        <v>48.0</v>
      </c>
      <c r="AH32" s="11">
        <v>35.02</v>
      </c>
      <c r="AI32" s="11">
        <v>1.37</v>
      </c>
      <c r="AJ32" s="11" t="s">
        <v>16</v>
      </c>
      <c r="AK32" s="30">
        <v>1.22E-4</v>
      </c>
      <c r="AL32" s="30">
        <v>0.011</v>
      </c>
      <c r="AM32" s="12">
        <f t="shared" si="3"/>
        <v>1.958607315</v>
      </c>
    </row>
    <row r="33" ht="15.75" customHeight="1">
      <c r="A33" s="10" t="s">
        <v>4796</v>
      </c>
      <c r="B33" s="54">
        <v>15.0</v>
      </c>
      <c r="C33" s="11" t="s">
        <v>3941</v>
      </c>
      <c r="D33" s="11">
        <v>0.028074303</v>
      </c>
      <c r="E33" s="12">
        <v>0.365314881</v>
      </c>
      <c r="AE33" s="10" t="s">
        <v>3352</v>
      </c>
      <c r="AF33" s="11">
        <v>1009.0</v>
      </c>
      <c r="AG33" s="11">
        <v>10.0</v>
      </c>
      <c r="AH33" s="11">
        <v>2.69</v>
      </c>
      <c r="AI33" s="11">
        <v>3.71</v>
      </c>
      <c r="AJ33" s="11" t="s">
        <v>16</v>
      </c>
      <c r="AK33" s="30">
        <v>3.16E-4</v>
      </c>
      <c r="AL33" s="30">
        <v>0.0251</v>
      </c>
      <c r="AM33" s="12">
        <f t="shared" si="3"/>
        <v>1.600326279</v>
      </c>
    </row>
    <row r="34" ht="15.75" customHeight="1">
      <c r="A34" s="10" t="s">
        <v>2982</v>
      </c>
      <c r="B34" s="54">
        <v>7.0</v>
      </c>
      <c r="C34" s="11" t="s">
        <v>2983</v>
      </c>
      <c r="D34" s="11">
        <v>0.024874657</v>
      </c>
      <c r="E34" s="12">
        <v>0.483863413</v>
      </c>
      <c r="AE34" s="10" t="s">
        <v>3322</v>
      </c>
      <c r="AF34" s="11">
        <v>5394.0</v>
      </c>
      <c r="AG34" s="11">
        <v>27.0</v>
      </c>
      <c r="AH34" s="11">
        <v>14.4</v>
      </c>
      <c r="AI34" s="11">
        <v>1.87</v>
      </c>
      <c r="AJ34" s="11" t="s">
        <v>16</v>
      </c>
      <c r="AK34" s="30">
        <v>3.08E-4</v>
      </c>
      <c r="AL34" s="30">
        <v>0.0255</v>
      </c>
      <c r="AM34" s="12">
        <f t="shared" si="3"/>
        <v>1.59345982</v>
      </c>
    </row>
    <row r="35" ht="15.75" customHeight="1">
      <c r="A35" s="10" t="s">
        <v>4797</v>
      </c>
      <c r="B35" s="54">
        <v>15.0</v>
      </c>
      <c r="C35" s="11" t="s">
        <v>4798</v>
      </c>
      <c r="D35" s="11">
        <v>0.011027288</v>
      </c>
      <c r="E35" s="12">
        <v>-0.410575779</v>
      </c>
      <c r="AE35" s="10" t="s">
        <v>3353</v>
      </c>
      <c r="AF35" s="11">
        <v>1017.0</v>
      </c>
      <c r="AG35" s="11">
        <v>10.0</v>
      </c>
      <c r="AH35" s="11">
        <v>2.72</v>
      </c>
      <c r="AI35" s="11">
        <v>3.68</v>
      </c>
      <c r="AJ35" s="11" t="s">
        <v>16</v>
      </c>
      <c r="AK35" s="30">
        <v>3.36E-4</v>
      </c>
      <c r="AL35" s="30">
        <v>0.0257</v>
      </c>
      <c r="AM35" s="12">
        <f t="shared" si="3"/>
        <v>1.590066877</v>
      </c>
    </row>
    <row r="36" ht="15.75" customHeight="1">
      <c r="A36" s="10" t="s">
        <v>4799</v>
      </c>
      <c r="B36" s="54">
        <v>7.0</v>
      </c>
      <c r="C36" s="11" t="s">
        <v>4800</v>
      </c>
      <c r="D36" s="11">
        <v>0.09776546</v>
      </c>
      <c r="E36" s="12">
        <v>0.388895331</v>
      </c>
      <c r="AE36" s="10" t="s">
        <v>3318</v>
      </c>
      <c r="AF36" s="11">
        <v>12029.0</v>
      </c>
      <c r="AG36" s="11">
        <v>45.0</v>
      </c>
      <c r="AH36" s="11">
        <v>32.12</v>
      </c>
      <c r="AI36" s="11">
        <v>1.4</v>
      </c>
      <c r="AJ36" s="11" t="s">
        <v>16</v>
      </c>
      <c r="AK36" s="30">
        <v>3.03E-4</v>
      </c>
      <c r="AL36" s="30">
        <v>0.0261</v>
      </c>
      <c r="AM36" s="12">
        <f t="shared" si="3"/>
        <v>1.583359493</v>
      </c>
    </row>
    <row r="37" ht="15.75" customHeight="1">
      <c r="A37" s="10" t="s">
        <v>4801</v>
      </c>
      <c r="B37" s="54">
        <v>5.0</v>
      </c>
      <c r="C37" s="11" t="s">
        <v>4802</v>
      </c>
      <c r="D37" s="30">
        <v>1.84E-6</v>
      </c>
      <c r="E37" s="12">
        <v>1.468360373</v>
      </c>
      <c r="AE37" s="10" t="s">
        <v>3359</v>
      </c>
      <c r="AF37" s="11">
        <v>661.0</v>
      </c>
      <c r="AG37" s="11">
        <v>8.0</v>
      </c>
      <c r="AH37" s="11">
        <v>1.77</v>
      </c>
      <c r="AI37" s="11">
        <v>4.53</v>
      </c>
      <c r="AJ37" s="11" t="s">
        <v>16</v>
      </c>
      <c r="AK37" s="30">
        <v>3.69E-4</v>
      </c>
      <c r="AL37" s="30">
        <v>0.0272</v>
      </c>
      <c r="AM37" s="12">
        <f t="shared" si="3"/>
        <v>1.565431096</v>
      </c>
    </row>
    <row r="38" ht="15.75" customHeight="1">
      <c r="A38" s="10" t="s">
        <v>4803</v>
      </c>
      <c r="B38" s="54">
        <v>12.0</v>
      </c>
      <c r="C38" s="11" t="s">
        <v>4804</v>
      </c>
      <c r="D38" s="11">
        <v>0.042793383</v>
      </c>
      <c r="E38" s="12">
        <v>0.345649797</v>
      </c>
      <c r="AE38" s="10" t="s">
        <v>4805</v>
      </c>
      <c r="AF38" s="11">
        <v>51.0</v>
      </c>
      <c r="AG38" s="11">
        <v>3.0</v>
      </c>
      <c r="AH38" s="11">
        <v>0.14</v>
      </c>
      <c r="AI38" s="11">
        <v>22.03</v>
      </c>
      <c r="AJ38" s="11" t="s">
        <v>16</v>
      </c>
      <c r="AK38" s="30">
        <v>4.03E-4</v>
      </c>
      <c r="AL38" s="30">
        <v>0.0286</v>
      </c>
      <c r="AM38" s="12">
        <f t="shared" si="3"/>
        <v>1.543633967</v>
      </c>
    </row>
    <row r="39" ht="15.75" customHeight="1">
      <c r="A39" s="10" t="s">
        <v>4806</v>
      </c>
      <c r="B39" s="54">
        <v>7.0</v>
      </c>
      <c r="C39" s="11" t="s">
        <v>4807</v>
      </c>
      <c r="D39" s="11">
        <v>0.071448726</v>
      </c>
      <c r="E39" s="12">
        <v>-0.877841462</v>
      </c>
      <c r="AE39" s="10" t="s">
        <v>3344</v>
      </c>
      <c r="AF39" s="11">
        <v>515.0</v>
      </c>
      <c r="AG39" s="11">
        <v>7.0</v>
      </c>
      <c r="AH39" s="11">
        <v>1.38</v>
      </c>
      <c r="AI39" s="11">
        <v>5.09</v>
      </c>
      <c r="AJ39" s="11" t="s">
        <v>16</v>
      </c>
      <c r="AK39" s="30">
        <v>4.5E-4</v>
      </c>
      <c r="AL39" s="30">
        <v>0.0308</v>
      </c>
      <c r="AM39" s="12">
        <f t="shared" si="3"/>
        <v>1.511449283</v>
      </c>
    </row>
    <row r="40" ht="15.75" customHeight="1">
      <c r="A40" s="10" t="s">
        <v>4808</v>
      </c>
      <c r="B40" s="54">
        <v>9.0</v>
      </c>
      <c r="C40" s="11" t="s">
        <v>1310</v>
      </c>
      <c r="D40" s="11">
        <v>0.008582287</v>
      </c>
      <c r="E40" s="12">
        <v>0.42086642</v>
      </c>
      <c r="AE40" s="13" t="s">
        <v>3366</v>
      </c>
      <c r="AF40" s="14">
        <v>1319.0</v>
      </c>
      <c r="AG40" s="14">
        <v>11.0</v>
      </c>
      <c r="AH40" s="14">
        <v>3.52</v>
      </c>
      <c r="AI40" s="14">
        <v>3.12</v>
      </c>
      <c r="AJ40" s="14" t="s">
        <v>16</v>
      </c>
      <c r="AK40" s="32">
        <v>6.56E-4</v>
      </c>
      <c r="AL40" s="32">
        <v>0.0435</v>
      </c>
      <c r="AM40" s="15">
        <f t="shared" si="3"/>
        <v>1.361510743</v>
      </c>
    </row>
    <row r="41" ht="15.75" customHeight="1">
      <c r="A41" s="10" t="s">
        <v>4809</v>
      </c>
      <c r="B41" s="54">
        <v>5.0</v>
      </c>
      <c r="C41" s="11" t="s">
        <v>1215</v>
      </c>
      <c r="D41" s="11">
        <v>1.71799E-4</v>
      </c>
      <c r="E41" s="12">
        <v>0.669890948</v>
      </c>
    </row>
    <row r="42" ht="15.75" customHeight="1">
      <c r="A42" s="10" t="s">
        <v>4810</v>
      </c>
      <c r="B42" s="54">
        <v>9.0</v>
      </c>
      <c r="C42" s="11" t="s">
        <v>4811</v>
      </c>
      <c r="D42" s="11">
        <v>0.013495514</v>
      </c>
      <c r="E42" s="12">
        <v>0.440222883</v>
      </c>
    </row>
    <row r="43" ht="15.75" customHeight="1">
      <c r="A43" s="10" t="s">
        <v>4812</v>
      </c>
      <c r="B43" s="54">
        <v>8.0</v>
      </c>
      <c r="C43" s="11" t="s">
        <v>4813</v>
      </c>
      <c r="D43" s="11">
        <v>0.045022341</v>
      </c>
      <c r="E43" s="12">
        <v>0.363063935</v>
      </c>
    </row>
    <row r="44" ht="15.75" customHeight="1">
      <c r="A44" s="10" t="s">
        <v>4814</v>
      </c>
      <c r="B44" s="54">
        <v>8.0</v>
      </c>
      <c r="C44" s="11" t="s">
        <v>4815</v>
      </c>
      <c r="D44" s="11">
        <v>0.010932145</v>
      </c>
      <c r="E44" s="12">
        <v>0.414239204</v>
      </c>
    </row>
    <row r="45" ht="15.75" customHeight="1">
      <c r="A45" s="10" t="s">
        <v>4816</v>
      </c>
      <c r="B45" s="54">
        <v>10.0</v>
      </c>
      <c r="C45" s="11" t="s">
        <v>4817</v>
      </c>
      <c r="D45" s="11">
        <v>0.031284543</v>
      </c>
      <c r="E45" s="12">
        <v>0.708410405</v>
      </c>
    </row>
    <row r="46" ht="15.75" customHeight="1">
      <c r="A46" s="10" t="s">
        <v>4818</v>
      </c>
      <c r="B46" s="54">
        <v>5.0</v>
      </c>
      <c r="C46" s="11" t="s">
        <v>4819</v>
      </c>
      <c r="D46" s="11">
        <v>0.018832548</v>
      </c>
      <c r="E46" s="12">
        <v>0.879680764</v>
      </c>
    </row>
    <row r="47" ht="15.75" customHeight="1">
      <c r="A47" s="10" t="s">
        <v>4820</v>
      </c>
      <c r="B47" s="54">
        <v>10.0</v>
      </c>
      <c r="C47" s="11" t="s">
        <v>4821</v>
      </c>
      <c r="D47" s="30">
        <v>9.6E-6</v>
      </c>
      <c r="E47" s="12">
        <v>0.88446397</v>
      </c>
    </row>
    <row r="48" ht="15.75" customHeight="1">
      <c r="A48" s="10" t="s">
        <v>4822</v>
      </c>
      <c r="B48" s="54">
        <v>13.0</v>
      </c>
      <c r="C48" s="11" t="s">
        <v>4823</v>
      </c>
      <c r="D48" s="30">
        <v>1.9E-5</v>
      </c>
      <c r="E48" s="12">
        <v>1.151574479</v>
      </c>
    </row>
    <row r="49" ht="15.75" customHeight="1">
      <c r="A49" s="10" t="s">
        <v>4824</v>
      </c>
      <c r="B49" s="54">
        <v>11.0</v>
      </c>
      <c r="C49" s="11" t="s">
        <v>4825</v>
      </c>
      <c r="D49" s="30">
        <v>3.15E-7</v>
      </c>
      <c r="E49" s="12">
        <v>0.839678672</v>
      </c>
    </row>
    <row r="50" ht="15.75" customHeight="1">
      <c r="A50" s="10" t="s">
        <v>4826</v>
      </c>
      <c r="B50" s="54">
        <v>10.0</v>
      </c>
      <c r="C50" s="11" t="s">
        <v>4827</v>
      </c>
      <c r="D50" s="30">
        <v>6.7E-10</v>
      </c>
      <c r="E50" s="12">
        <v>1.134176188</v>
      </c>
    </row>
    <row r="51" ht="15.75" customHeight="1">
      <c r="A51" s="10" t="s">
        <v>4828</v>
      </c>
      <c r="B51" s="54">
        <v>9.0</v>
      </c>
      <c r="C51" s="11" t="s">
        <v>4829</v>
      </c>
      <c r="D51" s="11">
        <v>0.002945445</v>
      </c>
      <c r="E51" s="12">
        <v>0.643764244</v>
      </c>
    </row>
    <row r="52" ht="15.75" customHeight="1">
      <c r="A52" s="10" t="s">
        <v>4830</v>
      </c>
      <c r="B52" s="54">
        <v>6.0</v>
      </c>
      <c r="C52" s="11" t="s">
        <v>4831</v>
      </c>
      <c r="D52" s="30">
        <v>8.79E-7</v>
      </c>
      <c r="E52" s="12">
        <v>1.491570715</v>
      </c>
    </row>
    <row r="53" ht="15.75" customHeight="1">
      <c r="A53" s="10" t="s">
        <v>4832</v>
      </c>
      <c r="B53" s="54">
        <v>6.0</v>
      </c>
      <c r="C53" s="11" t="s">
        <v>4833</v>
      </c>
      <c r="D53" s="11">
        <v>0.014253623</v>
      </c>
      <c r="E53" s="12">
        <v>0.771550642</v>
      </c>
    </row>
    <row r="54" ht="15.75" customHeight="1">
      <c r="A54" s="10" t="s">
        <v>4834</v>
      </c>
      <c r="B54" s="54">
        <v>6.0</v>
      </c>
      <c r="C54" s="11" t="s">
        <v>4835</v>
      </c>
      <c r="D54" s="11">
        <v>0.03713884</v>
      </c>
      <c r="E54" s="12">
        <v>-1.530505252</v>
      </c>
    </row>
    <row r="55" ht="15.75" customHeight="1">
      <c r="A55" s="10" t="s">
        <v>4836</v>
      </c>
      <c r="B55" s="54">
        <v>1.0</v>
      </c>
      <c r="C55" s="11" t="s">
        <v>4837</v>
      </c>
      <c r="D55" s="11">
        <v>0.097296527</v>
      </c>
      <c r="E55" s="12">
        <v>-1.372674331</v>
      </c>
    </row>
    <row r="56" ht="15.75" customHeight="1">
      <c r="A56" s="10" t="s">
        <v>4838</v>
      </c>
      <c r="B56" s="54">
        <v>4.0</v>
      </c>
      <c r="C56" s="11" t="s">
        <v>4839</v>
      </c>
      <c r="D56" s="30">
        <v>1.14E-5</v>
      </c>
      <c r="E56" s="12">
        <v>-0.89341242</v>
      </c>
    </row>
    <row r="57" ht="15.75" customHeight="1">
      <c r="A57" s="10" t="s">
        <v>4840</v>
      </c>
      <c r="B57" s="54">
        <v>7.0</v>
      </c>
      <c r="C57" s="11" t="s">
        <v>4841</v>
      </c>
      <c r="D57" s="11">
        <v>0.064483182</v>
      </c>
      <c r="E57" s="12">
        <v>0.323317217</v>
      </c>
    </row>
    <row r="58" ht="15.75" customHeight="1">
      <c r="A58" s="10" t="s">
        <v>4842</v>
      </c>
      <c r="B58" s="54">
        <v>14.0</v>
      </c>
      <c r="C58" s="11" t="s">
        <v>4843</v>
      </c>
      <c r="D58" s="11">
        <v>0.094425203</v>
      </c>
      <c r="E58" s="12">
        <v>0.304380603</v>
      </c>
    </row>
    <row r="59" ht="15.75" customHeight="1">
      <c r="A59" s="10" t="s">
        <v>4844</v>
      </c>
      <c r="B59" s="54">
        <v>10.0</v>
      </c>
      <c r="C59" s="11" t="s">
        <v>4845</v>
      </c>
      <c r="D59" s="11">
        <v>0.002294046</v>
      </c>
      <c r="E59" s="12">
        <v>-0.5725653</v>
      </c>
    </row>
    <row r="60" ht="15.75" customHeight="1">
      <c r="A60" s="10" t="s">
        <v>4846</v>
      </c>
      <c r="B60" s="54">
        <v>8.0</v>
      </c>
      <c r="C60" s="11" t="s">
        <v>4847</v>
      </c>
      <c r="D60" s="11">
        <v>0.022884245</v>
      </c>
      <c r="E60" s="12">
        <v>1.237466119</v>
      </c>
    </row>
    <row r="61" ht="15.75" customHeight="1">
      <c r="A61" s="10" t="s">
        <v>4848</v>
      </c>
      <c r="B61" s="54">
        <v>14.0</v>
      </c>
      <c r="C61" s="11" t="s">
        <v>4849</v>
      </c>
      <c r="D61" s="11">
        <v>0.002905788</v>
      </c>
      <c r="E61" s="12">
        <v>0.535975304</v>
      </c>
    </row>
    <row r="62" ht="15.75" customHeight="1">
      <c r="A62" s="10" t="s">
        <v>4850</v>
      </c>
      <c r="B62" s="54">
        <v>7.0</v>
      </c>
      <c r="C62" s="11" t="s">
        <v>4851</v>
      </c>
      <c r="D62" s="30">
        <v>3.82E-9</v>
      </c>
      <c r="E62" s="12">
        <v>1.215514881</v>
      </c>
    </row>
    <row r="63" ht="15.75" customHeight="1">
      <c r="A63" s="10" t="s">
        <v>4852</v>
      </c>
      <c r="B63" s="54">
        <v>9.0</v>
      </c>
      <c r="C63" s="11" t="s">
        <v>4853</v>
      </c>
      <c r="D63" s="11">
        <v>1.17604E-4</v>
      </c>
      <c r="E63" s="12">
        <v>0.597427402</v>
      </c>
    </row>
    <row r="64" ht="15.75" customHeight="1">
      <c r="A64" s="10" t="s">
        <v>4854</v>
      </c>
      <c r="B64" s="54">
        <v>16.0</v>
      </c>
      <c r="C64" s="11" t="s">
        <v>4855</v>
      </c>
      <c r="D64" s="11">
        <v>0.007016143</v>
      </c>
      <c r="E64" s="12">
        <v>-0.442714851</v>
      </c>
    </row>
    <row r="65" ht="15.75" customHeight="1">
      <c r="A65" s="10" t="s">
        <v>4856</v>
      </c>
      <c r="B65" s="54">
        <v>6.0</v>
      </c>
      <c r="C65" s="11" t="s">
        <v>4857</v>
      </c>
      <c r="D65" s="11">
        <v>4.37101E-4</v>
      </c>
      <c r="E65" s="12">
        <v>0.529029812</v>
      </c>
    </row>
    <row r="66" ht="15.75" customHeight="1">
      <c r="A66" s="10" t="s">
        <v>4858</v>
      </c>
      <c r="B66" s="54">
        <v>10.0</v>
      </c>
      <c r="C66" s="11" t="s">
        <v>4859</v>
      </c>
      <c r="D66" s="11">
        <v>2.34228E-4</v>
      </c>
      <c r="E66" s="12">
        <v>1.045520183</v>
      </c>
    </row>
    <row r="67" ht="15.75" customHeight="1">
      <c r="A67" s="10" t="s">
        <v>4860</v>
      </c>
      <c r="B67" s="54">
        <v>13.0</v>
      </c>
      <c r="C67" s="11" t="s">
        <v>4861</v>
      </c>
      <c r="D67" s="11">
        <v>0.005553214</v>
      </c>
      <c r="E67" s="12">
        <v>0.534384161</v>
      </c>
    </row>
    <row r="68" ht="15.75" customHeight="1">
      <c r="A68" s="10" t="s">
        <v>4862</v>
      </c>
      <c r="B68" s="54">
        <v>12.0</v>
      </c>
      <c r="C68" s="11" t="s">
        <v>4863</v>
      </c>
      <c r="D68" s="11">
        <v>2.46798E-4</v>
      </c>
      <c r="E68" s="12">
        <v>0.698369733</v>
      </c>
    </row>
    <row r="69" ht="15.75" customHeight="1">
      <c r="A69" s="10" t="s">
        <v>4864</v>
      </c>
      <c r="B69" s="54">
        <v>10.0</v>
      </c>
      <c r="C69" s="11" t="s">
        <v>4865</v>
      </c>
      <c r="D69" s="11">
        <v>0.022591077</v>
      </c>
      <c r="E69" s="12">
        <v>0.89475824</v>
      </c>
    </row>
    <row r="70" ht="15.75" customHeight="1">
      <c r="A70" s="10" t="s">
        <v>4866</v>
      </c>
      <c r="B70" s="54">
        <v>12.0</v>
      </c>
      <c r="C70" s="11" t="s">
        <v>4867</v>
      </c>
      <c r="D70" s="11">
        <v>0.05851289</v>
      </c>
      <c r="E70" s="12">
        <v>0.32760354</v>
      </c>
    </row>
    <row r="71" ht="15.75" customHeight="1">
      <c r="A71" s="10" t="s">
        <v>4868</v>
      </c>
      <c r="B71" s="54">
        <v>1.0</v>
      </c>
      <c r="C71" s="11" t="s">
        <v>4869</v>
      </c>
      <c r="D71" s="11">
        <v>0.001114125</v>
      </c>
      <c r="E71" s="12">
        <v>-1.297122944</v>
      </c>
    </row>
    <row r="72" ht="15.75" customHeight="1">
      <c r="A72" s="10" t="s">
        <v>4870</v>
      </c>
      <c r="B72" s="54">
        <v>6.0</v>
      </c>
      <c r="C72" s="11" t="s">
        <v>4871</v>
      </c>
      <c r="D72" s="11">
        <v>0.002294046</v>
      </c>
      <c r="E72" s="12">
        <v>0.665469906</v>
      </c>
    </row>
    <row r="73" ht="15.75" customHeight="1">
      <c r="A73" s="10" t="s">
        <v>2873</v>
      </c>
      <c r="B73" s="54">
        <v>8.0</v>
      </c>
      <c r="C73" s="11" t="s">
        <v>2874</v>
      </c>
      <c r="D73" s="11">
        <v>0.01664049</v>
      </c>
      <c r="E73" s="12">
        <v>0.448977839</v>
      </c>
    </row>
    <row r="74" ht="15.75" customHeight="1">
      <c r="A74" s="10" t="s">
        <v>4872</v>
      </c>
      <c r="B74" s="54">
        <v>5.0</v>
      </c>
      <c r="C74" s="11" t="s">
        <v>4873</v>
      </c>
      <c r="D74" s="11">
        <v>0.07684822</v>
      </c>
      <c r="E74" s="12">
        <v>-0.901370678</v>
      </c>
    </row>
    <row r="75" ht="15.75" customHeight="1">
      <c r="A75" s="10" t="s">
        <v>4874</v>
      </c>
      <c r="B75" s="54">
        <v>5.0</v>
      </c>
      <c r="C75" s="11" t="s">
        <v>4875</v>
      </c>
      <c r="D75" s="30">
        <v>2.11E-6</v>
      </c>
      <c r="E75" s="12">
        <v>0.913609005</v>
      </c>
    </row>
    <row r="76" ht="15.75" customHeight="1">
      <c r="A76" s="10" t="s">
        <v>4876</v>
      </c>
      <c r="B76" s="54">
        <v>5.0</v>
      </c>
      <c r="C76" s="11" t="s">
        <v>4877</v>
      </c>
      <c r="D76" s="11">
        <v>0.007910493</v>
      </c>
      <c r="E76" s="12">
        <v>0.508161722</v>
      </c>
    </row>
    <row r="77" ht="15.75" customHeight="1">
      <c r="A77" s="10" t="s">
        <v>4878</v>
      </c>
      <c r="B77" s="54">
        <v>6.0</v>
      </c>
      <c r="C77" s="11" t="s">
        <v>4879</v>
      </c>
      <c r="D77" s="11">
        <v>0.088721616</v>
      </c>
      <c r="E77" s="12">
        <v>0.342041998</v>
      </c>
    </row>
    <row r="78" ht="15.75" customHeight="1">
      <c r="A78" s="10" t="s">
        <v>4880</v>
      </c>
      <c r="B78" s="54">
        <v>9.0</v>
      </c>
      <c r="C78" s="11" t="s">
        <v>4881</v>
      </c>
      <c r="D78" s="11">
        <v>0.017338112</v>
      </c>
      <c r="E78" s="12">
        <v>0.618581938</v>
      </c>
    </row>
    <row r="79" ht="15.75" customHeight="1">
      <c r="A79" s="10" t="s">
        <v>4882</v>
      </c>
      <c r="B79" s="54">
        <v>7.0</v>
      </c>
      <c r="C79" s="11" t="s">
        <v>4883</v>
      </c>
      <c r="D79" s="11">
        <v>0.03967717</v>
      </c>
      <c r="E79" s="12">
        <v>0.394032667</v>
      </c>
    </row>
    <row r="80" ht="15.75" customHeight="1">
      <c r="A80" s="10" t="s">
        <v>4884</v>
      </c>
      <c r="B80" s="54">
        <v>12.0</v>
      </c>
      <c r="C80" s="11" t="s">
        <v>4885</v>
      </c>
      <c r="D80" s="11">
        <v>0.038091649</v>
      </c>
      <c r="E80" s="12">
        <v>0.379118096</v>
      </c>
    </row>
    <row r="81" ht="15.75" customHeight="1">
      <c r="A81" s="10" t="s">
        <v>4886</v>
      </c>
      <c r="B81" s="54">
        <v>12.0</v>
      </c>
      <c r="C81" s="11" t="s">
        <v>4887</v>
      </c>
      <c r="D81" s="11">
        <v>0.001649534</v>
      </c>
      <c r="E81" s="12">
        <v>-0.550459883</v>
      </c>
    </row>
    <row r="82" ht="15.75" customHeight="1">
      <c r="A82" s="10" t="s">
        <v>4888</v>
      </c>
      <c r="B82" s="54">
        <v>8.0</v>
      </c>
      <c r="C82" s="11" t="s">
        <v>4889</v>
      </c>
      <c r="D82" s="11">
        <v>2.78503E-4</v>
      </c>
      <c r="E82" s="12">
        <v>0.547927487</v>
      </c>
    </row>
    <row r="83" ht="15.75" customHeight="1">
      <c r="A83" s="10" t="s">
        <v>4890</v>
      </c>
      <c r="B83" s="54">
        <v>8.0</v>
      </c>
      <c r="C83" s="11" t="s">
        <v>4891</v>
      </c>
      <c r="D83" s="30">
        <v>2.84E-6</v>
      </c>
      <c r="E83" s="12">
        <v>1.395679281</v>
      </c>
    </row>
    <row r="84" ht="15.75" customHeight="1">
      <c r="A84" s="10" t="s">
        <v>4892</v>
      </c>
      <c r="B84" s="54">
        <v>8.0</v>
      </c>
      <c r="C84" s="11" t="s">
        <v>4893</v>
      </c>
      <c r="D84" s="11">
        <v>0.023668384</v>
      </c>
      <c r="E84" s="12">
        <v>0.540794278</v>
      </c>
    </row>
    <row r="85" ht="15.75" customHeight="1">
      <c r="A85" s="10" t="s">
        <v>4894</v>
      </c>
      <c r="B85" s="54">
        <v>10.0</v>
      </c>
      <c r="C85" s="11" t="s">
        <v>4895</v>
      </c>
      <c r="D85" s="11">
        <v>0.070994693</v>
      </c>
      <c r="E85" s="12">
        <v>0.379393144</v>
      </c>
    </row>
    <row r="86" ht="15.75" customHeight="1">
      <c r="A86" s="10" t="s">
        <v>4896</v>
      </c>
      <c r="B86" s="54">
        <v>12.0</v>
      </c>
      <c r="C86" s="11" t="s">
        <v>4897</v>
      </c>
      <c r="D86" s="11">
        <v>0.037799806</v>
      </c>
      <c r="E86" s="12">
        <v>0.951330688</v>
      </c>
    </row>
    <row r="87" ht="15.75" customHeight="1">
      <c r="A87" s="10" t="s">
        <v>4898</v>
      </c>
      <c r="B87" s="54">
        <v>6.0</v>
      </c>
      <c r="C87" s="11" t="s">
        <v>4899</v>
      </c>
      <c r="D87" s="11">
        <v>0.006787685</v>
      </c>
      <c r="E87" s="12">
        <v>-0.615811702</v>
      </c>
    </row>
    <row r="88" ht="15.75" customHeight="1">
      <c r="A88" s="10" t="s">
        <v>4900</v>
      </c>
      <c r="B88" s="54">
        <v>7.0</v>
      </c>
      <c r="C88" s="11" t="s">
        <v>4901</v>
      </c>
      <c r="D88" s="11">
        <v>0.009204923</v>
      </c>
      <c r="E88" s="12">
        <v>0.500053164</v>
      </c>
    </row>
    <row r="89" ht="15.75" customHeight="1">
      <c r="A89" s="10" t="s">
        <v>4902</v>
      </c>
      <c r="B89" s="54">
        <v>9.0</v>
      </c>
      <c r="C89" s="11" t="s">
        <v>4903</v>
      </c>
      <c r="D89" s="11">
        <v>0.010267415</v>
      </c>
      <c r="E89" s="12">
        <v>-0.518341917</v>
      </c>
    </row>
    <row r="90" ht="15.75" customHeight="1">
      <c r="A90" s="10" t="s">
        <v>4904</v>
      </c>
      <c r="B90" s="54">
        <v>8.0</v>
      </c>
      <c r="C90" s="11" t="s">
        <v>4905</v>
      </c>
      <c r="D90" s="30">
        <v>4.26E-6</v>
      </c>
      <c r="E90" s="12">
        <v>0.957832319</v>
      </c>
    </row>
    <row r="91" ht="15.75" customHeight="1">
      <c r="A91" s="10" t="s">
        <v>4906</v>
      </c>
      <c r="B91" s="54">
        <v>10.0</v>
      </c>
      <c r="C91" s="11" t="s">
        <v>4907</v>
      </c>
      <c r="D91" s="11">
        <v>0.015139605</v>
      </c>
      <c r="E91" s="12">
        <v>1.398133827</v>
      </c>
    </row>
    <row r="92" ht="15.75" customHeight="1">
      <c r="A92" s="10" t="s">
        <v>4908</v>
      </c>
      <c r="B92" s="54">
        <v>10.0</v>
      </c>
      <c r="C92" s="11" t="s">
        <v>4909</v>
      </c>
      <c r="D92" s="30">
        <v>1.14E-7</v>
      </c>
      <c r="E92" s="12">
        <v>0.898618651</v>
      </c>
    </row>
    <row r="93" ht="15.75" customHeight="1">
      <c r="A93" s="10" t="s">
        <v>4910</v>
      </c>
      <c r="B93" s="54">
        <v>10.0</v>
      </c>
      <c r="C93" s="11" t="s">
        <v>4911</v>
      </c>
      <c r="D93" s="11">
        <v>0.001358485</v>
      </c>
      <c r="E93" s="12">
        <v>-0.67486874</v>
      </c>
    </row>
    <row r="94" ht="15.75" customHeight="1">
      <c r="A94" s="10" t="s">
        <v>4912</v>
      </c>
      <c r="B94" s="54">
        <v>8.0</v>
      </c>
      <c r="C94" s="11" t="s">
        <v>4913</v>
      </c>
      <c r="D94" s="30">
        <v>1.76E-5</v>
      </c>
      <c r="E94" s="12">
        <v>2.221957047</v>
      </c>
    </row>
    <row r="95" ht="15.75" customHeight="1">
      <c r="A95" s="10" t="s">
        <v>4914</v>
      </c>
      <c r="B95" s="54">
        <v>11.0</v>
      </c>
      <c r="C95" s="11" t="s">
        <v>4915</v>
      </c>
      <c r="D95" s="11">
        <v>0.074227534</v>
      </c>
      <c r="E95" s="12">
        <v>0.362308299</v>
      </c>
    </row>
    <row r="96" ht="15.75" customHeight="1">
      <c r="A96" s="10" t="s">
        <v>4916</v>
      </c>
      <c r="B96" s="54">
        <v>10.0</v>
      </c>
      <c r="C96" s="11" t="s">
        <v>4917</v>
      </c>
      <c r="D96" s="11">
        <v>0.001811887</v>
      </c>
      <c r="E96" s="12">
        <v>1.185274949</v>
      </c>
    </row>
    <row r="97" ht="15.75" customHeight="1">
      <c r="A97" s="10" t="s">
        <v>4918</v>
      </c>
      <c r="B97" s="54">
        <v>1.0</v>
      </c>
      <c r="C97" s="11" t="s">
        <v>4919</v>
      </c>
      <c r="D97" s="11">
        <v>0.011229514</v>
      </c>
      <c r="E97" s="12">
        <v>-1.217140381</v>
      </c>
    </row>
    <row r="98" ht="15.75" customHeight="1">
      <c r="A98" s="10" t="s">
        <v>4920</v>
      </c>
      <c r="B98" s="54">
        <v>7.0</v>
      </c>
      <c r="C98" s="11" t="s">
        <v>4921</v>
      </c>
      <c r="D98" s="11">
        <v>7.43059E-4</v>
      </c>
      <c r="E98" s="12">
        <v>-0.525346528</v>
      </c>
    </row>
    <row r="99" ht="15.75" customHeight="1">
      <c r="A99" s="10" t="s">
        <v>4922</v>
      </c>
      <c r="B99" s="54">
        <v>8.0</v>
      </c>
      <c r="C99" s="11" t="s">
        <v>4923</v>
      </c>
      <c r="D99" s="11">
        <v>0.037898722</v>
      </c>
      <c r="E99" s="12">
        <v>0.3320184</v>
      </c>
    </row>
    <row r="100" ht="15.75" customHeight="1">
      <c r="A100" s="10" t="s">
        <v>4924</v>
      </c>
      <c r="B100" s="54">
        <v>12.0</v>
      </c>
      <c r="C100" s="11" t="s">
        <v>4925</v>
      </c>
      <c r="D100" s="30">
        <v>1.45E-5</v>
      </c>
      <c r="E100" s="12">
        <v>0.694991034</v>
      </c>
    </row>
    <row r="101" ht="15.75" customHeight="1">
      <c r="A101" s="10" t="s">
        <v>4926</v>
      </c>
      <c r="B101" s="54">
        <v>9.0</v>
      </c>
      <c r="C101" s="11" t="s">
        <v>4927</v>
      </c>
      <c r="D101" s="11">
        <v>0.036135579</v>
      </c>
      <c r="E101" s="12">
        <v>0.426998458</v>
      </c>
    </row>
    <row r="102" ht="15.75" customHeight="1">
      <c r="A102" s="10" t="s">
        <v>4928</v>
      </c>
      <c r="B102" s="54">
        <v>2.0</v>
      </c>
      <c r="C102" s="11" t="s">
        <v>4929</v>
      </c>
      <c r="D102" s="11">
        <v>0.004446411</v>
      </c>
      <c r="E102" s="12">
        <v>-0.646362198</v>
      </c>
    </row>
    <row r="103" ht="15.75" customHeight="1">
      <c r="A103" s="10" t="s">
        <v>4930</v>
      </c>
      <c r="B103" s="54">
        <v>10.0</v>
      </c>
      <c r="C103" s="11" t="s">
        <v>4931</v>
      </c>
      <c r="D103" s="11">
        <v>0.077594771</v>
      </c>
      <c r="E103" s="12">
        <v>0.295277496</v>
      </c>
    </row>
    <row r="104" ht="15.75" customHeight="1">
      <c r="A104" s="10" t="s">
        <v>4932</v>
      </c>
      <c r="B104" s="54">
        <v>9.0</v>
      </c>
      <c r="C104" s="11" t="s">
        <v>4933</v>
      </c>
      <c r="D104" s="11">
        <v>0.00283089</v>
      </c>
      <c r="E104" s="12">
        <v>-0.670517053</v>
      </c>
    </row>
    <row r="105" ht="15.75" customHeight="1">
      <c r="A105" s="10" t="s">
        <v>4934</v>
      </c>
      <c r="B105" s="54">
        <v>7.0</v>
      </c>
      <c r="C105" s="11" t="s">
        <v>4935</v>
      </c>
      <c r="D105" s="11">
        <v>0.058656382</v>
      </c>
      <c r="E105" s="12">
        <v>-0.374591618</v>
      </c>
    </row>
    <row r="106" ht="15.75" customHeight="1">
      <c r="A106" s="10" t="s">
        <v>4936</v>
      </c>
      <c r="B106" s="54">
        <v>9.0</v>
      </c>
      <c r="C106" s="11" t="s">
        <v>4937</v>
      </c>
      <c r="D106" s="11">
        <v>0.002225958</v>
      </c>
      <c r="E106" s="12">
        <v>-1.621623077</v>
      </c>
    </row>
    <row r="107" ht="15.75" customHeight="1">
      <c r="A107" s="10" t="s">
        <v>4938</v>
      </c>
      <c r="B107" s="54">
        <v>10.0</v>
      </c>
      <c r="C107" s="11" t="s">
        <v>4939</v>
      </c>
      <c r="D107" s="11">
        <v>0.003543702</v>
      </c>
      <c r="E107" s="12">
        <v>0.561417739</v>
      </c>
    </row>
    <row r="108" ht="15.75" customHeight="1">
      <c r="A108" s="10" t="s">
        <v>4940</v>
      </c>
      <c r="B108" s="54">
        <v>7.0</v>
      </c>
      <c r="C108" s="11" t="s">
        <v>4941</v>
      </c>
      <c r="D108" s="11">
        <v>0.007759405</v>
      </c>
      <c r="E108" s="12">
        <v>0.469878458</v>
      </c>
    </row>
    <row r="109" ht="15.75" customHeight="1">
      <c r="A109" s="10" t="s">
        <v>4942</v>
      </c>
      <c r="B109" s="54">
        <v>6.0</v>
      </c>
      <c r="C109" s="11" t="s">
        <v>4943</v>
      </c>
      <c r="D109" s="11">
        <v>0.016569659</v>
      </c>
      <c r="E109" s="12">
        <v>-0.769442097</v>
      </c>
    </row>
    <row r="110" ht="15.75" customHeight="1">
      <c r="A110" s="10" t="s">
        <v>4944</v>
      </c>
      <c r="B110" s="54">
        <v>8.0</v>
      </c>
      <c r="C110" s="11" t="s">
        <v>4945</v>
      </c>
      <c r="D110" s="11">
        <v>0.004008054</v>
      </c>
      <c r="E110" s="12">
        <v>0.668751083</v>
      </c>
    </row>
    <row r="111" ht="15.75" customHeight="1">
      <c r="A111" s="10" t="s">
        <v>4946</v>
      </c>
      <c r="B111" s="54">
        <v>3.0</v>
      </c>
      <c r="C111" s="11" t="s">
        <v>4947</v>
      </c>
      <c r="D111" s="11">
        <v>0.06852577</v>
      </c>
      <c r="E111" s="12">
        <v>0.295975833</v>
      </c>
    </row>
    <row r="112" ht="15.75" customHeight="1">
      <c r="A112" s="10" t="s">
        <v>4948</v>
      </c>
      <c r="B112" s="54">
        <v>13.0</v>
      </c>
      <c r="C112" s="11" t="s">
        <v>4949</v>
      </c>
      <c r="D112" s="11">
        <v>0.089103261</v>
      </c>
      <c r="E112" s="12">
        <v>0.938309043</v>
      </c>
    </row>
    <row r="113" ht="15.75" customHeight="1">
      <c r="A113" s="10" t="s">
        <v>2777</v>
      </c>
      <c r="B113" s="54">
        <v>14.0</v>
      </c>
      <c r="C113" s="11" t="s">
        <v>2778</v>
      </c>
      <c r="D113" s="11">
        <v>0.016046358</v>
      </c>
      <c r="E113" s="12">
        <v>0.377683001</v>
      </c>
    </row>
    <row r="114" ht="15.75" customHeight="1">
      <c r="A114" s="10" t="s">
        <v>4950</v>
      </c>
      <c r="B114" s="54">
        <v>10.0</v>
      </c>
      <c r="C114" s="11" t="s">
        <v>4951</v>
      </c>
      <c r="D114" s="11">
        <v>0.055827669</v>
      </c>
      <c r="E114" s="12">
        <v>1.290380389</v>
      </c>
    </row>
    <row r="115" ht="15.75" customHeight="1">
      <c r="A115" s="10" t="s">
        <v>4952</v>
      </c>
      <c r="B115" s="54">
        <v>5.0</v>
      </c>
      <c r="C115" s="11" t="s">
        <v>4953</v>
      </c>
      <c r="D115" s="30">
        <v>2.87E-6</v>
      </c>
      <c r="E115" s="12">
        <v>-0.806935184</v>
      </c>
    </row>
    <row r="116" ht="15.75" customHeight="1">
      <c r="A116" s="10" t="s">
        <v>4954</v>
      </c>
      <c r="B116" s="54">
        <v>11.0</v>
      </c>
      <c r="C116" s="11" t="s">
        <v>4955</v>
      </c>
      <c r="D116" s="11">
        <v>0.096751627</v>
      </c>
      <c r="E116" s="12">
        <v>0.855124873</v>
      </c>
    </row>
    <row r="117" ht="15.75" customHeight="1">
      <c r="A117" s="10" t="s">
        <v>4956</v>
      </c>
      <c r="B117" s="54">
        <v>13.0</v>
      </c>
      <c r="C117" s="11" t="s">
        <v>4957</v>
      </c>
      <c r="D117" s="11">
        <v>0.019285093</v>
      </c>
      <c r="E117" s="12">
        <v>-0.398251394</v>
      </c>
    </row>
    <row r="118" ht="15.75" customHeight="1">
      <c r="A118" s="10" t="s">
        <v>4958</v>
      </c>
      <c r="B118" s="54">
        <v>6.0</v>
      </c>
      <c r="C118" s="11" t="s">
        <v>4959</v>
      </c>
      <c r="D118" s="11">
        <v>0.003353831</v>
      </c>
      <c r="E118" s="12">
        <v>0.675210777</v>
      </c>
    </row>
    <row r="119" ht="15.75" customHeight="1">
      <c r="A119" s="10" t="s">
        <v>4960</v>
      </c>
      <c r="B119" s="54">
        <v>5.0</v>
      </c>
      <c r="C119" s="11" t="s">
        <v>4961</v>
      </c>
      <c r="D119" s="11">
        <v>0.002045924</v>
      </c>
      <c r="E119" s="12">
        <v>0.447441508</v>
      </c>
    </row>
    <row r="120" ht="15.75" customHeight="1">
      <c r="A120" s="10" t="s">
        <v>4962</v>
      </c>
      <c r="B120" s="54">
        <v>5.0</v>
      </c>
      <c r="C120" s="11" t="s">
        <v>4963</v>
      </c>
      <c r="D120" s="11">
        <v>0.076734946</v>
      </c>
      <c r="E120" s="12">
        <v>0.418994225</v>
      </c>
    </row>
    <row r="121" ht="15.75" customHeight="1">
      <c r="A121" s="10" t="s">
        <v>4964</v>
      </c>
      <c r="B121" s="54">
        <v>6.0</v>
      </c>
      <c r="C121" s="11" t="s">
        <v>4965</v>
      </c>
      <c r="D121" s="11">
        <v>0.002155509</v>
      </c>
      <c r="E121" s="12">
        <v>0.506283899</v>
      </c>
    </row>
    <row r="122" ht="15.75" customHeight="1">
      <c r="A122" s="10" t="s">
        <v>4966</v>
      </c>
      <c r="B122" s="54">
        <v>3.0</v>
      </c>
      <c r="C122" s="11" t="s">
        <v>4967</v>
      </c>
      <c r="D122" s="11">
        <v>0.012522388</v>
      </c>
      <c r="E122" s="12">
        <v>0.402648045</v>
      </c>
    </row>
    <row r="123" ht="15.75" customHeight="1">
      <c r="A123" s="10" t="s">
        <v>4968</v>
      </c>
      <c r="B123" s="54">
        <v>7.0</v>
      </c>
      <c r="C123" s="11" t="s">
        <v>4969</v>
      </c>
      <c r="D123" s="11">
        <v>0.046763429</v>
      </c>
      <c r="E123" s="12">
        <v>-0.427161579</v>
      </c>
    </row>
    <row r="124" ht="15.75" customHeight="1">
      <c r="A124" s="10" t="s">
        <v>4970</v>
      </c>
      <c r="B124" s="54">
        <v>16.0</v>
      </c>
      <c r="C124" s="11" t="s">
        <v>4049</v>
      </c>
      <c r="D124" s="11">
        <v>0.095092949</v>
      </c>
      <c r="E124" s="12">
        <v>-0.339340365</v>
      </c>
    </row>
    <row r="125" ht="15.75" customHeight="1">
      <c r="A125" s="10" t="s">
        <v>4971</v>
      </c>
      <c r="B125" s="54">
        <v>14.0</v>
      </c>
      <c r="C125" s="11" t="s">
        <v>4972</v>
      </c>
      <c r="D125" s="11">
        <v>0.002069294</v>
      </c>
      <c r="E125" s="12">
        <v>0.461071495</v>
      </c>
    </row>
    <row r="126" ht="15.75" customHeight="1">
      <c r="A126" s="10" t="s">
        <v>4973</v>
      </c>
      <c r="B126" s="54">
        <v>11.0</v>
      </c>
      <c r="C126" s="11" t="s">
        <v>4974</v>
      </c>
      <c r="D126" s="11">
        <v>0.087977145</v>
      </c>
      <c r="E126" s="12">
        <v>0.338555551</v>
      </c>
    </row>
    <row r="127" ht="15.75" customHeight="1">
      <c r="A127" s="10" t="s">
        <v>4975</v>
      </c>
      <c r="B127" s="54">
        <v>6.0</v>
      </c>
      <c r="C127" s="11" t="s">
        <v>4976</v>
      </c>
      <c r="D127" s="11">
        <v>0.014704549</v>
      </c>
      <c r="E127" s="12">
        <v>0.403647873</v>
      </c>
    </row>
    <row r="128" ht="15.75" customHeight="1">
      <c r="A128" s="10" t="s">
        <v>2945</v>
      </c>
      <c r="B128" s="54">
        <v>12.0</v>
      </c>
      <c r="C128" s="11" t="s">
        <v>192</v>
      </c>
      <c r="D128" s="11">
        <v>0.023890476</v>
      </c>
      <c r="E128" s="12">
        <v>0.406542637</v>
      </c>
    </row>
    <row r="129" ht="15.75" customHeight="1">
      <c r="A129" s="10" t="s">
        <v>4977</v>
      </c>
      <c r="B129" s="54">
        <v>7.0</v>
      </c>
      <c r="C129" s="11" t="s">
        <v>4978</v>
      </c>
      <c r="D129" s="11">
        <v>2.46882E-4</v>
      </c>
      <c r="E129" s="12">
        <v>0.791513677</v>
      </c>
    </row>
    <row r="130" ht="15.75" customHeight="1">
      <c r="A130" s="10" t="s">
        <v>4979</v>
      </c>
      <c r="B130" s="54">
        <v>11.0</v>
      </c>
      <c r="C130" s="11" t="s">
        <v>4980</v>
      </c>
      <c r="D130" s="11">
        <v>3.97718E-4</v>
      </c>
      <c r="E130" s="12">
        <v>-0.869058616</v>
      </c>
    </row>
    <row r="131" ht="15.75" customHeight="1">
      <c r="A131" s="10" t="s">
        <v>4981</v>
      </c>
      <c r="B131" s="54">
        <v>13.0</v>
      </c>
      <c r="C131" s="11" t="s">
        <v>4982</v>
      </c>
      <c r="D131" s="11">
        <v>0.010972799</v>
      </c>
      <c r="E131" s="12">
        <v>0.42428176</v>
      </c>
    </row>
    <row r="132" ht="15.75" customHeight="1">
      <c r="A132" s="10" t="s">
        <v>4983</v>
      </c>
      <c r="B132" s="54">
        <v>13.0</v>
      </c>
      <c r="C132" s="11" t="s">
        <v>4984</v>
      </c>
      <c r="D132" s="11">
        <v>0.026434835</v>
      </c>
      <c r="E132" s="12">
        <v>0.417562056</v>
      </c>
    </row>
    <row r="133" ht="15.75" customHeight="1">
      <c r="A133" s="10" t="s">
        <v>4985</v>
      </c>
      <c r="B133" s="54">
        <v>7.0</v>
      </c>
      <c r="C133" s="11" t="s">
        <v>4986</v>
      </c>
      <c r="D133" s="11">
        <v>0.019112712</v>
      </c>
      <c r="E133" s="12">
        <v>-0.496186874</v>
      </c>
    </row>
    <row r="134" ht="15.75" customHeight="1">
      <c r="A134" s="10" t="s">
        <v>4987</v>
      </c>
      <c r="B134" s="54">
        <v>3.0</v>
      </c>
      <c r="C134" s="11" t="s">
        <v>4988</v>
      </c>
      <c r="D134" s="11">
        <v>0.043717232</v>
      </c>
      <c r="E134" s="12">
        <v>-0.688179792</v>
      </c>
    </row>
    <row r="135" ht="15.75" customHeight="1">
      <c r="A135" s="10" t="s">
        <v>4989</v>
      </c>
      <c r="B135" s="54">
        <v>7.0</v>
      </c>
      <c r="C135" s="11" t="s">
        <v>4990</v>
      </c>
      <c r="D135" s="11">
        <v>0.042989684</v>
      </c>
      <c r="E135" s="12">
        <v>0.384439029</v>
      </c>
    </row>
    <row r="136" ht="15.75" customHeight="1">
      <c r="A136" s="10" t="s">
        <v>4991</v>
      </c>
      <c r="B136" s="54">
        <v>8.0</v>
      </c>
      <c r="C136" s="11" t="s">
        <v>4992</v>
      </c>
      <c r="D136" s="11">
        <v>0.012404753</v>
      </c>
      <c r="E136" s="12">
        <v>0.924830535</v>
      </c>
    </row>
    <row r="137" ht="15.75" customHeight="1">
      <c r="A137" s="10" t="s">
        <v>4993</v>
      </c>
      <c r="B137" s="54">
        <v>10.0</v>
      </c>
      <c r="C137" s="11" t="s">
        <v>4994</v>
      </c>
      <c r="D137" s="11">
        <v>0.049827932</v>
      </c>
      <c r="E137" s="12">
        <v>0.37224733</v>
      </c>
    </row>
    <row r="138" ht="15.75" customHeight="1">
      <c r="A138" s="10" t="s">
        <v>4995</v>
      </c>
      <c r="B138" s="54">
        <v>5.0</v>
      </c>
      <c r="C138" s="11" t="s">
        <v>4996</v>
      </c>
      <c r="D138" s="11">
        <v>0.082048358</v>
      </c>
      <c r="E138" s="12">
        <v>-1.013880708</v>
      </c>
    </row>
    <row r="139" ht="15.75" customHeight="1">
      <c r="A139" s="10" t="s">
        <v>4997</v>
      </c>
      <c r="B139" s="54">
        <v>5.0</v>
      </c>
      <c r="C139" s="11" t="s">
        <v>4998</v>
      </c>
      <c r="D139" s="11">
        <v>0.005365113</v>
      </c>
      <c r="E139" s="12">
        <v>1.528753419</v>
      </c>
    </row>
    <row r="140" ht="15.75" customHeight="1">
      <c r="A140" s="10" t="s">
        <v>4999</v>
      </c>
      <c r="B140" s="54">
        <v>13.0</v>
      </c>
      <c r="C140" s="11" t="s">
        <v>981</v>
      </c>
      <c r="D140" s="11">
        <v>0.049827932</v>
      </c>
      <c r="E140" s="12">
        <v>0.352048408</v>
      </c>
    </row>
    <row r="141" ht="15.75" customHeight="1">
      <c r="A141" s="10" t="s">
        <v>5000</v>
      </c>
      <c r="B141" s="54">
        <v>9.0</v>
      </c>
      <c r="C141" s="11" t="s">
        <v>5001</v>
      </c>
      <c r="D141" s="11">
        <v>0.077081961</v>
      </c>
      <c r="E141" s="12">
        <v>0.920348714</v>
      </c>
    </row>
    <row r="142" ht="15.75" customHeight="1">
      <c r="A142" s="10" t="s">
        <v>5002</v>
      </c>
      <c r="B142" s="54">
        <v>12.0</v>
      </c>
      <c r="C142" s="11" t="s">
        <v>5003</v>
      </c>
      <c r="D142" s="11">
        <v>0.006676505</v>
      </c>
      <c r="E142" s="12">
        <v>-0.516241109</v>
      </c>
    </row>
    <row r="143" ht="15.75" customHeight="1">
      <c r="A143" s="10" t="s">
        <v>5004</v>
      </c>
      <c r="B143" s="54">
        <v>8.0</v>
      </c>
      <c r="C143" s="11" t="s">
        <v>5005</v>
      </c>
      <c r="D143" s="11">
        <v>0.009214756</v>
      </c>
      <c r="E143" s="12">
        <v>-0.507406729</v>
      </c>
    </row>
    <row r="144" ht="15.75" customHeight="1">
      <c r="A144" s="10" t="s">
        <v>5006</v>
      </c>
      <c r="B144" s="54">
        <v>11.0</v>
      </c>
      <c r="C144" s="11" t="s">
        <v>5007</v>
      </c>
      <c r="D144" s="11">
        <v>0.013897854</v>
      </c>
      <c r="E144" s="12">
        <v>1.119888732</v>
      </c>
    </row>
    <row r="145" ht="15.75" customHeight="1">
      <c r="A145" s="10" t="s">
        <v>5008</v>
      </c>
      <c r="B145" s="54">
        <v>9.0</v>
      </c>
      <c r="C145" s="11" t="s">
        <v>5009</v>
      </c>
      <c r="D145" s="11">
        <v>0.002844195</v>
      </c>
      <c r="E145" s="12">
        <v>-0.948162288</v>
      </c>
    </row>
    <row r="146" ht="15.75" customHeight="1">
      <c r="A146" s="10" t="s">
        <v>5010</v>
      </c>
      <c r="B146" s="54">
        <v>10.0</v>
      </c>
      <c r="C146" s="11" t="s">
        <v>5011</v>
      </c>
      <c r="D146" s="11">
        <v>0.044452481</v>
      </c>
      <c r="E146" s="12">
        <v>0.360895399</v>
      </c>
    </row>
    <row r="147" ht="15.75" customHeight="1">
      <c r="A147" s="10" t="s">
        <v>5012</v>
      </c>
      <c r="B147" s="54">
        <v>11.0</v>
      </c>
      <c r="C147" s="11" t="s">
        <v>5013</v>
      </c>
      <c r="D147" s="11">
        <v>0.011816737</v>
      </c>
      <c r="E147" s="12">
        <v>0.393923129</v>
      </c>
    </row>
    <row r="148" ht="15.75" customHeight="1">
      <c r="A148" s="10" t="s">
        <v>5014</v>
      </c>
      <c r="B148" s="54">
        <v>6.0</v>
      </c>
      <c r="C148" s="11" t="s">
        <v>5015</v>
      </c>
      <c r="D148" s="11">
        <v>0.087447153</v>
      </c>
      <c r="E148" s="12">
        <v>0.319106653</v>
      </c>
    </row>
    <row r="149" ht="15.75" customHeight="1">
      <c r="A149" s="10" t="s">
        <v>5016</v>
      </c>
      <c r="B149" s="54">
        <v>12.0</v>
      </c>
      <c r="C149" s="11" t="s">
        <v>2081</v>
      </c>
      <c r="D149" s="11">
        <v>0.087680849</v>
      </c>
      <c r="E149" s="12">
        <v>0.267018606</v>
      </c>
    </row>
    <row r="150" ht="15.75" customHeight="1">
      <c r="A150" s="10" t="s">
        <v>5017</v>
      </c>
      <c r="B150" s="54">
        <v>12.0</v>
      </c>
      <c r="C150" s="11" t="s">
        <v>5018</v>
      </c>
      <c r="D150" s="30">
        <v>1.22E-5</v>
      </c>
      <c r="E150" s="12">
        <v>0.643406635</v>
      </c>
    </row>
    <row r="151" ht="15.75" customHeight="1">
      <c r="A151" s="10" t="s">
        <v>5019</v>
      </c>
      <c r="B151" s="54">
        <v>10.0</v>
      </c>
      <c r="C151" s="11" t="s">
        <v>5020</v>
      </c>
      <c r="D151" s="30">
        <v>8.64E-5</v>
      </c>
      <c r="E151" s="12">
        <v>0.718745394</v>
      </c>
    </row>
    <row r="152" ht="15.75" customHeight="1">
      <c r="A152" s="10" t="s">
        <v>5021</v>
      </c>
      <c r="B152" s="54">
        <v>15.0</v>
      </c>
      <c r="C152" s="11" t="s">
        <v>5022</v>
      </c>
      <c r="D152" s="11">
        <v>0.033040965</v>
      </c>
      <c r="E152" s="12">
        <v>0.341741442</v>
      </c>
    </row>
    <row r="153" ht="15.75" customHeight="1">
      <c r="A153" s="10" t="s">
        <v>5023</v>
      </c>
      <c r="B153" s="54">
        <v>6.0</v>
      </c>
      <c r="C153" s="11" t="s">
        <v>5024</v>
      </c>
      <c r="D153" s="11">
        <v>0.010610502</v>
      </c>
      <c r="E153" s="12">
        <v>-0.585990456</v>
      </c>
    </row>
    <row r="154" ht="15.75" customHeight="1">
      <c r="A154" s="10" t="s">
        <v>5025</v>
      </c>
      <c r="B154" s="54">
        <v>5.0</v>
      </c>
      <c r="C154" s="11" t="s">
        <v>658</v>
      </c>
      <c r="D154" s="11">
        <v>0.007749572</v>
      </c>
      <c r="E154" s="12">
        <v>0.466178746</v>
      </c>
    </row>
    <row r="155" ht="15.75" customHeight="1">
      <c r="A155" s="10" t="s">
        <v>5026</v>
      </c>
      <c r="B155" s="54">
        <v>12.0</v>
      </c>
      <c r="C155" s="11" t="s">
        <v>5027</v>
      </c>
      <c r="D155" s="11">
        <v>0.035973489</v>
      </c>
      <c r="E155" s="12">
        <v>0.333420618</v>
      </c>
    </row>
    <row r="156" ht="15.75" customHeight="1">
      <c r="A156" s="10" t="s">
        <v>5028</v>
      </c>
      <c r="B156" s="54">
        <v>9.0</v>
      </c>
      <c r="C156" s="11" t="s">
        <v>5029</v>
      </c>
      <c r="D156" s="11">
        <v>0.004628252</v>
      </c>
      <c r="E156" s="12">
        <v>0.438977088</v>
      </c>
    </row>
    <row r="157" ht="15.75" customHeight="1">
      <c r="A157" s="10" t="s">
        <v>5030</v>
      </c>
      <c r="B157" s="54">
        <v>13.0</v>
      </c>
      <c r="C157" s="11" t="s">
        <v>5031</v>
      </c>
      <c r="D157" s="11">
        <v>8.98656E-4</v>
      </c>
      <c r="E157" s="12">
        <v>0.512023567</v>
      </c>
    </row>
    <row r="158" ht="15.75" customHeight="1">
      <c r="A158" s="10" t="s">
        <v>5032</v>
      </c>
      <c r="B158" s="54">
        <v>17.0</v>
      </c>
      <c r="C158" s="11" t="s">
        <v>5033</v>
      </c>
      <c r="D158" s="11">
        <v>0.010153174</v>
      </c>
      <c r="E158" s="12">
        <v>0.570885479</v>
      </c>
    </row>
    <row r="159" ht="15.75" customHeight="1">
      <c r="A159" s="10" t="s">
        <v>5034</v>
      </c>
      <c r="B159" s="54">
        <v>7.0</v>
      </c>
      <c r="C159" s="11" t="s">
        <v>5035</v>
      </c>
      <c r="D159" s="11">
        <v>0.037799806</v>
      </c>
      <c r="E159" s="12">
        <v>-0.656121502</v>
      </c>
    </row>
    <row r="160" ht="15.75" customHeight="1">
      <c r="A160" s="10" t="s">
        <v>5036</v>
      </c>
      <c r="B160" s="54">
        <v>8.0</v>
      </c>
      <c r="C160" s="11" t="s">
        <v>5037</v>
      </c>
      <c r="D160" s="11">
        <v>0.091714429</v>
      </c>
      <c r="E160" s="12">
        <v>0.29340914</v>
      </c>
    </row>
    <row r="161" ht="15.75" customHeight="1">
      <c r="A161" s="10" t="s">
        <v>5038</v>
      </c>
      <c r="B161" s="54">
        <v>10.0</v>
      </c>
      <c r="C161" s="11" t="s">
        <v>5039</v>
      </c>
      <c r="D161" s="11">
        <v>0.00283089</v>
      </c>
      <c r="E161" s="12">
        <v>0.976071694</v>
      </c>
    </row>
    <row r="162" ht="15.75" customHeight="1">
      <c r="A162" s="10" t="s">
        <v>5040</v>
      </c>
      <c r="B162" s="54">
        <v>7.0</v>
      </c>
      <c r="C162" s="11" t="s">
        <v>5041</v>
      </c>
      <c r="D162" s="11">
        <v>0.001735828</v>
      </c>
      <c r="E162" s="12">
        <v>-0.866593937</v>
      </c>
    </row>
    <row r="163" ht="15.75" customHeight="1">
      <c r="A163" s="10" t="s">
        <v>5042</v>
      </c>
      <c r="B163" s="54">
        <v>6.0</v>
      </c>
      <c r="C163" s="11" t="s">
        <v>5043</v>
      </c>
      <c r="D163" s="11">
        <v>0.001639126</v>
      </c>
      <c r="E163" s="12">
        <v>0.854185254</v>
      </c>
    </row>
    <row r="164" ht="15.75" customHeight="1">
      <c r="A164" s="10" t="s">
        <v>5044</v>
      </c>
      <c r="B164" s="54">
        <v>12.0</v>
      </c>
      <c r="C164" s="11" t="s">
        <v>5045</v>
      </c>
      <c r="D164" s="11">
        <v>0.077133786</v>
      </c>
      <c r="E164" s="12">
        <v>0.326287585</v>
      </c>
    </row>
    <row r="165" ht="15.75" customHeight="1">
      <c r="A165" s="10" t="s">
        <v>5046</v>
      </c>
      <c r="B165" s="54">
        <v>5.0</v>
      </c>
      <c r="C165" s="11" t="s">
        <v>5047</v>
      </c>
      <c r="D165" s="30">
        <v>3.27E-7</v>
      </c>
      <c r="E165" s="12">
        <v>0.928414363</v>
      </c>
    </row>
    <row r="166" ht="15.75" customHeight="1">
      <c r="A166" s="10" t="s">
        <v>5048</v>
      </c>
      <c r="B166" s="54">
        <v>10.0</v>
      </c>
      <c r="C166" s="11" t="s">
        <v>5049</v>
      </c>
      <c r="D166" s="11">
        <v>0.078100798</v>
      </c>
      <c r="E166" s="12">
        <v>-0.458553854</v>
      </c>
    </row>
    <row r="167" ht="15.75" customHeight="1">
      <c r="A167" s="10" t="s">
        <v>5050</v>
      </c>
      <c r="B167" s="54">
        <v>12.0</v>
      </c>
      <c r="C167" s="11" t="s">
        <v>5051</v>
      </c>
      <c r="D167" s="11">
        <v>0.001143966</v>
      </c>
      <c r="E167" s="12">
        <v>0.587618309</v>
      </c>
    </row>
    <row r="168" ht="15.75" customHeight="1">
      <c r="A168" s="10" t="s">
        <v>5052</v>
      </c>
      <c r="B168" s="54">
        <v>12.0</v>
      </c>
      <c r="C168" s="11" t="s">
        <v>5053</v>
      </c>
      <c r="D168" s="11">
        <v>3.2208E-4</v>
      </c>
      <c r="E168" s="12">
        <v>-0.729322278</v>
      </c>
    </row>
    <row r="169" ht="15.75" customHeight="1">
      <c r="A169" s="10" t="s">
        <v>5054</v>
      </c>
      <c r="B169" s="54">
        <v>9.0</v>
      </c>
      <c r="C169" s="11" t="s">
        <v>5055</v>
      </c>
      <c r="D169" s="11">
        <v>0.039066812</v>
      </c>
      <c r="E169" s="12">
        <v>-0.389828179</v>
      </c>
    </row>
    <row r="170" ht="15.75" customHeight="1">
      <c r="A170" s="10" t="s">
        <v>5056</v>
      </c>
      <c r="B170" s="54">
        <v>7.0</v>
      </c>
      <c r="C170" s="11" t="s">
        <v>5057</v>
      </c>
      <c r="D170" s="11">
        <v>0.053151884</v>
      </c>
      <c r="E170" s="12">
        <v>-0.325950486</v>
      </c>
    </row>
    <row r="171" ht="15.75" customHeight="1">
      <c r="A171" s="10" t="s">
        <v>5058</v>
      </c>
      <c r="B171" s="54">
        <v>9.0</v>
      </c>
      <c r="C171" s="11" t="s">
        <v>5059</v>
      </c>
      <c r="D171" s="30">
        <v>3.53E-6</v>
      </c>
      <c r="E171" s="12">
        <v>1.804256397</v>
      </c>
    </row>
    <row r="172" ht="15.75" customHeight="1">
      <c r="A172" s="10" t="s">
        <v>5060</v>
      </c>
      <c r="B172" s="54">
        <v>7.0</v>
      </c>
      <c r="C172" s="11" t="s">
        <v>5061</v>
      </c>
      <c r="D172" s="11">
        <v>0.051671265</v>
      </c>
      <c r="E172" s="12">
        <v>-0.617553752</v>
      </c>
    </row>
    <row r="173" ht="15.75" customHeight="1">
      <c r="A173" s="10" t="s">
        <v>5062</v>
      </c>
      <c r="B173" s="54">
        <v>6.0</v>
      </c>
      <c r="C173" s="11" t="s">
        <v>5063</v>
      </c>
      <c r="D173" s="11">
        <v>0.001450164</v>
      </c>
      <c r="E173" s="12">
        <v>-0.808463553</v>
      </c>
    </row>
    <row r="174" ht="15.75" customHeight="1">
      <c r="A174" s="10" t="s">
        <v>5064</v>
      </c>
      <c r="B174" s="54">
        <v>7.0</v>
      </c>
      <c r="C174" s="11" t="s">
        <v>5065</v>
      </c>
      <c r="D174" s="11">
        <v>0.003893506</v>
      </c>
      <c r="E174" s="12">
        <v>-0.593286472</v>
      </c>
    </row>
    <row r="175" ht="15.75" customHeight="1">
      <c r="A175" s="10" t="s">
        <v>5066</v>
      </c>
      <c r="B175" s="54">
        <v>13.0</v>
      </c>
      <c r="C175" s="11" t="s">
        <v>5067</v>
      </c>
      <c r="D175" s="11">
        <v>0.013140184</v>
      </c>
      <c r="E175" s="12">
        <v>-0.42640822</v>
      </c>
    </row>
    <row r="176" ht="15.75" customHeight="1">
      <c r="A176" s="10" t="s">
        <v>5068</v>
      </c>
      <c r="B176" s="54">
        <v>6.0</v>
      </c>
      <c r="C176" s="11" t="s">
        <v>5069</v>
      </c>
      <c r="D176" s="11">
        <v>0.007982132</v>
      </c>
      <c r="E176" s="12">
        <v>-0.569833411</v>
      </c>
    </row>
    <row r="177" ht="15.75" customHeight="1">
      <c r="A177" s="10" t="s">
        <v>5070</v>
      </c>
      <c r="B177" s="54">
        <v>9.0</v>
      </c>
      <c r="C177" s="11" t="s">
        <v>5071</v>
      </c>
      <c r="D177" s="11">
        <v>0.082237096</v>
      </c>
      <c r="E177" s="12">
        <v>-0.341061764</v>
      </c>
    </row>
    <row r="178" ht="15.75" customHeight="1">
      <c r="A178" s="10" t="s">
        <v>5072</v>
      </c>
      <c r="B178" s="54">
        <v>14.0</v>
      </c>
      <c r="C178" s="11" t="s">
        <v>5073</v>
      </c>
      <c r="D178" s="11">
        <v>0.03773992</v>
      </c>
      <c r="E178" s="12">
        <v>0.633126019</v>
      </c>
    </row>
    <row r="179" ht="15.75" customHeight="1">
      <c r="A179" s="10" t="s">
        <v>5074</v>
      </c>
      <c r="B179" s="54">
        <v>9.0</v>
      </c>
      <c r="C179" s="11" t="s">
        <v>5075</v>
      </c>
      <c r="D179" s="11">
        <v>0.035956828</v>
      </c>
      <c r="E179" s="12">
        <v>0.494633153</v>
      </c>
    </row>
    <row r="180" ht="15.75" customHeight="1">
      <c r="A180" s="10" t="s">
        <v>5076</v>
      </c>
      <c r="B180" s="54">
        <v>17.0</v>
      </c>
      <c r="C180" s="11" t="s">
        <v>5077</v>
      </c>
      <c r="D180" s="30">
        <v>9.61E-6</v>
      </c>
      <c r="E180" s="12">
        <v>-1.044734313</v>
      </c>
    </row>
    <row r="181" ht="15.75" customHeight="1">
      <c r="A181" s="10" t="s">
        <v>5078</v>
      </c>
      <c r="B181" s="54">
        <v>13.0</v>
      </c>
      <c r="C181" s="11" t="s">
        <v>1954</v>
      </c>
      <c r="D181" s="11">
        <v>0.002474889</v>
      </c>
      <c r="E181" s="12">
        <v>-0.571718328</v>
      </c>
    </row>
    <row r="182" ht="15.75" customHeight="1">
      <c r="A182" s="10" t="s">
        <v>5079</v>
      </c>
      <c r="B182" s="54">
        <v>13.0</v>
      </c>
      <c r="C182" s="11" t="s">
        <v>5080</v>
      </c>
      <c r="D182" s="11">
        <v>0.066266809</v>
      </c>
      <c r="E182" s="12">
        <v>-0.504651219</v>
      </c>
    </row>
    <row r="183" ht="15.75" customHeight="1">
      <c r="A183" s="10" t="s">
        <v>5081</v>
      </c>
      <c r="B183" s="54">
        <v>12.0</v>
      </c>
      <c r="C183" s="11" t="s">
        <v>5082</v>
      </c>
      <c r="D183" s="30">
        <v>2.66E-6</v>
      </c>
      <c r="E183" s="12">
        <v>-1.023052181</v>
      </c>
    </row>
    <row r="184" ht="15.75" customHeight="1">
      <c r="A184" s="10" t="s">
        <v>5083</v>
      </c>
      <c r="B184" s="54">
        <v>11.0</v>
      </c>
      <c r="C184" s="11" t="s">
        <v>5084</v>
      </c>
      <c r="D184" s="11">
        <v>0.081457626</v>
      </c>
      <c r="E184" s="12">
        <v>0.324318669</v>
      </c>
    </row>
    <row r="185" ht="15.75" customHeight="1">
      <c r="A185" s="10" t="s">
        <v>5085</v>
      </c>
      <c r="B185" s="54">
        <v>15.0</v>
      </c>
      <c r="C185" s="11" t="s">
        <v>5086</v>
      </c>
      <c r="D185" s="11">
        <v>0.080136388</v>
      </c>
      <c r="E185" s="12">
        <v>0.277319245</v>
      </c>
    </row>
    <row r="186" ht="15.75" customHeight="1">
      <c r="A186" s="10" t="s">
        <v>5087</v>
      </c>
      <c r="B186" s="54">
        <v>9.0</v>
      </c>
      <c r="C186" s="11" t="s">
        <v>5088</v>
      </c>
      <c r="D186" s="11">
        <v>0.007018543</v>
      </c>
      <c r="E186" s="12">
        <v>0.903495318</v>
      </c>
    </row>
    <row r="187" ht="15.75" customHeight="1">
      <c r="A187" s="10" t="s">
        <v>5089</v>
      </c>
      <c r="B187" s="54">
        <v>11.0</v>
      </c>
      <c r="C187" s="11" t="s">
        <v>5090</v>
      </c>
      <c r="D187" s="11">
        <v>0.052281431</v>
      </c>
      <c r="E187" s="12">
        <v>0.332592801</v>
      </c>
    </row>
    <row r="188" ht="15.75" customHeight="1">
      <c r="A188" s="10" t="s">
        <v>5091</v>
      </c>
      <c r="B188" s="54">
        <v>11.0</v>
      </c>
      <c r="C188" s="11" t="s">
        <v>5092</v>
      </c>
      <c r="D188" s="30">
        <v>9.09E-7</v>
      </c>
      <c r="E188" s="12">
        <v>1.345844386</v>
      </c>
    </row>
    <row r="189" ht="15.75" customHeight="1">
      <c r="A189" s="10" t="s">
        <v>5093</v>
      </c>
      <c r="B189" s="54">
        <v>11.0</v>
      </c>
      <c r="C189" s="11" t="s">
        <v>5094</v>
      </c>
      <c r="D189" s="11">
        <v>0.051633966</v>
      </c>
      <c r="E189" s="12">
        <v>-0.68808125</v>
      </c>
    </row>
    <row r="190" ht="15.75" customHeight="1">
      <c r="A190" s="10" t="s">
        <v>5095</v>
      </c>
      <c r="B190" s="54">
        <v>1.0</v>
      </c>
      <c r="C190" s="11" t="s">
        <v>5096</v>
      </c>
      <c r="D190" s="11">
        <v>0.040848559</v>
      </c>
      <c r="E190" s="12">
        <v>1.544658022</v>
      </c>
    </row>
    <row r="191" ht="15.75" customHeight="1">
      <c r="A191" s="10" t="s">
        <v>5097</v>
      </c>
      <c r="B191" s="54">
        <v>9.0</v>
      </c>
      <c r="C191" s="11" t="s">
        <v>5098</v>
      </c>
      <c r="D191" s="30">
        <v>3.45E-5</v>
      </c>
      <c r="E191" s="12">
        <v>-0.85245731</v>
      </c>
    </row>
    <row r="192" ht="15.75" customHeight="1">
      <c r="A192" s="10" t="s">
        <v>5099</v>
      </c>
      <c r="B192" s="54">
        <v>14.0</v>
      </c>
      <c r="C192" s="11" t="s">
        <v>5100</v>
      </c>
      <c r="D192" s="11">
        <v>4.24608E-4</v>
      </c>
      <c r="E192" s="12">
        <v>0.694316157</v>
      </c>
    </row>
    <row r="193" ht="15.75" customHeight="1">
      <c r="A193" s="10" t="s">
        <v>5101</v>
      </c>
      <c r="B193" s="54">
        <v>3.0</v>
      </c>
      <c r="C193" s="11" t="s">
        <v>5102</v>
      </c>
      <c r="D193" s="11">
        <v>0.031043844</v>
      </c>
      <c r="E193" s="12">
        <v>-0.702757426</v>
      </c>
    </row>
    <row r="194" ht="15.75" customHeight="1">
      <c r="A194" s="10" t="s">
        <v>5103</v>
      </c>
      <c r="B194" s="54">
        <v>12.0</v>
      </c>
      <c r="C194" s="11" t="s">
        <v>5104</v>
      </c>
      <c r="D194" s="11">
        <v>0.019716857</v>
      </c>
      <c r="E194" s="12">
        <v>-0.701693472</v>
      </c>
    </row>
    <row r="195" ht="15.75" customHeight="1">
      <c r="A195" s="10" t="s">
        <v>5105</v>
      </c>
      <c r="B195" s="54">
        <v>6.0</v>
      </c>
      <c r="C195" s="11" t="s">
        <v>5106</v>
      </c>
      <c r="D195" s="30">
        <v>3.86E-5</v>
      </c>
      <c r="E195" s="12">
        <v>-0.680443254</v>
      </c>
    </row>
    <row r="196" ht="15.75" customHeight="1">
      <c r="A196" s="10" t="s">
        <v>5107</v>
      </c>
      <c r="B196" s="54">
        <v>6.0</v>
      </c>
      <c r="C196" s="11" t="s">
        <v>5108</v>
      </c>
      <c r="D196" s="11">
        <v>0.001254061</v>
      </c>
      <c r="E196" s="12">
        <v>0.848991346</v>
      </c>
    </row>
    <row r="197" ht="15.75" customHeight="1">
      <c r="A197" s="10" t="s">
        <v>5109</v>
      </c>
      <c r="B197" s="54">
        <v>13.0</v>
      </c>
      <c r="C197" s="11" t="s">
        <v>5110</v>
      </c>
      <c r="D197" s="11">
        <v>0.086976973</v>
      </c>
      <c r="E197" s="12">
        <v>0.354423648</v>
      </c>
    </row>
    <row r="198" ht="15.75" customHeight="1">
      <c r="A198" s="10" t="s">
        <v>5111</v>
      </c>
      <c r="B198" s="54">
        <v>3.0</v>
      </c>
      <c r="C198" s="11" t="s">
        <v>5112</v>
      </c>
      <c r="D198" s="11">
        <v>0.002220497</v>
      </c>
      <c r="E198" s="12">
        <v>0.592636822</v>
      </c>
    </row>
    <row r="199" ht="15.75" customHeight="1">
      <c r="A199" s="10" t="s">
        <v>5113</v>
      </c>
      <c r="B199" s="54">
        <v>13.0</v>
      </c>
      <c r="C199" s="11" t="s">
        <v>5114</v>
      </c>
      <c r="D199" s="11">
        <v>0.034665941</v>
      </c>
      <c r="E199" s="12">
        <v>-0.358185824</v>
      </c>
    </row>
    <row r="200" ht="15.75" customHeight="1">
      <c r="A200" s="10" t="s">
        <v>5115</v>
      </c>
      <c r="B200" s="54">
        <v>8.0</v>
      </c>
      <c r="C200" s="11" t="s">
        <v>5116</v>
      </c>
      <c r="D200" s="30">
        <v>6.27E-7</v>
      </c>
      <c r="E200" s="12">
        <v>1.262365711</v>
      </c>
    </row>
    <row r="201" ht="15.75" customHeight="1">
      <c r="A201" s="10" t="s">
        <v>5117</v>
      </c>
      <c r="B201" s="54">
        <v>15.0</v>
      </c>
      <c r="C201" s="11" t="s">
        <v>5118</v>
      </c>
      <c r="D201" s="11">
        <v>0.047742734</v>
      </c>
      <c r="E201" s="12">
        <v>-0.369380343</v>
      </c>
    </row>
    <row r="202" ht="15.75" customHeight="1">
      <c r="A202" s="10" t="s">
        <v>5119</v>
      </c>
      <c r="B202" s="54">
        <v>14.0</v>
      </c>
      <c r="C202" s="11" t="s">
        <v>5120</v>
      </c>
      <c r="D202" s="11">
        <v>0.088377006</v>
      </c>
      <c r="E202" s="12">
        <v>-0.287862453</v>
      </c>
    </row>
    <row r="203" ht="15.75" customHeight="1">
      <c r="A203" s="10" t="s">
        <v>5121</v>
      </c>
      <c r="B203" s="54">
        <v>12.0</v>
      </c>
      <c r="C203" s="11" t="s">
        <v>5122</v>
      </c>
      <c r="D203" s="11">
        <v>0.010888169</v>
      </c>
      <c r="E203" s="12">
        <v>0.447626042</v>
      </c>
    </row>
    <row r="204" ht="15.75" customHeight="1">
      <c r="A204" s="10" t="s">
        <v>5123</v>
      </c>
      <c r="B204" s="54">
        <v>12.0</v>
      </c>
      <c r="C204" s="11" t="s">
        <v>5124</v>
      </c>
      <c r="D204" s="30">
        <v>2.05E-8</v>
      </c>
      <c r="E204" s="12">
        <v>1.467194525</v>
      </c>
    </row>
    <row r="205" ht="15.75" customHeight="1">
      <c r="A205" s="10" t="s">
        <v>5125</v>
      </c>
      <c r="B205" s="54">
        <v>5.0</v>
      </c>
      <c r="C205" s="11" t="s">
        <v>5126</v>
      </c>
      <c r="D205" s="11">
        <v>0.063226259</v>
      </c>
      <c r="E205" s="12">
        <v>0.336908071</v>
      </c>
    </row>
    <row r="206" ht="15.75" customHeight="1">
      <c r="A206" s="10" t="s">
        <v>5127</v>
      </c>
      <c r="B206" s="54">
        <v>1.0</v>
      </c>
      <c r="C206" s="11" t="s">
        <v>5128</v>
      </c>
      <c r="D206" s="11">
        <v>0.018313052</v>
      </c>
      <c r="E206" s="12">
        <v>-0.630923298</v>
      </c>
    </row>
    <row r="207" ht="15.75" customHeight="1">
      <c r="A207" s="10" t="s">
        <v>5129</v>
      </c>
      <c r="B207" s="54">
        <v>10.0</v>
      </c>
      <c r="C207" s="11" t="s">
        <v>5130</v>
      </c>
      <c r="D207" s="11">
        <v>0.009382478</v>
      </c>
      <c r="E207" s="12">
        <v>0.488014879</v>
      </c>
    </row>
    <row r="208" ht="15.75" customHeight="1">
      <c r="A208" s="10" t="s">
        <v>5131</v>
      </c>
      <c r="B208" s="54">
        <v>5.0</v>
      </c>
      <c r="C208" s="11" t="s">
        <v>5132</v>
      </c>
      <c r="D208" s="11">
        <v>0.066350236</v>
      </c>
      <c r="E208" s="12">
        <v>-0.394943908</v>
      </c>
    </row>
    <row r="209" ht="15.75" customHeight="1">
      <c r="A209" s="10" t="s">
        <v>5133</v>
      </c>
      <c r="B209" s="54">
        <v>6.0</v>
      </c>
      <c r="C209" s="11" t="s">
        <v>5134</v>
      </c>
      <c r="D209" s="11">
        <v>2.14587E-4</v>
      </c>
      <c r="E209" s="12">
        <v>0.659024878</v>
      </c>
    </row>
    <row r="210" ht="15.75" customHeight="1">
      <c r="A210" s="10" t="s">
        <v>5135</v>
      </c>
      <c r="B210" s="54">
        <v>4.0</v>
      </c>
      <c r="C210" s="11" t="s">
        <v>5136</v>
      </c>
      <c r="D210" s="11">
        <v>0.091575332</v>
      </c>
      <c r="E210" s="12">
        <v>0.284911606</v>
      </c>
    </row>
    <row r="211" ht="15.75" customHeight="1">
      <c r="A211" s="10" t="s">
        <v>5137</v>
      </c>
      <c r="B211" s="54">
        <v>3.0</v>
      </c>
      <c r="C211" s="11" t="s">
        <v>5138</v>
      </c>
      <c r="D211" s="11">
        <v>0.009106181</v>
      </c>
      <c r="E211" s="12">
        <v>0.422040654</v>
      </c>
    </row>
    <row r="212" ht="15.75" customHeight="1">
      <c r="A212" s="10" t="s">
        <v>5139</v>
      </c>
      <c r="B212" s="54">
        <v>4.0</v>
      </c>
      <c r="C212" s="11" t="s">
        <v>5140</v>
      </c>
      <c r="D212" s="11">
        <v>0.003999077</v>
      </c>
      <c r="E212" s="12">
        <v>0.940425124</v>
      </c>
    </row>
    <row r="213" ht="15.75" customHeight="1">
      <c r="A213" s="10" t="s">
        <v>5141</v>
      </c>
      <c r="B213" s="54">
        <v>4.0</v>
      </c>
      <c r="C213" s="11" t="s">
        <v>5142</v>
      </c>
      <c r="D213" s="30">
        <v>6.43E-7</v>
      </c>
      <c r="E213" s="12">
        <v>0.775376976</v>
      </c>
    </row>
    <row r="214" ht="15.75" customHeight="1">
      <c r="A214" s="10" t="s">
        <v>5143</v>
      </c>
      <c r="B214" s="54">
        <v>16.0</v>
      </c>
      <c r="C214" s="11" t="s">
        <v>5144</v>
      </c>
      <c r="D214" s="11">
        <v>0.0638316</v>
      </c>
      <c r="E214" s="12">
        <v>-0.400687492</v>
      </c>
    </row>
    <row r="215" ht="15.75" customHeight="1">
      <c r="A215" s="10" t="s">
        <v>5145</v>
      </c>
      <c r="B215" s="54">
        <v>11.0</v>
      </c>
      <c r="C215" s="11" t="s">
        <v>5146</v>
      </c>
      <c r="D215" s="11">
        <v>0.003100806</v>
      </c>
      <c r="E215" s="12">
        <v>0.548788751</v>
      </c>
    </row>
    <row r="216" ht="15.75" customHeight="1">
      <c r="A216" s="10" t="s">
        <v>5147</v>
      </c>
      <c r="B216" s="54">
        <v>8.0</v>
      </c>
      <c r="C216" s="11" t="s">
        <v>5148</v>
      </c>
      <c r="D216" s="11">
        <v>0.021125855</v>
      </c>
      <c r="E216" s="12">
        <v>0.509084264</v>
      </c>
    </row>
    <row r="217" ht="15.75" customHeight="1">
      <c r="A217" s="10" t="s">
        <v>5149</v>
      </c>
      <c r="B217" s="54">
        <v>3.0</v>
      </c>
      <c r="C217" s="11" t="s">
        <v>5150</v>
      </c>
      <c r="D217" s="30">
        <v>7.93E-5</v>
      </c>
      <c r="E217" s="12">
        <v>-0.911319682</v>
      </c>
    </row>
    <row r="218" ht="15.75" customHeight="1">
      <c r="A218" s="10" t="s">
        <v>5151</v>
      </c>
      <c r="B218" s="54">
        <v>11.0</v>
      </c>
      <c r="C218" s="11" t="s">
        <v>5152</v>
      </c>
      <c r="D218" s="11">
        <v>0.038332944</v>
      </c>
      <c r="E218" s="12">
        <v>0.407728454</v>
      </c>
    </row>
    <row r="219" ht="15.75" customHeight="1">
      <c r="A219" s="10" t="s">
        <v>5153</v>
      </c>
      <c r="B219" s="54">
        <v>4.0</v>
      </c>
      <c r="C219" s="11" t="s">
        <v>5154</v>
      </c>
      <c r="D219" s="11">
        <v>0.041886919</v>
      </c>
      <c r="E219" s="12">
        <v>-0.458534475</v>
      </c>
    </row>
    <row r="220" ht="15.75" customHeight="1">
      <c r="A220" s="10" t="s">
        <v>5155</v>
      </c>
      <c r="B220" s="54">
        <v>12.0</v>
      </c>
      <c r="C220" s="11" t="s">
        <v>5156</v>
      </c>
      <c r="D220" s="11">
        <v>0.049060125</v>
      </c>
      <c r="E220" s="12">
        <v>-0.347681996</v>
      </c>
    </row>
    <row r="221" ht="15.75" customHeight="1">
      <c r="A221" s="10" t="s">
        <v>5157</v>
      </c>
      <c r="B221" s="54">
        <v>5.0</v>
      </c>
      <c r="C221" s="11" t="s">
        <v>5158</v>
      </c>
      <c r="D221" s="11">
        <v>0.074162037</v>
      </c>
      <c r="E221" s="12">
        <v>0.391797971</v>
      </c>
    </row>
    <row r="222" ht="15.75" customHeight="1">
      <c r="A222" s="10" t="s">
        <v>5159</v>
      </c>
      <c r="B222" s="54">
        <v>1.0</v>
      </c>
      <c r="C222" s="11" t="s">
        <v>5160</v>
      </c>
      <c r="D222" s="11">
        <v>0.001450633</v>
      </c>
      <c r="E222" s="12">
        <v>-1.169431053</v>
      </c>
    </row>
    <row r="223" ht="15.75" customHeight="1">
      <c r="A223" s="10" t="s">
        <v>5161</v>
      </c>
      <c r="B223" s="54">
        <v>6.0</v>
      </c>
      <c r="C223" s="11" t="s">
        <v>5162</v>
      </c>
      <c r="D223" s="11">
        <v>0.008157278</v>
      </c>
      <c r="E223" s="12">
        <v>0.626052574</v>
      </c>
    </row>
    <row r="224" ht="15.75" customHeight="1">
      <c r="A224" s="10" t="s">
        <v>5163</v>
      </c>
      <c r="B224" s="54">
        <v>3.0</v>
      </c>
      <c r="C224" s="11" t="s">
        <v>5164</v>
      </c>
      <c r="D224" s="11">
        <v>0.053796123</v>
      </c>
      <c r="E224" s="12">
        <v>-0.718748277</v>
      </c>
    </row>
    <row r="225" ht="15.75" customHeight="1">
      <c r="A225" s="10" t="s">
        <v>5165</v>
      </c>
      <c r="B225" s="54">
        <v>7.0</v>
      </c>
      <c r="C225" s="11" t="s">
        <v>5166</v>
      </c>
      <c r="D225" s="11">
        <v>0.074162037</v>
      </c>
      <c r="E225" s="12">
        <v>-0.580706113</v>
      </c>
    </row>
    <row r="226" ht="15.75" customHeight="1">
      <c r="A226" s="10" t="s">
        <v>5167</v>
      </c>
      <c r="B226" s="54">
        <v>6.0</v>
      </c>
      <c r="C226" s="11" t="s">
        <v>5168</v>
      </c>
      <c r="D226" s="11">
        <v>0.02263268</v>
      </c>
      <c r="E226" s="12">
        <v>-0.504039419</v>
      </c>
    </row>
    <row r="227" ht="15.75" customHeight="1">
      <c r="A227" s="10" t="s">
        <v>5169</v>
      </c>
      <c r="B227" s="54">
        <v>13.0</v>
      </c>
      <c r="C227" s="11" t="s">
        <v>5170</v>
      </c>
      <c r="D227" s="11">
        <v>0.082048358</v>
      </c>
      <c r="E227" s="12">
        <v>-0.380278264</v>
      </c>
    </row>
    <row r="228" ht="15.75" customHeight="1">
      <c r="A228" s="10" t="s">
        <v>5171</v>
      </c>
      <c r="B228" s="54">
        <v>9.0</v>
      </c>
      <c r="C228" s="11" t="s">
        <v>5172</v>
      </c>
      <c r="D228" s="11">
        <v>0.039799128</v>
      </c>
      <c r="E228" s="12">
        <v>-0.464071024</v>
      </c>
    </row>
    <row r="229" ht="15.75" customHeight="1">
      <c r="A229" s="10" t="s">
        <v>5173</v>
      </c>
      <c r="B229" s="54">
        <v>10.0</v>
      </c>
      <c r="C229" s="11" t="s">
        <v>5174</v>
      </c>
      <c r="D229" s="11">
        <v>0.008886036</v>
      </c>
      <c r="E229" s="12">
        <v>-1.342848995</v>
      </c>
    </row>
    <row r="230" ht="15.75" customHeight="1">
      <c r="A230" s="10" t="s">
        <v>5175</v>
      </c>
      <c r="B230" s="54">
        <v>7.0</v>
      </c>
      <c r="C230" s="11" t="s">
        <v>5176</v>
      </c>
      <c r="D230" s="11">
        <v>0.033854368</v>
      </c>
      <c r="E230" s="12">
        <v>0.743408657</v>
      </c>
    </row>
    <row r="231" ht="15.75" customHeight="1">
      <c r="A231" s="10" t="s">
        <v>5177</v>
      </c>
      <c r="B231" s="54">
        <v>9.0</v>
      </c>
      <c r="C231" s="11" t="s">
        <v>5178</v>
      </c>
      <c r="D231" s="11">
        <v>0.018612505</v>
      </c>
      <c r="E231" s="12">
        <v>-0.526869849</v>
      </c>
    </row>
    <row r="232" ht="15.75" customHeight="1">
      <c r="A232" s="10" t="s">
        <v>5179</v>
      </c>
      <c r="B232" s="54">
        <v>7.0</v>
      </c>
      <c r="C232" s="11" t="s">
        <v>5180</v>
      </c>
      <c r="D232" s="11">
        <v>0.090727398</v>
      </c>
      <c r="E232" s="12">
        <v>-0.57631209</v>
      </c>
    </row>
    <row r="233" ht="15.75" customHeight="1">
      <c r="A233" s="10" t="s">
        <v>5181</v>
      </c>
      <c r="B233" s="54">
        <v>5.0</v>
      </c>
      <c r="C233" s="11" t="s">
        <v>5182</v>
      </c>
      <c r="D233" s="11">
        <v>0.058018551</v>
      </c>
      <c r="E233" s="12">
        <v>0.742545982</v>
      </c>
    </row>
    <row r="234" ht="15.75" customHeight="1">
      <c r="A234" s="10" t="s">
        <v>5183</v>
      </c>
      <c r="B234" s="54">
        <v>10.0</v>
      </c>
      <c r="C234" s="11" t="s">
        <v>5184</v>
      </c>
      <c r="D234" s="11">
        <v>0.055189701</v>
      </c>
      <c r="E234" s="12">
        <v>1.009371725</v>
      </c>
    </row>
    <row r="235" ht="15.75" customHeight="1">
      <c r="A235" s="10" t="s">
        <v>5185</v>
      </c>
      <c r="B235" s="54">
        <v>6.0</v>
      </c>
      <c r="C235" s="11" t="s">
        <v>5186</v>
      </c>
      <c r="D235" s="11">
        <v>0.017911426</v>
      </c>
      <c r="E235" s="12">
        <v>-1.438621705</v>
      </c>
    </row>
    <row r="236" ht="15.75" customHeight="1">
      <c r="A236" s="10" t="s">
        <v>5187</v>
      </c>
      <c r="B236" s="54">
        <v>11.0</v>
      </c>
      <c r="C236" s="11" t="s">
        <v>5188</v>
      </c>
      <c r="D236" s="11">
        <v>0.021897576</v>
      </c>
      <c r="E236" s="12">
        <v>1.097565885</v>
      </c>
    </row>
    <row r="237" ht="15.75" customHeight="1">
      <c r="A237" s="10" t="s">
        <v>5189</v>
      </c>
      <c r="B237" s="54">
        <v>10.0</v>
      </c>
      <c r="C237" s="11" t="s">
        <v>5190</v>
      </c>
      <c r="D237" s="11">
        <v>0.044771848</v>
      </c>
      <c r="E237" s="12">
        <v>-1.726146529</v>
      </c>
    </row>
    <row r="238" ht="15.75" customHeight="1">
      <c r="A238" s="10" t="s">
        <v>5191</v>
      </c>
      <c r="B238" s="54">
        <v>12.0</v>
      </c>
      <c r="C238" s="11" t="s">
        <v>5192</v>
      </c>
      <c r="D238" s="11">
        <v>0.021146512</v>
      </c>
      <c r="E238" s="12">
        <v>0.571464638</v>
      </c>
    </row>
    <row r="239" ht="15.75" customHeight="1">
      <c r="A239" s="10" t="s">
        <v>5193</v>
      </c>
      <c r="B239" s="54">
        <v>6.0</v>
      </c>
      <c r="C239" s="11" t="s">
        <v>5194</v>
      </c>
      <c r="D239" s="11">
        <v>1.82226E-4</v>
      </c>
      <c r="E239" s="12">
        <v>-0.845538023</v>
      </c>
    </row>
    <row r="240" ht="15.75" customHeight="1">
      <c r="A240" s="10" t="s">
        <v>5195</v>
      </c>
      <c r="B240" s="54">
        <v>5.0</v>
      </c>
      <c r="C240" s="11" t="s">
        <v>5196</v>
      </c>
      <c r="D240" s="11">
        <v>0.078842536</v>
      </c>
      <c r="E240" s="12">
        <v>0.437197102</v>
      </c>
    </row>
    <row r="241" ht="15.75" customHeight="1">
      <c r="A241" s="10" t="s">
        <v>5197</v>
      </c>
      <c r="B241" s="54">
        <v>6.0</v>
      </c>
      <c r="C241" s="11" t="s">
        <v>5198</v>
      </c>
      <c r="D241" s="11">
        <v>0.006612794</v>
      </c>
      <c r="E241" s="12">
        <v>0.493813634</v>
      </c>
    </row>
    <row r="242" ht="15.75" customHeight="1">
      <c r="A242" s="10" t="s">
        <v>5199</v>
      </c>
      <c r="B242" s="54">
        <v>11.0</v>
      </c>
      <c r="C242" s="11" t="s">
        <v>5200</v>
      </c>
      <c r="D242" s="11">
        <v>0.002335556</v>
      </c>
      <c r="E242" s="12">
        <v>-0.834006052</v>
      </c>
    </row>
    <row r="243" ht="15.75" customHeight="1">
      <c r="A243" s="10" t="s">
        <v>5201</v>
      </c>
      <c r="B243" s="54">
        <v>8.0</v>
      </c>
      <c r="C243" s="11" t="s">
        <v>5202</v>
      </c>
      <c r="D243" s="11">
        <v>0.039043344</v>
      </c>
      <c r="E243" s="12">
        <v>1.393392713</v>
      </c>
    </row>
    <row r="244" ht="15.75" customHeight="1">
      <c r="A244" s="10" t="s">
        <v>5203</v>
      </c>
      <c r="B244" s="54">
        <v>10.0</v>
      </c>
      <c r="C244" s="11" t="s">
        <v>5204</v>
      </c>
      <c r="D244" s="11">
        <v>0.006268098</v>
      </c>
      <c r="E244" s="12">
        <v>0.543831414</v>
      </c>
    </row>
    <row r="245" ht="15.75" customHeight="1">
      <c r="A245" s="10" t="s">
        <v>5205</v>
      </c>
      <c r="B245" s="54">
        <v>4.0</v>
      </c>
      <c r="C245" s="11" t="s">
        <v>5206</v>
      </c>
      <c r="D245" s="11">
        <v>0.001998628</v>
      </c>
      <c r="E245" s="12">
        <v>0.796358494</v>
      </c>
    </row>
    <row r="246" ht="15.75" customHeight="1">
      <c r="A246" s="10" t="s">
        <v>5207</v>
      </c>
      <c r="B246" s="54">
        <v>9.0</v>
      </c>
      <c r="C246" s="11" t="s">
        <v>5208</v>
      </c>
      <c r="D246" s="11">
        <v>0.059602588</v>
      </c>
      <c r="E246" s="12">
        <v>0.354392837</v>
      </c>
    </row>
    <row r="247" ht="15.75" customHeight="1">
      <c r="A247" s="10" t="s">
        <v>5209</v>
      </c>
      <c r="B247" s="54">
        <v>3.0</v>
      </c>
      <c r="C247" s="11" t="s">
        <v>5210</v>
      </c>
      <c r="D247" s="11">
        <v>0.027817495</v>
      </c>
      <c r="E247" s="12">
        <v>-0.567621565</v>
      </c>
    </row>
    <row r="248" ht="15.75" customHeight="1">
      <c r="A248" s="10" t="s">
        <v>5211</v>
      </c>
      <c r="B248" s="54">
        <v>2.0</v>
      </c>
      <c r="C248" s="11" t="s">
        <v>5212</v>
      </c>
      <c r="D248" s="11">
        <v>0.032503437</v>
      </c>
      <c r="E248" s="12">
        <v>-0.765697112</v>
      </c>
    </row>
    <row r="249" ht="15.75" customHeight="1">
      <c r="A249" s="10" t="s">
        <v>5213</v>
      </c>
      <c r="B249" s="54">
        <v>7.0</v>
      </c>
      <c r="C249" s="11" t="s">
        <v>5214</v>
      </c>
      <c r="D249" s="11">
        <v>0.097859229</v>
      </c>
      <c r="E249" s="12">
        <v>-1.308662789</v>
      </c>
    </row>
    <row r="250" ht="15.75" customHeight="1">
      <c r="A250" s="10" t="s">
        <v>5215</v>
      </c>
      <c r="B250" s="54">
        <v>7.0</v>
      </c>
      <c r="C250" s="11" t="s">
        <v>5216</v>
      </c>
      <c r="D250" s="11">
        <v>0.072358013</v>
      </c>
      <c r="E250" s="12">
        <v>0.730235427</v>
      </c>
    </row>
    <row r="251" ht="15.75" customHeight="1">
      <c r="A251" s="10" t="s">
        <v>5217</v>
      </c>
      <c r="B251" s="54">
        <v>8.0</v>
      </c>
      <c r="C251" s="11" t="s">
        <v>5218</v>
      </c>
      <c r="D251" s="11">
        <v>0.004435647</v>
      </c>
      <c r="E251" s="12">
        <v>-0.45144541</v>
      </c>
    </row>
    <row r="252" ht="15.75" customHeight="1">
      <c r="A252" s="10" t="s">
        <v>5219</v>
      </c>
      <c r="B252" s="54">
        <v>7.0</v>
      </c>
      <c r="C252" s="11" t="s">
        <v>5220</v>
      </c>
      <c r="D252" s="11">
        <v>0.07143252</v>
      </c>
      <c r="E252" s="12">
        <v>-0.374629235</v>
      </c>
    </row>
    <row r="253" ht="15.75" customHeight="1">
      <c r="A253" s="10" t="s">
        <v>5221</v>
      </c>
      <c r="B253" s="54">
        <v>10.0</v>
      </c>
      <c r="C253" s="11" t="s">
        <v>5222</v>
      </c>
      <c r="D253" s="11">
        <v>0.022316356</v>
      </c>
      <c r="E253" s="12">
        <v>0.403407961</v>
      </c>
    </row>
    <row r="254" ht="15.75" customHeight="1">
      <c r="A254" s="10" t="s">
        <v>5223</v>
      </c>
      <c r="B254" s="54">
        <v>9.0</v>
      </c>
      <c r="C254" s="11" t="s">
        <v>5224</v>
      </c>
      <c r="D254" s="11">
        <v>0.048323886</v>
      </c>
      <c r="E254" s="12">
        <v>1.274427766</v>
      </c>
    </row>
    <row r="255" ht="15.75" customHeight="1">
      <c r="A255" s="10" t="s">
        <v>5225</v>
      </c>
      <c r="B255" s="54">
        <v>5.0</v>
      </c>
      <c r="C255" s="11" t="s">
        <v>5226</v>
      </c>
      <c r="D255" s="11">
        <v>0.005404739</v>
      </c>
      <c r="E255" s="12">
        <v>0.627498706</v>
      </c>
    </row>
    <row r="256" ht="15.75" customHeight="1">
      <c r="A256" s="10" t="s">
        <v>5227</v>
      </c>
      <c r="B256" s="54">
        <v>10.0</v>
      </c>
      <c r="C256" s="11" t="s">
        <v>5228</v>
      </c>
      <c r="D256" s="11">
        <v>0.031298404</v>
      </c>
      <c r="E256" s="12">
        <v>0.3577681</v>
      </c>
    </row>
    <row r="257" ht="15.75" customHeight="1">
      <c r="A257" s="10" t="s">
        <v>5229</v>
      </c>
      <c r="B257" s="54">
        <v>14.0</v>
      </c>
      <c r="C257" s="11" t="s">
        <v>5230</v>
      </c>
      <c r="D257" s="11">
        <v>0.017661684</v>
      </c>
      <c r="E257" s="12">
        <v>0.393210147</v>
      </c>
    </row>
    <row r="258" ht="15.75" customHeight="1">
      <c r="A258" s="10" t="s">
        <v>5231</v>
      </c>
      <c r="B258" s="54">
        <v>9.0</v>
      </c>
      <c r="C258" s="11" t="s">
        <v>5232</v>
      </c>
      <c r="D258" s="11">
        <v>0.006773545</v>
      </c>
      <c r="E258" s="12">
        <v>0.651927101</v>
      </c>
    </row>
    <row r="259" ht="15.75" customHeight="1">
      <c r="A259" s="10" t="s">
        <v>5233</v>
      </c>
      <c r="B259" s="54">
        <v>6.0</v>
      </c>
      <c r="C259" s="11" t="s">
        <v>5234</v>
      </c>
      <c r="D259" s="11">
        <v>0.001094681</v>
      </c>
      <c r="E259" s="12">
        <v>0.688509594</v>
      </c>
    </row>
    <row r="260" ht="15.75" customHeight="1">
      <c r="A260" s="10" t="s">
        <v>5235</v>
      </c>
      <c r="B260" s="54">
        <v>13.0</v>
      </c>
      <c r="C260" s="11" t="s">
        <v>5236</v>
      </c>
      <c r="D260" s="11">
        <v>0.029840364</v>
      </c>
      <c r="E260" s="12">
        <v>0.405345566</v>
      </c>
    </row>
    <row r="261" ht="15.75" customHeight="1">
      <c r="A261" s="10" t="s">
        <v>5237</v>
      </c>
      <c r="B261" s="54">
        <v>6.0</v>
      </c>
      <c r="C261" s="11" t="s">
        <v>5238</v>
      </c>
      <c r="D261" s="11">
        <v>2.50425E-4</v>
      </c>
      <c r="E261" s="12">
        <v>0.523771479</v>
      </c>
    </row>
    <row r="262" ht="15.75" customHeight="1">
      <c r="A262" s="10" t="s">
        <v>5239</v>
      </c>
      <c r="B262" s="54">
        <v>13.0</v>
      </c>
      <c r="C262" s="11" t="s">
        <v>5240</v>
      </c>
      <c r="D262" s="30">
        <v>5.18E-10</v>
      </c>
      <c r="E262" s="12">
        <v>1.036053141</v>
      </c>
    </row>
    <row r="263" ht="15.75" customHeight="1">
      <c r="A263" s="10" t="s">
        <v>5241</v>
      </c>
      <c r="B263" s="54">
        <v>3.0</v>
      </c>
      <c r="C263" s="11" t="s">
        <v>5242</v>
      </c>
      <c r="D263" s="11">
        <v>0.042943597</v>
      </c>
      <c r="E263" s="12">
        <v>0.349703781</v>
      </c>
    </row>
    <row r="264" ht="15.75" customHeight="1">
      <c r="A264" s="10" t="s">
        <v>5243</v>
      </c>
      <c r="B264" s="54">
        <v>3.0</v>
      </c>
      <c r="C264" s="11" t="s">
        <v>5244</v>
      </c>
      <c r="D264" s="11">
        <v>0.064979942</v>
      </c>
      <c r="E264" s="12">
        <v>1.19209056</v>
      </c>
    </row>
    <row r="265" ht="15.75" customHeight="1">
      <c r="A265" s="10" t="s">
        <v>5245</v>
      </c>
      <c r="B265" s="54">
        <v>5.0</v>
      </c>
      <c r="C265" s="11" t="s">
        <v>5246</v>
      </c>
      <c r="D265" s="11">
        <v>0.052365265</v>
      </c>
      <c r="E265" s="12">
        <v>0.339493345</v>
      </c>
    </row>
    <row r="266" ht="15.75" customHeight="1">
      <c r="A266" s="10" t="s">
        <v>5247</v>
      </c>
      <c r="B266" s="54">
        <v>12.0</v>
      </c>
      <c r="C266" s="11" t="s">
        <v>5248</v>
      </c>
      <c r="D266" s="11">
        <v>0.079861211</v>
      </c>
      <c r="E266" s="12">
        <v>0.328450882</v>
      </c>
    </row>
    <row r="267" ht="15.75" customHeight="1">
      <c r="A267" s="10" t="s">
        <v>5249</v>
      </c>
      <c r="B267" s="54">
        <v>2.0</v>
      </c>
      <c r="C267" s="11" t="s">
        <v>5250</v>
      </c>
      <c r="D267" s="11">
        <v>0.075115276</v>
      </c>
      <c r="E267" s="12">
        <v>0.296295396</v>
      </c>
    </row>
    <row r="268" ht="15.75" customHeight="1">
      <c r="A268" s="10" t="s">
        <v>5251</v>
      </c>
      <c r="B268" s="54">
        <v>3.0</v>
      </c>
      <c r="C268" s="11" t="s">
        <v>5252</v>
      </c>
      <c r="D268" s="30">
        <v>1.04E-5</v>
      </c>
      <c r="E268" s="12">
        <v>0.837884437</v>
      </c>
    </row>
    <row r="269" ht="15.75" customHeight="1">
      <c r="A269" s="10" t="s">
        <v>5253</v>
      </c>
      <c r="B269" s="54">
        <v>6.0</v>
      </c>
      <c r="C269" s="11" t="s">
        <v>5254</v>
      </c>
      <c r="D269" s="11">
        <v>0.002627298</v>
      </c>
      <c r="E269" s="12">
        <v>0.494188238</v>
      </c>
    </row>
    <row r="270" ht="15.75" customHeight="1">
      <c r="A270" s="10" t="s">
        <v>5255</v>
      </c>
      <c r="B270" s="54">
        <v>12.0</v>
      </c>
      <c r="C270" s="11" t="s">
        <v>5256</v>
      </c>
      <c r="D270" s="11">
        <v>0.017353796</v>
      </c>
      <c r="E270" s="12">
        <v>0.383141154</v>
      </c>
    </row>
    <row r="271" ht="15.75" customHeight="1">
      <c r="A271" s="10" t="s">
        <v>5257</v>
      </c>
      <c r="B271" s="54">
        <v>6.0</v>
      </c>
      <c r="C271" s="11" t="s">
        <v>5258</v>
      </c>
      <c r="D271" s="30">
        <v>6.83E-7</v>
      </c>
      <c r="E271" s="12">
        <v>0.686831592</v>
      </c>
    </row>
    <row r="272" ht="15.75" customHeight="1">
      <c r="A272" s="10" t="s">
        <v>5259</v>
      </c>
      <c r="B272" s="54">
        <v>4.0</v>
      </c>
      <c r="C272" s="11" t="s">
        <v>5260</v>
      </c>
      <c r="D272" s="11">
        <v>0.029980485</v>
      </c>
      <c r="E272" s="12">
        <v>0.373476106</v>
      </c>
    </row>
    <row r="273" ht="15.75" customHeight="1">
      <c r="A273" s="10" t="s">
        <v>5261</v>
      </c>
      <c r="B273" s="54">
        <v>8.0</v>
      </c>
      <c r="C273" s="11" t="s">
        <v>5262</v>
      </c>
      <c r="D273" s="30">
        <v>8.76E-5</v>
      </c>
      <c r="E273" s="12">
        <v>0.606306971</v>
      </c>
    </row>
    <row r="274" ht="15.75" customHeight="1">
      <c r="A274" s="10" t="s">
        <v>5263</v>
      </c>
      <c r="B274" s="54">
        <v>15.0</v>
      </c>
      <c r="C274" s="11" t="s">
        <v>5264</v>
      </c>
      <c r="D274" s="11">
        <v>0.007916407</v>
      </c>
      <c r="E274" s="12">
        <v>0.461660616</v>
      </c>
    </row>
    <row r="275" ht="15.75" customHeight="1">
      <c r="A275" s="10" t="s">
        <v>5265</v>
      </c>
      <c r="B275" s="54">
        <v>16.0</v>
      </c>
      <c r="C275" s="11" t="s">
        <v>5266</v>
      </c>
      <c r="D275" s="11">
        <v>0.078100798</v>
      </c>
      <c r="E275" s="12">
        <v>0.31117806</v>
      </c>
    </row>
    <row r="276" ht="15.75" customHeight="1">
      <c r="A276" s="10" t="s">
        <v>5267</v>
      </c>
      <c r="B276" s="54">
        <v>5.0</v>
      </c>
      <c r="C276" s="11" t="s">
        <v>5268</v>
      </c>
      <c r="D276" s="11">
        <v>0.011307698</v>
      </c>
      <c r="E276" s="12">
        <v>0.389313544</v>
      </c>
    </row>
    <row r="277" ht="15.75" customHeight="1">
      <c r="A277" s="10" t="s">
        <v>5269</v>
      </c>
      <c r="B277" s="54">
        <v>10.0</v>
      </c>
      <c r="C277" s="11" t="s">
        <v>5270</v>
      </c>
      <c r="D277" s="11">
        <v>0.024139333</v>
      </c>
      <c r="E277" s="12">
        <v>0.452145712</v>
      </c>
    </row>
    <row r="278" ht="15.75" customHeight="1">
      <c r="A278" s="10" t="s">
        <v>5271</v>
      </c>
      <c r="B278" s="54">
        <v>14.0</v>
      </c>
      <c r="C278" s="11" t="s">
        <v>5272</v>
      </c>
      <c r="D278" s="30">
        <v>7.27E-6</v>
      </c>
      <c r="E278" s="12">
        <v>0.790977725</v>
      </c>
    </row>
    <row r="279" ht="15.75" customHeight="1">
      <c r="A279" s="10" t="s">
        <v>5273</v>
      </c>
      <c r="B279" s="54">
        <v>7.0</v>
      </c>
      <c r="C279" s="11" t="s">
        <v>5274</v>
      </c>
      <c r="D279" s="11">
        <v>0.010746055</v>
      </c>
      <c r="E279" s="12">
        <v>-0.561222934</v>
      </c>
    </row>
    <row r="280" ht="15.75" customHeight="1">
      <c r="A280" s="10" t="s">
        <v>5275</v>
      </c>
      <c r="B280" s="54">
        <v>11.0</v>
      </c>
      <c r="C280" s="11" t="s">
        <v>5276</v>
      </c>
      <c r="D280" s="11">
        <v>0.006918522</v>
      </c>
      <c r="E280" s="12">
        <v>0.469210303</v>
      </c>
    </row>
    <row r="281" ht="15.75" customHeight="1">
      <c r="A281" s="10" t="s">
        <v>5277</v>
      </c>
      <c r="B281" s="54">
        <v>6.0</v>
      </c>
      <c r="C281" s="11" t="s">
        <v>5278</v>
      </c>
      <c r="D281" s="11">
        <v>0.047488615</v>
      </c>
      <c r="E281" s="12">
        <v>-0.432998097</v>
      </c>
    </row>
    <row r="282" ht="15.75" customHeight="1">
      <c r="A282" s="10" t="s">
        <v>5279</v>
      </c>
      <c r="B282" s="54">
        <v>10.0</v>
      </c>
      <c r="C282" s="11" t="s">
        <v>5280</v>
      </c>
      <c r="D282" s="11">
        <v>0.043170253</v>
      </c>
      <c r="E282" s="12">
        <v>0.359288737</v>
      </c>
    </row>
    <row r="283" ht="15.75" customHeight="1">
      <c r="A283" s="10" t="s">
        <v>5281</v>
      </c>
      <c r="B283" s="54">
        <v>5.0</v>
      </c>
      <c r="C283" s="11" t="s">
        <v>5282</v>
      </c>
      <c r="D283" s="11">
        <v>0.043583369</v>
      </c>
      <c r="E283" s="12">
        <v>-0.351188567</v>
      </c>
    </row>
    <row r="284" ht="15.75" customHeight="1">
      <c r="A284" s="10" t="s">
        <v>5283</v>
      </c>
      <c r="B284" s="54">
        <v>10.0</v>
      </c>
      <c r="C284" s="11" t="s">
        <v>5284</v>
      </c>
      <c r="D284" s="11">
        <v>0.063370536</v>
      </c>
      <c r="E284" s="12">
        <v>1.456033378</v>
      </c>
    </row>
    <row r="285" ht="15.75" customHeight="1">
      <c r="A285" s="10" t="s">
        <v>3029</v>
      </c>
      <c r="B285" s="54">
        <v>14.0</v>
      </c>
      <c r="C285" s="11" t="s">
        <v>3030</v>
      </c>
      <c r="D285" s="11">
        <v>0.031584936</v>
      </c>
      <c r="E285" s="12">
        <v>-0.366477293</v>
      </c>
    </row>
    <row r="286" ht="15.75" customHeight="1">
      <c r="A286" s="10" t="s">
        <v>5285</v>
      </c>
      <c r="B286" s="54">
        <v>16.0</v>
      </c>
      <c r="C286" s="11" t="s">
        <v>5286</v>
      </c>
      <c r="D286" s="11">
        <v>0.015187737</v>
      </c>
      <c r="E286" s="12">
        <v>0.445124511</v>
      </c>
    </row>
    <row r="287" ht="15.75" customHeight="1">
      <c r="A287" s="10" t="s">
        <v>5287</v>
      </c>
      <c r="B287" s="54">
        <v>19.0</v>
      </c>
      <c r="C287" s="11" t="s">
        <v>5288</v>
      </c>
      <c r="D287" s="11">
        <v>0.027342452</v>
      </c>
      <c r="E287" s="12">
        <v>0.476179937</v>
      </c>
    </row>
    <row r="288" ht="15.75" customHeight="1">
      <c r="A288" s="10" t="s">
        <v>5289</v>
      </c>
      <c r="B288" s="54">
        <v>18.0</v>
      </c>
      <c r="C288" s="11" t="s">
        <v>5290</v>
      </c>
      <c r="D288" s="11">
        <v>0.005365113</v>
      </c>
      <c r="E288" s="12">
        <v>-0.790741956</v>
      </c>
    </row>
    <row r="289" ht="15.75" customHeight="1">
      <c r="A289" s="10" t="s">
        <v>5291</v>
      </c>
      <c r="B289" s="54">
        <v>9.0</v>
      </c>
      <c r="C289" s="11" t="s">
        <v>5292</v>
      </c>
      <c r="D289" s="11">
        <v>0.047029114</v>
      </c>
      <c r="E289" s="12">
        <v>0.388693207</v>
      </c>
    </row>
    <row r="290" ht="15.75" customHeight="1">
      <c r="A290" s="10" t="s">
        <v>5293</v>
      </c>
      <c r="B290" s="54">
        <v>7.0</v>
      </c>
      <c r="C290" s="11" t="s">
        <v>5294</v>
      </c>
      <c r="D290" s="11">
        <v>0.00517658</v>
      </c>
      <c r="E290" s="12">
        <v>-0.482399751</v>
      </c>
    </row>
    <row r="291" ht="15.75" customHeight="1">
      <c r="A291" s="10" t="s">
        <v>5295</v>
      </c>
      <c r="B291" s="54">
        <v>7.0</v>
      </c>
      <c r="C291" s="11" t="s">
        <v>5296</v>
      </c>
      <c r="D291" s="11">
        <v>0.018832548</v>
      </c>
      <c r="E291" s="12">
        <v>0.591355547</v>
      </c>
    </row>
    <row r="292" ht="15.75" customHeight="1">
      <c r="A292" s="10" t="s">
        <v>5297</v>
      </c>
      <c r="B292" s="54">
        <v>3.0</v>
      </c>
      <c r="C292" s="11" t="s">
        <v>5298</v>
      </c>
      <c r="D292" s="11">
        <v>0.045082082</v>
      </c>
      <c r="E292" s="12">
        <v>0.918915873</v>
      </c>
    </row>
    <row r="293" ht="15.75" customHeight="1">
      <c r="A293" s="10" t="s">
        <v>5299</v>
      </c>
      <c r="B293" s="54">
        <v>7.0</v>
      </c>
      <c r="C293" s="11" t="s">
        <v>5300</v>
      </c>
      <c r="D293" s="30">
        <v>8.52E-13</v>
      </c>
      <c r="E293" s="12">
        <v>-1.21009262</v>
      </c>
    </row>
    <row r="294" ht="15.75" customHeight="1">
      <c r="A294" s="10" t="s">
        <v>5301</v>
      </c>
      <c r="B294" s="54">
        <v>10.0</v>
      </c>
      <c r="C294" s="11" t="s">
        <v>5302</v>
      </c>
      <c r="D294" s="11">
        <v>0.048323886</v>
      </c>
      <c r="E294" s="12">
        <v>-0.390793439</v>
      </c>
    </row>
    <row r="295" ht="15.75" customHeight="1">
      <c r="A295" s="10" t="s">
        <v>5303</v>
      </c>
      <c r="B295" s="54">
        <v>11.0</v>
      </c>
      <c r="C295" s="11" t="s">
        <v>5304</v>
      </c>
      <c r="D295" s="11">
        <v>0.053690108</v>
      </c>
      <c r="E295" s="12">
        <v>-0.626459124</v>
      </c>
    </row>
    <row r="296" ht="15.75" customHeight="1">
      <c r="A296" s="10" t="s">
        <v>5305</v>
      </c>
      <c r="B296" s="54">
        <v>12.0</v>
      </c>
      <c r="C296" s="11" t="s">
        <v>1378</v>
      </c>
      <c r="D296" s="11">
        <v>0.056967785</v>
      </c>
      <c r="E296" s="12">
        <v>0.427335094</v>
      </c>
    </row>
    <row r="297" ht="15.75" customHeight="1">
      <c r="A297" s="10" t="s">
        <v>5306</v>
      </c>
      <c r="B297" s="54">
        <v>11.0</v>
      </c>
      <c r="C297" s="11" t="s">
        <v>5307</v>
      </c>
      <c r="D297" s="11">
        <v>0.020227963</v>
      </c>
      <c r="E297" s="12">
        <v>0.408811117</v>
      </c>
    </row>
    <row r="298" ht="15.75" customHeight="1">
      <c r="A298" s="10" t="s">
        <v>5308</v>
      </c>
      <c r="B298" s="54">
        <v>9.0</v>
      </c>
      <c r="C298" s="11" t="s">
        <v>5309</v>
      </c>
      <c r="D298" s="11">
        <v>0.0582238</v>
      </c>
      <c r="E298" s="12">
        <v>0.817378633</v>
      </c>
    </row>
    <row r="299" ht="15.75" customHeight="1">
      <c r="A299" s="10" t="s">
        <v>5310</v>
      </c>
      <c r="B299" s="54">
        <v>9.0</v>
      </c>
      <c r="C299" s="11" t="s">
        <v>5311</v>
      </c>
      <c r="D299" s="11">
        <v>0.08128648</v>
      </c>
      <c r="E299" s="12">
        <v>-0.506700632</v>
      </c>
    </row>
    <row r="300" ht="15.75" customHeight="1">
      <c r="A300" s="10" t="s">
        <v>5312</v>
      </c>
      <c r="B300" s="54">
        <v>7.0</v>
      </c>
      <c r="C300" s="11" t="s">
        <v>5313</v>
      </c>
      <c r="D300" s="11">
        <v>0.037370165</v>
      </c>
      <c r="E300" s="12">
        <v>-0.953138833</v>
      </c>
    </row>
    <row r="301" ht="15.75" customHeight="1">
      <c r="A301" s="10" t="s">
        <v>5314</v>
      </c>
      <c r="B301" s="54">
        <v>4.0</v>
      </c>
      <c r="C301" s="11" t="s">
        <v>5315</v>
      </c>
      <c r="D301" s="11">
        <v>0.046577016</v>
      </c>
      <c r="E301" s="12">
        <v>0.870800921</v>
      </c>
    </row>
    <row r="302" ht="15.75" customHeight="1">
      <c r="A302" s="10" t="s">
        <v>5316</v>
      </c>
      <c r="B302" s="54">
        <v>9.0</v>
      </c>
      <c r="C302" s="11" t="s">
        <v>5317</v>
      </c>
      <c r="D302" s="11">
        <v>0.010610502</v>
      </c>
      <c r="E302" s="12">
        <v>0.415223487</v>
      </c>
    </row>
    <row r="303" ht="15.75" customHeight="1">
      <c r="A303" s="10" t="s">
        <v>5318</v>
      </c>
      <c r="B303" s="54">
        <v>10.0</v>
      </c>
      <c r="C303" s="11" t="s">
        <v>5319</v>
      </c>
      <c r="D303" s="11">
        <v>0.013348822</v>
      </c>
      <c r="E303" s="12">
        <v>0.393024172</v>
      </c>
    </row>
    <row r="304" ht="15.75" customHeight="1">
      <c r="A304" s="10" t="s">
        <v>5320</v>
      </c>
      <c r="B304" s="54">
        <v>14.0</v>
      </c>
      <c r="C304" s="11" t="s">
        <v>5321</v>
      </c>
      <c r="D304" s="30">
        <v>2.56E-7</v>
      </c>
      <c r="E304" s="12">
        <v>0.847826942</v>
      </c>
    </row>
    <row r="305" ht="15.75" customHeight="1">
      <c r="A305" s="10" t="s">
        <v>5322</v>
      </c>
      <c r="B305" s="54">
        <v>4.0</v>
      </c>
      <c r="C305" s="11" t="s">
        <v>5323</v>
      </c>
      <c r="D305" s="11">
        <v>0.06282686</v>
      </c>
      <c r="E305" s="12">
        <v>-0.406398909</v>
      </c>
    </row>
    <row r="306" ht="15.75" customHeight="1">
      <c r="A306" s="10" t="s">
        <v>5324</v>
      </c>
      <c r="B306" s="54">
        <v>7.0</v>
      </c>
      <c r="C306" s="11" t="s">
        <v>5325</v>
      </c>
      <c r="D306" s="11">
        <v>0.09776546</v>
      </c>
      <c r="E306" s="12">
        <v>1.398273231</v>
      </c>
    </row>
    <row r="307" ht="15.75" customHeight="1">
      <c r="A307" s="10" t="s">
        <v>5326</v>
      </c>
      <c r="B307" s="54">
        <v>5.0</v>
      </c>
      <c r="C307" s="11" t="s">
        <v>5327</v>
      </c>
      <c r="D307" s="30">
        <v>2.59E-5</v>
      </c>
      <c r="E307" s="12">
        <v>-0.823168045</v>
      </c>
    </row>
    <row r="308" ht="15.75" customHeight="1">
      <c r="A308" s="10" t="s">
        <v>5328</v>
      </c>
      <c r="B308" s="54">
        <v>5.0</v>
      </c>
      <c r="C308" s="11" t="s">
        <v>5329</v>
      </c>
      <c r="D308" s="11">
        <v>0.00847007</v>
      </c>
      <c r="E308" s="12">
        <v>0.692380223</v>
      </c>
    </row>
    <row r="309" ht="15.75" customHeight="1">
      <c r="A309" s="10" t="s">
        <v>5330</v>
      </c>
      <c r="B309" s="54">
        <v>9.0</v>
      </c>
      <c r="C309" s="11" t="s">
        <v>5331</v>
      </c>
      <c r="D309" s="11">
        <v>0.011811201</v>
      </c>
      <c r="E309" s="12">
        <v>0.95972118</v>
      </c>
    </row>
    <row r="310" ht="15.75" customHeight="1">
      <c r="A310" s="10" t="s">
        <v>5332</v>
      </c>
      <c r="B310" s="54">
        <v>14.0</v>
      </c>
      <c r="C310" s="11" t="s">
        <v>5333</v>
      </c>
      <c r="D310" s="11">
        <v>0.016820205</v>
      </c>
      <c r="E310" s="12">
        <v>0.451083329</v>
      </c>
    </row>
    <row r="311" ht="15.75" customHeight="1">
      <c r="A311" s="10" t="s">
        <v>5334</v>
      </c>
      <c r="B311" s="54">
        <v>9.0</v>
      </c>
      <c r="C311" s="11" t="s">
        <v>5335</v>
      </c>
      <c r="D311" s="11">
        <v>0.06673237</v>
      </c>
      <c r="E311" s="12">
        <v>0.363517638</v>
      </c>
    </row>
    <row r="312" ht="15.75" customHeight="1">
      <c r="A312" s="10" t="s">
        <v>5336</v>
      </c>
      <c r="B312" s="54">
        <v>5.0</v>
      </c>
      <c r="C312" s="11" t="s">
        <v>5337</v>
      </c>
      <c r="D312" s="11">
        <v>0.011273518</v>
      </c>
      <c r="E312" s="12">
        <v>0.392671061</v>
      </c>
    </row>
    <row r="313" ht="15.75" customHeight="1">
      <c r="A313" s="10" t="s">
        <v>5338</v>
      </c>
      <c r="B313" s="54">
        <v>5.0</v>
      </c>
      <c r="C313" s="11" t="s">
        <v>5339</v>
      </c>
      <c r="D313" s="11">
        <v>0.09776546</v>
      </c>
      <c r="E313" s="12">
        <v>0.404299505</v>
      </c>
    </row>
    <row r="314" ht="15.75" customHeight="1">
      <c r="A314" s="10" t="s">
        <v>5340</v>
      </c>
      <c r="B314" s="54">
        <v>4.0</v>
      </c>
      <c r="C314" s="11" t="s">
        <v>5341</v>
      </c>
      <c r="D314" s="11">
        <v>0.047462846</v>
      </c>
      <c r="E314" s="12">
        <v>-0.555463541</v>
      </c>
    </row>
    <row r="315" ht="15.75" customHeight="1">
      <c r="A315" s="10" t="s">
        <v>5342</v>
      </c>
      <c r="B315" s="54">
        <v>6.0</v>
      </c>
      <c r="C315" s="11" t="s">
        <v>5343</v>
      </c>
      <c r="D315" s="30">
        <v>1.5E-12</v>
      </c>
      <c r="E315" s="12">
        <v>-1.133326714</v>
      </c>
    </row>
    <row r="316" ht="15.75" customHeight="1">
      <c r="A316" s="10" t="s">
        <v>5344</v>
      </c>
      <c r="B316" s="54">
        <v>11.0</v>
      </c>
      <c r="C316" s="11" t="s">
        <v>5345</v>
      </c>
      <c r="D316" s="11">
        <v>0.046384696</v>
      </c>
      <c r="E316" s="12">
        <v>0.308025953</v>
      </c>
    </row>
    <row r="317" ht="15.75" customHeight="1">
      <c r="A317" s="10" t="s">
        <v>5346</v>
      </c>
      <c r="B317" s="54">
        <v>8.0</v>
      </c>
      <c r="C317" s="11" t="s">
        <v>1459</v>
      </c>
      <c r="D317" s="11">
        <v>0.041986443</v>
      </c>
      <c r="E317" s="12">
        <v>0.368575359</v>
      </c>
    </row>
    <row r="318" ht="15.75" customHeight="1">
      <c r="A318" s="10" t="s">
        <v>5347</v>
      </c>
      <c r="B318" s="54">
        <v>10.0</v>
      </c>
      <c r="C318" s="11" t="s">
        <v>550</v>
      </c>
      <c r="D318" s="11">
        <v>0.063176112</v>
      </c>
      <c r="E318" s="12">
        <v>0.323464874</v>
      </c>
    </row>
    <row r="319" ht="15.75" customHeight="1">
      <c r="A319" s="10" t="s">
        <v>5348</v>
      </c>
      <c r="B319" s="54">
        <v>6.0</v>
      </c>
      <c r="C319" s="11" t="s">
        <v>2122</v>
      </c>
      <c r="D319" s="11">
        <v>0.088016348</v>
      </c>
      <c r="E319" s="12">
        <v>0.270452461</v>
      </c>
    </row>
    <row r="320" ht="15.75" customHeight="1">
      <c r="A320" s="10" t="s">
        <v>5349</v>
      </c>
      <c r="B320" s="54">
        <v>8.0</v>
      </c>
      <c r="C320" s="11" t="s">
        <v>1852</v>
      </c>
      <c r="D320" s="11">
        <v>0.003957843</v>
      </c>
      <c r="E320" s="12">
        <v>0.50482947</v>
      </c>
    </row>
    <row r="321" ht="15.75" customHeight="1">
      <c r="A321" s="10" t="s">
        <v>5350</v>
      </c>
      <c r="B321" s="54">
        <v>2.0</v>
      </c>
      <c r="C321" s="11" t="s">
        <v>5351</v>
      </c>
      <c r="D321" s="11">
        <v>0.002294046</v>
      </c>
      <c r="E321" s="12">
        <v>-0.591353437</v>
      </c>
    </row>
    <row r="322" ht="15.75" customHeight="1">
      <c r="A322" s="10" t="s">
        <v>5352</v>
      </c>
      <c r="B322" s="54">
        <v>7.0</v>
      </c>
      <c r="C322" s="11" t="s">
        <v>5353</v>
      </c>
      <c r="D322" s="11">
        <v>0.083530086</v>
      </c>
      <c r="E322" s="12">
        <v>-0.333346452</v>
      </c>
    </row>
    <row r="323" ht="15.75" customHeight="1">
      <c r="A323" s="10" t="s">
        <v>5354</v>
      </c>
      <c r="B323" s="54">
        <v>5.0</v>
      </c>
      <c r="C323" s="11" t="s">
        <v>5355</v>
      </c>
      <c r="D323" s="30">
        <v>4.7E-5</v>
      </c>
      <c r="E323" s="12">
        <v>0.860034872</v>
      </c>
    </row>
    <row r="324" ht="15.75" customHeight="1">
      <c r="A324" s="10" t="s">
        <v>5356</v>
      </c>
      <c r="B324" s="54">
        <v>13.0</v>
      </c>
      <c r="C324" s="11" t="s">
        <v>5357</v>
      </c>
      <c r="D324" s="30">
        <v>6.34E-5</v>
      </c>
      <c r="E324" s="12">
        <v>1.598627922</v>
      </c>
    </row>
    <row r="325" ht="15.75" customHeight="1">
      <c r="A325" s="10" t="s">
        <v>5358</v>
      </c>
      <c r="B325" s="54">
        <v>10.0</v>
      </c>
      <c r="C325" s="11" t="s">
        <v>5359</v>
      </c>
      <c r="D325" s="11">
        <v>0.065385462</v>
      </c>
      <c r="E325" s="12">
        <v>0.445077503</v>
      </c>
    </row>
    <row r="326" ht="15.75" customHeight="1">
      <c r="A326" s="10" t="s">
        <v>5360</v>
      </c>
      <c r="B326" s="54">
        <v>7.0</v>
      </c>
      <c r="C326" s="11" t="s">
        <v>5361</v>
      </c>
      <c r="D326" s="11">
        <v>0.029566261</v>
      </c>
      <c r="E326" s="12">
        <v>0.40313711</v>
      </c>
    </row>
    <row r="327" ht="15.75" customHeight="1">
      <c r="A327" s="10" t="s">
        <v>5362</v>
      </c>
      <c r="B327" s="54">
        <v>7.0</v>
      </c>
      <c r="C327" s="11" t="s">
        <v>5363</v>
      </c>
      <c r="D327" s="11">
        <v>0.010813045</v>
      </c>
      <c r="E327" s="12">
        <v>-0.518924018</v>
      </c>
    </row>
    <row r="328" ht="15.75" customHeight="1">
      <c r="A328" s="10" t="s">
        <v>5364</v>
      </c>
      <c r="B328" s="54">
        <v>9.0</v>
      </c>
      <c r="C328" s="11" t="s">
        <v>5365</v>
      </c>
      <c r="D328" s="11">
        <v>0.005037002</v>
      </c>
      <c r="E328" s="12">
        <v>1.771215258</v>
      </c>
    </row>
    <row r="329" ht="15.75" customHeight="1">
      <c r="A329" s="10" t="s">
        <v>5366</v>
      </c>
      <c r="B329" s="54">
        <v>8.0</v>
      </c>
      <c r="C329" s="11" t="s">
        <v>5367</v>
      </c>
      <c r="D329" s="11">
        <v>0.05053426</v>
      </c>
      <c r="E329" s="12">
        <v>-0.39676455</v>
      </c>
    </row>
    <row r="330" ht="15.75" customHeight="1">
      <c r="A330" s="10" t="s">
        <v>5368</v>
      </c>
      <c r="B330" s="54">
        <v>14.0</v>
      </c>
      <c r="C330" s="11" t="s">
        <v>5369</v>
      </c>
      <c r="D330" s="11">
        <v>0.015181138</v>
      </c>
      <c r="E330" s="12">
        <v>2.063123261</v>
      </c>
    </row>
    <row r="331" ht="15.75" customHeight="1">
      <c r="A331" s="10" t="s">
        <v>5370</v>
      </c>
      <c r="B331" s="54">
        <v>6.0</v>
      </c>
      <c r="C331" s="11" t="s">
        <v>5371</v>
      </c>
      <c r="D331" s="11">
        <v>2.26657E-4</v>
      </c>
      <c r="E331" s="12">
        <v>0.814419288</v>
      </c>
    </row>
    <row r="332" ht="15.75" customHeight="1">
      <c r="A332" s="10" t="s">
        <v>5372</v>
      </c>
      <c r="B332" s="54">
        <v>9.0</v>
      </c>
      <c r="C332" s="11" t="s">
        <v>5373</v>
      </c>
      <c r="D332" s="11">
        <v>0.024203429</v>
      </c>
      <c r="E332" s="12">
        <v>-0.734642804</v>
      </c>
    </row>
    <row r="333" ht="15.75" customHeight="1">
      <c r="A333" s="10" t="s">
        <v>5374</v>
      </c>
      <c r="B333" s="54">
        <v>11.0</v>
      </c>
      <c r="C333" s="11" t="s">
        <v>5375</v>
      </c>
      <c r="D333" s="11">
        <v>0.001453326</v>
      </c>
      <c r="E333" s="12">
        <v>0.78392215</v>
      </c>
    </row>
    <row r="334" ht="15.75" customHeight="1">
      <c r="A334" s="10" t="s">
        <v>5376</v>
      </c>
      <c r="B334" s="54">
        <v>4.0</v>
      </c>
      <c r="C334" s="11" t="s">
        <v>2125</v>
      </c>
      <c r="D334" s="11">
        <v>0.095085637</v>
      </c>
      <c r="E334" s="12">
        <v>0.310810781</v>
      </c>
    </row>
    <row r="335" ht="15.75" customHeight="1">
      <c r="A335" s="10" t="s">
        <v>5377</v>
      </c>
      <c r="B335" s="54">
        <v>15.0</v>
      </c>
      <c r="C335" s="11" t="s">
        <v>5378</v>
      </c>
      <c r="D335" s="30">
        <v>4.62E-5</v>
      </c>
      <c r="E335" s="12">
        <v>1.222083183</v>
      </c>
    </row>
    <row r="336" ht="15.75" customHeight="1">
      <c r="A336" s="10" t="s">
        <v>5379</v>
      </c>
      <c r="B336" s="54">
        <v>9.0</v>
      </c>
      <c r="C336" s="11" t="s">
        <v>5380</v>
      </c>
      <c r="D336" s="30">
        <v>4.47E-7</v>
      </c>
      <c r="E336" s="12">
        <v>-1.181441766</v>
      </c>
    </row>
    <row r="337" ht="15.75" customHeight="1">
      <c r="A337" s="10" t="s">
        <v>5381</v>
      </c>
      <c r="B337" s="54">
        <v>5.0</v>
      </c>
      <c r="C337" s="11" t="s">
        <v>5382</v>
      </c>
      <c r="D337" s="11">
        <v>0.007301871</v>
      </c>
      <c r="E337" s="12">
        <v>1.148842434</v>
      </c>
    </row>
    <row r="338" ht="15.75" customHeight="1">
      <c r="A338" s="10" t="s">
        <v>5383</v>
      </c>
      <c r="B338" s="54">
        <v>12.0</v>
      </c>
      <c r="C338" s="11" t="s">
        <v>5384</v>
      </c>
      <c r="D338" s="11">
        <v>0.046104717</v>
      </c>
      <c r="E338" s="12">
        <v>0.323765201</v>
      </c>
    </row>
    <row r="339" ht="15.75" customHeight="1">
      <c r="A339" s="10" t="s">
        <v>5385</v>
      </c>
      <c r="B339" s="54">
        <v>7.0</v>
      </c>
      <c r="C339" s="11" t="s">
        <v>5386</v>
      </c>
      <c r="D339" s="11">
        <v>0.00965118</v>
      </c>
      <c r="E339" s="12">
        <v>0.534626108</v>
      </c>
    </row>
    <row r="340" ht="15.75" customHeight="1">
      <c r="A340" s="10" t="s">
        <v>5387</v>
      </c>
      <c r="B340" s="54">
        <v>6.0</v>
      </c>
      <c r="C340" s="11" t="s">
        <v>5388</v>
      </c>
      <c r="D340" s="11">
        <v>1.20217E-4</v>
      </c>
      <c r="E340" s="12">
        <v>0.703442198</v>
      </c>
    </row>
    <row r="341" ht="15.75" customHeight="1">
      <c r="A341" s="10" t="s">
        <v>5389</v>
      </c>
      <c r="B341" s="54">
        <v>8.0</v>
      </c>
      <c r="C341" s="11" t="s">
        <v>5390</v>
      </c>
      <c r="D341" s="30">
        <v>1.5E-5</v>
      </c>
      <c r="E341" s="12">
        <v>1.047058466</v>
      </c>
    </row>
    <row r="342" ht="15.75" customHeight="1">
      <c r="A342" s="10" t="s">
        <v>5391</v>
      </c>
      <c r="B342" s="54">
        <v>5.0</v>
      </c>
      <c r="C342" s="11" t="s">
        <v>5392</v>
      </c>
      <c r="D342" s="11">
        <v>0.022985712</v>
      </c>
      <c r="E342" s="12">
        <v>-0.442210199</v>
      </c>
    </row>
    <row r="343" ht="15.75" customHeight="1">
      <c r="A343" s="10" t="s">
        <v>5393</v>
      </c>
      <c r="B343" s="54">
        <v>6.0</v>
      </c>
      <c r="C343" s="11" t="s">
        <v>5394</v>
      </c>
      <c r="D343" s="11">
        <v>0.012061536</v>
      </c>
      <c r="E343" s="12">
        <v>0.429674208</v>
      </c>
    </row>
    <row r="344" ht="15.75" customHeight="1">
      <c r="A344" s="10" t="s">
        <v>5395</v>
      </c>
      <c r="B344" s="54">
        <v>5.0</v>
      </c>
      <c r="C344" s="11" t="s">
        <v>5396</v>
      </c>
      <c r="D344" s="11">
        <v>0.028820711</v>
      </c>
      <c r="E344" s="12">
        <v>0.411748889</v>
      </c>
    </row>
    <row r="345" ht="15.75" customHeight="1">
      <c r="A345" s="10" t="s">
        <v>5397</v>
      </c>
      <c r="B345" s="54">
        <v>10.0</v>
      </c>
      <c r="C345" s="11" t="s">
        <v>5398</v>
      </c>
      <c r="D345" s="11">
        <v>0.039108295</v>
      </c>
      <c r="E345" s="12">
        <v>0.381147691</v>
      </c>
    </row>
    <row r="346" ht="15.75" customHeight="1">
      <c r="A346" s="10" t="s">
        <v>5399</v>
      </c>
      <c r="B346" s="54">
        <v>4.0</v>
      </c>
      <c r="C346" s="11" t="s">
        <v>5400</v>
      </c>
      <c r="D346" s="11">
        <v>3.22959E-4</v>
      </c>
      <c r="E346" s="12">
        <v>-0.780408589</v>
      </c>
    </row>
    <row r="347" ht="15.75" customHeight="1">
      <c r="A347" s="10" t="s">
        <v>5401</v>
      </c>
      <c r="B347" s="54">
        <v>11.0</v>
      </c>
      <c r="C347" s="11" t="s">
        <v>5402</v>
      </c>
      <c r="D347" s="11">
        <v>0.09776546</v>
      </c>
      <c r="E347" s="12">
        <v>-0.853025565</v>
      </c>
    </row>
    <row r="348" ht="15.75" customHeight="1">
      <c r="A348" s="10" t="s">
        <v>5403</v>
      </c>
      <c r="B348" s="54">
        <v>3.0</v>
      </c>
      <c r="C348" s="11" t="s">
        <v>5404</v>
      </c>
      <c r="D348" s="11">
        <v>0.006481936</v>
      </c>
      <c r="E348" s="12">
        <v>0.494072866</v>
      </c>
    </row>
    <row r="349" ht="15.75" customHeight="1">
      <c r="A349" s="10" t="s">
        <v>5405</v>
      </c>
      <c r="B349" s="54">
        <v>4.0</v>
      </c>
      <c r="C349" s="11" t="s">
        <v>5406</v>
      </c>
      <c r="D349" s="11">
        <v>0.063917772</v>
      </c>
      <c r="E349" s="12">
        <v>-0.412203524</v>
      </c>
    </row>
    <row r="350" ht="15.75" customHeight="1">
      <c r="A350" s="10" t="s">
        <v>5407</v>
      </c>
      <c r="B350" s="54">
        <v>11.0</v>
      </c>
      <c r="C350" s="11" t="s">
        <v>5408</v>
      </c>
      <c r="D350" s="11">
        <v>0.08449271</v>
      </c>
      <c r="E350" s="12">
        <v>0.303444836</v>
      </c>
    </row>
    <row r="351" ht="15.75" customHeight="1">
      <c r="A351" s="10" t="s">
        <v>5409</v>
      </c>
      <c r="B351" s="54">
        <v>7.0</v>
      </c>
      <c r="C351" s="11" t="s">
        <v>5410</v>
      </c>
      <c r="D351" s="11">
        <v>0.02912032</v>
      </c>
      <c r="E351" s="12">
        <v>-0.502709362</v>
      </c>
    </row>
    <row r="352" ht="15.75" customHeight="1">
      <c r="A352" s="10" t="s">
        <v>5411</v>
      </c>
      <c r="B352" s="54">
        <v>11.0</v>
      </c>
      <c r="C352" s="11" t="s">
        <v>5412</v>
      </c>
      <c r="D352" s="11">
        <v>0.098468084</v>
      </c>
      <c r="E352" s="12">
        <v>-0.311701965</v>
      </c>
    </row>
    <row r="353" ht="15.75" customHeight="1">
      <c r="A353" s="10" t="s">
        <v>5413</v>
      </c>
      <c r="B353" s="54">
        <v>14.0</v>
      </c>
      <c r="C353" s="11" t="s">
        <v>5414</v>
      </c>
      <c r="D353" s="11">
        <v>0.003402144</v>
      </c>
      <c r="E353" s="12">
        <v>-0.568008126</v>
      </c>
    </row>
    <row r="354" ht="15.75" customHeight="1">
      <c r="A354" s="10" t="s">
        <v>5415</v>
      </c>
      <c r="B354" s="54">
        <v>2.0</v>
      </c>
      <c r="C354" s="11" t="s">
        <v>5416</v>
      </c>
      <c r="D354" s="11">
        <v>0.040848559</v>
      </c>
      <c r="E354" s="12">
        <v>-0.408914165</v>
      </c>
    </row>
    <row r="355" ht="15.75" customHeight="1">
      <c r="A355" s="10" t="s">
        <v>5417</v>
      </c>
      <c r="B355" s="54">
        <v>8.0</v>
      </c>
      <c r="C355" s="11" t="s">
        <v>772</v>
      </c>
      <c r="D355" s="30">
        <v>1.02E-5</v>
      </c>
      <c r="E355" s="12">
        <v>0.97232504</v>
      </c>
    </row>
    <row r="356" ht="15.75" customHeight="1">
      <c r="A356" s="10" t="s">
        <v>5418</v>
      </c>
      <c r="B356" s="54">
        <v>10.0</v>
      </c>
      <c r="C356" s="11" t="s">
        <v>5419</v>
      </c>
      <c r="D356" s="11">
        <v>0.054323376</v>
      </c>
      <c r="E356" s="12">
        <v>0.482948257</v>
      </c>
    </row>
    <row r="357" ht="15.75" customHeight="1">
      <c r="A357" s="10" t="s">
        <v>5420</v>
      </c>
      <c r="B357" s="54">
        <v>13.0</v>
      </c>
      <c r="C357" s="11" t="s">
        <v>5421</v>
      </c>
      <c r="D357" s="11">
        <v>0.089103261</v>
      </c>
      <c r="E357" s="12">
        <v>0.293734962</v>
      </c>
    </row>
    <row r="358" ht="15.75" customHeight="1">
      <c r="A358" s="10" t="s">
        <v>5422</v>
      </c>
      <c r="B358" s="54">
        <v>7.0</v>
      </c>
      <c r="C358" s="11" t="s">
        <v>5423</v>
      </c>
      <c r="D358" s="11">
        <v>0.018952387</v>
      </c>
      <c r="E358" s="12">
        <v>-0.698739619</v>
      </c>
    </row>
    <row r="359" ht="15.75" customHeight="1">
      <c r="A359" s="10" t="s">
        <v>5424</v>
      </c>
      <c r="B359" s="54">
        <v>8.0</v>
      </c>
      <c r="C359" s="11" t="s">
        <v>4089</v>
      </c>
      <c r="D359" s="11">
        <v>0.081544547</v>
      </c>
      <c r="E359" s="12">
        <v>-0.291366332</v>
      </c>
    </row>
    <row r="360" ht="15.75" customHeight="1">
      <c r="A360" s="10" t="s">
        <v>5425</v>
      </c>
      <c r="B360" s="54">
        <v>10.0</v>
      </c>
      <c r="C360" s="11" t="s">
        <v>5426</v>
      </c>
      <c r="D360" s="11">
        <v>0.075634151</v>
      </c>
      <c r="E360" s="12">
        <v>0.311176428</v>
      </c>
    </row>
    <row r="361" ht="15.75" customHeight="1">
      <c r="A361" s="10" t="s">
        <v>5427</v>
      </c>
      <c r="B361" s="54">
        <v>7.0</v>
      </c>
      <c r="C361" s="11" t="s">
        <v>4126</v>
      </c>
      <c r="D361" s="11">
        <v>0.084676626</v>
      </c>
      <c r="E361" s="12">
        <v>0.390447382</v>
      </c>
    </row>
    <row r="362" ht="15.75" customHeight="1">
      <c r="A362" s="10" t="s">
        <v>5428</v>
      </c>
      <c r="B362" s="54">
        <v>9.0</v>
      </c>
      <c r="C362" s="11" t="s">
        <v>5429</v>
      </c>
      <c r="D362" s="11">
        <v>0.031186513</v>
      </c>
      <c r="E362" s="12">
        <v>-0.405525912</v>
      </c>
    </row>
    <row r="363" ht="15.75" customHeight="1">
      <c r="A363" s="10" t="s">
        <v>5430</v>
      </c>
      <c r="B363" s="54">
        <v>1.0</v>
      </c>
      <c r="C363" s="11" t="s">
        <v>5431</v>
      </c>
      <c r="D363" s="11">
        <v>0.007204968</v>
      </c>
      <c r="E363" s="12">
        <v>-0.46840745</v>
      </c>
    </row>
    <row r="364" ht="15.75" customHeight="1">
      <c r="A364" s="10" t="s">
        <v>5432</v>
      </c>
      <c r="B364" s="54">
        <v>7.0</v>
      </c>
      <c r="C364" s="11" t="s">
        <v>5433</v>
      </c>
      <c r="D364" s="30">
        <v>5.84E-6</v>
      </c>
      <c r="E364" s="12">
        <v>0.745283621</v>
      </c>
    </row>
    <row r="365" ht="15.75" customHeight="1">
      <c r="A365" s="10" t="s">
        <v>5434</v>
      </c>
      <c r="B365" s="54">
        <v>3.0</v>
      </c>
      <c r="C365" s="11" t="s">
        <v>5435</v>
      </c>
      <c r="D365" s="11">
        <v>0.022316356</v>
      </c>
      <c r="E365" s="12">
        <v>2.140680602</v>
      </c>
    </row>
    <row r="366" ht="15.75" customHeight="1">
      <c r="A366" s="10" t="s">
        <v>5436</v>
      </c>
      <c r="B366" s="54">
        <v>7.0</v>
      </c>
      <c r="C366" s="11" t="s">
        <v>5437</v>
      </c>
      <c r="D366" s="11">
        <v>0.002406544</v>
      </c>
      <c r="E366" s="12">
        <v>-0.701267506</v>
      </c>
    </row>
    <row r="367" ht="15.75" customHeight="1">
      <c r="A367" s="10" t="s">
        <v>5438</v>
      </c>
      <c r="B367" s="54">
        <v>8.0</v>
      </c>
      <c r="C367" s="11" t="s">
        <v>5439</v>
      </c>
      <c r="D367" s="11">
        <v>0.045807993</v>
      </c>
      <c r="E367" s="12">
        <v>0.744077222</v>
      </c>
    </row>
    <row r="368" ht="15.75" customHeight="1">
      <c r="A368" s="10" t="s">
        <v>5440</v>
      </c>
      <c r="B368" s="54">
        <v>11.0</v>
      </c>
      <c r="C368" s="11" t="s">
        <v>5441</v>
      </c>
      <c r="D368" s="11">
        <v>0.043437165</v>
      </c>
      <c r="E368" s="12">
        <v>0.34100396</v>
      </c>
    </row>
    <row r="369" ht="15.75" customHeight="1">
      <c r="A369" s="10" t="s">
        <v>3064</v>
      </c>
      <c r="B369" s="54">
        <v>12.0</v>
      </c>
      <c r="C369" s="11" t="s">
        <v>467</v>
      </c>
      <c r="D369" s="11">
        <v>2.30697E-4</v>
      </c>
      <c r="E369" s="12">
        <v>0.729804075</v>
      </c>
    </row>
    <row r="370" ht="15.75" customHeight="1">
      <c r="A370" s="10" t="s">
        <v>5442</v>
      </c>
      <c r="B370" s="54">
        <v>6.0</v>
      </c>
      <c r="C370" s="11" t="s">
        <v>5443</v>
      </c>
      <c r="D370" s="11">
        <v>0.087294063</v>
      </c>
      <c r="E370" s="12">
        <v>0.432344779</v>
      </c>
    </row>
    <row r="371" ht="15.75" customHeight="1">
      <c r="A371" s="10" t="s">
        <v>5444</v>
      </c>
      <c r="B371" s="54">
        <v>7.0</v>
      </c>
      <c r="C371" s="11" t="s">
        <v>5445</v>
      </c>
      <c r="D371" s="11">
        <v>0.010142893</v>
      </c>
      <c r="E371" s="12">
        <v>1.185916379</v>
      </c>
    </row>
    <row r="372" ht="15.75" customHeight="1">
      <c r="A372" s="10" t="s">
        <v>5446</v>
      </c>
      <c r="B372" s="54">
        <v>3.0</v>
      </c>
      <c r="C372" s="11" t="s">
        <v>5447</v>
      </c>
      <c r="D372" s="30">
        <v>4.47E-6</v>
      </c>
      <c r="E372" s="12">
        <v>-0.873325844</v>
      </c>
    </row>
    <row r="373" ht="15.75" customHeight="1">
      <c r="A373" s="10" t="s">
        <v>5448</v>
      </c>
      <c r="B373" s="54">
        <v>13.0</v>
      </c>
      <c r="C373" s="11" t="s">
        <v>5449</v>
      </c>
      <c r="D373" s="11">
        <v>0.001594429</v>
      </c>
      <c r="E373" s="12">
        <v>1.241862948</v>
      </c>
    </row>
    <row r="374" ht="15.75" customHeight="1">
      <c r="A374" s="10" t="s">
        <v>5450</v>
      </c>
      <c r="B374" s="54">
        <v>8.0</v>
      </c>
      <c r="C374" s="11" t="s">
        <v>5451</v>
      </c>
      <c r="D374" s="11">
        <v>0.017841685</v>
      </c>
      <c r="E374" s="12">
        <v>0.448318724</v>
      </c>
    </row>
    <row r="375" ht="15.75" customHeight="1">
      <c r="A375" s="10" t="s">
        <v>5452</v>
      </c>
      <c r="B375" s="54">
        <v>6.0</v>
      </c>
      <c r="C375" s="11" t="s">
        <v>5453</v>
      </c>
      <c r="D375" s="11">
        <v>0.00147675</v>
      </c>
      <c r="E375" s="12">
        <v>0.705861667</v>
      </c>
    </row>
    <row r="376" ht="15.75" customHeight="1">
      <c r="A376" s="10" t="s">
        <v>5454</v>
      </c>
      <c r="B376" s="54">
        <v>2.0</v>
      </c>
      <c r="C376" s="11" t="s">
        <v>5455</v>
      </c>
      <c r="D376" s="11">
        <v>0.088721616</v>
      </c>
      <c r="E376" s="12">
        <v>0.62699044</v>
      </c>
    </row>
    <row r="377" ht="15.75" customHeight="1">
      <c r="A377" s="10" t="s">
        <v>5456</v>
      </c>
      <c r="B377" s="54">
        <v>8.0</v>
      </c>
      <c r="C377" s="11" t="s">
        <v>5457</v>
      </c>
      <c r="D377" s="11">
        <v>1.67896E-4</v>
      </c>
      <c r="E377" s="12">
        <v>-0.715721381</v>
      </c>
    </row>
    <row r="378" ht="15.75" customHeight="1">
      <c r="A378" s="10" t="s">
        <v>5458</v>
      </c>
      <c r="B378" s="54">
        <v>10.0</v>
      </c>
      <c r="C378" s="11" t="s">
        <v>5459</v>
      </c>
      <c r="D378" s="11">
        <v>0.039043344</v>
      </c>
      <c r="E378" s="12">
        <v>0.347292745</v>
      </c>
    </row>
    <row r="379" ht="15.75" customHeight="1">
      <c r="A379" s="10" t="s">
        <v>5460</v>
      </c>
      <c r="B379" s="54">
        <v>6.0</v>
      </c>
      <c r="C379" s="11" t="s">
        <v>5461</v>
      </c>
      <c r="D379" s="11">
        <v>0.002190029</v>
      </c>
      <c r="E379" s="12">
        <v>0.602179082</v>
      </c>
    </row>
    <row r="380" ht="15.75" customHeight="1">
      <c r="A380" s="10" t="s">
        <v>5462</v>
      </c>
      <c r="B380" s="54">
        <v>10.0</v>
      </c>
      <c r="C380" s="11" t="s">
        <v>4237</v>
      </c>
      <c r="D380" s="11">
        <v>0.029076751</v>
      </c>
      <c r="E380" s="12">
        <v>-0.463199388</v>
      </c>
    </row>
    <row r="381" ht="15.75" customHeight="1">
      <c r="A381" s="10" t="s">
        <v>5463</v>
      </c>
      <c r="B381" s="54">
        <v>9.0</v>
      </c>
      <c r="C381" s="11" t="s">
        <v>5464</v>
      </c>
      <c r="D381" s="11">
        <v>0.03940569</v>
      </c>
      <c r="E381" s="12">
        <v>0.364559875</v>
      </c>
    </row>
    <row r="382" ht="15.75" customHeight="1">
      <c r="A382" s="10" t="s">
        <v>5465</v>
      </c>
      <c r="B382" s="54">
        <v>15.0</v>
      </c>
      <c r="C382" s="11" t="s">
        <v>1534</v>
      </c>
      <c r="D382" s="11">
        <v>1.24661E-4</v>
      </c>
      <c r="E382" s="12">
        <v>-0.828685122</v>
      </c>
    </row>
    <row r="383" ht="15.75" customHeight="1">
      <c r="A383" s="10" t="s">
        <v>5466</v>
      </c>
      <c r="B383" s="54">
        <v>10.0</v>
      </c>
      <c r="C383" s="11" t="s">
        <v>5467</v>
      </c>
      <c r="D383" s="11">
        <v>0.021830328</v>
      </c>
      <c r="E383" s="12">
        <v>0.403968631</v>
      </c>
    </row>
    <row r="384" ht="15.75" customHeight="1">
      <c r="A384" s="10" t="s">
        <v>5468</v>
      </c>
      <c r="B384" s="54">
        <v>10.0</v>
      </c>
      <c r="C384" s="11" t="s">
        <v>5469</v>
      </c>
      <c r="D384" s="11">
        <v>0.007148664</v>
      </c>
      <c r="E384" s="12">
        <v>0.554759265</v>
      </c>
    </row>
    <row r="385" ht="15.75" customHeight="1">
      <c r="A385" s="10" t="s">
        <v>5470</v>
      </c>
      <c r="B385" s="54">
        <v>3.0</v>
      </c>
      <c r="C385" s="11" t="s">
        <v>5471</v>
      </c>
      <c r="D385" s="11">
        <v>2.46798E-4</v>
      </c>
      <c r="E385" s="12">
        <v>-0.794194801</v>
      </c>
    </row>
    <row r="386" ht="15.75" customHeight="1">
      <c r="A386" s="10" t="s">
        <v>5472</v>
      </c>
      <c r="B386" s="54">
        <v>5.0</v>
      </c>
      <c r="C386" s="11" t="s">
        <v>5473</v>
      </c>
      <c r="D386" s="11">
        <v>0.002732333</v>
      </c>
      <c r="E386" s="12">
        <v>0.542548943</v>
      </c>
    </row>
    <row r="387" ht="15.75" customHeight="1">
      <c r="A387" s="10" t="s">
        <v>5474</v>
      </c>
      <c r="B387" s="54">
        <v>8.0</v>
      </c>
      <c r="C387" s="11" t="s">
        <v>5475</v>
      </c>
      <c r="D387" s="11">
        <v>0.07353177</v>
      </c>
      <c r="E387" s="12">
        <v>1.288041405</v>
      </c>
    </row>
    <row r="388" ht="15.75" customHeight="1">
      <c r="A388" s="10" t="s">
        <v>5476</v>
      </c>
      <c r="B388" s="54">
        <v>10.0</v>
      </c>
      <c r="C388" s="11" t="s">
        <v>5477</v>
      </c>
      <c r="D388" s="11">
        <v>0.056809794</v>
      </c>
      <c r="E388" s="12">
        <v>-0.383374774</v>
      </c>
    </row>
    <row r="389" ht="15.75" customHeight="1">
      <c r="A389" s="10" t="s">
        <v>5478</v>
      </c>
      <c r="B389" s="54">
        <v>9.0</v>
      </c>
      <c r="C389" s="11" t="s">
        <v>5479</v>
      </c>
      <c r="D389" s="11">
        <v>0.001349724</v>
      </c>
      <c r="E389" s="12">
        <v>-0.631286841</v>
      </c>
    </row>
    <row r="390" ht="15.75" customHeight="1">
      <c r="A390" s="10" t="s">
        <v>5480</v>
      </c>
      <c r="B390" s="54">
        <v>6.0</v>
      </c>
      <c r="C390" s="11" t="s">
        <v>5481</v>
      </c>
      <c r="D390" s="30">
        <v>3.24E-5</v>
      </c>
      <c r="E390" s="12">
        <v>1.207795117</v>
      </c>
    </row>
    <row r="391" ht="15.75" customHeight="1">
      <c r="A391" s="10" t="s">
        <v>5482</v>
      </c>
      <c r="B391" s="54">
        <v>10.0</v>
      </c>
      <c r="C391" s="11" t="s">
        <v>5483</v>
      </c>
      <c r="D391" s="30">
        <v>1.16E-20</v>
      </c>
      <c r="E391" s="12">
        <v>2.465782267</v>
      </c>
    </row>
    <row r="392" ht="15.75" customHeight="1">
      <c r="A392" s="10" t="s">
        <v>5484</v>
      </c>
      <c r="B392" s="54">
        <v>10.0</v>
      </c>
      <c r="C392" s="11" t="s">
        <v>5485</v>
      </c>
      <c r="D392" s="11">
        <v>0.003924444</v>
      </c>
      <c r="E392" s="12">
        <v>0.563880447</v>
      </c>
    </row>
    <row r="393" ht="15.75" customHeight="1">
      <c r="A393" s="10" t="s">
        <v>5486</v>
      </c>
      <c r="B393" s="54">
        <v>9.0</v>
      </c>
      <c r="C393" s="11" t="s">
        <v>5487</v>
      </c>
      <c r="D393" s="11">
        <v>0.004966958</v>
      </c>
      <c r="E393" s="12">
        <v>0.451322024</v>
      </c>
    </row>
    <row r="394" ht="15.75" customHeight="1">
      <c r="A394" s="10" t="s">
        <v>5488</v>
      </c>
      <c r="B394" s="54">
        <v>10.0</v>
      </c>
      <c r="C394" s="11" t="s">
        <v>5489</v>
      </c>
      <c r="D394" s="11">
        <v>4.35244E-4</v>
      </c>
      <c r="E394" s="12">
        <v>1.834517631</v>
      </c>
    </row>
    <row r="395" ht="15.75" customHeight="1">
      <c r="A395" s="10" t="s">
        <v>5490</v>
      </c>
      <c r="B395" s="54">
        <v>10.0</v>
      </c>
      <c r="C395" s="11" t="s">
        <v>5491</v>
      </c>
      <c r="D395" s="11">
        <v>0.027809806</v>
      </c>
      <c r="E395" s="12">
        <v>0.776851985</v>
      </c>
    </row>
    <row r="396" ht="15.75" customHeight="1">
      <c r="A396" s="10" t="s">
        <v>5492</v>
      </c>
      <c r="B396" s="54">
        <v>13.0</v>
      </c>
      <c r="C396" s="11" t="s">
        <v>1963</v>
      </c>
      <c r="D396" s="30">
        <v>1.25E-5</v>
      </c>
      <c r="E396" s="12">
        <v>0.872231566</v>
      </c>
    </row>
    <row r="397" ht="15.75" customHeight="1">
      <c r="A397" s="10" t="s">
        <v>5493</v>
      </c>
      <c r="B397" s="54">
        <v>9.0</v>
      </c>
      <c r="C397" s="11" t="s">
        <v>5494</v>
      </c>
      <c r="D397" s="11">
        <v>0.061089007</v>
      </c>
      <c r="E397" s="12">
        <v>-0.498494557</v>
      </c>
    </row>
    <row r="398" ht="15.75" customHeight="1">
      <c r="A398" s="10" t="s">
        <v>5495</v>
      </c>
      <c r="B398" s="54">
        <v>4.0</v>
      </c>
      <c r="C398" s="11" t="s">
        <v>5496</v>
      </c>
      <c r="D398" s="30">
        <v>7.0E-10</v>
      </c>
      <c r="E398" s="12">
        <v>-1.118563837</v>
      </c>
    </row>
    <row r="399" ht="15.75" customHeight="1">
      <c r="A399" s="10" t="s">
        <v>5497</v>
      </c>
      <c r="B399" s="54">
        <v>6.0</v>
      </c>
      <c r="C399" s="11" t="s">
        <v>5498</v>
      </c>
      <c r="D399" s="11">
        <v>0.018671314</v>
      </c>
      <c r="E399" s="12">
        <v>0.411432074</v>
      </c>
    </row>
    <row r="400" ht="15.75" customHeight="1">
      <c r="A400" s="10" t="s">
        <v>5499</v>
      </c>
      <c r="B400" s="54">
        <v>9.0</v>
      </c>
      <c r="C400" s="11" t="s">
        <v>5500</v>
      </c>
      <c r="D400" s="11">
        <v>0.003924444</v>
      </c>
      <c r="E400" s="12">
        <v>-0.579819251</v>
      </c>
    </row>
    <row r="401" ht="15.75" customHeight="1">
      <c r="A401" s="10" t="s">
        <v>5501</v>
      </c>
      <c r="B401" s="54">
        <v>6.0</v>
      </c>
      <c r="C401" s="11" t="s">
        <v>5502</v>
      </c>
      <c r="D401" s="11">
        <v>0.03225687</v>
      </c>
      <c r="E401" s="12">
        <v>0.385064349</v>
      </c>
    </row>
    <row r="402" ht="15.75" customHeight="1">
      <c r="A402" s="10" t="s">
        <v>5503</v>
      </c>
      <c r="B402" s="54">
        <v>1.0</v>
      </c>
      <c r="C402" s="11" t="s">
        <v>5504</v>
      </c>
      <c r="D402" s="11">
        <v>6.04343E-4</v>
      </c>
      <c r="E402" s="12">
        <v>0.672249837</v>
      </c>
    </row>
    <row r="403" ht="15.75" customHeight="1">
      <c r="A403" s="10" t="s">
        <v>5505</v>
      </c>
      <c r="B403" s="54">
        <v>7.0</v>
      </c>
      <c r="C403" s="11" t="s">
        <v>5506</v>
      </c>
      <c r="D403" s="30">
        <v>4.7E-5</v>
      </c>
      <c r="E403" s="12">
        <v>0.707223576</v>
      </c>
    </row>
    <row r="404" ht="15.75" customHeight="1">
      <c r="A404" s="10" t="s">
        <v>5507</v>
      </c>
      <c r="B404" s="54">
        <v>10.0</v>
      </c>
      <c r="C404" s="11" t="s">
        <v>5508</v>
      </c>
      <c r="D404" s="11">
        <v>0.096038184</v>
      </c>
      <c r="E404" s="12">
        <v>-0.323200914</v>
      </c>
    </row>
    <row r="405" ht="15.75" customHeight="1">
      <c r="A405" s="10" t="s">
        <v>5509</v>
      </c>
      <c r="B405" s="54">
        <v>12.0</v>
      </c>
      <c r="C405" s="11" t="s">
        <v>5510</v>
      </c>
      <c r="D405" s="11">
        <v>6.60487E-4</v>
      </c>
      <c r="E405" s="12">
        <v>0.652056471</v>
      </c>
    </row>
    <row r="406" ht="15.75" customHeight="1">
      <c r="A406" s="10" t="s">
        <v>5511</v>
      </c>
      <c r="B406" s="54">
        <v>7.0</v>
      </c>
      <c r="C406" s="11" t="s">
        <v>5512</v>
      </c>
      <c r="D406" s="11">
        <v>0.008033629</v>
      </c>
      <c r="E406" s="12">
        <v>0.529275762</v>
      </c>
    </row>
    <row r="407" ht="15.75" customHeight="1">
      <c r="A407" s="10" t="s">
        <v>5513</v>
      </c>
      <c r="B407" s="54">
        <v>10.0</v>
      </c>
      <c r="C407" s="11" t="s">
        <v>5514</v>
      </c>
      <c r="D407" s="30">
        <v>7.65E-5</v>
      </c>
      <c r="E407" s="12">
        <v>0.785744461</v>
      </c>
    </row>
    <row r="408" ht="15.75" customHeight="1">
      <c r="A408" s="10" t="s">
        <v>5515</v>
      </c>
      <c r="B408" s="54">
        <v>2.0</v>
      </c>
      <c r="C408" s="11" t="s">
        <v>5516</v>
      </c>
      <c r="D408" s="11">
        <v>0.013142036</v>
      </c>
      <c r="E408" s="12">
        <v>0.592102816</v>
      </c>
    </row>
    <row r="409" ht="15.75" customHeight="1">
      <c r="A409" s="10" t="s">
        <v>5517</v>
      </c>
      <c r="B409" s="54">
        <v>9.0</v>
      </c>
      <c r="C409" s="11" t="s">
        <v>5518</v>
      </c>
      <c r="D409" s="11">
        <v>0.00312558</v>
      </c>
      <c r="E409" s="12">
        <v>-1.122939999</v>
      </c>
    </row>
    <row r="410" ht="15.75" customHeight="1">
      <c r="A410" s="10" t="s">
        <v>5519</v>
      </c>
      <c r="B410" s="54">
        <v>7.0</v>
      </c>
      <c r="C410" s="11" t="s">
        <v>5520</v>
      </c>
      <c r="D410" s="11">
        <v>0.011503674</v>
      </c>
      <c r="E410" s="12">
        <v>-0.573081719</v>
      </c>
    </row>
    <row r="411" ht="15.75" customHeight="1">
      <c r="A411" s="10" t="s">
        <v>5521</v>
      </c>
      <c r="B411" s="54">
        <v>4.0</v>
      </c>
      <c r="C411" s="11" t="s">
        <v>5522</v>
      </c>
      <c r="D411" s="11">
        <v>0.01691892</v>
      </c>
      <c r="E411" s="12">
        <v>0.609493211</v>
      </c>
    </row>
    <row r="412" ht="15.75" customHeight="1">
      <c r="A412" s="10" t="s">
        <v>5523</v>
      </c>
      <c r="B412" s="54">
        <v>5.0</v>
      </c>
      <c r="C412" s="11" t="s">
        <v>5524</v>
      </c>
      <c r="D412" s="11">
        <v>0.001313349</v>
      </c>
      <c r="E412" s="12">
        <v>0.649630239</v>
      </c>
    </row>
    <row r="413" ht="15.75" customHeight="1">
      <c r="A413" s="10" t="s">
        <v>5525</v>
      </c>
      <c r="B413" s="54">
        <v>6.0</v>
      </c>
      <c r="C413" s="11" t="s">
        <v>5526</v>
      </c>
      <c r="D413" s="30">
        <v>3.68E-8</v>
      </c>
      <c r="E413" s="12">
        <v>1.647364453</v>
      </c>
    </row>
    <row r="414" ht="15.75" customHeight="1">
      <c r="A414" s="10" t="s">
        <v>5527</v>
      </c>
      <c r="B414" s="54">
        <v>6.0</v>
      </c>
      <c r="C414" s="11" t="s">
        <v>5528</v>
      </c>
      <c r="D414" s="11">
        <v>0.003978195</v>
      </c>
      <c r="E414" s="12">
        <v>1.283334409</v>
      </c>
    </row>
    <row r="415" ht="15.75" customHeight="1">
      <c r="A415" s="10" t="s">
        <v>2802</v>
      </c>
      <c r="B415" s="54">
        <v>10.0</v>
      </c>
      <c r="C415" s="11" t="s">
        <v>324</v>
      </c>
      <c r="D415" s="11">
        <v>0.021914897</v>
      </c>
      <c r="E415" s="12">
        <v>0.351994745</v>
      </c>
    </row>
    <row r="416" ht="15.75" customHeight="1">
      <c r="A416" s="10" t="s">
        <v>5529</v>
      </c>
      <c r="B416" s="54">
        <v>6.0</v>
      </c>
      <c r="C416" s="11" t="s">
        <v>5530</v>
      </c>
      <c r="D416" s="11">
        <v>2.8601E-4</v>
      </c>
      <c r="E416" s="12">
        <v>0.843688742</v>
      </c>
    </row>
    <row r="417" ht="15.75" customHeight="1">
      <c r="A417" s="10" t="s">
        <v>5531</v>
      </c>
      <c r="B417" s="54">
        <v>10.0</v>
      </c>
      <c r="C417" s="11" t="s">
        <v>5532</v>
      </c>
      <c r="D417" s="11">
        <v>0.007707055</v>
      </c>
      <c r="E417" s="12">
        <v>0.697637264</v>
      </c>
    </row>
    <row r="418" ht="15.75" customHeight="1">
      <c r="A418" s="10" t="s">
        <v>5533</v>
      </c>
      <c r="B418" s="54">
        <v>10.0</v>
      </c>
      <c r="C418" s="11" t="s">
        <v>1498</v>
      </c>
      <c r="D418" s="11">
        <v>0.059098576</v>
      </c>
      <c r="E418" s="12">
        <v>0.330072454</v>
      </c>
    </row>
    <row r="419" ht="15.75" customHeight="1">
      <c r="A419" s="10" t="s">
        <v>5534</v>
      </c>
      <c r="B419" s="54">
        <v>11.0</v>
      </c>
      <c r="C419" s="11" t="s">
        <v>5535</v>
      </c>
      <c r="D419" s="11">
        <v>0.013439429</v>
      </c>
      <c r="E419" s="12">
        <v>0.437540888</v>
      </c>
    </row>
    <row r="420" ht="15.75" customHeight="1">
      <c r="A420" s="10" t="s">
        <v>5536</v>
      </c>
      <c r="B420" s="54">
        <v>12.0</v>
      </c>
      <c r="C420" s="11" t="s">
        <v>5537</v>
      </c>
      <c r="D420" s="11">
        <v>0.009204923</v>
      </c>
      <c r="E420" s="12">
        <v>-0.513636474</v>
      </c>
    </row>
    <row r="421" ht="15.75" customHeight="1">
      <c r="A421" s="10" t="s">
        <v>5538</v>
      </c>
      <c r="B421" s="54">
        <v>2.0</v>
      </c>
      <c r="C421" s="11" t="s">
        <v>5539</v>
      </c>
      <c r="D421" s="11">
        <v>0.077589676</v>
      </c>
      <c r="E421" s="12">
        <v>-0.508713014</v>
      </c>
    </row>
    <row r="422" ht="15.75" customHeight="1">
      <c r="A422" s="10" t="s">
        <v>5540</v>
      </c>
      <c r="B422" s="54">
        <v>10.0</v>
      </c>
      <c r="C422" s="11" t="s">
        <v>5541</v>
      </c>
      <c r="D422" s="11">
        <v>0.077133786</v>
      </c>
      <c r="E422" s="12">
        <v>0.332142097</v>
      </c>
    </row>
    <row r="423" ht="15.75" customHeight="1">
      <c r="A423" s="10" t="s">
        <v>5542</v>
      </c>
      <c r="B423" s="54">
        <v>1.0</v>
      </c>
      <c r="C423" s="11" t="s">
        <v>5543</v>
      </c>
      <c r="D423" s="11">
        <v>0.005251076</v>
      </c>
      <c r="E423" s="12">
        <v>-0.980478696</v>
      </c>
    </row>
    <row r="424" ht="15.75" customHeight="1">
      <c r="A424" s="10" t="s">
        <v>5544</v>
      </c>
      <c r="B424" s="54">
        <v>1.0</v>
      </c>
      <c r="C424" s="11" t="s">
        <v>5545</v>
      </c>
      <c r="D424" s="11">
        <v>0.069227851</v>
      </c>
      <c r="E424" s="12">
        <v>-0.437962794</v>
      </c>
    </row>
    <row r="425" ht="15.75" customHeight="1">
      <c r="A425" s="10" t="s">
        <v>5546</v>
      </c>
      <c r="B425" s="54">
        <v>1.0</v>
      </c>
      <c r="C425" s="11" t="s">
        <v>5547</v>
      </c>
      <c r="D425" s="11">
        <v>0.024020395</v>
      </c>
      <c r="E425" s="12">
        <v>-0.551319905</v>
      </c>
    </row>
    <row r="426" ht="15.75" customHeight="1">
      <c r="A426" s="10" t="s">
        <v>5548</v>
      </c>
      <c r="B426" s="54">
        <v>1.0</v>
      </c>
      <c r="C426" s="11" t="s">
        <v>5549</v>
      </c>
      <c r="D426" s="11">
        <v>0.08707816</v>
      </c>
      <c r="E426" s="12">
        <v>1.206483472</v>
      </c>
    </row>
    <row r="427" ht="15.75" customHeight="1">
      <c r="A427" s="10" t="s">
        <v>5550</v>
      </c>
      <c r="B427" s="54">
        <v>2.0</v>
      </c>
      <c r="C427" s="11" t="s">
        <v>5551</v>
      </c>
      <c r="D427" s="11">
        <v>0.0538113</v>
      </c>
      <c r="E427" s="12">
        <v>-0.603923094</v>
      </c>
    </row>
    <row r="428" ht="15.75" customHeight="1">
      <c r="A428" s="10" t="s">
        <v>5552</v>
      </c>
      <c r="B428" s="54">
        <v>1.0</v>
      </c>
      <c r="C428" s="11" t="s">
        <v>5553</v>
      </c>
      <c r="D428" s="11">
        <v>0.010609892</v>
      </c>
      <c r="E428" s="12">
        <v>0.452076035</v>
      </c>
    </row>
    <row r="429" ht="15.75" customHeight="1">
      <c r="A429" s="10" t="s">
        <v>5554</v>
      </c>
      <c r="B429" s="54">
        <v>1.0</v>
      </c>
      <c r="C429" s="11" t="s">
        <v>5555</v>
      </c>
      <c r="D429" s="11">
        <v>0.099610359</v>
      </c>
      <c r="E429" s="12">
        <v>-0.518124808</v>
      </c>
    </row>
    <row r="430" ht="15.75" customHeight="1">
      <c r="A430" s="10" t="s">
        <v>5556</v>
      </c>
      <c r="B430" s="54">
        <v>2.0</v>
      </c>
      <c r="C430" s="11" t="s">
        <v>5557</v>
      </c>
      <c r="D430" s="11">
        <v>0.051897215</v>
      </c>
      <c r="E430" s="12">
        <v>0.468305505</v>
      </c>
    </row>
    <row r="431" ht="15.75" customHeight="1">
      <c r="A431" s="10" t="s">
        <v>5558</v>
      </c>
      <c r="B431" s="54">
        <v>1.0</v>
      </c>
      <c r="C431" s="11" t="s">
        <v>5559</v>
      </c>
      <c r="D431" s="11">
        <v>0.01064795</v>
      </c>
      <c r="E431" s="12">
        <v>0.446066054</v>
      </c>
    </row>
    <row r="432" ht="15.75" customHeight="1">
      <c r="A432" s="10" t="s">
        <v>5560</v>
      </c>
      <c r="B432" s="54">
        <v>1.0</v>
      </c>
      <c r="C432" s="11" t="s">
        <v>5561</v>
      </c>
      <c r="D432" s="11">
        <v>0.014243762</v>
      </c>
      <c r="E432" s="12">
        <v>1.313035804</v>
      </c>
    </row>
    <row r="433" ht="15.75" customHeight="1">
      <c r="A433" s="10" t="s">
        <v>5562</v>
      </c>
      <c r="B433" s="54">
        <v>1.0</v>
      </c>
      <c r="C433" s="11" t="s">
        <v>5563</v>
      </c>
      <c r="D433" s="11">
        <v>0.017489464</v>
      </c>
      <c r="E433" s="12">
        <v>1.586433539</v>
      </c>
    </row>
    <row r="434" ht="15.75" customHeight="1">
      <c r="A434" s="10" t="s">
        <v>5564</v>
      </c>
      <c r="B434" s="54">
        <v>1.0</v>
      </c>
      <c r="C434" s="11" t="s">
        <v>5565</v>
      </c>
      <c r="D434" s="11">
        <v>0.010746055</v>
      </c>
      <c r="E434" s="12">
        <v>-0.779591277</v>
      </c>
    </row>
    <row r="435" ht="15.75" customHeight="1">
      <c r="A435" s="10" t="s">
        <v>5566</v>
      </c>
      <c r="B435" s="54">
        <v>1.0</v>
      </c>
      <c r="C435" s="11" t="s">
        <v>5567</v>
      </c>
      <c r="D435" s="11">
        <v>0.086646596</v>
      </c>
      <c r="E435" s="12">
        <v>-0.476712457</v>
      </c>
    </row>
    <row r="436" ht="15.75" customHeight="1">
      <c r="A436" s="10" t="s">
        <v>5568</v>
      </c>
      <c r="B436" s="54">
        <v>1.0</v>
      </c>
      <c r="C436" s="11" t="s">
        <v>5569</v>
      </c>
      <c r="D436" s="11">
        <v>0.003650712</v>
      </c>
      <c r="E436" s="12">
        <v>-0.96453281</v>
      </c>
    </row>
    <row r="437" ht="15.75" customHeight="1">
      <c r="A437" s="10" t="s">
        <v>5570</v>
      </c>
      <c r="B437" s="54">
        <v>1.0</v>
      </c>
      <c r="C437" s="11" t="s">
        <v>5571</v>
      </c>
      <c r="D437" s="11">
        <v>0.001767113</v>
      </c>
      <c r="E437" s="12">
        <v>1.652355087</v>
      </c>
    </row>
    <row r="438" ht="15.75" customHeight="1">
      <c r="A438" s="10" t="s">
        <v>5572</v>
      </c>
      <c r="B438" s="54">
        <v>5.0</v>
      </c>
      <c r="C438" s="11" t="s">
        <v>5573</v>
      </c>
      <c r="D438" s="30">
        <v>9.45E-12</v>
      </c>
      <c r="E438" s="12">
        <v>-1.213174143</v>
      </c>
    </row>
    <row r="439" ht="15.75" customHeight="1">
      <c r="A439" s="10" t="s">
        <v>5574</v>
      </c>
      <c r="B439" s="54">
        <v>14.0</v>
      </c>
      <c r="C439" s="11" t="s">
        <v>5575</v>
      </c>
      <c r="D439" s="11">
        <v>0.046280433</v>
      </c>
      <c r="E439" s="12">
        <v>0.306179445</v>
      </c>
    </row>
    <row r="440" ht="15.75" customHeight="1">
      <c r="A440" s="10" t="s">
        <v>5576</v>
      </c>
      <c r="B440" s="54">
        <v>10.0</v>
      </c>
      <c r="C440" s="11" t="s">
        <v>5577</v>
      </c>
      <c r="D440" s="11">
        <v>0.089591801</v>
      </c>
      <c r="E440" s="12">
        <v>-0.407100663</v>
      </c>
    </row>
    <row r="441" ht="15.75" customHeight="1">
      <c r="A441" s="10" t="s">
        <v>5578</v>
      </c>
      <c r="B441" s="54">
        <v>8.0</v>
      </c>
      <c r="C441" s="11" t="s">
        <v>5579</v>
      </c>
      <c r="D441" s="11">
        <v>0.028575407</v>
      </c>
      <c r="E441" s="12">
        <v>0.379728691</v>
      </c>
    </row>
    <row r="442" ht="15.75" customHeight="1">
      <c r="A442" s="10" t="s">
        <v>5580</v>
      </c>
      <c r="B442" s="54">
        <v>12.0</v>
      </c>
      <c r="C442" s="11" t="s">
        <v>3815</v>
      </c>
      <c r="D442" s="11">
        <v>0.088855274</v>
      </c>
      <c r="E442" s="12">
        <v>0.327008992</v>
      </c>
    </row>
    <row r="443" ht="15.75" customHeight="1">
      <c r="A443" s="10" t="s">
        <v>5581</v>
      </c>
      <c r="B443" s="54">
        <v>8.0</v>
      </c>
      <c r="C443" s="11" t="s">
        <v>5582</v>
      </c>
      <c r="D443" s="11">
        <v>0.054943805</v>
      </c>
      <c r="E443" s="12">
        <v>-0.506623807</v>
      </c>
    </row>
    <row r="444" ht="15.75" customHeight="1">
      <c r="A444" s="10" t="s">
        <v>5583</v>
      </c>
      <c r="B444" s="54">
        <v>5.0</v>
      </c>
      <c r="C444" s="11" t="s">
        <v>5584</v>
      </c>
      <c r="D444" s="11">
        <v>0.024028232</v>
      </c>
      <c r="E444" s="12">
        <v>-0.441994968</v>
      </c>
    </row>
    <row r="445" ht="15.75" customHeight="1">
      <c r="A445" s="10" t="s">
        <v>5585</v>
      </c>
      <c r="B445" s="54">
        <v>6.0</v>
      </c>
      <c r="C445" s="11" t="s">
        <v>5586</v>
      </c>
      <c r="D445" s="11">
        <v>0.094163353</v>
      </c>
      <c r="E445" s="12">
        <v>0.321629344</v>
      </c>
    </row>
    <row r="446" ht="15.75" customHeight="1">
      <c r="A446" s="10" t="s">
        <v>5587</v>
      </c>
      <c r="B446" s="54">
        <v>9.0</v>
      </c>
      <c r="C446" s="11" t="s">
        <v>5588</v>
      </c>
      <c r="D446" s="30">
        <v>2.51E-11</v>
      </c>
      <c r="E446" s="12">
        <v>1.845817632</v>
      </c>
    </row>
    <row r="447" ht="15.75" customHeight="1">
      <c r="A447" s="10" t="s">
        <v>5589</v>
      </c>
      <c r="B447" s="54">
        <v>8.0</v>
      </c>
      <c r="C447" s="11" t="s">
        <v>5590</v>
      </c>
      <c r="D447" s="30">
        <v>3.47E-17</v>
      </c>
      <c r="E447" s="12">
        <v>1.945416719</v>
      </c>
    </row>
    <row r="448" ht="15.75" customHeight="1">
      <c r="A448" s="10" t="s">
        <v>5591</v>
      </c>
      <c r="B448" s="54">
        <v>5.0</v>
      </c>
      <c r="C448" s="11" t="s">
        <v>5592</v>
      </c>
      <c r="D448" s="11">
        <v>0.001081966</v>
      </c>
      <c r="E448" s="12">
        <v>-0.670576508</v>
      </c>
    </row>
    <row r="449" ht="15.75" customHeight="1">
      <c r="A449" s="10" t="s">
        <v>5593</v>
      </c>
      <c r="B449" s="54">
        <v>11.0</v>
      </c>
      <c r="C449" s="11" t="s">
        <v>5594</v>
      </c>
      <c r="D449" s="11">
        <v>0.064490378</v>
      </c>
      <c r="E449" s="12">
        <v>-0.345382006</v>
      </c>
    </row>
    <row r="450" ht="15.75" customHeight="1">
      <c r="A450" s="10" t="s">
        <v>5595</v>
      </c>
      <c r="B450" s="54">
        <v>14.0</v>
      </c>
      <c r="C450" s="11" t="s">
        <v>736</v>
      </c>
      <c r="D450" s="11">
        <v>0.008660549</v>
      </c>
      <c r="E450" s="12">
        <v>0.689172857</v>
      </c>
    </row>
    <row r="451" ht="15.75" customHeight="1">
      <c r="A451" s="10" t="s">
        <v>5596</v>
      </c>
      <c r="B451" s="54">
        <v>11.0</v>
      </c>
      <c r="C451" s="11" t="s">
        <v>5597</v>
      </c>
      <c r="D451" s="11">
        <v>0.00193665</v>
      </c>
      <c r="E451" s="12">
        <v>-0.745492703</v>
      </c>
    </row>
    <row r="452" ht="15.75" customHeight="1">
      <c r="A452" s="10" t="s">
        <v>5598</v>
      </c>
      <c r="B452" s="54">
        <v>11.0</v>
      </c>
      <c r="C452" s="11" t="s">
        <v>5599</v>
      </c>
      <c r="D452" s="11">
        <v>0.08128648</v>
      </c>
      <c r="E452" s="12">
        <v>0.374354081</v>
      </c>
    </row>
    <row r="453" ht="15.75" customHeight="1">
      <c r="A453" s="10" t="s">
        <v>5600</v>
      </c>
      <c r="B453" s="54">
        <v>5.0</v>
      </c>
      <c r="C453" s="11" t="s">
        <v>5601</v>
      </c>
      <c r="D453" s="11">
        <v>0.043700169</v>
      </c>
      <c r="E453" s="12">
        <v>0.376754812</v>
      </c>
    </row>
    <row r="454" ht="15.75" customHeight="1">
      <c r="A454" s="10" t="s">
        <v>5602</v>
      </c>
      <c r="B454" s="54">
        <v>12.0</v>
      </c>
      <c r="C454" s="11" t="s">
        <v>5603</v>
      </c>
      <c r="D454" s="11">
        <v>0.030061102</v>
      </c>
      <c r="E454" s="12">
        <v>-0.385073854</v>
      </c>
    </row>
    <row r="455" ht="15.75" customHeight="1">
      <c r="A455" s="10" t="s">
        <v>5604</v>
      </c>
      <c r="B455" s="54">
        <v>11.0</v>
      </c>
      <c r="C455" s="11" t="s">
        <v>5605</v>
      </c>
      <c r="D455" s="11">
        <v>0.043922115</v>
      </c>
      <c r="E455" s="12">
        <v>-0.352700772</v>
      </c>
    </row>
    <row r="456" ht="15.75" customHeight="1">
      <c r="A456" s="10" t="s">
        <v>5606</v>
      </c>
      <c r="B456" s="54">
        <v>11.0</v>
      </c>
      <c r="C456" s="11" t="s">
        <v>5607</v>
      </c>
      <c r="D456" s="11">
        <v>0.046655916</v>
      </c>
      <c r="E456" s="12">
        <v>-0.309984679</v>
      </c>
    </row>
    <row r="457" ht="15.75" customHeight="1">
      <c r="A457" s="10" t="s">
        <v>5608</v>
      </c>
      <c r="B457" s="54">
        <v>16.0</v>
      </c>
      <c r="C457" s="11" t="s">
        <v>2174</v>
      </c>
      <c r="D457" s="30">
        <v>3.99E-5</v>
      </c>
      <c r="E457" s="12">
        <v>-0.659740134</v>
      </c>
    </row>
    <row r="458" ht="15.75" customHeight="1">
      <c r="A458" s="10" t="s">
        <v>5609</v>
      </c>
      <c r="B458" s="54">
        <v>8.0</v>
      </c>
      <c r="C458" s="11" t="s">
        <v>5610</v>
      </c>
      <c r="D458" s="11">
        <v>0.043538483</v>
      </c>
      <c r="E458" s="12">
        <v>0.3813322</v>
      </c>
    </row>
    <row r="459" ht="15.75" customHeight="1">
      <c r="A459" s="10" t="s">
        <v>5611</v>
      </c>
      <c r="B459" s="54">
        <v>7.0</v>
      </c>
      <c r="C459" s="11" t="s">
        <v>5612</v>
      </c>
      <c r="D459" s="11">
        <v>0.046028811</v>
      </c>
      <c r="E459" s="12">
        <v>0.373632478</v>
      </c>
    </row>
    <row r="460" ht="15.75" customHeight="1">
      <c r="A460" s="10" t="s">
        <v>5613</v>
      </c>
      <c r="B460" s="54">
        <v>12.0</v>
      </c>
      <c r="C460" s="11" t="s">
        <v>5614</v>
      </c>
      <c r="D460" s="11">
        <v>0.06638089</v>
      </c>
      <c r="E460" s="12">
        <v>0.348516818</v>
      </c>
    </row>
    <row r="461" ht="15.75" customHeight="1">
      <c r="A461" s="10" t="s">
        <v>5615</v>
      </c>
      <c r="B461" s="54">
        <v>9.0</v>
      </c>
      <c r="C461" s="11" t="s">
        <v>5616</v>
      </c>
      <c r="D461" s="11">
        <v>0.001207807</v>
      </c>
      <c r="E461" s="12">
        <v>0.554795196</v>
      </c>
    </row>
    <row r="462" ht="15.75" customHeight="1">
      <c r="A462" s="10" t="s">
        <v>5617</v>
      </c>
      <c r="B462" s="54">
        <v>6.0</v>
      </c>
      <c r="C462" s="11" t="s">
        <v>5618</v>
      </c>
      <c r="D462" s="11">
        <v>0.073657221</v>
      </c>
      <c r="E462" s="12">
        <v>-0.355499941</v>
      </c>
    </row>
    <row r="463" ht="15.75" customHeight="1">
      <c r="A463" s="10" t="s">
        <v>5619</v>
      </c>
      <c r="B463" s="54">
        <v>6.0</v>
      </c>
      <c r="C463" s="11" t="s">
        <v>5620</v>
      </c>
      <c r="D463" s="11">
        <v>1.09634E-4</v>
      </c>
      <c r="E463" s="12">
        <v>0.765335875</v>
      </c>
    </row>
    <row r="464" ht="15.75" customHeight="1">
      <c r="A464" s="10" t="s">
        <v>5621</v>
      </c>
      <c r="B464" s="54">
        <v>9.0</v>
      </c>
      <c r="C464" s="11" t="s">
        <v>5622</v>
      </c>
      <c r="D464" s="11">
        <v>0.036609495</v>
      </c>
      <c r="E464" s="12">
        <v>0.398578634</v>
      </c>
    </row>
    <row r="465" ht="15.75" customHeight="1">
      <c r="A465" s="10" t="s">
        <v>5623</v>
      </c>
      <c r="B465" s="54">
        <v>14.0</v>
      </c>
      <c r="C465" s="11" t="s">
        <v>5624</v>
      </c>
      <c r="D465" s="11">
        <v>0.019215825</v>
      </c>
      <c r="E465" s="12">
        <v>0.712128346</v>
      </c>
    </row>
    <row r="466" ht="15.75" customHeight="1">
      <c r="A466" s="10" t="s">
        <v>5625</v>
      </c>
      <c r="B466" s="54">
        <v>7.0</v>
      </c>
      <c r="C466" s="11" t="s">
        <v>5626</v>
      </c>
      <c r="D466" s="11">
        <v>0.088855274</v>
      </c>
      <c r="E466" s="12">
        <v>-0.36460198</v>
      </c>
    </row>
    <row r="467" ht="15.75" customHeight="1">
      <c r="A467" s="10" t="s">
        <v>5627</v>
      </c>
      <c r="B467" s="54">
        <v>8.0</v>
      </c>
      <c r="C467" s="11" t="s">
        <v>5628</v>
      </c>
      <c r="D467" s="11">
        <v>8.50791E-4</v>
      </c>
      <c r="E467" s="12">
        <v>0.913642199</v>
      </c>
    </row>
    <row r="468" ht="15.75" customHeight="1">
      <c r="A468" s="10" t="s">
        <v>5629</v>
      </c>
      <c r="B468" s="54">
        <v>3.0</v>
      </c>
      <c r="C468" s="11" t="s">
        <v>5630</v>
      </c>
      <c r="D468" s="11">
        <v>0.001998766</v>
      </c>
      <c r="E468" s="12">
        <v>-0.614831703</v>
      </c>
    </row>
    <row r="469" ht="15.75" customHeight="1">
      <c r="A469" s="10" t="s">
        <v>5631</v>
      </c>
      <c r="B469" s="54">
        <v>8.0</v>
      </c>
      <c r="C469" s="11" t="s">
        <v>5632</v>
      </c>
      <c r="D469" s="11">
        <v>0.028123047</v>
      </c>
      <c r="E469" s="12">
        <v>0.349614233</v>
      </c>
    </row>
    <row r="470" ht="15.75" customHeight="1">
      <c r="A470" s="10" t="s">
        <v>5633</v>
      </c>
      <c r="B470" s="54">
        <v>5.0</v>
      </c>
      <c r="C470" s="11" t="s">
        <v>5634</v>
      </c>
      <c r="D470" s="11">
        <v>0.020930314</v>
      </c>
      <c r="E470" s="12">
        <v>0.386196986</v>
      </c>
    </row>
    <row r="471" ht="15.75" customHeight="1">
      <c r="A471" s="10" t="s">
        <v>5635</v>
      </c>
      <c r="B471" s="54">
        <v>10.0</v>
      </c>
      <c r="C471" s="11" t="s">
        <v>5636</v>
      </c>
      <c r="D471" s="11">
        <v>0.05223244</v>
      </c>
      <c r="E471" s="12">
        <v>0.338781463</v>
      </c>
    </row>
    <row r="472" ht="15.75" customHeight="1">
      <c r="A472" s="10" t="s">
        <v>2805</v>
      </c>
      <c r="B472" s="54">
        <v>12.0</v>
      </c>
      <c r="C472" s="11" t="s">
        <v>150</v>
      </c>
      <c r="D472" s="11">
        <v>0.075357664</v>
      </c>
      <c r="E472" s="12">
        <v>0.33795007</v>
      </c>
    </row>
    <row r="473" ht="15.75" customHeight="1">
      <c r="A473" s="10" t="s">
        <v>5637</v>
      </c>
      <c r="B473" s="54">
        <v>3.0</v>
      </c>
      <c r="C473" s="11" t="s">
        <v>2177</v>
      </c>
      <c r="D473" s="11">
        <v>0.002065068</v>
      </c>
      <c r="E473" s="12">
        <v>-0.67310899</v>
      </c>
    </row>
    <row r="474" ht="15.75" customHeight="1">
      <c r="A474" s="10" t="s">
        <v>5638</v>
      </c>
      <c r="B474" s="54">
        <v>14.0</v>
      </c>
      <c r="C474" s="11" t="s">
        <v>5639</v>
      </c>
      <c r="D474" s="11">
        <v>0.012570165</v>
      </c>
      <c r="E474" s="12">
        <v>0.379144479</v>
      </c>
    </row>
    <row r="475" ht="15.75" customHeight="1">
      <c r="A475" s="10" t="s">
        <v>5640</v>
      </c>
      <c r="B475" s="54">
        <v>4.0</v>
      </c>
      <c r="C475" s="11" t="s">
        <v>5641</v>
      </c>
      <c r="D475" s="11">
        <v>0.019887507</v>
      </c>
      <c r="E475" s="12">
        <v>0.424849194</v>
      </c>
    </row>
    <row r="476" ht="15.75" customHeight="1">
      <c r="A476" s="10" t="s">
        <v>5642</v>
      </c>
      <c r="B476" s="54">
        <v>6.0</v>
      </c>
      <c r="C476" s="11" t="s">
        <v>5643</v>
      </c>
      <c r="D476" s="11">
        <v>0.001358485</v>
      </c>
      <c r="E476" s="12">
        <v>-0.807490434</v>
      </c>
    </row>
    <row r="477" ht="15.75" customHeight="1">
      <c r="A477" s="10" t="s">
        <v>5644</v>
      </c>
      <c r="B477" s="54">
        <v>7.0</v>
      </c>
      <c r="C477" s="11" t="s">
        <v>5645</v>
      </c>
      <c r="D477" s="11">
        <v>1.3202E-4</v>
      </c>
      <c r="E477" s="12">
        <v>0.522039792</v>
      </c>
    </row>
    <row r="478" ht="15.75" customHeight="1">
      <c r="A478" s="10" t="s">
        <v>5646</v>
      </c>
      <c r="B478" s="54">
        <v>8.0</v>
      </c>
      <c r="C478" s="11" t="s">
        <v>5647</v>
      </c>
      <c r="D478" s="11">
        <v>0.011479096</v>
      </c>
      <c r="E478" s="12">
        <v>-0.45941008</v>
      </c>
    </row>
    <row r="479" ht="15.75" customHeight="1">
      <c r="A479" s="10" t="s">
        <v>5648</v>
      </c>
      <c r="B479" s="54">
        <v>5.0</v>
      </c>
      <c r="C479" s="11" t="s">
        <v>5649</v>
      </c>
      <c r="D479" s="11">
        <v>0.013685804</v>
      </c>
      <c r="E479" s="12">
        <v>0.793828164</v>
      </c>
    </row>
    <row r="480" ht="15.75" customHeight="1">
      <c r="A480" s="10" t="s">
        <v>5650</v>
      </c>
      <c r="B480" s="54">
        <v>10.0</v>
      </c>
      <c r="C480" s="11" t="s">
        <v>5651</v>
      </c>
      <c r="D480" s="11">
        <v>0.001998766</v>
      </c>
      <c r="E480" s="12">
        <v>-0.551023139</v>
      </c>
    </row>
    <row r="481" ht="15.75" customHeight="1">
      <c r="A481" s="10" t="s">
        <v>5652</v>
      </c>
      <c r="B481" s="54">
        <v>8.0</v>
      </c>
      <c r="C481" s="11" t="s">
        <v>5653</v>
      </c>
      <c r="D481" s="11">
        <v>0.020060326</v>
      </c>
      <c r="E481" s="12">
        <v>-0.40996489</v>
      </c>
    </row>
    <row r="482" ht="15.75" customHeight="1">
      <c r="A482" s="10" t="s">
        <v>5654</v>
      </c>
      <c r="B482" s="54">
        <v>3.0</v>
      </c>
      <c r="C482" s="11" t="s">
        <v>5655</v>
      </c>
      <c r="D482" s="11">
        <v>0.04342046</v>
      </c>
      <c r="E482" s="12">
        <v>-0.341338535</v>
      </c>
    </row>
    <row r="483" ht="15.75" customHeight="1">
      <c r="A483" s="10" t="s">
        <v>5656</v>
      </c>
      <c r="B483" s="54">
        <v>7.0</v>
      </c>
      <c r="C483" s="11" t="s">
        <v>5657</v>
      </c>
      <c r="D483" s="11">
        <v>0.001192564</v>
      </c>
      <c r="E483" s="12">
        <v>0.53068912</v>
      </c>
    </row>
    <row r="484" ht="15.75" customHeight="1">
      <c r="A484" s="10" t="s">
        <v>5658</v>
      </c>
      <c r="B484" s="54">
        <v>9.0</v>
      </c>
      <c r="C484" s="11" t="s">
        <v>5659</v>
      </c>
      <c r="D484" s="11">
        <v>0.031126336</v>
      </c>
      <c r="E484" s="12">
        <v>-0.67658041</v>
      </c>
    </row>
    <row r="485" ht="15.75" customHeight="1">
      <c r="A485" s="10" t="s">
        <v>5660</v>
      </c>
      <c r="B485" s="54">
        <v>5.0</v>
      </c>
      <c r="C485" s="11" t="s">
        <v>5661</v>
      </c>
      <c r="D485" s="11">
        <v>0.012018758</v>
      </c>
      <c r="E485" s="12">
        <v>0.470753173</v>
      </c>
    </row>
    <row r="486" ht="15.75" customHeight="1">
      <c r="A486" s="10" t="s">
        <v>5662</v>
      </c>
      <c r="B486" s="54">
        <v>1.0</v>
      </c>
      <c r="C486" s="11" t="s">
        <v>5663</v>
      </c>
      <c r="D486" s="11">
        <v>0.048996536</v>
      </c>
      <c r="E486" s="12">
        <v>-0.582346458</v>
      </c>
    </row>
    <row r="487" ht="15.75" customHeight="1">
      <c r="A487" s="10" t="s">
        <v>5664</v>
      </c>
      <c r="B487" s="54">
        <v>10.0</v>
      </c>
      <c r="C487" s="11" t="s">
        <v>5665</v>
      </c>
      <c r="D487" s="11">
        <v>0.007858664</v>
      </c>
      <c r="E487" s="12">
        <v>0.703140097</v>
      </c>
    </row>
    <row r="488" ht="15.75" customHeight="1">
      <c r="A488" s="10" t="s">
        <v>5666</v>
      </c>
      <c r="B488" s="54">
        <v>5.0</v>
      </c>
      <c r="C488" s="11" t="s">
        <v>5667</v>
      </c>
      <c r="D488" s="11">
        <v>2.99536E-4</v>
      </c>
      <c r="E488" s="12">
        <v>0.72223871</v>
      </c>
    </row>
    <row r="489" ht="15.75" customHeight="1">
      <c r="A489" s="10" t="s">
        <v>5668</v>
      </c>
      <c r="B489" s="54">
        <v>11.0</v>
      </c>
      <c r="C489" s="11" t="s">
        <v>5669</v>
      </c>
      <c r="D489" s="11">
        <v>0.006088468</v>
      </c>
      <c r="E489" s="12">
        <v>0.532030303</v>
      </c>
    </row>
    <row r="490" ht="15.75" customHeight="1">
      <c r="A490" s="10" t="s">
        <v>5670</v>
      </c>
      <c r="B490" s="54">
        <v>2.0</v>
      </c>
      <c r="C490" s="11" t="s">
        <v>5671</v>
      </c>
      <c r="D490" s="11">
        <v>0.048483519</v>
      </c>
      <c r="E490" s="12">
        <v>-0.419475212</v>
      </c>
    </row>
    <row r="491" ht="15.75" customHeight="1">
      <c r="A491" s="10" t="s">
        <v>5672</v>
      </c>
      <c r="B491" s="54">
        <v>3.0</v>
      </c>
      <c r="C491" s="11" t="s">
        <v>5673</v>
      </c>
      <c r="D491" s="11">
        <v>0.001642405</v>
      </c>
      <c r="E491" s="12">
        <v>-0.676149987</v>
      </c>
    </row>
    <row r="492" ht="15.75" customHeight="1">
      <c r="A492" s="10" t="s">
        <v>5674</v>
      </c>
      <c r="B492" s="54">
        <v>3.0</v>
      </c>
      <c r="C492" s="11" t="s">
        <v>5675</v>
      </c>
      <c r="D492" s="11">
        <v>0.059338897</v>
      </c>
      <c r="E492" s="12">
        <v>0.408078712</v>
      </c>
    </row>
    <row r="493" ht="15.75" customHeight="1">
      <c r="A493" s="10" t="s">
        <v>5676</v>
      </c>
      <c r="B493" s="54">
        <v>16.0</v>
      </c>
      <c r="C493" s="11" t="s">
        <v>5677</v>
      </c>
      <c r="D493" s="11">
        <v>0.09476428</v>
      </c>
      <c r="E493" s="12">
        <v>0.304539767</v>
      </c>
    </row>
    <row r="494" ht="15.75" customHeight="1">
      <c r="A494" s="10" t="s">
        <v>5678</v>
      </c>
      <c r="B494" s="54">
        <v>3.0</v>
      </c>
      <c r="C494" s="11" t="s">
        <v>5679</v>
      </c>
      <c r="D494" s="11">
        <v>0.036255571</v>
      </c>
      <c r="E494" s="12">
        <v>-0.607884073</v>
      </c>
    </row>
    <row r="495" ht="15.75" customHeight="1">
      <c r="A495" s="10" t="s">
        <v>5680</v>
      </c>
      <c r="B495" s="54">
        <v>7.0</v>
      </c>
      <c r="C495" s="11" t="s">
        <v>5681</v>
      </c>
      <c r="D495" s="11">
        <v>0.024219612</v>
      </c>
      <c r="E495" s="12">
        <v>-1.231583203</v>
      </c>
    </row>
    <row r="496" ht="15.75" customHeight="1">
      <c r="A496" s="10" t="s">
        <v>5682</v>
      </c>
      <c r="B496" s="54">
        <v>6.0</v>
      </c>
      <c r="C496" s="11" t="s">
        <v>5683</v>
      </c>
      <c r="D496" s="30">
        <v>1.38E-9</v>
      </c>
      <c r="E496" s="12">
        <v>1.035256867</v>
      </c>
    </row>
    <row r="497" ht="15.75" customHeight="1">
      <c r="A497" s="10" t="s">
        <v>5684</v>
      </c>
      <c r="B497" s="54">
        <v>2.0</v>
      </c>
      <c r="C497" s="11" t="s">
        <v>5685</v>
      </c>
      <c r="D497" s="30">
        <v>1.34E-6</v>
      </c>
      <c r="E497" s="12">
        <v>0.961329259</v>
      </c>
    </row>
    <row r="498" ht="15.75" customHeight="1">
      <c r="A498" s="10" t="s">
        <v>5686</v>
      </c>
      <c r="B498" s="54">
        <v>4.0</v>
      </c>
      <c r="C498" s="11" t="s">
        <v>5687</v>
      </c>
      <c r="D498" s="11">
        <v>0.00109008</v>
      </c>
      <c r="E498" s="12">
        <v>0.479424499</v>
      </c>
    </row>
    <row r="499" ht="15.75" customHeight="1">
      <c r="A499" s="10" t="s">
        <v>5688</v>
      </c>
      <c r="B499" s="54">
        <v>4.0</v>
      </c>
      <c r="C499" s="11" t="s">
        <v>5689</v>
      </c>
      <c r="D499" s="11">
        <v>0.014430269</v>
      </c>
      <c r="E499" s="12">
        <v>0.426102774</v>
      </c>
    </row>
    <row r="500" ht="15.75" customHeight="1">
      <c r="A500" s="10" t="s">
        <v>5690</v>
      </c>
      <c r="B500" s="54">
        <v>9.0</v>
      </c>
      <c r="C500" s="11" t="s">
        <v>5691</v>
      </c>
      <c r="D500" s="11">
        <v>0.049259794</v>
      </c>
      <c r="E500" s="12">
        <v>-0.391291527</v>
      </c>
    </row>
    <row r="501" ht="15.75" customHeight="1">
      <c r="A501" s="10" t="s">
        <v>5692</v>
      </c>
      <c r="B501" s="54">
        <v>6.0</v>
      </c>
      <c r="C501" s="11" t="s">
        <v>5693</v>
      </c>
      <c r="D501" s="11">
        <v>0.020522339</v>
      </c>
      <c r="E501" s="12">
        <v>0.362317997</v>
      </c>
    </row>
    <row r="502" ht="15.75" customHeight="1">
      <c r="A502" s="10" t="s">
        <v>5694</v>
      </c>
      <c r="B502" s="54">
        <v>13.0</v>
      </c>
      <c r="C502" s="11" t="s">
        <v>5695</v>
      </c>
      <c r="D502" s="11">
        <v>0.00239258</v>
      </c>
      <c r="E502" s="12">
        <v>0.568931981</v>
      </c>
    </row>
    <row r="503" ht="15.75" customHeight="1">
      <c r="A503" s="10" t="s">
        <v>5696</v>
      </c>
      <c r="B503" s="54">
        <v>12.0</v>
      </c>
      <c r="C503" s="11" t="s">
        <v>5697</v>
      </c>
      <c r="D503" s="30">
        <v>4.02E-8</v>
      </c>
      <c r="E503" s="12">
        <v>0.758617405</v>
      </c>
    </row>
    <row r="504" ht="15.75" customHeight="1">
      <c r="A504" s="10" t="s">
        <v>5698</v>
      </c>
      <c r="B504" s="54">
        <v>12.0</v>
      </c>
      <c r="C504" s="11" t="s">
        <v>5699</v>
      </c>
      <c r="D504" s="11">
        <v>0.035763847</v>
      </c>
      <c r="E504" s="12">
        <v>-0.366569429</v>
      </c>
    </row>
    <row r="505" ht="15.75" customHeight="1">
      <c r="A505" s="10" t="s">
        <v>5700</v>
      </c>
      <c r="B505" s="54">
        <v>10.0</v>
      </c>
      <c r="C505" s="11" t="s">
        <v>5701</v>
      </c>
      <c r="D505" s="11">
        <v>0.024983986</v>
      </c>
      <c r="E505" s="12">
        <v>-0.40273126</v>
      </c>
    </row>
    <row r="506" ht="15.75" customHeight="1">
      <c r="A506" s="10" t="s">
        <v>5702</v>
      </c>
      <c r="B506" s="54">
        <v>13.0</v>
      </c>
      <c r="C506" s="11" t="s">
        <v>5703</v>
      </c>
      <c r="D506" s="11">
        <v>0.050605335</v>
      </c>
      <c r="E506" s="12">
        <v>-0.624402491</v>
      </c>
    </row>
    <row r="507" ht="15.75" customHeight="1">
      <c r="A507" s="10" t="s">
        <v>5704</v>
      </c>
      <c r="B507" s="54">
        <v>10.0</v>
      </c>
      <c r="C507" s="11" t="s">
        <v>5705</v>
      </c>
      <c r="D507" s="11">
        <v>0.006268098</v>
      </c>
      <c r="E507" s="12">
        <v>-0.486385522</v>
      </c>
    </row>
    <row r="508" ht="15.75" customHeight="1">
      <c r="A508" s="10" t="s">
        <v>5706</v>
      </c>
      <c r="B508" s="54">
        <v>4.0</v>
      </c>
      <c r="C508" s="11" t="s">
        <v>5707</v>
      </c>
      <c r="D508" s="11">
        <v>0.069386117</v>
      </c>
      <c r="E508" s="12">
        <v>0.321425824</v>
      </c>
    </row>
    <row r="509" ht="15.75" customHeight="1">
      <c r="A509" s="10" t="s">
        <v>5708</v>
      </c>
      <c r="B509" s="54">
        <v>10.0</v>
      </c>
      <c r="C509" s="11" t="s">
        <v>5709</v>
      </c>
      <c r="D509" s="11">
        <v>0.016868968</v>
      </c>
      <c r="E509" s="12">
        <v>0.405955895</v>
      </c>
    </row>
    <row r="510" ht="15.75" customHeight="1">
      <c r="A510" s="10" t="s">
        <v>5710</v>
      </c>
      <c r="B510" s="54">
        <v>11.0</v>
      </c>
      <c r="C510" s="11" t="s">
        <v>5711</v>
      </c>
      <c r="D510" s="11">
        <v>0.052542879</v>
      </c>
      <c r="E510" s="12">
        <v>-0.360375647</v>
      </c>
    </row>
    <row r="511" ht="15.75" customHeight="1">
      <c r="A511" s="10" t="s">
        <v>5712</v>
      </c>
      <c r="B511" s="54">
        <v>8.0</v>
      </c>
      <c r="C511" s="11" t="s">
        <v>5713</v>
      </c>
      <c r="D511" s="11">
        <v>0.086109021</v>
      </c>
      <c r="E511" s="12">
        <v>-0.347593274</v>
      </c>
    </row>
    <row r="512" ht="15.75" customHeight="1">
      <c r="A512" s="10" t="s">
        <v>5714</v>
      </c>
      <c r="B512" s="54">
        <v>5.0</v>
      </c>
      <c r="C512" s="11" t="s">
        <v>5715</v>
      </c>
      <c r="D512" s="11">
        <v>0.006744621</v>
      </c>
      <c r="E512" s="12">
        <v>0.439057332</v>
      </c>
    </row>
    <row r="513" ht="15.75" customHeight="1">
      <c r="A513" s="10" t="s">
        <v>5716</v>
      </c>
      <c r="B513" s="54">
        <v>10.0</v>
      </c>
      <c r="C513" s="11" t="s">
        <v>5717</v>
      </c>
      <c r="D513" s="11">
        <v>0.010357236</v>
      </c>
      <c r="E513" s="12">
        <v>-0.502420423</v>
      </c>
    </row>
    <row r="514" ht="15.75" customHeight="1">
      <c r="A514" s="10" t="s">
        <v>5718</v>
      </c>
      <c r="B514" s="54">
        <v>7.0</v>
      </c>
      <c r="C514" s="11" t="s">
        <v>5719</v>
      </c>
      <c r="D514" s="11">
        <v>0.001767113</v>
      </c>
      <c r="E514" s="12">
        <v>-0.609442199</v>
      </c>
    </row>
    <row r="515" ht="15.75" customHeight="1">
      <c r="A515" s="10" t="s">
        <v>5720</v>
      </c>
      <c r="B515" s="54">
        <v>1.0</v>
      </c>
      <c r="C515" s="11" t="s">
        <v>5721</v>
      </c>
      <c r="D515" s="11">
        <v>7.12684E-4</v>
      </c>
      <c r="E515" s="12">
        <v>-1.060860608</v>
      </c>
    </row>
    <row r="516" ht="15.75" customHeight="1">
      <c r="A516" s="10" t="s">
        <v>5722</v>
      </c>
      <c r="B516" s="54">
        <v>3.0</v>
      </c>
      <c r="C516" s="11" t="s">
        <v>5723</v>
      </c>
      <c r="D516" s="11">
        <v>0.010742997</v>
      </c>
      <c r="E516" s="12">
        <v>-0.831602856</v>
      </c>
    </row>
    <row r="517" ht="15.75" customHeight="1">
      <c r="A517" s="10" t="s">
        <v>5724</v>
      </c>
      <c r="B517" s="54">
        <v>8.0</v>
      </c>
      <c r="C517" s="11" t="s">
        <v>5725</v>
      </c>
      <c r="D517" s="11">
        <v>0.054636093</v>
      </c>
      <c r="E517" s="12">
        <v>0.42818797</v>
      </c>
    </row>
    <row r="518" ht="15.75" customHeight="1">
      <c r="A518" s="10" t="s">
        <v>5726</v>
      </c>
      <c r="B518" s="54">
        <v>6.0</v>
      </c>
      <c r="C518" s="11" t="s">
        <v>5727</v>
      </c>
      <c r="D518" s="11">
        <v>0.003147437</v>
      </c>
      <c r="E518" s="12">
        <v>-0.598935336</v>
      </c>
    </row>
    <row r="519" ht="15.75" customHeight="1">
      <c r="A519" s="10" t="s">
        <v>5728</v>
      </c>
      <c r="B519" s="54">
        <v>9.0</v>
      </c>
      <c r="C519" s="11" t="s">
        <v>5729</v>
      </c>
      <c r="D519" s="11">
        <v>0.052478619</v>
      </c>
      <c r="E519" s="12">
        <v>-0.50088641</v>
      </c>
    </row>
    <row r="520" ht="15.75" customHeight="1">
      <c r="A520" s="10" t="s">
        <v>5730</v>
      </c>
      <c r="B520" s="54">
        <v>8.0</v>
      </c>
      <c r="C520" s="11" t="s">
        <v>5731</v>
      </c>
      <c r="D520" s="11">
        <v>0.064748551</v>
      </c>
      <c r="E520" s="12">
        <v>-0.674405844</v>
      </c>
    </row>
    <row r="521" ht="15.75" customHeight="1">
      <c r="A521" s="10" t="s">
        <v>5732</v>
      </c>
      <c r="B521" s="54">
        <v>2.0</v>
      </c>
      <c r="C521" s="11" t="s">
        <v>5733</v>
      </c>
      <c r="D521" s="11">
        <v>0.014041737</v>
      </c>
      <c r="E521" s="12">
        <v>-1.529402245</v>
      </c>
    </row>
    <row r="522" ht="15.75" customHeight="1">
      <c r="A522" s="10" t="s">
        <v>5734</v>
      </c>
      <c r="B522" s="54">
        <v>9.0</v>
      </c>
      <c r="C522" s="11" t="s">
        <v>5735</v>
      </c>
      <c r="D522" s="11">
        <v>0.036255571</v>
      </c>
      <c r="E522" s="12">
        <v>0.34513719</v>
      </c>
    </row>
    <row r="523" ht="15.75" customHeight="1">
      <c r="A523" s="10" t="s">
        <v>5736</v>
      </c>
      <c r="B523" s="54">
        <v>10.0</v>
      </c>
      <c r="C523" s="11" t="s">
        <v>5737</v>
      </c>
      <c r="D523" s="11">
        <v>0.021778099</v>
      </c>
      <c r="E523" s="12">
        <v>-0.382726864</v>
      </c>
    </row>
    <row r="524" ht="15.75" customHeight="1">
      <c r="A524" s="10" t="s">
        <v>5738</v>
      </c>
      <c r="B524" s="54">
        <v>12.0</v>
      </c>
      <c r="C524" s="11" t="s">
        <v>5739</v>
      </c>
      <c r="D524" s="11">
        <v>0.024560683</v>
      </c>
      <c r="E524" s="12">
        <v>-0.38571043</v>
      </c>
    </row>
    <row r="525" ht="15.75" customHeight="1">
      <c r="A525" s="10" t="s">
        <v>5740</v>
      </c>
      <c r="B525" s="54">
        <v>13.0</v>
      </c>
      <c r="C525" s="11" t="s">
        <v>5741</v>
      </c>
      <c r="D525" s="11">
        <v>0.063917772</v>
      </c>
      <c r="E525" s="12">
        <v>0.427902143</v>
      </c>
    </row>
    <row r="526" ht="15.75" customHeight="1">
      <c r="A526" s="10" t="s">
        <v>5742</v>
      </c>
      <c r="B526" s="54">
        <v>1.0</v>
      </c>
      <c r="C526" s="11" t="s">
        <v>5743</v>
      </c>
      <c r="D526" s="11">
        <v>0.01270353</v>
      </c>
      <c r="E526" s="12">
        <v>0.517067961</v>
      </c>
    </row>
    <row r="527" ht="15.75" customHeight="1">
      <c r="A527" s="10" t="s">
        <v>5744</v>
      </c>
      <c r="B527" s="54">
        <v>12.0</v>
      </c>
      <c r="C527" s="11" t="s">
        <v>5745</v>
      </c>
      <c r="D527" s="11">
        <v>0.015920244</v>
      </c>
      <c r="E527" s="12">
        <v>0.371592329</v>
      </c>
    </row>
    <row r="528" ht="15.75" customHeight="1">
      <c r="A528" s="10" t="s">
        <v>5746</v>
      </c>
      <c r="B528" s="54">
        <v>15.0</v>
      </c>
      <c r="C528" s="11" t="s">
        <v>5747</v>
      </c>
      <c r="D528" s="11">
        <v>0.019817185</v>
      </c>
      <c r="E528" s="12">
        <v>0.470933063</v>
      </c>
    </row>
    <row r="529" ht="15.75" customHeight="1">
      <c r="A529" s="10" t="s">
        <v>5748</v>
      </c>
      <c r="B529" s="54">
        <v>13.0</v>
      </c>
      <c r="C529" s="11" t="s">
        <v>5749</v>
      </c>
      <c r="D529" s="11">
        <v>0.021542907</v>
      </c>
      <c r="E529" s="12">
        <v>0.543343198</v>
      </c>
    </row>
    <row r="530" ht="15.75" customHeight="1">
      <c r="A530" s="10" t="s">
        <v>5750</v>
      </c>
      <c r="B530" s="54">
        <v>7.0</v>
      </c>
      <c r="C530" s="11" t="s">
        <v>5751</v>
      </c>
      <c r="D530" s="11">
        <v>0.012360907</v>
      </c>
      <c r="E530" s="12">
        <v>0.466864945</v>
      </c>
    </row>
    <row r="531" ht="15.75" customHeight="1">
      <c r="A531" s="10" t="s">
        <v>5752</v>
      </c>
      <c r="B531" s="54">
        <v>8.0</v>
      </c>
      <c r="C531" s="11" t="s">
        <v>5753</v>
      </c>
      <c r="D531" s="11">
        <v>0.005917946</v>
      </c>
      <c r="E531" s="12">
        <v>0.438588264</v>
      </c>
    </row>
    <row r="532" ht="15.75" customHeight="1">
      <c r="A532" s="10" t="s">
        <v>5754</v>
      </c>
      <c r="B532" s="54">
        <v>12.0</v>
      </c>
      <c r="C532" s="11" t="s">
        <v>5755</v>
      </c>
      <c r="D532" s="11">
        <v>0.054448149</v>
      </c>
      <c r="E532" s="12">
        <v>-0.498491408</v>
      </c>
    </row>
    <row r="533" ht="15.75" customHeight="1">
      <c r="A533" s="10" t="s">
        <v>5756</v>
      </c>
      <c r="B533" s="54">
        <v>13.0</v>
      </c>
      <c r="C533" s="11" t="s">
        <v>5757</v>
      </c>
      <c r="D533" s="30">
        <v>4.25E-9</v>
      </c>
      <c r="E533" s="12">
        <v>-1.075730217</v>
      </c>
    </row>
    <row r="534" ht="15.75" customHeight="1">
      <c r="A534" s="10" t="s">
        <v>2817</v>
      </c>
      <c r="B534" s="54">
        <v>12.0</v>
      </c>
      <c r="C534" s="11" t="s">
        <v>17</v>
      </c>
      <c r="D534" s="11">
        <v>0.01286109</v>
      </c>
      <c r="E534" s="12">
        <v>0.457003383</v>
      </c>
    </row>
    <row r="535" ht="15.75" customHeight="1">
      <c r="A535" s="10" t="s">
        <v>2881</v>
      </c>
      <c r="B535" s="54">
        <v>8.0</v>
      </c>
      <c r="C535" s="11" t="s">
        <v>102</v>
      </c>
      <c r="D535" s="11">
        <v>0.007123133</v>
      </c>
      <c r="E535" s="12">
        <v>0.463424404</v>
      </c>
    </row>
    <row r="536" ht="15.75" customHeight="1">
      <c r="A536" s="10" t="s">
        <v>5758</v>
      </c>
      <c r="B536" s="54">
        <v>12.0</v>
      </c>
      <c r="C536" s="11" t="s">
        <v>1471</v>
      </c>
      <c r="D536" s="11">
        <v>0.054345724</v>
      </c>
      <c r="E536" s="12">
        <v>0.338766717</v>
      </c>
    </row>
    <row r="537" ht="15.75" customHeight="1">
      <c r="A537" s="10" t="s">
        <v>5759</v>
      </c>
      <c r="B537" s="54">
        <v>3.0</v>
      </c>
      <c r="C537" s="11" t="s">
        <v>5760</v>
      </c>
      <c r="D537" s="11">
        <v>0.039150336</v>
      </c>
      <c r="E537" s="12">
        <v>0.694029178</v>
      </c>
    </row>
    <row r="538" ht="15.75" customHeight="1">
      <c r="A538" s="10" t="s">
        <v>5761</v>
      </c>
      <c r="B538" s="54">
        <v>12.0</v>
      </c>
      <c r="C538" s="11" t="s">
        <v>5762</v>
      </c>
      <c r="D538" s="11">
        <v>0.039717818</v>
      </c>
      <c r="E538" s="12">
        <v>-0.557223703</v>
      </c>
    </row>
    <row r="539" ht="15.75" customHeight="1">
      <c r="A539" s="10" t="s">
        <v>5763</v>
      </c>
      <c r="B539" s="54">
        <v>11.0</v>
      </c>
      <c r="C539" s="11" t="s">
        <v>2192</v>
      </c>
      <c r="D539" s="11">
        <v>0.014704549</v>
      </c>
      <c r="E539" s="12">
        <v>0.379532392</v>
      </c>
    </row>
    <row r="540" ht="15.75" customHeight="1">
      <c r="A540" s="10" t="s">
        <v>5764</v>
      </c>
      <c r="B540" s="54">
        <v>4.0</v>
      </c>
      <c r="C540" s="11" t="s">
        <v>5765</v>
      </c>
      <c r="D540" s="11">
        <v>0.0144395</v>
      </c>
      <c r="E540" s="12">
        <v>-0.408829262</v>
      </c>
    </row>
    <row r="541" ht="15.75" customHeight="1">
      <c r="A541" s="10" t="s">
        <v>5766</v>
      </c>
      <c r="B541" s="54">
        <v>4.0</v>
      </c>
      <c r="C541" s="11" t="s">
        <v>5767</v>
      </c>
      <c r="D541" s="11">
        <v>0.005698693</v>
      </c>
      <c r="E541" s="12">
        <v>0.698461663</v>
      </c>
    </row>
    <row r="542" ht="15.75" customHeight="1">
      <c r="A542" s="10" t="s">
        <v>5768</v>
      </c>
      <c r="B542" s="54">
        <v>4.0</v>
      </c>
      <c r="C542" s="11" t="s">
        <v>5769</v>
      </c>
      <c r="D542" s="11">
        <v>0.0647298</v>
      </c>
      <c r="E542" s="12">
        <v>-0.382707262</v>
      </c>
    </row>
    <row r="543" ht="15.75" customHeight="1">
      <c r="A543" s="10" t="s">
        <v>5770</v>
      </c>
      <c r="B543" s="54">
        <v>5.0</v>
      </c>
      <c r="C543" s="11" t="s">
        <v>5771</v>
      </c>
      <c r="D543" s="11">
        <v>0.002832022</v>
      </c>
      <c r="E543" s="12">
        <v>-0.777724162</v>
      </c>
    </row>
    <row r="544" ht="15.75" customHeight="1">
      <c r="A544" s="10" t="s">
        <v>5772</v>
      </c>
      <c r="B544" s="54">
        <v>4.0</v>
      </c>
      <c r="C544" s="11" t="s">
        <v>5773</v>
      </c>
      <c r="D544" s="11">
        <v>0.008210183</v>
      </c>
      <c r="E544" s="12">
        <v>0.404766624</v>
      </c>
    </row>
    <row r="545" ht="15.75" customHeight="1">
      <c r="A545" s="10" t="s">
        <v>5774</v>
      </c>
      <c r="B545" s="54">
        <v>5.0</v>
      </c>
      <c r="C545" s="11" t="s">
        <v>5775</v>
      </c>
      <c r="D545" s="11">
        <v>0.06494754</v>
      </c>
      <c r="E545" s="12">
        <v>0.329291097</v>
      </c>
    </row>
    <row r="546" ht="15.75" customHeight="1">
      <c r="A546" s="10" t="s">
        <v>5776</v>
      </c>
      <c r="B546" s="54">
        <v>8.0</v>
      </c>
      <c r="C546" s="11" t="s">
        <v>5777</v>
      </c>
      <c r="D546" s="11">
        <v>0.036255571</v>
      </c>
      <c r="E546" s="12">
        <v>1.008972589</v>
      </c>
    </row>
    <row r="547" ht="15.75" customHeight="1">
      <c r="A547" s="10" t="s">
        <v>5778</v>
      </c>
      <c r="B547" s="54">
        <v>9.0</v>
      </c>
      <c r="C547" s="11" t="s">
        <v>5779</v>
      </c>
      <c r="D547" s="11">
        <v>0.037749604</v>
      </c>
      <c r="E547" s="12">
        <v>0.340580386</v>
      </c>
    </row>
    <row r="548" ht="15.75" customHeight="1">
      <c r="A548" s="10" t="s">
        <v>5780</v>
      </c>
      <c r="B548" s="54">
        <v>10.0</v>
      </c>
      <c r="C548" s="11" t="s">
        <v>5781</v>
      </c>
      <c r="D548" s="11">
        <v>0.051859048</v>
      </c>
      <c r="E548" s="12">
        <v>0.323180338</v>
      </c>
    </row>
    <row r="549" ht="15.75" customHeight="1">
      <c r="A549" s="10" t="s">
        <v>5782</v>
      </c>
      <c r="B549" s="54">
        <v>11.0</v>
      </c>
      <c r="C549" s="11" t="s">
        <v>2198</v>
      </c>
      <c r="D549" s="11">
        <v>0.056993703</v>
      </c>
      <c r="E549" s="12">
        <v>0.348864403</v>
      </c>
    </row>
    <row r="550" ht="15.75" customHeight="1">
      <c r="A550" s="10" t="s">
        <v>5783</v>
      </c>
      <c r="B550" s="54">
        <v>6.0</v>
      </c>
      <c r="C550" s="11" t="s">
        <v>5784</v>
      </c>
      <c r="D550" s="11">
        <v>0.006676505</v>
      </c>
      <c r="E550" s="12">
        <v>0.537530271</v>
      </c>
    </row>
    <row r="551" ht="15.75" customHeight="1">
      <c r="A551" s="10" t="s">
        <v>5785</v>
      </c>
      <c r="B551" s="54">
        <v>2.0</v>
      </c>
      <c r="C551" s="11" t="s">
        <v>5786</v>
      </c>
      <c r="D551" s="11">
        <v>0.078693669</v>
      </c>
      <c r="E551" s="12">
        <v>-0.402168308</v>
      </c>
    </row>
    <row r="552" ht="15.75" customHeight="1">
      <c r="A552" s="10" t="s">
        <v>5787</v>
      </c>
      <c r="B552" s="54">
        <v>9.0</v>
      </c>
      <c r="C552" s="11" t="s">
        <v>5788</v>
      </c>
      <c r="D552" s="11">
        <v>0.024983986</v>
      </c>
      <c r="E552" s="12">
        <v>-0.483374684</v>
      </c>
    </row>
    <row r="553" ht="15.75" customHeight="1">
      <c r="A553" s="10" t="s">
        <v>5789</v>
      </c>
      <c r="B553" s="54">
        <v>10.0</v>
      </c>
      <c r="C553" s="11" t="s">
        <v>5790</v>
      </c>
      <c r="D553" s="11">
        <v>0.024894708</v>
      </c>
      <c r="E553" s="12">
        <v>0.48061663</v>
      </c>
    </row>
    <row r="554" ht="15.75" customHeight="1">
      <c r="A554" s="10" t="s">
        <v>5791</v>
      </c>
      <c r="B554" s="54">
        <v>10.0</v>
      </c>
      <c r="C554" s="11" t="s">
        <v>5792</v>
      </c>
      <c r="D554" s="30">
        <v>7.23E-5</v>
      </c>
      <c r="E554" s="12">
        <v>0.80299177</v>
      </c>
    </row>
    <row r="555" ht="15.75" customHeight="1">
      <c r="A555" s="10" t="s">
        <v>5793</v>
      </c>
      <c r="B555" s="54">
        <v>6.0</v>
      </c>
      <c r="C555" s="11" t="s">
        <v>5794</v>
      </c>
      <c r="D555" s="11">
        <v>0.002356734</v>
      </c>
      <c r="E555" s="12">
        <v>0.781521512</v>
      </c>
    </row>
    <row r="556" ht="15.75" customHeight="1">
      <c r="A556" s="10" t="s">
        <v>5795</v>
      </c>
      <c r="B556" s="54">
        <v>9.0</v>
      </c>
      <c r="C556" s="11" t="s">
        <v>5796</v>
      </c>
      <c r="D556" s="11">
        <v>0.079603287</v>
      </c>
      <c r="E556" s="12">
        <v>0.490213978</v>
      </c>
    </row>
    <row r="557" ht="15.75" customHeight="1">
      <c r="A557" s="10" t="s">
        <v>5797</v>
      </c>
      <c r="B557" s="54">
        <v>7.0</v>
      </c>
      <c r="C557" s="11" t="s">
        <v>5798</v>
      </c>
      <c r="D557" s="11">
        <v>0.017967973</v>
      </c>
      <c r="E557" s="12">
        <v>0.474269701</v>
      </c>
    </row>
    <row r="558" ht="15.75" customHeight="1">
      <c r="A558" s="10" t="s">
        <v>5799</v>
      </c>
      <c r="B558" s="54">
        <v>6.0</v>
      </c>
      <c r="C558" s="11" t="s">
        <v>5800</v>
      </c>
      <c r="D558" s="11">
        <v>0.014303777</v>
      </c>
      <c r="E558" s="12">
        <v>0.821684523</v>
      </c>
    </row>
    <row r="559" ht="15.75" customHeight="1">
      <c r="A559" s="10" t="s">
        <v>5801</v>
      </c>
      <c r="B559" s="54">
        <v>10.0</v>
      </c>
      <c r="C559" s="11" t="s">
        <v>5802</v>
      </c>
      <c r="D559" s="11">
        <v>6.12601E-4</v>
      </c>
      <c r="E559" s="12">
        <v>-0.601066014</v>
      </c>
    </row>
    <row r="560" ht="15.75" customHeight="1">
      <c r="A560" s="10" t="s">
        <v>5803</v>
      </c>
      <c r="B560" s="54">
        <v>4.0</v>
      </c>
      <c r="C560" s="11" t="s">
        <v>5804</v>
      </c>
      <c r="D560" s="30">
        <v>6.91E-5</v>
      </c>
      <c r="E560" s="12">
        <v>-0.648309295</v>
      </c>
    </row>
    <row r="561" ht="15.75" customHeight="1">
      <c r="A561" s="10" t="s">
        <v>5805</v>
      </c>
      <c r="B561" s="54">
        <v>7.0</v>
      </c>
      <c r="C561" s="11" t="s">
        <v>5806</v>
      </c>
      <c r="D561" s="30">
        <v>8.76E-5</v>
      </c>
      <c r="E561" s="12">
        <v>1.503285565</v>
      </c>
    </row>
    <row r="562" ht="15.75" customHeight="1">
      <c r="A562" s="10" t="s">
        <v>5807</v>
      </c>
      <c r="B562" s="54">
        <v>8.0</v>
      </c>
      <c r="C562" s="11" t="s">
        <v>5808</v>
      </c>
      <c r="D562" s="30">
        <v>3.1E-10</v>
      </c>
      <c r="E562" s="12">
        <v>1.082938835</v>
      </c>
    </row>
    <row r="563" ht="15.75" customHeight="1">
      <c r="A563" s="10" t="s">
        <v>5809</v>
      </c>
      <c r="B563" s="54">
        <v>6.0</v>
      </c>
      <c r="C563" s="11" t="s">
        <v>5810</v>
      </c>
      <c r="D563" s="11">
        <v>0.007954755</v>
      </c>
      <c r="E563" s="12">
        <v>1.637786043</v>
      </c>
    </row>
    <row r="564" ht="15.75" customHeight="1">
      <c r="A564" s="10" t="s">
        <v>5811</v>
      </c>
      <c r="B564" s="54">
        <v>5.0</v>
      </c>
      <c r="C564" s="11" t="s">
        <v>5812</v>
      </c>
      <c r="D564" s="11">
        <v>0.043217444</v>
      </c>
      <c r="E564" s="12">
        <v>0.557022314</v>
      </c>
    </row>
    <row r="565" ht="15.75" customHeight="1">
      <c r="A565" s="10" t="s">
        <v>5813</v>
      </c>
      <c r="B565" s="54">
        <v>5.0</v>
      </c>
      <c r="C565" s="11" t="s">
        <v>5814</v>
      </c>
      <c r="D565" s="11">
        <v>0.05910082</v>
      </c>
      <c r="E565" s="12">
        <v>-0.429560708</v>
      </c>
    </row>
    <row r="566" ht="15.75" customHeight="1">
      <c r="A566" s="10" t="s">
        <v>5815</v>
      </c>
      <c r="B566" s="54">
        <v>7.0</v>
      </c>
      <c r="C566" s="11" t="s">
        <v>4261</v>
      </c>
      <c r="D566" s="11">
        <v>0.078665688</v>
      </c>
      <c r="E566" s="12">
        <v>-0.373376258</v>
      </c>
    </row>
    <row r="567" ht="15.75" customHeight="1">
      <c r="A567" s="10" t="s">
        <v>5816</v>
      </c>
      <c r="B567" s="54">
        <v>6.0</v>
      </c>
      <c r="C567" s="11" t="s">
        <v>5817</v>
      </c>
      <c r="D567" s="11">
        <v>0.001735796</v>
      </c>
      <c r="E567" s="12">
        <v>0.54989168</v>
      </c>
    </row>
    <row r="568" ht="15.75" customHeight="1">
      <c r="A568" s="10" t="s">
        <v>5818</v>
      </c>
      <c r="B568" s="54">
        <v>8.0</v>
      </c>
      <c r="C568" s="11" t="s">
        <v>5819</v>
      </c>
      <c r="D568" s="11">
        <v>0.045253345</v>
      </c>
      <c r="E568" s="12">
        <v>0.332647989</v>
      </c>
    </row>
    <row r="569" ht="15.75" customHeight="1">
      <c r="A569" s="10" t="s">
        <v>5820</v>
      </c>
      <c r="B569" s="54">
        <v>5.0</v>
      </c>
      <c r="C569" s="11" t="s">
        <v>5821</v>
      </c>
      <c r="D569" s="11">
        <v>0.024874657</v>
      </c>
      <c r="E569" s="12">
        <v>0.380790044</v>
      </c>
    </row>
    <row r="570" ht="15.75" customHeight="1">
      <c r="A570" s="10" t="s">
        <v>5822</v>
      </c>
      <c r="B570" s="54">
        <v>6.0</v>
      </c>
      <c r="C570" s="11" t="s">
        <v>5823</v>
      </c>
      <c r="D570" s="11">
        <v>0.043583369</v>
      </c>
      <c r="E570" s="12">
        <v>0.323048053</v>
      </c>
    </row>
    <row r="571" ht="15.75" customHeight="1">
      <c r="A571" s="10" t="s">
        <v>5824</v>
      </c>
      <c r="B571" s="54">
        <v>7.0</v>
      </c>
      <c r="C571" s="11" t="s">
        <v>2210</v>
      </c>
      <c r="D571" s="30">
        <v>6.03E-7</v>
      </c>
      <c r="E571" s="12">
        <v>1.012093051</v>
      </c>
    </row>
    <row r="572" ht="15.75" customHeight="1">
      <c r="A572" s="10" t="s">
        <v>5825</v>
      </c>
      <c r="B572" s="54">
        <v>4.0</v>
      </c>
      <c r="C572" s="11" t="s">
        <v>5826</v>
      </c>
      <c r="D572" s="11">
        <v>0.081448133</v>
      </c>
      <c r="E572" s="12">
        <v>-0.469010293</v>
      </c>
    </row>
    <row r="573" ht="15.75" customHeight="1">
      <c r="A573" s="10" t="s">
        <v>5827</v>
      </c>
      <c r="B573" s="54">
        <v>8.0</v>
      </c>
      <c r="C573" s="11" t="s">
        <v>5828</v>
      </c>
      <c r="D573" s="11">
        <v>0.060593793</v>
      </c>
      <c r="E573" s="12">
        <v>0.31394875</v>
      </c>
    </row>
    <row r="574" ht="15.75" customHeight="1">
      <c r="A574" s="10" t="s">
        <v>5829</v>
      </c>
      <c r="B574" s="54">
        <v>13.0</v>
      </c>
      <c r="C574" s="11" t="s">
        <v>5830</v>
      </c>
      <c r="D574" s="11">
        <v>0.008685361</v>
      </c>
      <c r="E574" s="12">
        <v>0.438806922</v>
      </c>
    </row>
    <row r="575" ht="15.75" customHeight="1">
      <c r="A575" s="10" t="s">
        <v>5831</v>
      </c>
      <c r="B575" s="54">
        <v>7.0</v>
      </c>
      <c r="C575" s="11" t="s">
        <v>5832</v>
      </c>
      <c r="D575" s="11">
        <v>0.034594816</v>
      </c>
      <c r="E575" s="12">
        <v>-1.120252394</v>
      </c>
    </row>
    <row r="576" ht="15.75" customHeight="1">
      <c r="A576" s="10" t="s">
        <v>5833</v>
      </c>
      <c r="B576" s="54">
        <v>6.0</v>
      </c>
      <c r="C576" s="11" t="s">
        <v>5834</v>
      </c>
      <c r="D576" s="11">
        <v>0.045082082</v>
      </c>
      <c r="E576" s="12">
        <v>0.334722171</v>
      </c>
    </row>
    <row r="577" ht="15.75" customHeight="1">
      <c r="A577" s="10" t="s">
        <v>5835</v>
      </c>
      <c r="B577" s="54">
        <v>11.0</v>
      </c>
      <c r="C577" s="11" t="s">
        <v>5836</v>
      </c>
      <c r="D577" s="11">
        <v>0.015501472</v>
      </c>
      <c r="E577" s="12">
        <v>0.407322019</v>
      </c>
    </row>
    <row r="578" ht="15.75" customHeight="1">
      <c r="A578" s="10" t="s">
        <v>5837</v>
      </c>
      <c r="B578" s="54">
        <v>13.0</v>
      </c>
      <c r="C578" s="11" t="s">
        <v>5838</v>
      </c>
      <c r="D578" s="11">
        <v>0.043922115</v>
      </c>
      <c r="E578" s="12">
        <v>0.316243345</v>
      </c>
    </row>
    <row r="579" ht="15.75" customHeight="1">
      <c r="A579" s="10" t="s">
        <v>5839</v>
      </c>
      <c r="B579" s="54">
        <v>10.0</v>
      </c>
      <c r="C579" s="11" t="s">
        <v>5840</v>
      </c>
      <c r="D579" s="11">
        <v>0.001276384</v>
      </c>
      <c r="E579" s="12">
        <v>0.587711708</v>
      </c>
    </row>
    <row r="580" ht="15.75" customHeight="1">
      <c r="A580" s="10" t="s">
        <v>5841</v>
      </c>
      <c r="B580" s="54">
        <v>12.0</v>
      </c>
      <c r="C580" s="11" t="s">
        <v>5842</v>
      </c>
      <c r="D580" s="11">
        <v>0.015339334</v>
      </c>
      <c r="E580" s="12">
        <v>-0.442468532</v>
      </c>
    </row>
    <row r="581" ht="15.75" customHeight="1">
      <c r="A581" s="10" t="s">
        <v>5843</v>
      </c>
      <c r="B581" s="54">
        <v>4.0</v>
      </c>
      <c r="C581" s="11" t="s">
        <v>5844</v>
      </c>
      <c r="D581" s="11">
        <v>0.00196484</v>
      </c>
      <c r="E581" s="12">
        <v>0.644573769</v>
      </c>
    </row>
    <row r="582" ht="15.75" customHeight="1">
      <c r="A582" s="10" t="s">
        <v>5845</v>
      </c>
      <c r="B582" s="54">
        <v>3.0</v>
      </c>
      <c r="C582" s="11" t="s">
        <v>4426</v>
      </c>
      <c r="D582" s="30">
        <v>5.35E-10</v>
      </c>
      <c r="E582" s="12">
        <v>1.405303491</v>
      </c>
    </row>
    <row r="583" ht="15.75" customHeight="1">
      <c r="A583" s="10" t="s">
        <v>5846</v>
      </c>
      <c r="B583" s="54">
        <v>2.0</v>
      </c>
      <c r="C583" s="11" t="s">
        <v>5847</v>
      </c>
      <c r="D583" s="11">
        <v>0.03355777</v>
      </c>
      <c r="E583" s="12">
        <v>1.373599236</v>
      </c>
    </row>
    <row r="584" ht="15.75" customHeight="1">
      <c r="A584" s="10" t="s">
        <v>5848</v>
      </c>
      <c r="B584" s="54">
        <v>13.0</v>
      </c>
      <c r="C584" s="11" t="s">
        <v>5849</v>
      </c>
      <c r="D584" s="11">
        <v>0.079861211</v>
      </c>
      <c r="E584" s="12">
        <v>-0.428434296</v>
      </c>
    </row>
    <row r="585" ht="15.75" customHeight="1">
      <c r="A585" s="10" t="s">
        <v>5850</v>
      </c>
      <c r="B585" s="54">
        <v>8.0</v>
      </c>
      <c r="C585" s="11" t="s">
        <v>5851</v>
      </c>
      <c r="D585" s="11">
        <v>0.097774048</v>
      </c>
      <c r="E585" s="12">
        <v>-0.306428188</v>
      </c>
    </row>
    <row r="586" ht="15.75" customHeight="1">
      <c r="A586" s="10" t="s">
        <v>5852</v>
      </c>
      <c r="B586" s="54">
        <v>11.0</v>
      </c>
      <c r="C586" s="11" t="s">
        <v>5853</v>
      </c>
      <c r="D586" s="11">
        <v>0.001265181</v>
      </c>
      <c r="E586" s="12">
        <v>1.373984706</v>
      </c>
    </row>
    <row r="587" ht="15.75" customHeight="1">
      <c r="A587" s="10" t="s">
        <v>5854</v>
      </c>
      <c r="B587" s="54">
        <v>14.0</v>
      </c>
      <c r="C587" s="11" t="s">
        <v>5855</v>
      </c>
      <c r="D587" s="11">
        <v>0.033551187</v>
      </c>
      <c r="E587" s="12">
        <v>0.38973351</v>
      </c>
    </row>
    <row r="588" ht="15.75" customHeight="1">
      <c r="A588" s="10" t="s">
        <v>5856</v>
      </c>
      <c r="B588" s="54">
        <v>11.0</v>
      </c>
      <c r="C588" s="11" t="s">
        <v>5857</v>
      </c>
      <c r="D588" s="11">
        <v>0.040513735</v>
      </c>
      <c r="E588" s="12">
        <v>-0.425139172</v>
      </c>
    </row>
    <row r="589" ht="15.75" customHeight="1">
      <c r="A589" s="10" t="s">
        <v>5858</v>
      </c>
      <c r="B589" s="54">
        <v>7.0</v>
      </c>
      <c r="C589" s="11" t="s">
        <v>5859</v>
      </c>
      <c r="D589" s="11">
        <v>0.027955308</v>
      </c>
      <c r="E589" s="12">
        <v>-0.567978021</v>
      </c>
    </row>
    <row r="590" ht="15.75" customHeight="1">
      <c r="A590" s="10" t="s">
        <v>5860</v>
      </c>
      <c r="B590" s="54">
        <v>12.0</v>
      </c>
      <c r="C590" s="11" t="s">
        <v>5861</v>
      </c>
      <c r="D590" s="11">
        <v>0.042255924</v>
      </c>
      <c r="E590" s="12">
        <v>0.316380633</v>
      </c>
    </row>
    <row r="591" ht="15.75" customHeight="1">
      <c r="A591" s="10" t="s">
        <v>5862</v>
      </c>
      <c r="B591" s="54">
        <v>7.0</v>
      </c>
      <c r="C591" s="11" t="s">
        <v>5863</v>
      </c>
      <c r="D591" s="11">
        <v>0.030343987</v>
      </c>
      <c r="E591" s="12">
        <v>-1.727617201</v>
      </c>
    </row>
    <row r="592" ht="15.75" customHeight="1">
      <c r="A592" s="10" t="s">
        <v>5864</v>
      </c>
      <c r="B592" s="54">
        <v>4.0</v>
      </c>
      <c r="C592" s="11" t="s">
        <v>5865</v>
      </c>
      <c r="D592" s="11">
        <v>0.002155509</v>
      </c>
      <c r="E592" s="12">
        <v>0.466324367</v>
      </c>
    </row>
    <row r="593" ht="15.75" customHeight="1">
      <c r="A593" s="10" t="s">
        <v>5866</v>
      </c>
      <c r="B593" s="54">
        <v>7.0</v>
      </c>
      <c r="C593" s="11" t="s">
        <v>5867</v>
      </c>
      <c r="D593" s="11">
        <v>0.087716314</v>
      </c>
      <c r="E593" s="12">
        <v>1.380818908</v>
      </c>
    </row>
    <row r="594" ht="15.75" customHeight="1">
      <c r="A594" s="10" t="s">
        <v>5868</v>
      </c>
      <c r="B594" s="54">
        <v>1.0</v>
      </c>
      <c r="C594" s="11" t="s">
        <v>5869</v>
      </c>
      <c r="D594" s="11">
        <v>0.053397252</v>
      </c>
      <c r="E594" s="12">
        <v>-1.137997742</v>
      </c>
    </row>
    <row r="595" ht="15.75" customHeight="1">
      <c r="A595" s="10" t="s">
        <v>5870</v>
      </c>
      <c r="B595" s="54">
        <v>8.0</v>
      </c>
      <c r="C595" s="11" t="s">
        <v>5871</v>
      </c>
      <c r="D595" s="11">
        <v>0.068456445</v>
      </c>
      <c r="E595" s="12">
        <v>0.371009421</v>
      </c>
    </row>
    <row r="596" ht="15.75" customHeight="1">
      <c r="A596" s="10" t="s">
        <v>5872</v>
      </c>
      <c r="B596" s="54">
        <v>7.0</v>
      </c>
      <c r="C596" s="11" t="s">
        <v>5873</v>
      </c>
      <c r="D596" s="11">
        <v>0.031589369</v>
      </c>
      <c r="E596" s="12">
        <v>-0.396241809</v>
      </c>
    </row>
    <row r="597" ht="15.75" customHeight="1">
      <c r="A597" s="10" t="s">
        <v>5874</v>
      </c>
      <c r="B597" s="54">
        <v>7.0</v>
      </c>
      <c r="C597" s="11" t="s">
        <v>5875</v>
      </c>
      <c r="D597" s="30">
        <v>1.36E-10</v>
      </c>
      <c r="E597" s="12">
        <v>1.793223631</v>
      </c>
    </row>
    <row r="598" ht="15.75" customHeight="1">
      <c r="A598" s="10" t="s">
        <v>5876</v>
      </c>
      <c r="B598" s="54">
        <v>6.0</v>
      </c>
      <c r="C598" s="11" t="s">
        <v>5877</v>
      </c>
      <c r="D598" s="30">
        <v>6.65E-22</v>
      </c>
      <c r="E598" s="12">
        <v>2.235174758</v>
      </c>
    </row>
    <row r="599" ht="15.75" customHeight="1">
      <c r="A599" s="10" t="s">
        <v>5878</v>
      </c>
      <c r="B599" s="54">
        <v>7.0</v>
      </c>
      <c r="C599" s="11" t="s">
        <v>5879</v>
      </c>
      <c r="D599" s="30">
        <v>4.2E-11</v>
      </c>
      <c r="E599" s="12">
        <v>1.003979605</v>
      </c>
    </row>
    <row r="600" ht="15.75" customHeight="1">
      <c r="A600" s="10" t="s">
        <v>5880</v>
      </c>
      <c r="B600" s="54">
        <v>9.0</v>
      </c>
      <c r="C600" s="11" t="s">
        <v>5881</v>
      </c>
      <c r="D600" s="11">
        <v>0.065870558</v>
      </c>
      <c r="E600" s="12">
        <v>-0.477740572</v>
      </c>
    </row>
    <row r="601" ht="15.75" customHeight="1">
      <c r="A601" s="10" t="s">
        <v>5882</v>
      </c>
      <c r="B601" s="54">
        <v>3.0</v>
      </c>
      <c r="C601" s="11" t="s">
        <v>5883</v>
      </c>
      <c r="D601" s="11">
        <v>0.050188549</v>
      </c>
      <c r="E601" s="12">
        <v>0.874529054</v>
      </c>
    </row>
    <row r="602" ht="15.75" customHeight="1">
      <c r="A602" s="10" t="s">
        <v>5884</v>
      </c>
      <c r="B602" s="54">
        <v>13.0</v>
      </c>
      <c r="C602" s="11" t="s">
        <v>2213</v>
      </c>
      <c r="D602" s="11">
        <v>0.040029594</v>
      </c>
      <c r="E602" s="12">
        <v>0.329259441</v>
      </c>
    </row>
    <row r="603" ht="15.75" customHeight="1">
      <c r="A603" s="10" t="s">
        <v>5885</v>
      </c>
      <c r="B603" s="54">
        <v>15.0</v>
      </c>
      <c r="C603" s="11" t="s">
        <v>5886</v>
      </c>
      <c r="D603" s="11">
        <v>0.06252078</v>
      </c>
      <c r="E603" s="12">
        <v>0.30649506</v>
      </c>
    </row>
    <row r="604" ht="15.75" customHeight="1">
      <c r="A604" s="10" t="s">
        <v>5887</v>
      </c>
      <c r="B604" s="54">
        <v>11.0</v>
      </c>
      <c r="C604" s="11" t="s">
        <v>5888</v>
      </c>
      <c r="D604" s="11">
        <v>0.007982132</v>
      </c>
      <c r="E604" s="12">
        <v>0.430348055</v>
      </c>
    </row>
    <row r="605" ht="15.75" customHeight="1">
      <c r="A605" s="10" t="s">
        <v>5889</v>
      </c>
      <c r="B605" s="54">
        <v>10.0</v>
      </c>
      <c r="C605" s="11" t="s">
        <v>5890</v>
      </c>
      <c r="D605" s="11">
        <v>0.036553017</v>
      </c>
      <c r="E605" s="12">
        <v>0.370181358</v>
      </c>
    </row>
    <row r="606" ht="15.75" customHeight="1">
      <c r="A606" s="10" t="s">
        <v>2972</v>
      </c>
      <c r="B606" s="54">
        <v>10.0</v>
      </c>
      <c r="C606" s="11" t="s">
        <v>13</v>
      </c>
      <c r="D606" s="11">
        <v>0.020428482</v>
      </c>
      <c r="E606" s="12">
        <v>-0.434418939</v>
      </c>
    </row>
    <row r="607" ht="15.75" customHeight="1">
      <c r="A607" s="10" t="s">
        <v>5891</v>
      </c>
      <c r="B607" s="54">
        <v>9.0</v>
      </c>
      <c r="C607" s="11" t="s">
        <v>5892</v>
      </c>
      <c r="D607" s="11">
        <v>0.040826252</v>
      </c>
      <c r="E607" s="12">
        <v>0.419421436</v>
      </c>
    </row>
    <row r="608" ht="15.75" customHeight="1">
      <c r="A608" s="10" t="s">
        <v>5893</v>
      </c>
      <c r="B608" s="54">
        <v>8.0</v>
      </c>
      <c r="C608" s="11" t="s">
        <v>1846</v>
      </c>
      <c r="D608" s="30">
        <v>5.23E-6</v>
      </c>
      <c r="E608" s="12">
        <v>-0.72222013</v>
      </c>
    </row>
    <row r="609" ht="15.75" customHeight="1">
      <c r="A609" s="10" t="s">
        <v>5894</v>
      </c>
      <c r="B609" s="54">
        <v>2.0</v>
      </c>
      <c r="C609" s="11" t="s">
        <v>5895</v>
      </c>
      <c r="D609" s="11">
        <v>0.047742282</v>
      </c>
      <c r="E609" s="12">
        <v>-0.426489209</v>
      </c>
    </row>
    <row r="610" ht="15.75" customHeight="1">
      <c r="A610" s="10" t="s">
        <v>5896</v>
      </c>
      <c r="B610" s="54">
        <v>11.0</v>
      </c>
      <c r="C610" s="11" t="s">
        <v>5897</v>
      </c>
      <c r="D610" s="11">
        <v>0.079012667</v>
      </c>
      <c r="E610" s="12">
        <v>-0.336437685</v>
      </c>
    </row>
    <row r="611" ht="15.75" customHeight="1">
      <c r="A611" s="10" t="s">
        <v>5898</v>
      </c>
      <c r="B611" s="54">
        <v>9.0</v>
      </c>
      <c r="C611" s="11" t="s">
        <v>5899</v>
      </c>
      <c r="D611" s="11">
        <v>0.005935881</v>
      </c>
      <c r="E611" s="12">
        <v>1.324201884</v>
      </c>
    </row>
    <row r="612" ht="15.75" customHeight="1">
      <c r="A612" s="10" t="s">
        <v>5900</v>
      </c>
      <c r="B612" s="54">
        <v>3.0</v>
      </c>
      <c r="C612" s="11" t="s">
        <v>5901</v>
      </c>
      <c r="D612" s="11">
        <v>0.004758891</v>
      </c>
      <c r="E612" s="12">
        <v>0.738302143</v>
      </c>
    </row>
    <row r="613" ht="15.75" customHeight="1">
      <c r="A613" s="10" t="s">
        <v>5902</v>
      </c>
      <c r="B613" s="54">
        <v>10.0</v>
      </c>
      <c r="C613" s="11" t="s">
        <v>5903</v>
      </c>
      <c r="D613" s="11">
        <v>0.033653563</v>
      </c>
      <c r="E613" s="12">
        <v>0.378491661</v>
      </c>
    </row>
    <row r="614" ht="15.75" customHeight="1">
      <c r="A614" s="10" t="s">
        <v>5904</v>
      </c>
      <c r="B614" s="54">
        <v>10.0</v>
      </c>
      <c r="C614" s="11" t="s">
        <v>5905</v>
      </c>
      <c r="D614" s="11">
        <v>0.020961578</v>
      </c>
      <c r="E614" s="12">
        <v>-1.318286447</v>
      </c>
    </row>
    <row r="615" ht="15.75" customHeight="1">
      <c r="A615" s="10" t="s">
        <v>5906</v>
      </c>
      <c r="B615" s="54">
        <v>4.0</v>
      </c>
      <c r="C615" s="11" t="s">
        <v>5907</v>
      </c>
      <c r="D615" s="11">
        <v>0.038286094</v>
      </c>
      <c r="E615" s="12">
        <v>0.355545079</v>
      </c>
    </row>
    <row r="616" ht="15.75" customHeight="1">
      <c r="A616" s="10" t="s">
        <v>5908</v>
      </c>
      <c r="B616" s="54">
        <v>8.0</v>
      </c>
      <c r="C616" s="11" t="s">
        <v>5909</v>
      </c>
      <c r="D616" s="11">
        <v>0.057413033</v>
      </c>
      <c r="E616" s="12">
        <v>0.353978932</v>
      </c>
    </row>
    <row r="617" ht="15.75" customHeight="1">
      <c r="A617" s="10" t="s">
        <v>5910</v>
      </c>
      <c r="B617" s="54">
        <v>9.0</v>
      </c>
      <c r="C617" s="11" t="s">
        <v>5911</v>
      </c>
      <c r="D617" s="11">
        <v>0.010142893</v>
      </c>
      <c r="E617" s="12">
        <v>0.418671436</v>
      </c>
    </row>
    <row r="618" ht="15.75" customHeight="1">
      <c r="A618" s="10" t="s">
        <v>5912</v>
      </c>
      <c r="B618" s="54">
        <v>10.0</v>
      </c>
      <c r="C618" s="11" t="s">
        <v>5913</v>
      </c>
      <c r="D618" s="11">
        <v>0.072735969</v>
      </c>
      <c r="E618" s="12">
        <v>0.321622031</v>
      </c>
    </row>
    <row r="619" ht="15.75" customHeight="1">
      <c r="A619" s="10" t="s">
        <v>5914</v>
      </c>
      <c r="B619" s="54">
        <v>6.0</v>
      </c>
      <c r="C619" s="11" t="s">
        <v>5915</v>
      </c>
      <c r="D619" s="11">
        <v>0.067560044</v>
      </c>
      <c r="E619" s="12">
        <v>-0.393077992</v>
      </c>
    </row>
    <row r="620" ht="15.75" customHeight="1">
      <c r="A620" s="10" t="s">
        <v>5916</v>
      </c>
      <c r="B620" s="54">
        <v>13.0</v>
      </c>
      <c r="C620" s="11" t="s">
        <v>5917</v>
      </c>
      <c r="D620" s="30">
        <v>8.88E-7</v>
      </c>
      <c r="E620" s="12">
        <v>1.369440542</v>
      </c>
    </row>
    <row r="621" ht="15.75" customHeight="1">
      <c r="A621" s="10" t="s">
        <v>5918</v>
      </c>
      <c r="B621" s="54">
        <v>6.0</v>
      </c>
      <c r="C621" s="11" t="s">
        <v>5919</v>
      </c>
      <c r="D621" s="11">
        <v>0.017023942</v>
      </c>
      <c r="E621" s="12">
        <v>0.427560271</v>
      </c>
    </row>
    <row r="622" ht="15.75" customHeight="1">
      <c r="A622" s="10" t="s">
        <v>5920</v>
      </c>
      <c r="B622" s="54">
        <v>4.0</v>
      </c>
      <c r="C622" s="11" t="s">
        <v>5921</v>
      </c>
      <c r="D622" s="11">
        <v>0.001669504</v>
      </c>
      <c r="E622" s="12">
        <v>0.731796503</v>
      </c>
    </row>
    <row r="623" ht="15.75" customHeight="1">
      <c r="A623" s="10" t="s">
        <v>5922</v>
      </c>
      <c r="B623" s="54">
        <v>4.0</v>
      </c>
      <c r="C623" s="11" t="s">
        <v>5923</v>
      </c>
      <c r="D623" s="11">
        <v>0.012018758</v>
      </c>
      <c r="E623" s="12">
        <v>0.578714976</v>
      </c>
    </row>
    <row r="624" ht="15.75" customHeight="1">
      <c r="A624" s="10" t="s">
        <v>5924</v>
      </c>
      <c r="B624" s="54">
        <v>9.0</v>
      </c>
      <c r="C624" s="11" t="s">
        <v>5925</v>
      </c>
      <c r="D624" s="11">
        <v>0.005809871</v>
      </c>
      <c r="E624" s="12">
        <v>0.430799114</v>
      </c>
    </row>
    <row r="625" ht="15.75" customHeight="1">
      <c r="A625" s="10" t="s">
        <v>5926</v>
      </c>
      <c r="B625" s="54">
        <v>11.0</v>
      </c>
      <c r="C625" s="11" t="s">
        <v>5927</v>
      </c>
      <c r="D625" s="11">
        <v>0.003483036</v>
      </c>
      <c r="E625" s="12">
        <v>-0.538740678</v>
      </c>
    </row>
    <row r="626" ht="15.75" customHeight="1">
      <c r="A626" s="10" t="s">
        <v>5928</v>
      </c>
      <c r="B626" s="54">
        <v>12.0</v>
      </c>
      <c r="C626" s="11" t="s">
        <v>5929</v>
      </c>
      <c r="D626" s="11">
        <v>0.091575332</v>
      </c>
      <c r="E626" s="12">
        <v>0.322911618</v>
      </c>
    </row>
    <row r="627" ht="15.75" customHeight="1">
      <c r="A627" s="10" t="s">
        <v>5930</v>
      </c>
      <c r="B627" s="54">
        <v>11.0</v>
      </c>
      <c r="C627" s="11" t="s">
        <v>5931</v>
      </c>
      <c r="D627" s="11">
        <v>0.011326815</v>
      </c>
      <c r="E627" s="12">
        <v>0.509712161</v>
      </c>
    </row>
    <row r="628" ht="15.75" customHeight="1">
      <c r="A628" s="10" t="s">
        <v>5932</v>
      </c>
      <c r="B628" s="54">
        <v>7.0</v>
      </c>
      <c r="C628" s="11" t="s">
        <v>5933</v>
      </c>
      <c r="D628" s="11">
        <v>0.003778145</v>
      </c>
      <c r="E628" s="12">
        <v>0.601877223</v>
      </c>
    </row>
    <row r="629" ht="15.75" customHeight="1">
      <c r="A629" s="10" t="s">
        <v>5934</v>
      </c>
      <c r="B629" s="54">
        <v>8.0</v>
      </c>
      <c r="C629" s="11" t="s">
        <v>5935</v>
      </c>
      <c r="D629" s="11">
        <v>6.89393E-4</v>
      </c>
      <c r="E629" s="12">
        <v>0.577391994</v>
      </c>
    </row>
    <row r="630" ht="15.75" customHeight="1">
      <c r="A630" s="10" t="s">
        <v>5936</v>
      </c>
      <c r="B630" s="54">
        <v>9.0</v>
      </c>
      <c r="C630" s="11" t="s">
        <v>5937</v>
      </c>
      <c r="D630" s="11">
        <v>0.012796556</v>
      </c>
      <c r="E630" s="12">
        <v>-0.527269892</v>
      </c>
    </row>
    <row r="631" ht="15.75" customHeight="1">
      <c r="A631" s="10" t="s">
        <v>5938</v>
      </c>
      <c r="B631" s="54">
        <v>2.0</v>
      </c>
      <c r="C631" s="11" t="s">
        <v>5939</v>
      </c>
      <c r="D631" s="11">
        <v>0.029085644</v>
      </c>
      <c r="E631" s="12">
        <v>-0.415905058</v>
      </c>
    </row>
    <row r="632" ht="15.75" customHeight="1">
      <c r="A632" s="10" t="s">
        <v>5940</v>
      </c>
      <c r="B632" s="54">
        <v>4.0</v>
      </c>
      <c r="C632" s="11" t="s">
        <v>5941</v>
      </c>
      <c r="D632" s="11">
        <v>0.051633966</v>
      </c>
      <c r="E632" s="12">
        <v>0.732832416</v>
      </c>
    </row>
    <row r="633" ht="15.75" customHeight="1">
      <c r="A633" s="10" t="s">
        <v>5942</v>
      </c>
      <c r="B633" s="54">
        <v>12.0</v>
      </c>
      <c r="C633" s="11" t="s">
        <v>5943</v>
      </c>
      <c r="D633" s="30">
        <v>1.47E-5</v>
      </c>
      <c r="E633" s="12">
        <v>0.989754758</v>
      </c>
    </row>
    <row r="634" ht="15.75" customHeight="1">
      <c r="A634" s="10" t="s">
        <v>5944</v>
      </c>
      <c r="B634" s="54">
        <v>4.0</v>
      </c>
      <c r="C634" s="11" t="s">
        <v>5945</v>
      </c>
      <c r="D634" s="30">
        <v>5.23E-5</v>
      </c>
      <c r="E634" s="12">
        <v>1.141883457</v>
      </c>
    </row>
    <row r="635" ht="15.75" customHeight="1">
      <c r="A635" s="10" t="s">
        <v>5946</v>
      </c>
      <c r="B635" s="54">
        <v>4.0</v>
      </c>
      <c r="C635" s="11" t="s">
        <v>5947</v>
      </c>
      <c r="D635" s="11">
        <v>2.67245E-4</v>
      </c>
      <c r="E635" s="12">
        <v>0.761933053</v>
      </c>
    </row>
    <row r="636" ht="15.75" customHeight="1">
      <c r="A636" s="10" t="s">
        <v>5948</v>
      </c>
      <c r="B636" s="54">
        <v>2.0</v>
      </c>
      <c r="C636" s="11" t="s">
        <v>5949</v>
      </c>
      <c r="D636" s="11">
        <v>0.039066812</v>
      </c>
      <c r="E636" s="12">
        <v>0.34884598</v>
      </c>
    </row>
    <row r="637" ht="15.75" customHeight="1">
      <c r="A637" s="10" t="s">
        <v>5950</v>
      </c>
      <c r="B637" s="54">
        <v>7.0</v>
      </c>
      <c r="C637" s="11" t="s">
        <v>5951</v>
      </c>
      <c r="D637" s="11">
        <v>0.01132009</v>
      </c>
      <c r="E637" s="12">
        <v>-0.41970242</v>
      </c>
    </row>
    <row r="638" ht="15.75" customHeight="1">
      <c r="A638" s="10" t="s">
        <v>5952</v>
      </c>
      <c r="B638" s="54">
        <v>8.0</v>
      </c>
      <c r="C638" s="11" t="s">
        <v>5953</v>
      </c>
      <c r="D638" s="11">
        <v>0.006794301</v>
      </c>
      <c r="E638" s="12">
        <v>-0.937790358</v>
      </c>
    </row>
    <row r="639" ht="15.75" customHeight="1">
      <c r="A639" s="10" t="s">
        <v>5954</v>
      </c>
      <c r="B639" s="54">
        <v>2.0</v>
      </c>
      <c r="C639" s="11" t="s">
        <v>5955</v>
      </c>
      <c r="D639" s="11">
        <v>0.064490378</v>
      </c>
      <c r="E639" s="12">
        <v>-0.67557403</v>
      </c>
    </row>
    <row r="640" ht="15.75" customHeight="1">
      <c r="A640" s="10" t="s">
        <v>5956</v>
      </c>
      <c r="B640" s="54">
        <v>10.0</v>
      </c>
      <c r="C640" s="11" t="s">
        <v>5957</v>
      </c>
      <c r="D640" s="11">
        <v>0.003560955</v>
      </c>
      <c r="E640" s="12">
        <v>0.456503036</v>
      </c>
    </row>
    <row r="641" ht="15.75" customHeight="1">
      <c r="A641" s="10" t="s">
        <v>5958</v>
      </c>
      <c r="B641" s="54">
        <v>15.0</v>
      </c>
      <c r="C641" s="11" t="s">
        <v>5959</v>
      </c>
      <c r="D641" s="11">
        <v>0.03788095</v>
      </c>
      <c r="E641" s="12">
        <v>0.407130382</v>
      </c>
    </row>
    <row r="642" ht="15.75" customHeight="1">
      <c r="A642" s="10" t="s">
        <v>5960</v>
      </c>
      <c r="B642" s="54">
        <v>2.0</v>
      </c>
      <c r="C642" s="11" t="s">
        <v>5961</v>
      </c>
      <c r="D642" s="11">
        <v>0.019108006</v>
      </c>
      <c r="E642" s="12">
        <v>-0.877204832</v>
      </c>
    </row>
    <row r="643" ht="15.75" customHeight="1">
      <c r="A643" s="10" t="s">
        <v>5962</v>
      </c>
      <c r="B643" s="54">
        <v>10.0</v>
      </c>
      <c r="C643" s="11" t="s">
        <v>5963</v>
      </c>
      <c r="D643" s="11">
        <v>0.029457668</v>
      </c>
      <c r="E643" s="12">
        <v>-0.348836615</v>
      </c>
    </row>
    <row r="644" ht="15.75" customHeight="1">
      <c r="A644" s="10" t="s">
        <v>5964</v>
      </c>
      <c r="B644" s="54">
        <v>11.0</v>
      </c>
      <c r="C644" s="11" t="s">
        <v>5965</v>
      </c>
      <c r="D644" s="11">
        <v>0.077558388</v>
      </c>
      <c r="E644" s="12">
        <v>-0.484542685</v>
      </c>
    </row>
    <row r="645" ht="15.75" customHeight="1">
      <c r="A645" s="10" t="s">
        <v>5966</v>
      </c>
      <c r="B645" s="54">
        <v>7.0</v>
      </c>
      <c r="C645" s="11" t="s">
        <v>5967</v>
      </c>
      <c r="D645" s="11">
        <v>0.092180828</v>
      </c>
      <c r="E645" s="12">
        <v>-0.397675697</v>
      </c>
    </row>
    <row r="646" ht="15.75" customHeight="1">
      <c r="A646" s="10" t="s">
        <v>5968</v>
      </c>
      <c r="B646" s="54">
        <v>14.0</v>
      </c>
      <c r="C646" s="11" t="s">
        <v>5969</v>
      </c>
      <c r="D646" s="11">
        <v>0.057413033</v>
      </c>
      <c r="E646" s="12">
        <v>0.303008388</v>
      </c>
    </row>
    <row r="647" ht="15.75" customHeight="1">
      <c r="A647" s="10" t="s">
        <v>5970</v>
      </c>
      <c r="B647" s="54">
        <v>9.0</v>
      </c>
      <c r="C647" s="11" t="s">
        <v>5971</v>
      </c>
      <c r="D647" s="11">
        <v>0.034261025</v>
      </c>
      <c r="E647" s="12">
        <v>0.407529545</v>
      </c>
    </row>
    <row r="648" ht="15.75" customHeight="1">
      <c r="A648" s="10" t="s">
        <v>5972</v>
      </c>
      <c r="B648" s="54">
        <v>9.0</v>
      </c>
      <c r="C648" s="11" t="s">
        <v>5973</v>
      </c>
      <c r="D648" s="11">
        <v>0.047696481</v>
      </c>
      <c r="E648" s="12">
        <v>-0.409018647</v>
      </c>
    </row>
    <row r="649" ht="15.75" customHeight="1">
      <c r="A649" s="10" t="s">
        <v>5974</v>
      </c>
      <c r="B649" s="54">
        <v>11.0</v>
      </c>
      <c r="C649" s="11" t="s">
        <v>5975</v>
      </c>
      <c r="D649" s="11">
        <v>0.007375655</v>
      </c>
      <c r="E649" s="12">
        <v>0.478763981</v>
      </c>
    </row>
    <row r="650" ht="15.75" customHeight="1">
      <c r="A650" s="10" t="s">
        <v>5976</v>
      </c>
      <c r="B650" s="54">
        <v>6.0</v>
      </c>
      <c r="C650" s="11" t="s">
        <v>5977</v>
      </c>
      <c r="D650" s="11">
        <v>0.005273843</v>
      </c>
      <c r="E650" s="12">
        <v>0.865994963</v>
      </c>
    </row>
    <row r="651" ht="15.75" customHeight="1">
      <c r="A651" s="10" t="s">
        <v>5978</v>
      </c>
      <c r="B651" s="54">
        <v>8.0</v>
      </c>
      <c r="C651" s="11" t="s">
        <v>5979</v>
      </c>
      <c r="D651" s="11">
        <v>0.048699432</v>
      </c>
      <c r="E651" s="12">
        <v>0.787211836</v>
      </c>
    </row>
    <row r="652" ht="15.75" customHeight="1">
      <c r="A652" s="10" t="s">
        <v>5980</v>
      </c>
      <c r="B652" s="54">
        <v>5.0</v>
      </c>
      <c r="C652" s="11" t="s">
        <v>5981</v>
      </c>
      <c r="D652" s="11">
        <v>3.66128E-4</v>
      </c>
      <c r="E652" s="12">
        <v>0.719964298</v>
      </c>
    </row>
    <row r="653" ht="15.75" customHeight="1">
      <c r="A653" s="10" t="s">
        <v>5982</v>
      </c>
      <c r="B653" s="54">
        <v>6.0</v>
      </c>
      <c r="C653" s="11" t="s">
        <v>5983</v>
      </c>
      <c r="D653" s="11">
        <v>0.062908971</v>
      </c>
      <c r="E653" s="12">
        <v>-1.114285503</v>
      </c>
    </row>
    <row r="654" ht="15.75" customHeight="1">
      <c r="A654" s="10" t="s">
        <v>5984</v>
      </c>
      <c r="B654" s="54">
        <v>6.0</v>
      </c>
      <c r="C654" s="11" t="s">
        <v>5985</v>
      </c>
      <c r="D654" s="11">
        <v>0.0694428</v>
      </c>
      <c r="E654" s="12">
        <v>-0.394461334</v>
      </c>
    </row>
    <row r="655" ht="15.75" customHeight="1">
      <c r="A655" s="10" t="s">
        <v>5986</v>
      </c>
      <c r="B655" s="54">
        <v>11.0</v>
      </c>
      <c r="C655" s="11" t="s">
        <v>5987</v>
      </c>
      <c r="D655" s="11">
        <v>0.030396626</v>
      </c>
      <c r="E655" s="12">
        <v>0.335640453</v>
      </c>
    </row>
    <row r="656" ht="15.75" customHeight="1">
      <c r="A656" s="10" t="s">
        <v>5988</v>
      </c>
      <c r="B656" s="54">
        <v>8.0</v>
      </c>
      <c r="C656" s="11" t="s">
        <v>5989</v>
      </c>
      <c r="D656" s="11">
        <v>0.030477628</v>
      </c>
      <c r="E656" s="12">
        <v>0.82431623</v>
      </c>
    </row>
    <row r="657" ht="15.75" customHeight="1">
      <c r="A657" s="10" t="s">
        <v>5990</v>
      </c>
      <c r="B657" s="54">
        <v>11.0</v>
      </c>
      <c r="C657" s="11" t="s">
        <v>5991</v>
      </c>
      <c r="D657" s="11">
        <v>0.021914897</v>
      </c>
      <c r="E657" s="12">
        <v>-0.454321086</v>
      </c>
    </row>
    <row r="658" ht="15.75" customHeight="1">
      <c r="A658" s="10" t="s">
        <v>5992</v>
      </c>
      <c r="B658" s="54">
        <v>8.0</v>
      </c>
      <c r="C658" s="11" t="s">
        <v>5993</v>
      </c>
      <c r="D658" s="11">
        <v>0.083802172</v>
      </c>
      <c r="E658" s="12">
        <v>0.370874165</v>
      </c>
    </row>
    <row r="659" ht="15.75" customHeight="1">
      <c r="A659" s="10" t="s">
        <v>5994</v>
      </c>
      <c r="B659" s="54">
        <v>13.0</v>
      </c>
      <c r="C659" s="11" t="s">
        <v>5995</v>
      </c>
      <c r="D659" s="11">
        <v>0.006405475</v>
      </c>
      <c r="E659" s="12">
        <v>0.944035856</v>
      </c>
    </row>
    <row r="660" ht="15.75" customHeight="1">
      <c r="A660" s="10" t="s">
        <v>5996</v>
      </c>
      <c r="B660" s="54">
        <v>6.0</v>
      </c>
      <c r="C660" s="11" t="s">
        <v>5997</v>
      </c>
      <c r="D660" s="11">
        <v>0.046534796</v>
      </c>
      <c r="E660" s="12">
        <v>-0.437053529</v>
      </c>
    </row>
    <row r="661" ht="15.75" customHeight="1">
      <c r="A661" s="10" t="s">
        <v>5998</v>
      </c>
      <c r="B661" s="54">
        <v>1.0</v>
      </c>
      <c r="C661" s="11" t="s">
        <v>5999</v>
      </c>
      <c r="D661" s="11">
        <v>0.016215255</v>
      </c>
      <c r="E661" s="12">
        <v>-1.089426454</v>
      </c>
    </row>
    <row r="662" ht="15.75" customHeight="1">
      <c r="A662" s="10" t="s">
        <v>6000</v>
      </c>
      <c r="B662" s="54">
        <v>9.0</v>
      </c>
      <c r="C662" s="11" t="s">
        <v>6001</v>
      </c>
      <c r="D662" s="11">
        <v>0.007000936</v>
      </c>
      <c r="E662" s="12">
        <v>0.475062054</v>
      </c>
    </row>
    <row r="663" ht="15.75" customHeight="1">
      <c r="A663" s="10" t="s">
        <v>6002</v>
      </c>
      <c r="B663" s="54">
        <v>7.0</v>
      </c>
      <c r="C663" s="11" t="s">
        <v>6003</v>
      </c>
      <c r="D663" s="11">
        <v>0.00876803</v>
      </c>
      <c r="E663" s="12">
        <v>0.394946268</v>
      </c>
    </row>
    <row r="664" ht="15.75" customHeight="1">
      <c r="A664" s="10" t="s">
        <v>6004</v>
      </c>
      <c r="B664" s="54">
        <v>9.0</v>
      </c>
      <c r="C664" s="11" t="s">
        <v>6005</v>
      </c>
      <c r="D664" s="11">
        <v>0.011622696</v>
      </c>
      <c r="E664" s="12">
        <v>0.442547679</v>
      </c>
    </row>
    <row r="665" ht="15.75" customHeight="1">
      <c r="A665" s="10" t="s">
        <v>6006</v>
      </c>
      <c r="B665" s="54">
        <v>3.0</v>
      </c>
      <c r="C665" s="11" t="s">
        <v>6007</v>
      </c>
      <c r="D665" s="11">
        <v>0.086650124</v>
      </c>
      <c r="E665" s="12">
        <v>-0.337850811</v>
      </c>
    </row>
    <row r="666" ht="15.75" customHeight="1">
      <c r="A666" s="10" t="s">
        <v>6008</v>
      </c>
      <c r="B666" s="54">
        <v>3.0</v>
      </c>
      <c r="C666" s="11" t="s">
        <v>6009</v>
      </c>
      <c r="D666" s="11">
        <v>0.029626089</v>
      </c>
      <c r="E666" s="12">
        <v>-0.490082732</v>
      </c>
    </row>
    <row r="667" ht="15.75" customHeight="1">
      <c r="A667" s="10" t="s">
        <v>6010</v>
      </c>
      <c r="B667" s="54">
        <v>7.0</v>
      </c>
      <c r="C667" s="11" t="s">
        <v>6011</v>
      </c>
      <c r="D667" s="11">
        <v>0.091639599</v>
      </c>
      <c r="E667" s="12">
        <v>1.057993657</v>
      </c>
    </row>
    <row r="668" ht="15.75" customHeight="1">
      <c r="A668" s="10" t="s">
        <v>6012</v>
      </c>
      <c r="B668" s="54">
        <v>9.0</v>
      </c>
      <c r="C668" s="11" t="s">
        <v>6013</v>
      </c>
      <c r="D668" s="11">
        <v>0.02681154</v>
      </c>
      <c r="E668" s="12">
        <v>0.378651988</v>
      </c>
    </row>
    <row r="669" ht="15.75" customHeight="1">
      <c r="A669" s="10" t="s">
        <v>6014</v>
      </c>
      <c r="B669" s="54">
        <v>6.0</v>
      </c>
      <c r="C669" s="11" t="s">
        <v>6015</v>
      </c>
      <c r="D669" s="11">
        <v>0.03466072</v>
      </c>
      <c r="E669" s="12">
        <v>-0.641583248</v>
      </c>
    </row>
    <row r="670" ht="15.75" customHeight="1">
      <c r="A670" s="10" t="s">
        <v>6016</v>
      </c>
      <c r="B670" s="54">
        <v>6.0</v>
      </c>
      <c r="C670" s="11" t="s">
        <v>6017</v>
      </c>
      <c r="D670" s="11">
        <v>0.047742734</v>
      </c>
      <c r="E670" s="12">
        <v>-0.377241544</v>
      </c>
    </row>
    <row r="671" ht="15.75" customHeight="1">
      <c r="A671" s="10" t="s">
        <v>6018</v>
      </c>
      <c r="B671" s="54">
        <v>4.0</v>
      </c>
      <c r="C671" s="11" t="s">
        <v>6019</v>
      </c>
      <c r="D671" s="11">
        <v>0.003922446</v>
      </c>
      <c r="E671" s="12">
        <v>0.565978712</v>
      </c>
    </row>
    <row r="672" ht="15.75" customHeight="1">
      <c r="A672" s="10" t="s">
        <v>6020</v>
      </c>
      <c r="B672" s="54">
        <v>14.0</v>
      </c>
      <c r="C672" s="11" t="s">
        <v>6021</v>
      </c>
      <c r="D672" s="11">
        <v>0.028320895</v>
      </c>
      <c r="E672" s="12">
        <v>0.823716193</v>
      </c>
    </row>
    <row r="673" ht="15.75" customHeight="1">
      <c r="A673" s="10" t="s">
        <v>6022</v>
      </c>
      <c r="B673" s="54">
        <v>8.0</v>
      </c>
      <c r="C673" s="11" t="s">
        <v>6023</v>
      </c>
      <c r="D673" s="30">
        <v>7.37E-5</v>
      </c>
      <c r="E673" s="12">
        <v>1.713880715</v>
      </c>
    </row>
    <row r="674" ht="15.75" customHeight="1">
      <c r="A674" s="10" t="s">
        <v>6024</v>
      </c>
      <c r="B674" s="54">
        <v>10.0</v>
      </c>
      <c r="C674" s="11" t="s">
        <v>6025</v>
      </c>
      <c r="D674" s="30">
        <v>5.69E-9</v>
      </c>
      <c r="E674" s="12">
        <v>-1.683531406</v>
      </c>
    </row>
    <row r="675" ht="15.75" customHeight="1">
      <c r="A675" s="10" t="s">
        <v>6026</v>
      </c>
      <c r="B675" s="54">
        <v>14.0</v>
      </c>
      <c r="C675" s="11" t="s">
        <v>6027</v>
      </c>
      <c r="D675" s="11">
        <v>0.095304877</v>
      </c>
      <c r="E675" s="12">
        <v>-0.801979856</v>
      </c>
    </row>
    <row r="676" ht="15.75" customHeight="1">
      <c r="A676" s="10" t="s">
        <v>6028</v>
      </c>
      <c r="B676" s="54">
        <v>6.0</v>
      </c>
      <c r="C676" s="11" t="s">
        <v>6029</v>
      </c>
      <c r="D676" s="11">
        <v>0.034833133</v>
      </c>
      <c r="E676" s="12">
        <v>-0.454724938</v>
      </c>
    </row>
    <row r="677" ht="15.75" customHeight="1">
      <c r="A677" s="10" t="s">
        <v>6030</v>
      </c>
      <c r="B677" s="54">
        <v>9.0</v>
      </c>
      <c r="C677" s="11" t="s">
        <v>6031</v>
      </c>
      <c r="D677" s="11">
        <v>4.53164E-4</v>
      </c>
      <c r="E677" s="12">
        <v>0.726452529</v>
      </c>
    </row>
    <row r="678" ht="15.75" customHeight="1">
      <c r="A678" s="10" t="s">
        <v>6032</v>
      </c>
      <c r="B678" s="54">
        <v>6.0</v>
      </c>
      <c r="C678" s="11" t="s">
        <v>6033</v>
      </c>
      <c r="D678" s="11">
        <v>0.030129595</v>
      </c>
      <c r="E678" s="12">
        <v>-0.435888549</v>
      </c>
    </row>
    <row r="679" ht="15.75" customHeight="1">
      <c r="A679" s="10" t="s">
        <v>6034</v>
      </c>
      <c r="B679" s="54">
        <v>6.0</v>
      </c>
      <c r="C679" s="11" t="s">
        <v>6035</v>
      </c>
      <c r="D679" s="11">
        <v>0.017259118</v>
      </c>
      <c r="E679" s="12">
        <v>-0.480572095</v>
      </c>
    </row>
    <row r="680" ht="15.75" customHeight="1">
      <c r="A680" s="10" t="s">
        <v>6036</v>
      </c>
      <c r="B680" s="54">
        <v>9.0</v>
      </c>
      <c r="C680" s="11" t="s">
        <v>6037</v>
      </c>
      <c r="D680" s="11">
        <v>0.053150548</v>
      </c>
      <c r="E680" s="12">
        <v>-0.467648768</v>
      </c>
    </row>
    <row r="681" ht="15.75" customHeight="1">
      <c r="A681" s="10" t="s">
        <v>6038</v>
      </c>
      <c r="B681" s="54">
        <v>9.0</v>
      </c>
      <c r="C681" s="11" t="s">
        <v>6039</v>
      </c>
      <c r="D681" s="11">
        <v>0.002822715</v>
      </c>
      <c r="E681" s="12">
        <v>0.533568884</v>
      </c>
    </row>
    <row r="682" ht="15.75" customHeight="1">
      <c r="A682" s="10" t="s">
        <v>6040</v>
      </c>
      <c r="B682" s="54">
        <v>15.0</v>
      </c>
      <c r="C682" s="11" t="s">
        <v>6041</v>
      </c>
      <c r="D682" s="11">
        <v>0.049741065</v>
      </c>
      <c r="E682" s="12">
        <v>0.331431716</v>
      </c>
    </row>
    <row r="683" ht="15.75" customHeight="1">
      <c r="A683" s="10" t="s">
        <v>6042</v>
      </c>
      <c r="B683" s="54">
        <v>9.0</v>
      </c>
      <c r="C683" s="11" t="s">
        <v>6043</v>
      </c>
      <c r="D683" s="11">
        <v>0.018617283</v>
      </c>
      <c r="E683" s="12">
        <v>0.573223717</v>
      </c>
    </row>
    <row r="684" ht="15.75" customHeight="1">
      <c r="A684" s="10" t="s">
        <v>6044</v>
      </c>
      <c r="B684" s="54">
        <v>14.0</v>
      </c>
      <c r="C684" s="11" t="s">
        <v>6045</v>
      </c>
      <c r="D684" s="11">
        <v>0.063370873</v>
      </c>
      <c r="E684" s="12">
        <v>0.768493763</v>
      </c>
    </row>
    <row r="685" ht="15.75" customHeight="1">
      <c r="A685" s="10" t="s">
        <v>6046</v>
      </c>
      <c r="B685" s="54">
        <v>4.0</v>
      </c>
      <c r="C685" s="11" t="s">
        <v>6047</v>
      </c>
      <c r="D685" s="11">
        <v>3.75047E-4</v>
      </c>
      <c r="E685" s="12">
        <v>-0.798518007</v>
      </c>
    </row>
    <row r="686" ht="15.75" customHeight="1">
      <c r="A686" s="10" t="s">
        <v>6048</v>
      </c>
      <c r="B686" s="54">
        <v>8.0</v>
      </c>
      <c r="C686" s="11" t="s">
        <v>6049</v>
      </c>
      <c r="D686" s="11">
        <v>0.02263268</v>
      </c>
      <c r="E686" s="12">
        <v>-0.409971306</v>
      </c>
    </row>
    <row r="687" ht="15.75" customHeight="1">
      <c r="A687" s="10" t="s">
        <v>6050</v>
      </c>
      <c r="B687" s="54">
        <v>7.0</v>
      </c>
      <c r="C687" s="11" t="s">
        <v>6051</v>
      </c>
      <c r="D687" s="30">
        <v>2.87E-9</v>
      </c>
      <c r="E687" s="12">
        <v>0.999132739</v>
      </c>
    </row>
    <row r="688" ht="15.75" customHeight="1">
      <c r="A688" s="10" t="s">
        <v>6052</v>
      </c>
      <c r="B688" s="54">
        <v>7.0</v>
      </c>
      <c r="C688" s="11" t="s">
        <v>6053</v>
      </c>
      <c r="D688" s="11">
        <v>0.024352661</v>
      </c>
      <c r="E688" s="12">
        <v>-0.337938651</v>
      </c>
    </row>
    <row r="689" ht="15.75" customHeight="1">
      <c r="A689" s="10" t="s">
        <v>6054</v>
      </c>
      <c r="B689" s="54">
        <v>4.0</v>
      </c>
      <c r="C689" s="11" t="s">
        <v>6055</v>
      </c>
      <c r="D689" s="11">
        <v>0.088855274</v>
      </c>
      <c r="E689" s="12">
        <v>0.315956512</v>
      </c>
    </row>
    <row r="690" ht="15.75" customHeight="1">
      <c r="A690" s="10" t="s">
        <v>6056</v>
      </c>
      <c r="B690" s="54">
        <v>4.0</v>
      </c>
      <c r="C690" s="11" t="s">
        <v>6057</v>
      </c>
      <c r="D690" s="11">
        <v>0.012956312</v>
      </c>
      <c r="E690" s="12">
        <v>-0.436176078</v>
      </c>
    </row>
    <row r="691" ht="15.75" customHeight="1">
      <c r="A691" s="10" t="s">
        <v>6058</v>
      </c>
      <c r="B691" s="54">
        <v>9.0</v>
      </c>
      <c r="C691" s="11" t="s">
        <v>6059</v>
      </c>
      <c r="D691" s="11">
        <v>2.25295E-4</v>
      </c>
      <c r="E691" s="12">
        <v>0.559045524</v>
      </c>
    </row>
    <row r="692" ht="15.75" customHeight="1">
      <c r="A692" s="10" t="s">
        <v>6060</v>
      </c>
      <c r="B692" s="54">
        <v>4.0</v>
      </c>
      <c r="C692" s="11" t="s">
        <v>6061</v>
      </c>
      <c r="D692" s="11">
        <v>0.009956549</v>
      </c>
      <c r="E692" s="12">
        <v>0.671697217</v>
      </c>
    </row>
    <row r="693" ht="15.75" customHeight="1">
      <c r="A693" s="10" t="s">
        <v>6062</v>
      </c>
      <c r="B693" s="54">
        <v>10.0</v>
      </c>
      <c r="C693" s="11" t="s">
        <v>6063</v>
      </c>
      <c r="D693" s="11">
        <v>0.075580737</v>
      </c>
      <c r="E693" s="12">
        <v>0.428588537</v>
      </c>
    </row>
    <row r="694" ht="15.75" customHeight="1">
      <c r="A694" s="10" t="s">
        <v>6064</v>
      </c>
      <c r="B694" s="54">
        <v>13.0</v>
      </c>
      <c r="C694" s="11" t="s">
        <v>6065</v>
      </c>
      <c r="D694" s="30">
        <v>1.25E-5</v>
      </c>
      <c r="E694" s="12">
        <v>0.933246908</v>
      </c>
    </row>
    <row r="695" ht="15.75" customHeight="1">
      <c r="A695" s="10" t="s">
        <v>6066</v>
      </c>
      <c r="B695" s="54">
        <v>11.0</v>
      </c>
      <c r="C695" s="11" t="s">
        <v>6067</v>
      </c>
      <c r="D695" s="11">
        <v>0.010758529</v>
      </c>
      <c r="E695" s="12">
        <v>0.570290261</v>
      </c>
    </row>
    <row r="696" ht="15.75" customHeight="1">
      <c r="A696" s="10" t="s">
        <v>6068</v>
      </c>
      <c r="B696" s="54">
        <v>5.0</v>
      </c>
      <c r="C696" s="11" t="s">
        <v>6069</v>
      </c>
      <c r="D696" s="11">
        <v>0.020794543</v>
      </c>
      <c r="E696" s="12">
        <v>-1.087676371</v>
      </c>
    </row>
    <row r="697" ht="15.75" customHeight="1">
      <c r="A697" s="10" t="s">
        <v>6070</v>
      </c>
      <c r="B697" s="54">
        <v>6.0</v>
      </c>
      <c r="C697" s="11" t="s">
        <v>6071</v>
      </c>
      <c r="D697" s="11">
        <v>0.09067046</v>
      </c>
      <c r="E697" s="12">
        <v>0.305639686</v>
      </c>
    </row>
    <row r="698" ht="15.75" customHeight="1">
      <c r="A698" s="10" t="s">
        <v>6072</v>
      </c>
      <c r="B698" s="54">
        <v>7.0</v>
      </c>
      <c r="C698" s="11" t="s">
        <v>6073</v>
      </c>
      <c r="D698" s="11">
        <v>0.026087618</v>
      </c>
      <c r="E698" s="12">
        <v>0.383813901</v>
      </c>
    </row>
    <row r="699" ht="15.75" customHeight="1">
      <c r="A699" s="10" t="s">
        <v>6074</v>
      </c>
      <c r="B699" s="54">
        <v>9.0</v>
      </c>
      <c r="C699" s="11" t="s">
        <v>6075</v>
      </c>
      <c r="D699" s="11">
        <v>0.001439177</v>
      </c>
      <c r="E699" s="12">
        <v>-1.270838227</v>
      </c>
    </row>
    <row r="700" ht="15.75" customHeight="1">
      <c r="A700" s="10" t="s">
        <v>6076</v>
      </c>
      <c r="B700" s="54">
        <v>6.0</v>
      </c>
      <c r="C700" s="11" t="s">
        <v>6077</v>
      </c>
      <c r="D700" s="11">
        <v>0.097269626</v>
      </c>
      <c r="E700" s="12">
        <v>0.366406771</v>
      </c>
    </row>
    <row r="701" ht="15.75" customHeight="1">
      <c r="A701" s="10" t="s">
        <v>6078</v>
      </c>
      <c r="B701" s="54">
        <v>9.0</v>
      </c>
      <c r="C701" s="11" t="s">
        <v>6079</v>
      </c>
      <c r="D701" s="11">
        <v>0.001947558</v>
      </c>
      <c r="E701" s="12">
        <v>-0.712757996</v>
      </c>
    </row>
    <row r="702" ht="15.75" customHeight="1">
      <c r="A702" s="10" t="s">
        <v>6080</v>
      </c>
      <c r="B702" s="54">
        <v>3.0</v>
      </c>
      <c r="C702" s="11" t="s">
        <v>6081</v>
      </c>
      <c r="D702" s="11">
        <v>0.052478619</v>
      </c>
      <c r="E702" s="12">
        <v>0.448021514</v>
      </c>
    </row>
    <row r="703" ht="15.75" customHeight="1">
      <c r="A703" s="10" t="s">
        <v>6082</v>
      </c>
      <c r="B703" s="54">
        <v>3.0</v>
      </c>
      <c r="C703" s="11" t="s">
        <v>6083</v>
      </c>
      <c r="D703" s="11">
        <v>0.040848559</v>
      </c>
      <c r="E703" s="12">
        <v>0.670645029</v>
      </c>
    </row>
    <row r="704" ht="15.75" customHeight="1">
      <c r="A704" s="10" t="s">
        <v>6084</v>
      </c>
      <c r="B704" s="54">
        <v>5.0</v>
      </c>
      <c r="C704" s="11" t="s">
        <v>6085</v>
      </c>
      <c r="D704" s="30">
        <v>7.66E-5</v>
      </c>
      <c r="E704" s="12">
        <v>0.785680842</v>
      </c>
    </row>
    <row r="705" ht="15.75" customHeight="1">
      <c r="A705" s="10" t="s">
        <v>6086</v>
      </c>
      <c r="B705" s="54">
        <v>7.0</v>
      </c>
      <c r="C705" s="11" t="s">
        <v>6087</v>
      </c>
      <c r="D705" s="11">
        <v>1.13059E-4</v>
      </c>
      <c r="E705" s="12">
        <v>0.666941451</v>
      </c>
    </row>
    <row r="706" ht="15.75" customHeight="1">
      <c r="A706" s="10" t="s">
        <v>6088</v>
      </c>
      <c r="B706" s="54">
        <v>8.0</v>
      </c>
      <c r="C706" s="11" t="s">
        <v>6089</v>
      </c>
      <c r="D706" s="30">
        <v>5.18E-10</v>
      </c>
      <c r="E706" s="12">
        <v>0.841559646</v>
      </c>
    </row>
    <row r="707" ht="15.75" customHeight="1">
      <c r="A707" s="10" t="s">
        <v>6090</v>
      </c>
      <c r="B707" s="54">
        <v>9.0</v>
      </c>
      <c r="C707" s="11" t="s">
        <v>6091</v>
      </c>
      <c r="D707" s="11">
        <v>0.045022341</v>
      </c>
      <c r="E707" s="12">
        <v>0.311264437</v>
      </c>
    </row>
    <row r="708" ht="15.75" customHeight="1">
      <c r="A708" s="10" t="s">
        <v>6092</v>
      </c>
      <c r="B708" s="54">
        <v>6.0</v>
      </c>
      <c r="C708" s="11" t="s">
        <v>6093</v>
      </c>
      <c r="D708" s="11">
        <v>0.002520685</v>
      </c>
      <c r="E708" s="12">
        <v>1.29434179</v>
      </c>
    </row>
    <row r="709" ht="15.75" customHeight="1">
      <c r="A709" s="10" t="s">
        <v>6094</v>
      </c>
      <c r="B709" s="54">
        <v>12.0</v>
      </c>
      <c r="C709" s="11" t="s">
        <v>6095</v>
      </c>
      <c r="D709" s="11">
        <v>5.40213E-4</v>
      </c>
      <c r="E709" s="12">
        <v>1.428565859</v>
      </c>
    </row>
    <row r="710" ht="15.75" customHeight="1">
      <c r="A710" s="10" t="s">
        <v>6096</v>
      </c>
      <c r="B710" s="54">
        <v>10.0</v>
      </c>
      <c r="C710" s="11" t="s">
        <v>6097</v>
      </c>
      <c r="D710" s="11">
        <v>0.001227246</v>
      </c>
      <c r="E710" s="12">
        <v>0.590411164</v>
      </c>
    </row>
    <row r="711" ht="15.75" customHeight="1">
      <c r="A711" s="10" t="s">
        <v>6098</v>
      </c>
      <c r="B711" s="54">
        <v>7.0</v>
      </c>
      <c r="C711" s="11" t="s">
        <v>6099</v>
      </c>
      <c r="D711" s="11">
        <v>0.019155019</v>
      </c>
      <c r="E711" s="12">
        <v>0.71534971</v>
      </c>
    </row>
    <row r="712" ht="15.75" customHeight="1">
      <c r="A712" s="10" t="s">
        <v>6100</v>
      </c>
      <c r="B712" s="54">
        <v>7.0</v>
      </c>
      <c r="C712" s="11" t="s">
        <v>6101</v>
      </c>
      <c r="D712" s="30">
        <v>2.38E-7</v>
      </c>
      <c r="E712" s="12">
        <v>-1.209035472</v>
      </c>
    </row>
    <row r="713" ht="15.75" customHeight="1">
      <c r="A713" s="10" t="s">
        <v>6102</v>
      </c>
      <c r="B713" s="54">
        <v>6.0</v>
      </c>
      <c r="C713" s="11" t="s">
        <v>6103</v>
      </c>
      <c r="D713" s="11">
        <v>0.014504568</v>
      </c>
      <c r="E713" s="12">
        <v>0.593444736</v>
      </c>
    </row>
    <row r="714" ht="15.75" customHeight="1">
      <c r="A714" s="10" t="s">
        <v>6104</v>
      </c>
      <c r="B714" s="54">
        <v>6.0</v>
      </c>
      <c r="C714" s="11" t="s">
        <v>6105</v>
      </c>
      <c r="D714" s="11">
        <v>0.001922593</v>
      </c>
      <c r="E714" s="12">
        <v>0.765359928</v>
      </c>
    </row>
    <row r="715" ht="15.75" customHeight="1">
      <c r="A715" s="10" t="s">
        <v>6106</v>
      </c>
      <c r="B715" s="54">
        <v>7.0</v>
      </c>
      <c r="C715" s="11" t="s">
        <v>6107</v>
      </c>
      <c r="D715" s="11">
        <v>0.047708425</v>
      </c>
      <c r="E715" s="12">
        <v>-0.819987725</v>
      </c>
    </row>
    <row r="716" ht="15.75" customHeight="1">
      <c r="A716" s="10" t="s">
        <v>6108</v>
      </c>
      <c r="B716" s="54">
        <v>9.0</v>
      </c>
      <c r="C716" s="11" t="s">
        <v>6109</v>
      </c>
      <c r="D716" s="11">
        <v>0.056401208</v>
      </c>
      <c r="E716" s="12">
        <v>0.378116027</v>
      </c>
    </row>
    <row r="717" ht="15.75" customHeight="1">
      <c r="A717" s="10" t="s">
        <v>6110</v>
      </c>
      <c r="B717" s="54">
        <v>10.0</v>
      </c>
      <c r="C717" s="11" t="s">
        <v>6111</v>
      </c>
      <c r="D717" s="11">
        <v>0.028454058</v>
      </c>
      <c r="E717" s="12">
        <v>0.364973367</v>
      </c>
    </row>
    <row r="718" ht="15.75" customHeight="1">
      <c r="A718" s="10" t="s">
        <v>6112</v>
      </c>
      <c r="B718" s="54">
        <v>10.0</v>
      </c>
      <c r="C718" s="11" t="s">
        <v>6113</v>
      </c>
      <c r="D718" s="30">
        <v>9.56E-12</v>
      </c>
      <c r="E718" s="12">
        <v>-1.235933661</v>
      </c>
    </row>
    <row r="719" ht="15.75" customHeight="1">
      <c r="A719" s="10" t="s">
        <v>6114</v>
      </c>
      <c r="B719" s="54">
        <v>5.0</v>
      </c>
      <c r="C719" s="11" t="s">
        <v>6115</v>
      </c>
      <c r="D719" s="11">
        <v>0.003543702</v>
      </c>
      <c r="E719" s="12">
        <v>0.736653265</v>
      </c>
    </row>
    <row r="720" ht="15.75" customHeight="1">
      <c r="A720" s="10" t="s">
        <v>6116</v>
      </c>
      <c r="B720" s="54">
        <v>11.0</v>
      </c>
      <c r="C720" s="11" t="s">
        <v>6117</v>
      </c>
      <c r="D720" s="11">
        <v>4.28226E-4</v>
      </c>
      <c r="E720" s="12">
        <v>0.850672999</v>
      </c>
    </row>
    <row r="721" ht="15.75" customHeight="1">
      <c r="A721" s="10" t="s">
        <v>6118</v>
      </c>
      <c r="B721" s="54">
        <v>7.0</v>
      </c>
      <c r="C721" s="11" t="s">
        <v>6119</v>
      </c>
      <c r="D721" s="11">
        <v>2.59571E-4</v>
      </c>
      <c r="E721" s="12">
        <v>-0.710739537</v>
      </c>
    </row>
    <row r="722" ht="15.75" customHeight="1">
      <c r="A722" s="10" t="s">
        <v>6120</v>
      </c>
      <c r="B722" s="54">
        <v>3.0</v>
      </c>
      <c r="C722" s="11" t="s">
        <v>6121</v>
      </c>
      <c r="D722" s="30">
        <v>5.38E-5</v>
      </c>
      <c r="E722" s="12">
        <v>0.657045502</v>
      </c>
    </row>
    <row r="723" ht="15.75" customHeight="1">
      <c r="A723" s="10" t="s">
        <v>6122</v>
      </c>
      <c r="B723" s="54">
        <v>17.0</v>
      </c>
      <c r="C723" s="11" t="s">
        <v>6123</v>
      </c>
      <c r="D723" s="11">
        <v>0.034627317</v>
      </c>
      <c r="E723" s="12">
        <v>0.373376682</v>
      </c>
    </row>
    <row r="724" ht="15.75" customHeight="1">
      <c r="A724" s="10" t="s">
        <v>6124</v>
      </c>
      <c r="B724" s="54">
        <v>3.0</v>
      </c>
      <c r="C724" s="11" t="s">
        <v>6125</v>
      </c>
      <c r="D724" s="11">
        <v>0.029890485</v>
      </c>
      <c r="E724" s="12">
        <v>0.352325181</v>
      </c>
    </row>
    <row r="725" ht="15.75" customHeight="1">
      <c r="A725" s="10" t="s">
        <v>3140</v>
      </c>
      <c r="B725" s="54">
        <v>1.0</v>
      </c>
      <c r="C725" s="11" t="s">
        <v>3141</v>
      </c>
      <c r="D725" s="11">
        <v>0.002045985</v>
      </c>
      <c r="E725" s="12">
        <v>-0.720341815</v>
      </c>
    </row>
    <row r="726" ht="15.75" customHeight="1">
      <c r="A726" s="10" t="s">
        <v>6126</v>
      </c>
      <c r="B726" s="54">
        <v>14.0</v>
      </c>
      <c r="C726" s="11" t="s">
        <v>6127</v>
      </c>
      <c r="D726" s="11">
        <v>0.013880249</v>
      </c>
      <c r="E726" s="12">
        <v>0.773555008</v>
      </c>
    </row>
    <row r="727" ht="15.75" customHeight="1">
      <c r="A727" s="10" t="s">
        <v>6128</v>
      </c>
      <c r="B727" s="54">
        <v>5.0</v>
      </c>
      <c r="C727" s="11" t="s">
        <v>6129</v>
      </c>
      <c r="D727" s="11">
        <v>0.046251515</v>
      </c>
      <c r="E727" s="12">
        <v>0.445239046</v>
      </c>
    </row>
    <row r="728" ht="15.75" customHeight="1">
      <c r="A728" s="10" t="s">
        <v>6130</v>
      </c>
      <c r="B728" s="54">
        <v>12.0</v>
      </c>
      <c r="C728" s="11" t="s">
        <v>6131</v>
      </c>
      <c r="D728" s="11">
        <v>1.09456E-4</v>
      </c>
      <c r="E728" s="12">
        <v>0.587137107</v>
      </c>
    </row>
    <row r="729" ht="15.75" customHeight="1">
      <c r="A729" s="10" t="s">
        <v>6132</v>
      </c>
      <c r="B729" s="54">
        <v>10.0</v>
      </c>
      <c r="C729" s="11" t="s">
        <v>6133</v>
      </c>
      <c r="D729" s="11">
        <v>0.002848128</v>
      </c>
      <c r="E729" s="12">
        <v>0.482191565</v>
      </c>
    </row>
    <row r="730" ht="15.75" customHeight="1">
      <c r="A730" s="10" t="s">
        <v>6134</v>
      </c>
      <c r="B730" s="54">
        <v>6.0</v>
      </c>
      <c r="C730" s="11" t="s">
        <v>6135</v>
      </c>
      <c r="D730" s="11">
        <v>0.013880249</v>
      </c>
      <c r="E730" s="12">
        <v>0.416758281</v>
      </c>
    </row>
    <row r="731" ht="15.75" customHeight="1">
      <c r="A731" s="10" t="s">
        <v>6136</v>
      </c>
      <c r="B731" s="54">
        <v>8.0</v>
      </c>
      <c r="C731" s="11" t="s">
        <v>6137</v>
      </c>
      <c r="D731" s="11">
        <v>0.068044319</v>
      </c>
      <c r="E731" s="12">
        <v>0.279513885</v>
      </c>
    </row>
    <row r="732" ht="15.75" customHeight="1">
      <c r="A732" s="10" t="s">
        <v>6138</v>
      </c>
      <c r="B732" s="54">
        <v>7.0</v>
      </c>
      <c r="C732" s="11" t="s">
        <v>6139</v>
      </c>
      <c r="D732" s="11">
        <v>0.007910493</v>
      </c>
      <c r="E732" s="12">
        <v>0.520012407</v>
      </c>
    </row>
    <row r="733" ht="15.75" customHeight="1">
      <c r="A733" s="10" t="s">
        <v>6140</v>
      </c>
      <c r="B733" s="54">
        <v>9.0</v>
      </c>
      <c r="C733" s="11" t="s">
        <v>6141</v>
      </c>
      <c r="D733" s="11">
        <v>0.095540456</v>
      </c>
      <c r="E733" s="12">
        <v>-0.312970281</v>
      </c>
    </row>
    <row r="734" ht="15.75" customHeight="1">
      <c r="A734" s="10" t="s">
        <v>6142</v>
      </c>
      <c r="B734" s="54">
        <v>10.0</v>
      </c>
      <c r="C734" s="11" t="s">
        <v>6143</v>
      </c>
      <c r="D734" s="11">
        <v>0.01664049</v>
      </c>
      <c r="E734" s="12">
        <v>0.689564027</v>
      </c>
    </row>
    <row r="735" ht="15.75" customHeight="1">
      <c r="A735" s="10" t="s">
        <v>6144</v>
      </c>
      <c r="B735" s="54">
        <v>11.0</v>
      </c>
      <c r="C735" s="11" t="s">
        <v>6145</v>
      </c>
      <c r="D735" s="11">
        <v>0.011307698</v>
      </c>
      <c r="E735" s="12">
        <v>0.641068345</v>
      </c>
    </row>
    <row r="736" ht="15.75" customHeight="1">
      <c r="A736" s="10" t="s">
        <v>6146</v>
      </c>
      <c r="B736" s="54">
        <v>5.0</v>
      </c>
      <c r="C736" s="11" t="s">
        <v>6147</v>
      </c>
      <c r="D736" s="11">
        <v>0.071146752</v>
      </c>
      <c r="E736" s="12">
        <v>1.368959881</v>
      </c>
    </row>
    <row r="737" ht="15.75" customHeight="1">
      <c r="A737" s="10" t="s">
        <v>6148</v>
      </c>
      <c r="B737" s="54">
        <v>9.0</v>
      </c>
      <c r="C737" s="11" t="s">
        <v>6149</v>
      </c>
      <c r="D737" s="11">
        <v>0.07684822</v>
      </c>
      <c r="E737" s="12">
        <v>0.442838009</v>
      </c>
    </row>
    <row r="738" ht="15.75" customHeight="1">
      <c r="A738" s="10" t="s">
        <v>6150</v>
      </c>
      <c r="B738" s="54">
        <v>8.0</v>
      </c>
      <c r="C738" s="11" t="s">
        <v>6151</v>
      </c>
      <c r="D738" s="11">
        <v>0.018582071</v>
      </c>
      <c r="E738" s="12">
        <v>0.381488004</v>
      </c>
    </row>
    <row r="739" ht="15.75" customHeight="1">
      <c r="A739" s="10" t="s">
        <v>6152</v>
      </c>
      <c r="B739" s="54">
        <v>6.0</v>
      </c>
      <c r="C739" s="11" t="s">
        <v>6153</v>
      </c>
      <c r="D739" s="11">
        <v>0.010724089</v>
      </c>
      <c r="E739" s="12">
        <v>0.543405893</v>
      </c>
    </row>
    <row r="740" ht="15.75" customHeight="1">
      <c r="A740" s="10" t="s">
        <v>6154</v>
      </c>
      <c r="B740" s="54">
        <v>9.0</v>
      </c>
      <c r="C740" s="11" t="s">
        <v>6155</v>
      </c>
      <c r="D740" s="11">
        <v>0.075202968</v>
      </c>
      <c r="E740" s="12">
        <v>0.314471667</v>
      </c>
    </row>
    <row r="741" ht="15.75" customHeight="1">
      <c r="A741" s="10" t="s">
        <v>6156</v>
      </c>
      <c r="B741" s="54">
        <v>5.0</v>
      </c>
      <c r="C741" s="11" t="s">
        <v>6157</v>
      </c>
      <c r="D741" s="11">
        <v>0.004758891</v>
      </c>
      <c r="E741" s="12">
        <v>-0.526806145</v>
      </c>
    </row>
    <row r="742" ht="15.75" customHeight="1">
      <c r="A742" s="10" t="s">
        <v>6158</v>
      </c>
      <c r="B742" s="54">
        <v>11.0</v>
      </c>
      <c r="C742" s="11" t="s">
        <v>6159</v>
      </c>
      <c r="D742" s="30">
        <v>1.9E-5</v>
      </c>
      <c r="E742" s="12">
        <v>0.678721574</v>
      </c>
    </row>
    <row r="743" ht="15.75" customHeight="1">
      <c r="A743" s="10" t="s">
        <v>6160</v>
      </c>
      <c r="B743" s="54">
        <v>9.0</v>
      </c>
      <c r="C743" s="11" t="s">
        <v>1624</v>
      </c>
      <c r="D743" s="11">
        <v>0.038577642</v>
      </c>
      <c r="E743" s="12">
        <v>0.338103989</v>
      </c>
    </row>
    <row r="744" ht="15.75" customHeight="1">
      <c r="A744" s="10" t="s">
        <v>6161</v>
      </c>
      <c r="B744" s="54">
        <v>7.0</v>
      </c>
      <c r="C744" s="11" t="s">
        <v>6162</v>
      </c>
      <c r="D744" s="11">
        <v>0.077522122</v>
      </c>
      <c r="E744" s="12">
        <v>0.303849739</v>
      </c>
    </row>
    <row r="745" ht="15.75" customHeight="1">
      <c r="A745" s="10" t="s">
        <v>6163</v>
      </c>
      <c r="B745" s="54">
        <v>13.0</v>
      </c>
      <c r="C745" s="11" t="s">
        <v>1119</v>
      </c>
      <c r="D745" s="11">
        <v>0.08889371</v>
      </c>
      <c r="E745" s="12">
        <v>0.282926183</v>
      </c>
    </row>
    <row r="746" ht="15.75" customHeight="1">
      <c r="A746" s="10" t="s">
        <v>6164</v>
      </c>
      <c r="B746" s="54">
        <v>7.0</v>
      </c>
      <c r="C746" s="11" t="s">
        <v>6165</v>
      </c>
      <c r="D746" s="11">
        <v>0.093481226</v>
      </c>
      <c r="E746" s="12">
        <v>0.293209803</v>
      </c>
    </row>
    <row r="747" ht="15.75" customHeight="1">
      <c r="A747" s="10" t="s">
        <v>6166</v>
      </c>
      <c r="B747" s="54">
        <v>6.0</v>
      </c>
      <c r="C747" s="11" t="s">
        <v>6167</v>
      </c>
      <c r="D747" s="11">
        <v>0.03197439</v>
      </c>
      <c r="E747" s="12">
        <v>-0.522036557</v>
      </c>
    </row>
    <row r="748" ht="15.75" customHeight="1">
      <c r="A748" s="10" t="s">
        <v>6168</v>
      </c>
      <c r="B748" s="54">
        <v>4.0</v>
      </c>
      <c r="C748" s="11" t="s">
        <v>6169</v>
      </c>
      <c r="D748" s="11">
        <v>7.75655E-4</v>
      </c>
      <c r="E748" s="12">
        <v>0.594519518</v>
      </c>
    </row>
    <row r="749" ht="15.75" customHeight="1">
      <c r="A749" s="10" t="s">
        <v>6170</v>
      </c>
      <c r="B749" s="54">
        <v>5.0</v>
      </c>
      <c r="C749" s="11" t="s">
        <v>6171</v>
      </c>
      <c r="D749" s="11">
        <v>0.028182002</v>
      </c>
      <c r="E749" s="12">
        <v>-0.389410868</v>
      </c>
    </row>
    <row r="750" ht="15.75" customHeight="1">
      <c r="A750" s="10" t="s">
        <v>6172</v>
      </c>
      <c r="B750" s="54">
        <v>8.0</v>
      </c>
      <c r="C750" s="11" t="s">
        <v>6173</v>
      </c>
      <c r="D750" s="30">
        <v>2.81E-9</v>
      </c>
      <c r="E750" s="12">
        <v>0.840445039</v>
      </c>
    </row>
    <row r="751" ht="15.75" customHeight="1">
      <c r="A751" s="10" t="s">
        <v>6174</v>
      </c>
      <c r="B751" s="54">
        <v>7.0</v>
      </c>
      <c r="C751" s="11" t="s">
        <v>6175</v>
      </c>
      <c r="D751" s="11">
        <v>0.059301898</v>
      </c>
      <c r="E751" s="12">
        <v>0.34304312</v>
      </c>
    </row>
    <row r="752" ht="15.75" customHeight="1">
      <c r="A752" s="10" t="s">
        <v>6176</v>
      </c>
      <c r="B752" s="54">
        <v>10.0</v>
      </c>
      <c r="C752" s="11" t="s">
        <v>6177</v>
      </c>
      <c r="D752" s="11">
        <v>0.008326093</v>
      </c>
      <c r="E752" s="12">
        <v>0.447112596</v>
      </c>
    </row>
    <row r="753" ht="15.75" customHeight="1">
      <c r="A753" s="10" t="s">
        <v>6178</v>
      </c>
      <c r="B753" s="54">
        <v>12.0</v>
      </c>
      <c r="C753" s="11" t="s">
        <v>6179</v>
      </c>
      <c r="D753" s="30">
        <v>5.33E-9</v>
      </c>
      <c r="E753" s="12">
        <v>-1.015047302</v>
      </c>
    </row>
    <row r="754" ht="15.75" customHeight="1">
      <c r="A754" s="10" t="s">
        <v>6180</v>
      </c>
      <c r="B754" s="54">
        <v>13.0</v>
      </c>
      <c r="C754" s="11" t="s">
        <v>6181</v>
      </c>
      <c r="D754" s="11">
        <v>3.25948E-4</v>
      </c>
      <c r="E754" s="12">
        <v>0.74891655</v>
      </c>
    </row>
    <row r="755" ht="15.75" customHeight="1">
      <c r="A755" s="10" t="s">
        <v>6182</v>
      </c>
      <c r="B755" s="54">
        <v>7.0</v>
      </c>
      <c r="C755" s="11" t="s">
        <v>6183</v>
      </c>
      <c r="D755" s="30">
        <v>1.74E-6</v>
      </c>
      <c r="E755" s="12">
        <v>0.887581961</v>
      </c>
    </row>
    <row r="756" ht="15.75" customHeight="1">
      <c r="A756" s="10" t="s">
        <v>6184</v>
      </c>
      <c r="B756" s="54">
        <v>5.0</v>
      </c>
      <c r="C756" s="11" t="s">
        <v>6185</v>
      </c>
      <c r="D756" s="11">
        <v>0.013638207</v>
      </c>
      <c r="E756" s="12">
        <v>-0.56269448</v>
      </c>
    </row>
    <row r="757" ht="15.75" customHeight="1">
      <c r="A757" s="10" t="s">
        <v>6186</v>
      </c>
      <c r="B757" s="54">
        <v>3.0</v>
      </c>
      <c r="C757" s="11" t="s">
        <v>6187</v>
      </c>
      <c r="D757" s="11">
        <v>0.031818239</v>
      </c>
      <c r="E757" s="12">
        <v>-0.324145381</v>
      </c>
    </row>
    <row r="758" ht="15.75" customHeight="1">
      <c r="A758" s="10" t="s">
        <v>6188</v>
      </c>
      <c r="B758" s="54">
        <v>9.0</v>
      </c>
      <c r="C758" s="11" t="s">
        <v>6189</v>
      </c>
      <c r="D758" s="11">
        <v>0.011293639</v>
      </c>
      <c r="E758" s="12">
        <v>1.20169752</v>
      </c>
    </row>
    <row r="759" ht="15.75" customHeight="1">
      <c r="A759" s="10" t="s">
        <v>6190</v>
      </c>
      <c r="B759" s="54">
        <v>8.0</v>
      </c>
      <c r="C759" s="11" t="s">
        <v>6191</v>
      </c>
      <c r="D759" s="11">
        <v>0.018582071</v>
      </c>
      <c r="E759" s="12">
        <v>-0.42609551</v>
      </c>
    </row>
    <row r="760" ht="15.75" customHeight="1">
      <c r="A760" s="10" t="s">
        <v>6192</v>
      </c>
      <c r="B760" s="54">
        <v>6.0</v>
      </c>
      <c r="C760" s="11" t="s">
        <v>6193</v>
      </c>
      <c r="D760" s="11">
        <v>0.011816737</v>
      </c>
      <c r="E760" s="12">
        <v>0.49037156</v>
      </c>
    </row>
    <row r="761" ht="15.75" customHeight="1">
      <c r="A761" s="10" t="s">
        <v>6194</v>
      </c>
      <c r="B761" s="54">
        <v>10.0</v>
      </c>
      <c r="C761" s="11" t="s">
        <v>6195</v>
      </c>
      <c r="D761" s="11">
        <v>0.016772355</v>
      </c>
      <c r="E761" s="12">
        <v>0.397695322</v>
      </c>
    </row>
    <row r="762" ht="15.75" customHeight="1">
      <c r="A762" s="10" t="s">
        <v>6196</v>
      </c>
      <c r="B762" s="54">
        <v>6.0</v>
      </c>
      <c r="C762" s="11" t="s">
        <v>6197</v>
      </c>
      <c r="D762" s="11">
        <v>1.11967E-4</v>
      </c>
      <c r="E762" s="12">
        <v>0.613245327</v>
      </c>
    </row>
    <row r="763" ht="15.75" customHeight="1">
      <c r="A763" s="10" t="s">
        <v>6198</v>
      </c>
      <c r="B763" s="54">
        <v>9.0</v>
      </c>
      <c r="C763" s="11" t="s">
        <v>6199</v>
      </c>
      <c r="D763" s="11">
        <v>0.060141693</v>
      </c>
      <c r="E763" s="12">
        <v>0.383268795</v>
      </c>
    </row>
    <row r="764" ht="15.75" customHeight="1">
      <c r="A764" s="10" t="s">
        <v>6200</v>
      </c>
      <c r="B764" s="54">
        <v>9.0</v>
      </c>
      <c r="C764" s="11" t="s">
        <v>6201</v>
      </c>
      <c r="D764" s="11">
        <v>5.28361E-4</v>
      </c>
      <c r="E764" s="12">
        <v>-0.745908407</v>
      </c>
    </row>
    <row r="765" ht="15.75" customHeight="1">
      <c r="A765" s="10" t="s">
        <v>6202</v>
      </c>
      <c r="B765" s="54">
        <v>7.0</v>
      </c>
      <c r="C765" s="11" t="s">
        <v>6203</v>
      </c>
      <c r="D765" s="30">
        <v>2.53E-7</v>
      </c>
      <c r="E765" s="12">
        <v>1.304397639</v>
      </c>
    </row>
    <row r="766" ht="15.75" customHeight="1">
      <c r="A766" s="10" t="s">
        <v>6204</v>
      </c>
      <c r="B766" s="54">
        <v>3.0</v>
      </c>
      <c r="C766" s="11" t="s">
        <v>6205</v>
      </c>
      <c r="D766" s="11">
        <v>0.097659433</v>
      </c>
      <c r="E766" s="12">
        <v>0.291146926</v>
      </c>
    </row>
    <row r="767" ht="15.75" customHeight="1">
      <c r="A767" s="10" t="s">
        <v>6206</v>
      </c>
      <c r="B767" s="54">
        <v>6.0</v>
      </c>
      <c r="C767" s="11" t="s">
        <v>6207</v>
      </c>
      <c r="D767" s="11">
        <v>0.095444838</v>
      </c>
      <c r="E767" s="12">
        <v>1.052554687</v>
      </c>
    </row>
    <row r="768" ht="15.75" customHeight="1">
      <c r="A768" s="10" t="s">
        <v>6208</v>
      </c>
      <c r="B768" s="54">
        <v>8.0</v>
      </c>
      <c r="C768" s="11" t="s">
        <v>6209</v>
      </c>
      <c r="D768" s="11">
        <v>0.026753839</v>
      </c>
      <c r="E768" s="12">
        <v>0.366546924</v>
      </c>
    </row>
    <row r="769" ht="15.75" customHeight="1">
      <c r="A769" s="10" t="s">
        <v>6210</v>
      </c>
      <c r="B769" s="54">
        <v>7.0</v>
      </c>
      <c r="C769" s="11" t="s">
        <v>6211</v>
      </c>
      <c r="D769" s="11">
        <v>0.034063179</v>
      </c>
      <c r="E769" s="12">
        <v>-0.396991184</v>
      </c>
    </row>
    <row r="770" ht="15.75" customHeight="1">
      <c r="A770" s="10" t="s">
        <v>6212</v>
      </c>
      <c r="B770" s="54">
        <v>6.0</v>
      </c>
      <c r="C770" s="11" t="s">
        <v>6213</v>
      </c>
      <c r="D770" s="11">
        <v>0.031595369</v>
      </c>
      <c r="E770" s="12">
        <v>-0.371694736</v>
      </c>
    </row>
    <row r="771" ht="15.75" customHeight="1">
      <c r="A771" s="10" t="s">
        <v>6214</v>
      </c>
      <c r="B771" s="54">
        <v>4.0</v>
      </c>
      <c r="C771" s="11" t="s">
        <v>6215</v>
      </c>
      <c r="D771" s="11">
        <v>0.001137376</v>
      </c>
      <c r="E771" s="12">
        <v>0.541438046</v>
      </c>
    </row>
    <row r="772" ht="15.75" customHeight="1">
      <c r="A772" s="10" t="s">
        <v>6216</v>
      </c>
      <c r="B772" s="54">
        <v>2.0</v>
      </c>
      <c r="C772" s="11" t="s">
        <v>1651</v>
      </c>
      <c r="D772" s="30">
        <v>1.25E-5</v>
      </c>
      <c r="E772" s="12">
        <v>-0.810077651</v>
      </c>
    </row>
    <row r="773" ht="15.75" customHeight="1">
      <c r="A773" s="10" t="s">
        <v>6217</v>
      </c>
      <c r="B773" s="54">
        <v>10.0</v>
      </c>
      <c r="C773" s="11" t="s">
        <v>6218</v>
      </c>
      <c r="D773" s="11">
        <v>0.054102935</v>
      </c>
      <c r="E773" s="12">
        <v>0.301990664</v>
      </c>
    </row>
    <row r="774" ht="15.75" customHeight="1">
      <c r="A774" s="10" t="s">
        <v>6219</v>
      </c>
      <c r="B774" s="54">
        <v>15.0</v>
      </c>
      <c r="C774" s="11" t="s">
        <v>6220</v>
      </c>
      <c r="D774" s="11">
        <v>0.075339596</v>
      </c>
      <c r="E774" s="12">
        <v>1.054993869</v>
      </c>
    </row>
    <row r="775" ht="15.75" customHeight="1">
      <c r="A775" s="10" t="s">
        <v>6221</v>
      </c>
      <c r="B775" s="54">
        <v>4.0</v>
      </c>
      <c r="C775" s="11" t="s">
        <v>6222</v>
      </c>
      <c r="D775" s="30">
        <v>4.99E-5</v>
      </c>
      <c r="E775" s="12">
        <v>1.07843355</v>
      </c>
    </row>
    <row r="776" ht="15.75" customHeight="1">
      <c r="A776" s="10" t="s">
        <v>6223</v>
      </c>
      <c r="B776" s="54">
        <v>12.0</v>
      </c>
      <c r="C776" s="11" t="s">
        <v>6224</v>
      </c>
      <c r="D776" s="11">
        <v>0.029910433</v>
      </c>
      <c r="E776" s="12">
        <v>1.919744786</v>
      </c>
    </row>
    <row r="777" ht="15.75" customHeight="1">
      <c r="A777" s="10" t="s">
        <v>6225</v>
      </c>
      <c r="B777" s="54">
        <v>15.0</v>
      </c>
      <c r="C777" s="11" t="s">
        <v>6226</v>
      </c>
      <c r="D777" s="11">
        <v>0.063424391</v>
      </c>
      <c r="E777" s="12">
        <v>-0.410718289</v>
      </c>
    </row>
    <row r="778" ht="15.75" customHeight="1">
      <c r="A778" s="10" t="s">
        <v>6227</v>
      </c>
      <c r="B778" s="54">
        <v>7.0</v>
      </c>
      <c r="C778" s="11" t="s">
        <v>6228</v>
      </c>
      <c r="D778" s="11">
        <v>1.37042E-4</v>
      </c>
      <c r="E778" s="12">
        <v>0.798414798</v>
      </c>
    </row>
    <row r="779" ht="15.75" customHeight="1">
      <c r="A779" s="10" t="s">
        <v>6229</v>
      </c>
      <c r="B779" s="54">
        <v>12.0</v>
      </c>
      <c r="C779" s="11" t="s">
        <v>6230</v>
      </c>
      <c r="D779" s="11">
        <v>0.097702885</v>
      </c>
      <c r="E779" s="12">
        <v>0.284931735</v>
      </c>
    </row>
    <row r="780" ht="15.75" customHeight="1">
      <c r="A780" s="10" t="s">
        <v>6231</v>
      </c>
      <c r="B780" s="54">
        <v>11.0</v>
      </c>
      <c r="C780" s="11" t="s">
        <v>6232</v>
      </c>
      <c r="D780" s="11">
        <v>0.001022753</v>
      </c>
      <c r="E780" s="12">
        <v>0.626330142</v>
      </c>
    </row>
    <row r="781" ht="15.75" customHeight="1">
      <c r="A781" s="10" t="s">
        <v>6233</v>
      </c>
      <c r="B781" s="54">
        <v>13.0</v>
      </c>
      <c r="C781" s="11" t="s">
        <v>6234</v>
      </c>
      <c r="D781" s="11">
        <v>0.007304941</v>
      </c>
      <c r="E781" s="12">
        <v>-0.528022859</v>
      </c>
    </row>
    <row r="782" ht="15.75" customHeight="1">
      <c r="A782" s="10" t="s">
        <v>6235</v>
      </c>
      <c r="B782" s="54">
        <v>12.0</v>
      </c>
      <c r="C782" s="11" t="s">
        <v>6236</v>
      </c>
      <c r="D782" s="11">
        <v>0.002062656</v>
      </c>
      <c r="E782" s="12">
        <v>0.840465866</v>
      </c>
    </row>
    <row r="783" ht="15.75" customHeight="1">
      <c r="A783" s="10" t="s">
        <v>2840</v>
      </c>
      <c r="B783" s="54">
        <v>8.0</v>
      </c>
      <c r="C783" s="11" t="s">
        <v>2841</v>
      </c>
      <c r="D783" s="30">
        <v>2.39E-5</v>
      </c>
      <c r="E783" s="12">
        <v>-0.700272331</v>
      </c>
    </row>
    <row r="784" ht="15.75" customHeight="1">
      <c r="A784" s="10" t="s">
        <v>6237</v>
      </c>
      <c r="B784" s="54">
        <v>5.0</v>
      </c>
      <c r="C784" s="11" t="s">
        <v>6238</v>
      </c>
      <c r="D784" s="11">
        <v>0.075007847</v>
      </c>
      <c r="E784" s="12">
        <v>0.471188257</v>
      </c>
    </row>
    <row r="785" ht="15.75" customHeight="1">
      <c r="A785" s="10" t="s">
        <v>6239</v>
      </c>
      <c r="B785" s="54">
        <v>9.0</v>
      </c>
      <c r="C785" s="11" t="s">
        <v>6240</v>
      </c>
      <c r="D785" s="30">
        <v>4.05E-5</v>
      </c>
      <c r="E785" s="12">
        <v>0.753404794</v>
      </c>
    </row>
    <row r="786" ht="15.75" customHeight="1">
      <c r="A786" s="10" t="s">
        <v>6241</v>
      </c>
      <c r="B786" s="54">
        <v>14.0</v>
      </c>
      <c r="C786" s="11" t="s">
        <v>6242</v>
      </c>
      <c r="D786" s="11">
        <v>0.010089244</v>
      </c>
      <c r="E786" s="12">
        <v>-0.72492474</v>
      </c>
    </row>
    <row r="787" ht="15.75" customHeight="1">
      <c r="A787" s="10" t="s">
        <v>6243</v>
      </c>
      <c r="B787" s="54">
        <v>10.0</v>
      </c>
      <c r="C787" s="11" t="s">
        <v>6244</v>
      </c>
      <c r="D787" s="11">
        <v>0.088855274</v>
      </c>
      <c r="E787" s="12">
        <v>0.472897294</v>
      </c>
    </row>
    <row r="788" ht="15.75" customHeight="1">
      <c r="A788" s="10" t="s">
        <v>6245</v>
      </c>
      <c r="B788" s="54">
        <v>10.0</v>
      </c>
      <c r="C788" s="11" t="s">
        <v>6246</v>
      </c>
      <c r="D788" s="11">
        <v>0.056733402</v>
      </c>
      <c r="E788" s="12">
        <v>-0.486843392</v>
      </c>
    </row>
    <row r="789" ht="15.75" customHeight="1">
      <c r="A789" s="10" t="s">
        <v>6247</v>
      </c>
      <c r="B789" s="54">
        <v>6.0</v>
      </c>
      <c r="C789" s="11" t="s">
        <v>6248</v>
      </c>
      <c r="D789" s="11">
        <v>0.015048715</v>
      </c>
      <c r="E789" s="12">
        <v>-0.583533962</v>
      </c>
    </row>
    <row r="790" ht="15.75" customHeight="1">
      <c r="A790" s="10" t="s">
        <v>6249</v>
      </c>
      <c r="B790" s="54">
        <v>11.0</v>
      </c>
      <c r="C790" s="11" t="s">
        <v>6250</v>
      </c>
      <c r="D790" s="11">
        <v>0.015206857</v>
      </c>
      <c r="E790" s="12">
        <v>-1.007199259</v>
      </c>
    </row>
    <row r="791" ht="15.75" customHeight="1">
      <c r="A791" s="10" t="s">
        <v>6251</v>
      </c>
      <c r="B791" s="54">
        <v>10.0</v>
      </c>
      <c r="C791" s="11" t="s">
        <v>6252</v>
      </c>
      <c r="D791" s="11">
        <v>0.015685274</v>
      </c>
      <c r="E791" s="12">
        <v>-0.488532676</v>
      </c>
    </row>
    <row r="792" ht="15.75" customHeight="1">
      <c r="A792" s="10" t="s">
        <v>6253</v>
      </c>
      <c r="B792" s="54">
        <v>3.0</v>
      </c>
      <c r="C792" s="11" t="s">
        <v>6254</v>
      </c>
      <c r="D792" s="30">
        <v>1.01E-11</v>
      </c>
      <c r="E792" s="12">
        <v>-1.265390451</v>
      </c>
    </row>
    <row r="793" ht="15.75" customHeight="1">
      <c r="A793" s="10" t="s">
        <v>2853</v>
      </c>
      <c r="B793" s="54">
        <v>14.0</v>
      </c>
      <c r="C793" s="11" t="s">
        <v>2854</v>
      </c>
      <c r="D793" s="30">
        <v>1.51E-8</v>
      </c>
      <c r="E793" s="12">
        <v>-0.871429731</v>
      </c>
    </row>
    <row r="794" ht="15.75" customHeight="1">
      <c r="A794" s="10" t="s">
        <v>6255</v>
      </c>
      <c r="B794" s="54">
        <v>12.0</v>
      </c>
      <c r="C794" s="11" t="s">
        <v>1116</v>
      </c>
      <c r="D794" s="11">
        <v>0.007130713</v>
      </c>
      <c r="E794" s="12">
        <v>0.491679205</v>
      </c>
    </row>
    <row r="795" ht="15.75" customHeight="1">
      <c r="A795" s="10" t="s">
        <v>6256</v>
      </c>
      <c r="B795" s="54">
        <v>6.0</v>
      </c>
      <c r="C795" s="11" t="s">
        <v>6257</v>
      </c>
      <c r="D795" s="11">
        <v>0.016569659</v>
      </c>
      <c r="E795" s="12">
        <v>0.436599353</v>
      </c>
    </row>
    <row r="796" ht="15.75" customHeight="1">
      <c r="A796" s="10" t="s">
        <v>6258</v>
      </c>
      <c r="B796" s="54">
        <v>2.0</v>
      </c>
      <c r="C796" s="11" t="s">
        <v>6259</v>
      </c>
      <c r="D796" s="11">
        <v>0.008694539</v>
      </c>
      <c r="E796" s="12">
        <v>-1.535710453</v>
      </c>
    </row>
    <row r="797" ht="15.75" customHeight="1">
      <c r="A797" s="10" t="s">
        <v>6260</v>
      </c>
      <c r="B797" s="54">
        <v>8.0</v>
      </c>
      <c r="C797" s="11" t="s">
        <v>6261</v>
      </c>
      <c r="D797" s="11">
        <v>0.001254061</v>
      </c>
      <c r="E797" s="12">
        <v>0.571851777</v>
      </c>
    </row>
    <row r="798" ht="15.75" customHeight="1">
      <c r="A798" s="10" t="s">
        <v>6262</v>
      </c>
      <c r="B798" s="54">
        <v>6.0</v>
      </c>
      <c r="C798" s="11" t="s">
        <v>6263</v>
      </c>
      <c r="D798" s="11">
        <v>9.89222E-4</v>
      </c>
      <c r="E798" s="12">
        <v>0.605586239</v>
      </c>
    </row>
    <row r="799" ht="15.75" customHeight="1">
      <c r="A799" s="10" t="s">
        <v>6264</v>
      </c>
      <c r="B799" s="54">
        <v>6.0</v>
      </c>
      <c r="C799" s="11" t="s">
        <v>6265</v>
      </c>
      <c r="D799" s="11">
        <v>0.001767113</v>
      </c>
      <c r="E799" s="12">
        <v>0.573021355</v>
      </c>
    </row>
    <row r="800" ht="15.75" customHeight="1">
      <c r="A800" s="10" t="s">
        <v>2809</v>
      </c>
      <c r="B800" s="54">
        <v>2.0</v>
      </c>
      <c r="C800" s="11" t="s">
        <v>2810</v>
      </c>
      <c r="D800" s="11">
        <v>0.017661684</v>
      </c>
      <c r="E800" s="12">
        <v>1.244010065</v>
      </c>
    </row>
    <row r="801" ht="15.75" customHeight="1">
      <c r="A801" s="10" t="s">
        <v>6266</v>
      </c>
      <c r="B801" s="54">
        <v>10.0</v>
      </c>
      <c r="C801" s="11" t="s">
        <v>6267</v>
      </c>
      <c r="D801" s="11">
        <v>0.007707055</v>
      </c>
      <c r="E801" s="12">
        <v>-0.565950588</v>
      </c>
    </row>
    <row r="802" ht="15.75" customHeight="1">
      <c r="A802" s="10" t="s">
        <v>6268</v>
      </c>
      <c r="B802" s="54">
        <v>1.0</v>
      </c>
      <c r="C802" s="11" t="s">
        <v>6269</v>
      </c>
      <c r="D802" s="11">
        <v>0.047696481</v>
      </c>
      <c r="E802" s="12">
        <v>-0.582821371</v>
      </c>
    </row>
    <row r="803" ht="15.75" customHeight="1">
      <c r="A803" s="10" t="s">
        <v>6270</v>
      </c>
      <c r="B803" s="54">
        <v>4.0</v>
      </c>
      <c r="C803" s="11" t="s">
        <v>6271</v>
      </c>
      <c r="D803" s="11">
        <v>0.030396626</v>
      </c>
      <c r="E803" s="12">
        <v>-0.585147821</v>
      </c>
    </row>
    <row r="804" ht="15.75" customHeight="1">
      <c r="A804" s="10" t="s">
        <v>6272</v>
      </c>
      <c r="B804" s="54">
        <v>5.0</v>
      </c>
      <c r="C804" s="11" t="s">
        <v>6273</v>
      </c>
      <c r="D804" s="30">
        <v>5.25E-5</v>
      </c>
      <c r="E804" s="12">
        <v>0.961641865</v>
      </c>
    </row>
    <row r="805" ht="15.75" customHeight="1">
      <c r="A805" s="10" t="s">
        <v>6274</v>
      </c>
      <c r="B805" s="54">
        <v>5.0</v>
      </c>
      <c r="C805" s="11" t="s">
        <v>6275</v>
      </c>
      <c r="D805" s="11">
        <v>0.017316485</v>
      </c>
      <c r="E805" s="12">
        <v>0.481856472</v>
      </c>
    </row>
    <row r="806" ht="15.75" customHeight="1">
      <c r="A806" s="10" t="s">
        <v>6276</v>
      </c>
      <c r="B806" s="54">
        <v>7.0</v>
      </c>
      <c r="C806" s="11" t="s">
        <v>6277</v>
      </c>
      <c r="D806" s="11">
        <v>0.017477682</v>
      </c>
      <c r="E806" s="12">
        <v>0.447054341</v>
      </c>
    </row>
    <row r="807" ht="15.75" customHeight="1">
      <c r="A807" s="10" t="s">
        <v>6278</v>
      </c>
      <c r="B807" s="54">
        <v>4.0</v>
      </c>
      <c r="C807" s="11" t="s">
        <v>6279</v>
      </c>
      <c r="D807" s="11">
        <v>0.001358485</v>
      </c>
      <c r="E807" s="12">
        <v>0.580162172</v>
      </c>
    </row>
    <row r="808" ht="15.75" customHeight="1">
      <c r="A808" s="10" t="s">
        <v>6280</v>
      </c>
      <c r="B808" s="54">
        <v>12.0</v>
      </c>
      <c r="C808" s="11" t="s">
        <v>6281</v>
      </c>
      <c r="D808" s="30">
        <v>4.33E-5</v>
      </c>
      <c r="E808" s="12">
        <v>-0.672276415</v>
      </c>
    </row>
    <row r="809" ht="15.75" customHeight="1">
      <c r="A809" s="10" t="s">
        <v>6282</v>
      </c>
      <c r="B809" s="54">
        <v>10.0</v>
      </c>
      <c r="C809" s="11" t="s">
        <v>6283</v>
      </c>
      <c r="D809" s="11">
        <v>0.050602626</v>
      </c>
      <c r="E809" s="12">
        <v>0.356163417</v>
      </c>
    </row>
    <row r="810" ht="15.75" customHeight="1">
      <c r="A810" s="10" t="s">
        <v>6284</v>
      </c>
      <c r="B810" s="54">
        <v>5.0</v>
      </c>
      <c r="C810" s="11" t="s">
        <v>6285</v>
      </c>
      <c r="D810" s="11">
        <v>0.021805256</v>
      </c>
      <c r="E810" s="12">
        <v>-0.515983291</v>
      </c>
    </row>
    <row r="811" ht="15.75" customHeight="1">
      <c r="A811" s="10" t="s">
        <v>6286</v>
      </c>
      <c r="B811" s="54">
        <v>12.0</v>
      </c>
      <c r="C811" s="11" t="s">
        <v>6287</v>
      </c>
      <c r="D811" s="11">
        <v>0.003435349</v>
      </c>
      <c r="E811" s="12">
        <v>-1.085113668</v>
      </c>
    </row>
    <row r="812" ht="15.75" customHeight="1">
      <c r="A812" s="10" t="s">
        <v>6288</v>
      </c>
      <c r="B812" s="54">
        <v>10.0</v>
      </c>
      <c r="C812" s="11" t="s">
        <v>6289</v>
      </c>
      <c r="D812" s="11">
        <v>2.08543E-4</v>
      </c>
      <c r="E812" s="12">
        <v>-0.57621105</v>
      </c>
    </row>
    <row r="813" ht="15.75" customHeight="1">
      <c r="A813" s="10" t="s">
        <v>6290</v>
      </c>
      <c r="B813" s="54">
        <v>8.0</v>
      </c>
      <c r="C813" s="11" t="s">
        <v>6291</v>
      </c>
      <c r="D813" s="11">
        <v>0.014934775</v>
      </c>
      <c r="E813" s="12">
        <v>-0.58359519</v>
      </c>
    </row>
    <row r="814" ht="15.75" customHeight="1">
      <c r="A814" s="10" t="s">
        <v>6292</v>
      </c>
      <c r="B814" s="54">
        <v>4.0</v>
      </c>
      <c r="C814" s="11" t="s">
        <v>6293</v>
      </c>
      <c r="D814" s="11">
        <v>0.025686562</v>
      </c>
      <c r="E814" s="12">
        <v>0.97337303</v>
      </c>
    </row>
    <row r="815" ht="15.75" customHeight="1">
      <c r="A815" s="10" t="s">
        <v>6294</v>
      </c>
      <c r="B815" s="54">
        <v>12.0</v>
      </c>
      <c r="C815" s="11" t="s">
        <v>6295</v>
      </c>
      <c r="D815" s="11">
        <v>0.040098904</v>
      </c>
      <c r="E815" s="12">
        <v>0.544509162</v>
      </c>
    </row>
    <row r="816" ht="15.75" customHeight="1">
      <c r="A816" s="10" t="s">
        <v>6296</v>
      </c>
      <c r="B816" s="54">
        <v>5.0</v>
      </c>
      <c r="C816" s="11" t="s">
        <v>6297</v>
      </c>
      <c r="D816" s="11">
        <v>1.95819E-4</v>
      </c>
      <c r="E816" s="12">
        <v>-0.6140719</v>
      </c>
    </row>
    <row r="817" ht="15.75" customHeight="1">
      <c r="A817" s="10" t="s">
        <v>6298</v>
      </c>
      <c r="B817" s="54">
        <v>11.0</v>
      </c>
      <c r="C817" s="11" t="s">
        <v>6299</v>
      </c>
      <c r="D817" s="11">
        <v>0.043922115</v>
      </c>
      <c r="E817" s="12">
        <v>0.349392621</v>
      </c>
    </row>
    <row r="818" ht="15.75" customHeight="1">
      <c r="A818" s="10" t="s">
        <v>6300</v>
      </c>
      <c r="B818" s="54">
        <v>11.0</v>
      </c>
      <c r="C818" s="11" t="s">
        <v>6301</v>
      </c>
      <c r="D818" s="11">
        <v>0.09280006</v>
      </c>
      <c r="E818" s="12">
        <v>0.603616777</v>
      </c>
    </row>
    <row r="819" ht="15.75" customHeight="1">
      <c r="A819" s="10" t="s">
        <v>6302</v>
      </c>
      <c r="B819" s="54">
        <v>8.0</v>
      </c>
      <c r="C819" s="11" t="s">
        <v>6303</v>
      </c>
      <c r="D819" s="11">
        <v>0.036368668</v>
      </c>
      <c r="E819" s="12">
        <v>0.419398769</v>
      </c>
    </row>
    <row r="820" ht="15.75" customHeight="1">
      <c r="A820" s="10" t="s">
        <v>6304</v>
      </c>
      <c r="B820" s="54">
        <v>6.0</v>
      </c>
      <c r="C820" s="11" t="s">
        <v>6305</v>
      </c>
      <c r="D820" s="11">
        <v>0.024385058</v>
      </c>
      <c r="E820" s="12">
        <v>-0.658681948</v>
      </c>
    </row>
    <row r="821" ht="15.75" customHeight="1">
      <c r="A821" s="10" t="s">
        <v>6306</v>
      </c>
      <c r="B821" s="54">
        <v>11.0</v>
      </c>
      <c r="C821" s="11" t="s">
        <v>6307</v>
      </c>
      <c r="D821" s="30">
        <v>2.18E-7</v>
      </c>
      <c r="E821" s="12">
        <v>-0.988150798</v>
      </c>
    </row>
    <row r="822" ht="15.75" customHeight="1">
      <c r="A822" s="10" t="s">
        <v>6308</v>
      </c>
      <c r="B822" s="54">
        <v>2.0</v>
      </c>
      <c r="C822" s="11" t="s">
        <v>6309</v>
      </c>
      <c r="D822" s="11">
        <v>0.003398145</v>
      </c>
      <c r="E822" s="12">
        <v>-1.375928717</v>
      </c>
    </row>
    <row r="823" ht="15.75" customHeight="1">
      <c r="A823" s="10" t="s">
        <v>6310</v>
      </c>
      <c r="B823" s="54">
        <v>3.0</v>
      </c>
      <c r="C823" s="11" t="s">
        <v>6311</v>
      </c>
      <c r="D823" s="11">
        <v>0.024342284</v>
      </c>
      <c r="E823" s="12">
        <v>-1.477100776</v>
      </c>
    </row>
    <row r="824" ht="15.75" customHeight="1">
      <c r="A824" s="10" t="s">
        <v>6312</v>
      </c>
      <c r="B824" s="54">
        <v>8.0</v>
      </c>
      <c r="C824" s="11" t="s">
        <v>1987</v>
      </c>
      <c r="D824" s="30">
        <v>9.78E-5</v>
      </c>
      <c r="E824" s="12">
        <v>-0.601696745</v>
      </c>
    </row>
    <row r="825" ht="15.75" customHeight="1">
      <c r="A825" s="10" t="s">
        <v>6313</v>
      </c>
      <c r="B825" s="54">
        <v>3.0</v>
      </c>
      <c r="C825" s="11" t="s">
        <v>6314</v>
      </c>
      <c r="D825" s="11">
        <v>0.075100241</v>
      </c>
      <c r="E825" s="12">
        <v>-0.653116485</v>
      </c>
    </row>
    <row r="826" ht="15.75" customHeight="1">
      <c r="A826" s="10" t="s">
        <v>6315</v>
      </c>
      <c r="B826" s="54">
        <v>5.0</v>
      </c>
      <c r="C826" s="11" t="s">
        <v>6316</v>
      </c>
      <c r="D826" s="11">
        <v>0.097296527</v>
      </c>
      <c r="E826" s="12">
        <v>0.636486351</v>
      </c>
    </row>
    <row r="827" ht="15.75" customHeight="1">
      <c r="A827" s="10" t="s">
        <v>6317</v>
      </c>
      <c r="B827" s="54">
        <v>10.0</v>
      </c>
      <c r="C827" s="11" t="s">
        <v>6318</v>
      </c>
      <c r="D827" s="11">
        <v>0.061002532</v>
      </c>
      <c r="E827" s="12">
        <v>0.561190732</v>
      </c>
    </row>
    <row r="828" ht="15.75" customHeight="1">
      <c r="A828" s="10" t="s">
        <v>6319</v>
      </c>
      <c r="B828" s="54">
        <v>9.0</v>
      </c>
      <c r="C828" s="11" t="s">
        <v>6320</v>
      </c>
      <c r="D828" s="11">
        <v>0.064582246</v>
      </c>
      <c r="E828" s="12">
        <v>1.515059861</v>
      </c>
    </row>
    <row r="829" ht="15.75" customHeight="1">
      <c r="A829" s="10" t="s">
        <v>6321</v>
      </c>
      <c r="B829" s="54">
        <v>8.0</v>
      </c>
      <c r="C829" s="11" t="s">
        <v>6322</v>
      </c>
      <c r="D829" s="11">
        <v>0.005917946</v>
      </c>
      <c r="E829" s="12">
        <v>-0.543447899</v>
      </c>
    </row>
    <row r="830" ht="15.75" customHeight="1">
      <c r="A830" s="10" t="s">
        <v>6323</v>
      </c>
      <c r="B830" s="54">
        <v>6.0</v>
      </c>
      <c r="C830" s="11" t="s">
        <v>6324</v>
      </c>
      <c r="D830" s="11">
        <v>4.37101E-4</v>
      </c>
      <c r="E830" s="12">
        <v>-0.493372209</v>
      </c>
    </row>
    <row r="831" ht="15.75" customHeight="1">
      <c r="A831" s="10" t="s">
        <v>6325</v>
      </c>
      <c r="B831" s="54">
        <v>4.0</v>
      </c>
      <c r="C831" s="11" t="s">
        <v>1861</v>
      </c>
      <c r="D831" s="11">
        <v>0.011427367</v>
      </c>
      <c r="E831" s="12">
        <v>0.463348269</v>
      </c>
    </row>
    <row r="832" ht="15.75" customHeight="1">
      <c r="A832" s="10" t="s">
        <v>2835</v>
      </c>
      <c r="B832" s="54">
        <v>7.0</v>
      </c>
      <c r="C832" s="11" t="s">
        <v>207</v>
      </c>
      <c r="D832" s="11">
        <v>0.077081961</v>
      </c>
      <c r="E832" s="12">
        <v>-0.319132016</v>
      </c>
    </row>
    <row r="833" ht="15.75" customHeight="1">
      <c r="A833" s="10" t="s">
        <v>6326</v>
      </c>
      <c r="B833" s="54">
        <v>11.0</v>
      </c>
      <c r="C833" s="11" t="s">
        <v>956</v>
      </c>
      <c r="D833" s="11">
        <v>0.018313052</v>
      </c>
      <c r="E833" s="12">
        <v>0.418158472</v>
      </c>
    </row>
    <row r="834" ht="15.75" customHeight="1">
      <c r="A834" s="10" t="s">
        <v>2927</v>
      </c>
      <c r="B834" s="54">
        <v>13.0</v>
      </c>
      <c r="C834" s="11" t="s">
        <v>234</v>
      </c>
      <c r="D834" s="11">
        <v>0.041256641</v>
      </c>
      <c r="E834" s="12">
        <v>0.397028321</v>
      </c>
    </row>
    <row r="835" ht="15.75" customHeight="1">
      <c r="A835" s="10" t="s">
        <v>6327</v>
      </c>
      <c r="B835" s="54">
        <v>3.0</v>
      </c>
      <c r="C835" s="11" t="s">
        <v>6328</v>
      </c>
      <c r="D835" s="11">
        <v>0.083308493</v>
      </c>
      <c r="E835" s="12">
        <v>0.679689879</v>
      </c>
    </row>
    <row r="836" ht="15.75" customHeight="1">
      <c r="A836" s="10" t="s">
        <v>6329</v>
      </c>
      <c r="B836" s="54">
        <v>8.0</v>
      </c>
      <c r="C836" s="11" t="s">
        <v>6330</v>
      </c>
      <c r="D836" s="11">
        <v>0.083019805</v>
      </c>
      <c r="E836" s="12">
        <v>0.372906027</v>
      </c>
    </row>
    <row r="837" ht="15.75" customHeight="1">
      <c r="A837" s="10" t="s">
        <v>6331</v>
      </c>
      <c r="B837" s="54">
        <v>3.0</v>
      </c>
      <c r="C837" s="11" t="s">
        <v>6332</v>
      </c>
      <c r="D837" s="11">
        <v>0.026163588</v>
      </c>
      <c r="E837" s="12">
        <v>1.480926865</v>
      </c>
    </row>
    <row r="838" ht="15.75" customHeight="1">
      <c r="A838" s="10" t="s">
        <v>6333</v>
      </c>
      <c r="B838" s="54">
        <v>5.0</v>
      </c>
      <c r="C838" s="11" t="s">
        <v>6334</v>
      </c>
      <c r="D838" s="11">
        <v>0.0013775</v>
      </c>
      <c r="E838" s="12">
        <v>0.588557787</v>
      </c>
    </row>
    <row r="839" ht="15.75" customHeight="1">
      <c r="A839" s="10" t="s">
        <v>6335</v>
      </c>
      <c r="B839" s="54">
        <v>8.0</v>
      </c>
      <c r="C839" s="11" t="s">
        <v>6336</v>
      </c>
      <c r="D839" s="11">
        <v>0.095092949</v>
      </c>
      <c r="E839" s="12">
        <v>-0.290371661</v>
      </c>
    </row>
    <row r="840" ht="15.75" customHeight="1">
      <c r="A840" s="10" t="s">
        <v>6337</v>
      </c>
      <c r="B840" s="54">
        <v>10.0</v>
      </c>
      <c r="C840" s="11" t="s">
        <v>649</v>
      </c>
      <c r="D840" s="11">
        <v>0.028503636</v>
      </c>
      <c r="E840" s="12">
        <v>0.423091168</v>
      </c>
    </row>
    <row r="841" ht="15.75" customHeight="1">
      <c r="A841" s="10" t="s">
        <v>6338</v>
      </c>
      <c r="B841" s="54">
        <v>14.0</v>
      </c>
      <c r="C841" s="11" t="s">
        <v>6339</v>
      </c>
      <c r="D841" s="11">
        <v>0.038822303</v>
      </c>
      <c r="E841" s="12">
        <v>-0.601859704</v>
      </c>
    </row>
    <row r="842" ht="15.75" customHeight="1">
      <c r="A842" s="10" t="s">
        <v>6340</v>
      </c>
      <c r="B842" s="54">
        <v>6.0</v>
      </c>
      <c r="C842" s="11" t="s">
        <v>6341</v>
      </c>
      <c r="D842" s="30">
        <v>7.09E-5</v>
      </c>
      <c r="E842" s="12">
        <v>0.915556381</v>
      </c>
    </row>
    <row r="843" ht="15.75" customHeight="1">
      <c r="A843" s="10" t="s">
        <v>6342</v>
      </c>
      <c r="B843" s="54">
        <v>11.0</v>
      </c>
      <c r="C843" s="11" t="s">
        <v>6343</v>
      </c>
      <c r="D843" s="11">
        <v>0.010635412</v>
      </c>
      <c r="E843" s="12">
        <v>-0.707501047</v>
      </c>
    </row>
    <row r="844" ht="15.75" customHeight="1">
      <c r="A844" s="10" t="s">
        <v>6344</v>
      </c>
      <c r="B844" s="54">
        <v>6.0</v>
      </c>
      <c r="C844" s="11" t="s">
        <v>6345</v>
      </c>
      <c r="D844" s="30">
        <v>1.8E-7</v>
      </c>
      <c r="E844" s="12">
        <v>0.892951505</v>
      </c>
    </row>
    <row r="845" ht="15.75" customHeight="1">
      <c r="A845" s="10" t="s">
        <v>6346</v>
      </c>
      <c r="B845" s="54">
        <v>13.0</v>
      </c>
      <c r="C845" s="11" t="s">
        <v>6347</v>
      </c>
      <c r="D845" s="11">
        <v>0.001209187</v>
      </c>
      <c r="E845" s="12">
        <v>0.604590139</v>
      </c>
    </row>
    <row r="846" ht="15.75" customHeight="1">
      <c r="A846" s="10" t="s">
        <v>6348</v>
      </c>
      <c r="B846" s="54">
        <v>7.0</v>
      </c>
      <c r="C846" s="11" t="s">
        <v>6349</v>
      </c>
      <c r="D846" s="11">
        <v>0.00666164</v>
      </c>
      <c r="E846" s="12">
        <v>0.480236086</v>
      </c>
    </row>
    <row r="847" ht="15.75" customHeight="1">
      <c r="A847" s="10" t="s">
        <v>6350</v>
      </c>
      <c r="B847" s="54">
        <v>9.0</v>
      </c>
      <c r="C847" s="11" t="s">
        <v>6351</v>
      </c>
      <c r="D847" s="11">
        <v>0.029457668</v>
      </c>
      <c r="E847" s="12">
        <v>0.427672241</v>
      </c>
    </row>
    <row r="848" ht="15.75" customHeight="1">
      <c r="A848" s="10" t="s">
        <v>6352</v>
      </c>
      <c r="B848" s="54">
        <v>4.0</v>
      </c>
      <c r="C848" s="11" t="s">
        <v>6353</v>
      </c>
      <c r="D848" s="11">
        <v>0.01460682</v>
      </c>
      <c r="E848" s="12">
        <v>0.888842343</v>
      </c>
    </row>
    <row r="849" ht="15.75" customHeight="1">
      <c r="A849" s="10" t="s">
        <v>6354</v>
      </c>
      <c r="B849" s="54">
        <v>15.0</v>
      </c>
      <c r="C849" s="11" t="s">
        <v>1429</v>
      </c>
      <c r="D849" s="11">
        <v>0.023886091</v>
      </c>
      <c r="E849" s="12">
        <v>0.356713687</v>
      </c>
    </row>
    <row r="850" ht="15.75" customHeight="1">
      <c r="A850" s="10" t="s">
        <v>6355</v>
      </c>
      <c r="B850" s="54">
        <v>8.0</v>
      </c>
      <c r="C850" s="11" t="s">
        <v>6356</v>
      </c>
      <c r="D850" s="30">
        <v>3.26E-6</v>
      </c>
      <c r="E850" s="12">
        <v>0.961098216</v>
      </c>
    </row>
    <row r="851" ht="15.75" customHeight="1">
      <c r="A851" s="10" t="s">
        <v>6357</v>
      </c>
      <c r="B851" s="54">
        <v>9.0</v>
      </c>
      <c r="C851" s="11" t="s">
        <v>6358</v>
      </c>
      <c r="D851" s="11">
        <v>0.053385718</v>
      </c>
      <c r="E851" s="12">
        <v>0.29903461</v>
      </c>
    </row>
    <row r="852" ht="15.75" customHeight="1">
      <c r="A852" s="10" t="s">
        <v>2865</v>
      </c>
      <c r="B852" s="54">
        <v>9.0</v>
      </c>
      <c r="C852" s="11" t="s">
        <v>398</v>
      </c>
      <c r="D852" s="11">
        <v>0.049004934</v>
      </c>
      <c r="E852" s="12">
        <v>0.326531402</v>
      </c>
    </row>
    <row r="853" ht="15.75" customHeight="1">
      <c r="A853" s="10" t="s">
        <v>6359</v>
      </c>
      <c r="B853" s="54">
        <v>8.0</v>
      </c>
      <c r="C853" s="11" t="s">
        <v>6360</v>
      </c>
      <c r="D853" s="11">
        <v>0.058879336</v>
      </c>
      <c r="E853" s="12">
        <v>0.645196023</v>
      </c>
    </row>
    <row r="854" ht="15.75" customHeight="1">
      <c r="A854" s="10" t="s">
        <v>6361</v>
      </c>
      <c r="B854" s="54">
        <v>4.0</v>
      </c>
      <c r="C854" s="11" t="s">
        <v>6362</v>
      </c>
      <c r="D854" s="11">
        <v>0.017251064</v>
      </c>
      <c r="E854" s="12">
        <v>-2.599727164</v>
      </c>
    </row>
    <row r="855" ht="15.75" customHeight="1">
      <c r="A855" s="10" t="s">
        <v>6363</v>
      </c>
      <c r="B855" s="54">
        <v>3.0</v>
      </c>
      <c r="C855" s="11" t="s">
        <v>6364</v>
      </c>
      <c r="D855" s="30">
        <v>5.15E-7</v>
      </c>
      <c r="E855" s="12">
        <v>-2.529348541</v>
      </c>
    </row>
    <row r="856" ht="15.75" customHeight="1">
      <c r="A856" s="10" t="s">
        <v>6365</v>
      </c>
      <c r="B856" s="54">
        <v>3.0</v>
      </c>
      <c r="C856" s="11" t="s">
        <v>6366</v>
      </c>
      <c r="D856" s="11">
        <v>0.056967785</v>
      </c>
      <c r="E856" s="12">
        <v>-1.541669328</v>
      </c>
    </row>
    <row r="857" ht="15.75" customHeight="1">
      <c r="A857" s="10" t="s">
        <v>6367</v>
      </c>
      <c r="B857" s="54">
        <v>6.0</v>
      </c>
      <c r="C857" s="11" t="s">
        <v>6368</v>
      </c>
      <c r="D857" s="11">
        <v>4.8521E-4</v>
      </c>
      <c r="E857" s="12">
        <v>1.459341512</v>
      </c>
    </row>
    <row r="858" ht="15.75" customHeight="1">
      <c r="A858" s="10" t="s">
        <v>6369</v>
      </c>
      <c r="B858" s="54">
        <v>11.0</v>
      </c>
      <c r="C858" s="11" t="s">
        <v>6370</v>
      </c>
      <c r="D858" s="11">
        <v>0.065232277</v>
      </c>
      <c r="E858" s="12">
        <v>-1.644718509</v>
      </c>
    </row>
    <row r="859" ht="15.75" customHeight="1">
      <c r="A859" s="10" t="s">
        <v>6371</v>
      </c>
      <c r="B859" s="54">
        <v>7.0</v>
      </c>
      <c r="C859" s="11" t="s">
        <v>6372</v>
      </c>
      <c r="D859" s="11">
        <v>0.052263254</v>
      </c>
      <c r="E859" s="12">
        <v>1.202799036</v>
      </c>
    </row>
    <row r="860" ht="15.75" customHeight="1">
      <c r="A860" s="10" t="s">
        <v>2973</v>
      </c>
      <c r="B860" s="54">
        <v>14.0</v>
      </c>
      <c r="C860" s="11" t="s">
        <v>114</v>
      </c>
      <c r="D860" s="11">
        <v>0.056432252</v>
      </c>
      <c r="E860" s="12">
        <v>0.296523848</v>
      </c>
    </row>
    <row r="861" ht="15.75" customHeight="1">
      <c r="A861" s="10" t="s">
        <v>6373</v>
      </c>
      <c r="B861" s="54">
        <v>10.0</v>
      </c>
      <c r="C861" s="11" t="s">
        <v>6374</v>
      </c>
      <c r="D861" s="11">
        <v>0.005365113</v>
      </c>
      <c r="E861" s="12">
        <v>-0.484170283</v>
      </c>
    </row>
    <row r="862" ht="15.75" customHeight="1">
      <c r="A862" s="10" t="s">
        <v>6375</v>
      </c>
      <c r="B862" s="54">
        <v>13.0</v>
      </c>
      <c r="C862" s="11" t="s">
        <v>6376</v>
      </c>
      <c r="D862" s="11">
        <v>0.068280108</v>
      </c>
      <c r="E862" s="12">
        <v>0.347442395</v>
      </c>
    </row>
    <row r="863" ht="15.75" customHeight="1">
      <c r="A863" s="10" t="s">
        <v>6377</v>
      </c>
      <c r="B863" s="54">
        <v>11.0</v>
      </c>
      <c r="C863" s="11" t="s">
        <v>6378</v>
      </c>
      <c r="D863" s="11">
        <v>0.001127607</v>
      </c>
      <c r="E863" s="12">
        <v>-0.646800598</v>
      </c>
    </row>
    <row r="864" ht="15.75" customHeight="1">
      <c r="A864" s="10" t="s">
        <v>6379</v>
      </c>
      <c r="B864" s="54">
        <v>12.0</v>
      </c>
      <c r="C864" s="11" t="s">
        <v>6380</v>
      </c>
      <c r="D864" s="30">
        <v>3.01E-6</v>
      </c>
      <c r="E864" s="12">
        <v>1.525507685</v>
      </c>
    </row>
    <row r="865" ht="15.75" customHeight="1">
      <c r="A865" s="10" t="s">
        <v>6381</v>
      </c>
      <c r="B865" s="54">
        <v>11.0</v>
      </c>
      <c r="C865" s="11" t="s">
        <v>6382</v>
      </c>
      <c r="D865" s="11">
        <v>0.020915624</v>
      </c>
      <c r="E865" s="12">
        <v>0.874173713</v>
      </c>
    </row>
    <row r="866" ht="15.75" customHeight="1">
      <c r="A866" s="10" t="s">
        <v>6383</v>
      </c>
      <c r="B866" s="54">
        <v>10.0</v>
      </c>
      <c r="C866" s="11" t="s">
        <v>6384</v>
      </c>
      <c r="D866" s="11">
        <v>0.068044319</v>
      </c>
      <c r="E866" s="12">
        <v>-0.359265605</v>
      </c>
    </row>
    <row r="867" ht="15.75" customHeight="1">
      <c r="A867" s="10" t="s">
        <v>6385</v>
      </c>
      <c r="B867" s="54">
        <v>11.0</v>
      </c>
      <c r="C867" s="11" t="s">
        <v>6386</v>
      </c>
      <c r="D867" s="11">
        <v>0.09538563</v>
      </c>
      <c r="E867" s="12">
        <v>0.303837544</v>
      </c>
    </row>
    <row r="868" ht="15.75" customHeight="1">
      <c r="A868" s="10" t="s">
        <v>6387</v>
      </c>
      <c r="B868" s="54">
        <v>9.0</v>
      </c>
      <c r="C868" s="11" t="s">
        <v>6388</v>
      </c>
      <c r="D868" s="11">
        <v>0.029566261</v>
      </c>
      <c r="E868" s="12">
        <v>-0.510859523</v>
      </c>
    </row>
    <row r="869" ht="15.75" customHeight="1">
      <c r="A869" s="10" t="s">
        <v>6389</v>
      </c>
      <c r="B869" s="54">
        <v>9.0</v>
      </c>
      <c r="C869" s="11" t="s">
        <v>6390</v>
      </c>
      <c r="D869" s="11">
        <v>0.01340072</v>
      </c>
      <c r="E869" s="12">
        <v>-0.455287058</v>
      </c>
    </row>
    <row r="870" ht="15.75" customHeight="1">
      <c r="A870" s="10" t="s">
        <v>6391</v>
      </c>
      <c r="B870" s="54">
        <v>5.0</v>
      </c>
      <c r="C870" s="11" t="s">
        <v>6392</v>
      </c>
      <c r="D870" s="11">
        <v>0.001279953</v>
      </c>
      <c r="E870" s="12">
        <v>0.559519433</v>
      </c>
    </row>
    <row r="871" ht="15.75" customHeight="1">
      <c r="A871" s="10" t="s">
        <v>6393</v>
      </c>
      <c r="B871" s="54">
        <v>5.0</v>
      </c>
      <c r="C871" s="11" t="s">
        <v>6394</v>
      </c>
      <c r="D871" s="11">
        <v>0.017410469</v>
      </c>
      <c r="E871" s="12">
        <v>1.031679175</v>
      </c>
    </row>
    <row r="872" ht="15.75" customHeight="1">
      <c r="A872" s="10" t="s">
        <v>6395</v>
      </c>
      <c r="B872" s="54">
        <v>7.0</v>
      </c>
      <c r="C872" s="11" t="s">
        <v>6396</v>
      </c>
      <c r="D872" s="11">
        <v>0.033551187</v>
      </c>
      <c r="E872" s="12">
        <v>0.54644926</v>
      </c>
    </row>
    <row r="873" ht="15.75" customHeight="1">
      <c r="A873" s="10" t="s">
        <v>6397</v>
      </c>
      <c r="B873" s="54">
        <v>13.0</v>
      </c>
      <c r="C873" s="11" t="s">
        <v>6398</v>
      </c>
      <c r="D873" s="11">
        <v>4.14902E-4</v>
      </c>
      <c r="E873" s="12">
        <v>0.676534308</v>
      </c>
    </row>
    <row r="874" ht="15.75" customHeight="1">
      <c r="A874" s="10" t="s">
        <v>6399</v>
      </c>
      <c r="B874" s="54">
        <v>9.0</v>
      </c>
      <c r="C874" s="11" t="s">
        <v>6400</v>
      </c>
      <c r="D874" s="11">
        <v>0.008616499</v>
      </c>
      <c r="E874" s="12">
        <v>0.562974628</v>
      </c>
    </row>
    <row r="875" ht="15.75" customHeight="1">
      <c r="A875" s="10" t="s">
        <v>6401</v>
      </c>
      <c r="B875" s="54">
        <v>10.0</v>
      </c>
      <c r="C875" s="11" t="s">
        <v>6402</v>
      </c>
      <c r="D875" s="11">
        <v>4.69474E-4</v>
      </c>
      <c r="E875" s="12">
        <v>-0.757362354</v>
      </c>
    </row>
    <row r="876" ht="15.75" customHeight="1">
      <c r="A876" s="10" t="s">
        <v>6403</v>
      </c>
      <c r="B876" s="54">
        <v>3.0</v>
      </c>
      <c r="C876" s="11" t="s">
        <v>6404</v>
      </c>
      <c r="D876" s="11">
        <v>0.008616499</v>
      </c>
      <c r="E876" s="12">
        <v>-0.48131897</v>
      </c>
    </row>
    <row r="877" ht="15.75" customHeight="1">
      <c r="A877" s="10" t="s">
        <v>6405</v>
      </c>
      <c r="B877" s="54">
        <v>13.0</v>
      </c>
      <c r="C877" s="11" t="s">
        <v>6406</v>
      </c>
      <c r="D877" s="11">
        <v>0.069227851</v>
      </c>
      <c r="E877" s="12">
        <v>-0.46960698</v>
      </c>
    </row>
    <row r="878" ht="15.75" customHeight="1">
      <c r="A878" s="10" t="s">
        <v>6407</v>
      </c>
      <c r="B878" s="54">
        <v>5.0</v>
      </c>
      <c r="C878" s="11" t="s">
        <v>6408</v>
      </c>
      <c r="D878" s="30">
        <v>9.6E-6</v>
      </c>
      <c r="E878" s="12">
        <v>-0.994701224</v>
      </c>
    </row>
    <row r="879" ht="15.75" customHeight="1">
      <c r="A879" s="10" t="s">
        <v>6409</v>
      </c>
      <c r="B879" s="54">
        <v>2.0</v>
      </c>
      <c r="C879" s="11" t="s">
        <v>6410</v>
      </c>
      <c r="D879" s="11">
        <v>9.64818E-4</v>
      </c>
      <c r="E879" s="12">
        <v>0.812175537</v>
      </c>
    </row>
    <row r="880" ht="15.75" customHeight="1">
      <c r="A880" s="10" t="s">
        <v>6411</v>
      </c>
      <c r="B880" s="54">
        <v>15.0</v>
      </c>
      <c r="C880" s="11" t="s">
        <v>6412</v>
      </c>
      <c r="D880" s="30">
        <v>4.21E-8</v>
      </c>
      <c r="E880" s="12">
        <v>0.891749229</v>
      </c>
    </row>
    <row r="881" ht="15.75" customHeight="1">
      <c r="A881" s="10" t="s">
        <v>6413</v>
      </c>
      <c r="B881" s="54">
        <v>1.0</v>
      </c>
      <c r="C881" s="11" t="s">
        <v>6414</v>
      </c>
      <c r="D881" s="11">
        <v>1.46085E-4</v>
      </c>
      <c r="E881" s="12">
        <v>-0.759866858</v>
      </c>
    </row>
    <row r="882" ht="15.75" customHeight="1">
      <c r="A882" s="10" t="s">
        <v>6415</v>
      </c>
      <c r="B882" s="54">
        <v>5.0</v>
      </c>
      <c r="C882" s="11" t="s">
        <v>6416</v>
      </c>
      <c r="D882" s="11">
        <v>5.82589E-4</v>
      </c>
      <c r="E882" s="12">
        <v>-0.699142313</v>
      </c>
    </row>
    <row r="883" ht="15.75" customHeight="1">
      <c r="A883" s="10" t="s">
        <v>6417</v>
      </c>
      <c r="B883" s="54">
        <v>12.0</v>
      </c>
      <c r="C883" s="11" t="s">
        <v>6418</v>
      </c>
      <c r="D883" s="11">
        <v>0.001081312</v>
      </c>
      <c r="E883" s="12">
        <v>0.528937914</v>
      </c>
    </row>
    <row r="884" ht="15.75" customHeight="1">
      <c r="A884" s="10" t="s">
        <v>6419</v>
      </c>
      <c r="B884" s="54">
        <v>8.0</v>
      </c>
      <c r="C884" s="11" t="s">
        <v>6420</v>
      </c>
      <c r="D884" s="11">
        <v>0.007916407</v>
      </c>
      <c r="E884" s="12">
        <v>0.491837578</v>
      </c>
    </row>
    <row r="885" ht="15.75" customHeight="1">
      <c r="A885" s="10" t="s">
        <v>6421</v>
      </c>
      <c r="B885" s="54">
        <v>8.0</v>
      </c>
      <c r="C885" s="11" t="s">
        <v>6422</v>
      </c>
      <c r="D885" s="30">
        <v>1.79E-7</v>
      </c>
      <c r="E885" s="12">
        <v>1.324686775</v>
      </c>
    </row>
    <row r="886" ht="15.75" customHeight="1">
      <c r="A886" s="10" t="s">
        <v>6423</v>
      </c>
      <c r="B886" s="54">
        <v>14.0</v>
      </c>
      <c r="C886" s="11" t="s">
        <v>6424</v>
      </c>
      <c r="D886" s="11">
        <v>2.07195E-4</v>
      </c>
      <c r="E886" s="12">
        <v>0.572821672</v>
      </c>
    </row>
    <row r="887" ht="15.75" customHeight="1">
      <c r="A887" s="10" t="s">
        <v>6425</v>
      </c>
      <c r="B887" s="54">
        <v>9.0</v>
      </c>
      <c r="C887" s="11" t="s">
        <v>6426</v>
      </c>
      <c r="D887" s="11">
        <v>0.050047489</v>
      </c>
      <c r="E887" s="12">
        <v>-0.499041518</v>
      </c>
    </row>
    <row r="888" ht="15.75" customHeight="1">
      <c r="A888" s="10" t="s">
        <v>6427</v>
      </c>
      <c r="B888" s="54">
        <v>5.0</v>
      </c>
      <c r="C888" s="11" t="s">
        <v>6428</v>
      </c>
      <c r="D888" s="11">
        <v>0.028820711</v>
      </c>
      <c r="E888" s="12">
        <v>0.472394993</v>
      </c>
    </row>
    <row r="889" ht="15.75" customHeight="1">
      <c r="A889" s="10" t="s">
        <v>2792</v>
      </c>
      <c r="B889" s="54">
        <v>14.0</v>
      </c>
      <c r="C889" s="11" t="s">
        <v>198</v>
      </c>
      <c r="D889" s="11">
        <v>0.029910433</v>
      </c>
      <c r="E889" s="12">
        <v>0.38097419</v>
      </c>
    </row>
    <row r="890" ht="15.75" customHeight="1">
      <c r="A890" s="10" t="s">
        <v>6429</v>
      </c>
      <c r="B890" s="54">
        <v>5.0</v>
      </c>
      <c r="C890" s="11" t="s">
        <v>6430</v>
      </c>
      <c r="D890" s="11">
        <v>0.05875927</v>
      </c>
      <c r="E890" s="12">
        <v>0.307026205</v>
      </c>
    </row>
    <row r="891" ht="15.75" customHeight="1">
      <c r="A891" s="10" t="s">
        <v>6431</v>
      </c>
      <c r="B891" s="54">
        <v>9.0</v>
      </c>
      <c r="C891" s="11" t="s">
        <v>6432</v>
      </c>
      <c r="D891" s="11">
        <v>0.004262663</v>
      </c>
      <c r="E891" s="12">
        <v>-0.546331167</v>
      </c>
    </row>
    <row r="892" ht="15.75" customHeight="1">
      <c r="A892" s="10" t="s">
        <v>6433</v>
      </c>
      <c r="B892" s="54">
        <v>15.0</v>
      </c>
      <c r="C892" s="11" t="s">
        <v>6434</v>
      </c>
      <c r="D892" s="11">
        <v>0.093339632</v>
      </c>
      <c r="E892" s="12">
        <v>-0.936615111</v>
      </c>
    </row>
    <row r="893" ht="15.75" customHeight="1">
      <c r="A893" s="10" t="s">
        <v>6435</v>
      </c>
      <c r="B893" s="54">
        <v>1.0</v>
      </c>
      <c r="C893" s="11" t="s">
        <v>6436</v>
      </c>
      <c r="D893" s="11">
        <v>0.083529571</v>
      </c>
      <c r="E893" s="12">
        <v>-0.905920179</v>
      </c>
    </row>
    <row r="894" ht="15.75" customHeight="1">
      <c r="A894" s="10" t="s">
        <v>6437</v>
      </c>
      <c r="B894" s="54">
        <v>9.0</v>
      </c>
      <c r="C894" s="11" t="s">
        <v>6438</v>
      </c>
      <c r="D894" s="11">
        <v>0.057983579</v>
      </c>
      <c r="E894" s="12">
        <v>0.302423865</v>
      </c>
    </row>
    <row r="895" ht="15.75" customHeight="1">
      <c r="A895" s="10" t="s">
        <v>6439</v>
      </c>
      <c r="B895" s="54">
        <v>11.0</v>
      </c>
      <c r="C895" s="11" t="s">
        <v>6440</v>
      </c>
      <c r="D895" s="11">
        <v>0.05851289</v>
      </c>
      <c r="E895" s="12">
        <v>-0.494203594</v>
      </c>
    </row>
    <row r="896" ht="15.75" customHeight="1">
      <c r="A896" s="10" t="s">
        <v>6441</v>
      </c>
      <c r="B896" s="54">
        <v>14.0</v>
      </c>
      <c r="C896" s="11" t="s">
        <v>6442</v>
      </c>
      <c r="D896" s="11">
        <v>0.008616499</v>
      </c>
      <c r="E896" s="12">
        <v>1.285794227</v>
      </c>
    </row>
    <row r="897" ht="15.75" customHeight="1">
      <c r="A897" s="10" t="s">
        <v>6443</v>
      </c>
      <c r="B897" s="54">
        <v>6.0</v>
      </c>
      <c r="C897" s="11" t="s">
        <v>6444</v>
      </c>
      <c r="D897" s="11">
        <v>0.001998766</v>
      </c>
      <c r="E897" s="12">
        <v>1.227831552</v>
      </c>
    </row>
    <row r="898" ht="15.75" customHeight="1">
      <c r="A898" s="10" t="s">
        <v>6445</v>
      </c>
      <c r="B898" s="54">
        <v>4.0</v>
      </c>
      <c r="C898" s="11" t="s">
        <v>1250</v>
      </c>
      <c r="D898" s="11">
        <v>0.056185376</v>
      </c>
      <c r="E898" s="12">
        <v>0.299315206</v>
      </c>
    </row>
    <row r="899" ht="15.75" customHeight="1">
      <c r="A899" s="10" t="s">
        <v>6446</v>
      </c>
      <c r="B899" s="54">
        <v>11.0</v>
      </c>
      <c r="C899" s="11" t="s">
        <v>2307</v>
      </c>
      <c r="D899" s="11">
        <v>0.006755496</v>
      </c>
      <c r="E899" s="12">
        <v>0.460515542</v>
      </c>
    </row>
    <row r="900" ht="15.75" customHeight="1">
      <c r="A900" s="10" t="s">
        <v>6447</v>
      </c>
      <c r="B900" s="54">
        <v>7.0</v>
      </c>
      <c r="C900" s="11" t="s">
        <v>6448</v>
      </c>
      <c r="D900" s="11">
        <v>0.040513735</v>
      </c>
      <c r="E900" s="12">
        <v>-0.422779287</v>
      </c>
    </row>
    <row r="901" ht="15.75" customHeight="1">
      <c r="A901" s="10" t="s">
        <v>6449</v>
      </c>
      <c r="B901" s="54">
        <v>8.0</v>
      </c>
      <c r="C901" s="11" t="s">
        <v>6450</v>
      </c>
      <c r="D901" s="11">
        <v>3.23926E-4</v>
      </c>
      <c r="E901" s="12">
        <v>-0.571032856</v>
      </c>
    </row>
    <row r="902" ht="15.75" customHeight="1">
      <c r="A902" s="10" t="s">
        <v>6451</v>
      </c>
      <c r="B902" s="54">
        <v>8.0</v>
      </c>
      <c r="C902" s="11" t="s">
        <v>6452</v>
      </c>
      <c r="D902" s="11">
        <v>0.054636093</v>
      </c>
      <c r="E902" s="12">
        <v>0.317460719</v>
      </c>
    </row>
    <row r="903" ht="15.75" customHeight="1">
      <c r="A903" s="10" t="s">
        <v>6453</v>
      </c>
      <c r="B903" s="54">
        <v>8.0</v>
      </c>
      <c r="C903" s="11" t="s">
        <v>6454</v>
      </c>
      <c r="D903" s="11">
        <v>0.012061536</v>
      </c>
      <c r="E903" s="12">
        <v>-0.422092566</v>
      </c>
    </row>
    <row r="904" ht="15.75" customHeight="1">
      <c r="A904" s="10" t="s">
        <v>6455</v>
      </c>
      <c r="B904" s="54">
        <v>11.0</v>
      </c>
      <c r="C904" s="11" t="s">
        <v>6456</v>
      </c>
      <c r="D904" s="11">
        <v>0.001765634</v>
      </c>
      <c r="E904" s="12">
        <v>-0.48183846</v>
      </c>
    </row>
    <row r="905" ht="15.75" customHeight="1">
      <c r="A905" s="10" t="s">
        <v>6457</v>
      </c>
      <c r="B905" s="54">
        <v>7.0</v>
      </c>
      <c r="C905" s="11" t="s">
        <v>4367</v>
      </c>
      <c r="D905" s="11">
        <v>0.046763429</v>
      </c>
      <c r="E905" s="12">
        <v>-1.527734131</v>
      </c>
    </row>
    <row r="906" ht="15.75" customHeight="1">
      <c r="A906" s="10" t="s">
        <v>6458</v>
      </c>
      <c r="B906" s="54">
        <v>11.0</v>
      </c>
      <c r="C906" s="11" t="s">
        <v>4445</v>
      </c>
      <c r="D906" s="11">
        <v>0.018121823</v>
      </c>
      <c r="E906" s="12">
        <v>-0.401111523</v>
      </c>
    </row>
    <row r="907" ht="15.75" customHeight="1">
      <c r="A907" s="10" t="s">
        <v>6459</v>
      </c>
      <c r="B907" s="54">
        <v>16.0</v>
      </c>
      <c r="C907" s="11" t="s">
        <v>6460</v>
      </c>
      <c r="D907" s="11">
        <v>0.024360739</v>
      </c>
      <c r="E907" s="12">
        <v>-0.644679906</v>
      </c>
    </row>
    <row r="908" ht="15.75" customHeight="1">
      <c r="A908" s="10" t="s">
        <v>6461</v>
      </c>
      <c r="B908" s="54">
        <v>12.0</v>
      </c>
      <c r="C908" s="11" t="s">
        <v>6462</v>
      </c>
      <c r="D908" s="11">
        <v>0.001358485</v>
      </c>
      <c r="E908" s="12">
        <v>0.528939617</v>
      </c>
    </row>
    <row r="909" ht="15.75" customHeight="1">
      <c r="A909" s="10" t="s">
        <v>6463</v>
      </c>
      <c r="B909" s="54">
        <v>7.0</v>
      </c>
      <c r="C909" s="11" t="s">
        <v>6464</v>
      </c>
      <c r="D909" s="11">
        <v>0.039327224</v>
      </c>
      <c r="E909" s="12">
        <v>0.341737606</v>
      </c>
    </row>
    <row r="910" ht="15.75" customHeight="1">
      <c r="A910" s="10" t="s">
        <v>6465</v>
      </c>
      <c r="B910" s="54">
        <v>8.0</v>
      </c>
      <c r="C910" s="11" t="s">
        <v>6466</v>
      </c>
      <c r="D910" s="11">
        <v>0.029688384</v>
      </c>
      <c r="E910" s="12">
        <v>-0.496696541</v>
      </c>
    </row>
    <row r="911" ht="15.75" customHeight="1">
      <c r="A911" s="10" t="s">
        <v>6467</v>
      </c>
      <c r="B911" s="54">
        <v>12.0</v>
      </c>
      <c r="C911" s="11" t="s">
        <v>6468</v>
      </c>
      <c r="D911" s="11">
        <v>0.008694539</v>
      </c>
      <c r="E911" s="12">
        <v>0.471909879</v>
      </c>
    </row>
    <row r="912" ht="15.75" customHeight="1">
      <c r="A912" s="10" t="s">
        <v>6469</v>
      </c>
      <c r="B912" s="54">
        <v>2.0</v>
      </c>
      <c r="C912" s="11" t="s">
        <v>6470</v>
      </c>
      <c r="D912" s="11">
        <v>0.069980005</v>
      </c>
      <c r="E912" s="12">
        <v>-0.407666711</v>
      </c>
    </row>
    <row r="913" ht="15.75" customHeight="1">
      <c r="A913" s="10" t="s">
        <v>6471</v>
      </c>
      <c r="B913" s="54">
        <v>4.0</v>
      </c>
      <c r="C913" s="11" t="s">
        <v>6472</v>
      </c>
      <c r="D913" s="11">
        <v>0.043583369</v>
      </c>
      <c r="E913" s="12">
        <v>-0.3531939</v>
      </c>
    </row>
    <row r="914" ht="15.75" customHeight="1">
      <c r="A914" s="10" t="s">
        <v>6473</v>
      </c>
      <c r="B914" s="54">
        <v>5.0</v>
      </c>
      <c r="C914" s="11" t="s">
        <v>6474</v>
      </c>
      <c r="D914" s="11">
        <v>0.097296527</v>
      </c>
      <c r="E914" s="12">
        <v>-0.917326388</v>
      </c>
    </row>
    <row r="915" ht="15.75" customHeight="1">
      <c r="A915" s="10" t="s">
        <v>6475</v>
      </c>
      <c r="B915" s="54">
        <v>12.0</v>
      </c>
      <c r="C915" s="11" t="s">
        <v>6476</v>
      </c>
      <c r="D915" s="11">
        <v>0.001785927</v>
      </c>
      <c r="E915" s="12">
        <v>0.584674691</v>
      </c>
    </row>
    <row r="916" ht="15.75" customHeight="1">
      <c r="A916" s="10" t="s">
        <v>6477</v>
      </c>
      <c r="B916" s="54">
        <v>6.0</v>
      </c>
      <c r="C916" s="11" t="s">
        <v>6478</v>
      </c>
      <c r="D916" s="11">
        <v>0.001810987</v>
      </c>
      <c r="E916" s="12">
        <v>-0.548635356</v>
      </c>
    </row>
    <row r="917" ht="15.75" customHeight="1">
      <c r="A917" s="10" t="s">
        <v>6479</v>
      </c>
      <c r="B917" s="54">
        <v>10.0</v>
      </c>
      <c r="C917" s="11" t="s">
        <v>6480</v>
      </c>
      <c r="D917" s="11">
        <v>0.084676626</v>
      </c>
      <c r="E917" s="12">
        <v>-1.04061551</v>
      </c>
    </row>
    <row r="918" ht="15.75" customHeight="1">
      <c r="A918" s="10" t="s">
        <v>6481</v>
      </c>
      <c r="B918" s="54">
        <v>11.0</v>
      </c>
      <c r="C918" s="11" t="s">
        <v>6482</v>
      </c>
      <c r="D918" s="11">
        <v>0.008011432</v>
      </c>
      <c r="E918" s="12">
        <v>0.41908842</v>
      </c>
    </row>
    <row r="919" ht="15.75" customHeight="1">
      <c r="A919" s="10" t="s">
        <v>6483</v>
      </c>
      <c r="B919" s="54">
        <v>3.0</v>
      </c>
      <c r="C919" s="11" t="s">
        <v>6484</v>
      </c>
      <c r="D919" s="11">
        <v>0.007146284</v>
      </c>
      <c r="E919" s="12">
        <v>0.444594312</v>
      </c>
    </row>
    <row r="920" ht="15.75" customHeight="1">
      <c r="A920" s="10" t="s">
        <v>6485</v>
      </c>
      <c r="B920" s="54">
        <v>7.0</v>
      </c>
      <c r="C920" s="11" t="s">
        <v>6486</v>
      </c>
      <c r="D920" s="11">
        <v>0.032184047</v>
      </c>
      <c r="E920" s="12">
        <v>-0.486421185</v>
      </c>
    </row>
    <row r="921" ht="15.75" customHeight="1">
      <c r="A921" s="10" t="s">
        <v>6487</v>
      </c>
      <c r="B921" s="54">
        <v>3.0</v>
      </c>
      <c r="C921" s="11" t="s">
        <v>6488</v>
      </c>
      <c r="D921" s="30">
        <v>5.41E-5</v>
      </c>
      <c r="E921" s="12">
        <v>1.034497513</v>
      </c>
    </row>
    <row r="922" ht="15.75" customHeight="1">
      <c r="A922" s="10" t="s">
        <v>6489</v>
      </c>
      <c r="B922" s="54">
        <v>6.0</v>
      </c>
      <c r="C922" s="11" t="s">
        <v>6490</v>
      </c>
      <c r="D922" s="11">
        <v>0.05140767</v>
      </c>
      <c r="E922" s="12">
        <v>0.38632698</v>
      </c>
    </row>
    <row r="923" ht="15.75" customHeight="1">
      <c r="A923" s="10" t="s">
        <v>6491</v>
      </c>
      <c r="B923" s="54">
        <v>8.0</v>
      </c>
      <c r="C923" s="11" t="s">
        <v>6492</v>
      </c>
      <c r="D923" s="11">
        <v>0.003147437</v>
      </c>
      <c r="E923" s="12">
        <v>0.592331629</v>
      </c>
    </row>
    <row r="924" ht="15.75" customHeight="1">
      <c r="A924" s="10" t="s">
        <v>6493</v>
      </c>
      <c r="B924" s="54">
        <v>9.0</v>
      </c>
      <c r="C924" s="11" t="s">
        <v>6494</v>
      </c>
      <c r="D924" s="11">
        <v>3.64924E-4</v>
      </c>
      <c r="E924" s="12">
        <v>0.785465578</v>
      </c>
    </row>
    <row r="925" ht="15.75" customHeight="1">
      <c r="A925" s="10" t="s">
        <v>6495</v>
      </c>
      <c r="B925" s="54">
        <v>6.0</v>
      </c>
      <c r="C925" s="11" t="s">
        <v>6496</v>
      </c>
      <c r="D925" s="30">
        <v>4.0E-6</v>
      </c>
      <c r="E925" s="12">
        <v>1.03054254</v>
      </c>
    </row>
    <row r="926" ht="15.75" customHeight="1">
      <c r="A926" s="10" t="s">
        <v>6497</v>
      </c>
      <c r="B926" s="54">
        <v>9.0</v>
      </c>
      <c r="C926" s="11" t="s">
        <v>6498</v>
      </c>
      <c r="D926" s="11">
        <v>0.04917596</v>
      </c>
      <c r="E926" s="12">
        <v>-1.477501108</v>
      </c>
    </row>
    <row r="927" ht="15.75" customHeight="1">
      <c r="A927" s="10" t="s">
        <v>6499</v>
      </c>
      <c r="B927" s="54">
        <v>4.0</v>
      </c>
      <c r="C927" s="11" t="s">
        <v>6500</v>
      </c>
      <c r="D927" s="11">
        <v>0.001304449</v>
      </c>
      <c r="E927" s="12">
        <v>-0.594640572</v>
      </c>
    </row>
    <row r="928" ht="15.75" customHeight="1">
      <c r="A928" s="10" t="s">
        <v>6501</v>
      </c>
      <c r="B928" s="54">
        <v>4.0</v>
      </c>
      <c r="C928" s="11" t="s">
        <v>6502</v>
      </c>
      <c r="D928" s="11">
        <v>0.018582071</v>
      </c>
      <c r="E928" s="12">
        <v>-0.432545876</v>
      </c>
    </row>
    <row r="929" ht="15.75" customHeight="1">
      <c r="A929" s="10" t="s">
        <v>6503</v>
      </c>
      <c r="B929" s="54">
        <v>4.0</v>
      </c>
      <c r="C929" s="11" t="s">
        <v>6504</v>
      </c>
      <c r="D929" s="30">
        <v>5.69E-9</v>
      </c>
      <c r="E929" s="12">
        <v>2.865269764</v>
      </c>
    </row>
    <row r="930" ht="15.75" customHeight="1">
      <c r="A930" s="10" t="s">
        <v>6505</v>
      </c>
      <c r="B930" s="54">
        <v>9.0</v>
      </c>
      <c r="C930" s="11" t="s">
        <v>6506</v>
      </c>
      <c r="D930" s="30">
        <v>8.09E-6</v>
      </c>
      <c r="E930" s="12">
        <v>-1.092249036</v>
      </c>
    </row>
    <row r="931" ht="15.75" customHeight="1">
      <c r="A931" s="10" t="s">
        <v>6507</v>
      </c>
      <c r="B931" s="54">
        <v>7.0</v>
      </c>
      <c r="C931" s="11" t="s">
        <v>6508</v>
      </c>
      <c r="D931" s="11">
        <v>0.021905812</v>
      </c>
      <c r="E931" s="12">
        <v>0.546056014</v>
      </c>
    </row>
    <row r="932" ht="15.75" customHeight="1">
      <c r="A932" s="10" t="s">
        <v>6509</v>
      </c>
      <c r="B932" s="54">
        <v>11.0</v>
      </c>
      <c r="C932" s="11" t="s">
        <v>6510</v>
      </c>
      <c r="D932" s="30">
        <v>4.45E-6</v>
      </c>
      <c r="E932" s="12">
        <v>0.823142471</v>
      </c>
    </row>
    <row r="933" ht="15.75" customHeight="1">
      <c r="A933" s="10" t="s">
        <v>6511</v>
      </c>
      <c r="B933" s="54">
        <v>11.0</v>
      </c>
      <c r="C933" s="11" t="s">
        <v>6512</v>
      </c>
      <c r="D933" s="11">
        <v>0.017118382</v>
      </c>
      <c r="E933" s="12">
        <v>0.387988222</v>
      </c>
    </row>
    <row r="934" ht="15.75" customHeight="1">
      <c r="A934" s="10" t="s">
        <v>6513</v>
      </c>
      <c r="B934" s="54">
        <v>8.0</v>
      </c>
      <c r="C934" s="11" t="s">
        <v>6514</v>
      </c>
      <c r="D934" s="11">
        <v>0.019887507</v>
      </c>
      <c r="E934" s="12">
        <v>-0.420494094</v>
      </c>
    </row>
    <row r="935" ht="15.75" customHeight="1">
      <c r="A935" s="10" t="s">
        <v>3070</v>
      </c>
      <c r="B935" s="54">
        <v>4.0</v>
      </c>
      <c r="C935" s="11" t="s">
        <v>153</v>
      </c>
      <c r="D935" s="30">
        <v>3.31E-13</v>
      </c>
      <c r="E935" s="12">
        <v>1.130655184</v>
      </c>
    </row>
    <row r="936" ht="15.75" customHeight="1">
      <c r="A936" s="10" t="s">
        <v>6515</v>
      </c>
      <c r="B936" s="54">
        <v>5.0</v>
      </c>
      <c r="C936" s="11" t="s">
        <v>6516</v>
      </c>
      <c r="D936" s="11">
        <v>0.024360739</v>
      </c>
      <c r="E936" s="12">
        <v>0.438750989</v>
      </c>
    </row>
    <row r="937" ht="15.75" customHeight="1">
      <c r="A937" s="10" t="s">
        <v>6517</v>
      </c>
      <c r="B937" s="54">
        <v>6.0</v>
      </c>
      <c r="C937" s="11" t="s">
        <v>6518</v>
      </c>
      <c r="D937" s="11">
        <v>0.01026117</v>
      </c>
      <c r="E937" s="12">
        <v>0.428041963</v>
      </c>
    </row>
    <row r="938" ht="15.75" customHeight="1">
      <c r="A938" s="10" t="s">
        <v>6519</v>
      </c>
      <c r="B938" s="54">
        <v>8.0</v>
      </c>
      <c r="C938" s="11" t="s">
        <v>6520</v>
      </c>
      <c r="D938" s="11">
        <v>0.063338431</v>
      </c>
      <c r="E938" s="12">
        <v>-0.963476524</v>
      </c>
    </row>
    <row r="939" ht="15.75" customHeight="1">
      <c r="A939" s="10" t="s">
        <v>6521</v>
      </c>
      <c r="B939" s="54">
        <v>6.0</v>
      </c>
      <c r="C939" s="11" t="s">
        <v>6522</v>
      </c>
      <c r="D939" s="11">
        <v>0.024569869</v>
      </c>
      <c r="E939" s="12">
        <v>-1.850356783</v>
      </c>
    </row>
    <row r="940" ht="15.75" customHeight="1">
      <c r="A940" s="10" t="s">
        <v>6523</v>
      </c>
      <c r="B940" s="54">
        <v>9.0</v>
      </c>
      <c r="C940" s="11" t="s">
        <v>6524</v>
      </c>
      <c r="D940" s="11">
        <v>2.46798E-4</v>
      </c>
      <c r="E940" s="12">
        <v>0.645028525</v>
      </c>
    </row>
    <row r="941" ht="15.75" customHeight="1">
      <c r="A941" s="10" t="s">
        <v>6525</v>
      </c>
      <c r="B941" s="54">
        <v>10.0</v>
      </c>
      <c r="C941" s="11" t="s">
        <v>6526</v>
      </c>
      <c r="D941" s="11">
        <v>0.055189701</v>
      </c>
      <c r="E941" s="12">
        <v>-0.392692276</v>
      </c>
    </row>
    <row r="942" ht="15.75" customHeight="1">
      <c r="A942" s="10" t="s">
        <v>6527</v>
      </c>
      <c r="B942" s="54">
        <v>12.0</v>
      </c>
      <c r="C942" s="11" t="s">
        <v>6528</v>
      </c>
      <c r="D942" s="11">
        <v>0.081934815</v>
      </c>
      <c r="E942" s="12">
        <v>0.332027316</v>
      </c>
    </row>
    <row r="943" ht="15.75" customHeight="1">
      <c r="A943" s="10" t="s">
        <v>6529</v>
      </c>
      <c r="B943" s="54">
        <v>6.0</v>
      </c>
      <c r="C943" s="11" t="s">
        <v>6530</v>
      </c>
      <c r="D943" s="11">
        <v>0.001169586</v>
      </c>
      <c r="E943" s="12">
        <v>-0.668015118</v>
      </c>
    </row>
    <row r="944" ht="15.75" customHeight="1">
      <c r="A944" s="10" t="s">
        <v>6531</v>
      </c>
      <c r="B944" s="54">
        <v>8.0</v>
      </c>
      <c r="C944" s="11" t="s">
        <v>6532</v>
      </c>
      <c r="D944" s="11">
        <v>0.038692133</v>
      </c>
      <c r="E944" s="12">
        <v>-0.534282691</v>
      </c>
    </row>
    <row r="945" ht="15.75" customHeight="1">
      <c r="A945" s="10" t="s">
        <v>6533</v>
      </c>
      <c r="B945" s="54">
        <v>9.0</v>
      </c>
      <c r="C945" s="11" t="s">
        <v>6534</v>
      </c>
      <c r="D945" s="11">
        <v>0.068791104</v>
      </c>
      <c r="E945" s="12">
        <v>0.327788061</v>
      </c>
    </row>
    <row r="946" ht="15.75" customHeight="1">
      <c r="A946" s="10" t="s">
        <v>6535</v>
      </c>
      <c r="B946" s="54">
        <v>10.0</v>
      </c>
      <c r="C946" s="11" t="s">
        <v>6536</v>
      </c>
      <c r="D946" s="11">
        <v>0.021158335</v>
      </c>
      <c r="E946" s="12">
        <v>-0.390084908</v>
      </c>
    </row>
    <row r="947" ht="15.75" customHeight="1">
      <c r="A947" s="10" t="s">
        <v>6537</v>
      </c>
      <c r="B947" s="54">
        <v>9.0</v>
      </c>
      <c r="C947" s="11" t="s">
        <v>6538</v>
      </c>
      <c r="D947" s="11">
        <v>0.007138475</v>
      </c>
      <c r="E947" s="12">
        <v>0.389968533</v>
      </c>
    </row>
    <row r="948" ht="15.75" customHeight="1">
      <c r="A948" s="10" t="s">
        <v>6539</v>
      </c>
      <c r="B948" s="54">
        <v>9.0</v>
      </c>
      <c r="C948" s="11" t="s">
        <v>6540</v>
      </c>
      <c r="D948" s="11">
        <v>0.006270347</v>
      </c>
      <c r="E948" s="12">
        <v>0.517494023</v>
      </c>
    </row>
    <row r="949" ht="15.75" customHeight="1">
      <c r="A949" s="10" t="s">
        <v>6541</v>
      </c>
      <c r="B949" s="54">
        <v>8.0</v>
      </c>
      <c r="C949" s="11" t="s">
        <v>6542</v>
      </c>
      <c r="D949" s="11">
        <v>0.05802449</v>
      </c>
      <c r="E949" s="12">
        <v>0.301916188</v>
      </c>
    </row>
    <row r="950" ht="15.75" customHeight="1">
      <c r="A950" s="10" t="s">
        <v>6543</v>
      </c>
      <c r="B950" s="54">
        <v>11.0</v>
      </c>
      <c r="C950" s="11" t="s">
        <v>6544</v>
      </c>
      <c r="D950" s="11">
        <v>0.094357648</v>
      </c>
      <c r="E950" s="12">
        <v>0.329861784</v>
      </c>
    </row>
    <row r="951" ht="15.75" customHeight="1">
      <c r="A951" s="10" t="s">
        <v>6545</v>
      </c>
      <c r="B951" s="54">
        <v>4.0</v>
      </c>
      <c r="C951" s="11" t="s">
        <v>6546</v>
      </c>
      <c r="D951" s="11">
        <v>0.005557823</v>
      </c>
      <c r="E951" s="12">
        <v>0.745171733</v>
      </c>
    </row>
    <row r="952" ht="15.75" customHeight="1">
      <c r="A952" s="10" t="s">
        <v>6547</v>
      </c>
      <c r="B952" s="54">
        <v>2.0</v>
      </c>
      <c r="C952" s="11" t="s">
        <v>6548</v>
      </c>
      <c r="D952" s="11">
        <v>0.048401685</v>
      </c>
      <c r="E952" s="12">
        <v>-1.523250208</v>
      </c>
    </row>
    <row r="953" ht="15.75" customHeight="1">
      <c r="A953" s="10" t="s">
        <v>6549</v>
      </c>
      <c r="B953" s="54">
        <v>6.0</v>
      </c>
      <c r="C953" s="11" t="s">
        <v>6550</v>
      </c>
      <c r="D953" s="11">
        <v>0.015427114</v>
      </c>
      <c r="E953" s="12">
        <v>1.200384925</v>
      </c>
    </row>
    <row r="954" ht="15.75" customHeight="1">
      <c r="A954" s="10" t="s">
        <v>6551</v>
      </c>
      <c r="B954" s="54">
        <v>11.0</v>
      </c>
      <c r="C954" s="11" t="s">
        <v>6552</v>
      </c>
      <c r="D954" s="11">
        <v>0.029626089</v>
      </c>
      <c r="E954" s="12">
        <v>0.647156603</v>
      </c>
    </row>
    <row r="955" ht="15.75" customHeight="1">
      <c r="A955" s="10" t="s">
        <v>6553</v>
      </c>
      <c r="B955" s="54">
        <v>8.0</v>
      </c>
      <c r="C955" s="11" t="s">
        <v>6554</v>
      </c>
      <c r="D955" s="11">
        <v>0.089076044</v>
      </c>
      <c r="E955" s="12">
        <v>-0.450422223</v>
      </c>
    </row>
    <row r="956" ht="15.75" customHeight="1">
      <c r="A956" s="10" t="s">
        <v>6555</v>
      </c>
      <c r="B956" s="54">
        <v>9.0</v>
      </c>
      <c r="C956" s="11" t="s">
        <v>6556</v>
      </c>
      <c r="D956" s="11">
        <v>0.001378943</v>
      </c>
      <c r="E956" s="12">
        <v>-0.607291725</v>
      </c>
    </row>
    <row r="957" ht="15.75" customHeight="1">
      <c r="A957" s="10" t="s">
        <v>6557</v>
      </c>
      <c r="B957" s="54">
        <v>9.0</v>
      </c>
      <c r="C957" s="11" t="s">
        <v>6558</v>
      </c>
      <c r="D957" s="11">
        <v>0.004793019</v>
      </c>
      <c r="E957" s="12">
        <v>0.494065544</v>
      </c>
    </row>
    <row r="958" ht="15.75" customHeight="1">
      <c r="A958" s="10" t="s">
        <v>6559</v>
      </c>
      <c r="B958" s="54">
        <v>9.0</v>
      </c>
      <c r="C958" s="11" t="s">
        <v>6560</v>
      </c>
      <c r="D958" s="30">
        <v>1.42E-7</v>
      </c>
      <c r="E958" s="12">
        <v>-0.840770769</v>
      </c>
    </row>
    <row r="959" ht="15.75" customHeight="1">
      <c r="A959" s="10" t="s">
        <v>6561</v>
      </c>
      <c r="B959" s="54">
        <v>10.0</v>
      </c>
      <c r="C959" s="11" t="s">
        <v>6562</v>
      </c>
      <c r="D959" s="11">
        <v>0.015478772</v>
      </c>
      <c r="E959" s="12">
        <v>0.452800341</v>
      </c>
    </row>
    <row r="960" ht="15.75" customHeight="1">
      <c r="A960" s="10" t="s">
        <v>6563</v>
      </c>
      <c r="B960" s="54">
        <v>13.0</v>
      </c>
      <c r="C960" s="11" t="s">
        <v>6564</v>
      </c>
      <c r="D960" s="11">
        <v>0.013142258</v>
      </c>
      <c r="E960" s="12">
        <v>-0.383431945</v>
      </c>
    </row>
    <row r="961" ht="15.75" customHeight="1">
      <c r="A961" s="10" t="s">
        <v>6565</v>
      </c>
      <c r="B961" s="54">
        <v>7.0</v>
      </c>
      <c r="C961" s="11" t="s">
        <v>6566</v>
      </c>
      <c r="D961" s="11">
        <v>0.001192564</v>
      </c>
      <c r="E961" s="12">
        <v>0.549134829</v>
      </c>
    </row>
    <row r="962" ht="15.75" customHeight="1">
      <c r="A962" s="10" t="s">
        <v>6567</v>
      </c>
      <c r="B962" s="54">
        <v>8.0</v>
      </c>
      <c r="C962" s="11" t="s">
        <v>6568</v>
      </c>
      <c r="D962" s="11">
        <v>0.002200623</v>
      </c>
      <c r="E962" s="12">
        <v>2.122992185</v>
      </c>
    </row>
    <row r="963" ht="15.75" customHeight="1">
      <c r="A963" s="10" t="s">
        <v>6569</v>
      </c>
      <c r="B963" s="54">
        <v>8.0</v>
      </c>
      <c r="C963" s="11" t="s">
        <v>6570</v>
      </c>
      <c r="D963" s="11">
        <v>0.043188774</v>
      </c>
      <c r="E963" s="12">
        <v>0.528004386</v>
      </c>
    </row>
    <row r="964" ht="15.75" customHeight="1">
      <c r="A964" s="10" t="s">
        <v>6571</v>
      </c>
      <c r="B964" s="54">
        <v>10.0</v>
      </c>
      <c r="C964" s="11" t="s">
        <v>6572</v>
      </c>
      <c r="D964" s="11">
        <v>0.006404619</v>
      </c>
      <c r="E964" s="12">
        <v>0.412878094</v>
      </c>
    </row>
    <row r="965" ht="15.75" customHeight="1">
      <c r="A965" s="10" t="s">
        <v>6573</v>
      </c>
      <c r="B965" s="54">
        <v>11.0</v>
      </c>
      <c r="C965" s="11" t="s">
        <v>6574</v>
      </c>
      <c r="D965" s="11">
        <v>0.077809172</v>
      </c>
      <c r="E965" s="12">
        <v>0.3208548</v>
      </c>
    </row>
    <row r="966" ht="15.75" customHeight="1">
      <c r="A966" s="10" t="s">
        <v>6575</v>
      </c>
      <c r="B966" s="54">
        <v>9.0</v>
      </c>
      <c r="C966" s="11" t="s">
        <v>6576</v>
      </c>
      <c r="D966" s="11">
        <v>0.013140184</v>
      </c>
      <c r="E966" s="12">
        <v>0.390614759</v>
      </c>
    </row>
    <row r="967" ht="15.75" customHeight="1">
      <c r="A967" s="10" t="s">
        <v>6577</v>
      </c>
      <c r="B967" s="54">
        <v>7.0</v>
      </c>
      <c r="C967" s="11" t="s">
        <v>6578</v>
      </c>
      <c r="D967" s="11">
        <v>0.047424379</v>
      </c>
      <c r="E967" s="12">
        <v>0.299530027</v>
      </c>
    </row>
    <row r="968" ht="15.75" customHeight="1">
      <c r="A968" s="10" t="s">
        <v>6579</v>
      </c>
      <c r="B968" s="54">
        <v>10.0</v>
      </c>
      <c r="C968" s="11" t="s">
        <v>6580</v>
      </c>
      <c r="D968" s="11">
        <v>0.00596992</v>
      </c>
      <c r="E968" s="12">
        <v>-0.460572607</v>
      </c>
    </row>
    <row r="969" ht="15.75" customHeight="1">
      <c r="A969" s="10" t="s">
        <v>6581</v>
      </c>
      <c r="B969" s="54">
        <v>11.0</v>
      </c>
      <c r="C969" s="11" t="s">
        <v>6582</v>
      </c>
      <c r="D969" s="11">
        <v>0.007707055</v>
      </c>
      <c r="E969" s="12">
        <v>0.635727655</v>
      </c>
    </row>
    <row r="970" ht="15.75" customHeight="1">
      <c r="A970" s="10" t="s">
        <v>6583</v>
      </c>
      <c r="B970" s="54">
        <v>16.0</v>
      </c>
      <c r="C970" s="11" t="s">
        <v>6584</v>
      </c>
      <c r="D970" s="11">
        <v>0.003812291</v>
      </c>
      <c r="E970" s="12">
        <v>-0.442604725</v>
      </c>
    </row>
    <row r="971" ht="15.75" customHeight="1">
      <c r="A971" s="10" t="s">
        <v>6585</v>
      </c>
      <c r="B971" s="54">
        <v>12.0</v>
      </c>
      <c r="C971" s="11" t="s">
        <v>6586</v>
      </c>
      <c r="D971" s="30">
        <v>4.08E-5</v>
      </c>
      <c r="E971" s="12">
        <v>1.861564121</v>
      </c>
    </row>
    <row r="972" ht="15.75" customHeight="1">
      <c r="A972" s="10" t="s">
        <v>6587</v>
      </c>
      <c r="B972" s="54">
        <v>10.0</v>
      </c>
      <c r="C972" s="11" t="s">
        <v>6588</v>
      </c>
      <c r="D972" s="11">
        <v>0.001922593</v>
      </c>
      <c r="E972" s="12">
        <v>0.588031094</v>
      </c>
    </row>
    <row r="973" ht="15.75" customHeight="1">
      <c r="A973" s="10" t="s">
        <v>6589</v>
      </c>
      <c r="B973" s="54">
        <v>6.0</v>
      </c>
      <c r="C973" s="11" t="s">
        <v>6590</v>
      </c>
      <c r="D973" s="11">
        <v>0.006968665</v>
      </c>
      <c r="E973" s="12">
        <v>0.518549637</v>
      </c>
    </row>
    <row r="974" ht="15.75" customHeight="1">
      <c r="A974" s="10" t="s">
        <v>6591</v>
      </c>
      <c r="B974" s="54">
        <v>3.0</v>
      </c>
      <c r="C974" s="11" t="s">
        <v>1686</v>
      </c>
      <c r="D974" s="11">
        <v>0.055441087</v>
      </c>
      <c r="E974" s="12">
        <v>-0.892155845</v>
      </c>
    </row>
    <row r="975" ht="15.75" customHeight="1">
      <c r="A975" s="10" t="s">
        <v>6592</v>
      </c>
      <c r="B975" s="54">
        <v>10.0</v>
      </c>
      <c r="C975" s="11" t="s">
        <v>6593</v>
      </c>
      <c r="D975" s="11">
        <v>0.08707816</v>
      </c>
      <c r="E975" s="12">
        <v>0.343980947</v>
      </c>
    </row>
    <row r="976" ht="15.75" customHeight="1">
      <c r="A976" s="10" t="s">
        <v>6594</v>
      </c>
      <c r="B976" s="54">
        <v>9.0</v>
      </c>
      <c r="C976" s="11" t="s">
        <v>6595</v>
      </c>
      <c r="D976" s="11">
        <v>0.019555525</v>
      </c>
      <c r="E976" s="12">
        <v>0.663353365</v>
      </c>
    </row>
    <row r="977" ht="15.75" customHeight="1">
      <c r="A977" s="10" t="s">
        <v>6596</v>
      </c>
      <c r="B977" s="54">
        <v>8.0</v>
      </c>
      <c r="C977" s="11" t="s">
        <v>6597</v>
      </c>
      <c r="D977" s="11">
        <v>0.002537815</v>
      </c>
      <c r="E977" s="12">
        <v>0.488413827</v>
      </c>
    </row>
    <row r="978" ht="15.75" customHeight="1">
      <c r="A978" s="10" t="s">
        <v>6598</v>
      </c>
      <c r="B978" s="54">
        <v>13.0</v>
      </c>
      <c r="C978" s="11" t="s">
        <v>6599</v>
      </c>
      <c r="D978" s="11">
        <v>0.001136544</v>
      </c>
      <c r="E978" s="12">
        <v>0.579516726</v>
      </c>
    </row>
    <row r="979" ht="15.75" customHeight="1">
      <c r="A979" s="10" t="s">
        <v>6600</v>
      </c>
      <c r="B979" s="54">
        <v>8.0</v>
      </c>
      <c r="C979" s="11" t="s">
        <v>6601</v>
      </c>
      <c r="D979" s="11">
        <v>0.071772615</v>
      </c>
      <c r="E979" s="12">
        <v>0.3055312</v>
      </c>
    </row>
    <row r="980" ht="15.75" customHeight="1">
      <c r="A980" s="10" t="s">
        <v>6602</v>
      </c>
      <c r="B980" s="54">
        <v>4.0</v>
      </c>
      <c r="C980" s="11" t="s">
        <v>6603</v>
      </c>
      <c r="D980" s="11">
        <v>0.017259118</v>
      </c>
      <c r="E980" s="12">
        <v>0.405655572</v>
      </c>
    </row>
    <row r="981" ht="15.75" customHeight="1">
      <c r="A981" s="10" t="s">
        <v>6604</v>
      </c>
      <c r="B981" s="54">
        <v>5.0</v>
      </c>
      <c r="C981" s="11" t="s">
        <v>1390</v>
      </c>
      <c r="D981" s="11">
        <v>0.05802449</v>
      </c>
      <c r="E981" s="12">
        <v>0.304184413</v>
      </c>
    </row>
    <row r="982" ht="15.75" customHeight="1">
      <c r="A982" s="10" t="s">
        <v>6605</v>
      </c>
      <c r="B982" s="54">
        <v>7.0</v>
      </c>
      <c r="C982" s="11" t="s">
        <v>6606</v>
      </c>
      <c r="D982" s="11">
        <v>0.032858209</v>
      </c>
      <c r="E982" s="12">
        <v>-0.70178554</v>
      </c>
    </row>
    <row r="983" ht="15.75" customHeight="1">
      <c r="A983" s="10" t="s">
        <v>6607</v>
      </c>
      <c r="B983" s="54">
        <v>8.0</v>
      </c>
      <c r="C983" s="11" t="s">
        <v>6608</v>
      </c>
      <c r="D983" s="11">
        <v>0.049207372</v>
      </c>
      <c r="E983" s="12">
        <v>1.240043138</v>
      </c>
    </row>
    <row r="984" ht="15.75" customHeight="1">
      <c r="A984" s="10" t="s">
        <v>6609</v>
      </c>
      <c r="B984" s="54">
        <v>9.0</v>
      </c>
      <c r="C984" s="11" t="s">
        <v>6610</v>
      </c>
      <c r="D984" s="11">
        <v>0.025594473</v>
      </c>
      <c r="E984" s="12">
        <v>0.934322362</v>
      </c>
    </row>
    <row r="985" ht="15.75" customHeight="1">
      <c r="A985" s="10" t="s">
        <v>6611</v>
      </c>
      <c r="B985" s="54">
        <v>3.0</v>
      </c>
      <c r="C985" s="11" t="s">
        <v>6612</v>
      </c>
      <c r="D985" s="11">
        <v>0.049266112</v>
      </c>
      <c r="E985" s="12">
        <v>-0.679065345</v>
      </c>
    </row>
    <row r="986" ht="15.75" customHeight="1">
      <c r="A986" s="10" t="s">
        <v>6613</v>
      </c>
      <c r="B986" s="54">
        <v>10.0</v>
      </c>
      <c r="C986" s="11" t="s">
        <v>6614</v>
      </c>
      <c r="D986" s="11">
        <v>0.003543702</v>
      </c>
      <c r="E986" s="12">
        <v>1.209844744</v>
      </c>
    </row>
    <row r="987" ht="15.75" customHeight="1">
      <c r="A987" s="10" t="s">
        <v>6615</v>
      </c>
      <c r="B987" s="54">
        <v>2.0</v>
      </c>
      <c r="C987" s="11" t="s">
        <v>6616</v>
      </c>
      <c r="D987" s="11">
        <v>0.088552296</v>
      </c>
      <c r="E987" s="12">
        <v>-0.624938609</v>
      </c>
    </row>
    <row r="988" ht="15.75" customHeight="1">
      <c r="A988" s="10" t="s">
        <v>6617</v>
      </c>
      <c r="B988" s="54">
        <v>12.0</v>
      </c>
      <c r="C988" s="11" t="s">
        <v>6618</v>
      </c>
      <c r="D988" s="11">
        <v>0.01423556</v>
      </c>
      <c r="E988" s="12">
        <v>-0.593196371</v>
      </c>
    </row>
    <row r="989" ht="15.75" customHeight="1">
      <c r="A989" s="10" t="s">
        <v>6619</v>
      </c>
      <c r="B989" s="54">
        <v>9.0</v>
      </c>
      <c r="C989" s="11" t="s">
        <v>6620</v>
      </c>
      <c r="D989" s="11">
        <v>0.018816305</v>
      </c>
      <c r="E989" s="12">
        <v>-0.542080216</v>
      </c>
    </row>
    <row r="990" ht="15.75" customHeight="1">
      <c r="A990" s="10" t="s">
        <v>6621</v>
      </c>
      <c r="B990" s="54">
        <v>10.0</v>
      </c>
      <c r="C990" s="11" t="s">
        <v>6622</v>
      </c>
      <c r="D990" s="11">
        <v>0.006088468</v>
      </c>
      <c r="E990" s="12">
        <v>0.705351979</v>
      </c>
    </row>
    <row r="991" ht="15.75" customHeight="1">
      <c r="A991" s="10" t="s">
        <v>6623</v>
      </c>
      <c r="B991" s="54">
        <v>5.0</v>
      </c>
      <c r="C991" s="11" t="s">
        <v>6624</v>
      </c>
      <c r="D991" s="11">
        <v>0.014629139</v>
      </c>
      <c r="E991" s="12">
        <v>0.415249025</v>
      </c>
    </row>
    <row r="992" ht="15.75" customHeight="1">
      <c r="A992" s="10" t="s">
        <v>6625</v>
      </c>
      <c r="B992" s="54">
        <v>7.0</v>
      </c>
      <c r="C992" s="11" t="s">
        <v>6626</v>
      </c>
      <c r="D992" s="30">
        <v>1.41E-6</v>
      </c>
      <c r="E992" s="12">
        <v>1.266434895</v>
      </c>
    </row>
    <row r="993" ht="15.75" customHeight="1">
      <c r="A993" s="10" t="s">
        <v>6627</v>
      </c>
      <c r="B993" s="54">
        <v>16.0</v>
      </c>
      <c r="C993" s="11" t="s">
        <v>6628</v>
      </c>
      <c r="D993" s="11">
        <v>0.061936227</v>
      </c>
      <c r="E993" s="12">
        <v>0.30256761</v>
      </c>
    </row>
    <row r="994" ht="15.75" customHeight="1">
      <c r="A994" s="10" t="s">
        <v>6629</v>
      </c>
      <c r="B994" s="54">
        <v>7.0</v>
      </c>
      <c r="C994" s="11" t="s">
        <v>6630</v>
      </c>
      <c r="D994" s="11">
        <v>0.081679368</v>
      </c>
      <c r="E994" s="12">
        <v>0.56843249</v>
      </c>
    </row>
    <row r="995" ht="15.75" customHeight="1">
      <c r="A995" s="10" t="s">
        <v>6631</v>
      </c>
      <c r="B995" s="54">
        <v>7.0</v>
      </c>
      <c r="C995" s="11" t="s">
        <v>6632</v>
      </c>
      <c r="D995" s="11">
        <v>0.02209714</v>
      </c>
      <c r="E995" s="12">
        <v>0.356865031</v>
      </c>
    </row>
    <row r="996" ht="15.75" customHeight="1">
      <c r="A996" s="10" t="s">
        <v>6633</v>
      </c>
      <c r="B996" s="54">
        <v>7.0</v>
      </c>
      <c r="C996" s="11" t="s">
        <v>6634</v>
      </c>
      <c r="D996" s="11">
        <v>0.012060284</v>
      </c>
      <c r="E996" s="12">
        <v>0.404408215</v>
      </c>
    </row>
    <row r="997" ht="15.75" customHeight="1">
      <c r="A997" s="10" t="s">
        <v>6635</v>
      </c>
      <c r="B997" s="54">
        <v>8.0</v>
      </c>
      <c r="C997" s="11" t="s">
        <v>6636</v>
      </c>
      <c r="D997" s="11">
        <v>0.043170253</v>
      </c>
      <c r="E997" s="12">
        <v>-0.544430338</v>
      </c>
    </row>
    <row r="998" ht="15.75" customHeight="1">
      <c r="A998" s="10" t="s">
        <v>6637</v>
      </c>
      <c r="B998" s="54">
        <v>7.0</v>
      </c>
      <c r="C998" s="11" t="s">
        <v>6638</v>
      </c>
      <c r="D998" s="11">
        <v>2.26512E-4</v>
      </c>
      <c r="E998" s="12">
        <v>0.574467936</v>
      </c>
    </row>
    <row r="999" ht="15.75" customHeight="1">
      <c r="A999" s="10" t="s">
        <v>6639</v>
      </c>
      <c r="B999" s="54">
        <v>4.0</v>
      </c>
      <c r="C999" s="11" t="s">
        <v>6640</v>
      </c>
      <c r="D999" s="11">
        <v>0.001081966</v>
      </c>
      <c r="E999" s="12">
        <v>0.780652525</v>
      </c>
    </row>
    <row r="1000" ht="15.75" customHeight="1">
      <c r="A1000" s="10" t="s">
        <v>6641</v>
      </c>
      <c r="B1000" s="54">
        <v>9.0</v>
      </c>
      <c r="C1000" s="11" t="s">
        <v>6642</v>
      </c>
      <c r="D1000" s="11">
        <v>0.037463923</v>
      </c>
      <c r="E1000" s="12">
        <v>0.648139822</v>
      </c>
    </row>
    <row r="1001" ht="15.75" customHeight="1">
      <c r="A1001" s="10" t="s">
        <v>6643</v>
      </c>
      <c r="B1001" s="54">
        <v>7.0</v>
      </c>
      <c r="C1001" s="11" t="s">
        <v>6644</v>
      </c>
      <c r="D1001" s="11">
        <v>0.086762587</v>
      </c>
      <c r="E1001" s="12">
        <v>0.412337949</v>
      </c>
    </row>
    <row r="1002" ht="15.75" customHeight="1">
      <c r="A1002" s="10" t="s">
        <v>6645</v>
      </c>
      <c r="B1002" s="54">
        <v>7.0</v>
      </c>
      <c r="C1002" s="11" t="s">
        <v>6646</v>
      </c>
      <c r="D1002" s="11">
        <v>0.001304449</v>
      </c>
      <c r="E1002" s="12">
        <v>0.748612688</v>
      </c>
    </row>
    <row r="1003" ht="15.75" customHeight="1">
      <c r="A1003" s="10" t="s">
        <v>6647</v>
      </c>
      <c r="B1003" s="54">
        <v>4.0</v>
      </c>
      <c r="C1003" s="11" t="s">
        <v>6648</v>
      </c>
      <c r="D1003" s="11">
        <v>0.038091649</v>
      </c>
      <c r="E1003" s="12">
        <v>1.580727117</v>
      </c>
    </row>
    <row r="1004" ht="15.75" customHeight="1">
      <c r="A1004" s="10" t="s">
        <v>6649</v>
      </c>
      <c r="B1004" s="54">
        <v>5.0</v>
      </c>
      <c r="C1004" s="11" t="s">
        <v>778</v>
      </c>
      <c r="D1004" s="11">
        <v>0.001025061</v>
      </c>
      <c r="E1004" s="12">
        <v>-0.586889047</v>
      </c>
    </row>
    <row r="1005" ht="15.75" customHeight="1">
      <c r="A1005" s="10" t="s">
        <v>6650</v>
      </c>
      <c r="B1005" s="54">
        <v>9.0</v>
      </c>
      <c r="C1005" s="11" t="s">
        <v>6651</v>
      </c>
      <c r="D1005" s="11">
        <v>0.047462846</v>
      </c>
      <c r="E1005" s="12">
        <v>-0.355276395</v>
      </c>
    </row>
    <row r="1006" ht="15.75" customHeight="1">
      <c r="A1006" s="10" t="s">
        <v>6652</v>
      </c>
      <c r="B1006" s="54">
        <v>6.0</v>
      </c>
      <c r="C1006" s="11" t="s">
        <v>6653</v>
      </c>
      <c r="D1006" s="11">
        <v>8.85824E-4</v>
      </c>
      <c r="E1006" s="12">
        <v>-1.842962783</v>
      </c>
    </row>
    <row r="1007" ht="15.75" customHeight="1">
      <c r="A1007" s="10" t="s">
        <v>6654</v>
      </c>
      <c r="B1007" s="54">
        <v>6.0</v>
      </c>
      <c r="C1007" s="11" t="s">
        <v>6655</v>
      </c>
      <c r="D1007" s="11">
        <v>0.004547873</v>
      </c>
      <c r="E1007" s="12">
        <v>-1.463267335</v>
      </c>
    </row>
    <row r="1008" ht="15.75" customHeight="1">
      <c r="A1008" s="10" t="s">
        <v>6656</v>
      </c>
      <c r="B1008" s="54">
        <v>1.0</v>
      </c>
      <c r="C1008" s="11" t="s">
        <v>6657</v>
      </c>
      <c r="D1008" s="11">
        <v>0.049575135</v>
      </c>
      <c r="E1008" s="12">
        <v>-0.333215493</v>
      </c>
    </row>
    <row r="1009" ht="15.75" customHeight="1">
      <c r="A1009" s="10" t="s">
        <v>6658</v>
      </c>
      <c r="B1009" s="54">
        <v>1.0</v>
      </c>
      <c r="C1009" s="11" t="s">
        <v>6659</v>
      </c>
      <c r="D1009" s="11">
        <v>0.031337328</v>
      </c>
      <c r="E1009" s="12">
        <v>-0.888899942</v>
      </c>
    </row>
    <row r="1010" ht="15.75" customHeight="1">
      <c r="A1010" s="10" t="s">
        <v>6660</v>
      </c>
      <c r="B1010" s="54">
        <v>3.0</v>
      </c>
      <c r="C1010" s="11" t="s">
        <v>6661</v>
      </c>
      <c r="D1010" s="11">
        <v>0.018503856</v>
      </c>
      <c r="E1010" s="12">
        <v>0.896162175</v>
      </c>
    </row>
    <row r="1011" ht="15.75" customHeight="1">
      <c r="A1011" s="10" t="s">
        <v>6662</v>
      </c>
      <c r="B1011" s="54">
        <v>2.0</v>
      </c>
      <c r="C1011" s="11" t="s">
        <v>6663</v>
      </c>
      <c r="D1011" s="11">
        <v>4.14872E-4</v>
      </c>
      <c r="E1011" s="12">
        <v>1.156380585</v>
      </c>
    </row>
    <row r="1012" ht="15.75" customHeight="1">
      <c r="A1012" s="10" t="s">
        <v>6664</v>
      </c>
      <c r="B1012" s="54">
        <v>1.0</v>
      </c>
      <c r="C1012" s="11" t="s">
        <v>6665</v>
      </c>
      <c r="D1012" s="11">
        <v>0.084057679</v>
      </c>
      <c r="E1012" s="12">
        <v>-0.664217135</v>
      </c>
    </row>
    <row r="1013" ht="15.75" customHeight="1">
      <c r="A1013" s="10" t="s">
        <v>6666</v>
      </c>
      <c r="B1013" s="54">
        <v>1.0</v>
      </c>
      <c r="C1013" s="11" t="s">
        <v>6667</v>
      </c>
      <c r="D1013" s="11">
        <v>0.001858237</v>
      </c>
      <c r="E1013" s="12">
        <v>0.810050956</v>
      </c>
    </row>
    <row r="1014" ht="15.75" customHeight="1">
      <c r="A1014" s="10" t="s">
        <v>6668</v>
      </c>
      <c r="B1014" s="54">
        <v>2.0</v>
      </c>
      <c r="C1014" s="11" t="s">
        <v>6669</v>
      </c>
      <c r="D1014" s="11">
        <v>5.98964E-4</v>
      </c>
      <c r="E1014" s="12">
        <v>0.544200689</v>
      </c>
    </row>
    <row r="1015" ht="15.75" customHeight="1">
      <c r="A1015" s="10" t="s">
        <v>6670</v>
      </c>
      <c r="B1015" s="54">
        <v>1.0</v>
      </c>
      <c r="C1015" s="11" t="s">
        <v>6671</v>
      </c>
      <c r="D1015" s="11">
        <v>0.08926831</v>
      </c>
      <c r="E1015" s="12">
        <v>0.475511131</v>
      </c>
    </row>
    <row r="1016" ht="15.75" customHeight="1">
      <c r="A1016" s="10" t="s">
        <v>6672</v>
      </c>
      <c r="B1016" s="54">
        <v>5.0</v>
      </c>
      <c r="C1016" s="11" t="s">
        <v>6673</v>
      </c>
      <c r="D1016" s="11">
        <v>0.004337579</v>
      </c>
      <c r="E1016" s="12">
        <v>-0.775591498</v>
      </c>
    </row>
    <row r="1017" ht="15.75" customHeight="1">
      <c r="A1017" s="10" t="s">
        <v>6674</v>
      </c>
      <c r="B1017" s="54">
        <v>1.0</v>
      </c>
      <c r="C1017" s="11" t="s">
        <v>6675</v>
      </c>
      <c r="D1017" s="11">
        <v>0.003543702</v>
      </c>
      <c r="E1017" s="12">
        <v>0.408123993</v>
      </c>
    </row>
    <row r="1018" ht="15.75" customHeight="1">
      <c r="A1018" s="10" t="s">
        <v>6676</v>
      </c>
      <c r="B1018" s="54">
        <v>5.0</v>
      </c>
      <c r="C1018" s="11" t="s">
        <v>6677</v>
      </c>
      <c r="D1018" s="11">
        <v>0.061113935</v>
      </c>
      <c r="E1018" s="12">
        <v>-0.541022866</v>
      </c>
    </row>
    <row r="1019" ht="15.75" customHeight="1">
      <c r="A1019" s="10" t="s">
        <v>6678</v>
      </c>
      <c r="B1019" s="54">
        <v>1.0</v>
      </c>
      <c r="C1019" s="11" t="s">
        <v>6679</v>
      </c>
      <c r="D1019" s="11">
        <v>0.027194134</v>
      </c>
      <c r="E1019" s="12">
        <v>1.216846341</v>
      </c>
    </row>
    <row r="1020" ht="15.75" customHeight="1">
      <c r="A1020" s="10" t="s">
        <v>6680</v>
      </c>
      <c r="B1020" s="54">
        <v>5.0</v>
      </c>
      <c r="C1020" s="11" t="s">
        <v>6681</v>
      </c>
      <c r="D1020" s="11">
        <v>0.029114555</v>
      </c>
      <c r="E1020" s="12">
        <v>-0.838166624</v>
      </c>
    </row>
    <row r="1021" ht="15.75" customHeight="1">
      <c r="A1021" s="10" t="s">
        <v>6682</v>
      </c>
      <c r="B1021" s="54">
        <v>2.0</v>
      </c>
      <c r="C1021" s="11" t="s">
        <v>6683</v>
      </c>
      <c r="D1021" s="11">
        <v>0.002918922</v>
      </c>
      <c r="E1021" s="12">
        <v>0.513000645</v>
      </c>
    </row>
    <row r="1022" ht="15.75" customHeight="1">
      <c r="A1022" s="10" t="s">
        <v>6684</v>
      </c>
      <c r="B1022" s="54">
        <v>1.0</v>
      </c>
      <c r="C1022" s="11" t="s">
        <v>6685</v>
      </c>
      <c r="D1022" s="11">
        <v>0.01171894</v>
      </c>
      <c r="E1022" s="12">
        <v>-0.677153399</v>
      </c>
    </row>
    <row r="1023" ht="15.75" customHeight="1">
      <c r="A1023" s="10" t="s">
        <v>6686</v>
      </c>
      <c r="B1023" s="54">
        <v>2.0</v>
      </c>
      <c r="C1023" s="11" t="s">
        <v>6687</v>
      </c>
      <c r="D1023" s="30">
        <v>7.23E-5</v>
      </c>
      <c r="E1023" s="12">
        <v>-0.95058195</v>
      </c>
    </row>
    <row r="1024" ht="15.75" customHeight="1">
      <c r="A1024" s="10" t="s">
        <v>6688</v>
      </c>
      <c r="B1024" s="54">
        <v>2.0</v>
      </c>
      <c r="C1024" s="11" t="s">
        <v>6689</v>
      </c>
      <c r="D1024" s="11">
        <v>1.0884E-4</v>
      </c>
      <c r="E1024" s="12">
        <v>0.643782188</v>
      </c>
    </row>
    <row r="1025" ht="15.75" customHeight="1">
      <c r="A1025" s="10" t="s">
        <v>6690</v>
      </c>
      <c r="B1025" s="54">
        <v>1.0</v>
      </c>
      <c r="C1025" s="11" t="s">
        <v>6691</v>
      </c>
      <c r="D1025" s="11">
        <v>0.070686947</v>
      </c>
      <c r="E1025" s="12">
        <v>-0.816057615</v>
      </c>
    </row>
    <row r="1026" ht="15.75" customHeight="1">
      <c r="A1026" s="10" t="s">
        <v>6692</v>
      </c>
      <c r="B1026" s="54">
        <v>1.0</v>
      </c>
      <c r="C1026" s="11" t="s">
        <v>6693</v>
      </c>
      <c r="D1026" s="11">
        <v>0.03346174</v>
      </c>
      <c r="E1026" s="12">
        <v>-0.441906354</v>
      </c>
    </row>
    <row r="1027" ht="15.75" customHeight="1">
      <c r="A1027" s="10" t="s">
        <v>6694</v>
      </c>
      <c r="B1027" s="54">
        <v>3.0</v>
      </c>
      <c r="C1027" s="11" t="s">
        <v>6695</v>
      </c>
      <c r="D1027" s="11">
        <v>0.021578918</v>
      </c>
      <c r="E1027" s="12">
        <v>-1.82798367</v>
      </c>
    </row>
    <row r="1028" ht="15.75" customHeight="1">
      <c r="A1028" s="10" t="s">
        <v>6696</v>
      </c>
      <c r="B1028" s="54">
        <v>2.0</v>
      </c>
      <c r="C1028" s="11" t="s">
        <v>6697</v>
      </c>
      <c r="D1028" s="11">
        <v>0.054635698</v>
      </c>
      <c r="E1028" s="12">
        <v>-0.443015637</v>
      </c>
    </row>
    <row r="1029" ht="15.75" customHeight="1">
      <c r="A1029" s="10" t="s">
        <v>6698</v>
      </c>
      <c r="B1029" s="54">
        <v>1.0</v>
      </c>
      <c r="C1029" s="11" t="s">
        <v>6699</v>
      </c>
      <c r="D1029" s="11">
        <v>0.005441487</v>
      </c>
      <c r="E1029" s="12">
        <v>-0.748465773</v>
      </c>
    </row>
    <row r="1030" ht="15.75" customHeight="1">
      <c r="A1030" s="10" t="s">
        <v>6700</v>
      </c>
      <c r="B1030" s="54">
        <v>1.0</v>
      </c>
      <c r="C1030" s="11" t="s">
        <v>6701</v>
      </c>
      <c r="D1030" s="11">
        <v>4.37101E-4</v>
      </c>
      <c r="E1030" s="12">
        <v>-0.615110568</v>
      </c>
    </row>
    <row r="1031" ht="15.75" customHeight="1">
      <c r="A1031" s="10" t="s">
        <v>6702</v>
      </c>
      <c r="B1031" s="54">
        <v>1.0</v>
      </c>
      <c r="C1031" s="11" t="s">
        <v>6703</v>
      </c>
      <c r="D1031" s="11">
        <v>0.09417522</v>
      </c>
      <c r="E1031" s="12">
        <v>0.762719309</v>
      </c>
    </row>
    <row r="1032" ht="15.75" customHeight="1">
      <c r="A1032" s="10" t="s">
        <v>6704</v>
      </c>
      <c r="B1032" s="54">
        <v>7.0</v>
      </c>
      <c r="C1032" s="11" t="s">
        <v>6705</v>
      </c>
      <c r="D1032" s="11">
        <v>0.032143282</v>
      </c>
      <c r="E1032" s="12">
        <v>-0.701704626</v>
      </c>
    </row>
    <row r="1033" ht="15.75" customHeight="1">
      <c r="A1033" s="10" t="s">
        <v>6706</v>
      </c>
      <c r="B1033" s="54">
        <v>1.0</v>
      </c>
      <c r="C1033" s="11" t="s">
        <v>6707</v>
      </c>
      <c r="D1033" s="11">
        <v>0.012522388</v>
      </c>
      <c r="E1033" s="12">
        <v>-0.446831033</v>
      </c>
    </row>
    <row r="1034" ht="15.75" customHeight="1">
      <c r="A1034" s="10" t="s">
        <v>6708</v>
      </c>
      <c r="B1034" s="54">
        <v>4.0</v>
      </c>
      <c r="C1034" s="11" t="s">
        <v>6709</v>
      </c>
      <c r="D1034" s="11">
        <v>0.008694539</v>
      </c>
      <c r="E1034" s="12">
        <v>-0.537183134</v>
      </c>
    </row>
    <row r="1035" ht="15.75" customHeight="1">
      <c r="A1035" s="10" t="s">
        <v>6710</v>
      </c>
      <c r="B1035" s="54">
        <v>4.0</v>
      </c>
      <c r="C1035" s="11" t="s">
        <v>6711</v>
      </c>
      <c r="D1035" s="11">
        <v>3.14568E-4</v>
      </c>
      <c r="E1035" s="12">
        <v>-1.040719664</v>
      </c>
    </row>
    <row r="1036" ht="15.75" customHeight="1">
      <c r="A1036" s="10" t="s">
        <v>6712</v>
      </c>
      <c r="B1036" s="54">
        <v>4.0</v>
      </c>
      <c r="C1036" s="11" t="s">
        <v>6713</v>
      </c>
      <c r="D1036" s="11">
        <v>0.012428116</v>
      </c>
      <c r="E1036" s="12">
        <v>-0.518135768</v>
      </c>
    </row>
    <row r="1037" ht="15.75" customHeight="1">
      <c r="A1037" s="10" t="s">
        <v>6714</v>
      </c>
      <c r="B1037" s="54">
        <v>2.0</v>
      </c>
      <c r="C1037" s="11" t="s">
        <v>6715</v>
      </c>
      <c r="D1037" s="11">
        <v>0.097670688</v>
      </c>
      <c r="E1037" s="12">
        <v>-0.971178636</v>
      </c>
    </row>
    <row r="1038" ht="15.75" customHeight="1">
      <c r="A1038" s="10" t="s">
        <v>6716</v>
      </c>
      <c r="B1038" s="54">
        <v>12.0</v>
      </c>
      <c r="C1038" s="11" t="s">
        <v>6717</v>
      </c>
      <c r="D1038" s="11">
        <v>0.070478643</v>
      </c>
      <c r="E1038" s="12">
        <v>-0.381980224</v>
      </c>
    </row>
    <row r="1039" ht="15.75" customHeight="1">
      <c r="A1039" s="10" t="s">
        <v>6718</v>
      </c>
      <c r="B1039" s="54">
        <v>1.0</v>
      </c>
      <c r="C1039" s="11" t="s">
        <v>6719</v>
      </c>
      <c r="D1039" s="11">
        <v>0.001085193</v>
      </c>
      <c r="E1039" s="12">
        <v>-1.352320882</v>
      </c>
    </row>
    <row r="1040" ht="15.75" customHeight="1">
      <c r="A1040" s="10" t="s">
        <v>6720</v>
      </c>
      <c r="B1040" s="54">
        <v>15.0</v>
      </c>
      <c r="C1040" s="11" t="s">
        <v>6721</v>
      </c>
      <c r="D1040" s="11">
        <v>0.020794543</v>
      </c>
      <c r="E1040" s="12">
        <v>0.448011879</v>
      </c>
    </row>
    <row r="1041" ht="15.75" customHeight="1">
      <c r="A1041" s="10" t="s">
        <v>6722</v>
      </c>
      <c r="B1041" s="54">
        <v>14.0</v>
      </c>
      <c r="C1041" s="11" t="s">
        <v>6723</v>
      </c>
      <c r="D1041" s="11">
        <v>0.072714896</v>
      </c>
      <c r="E1041" s="12">
        <v>0.354001463</v>
      </c>
    </row>
    <row r="1042" ht="15.75" customHeight="1">
      <c r="A1042" s="10" t="s">
        <v>6724</v>
      </c>
      <c r="B1042" s="54">
        <v>9.0</v>
      </c>
      <c r="C1042" s="11" t="s">
        <v>6725</v>
      </c>
      <c r="D1042" s="11">
        <v>0.025787281</v>
      </c>
      <c r="E1042" s="12">
        <v>-0.760666375</v>
      </c>
    </row>
    <row r="1043" ht="15.75" customHeight="1">
      <c r="A1043" s="10" t="s">
        <v>3099</v>
      </c>
      <c r="B1043" s="54">
        <v>7.0</v>
      </c>
      <c r="C1043" s="11" t="s">
        <v>20</v>
      </c>
      <c r="D1043" s="11">
        <v>0.021786575</v>
      </c>
      <c r="E1043" s="12">
        <v>-0.518546867</v>
      </c>
    </row>
    <row r="1044" ht="15.75" customHeight="1">
      <c r="A1044" s="10" t="s">
        <v>6726</v>
      </c>
      <c r="B1044" s="54">
        <v>8.0</v>
      </c>
      <c r="C1044" s="11" t="s">
        <v>6727</v>
      </c>
      <c r="D1044" s="11">
        <v>0.00529862</v>
      </c>
      <c r="E1044" s="12">
        <v>0.463366536</v>
      </c>
    </row>
    <row r="1045" ht="15.75" customHeight="1">
      <c r="A1045" s="10" t="s">
        <v>6728</v>
      </c>
      <c r="B1045" s="54">
        <v>7.0</v>
      </c>
      <c r="C1045" s="11" t="s">
        <v>6729</v>
      </c>
      <c r="D1045" s="11">
        <v>0.001879203</v>
      </c>
      <c r="E1045" s="12">
        <v>1.023440159</v>
      </c>
    </row>
    <row r="1046" ht="15.75" customHeight="1">
      <c r="A1046" s="10" t="s">
        <v>6730</v>
      </c>
      <c r="B1046" s="54">
        <v>14.0</v>
      </c>
      <c r="C1046" s="11" t="s">
        <v>6731</v>
      </c>
      <c r="D1046" s="11">
        <v>8.23018E-4</v>
      </c>
      <c r="E1046" s="12">
        <v>0.76900534</v>
      </c>
    </row>
    <row r="1047" ht="15.75" customHeight="1">
      <c r="A1047" s="10" t="s">
        <v>6732</v>
      </c>
      <c r="B1047" s="54">
        <v>8.0</v>
      </c>
      <c r="C1047" s="11" t="s">
        <v>6733</v>
      </c>
      <c r="D1047" s="11">
        <v>0.076548314</v>
      </c>
      <c r="E1047" s="12">
        <v>0.413494915</v>
      </c>
    </row>
    <row r="1048" ht="15.75" customHeight="1">
      <c r="A1048" s="10" t="s">
        <v>6734</v>
      </c>
      <c r="B1048" s="54">
        <v>4.0</v>
      </c>
      <c r="C1048" s="11" t="s">
        <v>6735</v>
      </c>
      <c r="D1048" s="11">
        <v>0.067582044</v>
      </c>
      <c r="E1048" s="12">
        <v>0.350554693</v>
      </c>
    </row>
    <row r="1049" ht="15.75" customHeight="1">
      <c r="A1049" s="10" t="s">
        <v>6736</v>
      </c>
      <c r="B1049" s="54">
        <v>8.0</v>
      </c>
      <c r="C1049" s="11" t="s">
        <v>6737</v>
      </c>
      <c r="D1049" s="11">
        <v>0.046763429</v>
      </c>
      <c r="E1049" s="12">
        <v>0.337661233</v>
      </c>
    </row>
    <row r="1050" ht="15.75" customHeight="1">
      <c r="A1050" s="10" t="s">
        <v>6738</v>
      </c>
      <c r="B1050" s="54">
        <v>12.0</v>
      </c>
      <c r="C1050" s="11" t="s">
        <v>6739</v>
      </c>
      <c r="D1050" s="11">
        <v>0.028503636</v>
      </c>
      <c r="E1050" s="12">
        <v>-0.542865617</v>
      </c>
    </row>
    <row r="1051" ht="15.75" customHeight="1">
      <c r="A1051" s="10" t="s">
        <v>6740</v>
      </c>
      <c r="B1051" s="54">
        <v>12.0</v>
      </c>
      <c r="C1051" s="11" t="s">
        <v>6741</v>
      </c>
      <c r="D1051" s="11">
        <v>0.075580737</v>
      </c>
      <c r="E1051" s="12">
        <v>-0.719244934</v>
      </c>
    </row>
    <row r="1052" ht="15.75" customHeight="1">
      <c r="A1052" s="10" t="s">
        <v>6742</v>
      </c>
      <c r="B1052" s="54">
        <v>10.0</v>
      </c>
      <c r="C1052" s="11" t="s">
        <v>6743</v>
      </c>
      <c r="D1052" s="11">
        <v>0.055120343</v>
      </c>
      <c r="E1052" s="12">
        <v>-0.552384291</v>
      </c>
    </row>
    <row r="1053" ht="15.75" customHeight="1">
      <c r="A1053" s="10" t="s">
        <v>6744</v>
      </c>
      <c r="B1053" s="54">
        <v>2.0</v>
      </c>
      <c r="C1053" s="11" t="s">
        <v>6745</v>
      </c>
      <c r="D1053" s="11">
        <v>0.017333503</v>
      </c>
      <c r="E1053" s="12">
        <v>-0.563763187</v>
      </c>
    </row>
    <row r="1054" ht="15.75" customHeight="1">
      <c r="A1054" s="10" t="s">
        <v>6746</v>
      </c>
      <c r="B1054" s="54">
        <v>8.0</v>
      </c>
      <c r="C1054" s="11" t="s">
        <v>6747</v>
      </c>
      <c r="D1054" s="11">
        <v>0.067528216</v>
      </c>
      <c r="E1054" s="12">
        <v>-0.369862953</v>
      </c>
    </row>
    <row r="1055" ht="15.75" customHeight="1">
      <c r="A1055" s="10" t="s">
        <v>6748</v>
      </c>
      <c r="B1055" s="54">
        <v>5.0</v>
      </c>
      <c r="C1055" s="11" t="s">
        <v>6749</v>
      </c>
      <c r="D1055" s="11">
        <v>0.043557198</v>
      </c>
      <c r="E1055" s="12">
        <v>0.537513588</v>
      </c>
    </row>
    <row r="1056" ht="15.75" customHeight="1">
      <c r="A1056" s="10" t="s">
        <v>6750</v>
      </c>
      <c r="B1056" s="54">
        <v>4.0</v>
      </c>
      <c r="C1056" s="11" t="s">
        <v>6751</v>
      </c>
      <c r="D1056" s="11">
        <v>0.074466842</v>
      </c>
      <c r="E1056" s="12">
        <v>0.554124701</v>
      </c>
    </row>
    <row r="1057" ht="15.75" customHeight="1">
      <c r="A1057" s="10" t="s">
        <v>6752</v>
      </c>
      <c r="B1057" s="54">
        <v>6.0</v>
      </c>
      <c r="C1057" s="11" t="s">
        <v>6753</v>
      </c>
      <c r="D1057" s="11">
        <v>0.086976973</v>
      </c>
      <c r="E1057" s="12">
        <v>-0.505710792</v>
      </c>
    </row>
    <row r="1058" ht="15.75" customHeight="1">
      <c r="A1058" s="10" t="s">
        <v>6754</v>
      </c>
      <c r="B1058" s="54">
        <v>6.0</v>
      </c>
      <c r="C1058" s="11" t="s">
        <v>6755</v>
      </c>
      <c r="D1058" s="11">
        <v>0.00302724</v>
      </c>
      <c r="E1058" s="12">
        <v>0.535596892</v>
      </c>
    </row>
    <row r="1059" ht="15.75" customHeight="1">
      <c r="A1059" s="10" t="s">
        <v>6756</v>
      </c>
      <c r="B1059" s="54">
        <v>9.0</v>
      </c>
      <c r="C1059" s="11" t="s">
        <v>6757</v>
      </c>
      <c r="D1059" s="11">
        <v>0.011293639</v>
      </c>
      <c r="E1059" s="12">
        <v>0.5321557</v>
      </c>
    </row>
    <row r="1060" ht="15.75" customHeight="1">
      <c r="A1060" s="10" t="s">
        <v>6758</v>
      </c>
      <c r="B1060" s="54">
        <v>6.0</v>
      </c>
      <c r="C1060" s="11" t="s">
        <v>6759</v>
      </c>
      <c r="D1060" s="30">
        <v>3.69E-5</v>
      </c>
      <c r="E1060" s="12">
        <v>1.207879282</v>
      </c>
    </row>
    <row r="1061" ht="15.75" customHeight="1">
      <c r="A1061" s="10" t="s">
        <v>6760</v>
      </c>
      <c r="B1061" s="54">
        <v>12.0</v>
      </c>
      <c r="C1061" s="11" t="s">
        <v>6761</v>
      </c>
      <c r="D1061" s="30">
        <v>1.81E-7</v>
      </c>
      <c r="E1061" s="12">
        <v>1.532031883</v>
      </c>
    </row>
    <row r="1062" ht="15.75" customHeight="1">
      <c r="A1062" s="10" t="s">
        <v>6762</v>
      </c>
      <c r="B1062" s="54">
        <v>10.0</v>
      </c>
      <c r="C1062" s="11" t="s">
        <v>6763</v>
      </c>
      <c r="D1062" s="11">
        <v>0.083530086</v>
      </c>
      <c r="E1062" s="12">
        <v>0.306456259</v>
      </c>
    </row>
    <row r="1063" ht="15.75" customHeight="1">
      <c r="A1063" s="10" t="s">
        <v>6764</v>
      </c>
      <c r="B1063" s="54">
        <v>13.0</v>
      </c>
      <c r="C1063" s="11" t="s">
        <v>6765</v>
      </c>
      <c r="D1063" s="11">
        <v>0.089853172</v>
      </c>
      <c r="E1063" s="12">
        <v>-0.300094372</v>
      </c>
    </row>
    <row r="1064" ht="15.75" customHeight="1">
      <c r="A1064" s="10" t="s">
        <v>6766</v>
      </c>
      <c r="B1064" s="54">
        <v>11.0</v>
      </c>
      <c r="C1064" s="11" t="s">
        <v>6767</v>
      </c>
      <c r="D1064" s="11">
        <v>5.18723E-4</v>
      </c>
      <c r="E1064" s="12">
        <v>-0.50359254</v>
      </c>
    </row>
    <row r="1065" ht="15.75" customHeight="1">
      <c r="A1065" s="10" t="s">
        <v>6768</v>
      </c>
      <c r="B1065" s="54">
        <v>6.0</v>
      </c>
      <c r="C1065" s="11" t="s">
        <v>6769</v>
      </c>
      <c r="D1065" s="11">
        <v>0.002046254</v>
      </c>
      <c r="E1065" s="12">
        <v>0.534864927</v>
      </c>
    </row>
    <row r="1066" ht="15.75" customHeight="1">
      <c r="A1066" s="10" t="s">
        <v>6770</v>
      </c>
      <c r="B1066" s="54">
        <v>8.0</v>
      </c>
      <c r="C1066" s="11" t="s">
        <v>2346</v>
      </c>
      <c r="D1066" s="11">
        <v>0.014934775</v>
      </c>
      <c r="E1066" s="12">
        <v>0.420740668</v>
      </c>
    </row>
    <row r="1067" ht="15.75" customHeight="1">
      <c r="A1067" s="10" t="s">
        <v>6771</v>
      </c>
      <c r="B1067" s="54">
        <v>5.0</v>
      </c>
      <c r="C1067" s="11" t="s">
        <v>6772</v>
      </c>
      <c r="D1067" s="11">
        <v>0.036001901</v>
      </c>
      <c r="E1067" s="12">
        <v>0.401993148</v>
      </c>
    </row>
    <row r="1068" ht="15.75" customHeight="1">
      <c r="A1068" s="10" t="s">
        <v>6773</v>
      </c>
      <c r="B1068" s="54">
        <v>7.0</v>
      </c>
      <c r="C1068" s="11" t="s">
        <v>6774</v>
      </c>
      <c r="D1068" s="30">
        <v>4.78E-9</v>
      </c>
      <c r="E1068" s="12">
        <v>-0.931361606</v>
      </c>
    </row>
    <row r="1069" ht="15.75" customHeight="1">
      <c r="A1069" s="10" t="s">
        <v>6775</v>
      </c>
      <c r="B1069" s="54">
        <v>12.0</v>
      </c>
      <c r="C1069" s="11" t="s">
        <v>6776</v>
      </c>
      <c r="D1069" s="30">
        <v>4.36E-5</v>
      </c>
      <c r="E1069" s="12">
        <v>-0.769605498</v>
      </c>
    </row>
    <row r="1070" ht="15.75" customHeight="1">
      <c r="A1070" s="10" t="s">
        <v>6777</v>
      </c>
      <c r="B1070" s="54">
        <v>3.0</v>
      </c>
      <c r="C1070" s="11" t="s">
        <v>6778</v>
      </c>
      <c r="D1070" s="11">
        <v>0.003924444</v>
      </c>
      <c r="E1070" s="12">
        <v>-0.466205413</v>
      </c>
    </row>
    <row r="1071" ht="15.75" customHeight="1">
      <c r="A1071" s="10" t="s">
        <v>6779</v>
      </c>
      <c r="B1071" s="54">
        <v>14.0</v>
      </c>
      <c r="C1071" s="11" t="s">
        <v>6780</v>
      </c>
      <c r="D1071" s="11">
        <v>0.030710499</v>
      </c>
      <c r="E1071" s="12">
        <v>0.423044232</v>
      </c>
    </row>
    <row r="1072" ht="15.75" customHeight="1">
      <c r="A1072" s="10" t="s">
        <v>6781</v>
      </c>
      <c r="B1072" s="54">
        <v>9.0</v>
      </c>
      <c r="C1072" s="11" t="s">
        <v>6782</v>
      </c>
      <c r="D1072" s="11">
        <v>9.43865E-4</v>
      </c>
      <c r="E1072" s="12">
        <v>0.693440062</v>
      </c>
    </row>
    <row r="1073" ht="15.75" customHeight="1">
      <c r="A1073" s="10" t="s">
        <v>6783</v>
      </c>
      <c r="B1073" s="54">
        <v>9.0</v>
      </c>
      <c r="C1073" s="11" t="s">
        <v>6784</v>
      </c>
      <c r="D1073" s="11">
        <v>0.008210183</v>
      </c>
      <c r="E1073" s="12">
        <v>-0.59016177</v>
      </c>
    </row>
    <row r="1074" ht="15.75" customHeight="1">
      <c r="A1074" s="10" t="s">
        <v>6785</v>
      </c>
      <c r="B1074" s="54">
        <v>9.0</v>
      </c>
      <c r="C1074" s="11" t="s">
        <v>6786</v>
      </c>
      <c r="D1074" s="11">
        <v>0.008450389</v>
      </c>
      <c r="E1074" s="12">
        <v>0.465708855</v>
      </c>
    </row>
    <row r="1075" ht="15.75" customHeight="1">
      <c r="A1075" s="10" t="s">
        <v>6787</v>
      </c>
      <c r="B1075" s="54">
        <v>5.0</v>
      </c>
      <c r="C1075" s="11" t="s">
        <v>6788</v>
      </c>
      <c r="D1075" s="11">
        <v>0.033040965</v>
      </c>
      <c r="E1075" s="12">
        <v>0.583387655</v>
      </c>
    </row>
    <row r="1076" ht="15.75" customHeight="1">
      <c r="A1076" s="10" t="s">
        <v>6789</v>
      </c>
      <c r="B1076" s="54">
        <v>4.0</v>
      </c>
      <c r="C1076" s="11" t="s">
        <v>6790</v>
      </c>
      <c r="D1076" s="11">
        <v>0.007124165</v>
      </c>
      <c r="E1076" s="12">
        <v>-0.56566986</v>
      </c>
    </row>
    <row r="1077" ht="15.75" customHeight="1">
      <c r="A1077" s="10" t="s">
        <v>6791</v>
      </c>
      <c r="B1077" s="54">
        <v>5.0</v>
      </c>
      <c r="C1077" s="11" t="s">
        <v>2361</v>
      </c>
      <c r="D1077" s="11">
        <v>0.061416276</v>
      </c>
      <c r="E1077" s="12">
        <v>1.2845043</v>
      </c>
    </row>
    <row r="1078" ht="15.75" customHeight="1">
      <c r="A1078" s="10" t="s">
        <v>6792</v>
      </c>
      <c r="B1078" s="54">
        <v>3.0</v>
      </c>
      <c r="C1078" s="11" t="s">
        <v>6793</v>
      </c>
      <c r="D1078" s="11">
        <v>0.069227851</v>
      </c>
      <c r="E1078" s="12">
        <v>-0.479596393</v>
      </c>
    </row>
    <row r="1079" ht="15.75" customHeight="1">
      <c r="A1079" s="10" t="s">
        <v>2919</v>
      </c>
      <c r="B1079" s="54">
        <v>10.0</v>
      </c>
      <c r="C1079" s="11" t="s">
        <v>297</v>
      </c>
      <c r="D1079" s="11">
        <v>0.042716625</v>
      </c>
      <c r="E1079" s="12">
        <v>0.321162026</v>
      </c>
    </row>
    <row r="1080" ht="15.75" customHeight="1">
      <c r="A1080" s="10" t="s">
        <v>6794</v>
      </c>
      <c r="B1080" s="54">
        <v>8.0</v>
      </c>
      <c r="C1080" s="11" t="s">
        <v>6795</v>
      </c>
      <c r="D1080" s="11">
        <v>0.01180818</v>
      </c>
      <c r="E1080" s="12">
        <v>0.460314289</v>
      </c>
    </row>
    <row r="1081" ht="15.75" customHeight="1">
      <c r="A1081" s="10" t="s">
        <v>6796</v>
      </c>
      <c r="B1081" s="54">
        <v>15.0</v>
      </c>
      <c r="C1081" s="11" t="s">
        <v>1450</v>
      </c>
      <c r="D1081" s="11">
        <v>0.075937687</v>
      </c>
      <c r="E1081" s="12">
        <v>0.300322334</v>
      </c>
    </row>
    <row r="1082" ht="15.75" customHeight="1">
      <c r="A1082" s="10" t="s">
        <v>6797</v>
      </c>
      <c r="B1082" s="54">
        <v>5.0</v>
      </c>
      <c r="C1082" s="11" t="s">
        <v>6798</v>
      </c>
      <c r="D1082" s="11">
        <v>0.014953813</v>
      </c>
      <c r="E1082" s="12">
        <v>0.411033432</v>
      </c>
    </row>
    <row r="1083" ht="15.75" customHeight="1">
      <c r="A1083" s="10" t="s">
        <v>6799</v>
      </c>
      <c r="B1083" s="54">
        <v>9.0</v>
      </c>
      <c r="C1083" s="11" t="s">
        <v>6800</v>
      </c>
      <c r="D1083" s="11">
        <v>0.047696481</v>
      </c>
      <c r="E1083" s="12">
        <v>0.335986395</v>
      </c>
    </row>
    <row r="1084" ht="15.75" customHeight="1">
      <c r="A1084" s="10" t="s">
        <v>6801</v>
      </c>
      <c r="B1084" s="54">
        <v>10.0</v>
      </c>
      <c r="C1084" s="11" t="s">
        <v>6802</v>
      </c>
      <c r="D1084" s="30">
        <v>1.69E-7</v>
      </c>
      <c r="E1084" s="12">
        <v>-0.849152082</v>
      </c>
    </row>
    <row r="1085" ht="15.75" customHeight="1">
      <c r="A1085" s="10" t="s">
        <v>6803</v>
      </c>
      <c r="B1085" s="54">
        <v>5.0</v>
      </c>
      <c r="C1085" s="11" t="s">
        <v>6804</v>
      </c>
      <c r="D1085" s="11">
        <v>0.05075287</v>
      </c>
      <c r="E1085" s="12">
        <v>0.488749199</v>
      </c>
    </row>
    <row r="1086" ht="15.75" customHeight="1">
      <c r="A1086" s="10" t="s">
        <v>6805</v>
      </c>
      <c r="B1086" s="54">
        <v>17.0</v>
      </c>
      <c r="C1086" s="11" t="s">
        <v>6806</v>
      </c>
      <c r="D1086" s="11">
        <v>0.00196987</v>
      </c>
      <c r="E1086" s="12">
        <v>0.584618599</v>
      </c>
    </row>
    <row r="1087" ht="15.75" customHeight="1">
      <c r="A1087" s="10" t="s">
        <v>6807</v>
      </c>
      <c r="B1087" s="54">
        <v>11.0</v>
      </c>
      <c r="C1087" s="11" t="s">
        <v>3827</v>
      </c>
      <c r="D1087" s="11">
        <v>0.080272778</v>
      </c>
      <c r="E1087" s="12">
        <v>-0.340636652</v>
      </c>
    </row>
    <row r="1088" ht="15.75" customHeight="1">
      <c r="A1088" s="10" t="s">
        <v>6808</v>
      </c>
      <c r="B1088" s="54">
        <v>3.0</v>
      </c>
      <c r="C1088" s="11" t="s">
        <v>6809</v>
      </c>
      <c r="D1088" s="11">
        <v>0.040344788</v>
      </c>
      <c r="E1088" s="12">
        <v>0.524853241</v>
      </c>
    </row>
    <row r="1089" ht="15.75" customHeight="1">
      <c r="A1089" s="10" t="s">
        <v>6810</v>
      </c>
      <c r="B1089" s="54">
        <v>11.0</v>
      </c>
      <c r="C1089" s="11" t="s">
        <v>6811</v>
      </c>
      <c r="D1089" s="11">
        <v>0.019242151</v>
      </c>
      <c r="E1089" s="12">
        <v>0.417073657</v>
      </c>
    </row>
    <row r="1090" ht="15.75" customHeight="1">
      <c r="A1090" s="10" t="s">
        <v>6812</v>
      </c>
      <c r="B1090" s="54">
        <v>10.0</v>
      </c>
      <c r="C1090" s="11" t="s">
        <v>6813</v>
      </c>
      <c r="D1090" s="11">
        <v>0.029962483</v>
      </c>
      <c r="E1090" s="12">
        <v>0.44268794</v>
      </c>
    </row>
    <row r="1091" ht="15.75" customHeight="1">
      <c r="A1091" s="10" t="s">
        <v>6814</v>
      </c>
      <c r="B1091" s="54">
        <v>6.0</v>
      </c>
      <c r="C1091" s="11" t="s">
        <v>6815</v>
      </c>
      <c r="D1091" s="11">
        <v>0.082147547</v>
      </c>
      <c r="E1091" s="12">
        <v>0.398777336</v>
      </c>
    </row>
    <row r="1092" ht="15.75" customHeight="1">
      <c r="A1092" s="10" t="s">
        <v>6816</v>
      </c>
      <c r="B1092" s="54">
        <v>7.0</v>
      </c>
      <c r="C1092" s="11" t="s">
        <v>6817</v>
      </c>
      <c r="D1092" s="11">
        <v>0.001254061</v>
      </c>
      <c r="E1092" s="12">
        <v>0.58648124</v>
      </c>
    </row>
    <row r="1093" ht="15.75" customHeight="1">
      <c r="A1093" s="10" t="s">
        <v>6818</v>
      </c>
      <c r="B1093" s="54">
        <v>10.0</v>
      </c>
      <c r="C1093" s="11" t="s">
        <v>6819</v>
      </c>
      <c r="D1093" s="11">
        <v>0.008354806</v>
      </c>
      <c r="E1093" s="12">
        <v>0.406843373</v>
      </c>
    </row>
    <row r="1094" ht="15.75" customHeight="1">
      <c r="A1094" s="10" t="s">
        <v>6820</v>
      </c>
      <c r="B1094" s="54">
        <v>13.0</v>
      </c>
      <c r="C1094" s="11" t="s">
        <v>6821</v>
      </c>
      <c r="D1094" s="11">
        <v>0.093988247</v>
      </c>
      <c r="E1094" s="12">
        <v>0.296306638</v>
      </c>
    </row>
    <row r="1095" ht="15.75" customHeight="1">
      <c r="A1095" s="10" t="s">
        <v>6822</v>
      </c>
      <c r="B1095" s="54">
        <v>8.0</v>
      </c>
      <c r="C1095" s="11" t="s">
        <v>6823</v>
      </c>
      <c r="D1095" s="11">
        <v>0.029479631</v>
      </c>
      <c r="E1095" s="12">
        <v>0.438939712</v>
      </c>
    </row>
    <row r="1096" ht="15.75" customHeight="1">
      <c r="A1096" s="10" t="s">
        <v>6824</v>
      </c>
      <c r="B1096" s="54">
        <v>11.0</v>
      </c>
      <c r="C1096" s="11" t="s">
        <v>3552</v>
      </c>
      <c r="D1096" s="11">
        <v>3.90605E-4</v>
      </c>
      <c r="E1096" s="12">
        <v>0.600636556</v>
      </c>
    </row>
    <row r="1097" ht="15.75" customHeight="1">
      <c r="A1097" s="10" t="s">
        <v>6825</v>
      </c>
      <c r="B1097" s="54">
        <v>9.0</v>
      </c>
      <c r="C1097" s="56" t="s">
        <v>6826</v>
      </c>
      <c r="D1097" s="11">
        <v>0.058238377</v>
      </c>
      <c r="E1097" s="12">
        <v>-0.313958567</v>
      </c>
    </row>
    <row r="1098" ht="15.75" customHeight="1">
      <c r="A1098" s="10" t="s">
        <v>6827</v>
      </c>
      <c r="B1098" s="54">
        <v>4.0</v>
      </c>
      <c r="C1098" s="56" t="s">
        <v>6828</v>
      </c>
      <c r="D1098" s="11">
        <v>0.043922115</v>
      </c>
      <c r="E1098" s="12">
        <v>0.396451863</v>
      </c>
    </row>
    <row r="1099" ht="15.75" customHeight="1">
      <c r="A1099" s="10" t="s">
        <v>6829</v>
      </c>
      <c r="B1099" s="54">
        <v>11.0</v>
      </c>
      <c r="C1099" s="56" t="s">
        <v>6830</v>
      </c>
      <c r="D1099" s="11">
        <v>1.1843E-4</v>
      </c>
      <c r="E1099" s="12">
        <v>-0.696859118</v>
      </c>
    </row>
    <row r="1100" ht="15.75" customHeight="1">
      <c r="A1100" s="10" t="s">
        <v>6831</v>
      </c>
      <c r="B1100" s="54">
        <v>6.0</v>
      </c>
      <c r="C1100" s="11" t="s">
        <v>640</v>
      </c>
      <c r="D1100" s="11">
        <v>0.061115411</v>
      </c>
      <c r="E1100" s="12">
        <v>0.322046778</v>
      </c>
    </row>
    <row r="1101" ht="15.75" customHeight="1">
      <c r="A1101" s="10" t="s">
        <v>6832</v>
      </c>
      <c r="B1101" s="54">
        <v>10.0</v>
      </c>
      <c r="C1101" s="11" t="s">
        <v>6833</v>
      </c>
      <c r="D1101" s="11">
        <v>0.020707116</v>
      </c>
      <c r="E1101" s="12">
        <v>0.373667604</v>
      </c>
    </row>
    <row r="1102" ht="15.75" customHeight="1">
      <c r="A1102" s="10" t="s">
        <v>6834</v>
      </c>
      <c r="B1102" s="54">
        <v>6.0</v>
      </c>
      <c r="C1102" s="11" t="s">
        <v>6835</v>
      </c>
      <c r="D1102" s="11">
        <v>0.013880249</v>
      </c>
      <c r="E1102" s="12">
        <v>0.431862618</v>
      </c>
    </row>
    <row r="1103" ht="15.75" customHeight="1">
      <c r="A1103" s="10" t="s">
        <v>6836</v>
      </c>
      <c r="B1103" s="54">
        <v>9.0</v>
      </c>
      <c r="C1103" s="11" t="s">
        <v>6837</v>
      </c>
      <c r="D1103" s="11">
        <v>1.33203E-4</v>
      </c>
      <c r="E1103" s="12">
        <v>0.795520483</v>
      </c>
    </row>
    <row r="1104" ht="15.75" customHeight="1">
      <c r="A1104" s="10" t="s">
        <v>6838</v>
      </c>
      <c r="B1104" s="54">
        <v>7.0</v>
      </c>
      <c r="C1104" s="11" t="s">
        <v>6839</v>
      </c>
      <c r="D1104" s="11">
        <v>2.27237E-4</v>
      </c>
      <c r="E1104" s="12">
        <v>-0.773073085</v>
      </c>
    </row>
    <row r="1105" ht="15.75" customHeight="1">
      <c r="A1105" s="10" t="s">
        <v>6840</v>
      </c>
      <c r="B1105" s="54">
        <v>7.0</v>
      </c>
      <c r="C1105" s="11" t="s">
        <v>6841</v>
      </c>
      <c r="D1105" s="11">
        <v>0.003207835</v>
      </c>
      <c r="E1105" s="12">
        <v>0.511231006</v>
      </c>
    </row>
    <row r="1106" ht="15.75" customHeight="1">
      <c r="A1106" s="10" t="s">
        <v>6842</v>
      </c>
      <c r="B1106" s="54">
        <v>2.0</v>
      </c>
      <c r="C1106" s="11" t="s">
        <v>6843</v>
      </c>
      <c r="D1106" s="11">
        <v>0.034748639</v>
      </c>
      <c r="E1106" s="12">
        <v>-0.772046193</v>
      </c>
    </row>
    <row r="1107" ht="15.75" customHeight="1">
      <c r="A1107" s="10" t="s">
        <v>6844</v>
      </c>
      <c r="B1107" s="54">
        <v>5.0</v>
      </c>
      <c r="C1107" s="11" t="s">
        <v>6845</v>
      </c>
      <c r="D1107" s="11">
        <v>0.0052794</v>
      </c>
      <c r="E1107" s="12">
        <v>-0.713017097</v>
      </c>
    </row>
    <row r="1108" ht="15.75" customHeight="1">
      <c r="A1108" s="10" t="s">
        <v>6846</v>
      </c>
      <c r="B1108" s="54">
        <v>4.0</v>
      </c>
      <c r="C1108" s="11" t="s">
        <v>6847</v>
      </c>
      <c r="D1108" s="11">
        <v>5.25273E-4</v>
      </c>
      <c r="E1108" s="12">
        <v>1.048350732</v>
      </c>
    </row>
    <row r="1109" ht="15.75" customHeight="1">
      <c r="A1109" s="10" t="s">
        <v>6848</v>
      </c>
      <c r="B1109" s="54">
        <v>15.0</v>
      </c>
      <c r="C1109" s="11" t="s">
        <v>6849</v>
      </c>
      <c r="D1109" s="11">
        <v>0.094095202</v>
      </c>
      <c r="E1109" s="12">
        <v>0.675107549</v>
      </c>
    </row>
    <row r="1110" ht="15.75" customHeight="1">
      <c r="A1110" s="10" t="s">
        <v>6850</v>
      </c>
      <c r="B1110" s="54">
        <v>7.0</v>
      </c>
      <c r="C1110" s="11" t="s">
        <v>6851</v>
      </c>
      <c r="D1110" s="30">
        <v>6.84E-8</v>
      </c>
      <c r="E1110" s="12">
        <v>0.977848706</v>
      </c>
    </row>
    <row r="1111" ht="15.75" customHeight="1">
      <c r="A1111" s="10" t="s">
        <v>6852</v>
      </c>
      <c r="B1111" s="54">
        <v>10.0</v>
      </c>
      <c r="C1111" s="11" t="s">
        <v>6853</v>
      </c>
      <c r="D1111" s="11">
        <v>0.042171216</v>
      </c>
      <c r="E1111" s="12">
        <v>-0.388989335</v>
      </c>
    </row>
    <row r="1112" ht="15.75" customHeight="1">
      <c r="A1112" s="10" t="s">
        <v>6854</v>
      </c>
      <c r="B1112" s="54">
        <v>11.0</v>
      </c>
      <c r="C1112" s="11" t="s">
        <v>6855</v>
      </c>
      <c r="D1112" s="11">
        <v>0.004203268</v>
      </c>
      <c r="E1112" s="12">
        <v>-1.114430212</v>
      </c>
    </row>
    <row r="1113" ht="15.75" customHeight="1">
      <c r="A1113" s="10" t="s">
        <v>6856</v>
      </c>
      <c r="B1113" s="54">
        <v>8.0</v>
      </c>
      <c r="C1113" s="11" t="s">
        <v>6857</v>
      </c>
      <c r="D1113" s="11">
        <v>0.041472622</v>
      </c>
      <c r="E1113" s="12">
        <v>-0.459036531</v>
      </c>
    </row>
    <row r="1114" ht="15.75" customHeight="1">
      <c r="A1114" s="10" t="s">
        <v>6858</v>
      </c>
      <c r="B1114" s="54">
        <v>9.0</v>
      </c>
      <c r="C1114" s="11" t="s">
        <v>6859</v>
      </c>
      <c r="D1114" s="11">
        <v>0.006152046</v>
      </c>
      <c r="E1114" s="12">
        <v>0.495241157</v>
      </c>
    </row>
    <row r="1115" ht="15.75" customHeight="1">
      <c r="A1115" s="10" t="s">
        <v>6860</v>
      </c>
      <c r="B1115" s="54">
        <v>13.0</v>
      </c>
      <c r="C1115" s="11" t="s">
        <v>6861</v>
      </c>
      <c r="D1115" s="11">
        <v>0.075753568</v>
      </c>
      <c r="E1115" s="12">
        <v>0.732483592</v>
      </c>
    </row>
    <row r="1116" ht="15.75" customHeight="1">
      <c r="A1116" s="10" t="s">
        <v>6862</v>
      </c>
      <c r="B1116" s="54">
        <v>11.0</v>
      </c>
      <c r="C1116" s="11" t="s">
        <v>6863</v>
      </c>
      <c r="D1116" s="11">
        <v>0.054731409</v>
      </c>
      <c r="E1116" s="12">
        <v>0.919466975</v>
      </c>
    </row>
    <row r="1117" ht="15.75" customHeight="1">
      <c r="A1117" s="10" t="s">
        <v>6864</v>
      </c>
      <c r="B1117" s="54">
        <v>2.0</v>
      </c>
      <c r="C1117" s="11" t="s">
        <v>6865</v>
      </c>
      <c r="D1117" s="11">
        <v>0.002108558</v>
      </c>
      <c r="E1117" s="12">
        <v>-0.669467447</v>
      </c>
    </row>
    <row r="1118" ht="15.75" customHeight="1">
      <c r="A1118" s="10" t="s">
        <v>6866</v>
      </c>
      <c r="B1118" s="54">
        <v>10.0</v>
      </c>
      <c r="C1118" s="11" t="s">
        <v>6867</v>
      </c>
      <c r="D1118" s="11">
        <v>0.081786779</v>
      </c>
      <c r="E1118" s="12">
        <v>-0.429626665</v>
      </c>
    </row>
    <row r="1119" ht="15.75" customHeight="1">
      <c r="A1119" s="10" t="s">
        <v>6868</v>
      </c>
      <c r="B1119" s="54">
        <v>10.0</v>
      </c>
      <c r="C1119" s="11" t="s">
        <v>6869</v>
      </c>
      <c r="D1119" s="30">
        <v>3.68E-8</v>
      </c>
      <c r="E1119" s="12">
        <v>1.692741726</v>
      </c>
    </row>
    <row r="1120" ht="15.75" customHeight="1">
      <c r="A1120" s="10" t="s">
        <v>6870</v>
      </c>
      <c r="B1120" s="54">
        <v>9.0</v>
      </c>
      <c r="C1120" s="11" t="s">
        <v>6871</v>
      </c>
      <c r="D1120" s="11">
        <v>0.038734986</v>
      </c>
      <c r="E1120" s="12">
        <v>-0.633215872</v>
      </c>
    </row>
    <row r="1121" ht="15.75" customHeight="1">
      <c r="A1121" s="10" t="s">
        <v>6872</v>
      </c>
      <c r="B1121" s="54">
        <v>4.0</v>
      </c>
      <c r="C1121" s="11" t="s">
        <v>6873</v>
      </c>
      <c r="D1121" s="11">
        <v>0.015071048</v>
      </c>
      <c r="E1121" s="12">
        <v>-1.098318682</v>
      </c>
    </row>
    <row r="1122" ht="15.75" customHeight="1">
      <c r="A1122" s="10" t="s">
        <v>6874</v>
      </c>
      <c r="B1122" s="54">
        <v>9.0</v>
      </c>
      <c r="C1122" s="11" t="s">
        <v>6875</v>
      </c>
      <c r="D1122" s="11">
        <v>0.03433495</v>
      </c>
      <c r="E1122" s="12">
        <v>0.471847719</v>
      </c>
    </row>
    <row r="1123" ht="15.75" customHeight="1">
      <c r="A1123" s="10" t="s">
        <v>6876</v>
      </c>
      <c r="B1123" s="54">
        <v>9.0</v>
      </c>
      <c r="C1123" s="11" t="s">
        <v>6877</v>
      </c>
      <c r="D1123" s="11">
        <v>0.040826252</v>
      </c>
      <c r="E1123" s="12">
        <v>0.332207312</v>
      </c>
    </row>
    <row r="1124" ht="15.75" customHeight="1">
      <c r="A1124" s="10" t="s">
        <v>6878</v>
      </c>
      <c r="B1124" s="54">
        <v>15.0</v>
      </c>
      <c r="C1124" s="11" t="s">
        <v>6879</v>
      </c>
      <c r="D1124" s="11">
        <v>8.05405E-4</v>
      </c>
      <c r="E1124" s="12">
        <v>0.685821378</v>
      </c>
    </row>
    <row r="1125" ht="15.75" customHeight="1">
      <c r="A1125" s="10" t="s">
        <v>6880</v>
      </c>
      <c r="B1125" s="54">
        <v>9.0</v>
      </c>
      <c r="C1125" s="11" t="s">
        <v>6881</v>
      </c>
      <c r="D1125" s="11">
        <v>0.062576411</v>
      </c>
      <c r="E1125" s="12">
        <v>0.563978249</v>
      </c>
    </row>
    <row r="1126" ht="15.75" customHeight="1">
      <c r="A1126" s="10" t="s">
        <v>6882</v>
      </c>
      <c r="B1126" s="54">
        <v>7.0</v>
      </c>
      <c r="C1126" s="11" t="s">
        <v>6883</v>
      </c>
      <c r="D1126" s="11">
        <v>0.01604669</v>
      </c>
      <c r="E1126" s="12">
        <v>0.473729209</v>
      </c>
    </row>
    <row r="1127" ht="15.75" customHeight="1">
      <c r="A1127" s="10" t="s">
        <v>6884</v>
      </c>
      <c r="B1127" s="54">
        <v>7.0</v>
      </c>
      <c r="C1127" s="11" t="s">
        <v>6885</v>
      </c>
      <c r="D1127" s="11">
        <v>0.092624001</v>
      </c>
      <c r="E1127" s="12">
        <v>0.391088196</v>
      </c>
    </row>
    <row r="1128" ht="15.75" customHeight="1">
      <c r="A1128" s="10" t="s">
        <v>6886</v>
      </c>
      <c r="B1128" s="54">
        <v>6.0</v>
      </c>
      <c r="C1128" s="11" t="s">
        <v>6887</v>
      </c>
      <c r="D1128" s="11">
        <v>0.044974198</v>
      </c>
      <c r="E1128" s="12">
        <v>-0.364030078</v>
      </c>
    </row>
    <row r="1129" ht="15.75" customHeight="1">
      <c r="A1129" s="10" t="s">
        <v>6888</v>
      </c>
      <c r="B1129" s="54">
        <v>8.0</v>
      </c>
      <c r="C1129" s="11" t="s">
        <v>6889</v>
      </c>
      <c r="D1129" s="11">
        <v>0.088016348</v>
      </c>
      <c r="E1129" s="12">
        <v>0.438880189</v>
      </c>
    </row>
    <row r="1130" ht="15.75" customHeight="1">
      <c r="A1130" s="10" t="s">
        <v>6890</v>
      </c>
      <c r="B1130" s="54">
        <v>10.0</v>
      </c>
      <c r="C1130" s="11" t="s">
        <v>6891</v>
      </c>
      <c r="D1130" s="30">
        <v>2.46E-5</v>
      </c>
      <c r="E1130" s="12">
        <v>-0.839839612</v>
      </c>
    </row>
    <row r="1131" ht="15.75" customHeight="1">
      <c r="A1131" s="10" t="s">
        <v>6892</v>
      </c>
      <c r="B1131" s="54">
        <v>11.0</v>
      </c>
      <c r="C1131" s="11" t="s">
        <v>6893</v>
      </c>
      <c r="D1131" s="11">
        <v>0.06026783</v>
      </c>
      <c r="E1131" s="12">
        <v>0.308055058</v>
      </c>
    </row>
    <row r="1132" ht="15.75" customHeight="1">
      <c r="A1132" s="10" t="s">
        <v>6894</v>
      </c>
      <c r="B1132" s="54">
        <v>12.0</v>
      </c>
      <c r="C1132" s="11" t="s">
        <v>6895</v>
      </c>
      <c r="D1132" s="11">
        <v>0.026202472</v>
      </c>
      <c r="E1132" s="12">
        <v>0.411222081</v>
      </c>
    </row>
    <row r="1133" ht="15.75" customHeight="1">
      <c r="A1133" s="10" t="s">
        <v>6896</v>
      </c>
      <c r="B1133" s="54">
        <v>8.0</v>
      </c>
      <c r="C1133" s="11" t="s">
        <v>2373</v>
      </c>
      <c r="D1133" s="11">
        <v>0.041316362</v>
      </c>
      <c r="E1133" s="12">
        <v>0.348923911</v>
      </c>
    </row>
    <row r="1134" ht="15.75" customHeight="1">
      <c r="A1134" s="10" t="s">
        <v>6897</v>
      </c>
      <c r="B1134" s="54">
        <v>12.0</v>
      </c>
      <c r="C1134" s="11" t="s">
        <v>2376</v>
      </c>
      <c r="D1134" s="11">
        <v>0.069817264</v>
      </c>
      <c r="E1134" s="12">
        <v>-0.327787334</v>
      </c>
    </row>
    <row r="1135" ht="15.75" customHeight="1">
      <c r="A1135" s="10" t="s">
        <v>6898</v>
      </c>
      <c r="B1135" s="54">
        <v>7.0</v>
      </c>
      <c r="C1135" s="11" t="s">
        <v>6899</v>
      </c>
      <c r="D1135" s="11">
        <v>0.053360185</v>
      </c>
      <c r="E1135" s="12">
        <v>0.322137592</v>
      </c>
    </row>
    <row r="1136" ht="15.75" customHeight="1">
      <c r="A1136" s="10" t="s">
        <v>6900</v>
      </c>
      <c r="B1136" s="54">
        <v>9.0</v>
      </c>
      <c r="C1136" s="11" t="s">
        <v>6901</v>
      </c>
      <c r="D1136" s="11">
        <v>7.98128E-4</v>
      </c>
      <c r="E1136" s="12">
        <v>1.616231815</v>
      </c>
    </row>
    <row r="1137" ht="15.75" customHeight="1">
      <c r="A1137" s="10" t="s">
        <v>6902</v>
      </c>
      <c r="B1137" s="54">
        <v>1.0</v>
      </c>
      <c r="C1137" s="11" t="s">
        <v>887</v>
      </c>
      <c r="D1137" s="11">
        <v>0.03380077</v>
      </c>
      <c r="E1137" s="12">
        <v>0.377062558</v>
      </c>
    </row>
    <row r="1138" ht="15.75" customHeight="1">
      <c r="A1138" s="10" t="s">
        <v>6903</v>
      </c>
      <c r="B1138" s="54">
        <v>13.0</v>
      </c>
      <c r="C1138" s="11" t="s">
        <v>6904</v>
      </c>
      <c r="D1138" s="11">
        <v>2.26657E-4</v>
      </c>
      <c r="E1138" s="12">
        <v>0.92210299</v>
      </c>
    </row>
    <row r="1139" ht="15.75" customHeight="1">
      <c r="A1139" s="10" t="s">
        <v>6905</v>
      </c>
      <c r="B1139" s="54">
        <v>9.0</v>
      </c>
      <c r="C1139" s="11" t="s">
        <v>6906</v>
      </c>
      <c r="D1139" s="11">
        <v>0.087231811</v>
      </c>
      <c r="E1139" s="12">
        <v>0.340673995</v>
      </c>
    </row>
    <row r="1140" ht="15.75" customHeight="1">
      <c r="A1140" s="10" t="s">
        <v>2785</v>
      </c>
      <c r="B1140" s="54">
        <v>7.0</v>
      </c>
      <c r="C1140" s="11" t="s">
        <v>2786</v>
      </c>
      <c r="D1140" s="11">
        <v>0.005699111</v>
      </c>
      <c r="E1140" s="12">
        <v>0.68242416</v>
      </c>
    </row>
    <row r="1141" ht="15.75" customHeight="1">
      <c r="A1141" s="10" t="s">
        <v>6907</v>
      </c>
      <c r="B1141" s="54">
        <v>10.0</v>
      </c>
      <c r="C1141" s="11" t="s">
        <v>6908</v>
      </c>
      <c r="D1141" s="11">
        <v>0.003543702</v>
      </c>
      <c r="E1141" s="12">
        <v>-1.348639051</v>
      </c>
    </row>
    <row r="1142" ht="15.75" customHeight="1">
      <c r="A1142" s="10" t="s">
        <v>6909</v>
      </c>
      <c r="B1142" s="54">
        <v>3.0</v>
      </c>
      <c r="C1142" s="11" t="s">
        <v>6910</v>
      </c>
      <c r="D1142" s="11">
        <v>0.036368668</v>
      </c>
      <c r="E1142" s="12">
        <v>-0.438218587</v>
      </c>
    </row>
    <row r="1143" ht="15.75" customHeight="1">
      <c r="A1143" s="10" t="s">
        <v>6911</v>
      </c>
      <c r="B1143" s="54">
        <v>7.0</v>
      </c>
      <c r="C1143" s="11" t="s">
        <v>6912</v>
      </c>
      <c r="D1143" s="30">
        <v>5.6E-9</v>
      </c>
      <c r="E1143" s="12">
        <v>-1.163997242</v>
      </c>
    </row>
    <row r="1144" ht="15.75" customHeight="1">
      <c r="A1144" s="10" t="s">
        <v>6913</v>
      </c>
      <c r="B1144" s="54">
        <v>13.0</v>
      </c>
      <c r="C1144" s="11" t="s">
        <v>6914</v>
      </c>
      <c r="D1144" s="11">
        <v>0.064365731</v>
      </c>
      <c r="E1144" s="12">
        <v>-0.392963169</v>
      </c>
    </row>
    <row r="1145" ht="15.75" customHeight="1">
      <c r="A1145" s="10" t="s">
        <v>6915</v>
      </c>
      <c r="B1145" s="54">
        <v>10.0</v>
      </c>
      <c r="C1145" s="11" t="s">
        <v>6916</v>
      </c>
      <c r="D1145" s="11">
        <v>4.61755E-4</v>
      </c>
      <c r="E1145" s="12">
        <v>-0.641198318</v>
      </c>
    </row>
    <row r="1146" ht="15.75" customHeight="1">
      <c r="A1146" s="10" t="s">
        <v>6917</v>
      </c>
      <c r="B1146" s="54">
        <v>2.0</v>
      </c>
      <c r="C1146" s="11" t="s">
        <v>2379</v>
      </c>
      <c r="D1146" s="11">
        <v>0.051279863</v>
      </c>
      <c r="E1146" s="12">
        <v>0.366087287</v>
      </c>
    </row>
    <row r="1147" ht="15.75" customHeight="1">
      <c r="A1147" s="10" t="s">
        <v>6918</v>
      </c>
      <c r="B1147" s="54">
        <v>7.0</v>
      </c>
      <c r="C1147" s="11" t="s">
        <v>6919</v>
      </c>
      <c r="D1147" s="30">
        <v>3.84E-5</v>
      </c>
      <c r="E1147" s="12">
        <v>-0.709678074</v>
      </c>
    </row>
    <row r="1148" ht="15.75" customHeight="1">
      <c r="A1148" s="10" t="s">
        <v>6920</v>
      </c>
      <c r="B1148" s="54">
        <v>3.0</v>
      </c>
      <c r="C1148" s="11" t="s">
        <v>6921</v>
      </c>
      <c r="D1148" s="11">
        <v>0.056448234</v>
      </c>
      <c r="E1148" s="12">
        <v>0.346015673</v>
      </c>
    </row>
    <row r="1149" ht="15.75" customHeight="1">
      <c r="A1149" s="10" t="s">
        <v>6922</v>
      </c>
      <c r="B1149" s="54">
        <v>6.0</v>
      </c>
      <c r="C1149" s="11" t="s">
        <v>6923</v>
      </c>
      <c r="D1149" s="11">
        <v>0.002832022</v>
      </c>
      <c r="E1149" s="12">
        <v>2.222852818</v>
      </c>
    </row>
    <row r="1150" ht="15.75" customHeight="1">
      <c r="A1150" s="10" t="s">
        <v>6924</v>
      </c>
      <c r="B1150" s="54">
        <v>4.0</v>
      </c>
      <c r="C1150" s="11" t="s">
        <v>6925</v>
      </c>
      <c r="D1150" s="30">
        <v>4.99E-7</v>
      </c>
      <c r="E1150" s="12">
        <v>-0.783290274</v>
      </c>
    </row>
    <row r="1151" ht="15.75" customHeight="1">
      <c r="A1151" s="10" t="s">
        <v>6926</v>
      </c>
      <c r="B1151" s="54">
        <v>4.0</v>
      </c>
      <c r="C1151" s="11" t="s">
        <v>6927</v>
      </c>
      <c r="D1151" s="11">
        <v>0.058634763</v>
      </c>
      <c r="E1151" s="12">
        <v>0.331552455</v>
      </c>
    </row>
    <row r="1152" ht="15.75" customHeight="1">
      <c r="A1152" s="10" t="s">
        <v>6928</v>
      </c>
      <c r="B1152" s="54">
        <v>4.0</v>
      </c>
      <c r="C1152" s="11" t="s">
        <v>6929</v>
      </c>
      <c r="D1152" s="30">
        <v>2.38E-8</v>
      </c>
      <c r="E1152" s="12">
        <v>-0.884165435</v>
      </c>
    </row>
    <row r="1153" ht="15.75" customHeight="1">
      <c r="A1153" s="10" t="s">
        <v>6930</v>
      </c>
      <c r="B1153" s="54">
        <v>8.0</v>
      </c>
      <c r="C1153" s="11" t="s">
        <v>6931</v>
      </c>
      <c r="D1153" s="11">
        <v>0.071515732</v>
      </c>
      <c r="E1153" s="12">
        <v>-0.802916098</v>
      </c>
    </row>
    <row r="1154" ht="15.75" customHeight="1">
      <c r="A1154" s="10" t="s">
        <v>6932</v>
      </c>
      <c r="B1154" s="54">
        <v>13.0</v>
      </c>
      <c r="C1154" s="11" t="s">
        <v>6933</v>
      </c>
      <c r="D1154" s="30">
        <v>2.02E-6</v>
      </c>
      <c r="E1154" s="12">
        <v>-0.910625064</v>
      </c>
    </row>
    <row r="1155" ht="15.75" customHeight="1">
      <c r="A1155" s="10" t="s">
        <v>6934</v>
      </c>
      <c r="B1155" s="54">
        <v>8.0</v>
      </c>
      <c r="C1155" s="11" t="s">
        <v>6935</v>
      </c>
      <c r="D1155" s="11">
        <v>0.096717358</v>
      </c>
      <c r="E1155" s="12">
        <v>0.36844547</v>
      </c>
    </row>
    <row r="1156" ht="15.75" customHeight="1">
      <c r="A1156" s="10" t="s">
        <v>6936</v>
      </c>
      <c r="B1156" s="54">
        <v>13.0</v>
      </c>
      <c r="C1156" s="11" t="s">
        <v>6937</v>
      </c>
      <c r="D1156" s="11">
        <v>0.020972263</v>
      </c>
      <c r="E1156" s="12">
        <v>-0.433854417</v>
      </c>
    </row>
    <row r="1157" ht="15.75" customHeight="1">
      <c r="A1157" s="10" t="s">
        <v>6938</v>
      </c>
      <c r="B1157" s="54">
        <v>14.0</v>
      </c>
      <c r="C1157" s="11" t="s">
        <v>6939</v>
      </c>
      <c r="D1157" s="11">
        <v>0.02681154</v>
      </c>
      <c r="E1157" s="12">
        <v>0.415069461</v>
      </c>
    </row>
    <row r="1158" ht="15.75" customHeight="1">
      <c r="A1158" s="10" t="s">
        <v>6940</v>
      </c>
      <c r="B1158" s="54">
        <v>12.0</v>
      </c>
      <c r="C1158" s="11" t="s">
        <v>6941</v>
      </c>
      <c r="D1158" s="11">
        <v>0.002359777</v>
      </c>
      <c r="E1158" s="12">
        <v>0.581901031</v>
      </c>
    </row>
    <row r="1159" ht="15.75" customHeight="1">
      <c r="A1159" s="10" t="s">
        <v>6942</v>
      </c>
      <c r="B1159" s="54">
        <v>7.0</v>
      </c>
      <c r="C1159" s="11" t="s">
        <v>6943</v>
      </c>
      <c r="D1159" s="11">
        <v>0.089275669</v>
      </c>
      <c r="E1159" s="12">
        <v>0.300154348</v>
      </c>
    </row>
    <row r="1160" ht="15.75" customHeight="1">
      <c r="A1160" s="10" t="s">
        <v>6944</v>
      </c>
      <c r="B1160" s="54">
        <v>8.0</v>
      </c>
      <c r="C1160" s="11" t="s">
        <v>6945</v>
      </c>
      <c r="D1160" s="11">
        <v>0.067412579</v>
      </c>
      <c r="E1160" s="12">
        <v>-0.354223663</v>
      </c>
    </row>
    <row r="1161" ht="15.75" customHeight="1">
      <c r="A1161" s="10" t="s">
        <v>6946</v>
      </c>
      <c r="B1161" s="54">
        <v>11.0</v>
      </c>
      <c r="C1161" s="11" t="s">
        <v>6947</v>
      </c>
      <c r="D1161" s="11">
        <v>1.05369E-4</v>
      </c>
      <c r="E1161" s="12">
        <v>-0.832437762</v>
      </c>
    </row>
    <row r="1162" ht="15.75" customHeight="1">
      <c r="A1162" s="10" t="s">
        <v>6948</v>
      </c>
      <c r="B1162" s="54">
        <v>8.0</v>
      </c>
      <c r="C1162" s="11" t="s">
        <v>6949</v>
      </c>
      <c r="D1162" s="11">
        <v>0.073429758</v>
      </c>
      <c r="E1162" s="12">
        <v>0.315495874</v>
      </c>
    </row>
    <row r="1163" ht="15.75" customHeight="1">
      <c r="A1163" s="10" t="s">
        <v>6950</v>
      </c>
      <c r="B1163" s="54">
        <v>13.0</v>
      </c>
      <c r="C1163" s="11" t="s">
        <v>6951</v>
      </c>
      <c r="D1163" s="11">
        <v>0.092683921</v>
      </c>
      <c r="E1163" s="12">
        <v>-0.382094246</v>
      </c>
    </row>
    <row r="1164" ht="15.75" customHeight="1">
      <c r="A1164" s="10" t="s">
        <v>6952</v>
      </c>
      <c r="B1164" s="54">
        <v>9.0</v>
      </c>
      <c r="C1164" s="11" t="s">
        <v>6953</v>
      </c>
      <c r="D1164" s="11">
        <v>0.046488348</v>
      </c>
      <c r="E1164" s="12">
        <v>0.430122285</v>
      </c>
    </row>
    <row r="1165" ht="15.75" customHeight="1">
      <c r="A1165" s="10" t="s">
        <v>6954</v>
      </c>
      <c r="B1165" s="54">
        <v>2.0</v>
      </c>
      <c r="C1165" s="11" t="s">
        <v>6955</v>
      </c>
      <c r="D1165" s="11">
        <v>0.060659825</v>
      </c>
      <c r="E1165" s="12">
        <v>-0.376956783</v>
      </c>
    </row>
    <row r="1166" ht="15.75" customHeight="1">
      <c r="A1166" s="10" t="s">
        <v>6956</v>
      </c>
      <c r="B1166" s="54">
        <v>8.0</v>
      </c>
      <c r="C1166" s="11" t="s">
        <v>6957</v>
      </c>
      <c r="D1166" s="11">
        <v>0.089022256</v>
      </c>
      <c r="E1166" s="12">
        <v>0.353143833</v>
      </c>
    </row>
    <row r="1167" ht="15.75" customHeight="1">
      <c r="A1167" s="10" t="s">
        <v>6958</v>
      </c>
      <c r="B1167" s="54">
        <v>5.0</v>
      </c>
      <c r="C1167" s="11" t="s">
        <v>6959</v>
      </c>
      <c r="D1167" s="11">
        <v>8.50791E-4</v>
      </c>
      <c r="E1167" s="12">
        <v>-0.981111965</v>
      </c>
    </row>
    <row r="1168" ht="15.75" customHeight="1">
      <c r="A1168" s="10" t="s">
        <v>6960</v>
      </c>
      <c r="B1168" s="54">
        <v>9.0</v>
      </c>
      <c r="C1168" s="11" t="s">
        <v>6961</v>
      </c>
      <c r="D1168" s="11">
        <v>0.001851048</v>
      </c>
      <c r="E1168" s="12">
        <v>0.560305071</v>
      </c>
    </row>
    <row r="1169" ht="15.75" customHeight="1">
      <c r="A1169" s="10" t="s">
        <v>6962</v>
      </c>
      <c r="B1169" s="54">
        <v>2.0</v>
      </c>
      <c r="C1169" s="11" t="s">
        <v>6963</v>
      </c>
      <c r="D1169" s="11">
        <v>0.031980831</v>
      </c>
      <c r="E1169" s="12">
        <v>0.372753459</v>
      </c>
    </row>
    <row r="1170" ht="15.75" customHeight="1">
      <c r="A1170" s="10" t="s">
        <v>6964</v>
      </c>
      <c r="B1170" s="54">
        <v>2.0</v>
      </c>
      <c r="C1170" s="11" t="s">
        <v>6965</v>
      </c>
      <c r="D1170" s="11">
        <v>0.00312558</v>
      </c>
      <c r="E1170" s="12">
        <v>0.467961092</v>
      </c>
    </row>
    <row r="1171" ht="15.75" customHeight="1">
      <c r="A1171" s="10" t="s">
        <v>6966</v>
      </c>
      <c r="B1171" s="54">
        <v>2.0</v>
      </c>
      <c r="C1171" s="11" t="s">
        <v>6967</v>
      </c>
      <c r="D1171" s="11">
        <v>0.01171894</v>
      </c>
      <c r="E1171" s="12">
        <v>0.407956483</v>
      </c>
    </row>
    <row r="1172" ht="15.75" customHeight="1">
      <c r="A1172" s="10" t="s">
        <v>6968</v>
      </c>
      <c r="B1172" s="54">
        <v>6.0</v>
      </c>
      <c r="C1172" s="11" t="s">
        <v>6969</v>
      </c>
      <c r="D1172" s="11">
        <v>0.024874657</v>
      </c>
      <c r="E1172" s="12">
        <v>-0.412091473</v>
      </c>
    </row>
    <row r="1173" ht="15.75" customHeight="1">
      <c r="A1173" s="10" t="s">
        <v>6970</v>
      </c>
      <c r="B1173" s="54">
        <v>6.0</v>
      </c>
      <c r="C1173" s="11" t="s">
        <v>6971</v>
      </c>
      <c r="D1173" s="11">
        <v>0.009845349</v>
      </c>
      <c r="E1173" s="12">
        <v>0.92770919</v>
      </c>
    </row>
    <row r="1174" ht="15.75" customHeight="1">
      <c r="A1174" s="10" t="s">
        <v>6972</v>
      </c>
      <c r="B1174" s="54">
        <v>6.0</v>
      </c>
      <c r="C1174" s="11" t="s">
        <v>6973</v>
      </c>
      <c r="D1174" s="11">
        <v>0.014242424</v>
      </c>
      <c r="E1174" s="12">
        <v>-0.411748299</v>
      </c>
    </row>
    <row r="1175" ht="15.75" customHeight="1">
      <c r="A1175" s="10" t="s">
        <v>6974</v>
      </c>
      <c r="B1175" s="54">
        <v>5.0</v>
      </c>
      <c r="C1175" s="11" t="s">
        <v>6975</v>
      </c>
      <c r="D1175" s="11">
        <v>0.087794262</v>
      </c>
      <c r="E1175" s="12">
        <v>-0.323877251</v>
      </c>
    </row>
    <row r="1176" ht="15.75" customHeight="1">
      <c r="A1176" s="10" t="s">
        <v>6976</v>
      </c>
      <c r="B1176" s="54">
        <v>5.0</v>
      </c>
      <c r="C1176" s="11" t="s">
        <v>6977</v>
      </c>
      <c r="D1176" s="30">
        <v>5.23E-5</v>
      </c>
      <c r="E1176" s="12">
        <v>-0.631593398</v>
      </c>
    </row>
    <row r="1177" ht="15.75" customHeight="1">
      <c r="A1177" s="10" t="s">
        <v>6978</v>
      </c>
      <c r="B1177" s="54">
        <v>3.0</v>
      </c>
      <c r="C1177" s="11" t="s">
        <v>6979</v>
      </c>
      <c r="D1177" s="11">
        <v>0.021642551</v>
      </c>
      <c r="E1177" s="12">
        <v>0.364987689</v>
      </c>
    </row>
    <row r="1178" ht="15.75" customHeight="1">
      <c r="A1178" s="10" t="s">
        <v>6980</v>
      </c>
      <c r="B1178" s="54">
        <v>1.0</v>
      </c>
      <c r="C1178" s="11" t="s">
        <v>6981</v>
      </c>
      <c r="D1178" s="11">
        <v>0.034386429</v>
      </c>
      <c r="E1178" s="12">
        <v>0.362385497</v>
      </c>
    </row>
    <row r="1179" ht="15.75" customHeight="1">
      <c r="A1179" s="10" t="s">
        <v>6982</v>
      </c>
      <c r="B1179" s="54">
        <v>2.0</v>
      </c>
      <c r="C1179" s="11" t="s">
        <v>6983</v>
      </c>
      <c r="D1179" s="11">
        <v>0.080845682</v>
      </c>
      <c r="E1179" s="12">
        <v>0.357359515</v>
      </c>
    </row>
    <row r="1180" ht="15.75" customHeight="1">
      <c r="A1180" s="10" t="s">
        <v>6984</v>
      </c>
      <c r="B1180" s="54">
        <v>2.0</v>
      </c>
      <c r="C1180" s="11" t="s">
        <v>6985</v>
      </c>
      <c r="D1180" s="11">
        <v>0.011663871</v>
      </c>
      <c r="E1180" s="12">
        <v>0.412761586</v>
      </c>
    </row>
    <row r="1181" ht="15.75" customHeight="1">
      <c r="A1181" s="10" t="s">
        <v>6986</v>
      </c>
      <c r="B1181" s="54">
        <v>2.0</v>
      </c>
      <c r="C1181" s="11" t="s">
        <v>6987</v>
      </c>
      <c r="D1181" s="11">
        <v>0.060394844</v>
      </c>
      <c r="E1181" s="12">
        <v>0.307625941</v>
      </c>
    </row>
    <row r="1182" ht="15.75" customHeight="1">
      <c r="A1182" s="10" t="s">
        <v>6988</v>
      </c>
      <c r="B1182" s="54">
        <v>8.0</v>
      </c>
      <c r="C1182" s="11" t="s">
        <v>6989</v>
      </c>
      <c r="D1182" s="11">
        <v>0.025686562</v>
      </c>
      <c r="E1182" s="12">
        <v>-0.41620981</v>
      </c>
    </row>
    <row r="1183" ht="15.75" customHeight="1">
      <c r="A1183" s="10" t="s">
        <v>6990</v>
      </c>
      <c r="B1183" s="54">
        <v>1.0</v>
      </c>
      <c r="C1183" s="11" t="s">
        <v>6991</v>
      </c>
      <c r="D1183" s="11">
        <v>0.024560683</v>
      </c>
      <c r="E1183" s="12">
        <v>-1.096451017</v>
      </c>
    </row>
    <row r="1184" ht="15.75" customHeight="1">
      <c r="A1184" s="10" t="s">
        <v>6992</v>
      </c>
      <c r="B1184" s="54">
        <v>9.0</v>
      </c>
      <c r="C1184" s="11" t="s">
        <v>6993</v>
      </c>
      <c r="D1184" s="11">
        <v>8.50791E-4</v>
      </c>
      <c r="E1184" s="12">
        <v>-0.592997529</v>
      </c>
    </row>
    <row r="1185" ht="15.75" customHeight="1">
      <c r="A1185" s="10" t="s">
        <v>6994</v>
      </c>
      <c r="B1185" s="54">
        <v>14.0</v>
      </c>
      <c r="C1185" s="11" t="s">
        <v>6995</v>
      </c>
      <c r="D1185" s="11">
        <v>0.03505358</v>
      </c>
      <c r="E1185" s="12">
        <v>0.432157939</v>
      </c>
    </row>
    <row r="1186" ht="15.75" customHeight="1">
      <c r="A1186" s="10" t="s">
        <v>6996</v>
      </c>
      <c r="B1186" s="54">
        <v>13.0</v>
      </c>
      <c r="C1186" s="11" t="s">
        <v>6997</v>
      </c>
      <c r="D1186" s="11">
        <v>0.01199769</v>
      </c>
      <c r="E1186" s="12">
        <v>0.965805498</v>
      </c>
    </row>
    <row r="1187" ht="15.75" customHeight="1">
      <c r="A1187" s="10" t="s">
        <v>6998</v>
      </c>
      <c r="B1187" s="54">
        <v>6.0</v>
      </c>
      <c r="C1187" s="11" t="s">
        <v>6999</v>
      </c>
      <c r="D1187" s="11">
        <v>0.016748059</v>
      </c>
      <c r="E1187" s="12">
        <v>0.526515193</v>
      </c>
    </row>
    <row r="1188" ht="15.75" customHeight="1">
      <c r="A1188" s="10" t="s">
        <v>7000</v>
      </c>
      <c r="B1188" s="54">
        <v>13.0</v>
      </c>
      <c r="C1188" s="11" t="s">
        <v>7001</v>
      </c>
      <c r="D1188" s="11">
        <v>0.072340234</v>
      </c>
      <c r="E1188" s="12">
        <v>-0.497119506</v>
      </c>
    </row>
    <row r="1189" ht="15.75" customHeight="1">
      <c r="A1189" s="10" t="s">
        <v>7002</v>
      </c>
      <c r="B1189" s="54">
        <v>6.0</v>
      </c>
      <c r="C1189" s="11" t="s">
        <v>4079</v>
      </c>
      <c r="D1189" s="11">
        <v>6.13274E-4</v>
      </c>
      <c r="E1189" s="12">
        <v>-0.641212935</v>
      </c>
    </row>
    <row r="1190" ht="15.75" customHeight="1">
      <c r="A1190" s="10" t="s">
        <v>7003</v>
      </c>
      <c r="B1190" s="54">
        <v>8.0</v>
      </c>
      <c r="C1190" s="11" t="s">
        <v>7004</v>
      </c>
      <c r="D1190" s="30">
        <v>7.52E-5</v>
      </c>
      <c r="E1190" s="12">
        <v>-1.085526525</v>
      </c>
    </row>
    <row r="1191" ht="15.75" customHeight="1">
      <c r="A1191" s="10" t="s">
        <v>7005</v>
      </c>
      <c r="B1191" s="54">
        <v>5.0</v>
      </c>
      <c r="C1191" s="11" t="s">
        <v>7006</v>
      </c>
      <c r="D1191" s="11">
        <v>0.052156559</v>
      </c>
      <c r="E1191" s="12">
        <v>-1.153354027</v>
      </c>
    </row>
    <row r="1192" ht="15.75" customHeight="1">
      <c r="A1192" s="10" t="s">
        <v>7007</v>
      </c>
      <c r="B1192" s="54">
        <v>12.0</v>
      </c>
      <c r="C1192" s="11" t="s">
        <v>7008</v>
      </c>
      <c r="D1192" s="11">
        <v>0.026622027</v>
      </c>
      <c r="E1192" s="12">
        <v>-0.521981695</v>
      </c>
    </row>
    <row r="1193" ht="15.75" customHeight="1">
      <c r="A1193" s="10" t="s">
        <v>7009</v>
      </c>
      <c r="B1193" s="54">
        <v>8.0</v>
      </c>
      <c r="C1193" s="11" t="s">
        <v>7010</v>
      </c>
      <c r="D1193" s="11">
        <v>0.017023942</v>
      </c>
      <c r="E1193" s="12">
        <v>0.443147908</v>
      </c>
    </row>
    <row r="1194" ht="15.75" customHeight="1">
      <c r="A1194" s="10" t="s">
        <v>7011</v>
      </c>
      <c r="B1194" s="54">
        <v>2.0</v>
      </c>
      <c r="C1194" s="11" t="s">
        <v>7012</v>
      </c>
      <c r="D1194" s="11">
        <v>4.37101E-4</v>
      </c>
      <c r="E1194" s="12">
        <v>-1.016874566</v>
      </c>
    </row>
    <row r="1195" ht="15.75" customHeight="1">
      <c r="A1195" s="10" t="s">
        <v>7013</v>
      </c>
      <c r="B1195" s="54">
        <v>10.0</v>
      </c>
      <c r="C1195" s="11" t="s">
        <v>7014</v>
      </c>
      <c r="D1195" s="11">
        <v>0.05458291</v>
      </c>
      <c r="E1195" s="12">
        <v>-0.530135351</v>
      </c>
    </row>
    <row r="1196" ht="15.75" customHeight="1">
      <c r="A1196" s="10" t="s">
        <v>7015</v>
      </c>
      <c r="B1196" s="54">
        <v>13.0</v>
      </c>
      <c r="C1196" s="11" t="s">
        <v>7016</v>
      </c>
      <c r="D1196" s="11">
        <v>0.001454331</v>
      </c>
      <c r="E1196" s="12">
        <v>0.556923889</v>
      </c>
    </row>
    <row r="1197" ht="15.75" customHeight="1">
      <c r="A1197" s="10" t="s">
        <v>7017</v>
      </c>
      <c r="B1197" s="54">
        <v>12.0</v>
      </c>
      <c r="C1197" s="11" t="s">
        <v>7018</v>
      </c>
      <c r="D1197" s="11">
        <v>0.035806272</v>
      </c>
      <c r="E1197" s="12">
        <v>0.513583862</v>
      </c>
    </row>
    <row r="1198" ht="15.75" customHeight="1">
      <c r="A1198" s="10" t="s">
        <v>7019</v>
      </c>
      <c r="B1198" s="54">
        <v>10.0</v>
      </c>
      <c r="C1198" s="11" t="s">
        <v>4124</v>
      </c>
      <c r="D1198" s="11">
        <v>0.045967563</v>
      </c>
      <c r="E1198" s="12">
        <v>0.327124657</v>
      </c>
    </row>
    <row r="1199" ht="15.75" customHeight="1">
      <c r="A1199" s="10" t="s">
        <v>7020</v>
      </c>
      <c r="B1199" s="54">
        <v>9.0</v>
      </c>
      <c r="C1199" s="11" t="s">
        <v>7021</v>
      </c>
      <c r="D1199" s="30">
        <v>3.4E-13</v>
      </c>
      <c r="E1199" s="12">
        <v>1.351962775</v>
      </c>
    </row>
    <row r="1200" ht="15.75" customHeight="1">
      <c r="A1200" s="10" t="s">
        <v>7022</v>
      </c>
      <c r="B1200" s="54">
        <v>5.0</v>
      </c>
      <c r="C1200" s="11" t="s">
        <v>7023</v>
      </c>
      <c r="D1200" s="11">
        <v>0.012683485</v>
      </c>
      <c r="E1200" s="12">
        <v>0.795892647</v>
      </c>
    </row>
    <row r="1201" ht="15.75" customHeight="1">
      <c r="A1201" s="10" t="s">
        <v>7024</v>
      </c>
      <c r="B1201" s="54">
        <v>9.0</v>
      </c>
      <c r="C1201" s="11" t="s">
        <v>7025</v>
      </c>
      <c r="D1201" s="11">
        <v>0.016925029</v>
      </c>
      <c r="E1201" s="12">
        <v>0.755381527</v>
      </c>
    </row>
    <row r="1202" ht="15.75" customHeight="1">
      <c r="A1202" s="10" t="s">
        <v>7026</v>
      </c>
      <c r="B1202" s="54">
        <v>7.0</v>
      </c>
      <c r="C1202" s="11" t="s">
        <v>7027</v>
      </c>
      <c r="D1202" s="11">
        <v>7.21365E-4</v>
      </c>
      <c r="E1202" s="12">
        <v>-0.614098884</v>
      </c>
    </row>
    <row r="1203" ht="15.75" customHeight="1">
      <c r="A1203" s="10" t="s">
        <v>7028</v>
      </c>
      <c r="B1203" s="54">
        <v>9.0</v>
      </c>
      <c r="C1203" s="11" t="s">
        <v>7029</v>
      </c>
      <c r="D1203" s="30">
        <v>1.31E-7</v>
      </c>
      <c r="E1203" s="12">
        <v>-0.989895139</v>
      </c>
    </row>
    <row r="1204" ht="15.75" customHeight="1">
      <c r="A1204" s="10" t="s">
        <v>7030</v>
      </c>
      <c r="B1204" s="54">
        <v>5.0</v>
      </c>
      <c r="C1204" s="11" t="s">
        <v>7031</v>
      </c>
      <c r="D1204" s="11">
        <v>0.003018579</v>
      </c>
      <c r="E1204" s="12">
        <v>0.608258804</v>
      </c>
    </row>
    <row r="1205" ht="15.75" customHeight="1">
      <c r="A1205" s="10" t="s">
        <v>7032</v>
      </c>
      <c r="B1205" s="54">
        <v>8.0</v>
      </c>
      <c r="C1205" s="11" t="s">
        <v>7033</v>
      </c>
      <c r="D1205" s="11">
        <v>0.027531547</v>
      </c>
      <c r="E1205" s="12">
        <v>0.386642368</v>
      </c>
    </row>
    <row r="1206" ht="15.75" customHeight="1">
      <c r="A1206" s="10" t="s">
        <v>7034</v>
      </c>
      <c r="B1206" s="54">
        <v>6.0</v>
      </c>
      <c r="C1206" s="11" t="s">
        <v>7035</v>
      </c>
      <c r="D1206" s="11">
        <v>0.053468512</v>
      </c>
      <c r="E1206" s="12">
        <v>0.333145169</v>
      </c>
    </row>
    <row r="1207" ht="15.75" customHeight="1">
      <c r="A1207" s="10" t="s">
        <v>7036</v>
      </c>
      <c r="B1207" s="54">
        <v>11.0</v>
      </c>
      <c r="C1207" s="11" t="s">
        <v>7037</v>
      </c>
      <c r="D1207" s="11">
        <v>0.010136059</v>
      </c>
      <c r="E1207" s="12">
        <v>0.44927906</v>
      </c>
    </row>
    <row r="1208" ht="15.75" customHeight="1">
      <c r="A1208" s="10" t="s">
        <v>7038</v>
      </c>
      <c r="B1208" s="54">
        <v>5.0</v>
      </c>
      <c r="C1208" s="11" t="s">
        <v>7039</v>
      </c>
      <c r="D1208" s="11">
        <v>0.059649268</v>
      </c>
      <c r="E1208" s="12">
        <v>-0.517574828</v>
      </c>
    </row>
    <row r="1209" ht="15.75" customHeight="1">
      <c r="A1209" s="10" t="s">
        <v>2909</v>
      </c>
      <c r="B1209" s="54">
        <v>13.0</v>
      </c>
      <c r="C1209" s="11" t="s">
        <v>165</v>
      </c>
      <c r="D1209" s="11">
        <v>0.016803914</v>
      </c>
      <c r="E1209" s="12">
        <v>0.462826159</v>
      </c>
    </row>
    <row r="1210" ht="15.75" customHeight="1">
      <c r="A1210" s="10" t="s">
        <v>7040</v>
      </c>
      <c r="B1210" s="54">
        <v>7.0</v>
      </c>
      <c r="C1210" s="11" t="s">
        <v>7041</v>
      </c>
      <c r="D1210" s="11">
        <v>0.073429758</v>
      </c>
      <c r="E1210" s="12">
        <v>-0.500231532</v>
      </c>
    </row>
    <row r="1211" ht="15.75" customHeight="1">
      <c r="A1211" s="10" t="s">
        <v>7042</v>
      </c>
      <c r="B1211" s="54">
        <v>12.0</v>
      </c>
      <c r="C1211" s="11" t="s">
        <v>7043</v>
      </c>
      <c r="D1211" s="11">
        <v>0.001388425</v>
      </c>
      <c r="E1211" s="12">
        <v>-0.476112714</v>
      </c>
    </row>
    <row r="1212" ht="15.75" customHeight="1">
      <c r="A1212" s="10" t="s">
        <v>7044</v>
      </c>
      <c r="B1212" s="54">
        <v>8.0</v>
      </c>
      <c r="C1212" s="11" t="s">
        <v>7045</v>
      </c>
      <c r="D1212" s="11">
        <v>0.060957799</v>
      </c>
      <c r="E1212" s="12">
        <v>0.306021928</v>
      </c>
    </row>
    <row r="1213" ht="15.75" customHeight="1">
      <c r="A1213" s="10" t="s">
        <v>7046</v>
      </c>
      <c r="B1213" s="54">
        <v>9.0</v>
      </c>
      <c r="C1213" s="11" t="s">
        <v>7047</v>
      </c>
      <c r="D1213" s="11">
        <v>0.009726398</v>
      </c>
      <c r="E1213" s="12">
        <v>0.522562645</v>
      </c>
    </row>
    <row r="1214" ht="15.75" customHeight="1">
      <c r="A1214" s="10" t="s">
        <v>7048</v>
      </c>
      <c r="B1214" s="54">
        <v>6.0</v>
      </c>
      <c r="C1214" s="11" t="s">
        <v>7049</v>
      </c>
      <c r="D1214" s="11">
        <v>0.008581339</v>
      </c>
      <c r="E1214" s="12">
        <v>0.476912044</v>
      </c>
    </row>
    <row r="1215" ht="15.75" customHeight="1">
      <c r="A1215" s="10" t="s">
        <v>7050</v>
      </c>
      <c r="B1215" s="54">
        <v>12.0</v>
      </c>
      <c r="C1215" s="11" t="s">
        <v>1143</v>
      </c>
      <c r="D1215" s="11">
        <v>0.0985225</v>
      </c>
      <c r="E1215" s="12">
        <v>0.289930153</v>
      </c>
    </row>
    <row r="1216" ht="15.75" customHeight="1">
      <c r="A1216" s="10" t="s">
        <v>7051</v>
      </c>
      <c r="B1216" s="54">
        <v>9.0</v>
      </c>
      <c r="C1216" s="11" t="s">
        <v>7052</v>
      </c>
      <c r="D1216" s="30">
        <v>7.23E-5</v>
      </c>
      <c r="E1216" s="12">
        <v>0.727729308</v>
      </c>
    </row>
    <row r="1217" ht="15.75" customHeight="1">
      <c r="A1217" s="10" t="s">
        <v>7053</v>
      </c>
      <c r="B1217" s="54">
        <v>11.0</v>
      </c>
      <c r="C1217" s="11" t="s">
        <v>7054</v>
      </c>
      <c r="D1217" s="11">
        <v>0.039631927</v>
      </c>
      <c r="E1217" s="12">
        <v>0.350805415</v>
      </c>
    </row>
    <row r="1218" ht="15.75" customHeight="1">
      <c r="A1218" s="10" t="s">
        <v>7055</v>
      </c>
      <c r="B1218" s="54">
        <v>5.0</v>
      </c>
      <c r="C1218" s="11" t="s">
        <v>4293</v>
      </c>
      <c r="D1218" s="30">
        <v>6.55E-7</v>
      </c>
      <c r="E1218" s="12">
        <v>1.098328846</v>
      </c>
    </row>
    <row r="1219" ht="15.75" customHeight="1">
      <c r="A1219" s="10" t="s">
        <v>7056</v>
      </c>
      <c r="B1219" s="54">
        <v>14.0</v>
      </c>
      <c r="C1219" s="11" t="s">
        <v>7057</v>
      </c>
      <c r="D1219" s="11">
        <v>0.051705861</v>
      </c>
      <c r="E1219" s="12">
        <v>-0.374958259</v>
      </c>
    </row>
    <row r="1220" ht="15.75" customHeight="1">
      <c r="A1220" s="10" t="s">
        <v>7058</v>
      </c>
      <c r="B1220" s="54">
        <v>4.0</v>
      </c>
      <c r="C1220" s="11" t="s">
        <v>7059</v>
      </c>
      <c r="D1220" s="11">
        <v>0.045967563</v>
      </c>
      <c r="E1220" s="12">
        <v>0.321059004</v>
      </c>
    </row>
    <row r="1221" ht="15.75" customHeight="1">
      <c r="A1221" s="10" t="s">
        <v>7060</v>
      </c>
      <c r="B1221" s="54">
        <v>10.0</v>
      </c>
      <c r="C1221" s="11" t="s">
        <v>7061</v>
      </c>
      <c r="D1221" s="30">
        <v>1.43E-8</v>
      </c>
      <c r="E1221" s="12">
        <v>2.187355844</v>
      </c>
    </row>
    <row r="1222" ht="15.75" customHeight="1">
      <c r="A1222" s="10" t="s">
        <v>2898</v>
      </c>
      <c r="B1222" s="54">
        <v>5.0</v>
      </c>
      <c r="C1222" s="11" t="s">
        <v>90</v>
      </c>
      <c r="D1222" s="30">
        <v>5.84E-6</v>
      </c>
      <c r="E1222" s="12">
        <v>-0.892493428</v>
      </c>
    </row>
    <row r="1223" ht="15.75" customHeight="1">
      <c r="A1223" s="10" t="s">
        <v>7062</v>
      </c>
      <c r="B1223" s="54">
        <v>5.0</v>
      </c>
      <c r="C1223" s="11" t="s">
        <v>2426</v>
      </c>
      <c r="D1223" s="11">
        <v>0.01132009</v>
      </c>
      <c r="E1223" s="12">
        <v>0.480254537</v>
      </c>
    </row>
    <row r="1224" ht="15.75" customHeight="1">
      <c r="A1224" s="10" t="s">
        <v>7063</v>
      </c>
      <c r="B1224" s="54">
        <v>7.0</v>
      </c>
      <c r="C1224" s="11" t="s">
        <v>7064</v>
      </c>
      <c r="D1224" s="11">
        <v>0.050970166</v>
      </c>
      <c r="E1224" s="12">
        <v>0.404534347</v>
      </c>
    </row>
    <row r="1225" ht="15.75" customHeight="1">
      <c r="A1225" s="10" t="s">
        <v>7065</v>
      </c>
      <c r="B1225" s="54">
        <v>7.0</v>
      </c>
      <c r="C1225" s="11" t="s">
        <v>7066</v>
      </c>
      <c r="D1225" s="11">
        <v>0.031186513</v>
      </c>
      <c r="E1225" s="12">
        <v>-0.407377551</v>
      </c>
    </row>
    <row r="1226" ht="15.75" customHeight="1">
      <c r="A1226" s="10" t="s">
        <v>7067</v>
      </c>
      <c r="B1226" s="54">
        <v>13.0</v>
      </c>
      <c r="C1226" s="11" t="s">
        <v>7068</v>
      </c>
      <c r="D1226" s="11">
        <v>0.003924444</v>
      </c>
      <c r="E1226" s="12">
        <v>-0.508003604</v>
      </c>
    </row>
    <row r="1227" ht="15.75" customHeight="1">
      <c r="A1227" s="10" t="s">
        <v>7069</v>
      </c>
      <c r="B1227" s="54">
        <v>9.0</v>
      </c>
      <c r="C1227" s="11" t="s">
        <v>4304</v>
      </c>
      <c r="D1227" s="30">
        <v>7.56E-6</v>
      </c>
      <c r="E1227" s="12">
        <v>-1.482079537</v>
      </c>
    </row>
    <row r="1228" ht="15.75" customHeight="1">
      <c r="A1228" s="10" t="s">
        <v>7070</v>
      </c>
      <c r="B1228" s="54">
        <v>12.0</v>
      </c>
      <c r="C1228" s="11" t="s">
        <v>7071</v>
      </c>
      <c r="D1228" s="11">
        <v>0.030710499</v>
      </c>
      <c r="E1228" s="12">
        <v>0.548954358</v>
      </c>
    </row>
    <row r="1229" ht="15.75" customHeight="1">
      <c r="A1229" s="10" t="s">
        <v>7072</v>
      </c>
      <c r="B1229" s="54">
        <v>10.0</v>
      </c>
      <c r="C1229" s="11" t="s">
        <v>7073</v>
      </c>
      <c r="D1229" s="11">
        <v>3.186E-4</v>
      </c>
      <c r="E1229" s="12">
        <v>-1.01671636</v>
      </c>
    </row>
    <row r="1230" ht="15.75" customHeight="1">
      <c r="A1230" s="10" t="s">
        <v>7074</v>
      </c>
      <c r="B1230" s="54">
        <v>7.0</v>
      </c>
      <c r="C1230" s="11" t="s">
        <v>7075</v>
      </c>
      <c r="D1230" s="11">
        <v>0.025686562</v>
      </c>
      <c r="E1230" s="12">
        <v>-0.457421537</v>
      </c>
    </row>
    <row r="1231" ht="15.75" customHeight="1">
      <c r="A1231" s="10" t="s">
        <v>7076</v>
      </c>
      <c r="B1231" s="54">
        <v>5.0</v>
      </c>
      <c r="C1231" s="11" t="s">
        <v>1951</v>
      </c>
      <c r="D1231" s="11">
        <v>0.02644</v>
      </c>
      <c r="E1231" s="12">
        <v>0.489016103</v>
      </c>
    </row>
    <row r="1232" ht="15.75" customHeight="1">
      <c r="A1232" s="10" t="s">
        <v>7077</v>
      </c>
      <c r="B1232" s="54">
        <v>10.0</v>
      </c>
      <c r="C1232" s="11" t="s">
        <v>7078</v>
      </c>
      <c r="D1232" s="30">
        <v>1.43E-7</v>
      </c>
      <c r="E1232" s="12">
        <v>0.978951363</v>
      </c>
    </row>
    <row r="1233" ht="15.75" customHeight="1">
      <c r="A1233" s="10" t="s">
        <v>7079</v>
      </c>
      <c r="B1233" s="54">
        <v>5.0</v>
      </c>
      <c r="C1233" s="11" t="s">
        <v>7080</v>
      </c>
      <c r="D1233" s="11">
        <v>0.010224614</v>
      </c>
      <c r="E1233" s="12">
        <v>0.504073074</v>
      </c>
    </row>
    <row r="1234" ht="15.75" customHeight="1">
      <c r="A1234" s="10" t="s">
        <v>7081</v>
      </c>
      <c r="B1234" s="54">
        <v>4.0</v>
      </c>
      <c r="C1234" s="11" t="s">
        <v>7082</v>
      </c>
      <c r="D1234" s="30">
        <v>2.38E-8</v>
      </c>
      <c r="E1234" s="12">
        <v>0.939332291</v>
      </c>
    </row>
    <row r="1235" ht="15.75" customHeight="1">
      <c r="A1235" s="10" t="s">
        <v>7083</v>
      </c>
      <c r="B1235" s="54">
        <v>8.0</v>
      </c>
      <c r="C1235" s="11" t="s">
        <v>7084</v>
      </c>
      <c r="D1235" s="11">
        <v>0.025164934</v>
      </c>
      <c r="E1235" s="12">
        <v>0.88193149</v>
      </c>
    </row>
    <row r="1236" ht="15.75" customHeight="1">
      <c r="A1236" s="10" t="s">
        <v>7085</v>
      </c>
      <c r="B1236" s="54">
        <v>12.0</v>
      </c>
      <c r="C1236" s="11" t="s">
        <v>7086</v>
      </c>
      <c r="D1236" s="11">
        <v>0.001317773</v>
      </c>
      <c r="E1236" s="12">
        <v>2.396864403</v>
      </c>
    </row>
    <row r="1237" ht="15.75" customHeight="1">
      <c r="A1237" s="10" t="s">
        <v>3134</v>
      </c>
      <c r="B1237" s="54">
        <v>8.0</v>
      </c>
      <c r="C1237" s="11" t="s">
        <v>3135</v>
      </c>
      <c r="D1237" s="11">
        <v>0.019495005</v>
      </c>
      <c r="E1237" s="12">
        <v>0.533052211</v>
      </c>
    </row>
    <row r="1238" ht="15.75" customHeight="1">
      <c r="A1238" s="10" t="s">
        <v>7087</v>
      </c>
      <c r="B1238" s="54">
        <v>10.0</v>
      </c>
      <c r="C1238" s="11" t="s">
        <v>7088</v>
      </c>
      <c r="D1238" s="11">
        <v>0.001342462</v>
      </c>
      <c r="E1238" s="12">
        <v>0.677323223</v>
      </c>
    </row>
    <row r="1239" ht="15.75" customHeight="1">
      <c r="A1239" s="10" t="s">
        <v>7089</v>
      </c>
      <c r="B1239" s="54">
        <v>1.0</v>
      </c>
      <c r="C1239" s="11" t="s">
        <v>7090</v>
      </c>
      <c r="D1239" s="11">
        <v>0.094079073</v>
      </c>
      <c r="E1239" s="12">
        <v>-0.984539747</v>
      </c>
    </row>
    <row r="1240" ht="15.75" customHeight="1">
      <c r="A1240" s="10" t="s">
        <v>7091</v>
      </c>
      <c r="B1240" s="54">
        <v>7.0</v>
      </c>
      <c r="C1240" s="11" t="s">
        <v>7092</v>
      </c>
      <c r="D1240" s="11">
        <v>0.049835919</v>
      </c>
      <c r="E1240" s="12">
        <v>1.039522539</v>
      </c>
    </row>
    <row r="1241" ht="15.75" customHeight="1">
      <c r="A1241" s="10" t="s">
        <v>7093</v>
      </c>
      <c r="B1241" s="54">
        <v>11.0</v>
      </c>
      <c r="C1241" s="11" t="s">
        <v>7094</v>
      </c>
      <c r="D1241" s="11">
        <v>6.18651E-4</v>
      </c>
      <c r="E1241" s="12">
        <v>0.639318694</v>
      </c>
    </row>
    <row r="1242" ht="15.75" customHeight="1">
      <c r="A1242" s="10" t="s">
        <v>7095</v>
      </c>
      <c r="B1242" s="54">
        <v>12.0</v>
      </c>
      <c r="C1242" s="11" t="s">
        <v>7096</v>
      </c>
      <c r="D1242" s="11">
        <v>0.015427114</v>
      </c>
      <c r="E1242" s="12">
        <v>0.428037517</v>
      </c>
    </row>
    <row r="1243" ht="15.75" customHeight="1">
      <c r="A1243" s="10" t="s">
        <v>2939</v>
      </c>
      <c r="B1243" s="54">
        <v>9.0</v>
      </c>
      <c r="C1243" s="11" t="s">
        <v>282</v>
      </c>
      <c r="D1243" s="30">
        <v>3.72E-7</v>
      </c>
      <c r="E1243" s="12">
        <v>1.195287924</v>
      </c>
    </row>
    <row r="1244" ht="15.75" customHeight="1">
      <c r="A1244" s="10" t="s">
        <v>7097</v>
      </c>
      <c r="B1244" s="54">
        <v>11.0</v>
      </c>
      <c r="C1244" s="11" t="s">
        <v>7098</v>
      </c>
      <c r="D1244" s="11">
        <v>0.038769488</v>
      </c>
      <c r="E1244" s="12">
        <v>0.372616408</v>
      </c>
    </row>
    <row r="1245" ht="15.75" customHeight="1">
      <c r="A1245" s="10" t="s">
        <v>7099</v>
      </c>
      <c r="B1245" s="54">
        <v>7.0</v>
      </c>
      <c r="C1245" s="11" t="s">
        <v>2438</v>
      </c>
      <c r="D1245" s="11">
        <v>0.039202937</v>
      </c>
      <c r="E1245" s="12">
        <v>0.561997783</v>
      </c>
    </row>
    <row r="1246" ht="15.75" customHeight="1">
      <c r="A1246" s="10" t="s">
        <v>7100</v>
      </c>
      <c r="B1246" s="54">
        <v>5.0</v>
      </c>
      <c r="C1246" s="11" t="s">
        <v>7101</v>
      </c>
      <c r="D1246" s="11">
        <v>0.015200644</v>
      </c>
      <c r="E1246" s="12">
        <v>0.425227223</v>
      </c>
    </row>
    <row r="1247" ht="15.75" customHeight="1">
      <c r="A1247" s="10" t="s">
        <v>7102</v>
      </c>
      <c r="B1247" s="54">
        <v>10.0</v>
      </c>
      <c r="C1247" s="11" t="s">
        <v>7103</v>
      </c>
      <c r="D1247" s="11">
        <v>0.008605531</v>
      </c>
      <c r="E1247" s="12">
        <v>0.96350909</v>
      </c>
    </row>
    <row r="1248" ht="15.75" customHeight="1">
      <c r="A1248" s="10" t="s">
        <v>7104</v>
      </c>
      <c r="B1248" s="54">
        <v>4.0</v>
      </c>
      <c r="C1248" s="11" t="s">
        <v>7105</v>
      </c>
      <c r="D1248" s="11">
        <v>0.057978792</v>
      </c>
      <c r="E1248" s="12">
        <v>0.848400535</v>
      </c>
    </row>
    <row r="1249" ht="15.75" customHeight="1">
      <c r="A1249" s="10" t="s">
        <v>7106</v>
      </c>
      <c r="B1249" s="54">
        <v>9.0</v>
      </c>
      <c r="C1249" s="11" t="s">
        <v>7107</v>
      </c>
      <c r="D1249" s="30">
        <v>3.26E-6</v>
      </c>
      <c r="E1249" s="12">
        <v>1.145534712</v>
      </c>
    </row>
    <row r="1250" ht="15.75" customHeight="1">
      <c r="A1250" s="10" t="s">
        <v>7108</v>
      </c>
      <c r="B1250" s="54">
        <v>7.0</v>
      </c>
      <c r="C1250" s="11" t="s">
        <v>7109</v>
      </c>
      <c r="D1250" s="11">
        <v>0.095651956</v>
      </c>
      <c r="E1250" s="12">
        <v>-0.294970676</v>
      </c>
    </row>
    <row r="1251" ht="15.75" customHeight="1">
      <c r="A1251" s="10" t="s">
        <v>7110</v>
      </c>
      <c r="B1251" s="54">
        <v>13.0</v>
      </c>
      <c r="C1251" s="11" t="s">
        <v>7111</v>
      </c>
      <c r="D1251" s="11">
        <v>0.05590881</v>
      </c>
      <c r="E1251" s="12">
        <v>0.410392123</v>
      </c>
    </row>
    <row r="1252" ht="15.75" customHeight="1">
      <c r="A1252" s="10" t="s">
        <v>7112</v>
      </c>
      <c r="B1252" s="54">
        <v>8.0</v>
      </c>
      <c r="C1252" s="11" t="s">
        <v>7113</v>
      </c>
      <c r="D1252" s="11">
        <v>0.041494658</v>
      </c>
      <c r="E1252" s="12">
        <v>0.356883019</v>
      </c>
    </row>
    <row r="1253" ht="15.75" customHeight="1">
      <c r="A1253" s="10" t="s">
        <v>7114</v>
      </c>
      <c r="B1253" s="54">
        <v>4.0</v>
      </c>
      <c r="C1253" s="11" t="s">
        <v>7115</v>
      </c>
      <c r="D1253" s="30">
        <v>2.7E-6</v>
      </c>
      <c r="E1253" s="12">
        <v>1.331517555</v>
      </c>
    </row>
    <row r="1254" ht="15.75" customHeight="1">
      <c r="A1254" s="10" t="s">
        <v>7116</v>
      </c>
      <c r="B1254" s="54">
        <v>9.0</v>
      </c>
      <c r="C1254" s="11" t="s">
        <v>7117</v>
      </c>
      <c r="D1254" s="11">
        <v>0.005037002</v>
      </c>
      <c r="E1254" s="12">
        <v>-0.644852544</v>
      </c>
    </row>
    <row r="1255" ht="15.75" customHeight="1">
      <c r="A1255" s="10" t="s">
        <v>7118</v>
      </c>
      <c r="B1255" s="54">
        <v>6.0</v>
      </c>
      <c r="C1255" s="11" t="s">
        <v>2448</v>
      </c>
      <c r="D1255" s="11">
        <v>0.073429758</v>
      </c>
      <c r="E1255" s="12">
        <v>0.414197889</v>
      </c>
    </row>
    <row r="1256" ht="15.75" customHeight="1">
      <c r="A1256" s="10" t="s">
        <v>7119</v>
      </c>
      <c r="B1256" s="54">
        <v>3.0</v>
      </c>
      <c r="C1256" s="11" t="s">
        <v>7120</v>
      </c>
      <c r="D1256" s="11">
        <v>0.001109558</v>
      </c>
      <c r="E1256" s="12">
        <v>0.795299177</v>
      </c>
    </row>
    <row r="1257" ht="15.75" customHeight="1">
      <c r="A1257" s="10" t="s">
        <v>7121</v>
      </c>
      <c r="B1257" s="54">
        <v>8.0</v>
      </c>
      <c r="C1257" s="11" t="s">
        <v>7122</v>
      </c>
      <c r="D1257" s="11">
        <v>0.014108368</v>
      </c>
      <c r="E1257" s="12">
        <v>-0.459751562</v>
      </c>
    </row>
    <row r="1258" ht="15.75" customHeight="1">
      <c r="A1258" s="10" t="s">
        <v>7123</v>
      </c>
      <c r="B1258" s="54">
        <v>14.0</v>
      </c>
      <c r="C1258" s="11" t="s">
        <v>7124</v>
      </c>
      <c r="D1258" s="11">
        <v>0.069614897</v>
      </c>
      <c r="E1258" s="12">
        <v>-0.691168613</v>
      </c>
    </row>
    <row r="1259" ht="15.75" customHeight="1">
      <c r="A1259" s="10" t="s">
        <v>7125</v>
      </c>
      <c r="B1259" s="54">
        <v>15.0</v>
      </c>
      <c r="C1259" s="11" t="s">
        <v>4392</v>
      </c>
      <c r="D1259" s="11">
        <v>0.002732333</v>
      </c>
      <c r="E1259" s="12">
        <v>0.544101875</v>
      </c>
    </row>
    <row r="1260" ht="15.75" customHeight="1">
      <c r="A1260" s="10" t="s">
        <v>7126</v>
      </c>
      <c r="B1260" s="54">
        <v>13.0</v>
      </c>
      <c r="C1260" s="11" t="s">
        <v>7127</v>
      </c>
      <c r="D1260" s="30">
        <v>1.25E-5</v>
      </c>
      <c r="E1260" s="12">
        <v>0.788122474</v>
      </c>
    </row>
    <row r="1261" ht="15.75" customHeight="1">
      <c r="A1261" s="10" t="s">
        <v>7128</v>
      </c>
      <c r="B1261" s="54">
        <v>11.0</v>
      </c>
      <c r="C1261" s="11" t="s">
        <v>7129</v>
      </c>
      <c r="D1261" s="11">
        <v>0.019779439</v>
      </c>
      <c r="E1261" s="12">
        <v>0.529226436</v>
      </c>
    </row>
    <row r="1262" ht="15.75" customHeight="1">
      <c r="A1262" s="10" t="s">
        <v>7130</v>
      </c>
      <c r="B1262" s="54">
        <v>14.0</v>
      </c>
      <c r="C1262" s="11" t="s">
        <v>7131</v>
      </c>
      <c r="D1262" s="11">
        <v>0.014990244</v>
      </c>
      <c r="E1262" s="12">
        <v>-0.550228637</v>
      </c>
    </row>
    <row r="1263" ht="15.75" customHeight="1">
      <c r="A1263" s="10" t="s">
        <v>7132</v>
      </c>
      <c r="B1263" s="54">
        <v>13.0</v>
      </c>
      <c r="C1263" s="11" t="s">
        <v>7133</v>
      </c>
      <c r="D1263" s="11">
        <v>0.001304449</v>
      </c>
      <c r="E1263" s="12">
        <v>-0.612765012</v>
      </c>
    </row>
    <row r="1264" ht="15.75" customHeight="1">
      <c r="A1264" s="10" t="s">
        <v>7134</v>
      </c>
      <c r="B1264" s="54">
        <v>16.0</v>
      </c>
      <c r="C1264" s="11" t="s">
        <v>7135</v>
      </c>
      <c r="D1264" s="11">
        <v>0.003438604</v>
      </c>
      <c r="E1264" s="12">
        <v>0.468715222</v>
      </c>
    </row>
    <row r="1265" ht="15.75" customHeight="1">
      <c r="A1265" s="10" t="s">
        <v>7136</v>
      </c>
      <c r="B1265" s="54">
        <v>13.0</v>
      </c>
      <c r="C1265" s="11" t="s">
        <v>7137</v>
      </c>
      <c r="D1265" s="11">
        <v>1.1843E-4</v>
      </c>
      <c r="E1265" s="12">
        <v>-0.558034984</v>
      </c>
    </row>
    <row r="1266" ht="15.75" customHeight="1">
      <c r="A1266" s="10" t="s">
        <v>7138</v>
      </c>
      <c r="B1266" s="54">
        <v>10.0</v>
      </c>
      <c r="C1266" s="11" t="s">
        <v>7139</v>
      </c>
      <c r="D1266" s="11">
        <v>0.007119179</v>
      </c>
      <c r="E1266" s="12">
        <v>0.461811922</v>
      </c>
    </row>
    <row r="1267" ht="15.75" customHeight="1">
      <c r="A1267" s="10" t="s">
        <v>7140</v>
      </c>
      <c r="B1267" s="54">
        <v>15.0</v>
      </c>
      <c r="C1267" s="11" t="s">
        <v>7141</v>
      </c>
      <c r="D1267" s="11">
        <v>0.082048358</v>
      </c>
      <c r="E1267" s="12">
        <v>0.275157554</v>
      </c>
    </row>
    <row r="1268" ht="15.75" customHeight="1">
      <c r="A1268" s="10" t="s">
        <v>7142</v>
      </c>
      <c r="B1268" s="54">
        <v>7.0</v>
      </c>
      <c r="C1268" s="11" t="s">
        <v>7143</v>
      </c>
      <c r="D1268" s="30">
        <v>5.73E-6</v>
      </c>
      <c r="E1268" s="12">
        <v>0.771199238</v>
      </c>
    </row>
    <row r="1269" ht="15.75" customHeight="1">
      <c r="A1269" s="10" t="s">
        <v>7144</v>
      </c>
      <c r="B1269" s="54">
        <v>14.0</v>
      </c>
      <c r="C1269" s="11" t="s">
        <v>7145</v>
      </c>
      <c r="D1269" s="30">
        <v>3.26E-7</v>
      </c>
      <c r="E1269" s="12">
        <v>0.940184963</v>
      </c>
    </row>
    <row r="1270" ht="15.75" customHeight="1">
      <c r="A1270" s="10" t="s">
        <v>7146</v>
      </c>
      <c r="B1270" s="54">
        <v>9.0</v>
      </c>
      <c r="C1270" s="11" t="s">
        <v>7147</v>
      </c>
      <c r="D1270" s="11">
        <v>0.043700169</v>
      </c>
      <c r="E1270" s="12">
        <v>0.37819658</v>
      </c>
    </row>
    <row r="1271" ht="15.75" customHeight="1">
      <c r="A1271" s="10" t="s">
        <v>7148</v>
      </c>
      <c r="B1271" s="54">
        <v>12.0</v>
      </c>
      <c r="C1271" s="11" t="s">
        <v>4696</v>
      </c>
      <c r="D1271" s="11">
        <v>0.040505317</v>
      </c>
      <c r="E1271" s="12">
        <v>0.466419771</v>
      </c>
    </row>
    <row r="1272" ht="15.75" customHeight="1">
      <c r="A1272" s="10" t="s">
        <v>7149</v>
      </c>
      <c r="B1272" s="54">
        <v>6.0</v>
      </c>
      <c r="C1272" s="11" t="s">
        <v>7150</v>
      </c>
      <c r="D1272" s="11">
        <v>0.011301207</v>
      </c>
      <c r="E1272" s="12">
        <v>0.529116352</v>
      </c>
    </row>
    <row r="1273" ht="15.75" customHeight="1">
      <c r="A1273" s="10" t="s">
        <v>7151</v>
      </c>
      <c r="B1273" s="54">
        <v>4.0</v>
      </c>
      <c r="C1273" s="11" t="s">
        <v>7152</v>
      </c>
      <c r="D1273" s="11">
        <v>0.018018208</v>
      </c>
      <c r="E1273" s="12">
        <v>0.447702113</v>
      </c>
    </row>
    <row r="1274" ht="15.75" customHeight="1">
      <c r="A1274" s="10" t="s">
        <v>7153</v>
      </c>
      <c r="B1274" s="54">
        <v>9.0</v>
      </c>
      <c r="C1274" s="11" t="s">
        <v>7154</v>
      </c>
      <c r="D1274" s="11">
        <v>0.077081961</v>
      </c>
      <c r="E1274" s="12">
        <v>-0.816984856</v>
      </c>
    </row>
    <row r="1275" ht="15.75" customHeight="1">
      <c r="A1275" s="10" t="s">
        <v>7155</v>
      </c>
      <c r="B1275" s="54">
        <v>8.0</v>
      </c>
      <c r="C1275" s="11" t="s">
        <v>7156</v>
      </c>
      <c r="D1275" s="11">
        <v>0.03776134</v>
      </c>
      <c r="E1275" s="12">
        <v>-0.449515662</v>
      </c>
    </row>
    <row r="1276" ht="15.75" customHeight="1">
      <c r="A1276" s="10" t="s">
        <v>7157</v>
      </c>
      <c r="B1276" s="54">
        <v>7.0</v>
      </c>
      <c r="C1276" s="11" t="s">
        <v>7158</v>
      </c>
      <c r="D1276" s="11">
        <v>0.006320397</v>
      </c>
      <c r="E1276" s="12">
        <v>-0.476043553</v>
      </c>
    </row>
    <row r="1277" ht="15.75" customHeight="1">
      <c r="A1277" s="10" t="s">
        <v>7159</v>
      </c>
      <c r="B1277" s="54">
        <v>14.0</v>
      </c>
      <c r="C1277" s="11" t="s">
        <v>7160</v>
      </c>
      <c r="D1277" s="11">
        <v>0.033896124</v>
      </c>
      <c r="E1277" s="12">
        <v>-0.404123198</v>
      </c>
    </row>
    <row r="1278" ht="15.75" customHeight="1">
      <c r="A1278" s="10" t="s">
        <v>7161</v>
      </c>
      <c r="B1278" s="54">
        <v>7.0</v>
      </c>
      <c r="C1278" s="11" t="s">
        <v>7162</v>
      </c>
      <c r="D1278" s="11">
        <v>0.013882666</v>
      </c>
      <c r="E1278" s="12">
        <v>0.397433221</v>
      </c>
    </row>
    <row r="1279" ht="15.75" customHeight="1">
      <c r="A1279" s="10" t="s">
        <v>7163</v>
      </c>
      <c r="B1279" s="54">
        <v>6.0</v>
      </c>
      <c r="C1279" s="11" t="s">
        <v>7164</v>
      </c>
      <c r="D1279" s="11">
        <v>0.011555978</v>
      </c>
      <c r="E1279" s="12">
        <v>0.706748956</v>
      </c>
    </row>
    <row r="1280" ht="15.75" customHeight="1">
      <c r="A1280" s="10" t="s">
        <v>7165</v>
      </c>
      <c r="B1280" s="54">
        <v>9.0</v>
      </c>
      <c r="C1280" s="11" t="s">
        <v>7166</v>
      </c>
      <c r="D1280" s="11">
        <v>0.047462846</v>
      </c>
      <c r="E1280" s="12">
        <v>0.395795437</v>
      </c>
    </row>
    <row r="1281" ht="15.75" customHeight="1">
      <c r="A1281" s="10" t="s">
        <v>7167</v>
      </c>
      <c r="B1281" s="54">
        <v>12.0</v>
      </c>
      <c r="C1281" s="11" t="s">
        <v>1149</v>
      </c>
      <c r="D1281" s="11">
        <v>0.008000054</v>
      </c>
      <c r="E1281" s="12">
        <v>0.541445746</v>
      </c>
    </row>
    <row r="1282" ht="15.75" customHeight="1">
      <c r="A1282" s="10" t="s">
        <v>7168</v>
      </c>
      <c r="B1282" s="54">
        <v>8.0</v>
      </c>
      <c r="C1282" s="11" t="s">
        <v>7169</v>
      </c>
      <c r="D1282" s="30">
        <v>1.54E-6</v>
      </c>
      <c r="E1282" s="12">
        <v>0.894670115</v>
      </c>
    </row>
    <row r="1283" ht="15.75" customHeight="1">
      <c r="A1283" s="10" t="s">
        <v>7170</v>
      </c>
      <c r="B1283" s="54">
        <v>7.0</v>
      </c>
      <c r="C1283" s="11" t="s">
        <v>7171</v>
      </c>
      <c r="D1283" s="11">
        <v>0.026073641</v>
      </c>
      <c r="E1283" s="12">
        <v>1.097167804</v>
      </c>
    </row>
    <row r="1284" ht="15.75" customHeight="1">
      <c r="A1284" s="10" t="s">
        <v>7172</v>
      </c>
      <c r="B1284" s="54">
        <v>7.0</v>
      </c>
      <c r="C1284" s="11" t="s">
        <v>7173</v>
      </c>
      <c r="D1284" s="11">
        <v>0.002638187</v>
      </c>
      <c r="E1284" s="12">
        <v>0.6109238</v>
      </c>
    </row>
    <row r="1285" ht="15.75" customHeight="1">
      <c r="A1285" s="10" t="s">
        <v>7174</v>
      </c>
      <c r="B1285" s="54">
        <v>10.0</v>
      </c>
      <c r="C1285" s="11" t="s">
        <v>7175</v>
      </c>
      <c r="D1285" s="11">
        <v>0.017622508</v>
      </c>
      <c r="E1285" s="12">
        <v>-0.386249717</v>
      </c>
    </row>
    <row r="1286" ht="15.75" customHeight="1">
      <c r="A1286" s="10" t="s">
        <v>7176</v>
      </c>
      <c r="B1286" s="54">
        <v>7.0</v>
      </c>
      <c r="C1286" s="11" t="s">
        <v>1206</v>
      </c>
      <c r="D1286" s="11">
        <v>0.038606503</v>
      </c>
      <c r="E1286" s="12">
        <v>0.420822776</v>
      </c>
    </row>
    <row r="1287" ht="15.75" customHeight="1">
      <c r="A1287" s="10" t="s">
        <v>7177</v>
      </c>
      <c r="B1287" s="54">
        <v>11.0</v>
      </c>
      <c r="C1287" s="11" t="s">
        <v>7178</v>
      </c>
      <c r="D1287" s="11">
        <v>0.093516009</v>
      </c>
      <c r="E1287" s="12">
        <v>0.281747566</v>
      </c>
    </row>
    <row r="1288" ht="15.75" customHeight="1">
      <c r="A1288" s="10" t="s">
        <v>2851</v>
      </c>
      <c r="B1288" s="54">
        <v>10.0</v>
      </c>
      <c r="C1288" s="11" t="s">
        <v>2852</v>
      </c>
      <c r="D1288" s="11">
        <v>0.054614635</v>
      </c>
      <c r="E1288" s="12">
        <v>0.339710002</v>
      </c>
    </row>
    <row r="1289" ht="15.75" customHeight="1">
      <c r="A1289" s="10" t="s">
        <v>7179</v>
      </c>
      <c r="B1289" s="54">
        <v>7.0</v>
      </c>
      <c r="C1289" s="11" t="s">
        <v>7180</v>
      </c>
      <c r="D1289" s="11">
        <v>1.79215E-4</v>
      </c>
      <c r="E1289" s="12">
        <v>-0.736989933</v>
      </c>
    </row>
    <row r="1290" ht="15.75" customHeight="1">
      <c r="A1290" s="10" t="s">
        <v>7181</v>
      </c>
      <c r="B1290" s="54">
        <v>2.0</v>
      </c>
      <c r="C1290" s="11" t="s">
        <v>7182</v>
      </c>
      <c r="D1290" s="30">
        <v>1.35E-5</v>
      </c>
      <c r="E1290" s="12">
        <v>-0.870240285</v>
      </c>
    </row>
    <row r="1291" ht="15.75" customHeight="1">
      <c r="A1291" s="10" t="s">
        <v>7183</v>
      </c>
      <c r="B1291" s="54">
        <v>11.0</v>
      </c>
      <c r="C1291" s="11" t="s">
        <v>7184</v>
      </c>
      <c r="D1291" s="11">
        <v>0.003031495</v>
      </c>
      <c r="E1291" s="12">
        <v>0.474363438</v>
      </c>
    </row>
    <row r="1292" ht="15.75" customHeight="1">
      <c r="A1292" s="10" t="s">
        <v>7185</v>
      </c>
      <c r="B1292" s="54">
        <v>14.0</v>
      </c>
      <c r="C1292" s="11" t="s">
        <v>7186</v>
      </c>
      <c r="D1292" s="30">
        <v>3.68E-5</v>
      </c>
      <c r="E1292" s="12">
        <v>0.610288828</v>
      </c>
    </row>
    <row r="1293" ht="15.75" customHeight="1">
      <c r="A1293" s="10" t="s">
        <v>7187</v>
      </c>
      <c r="B1293" s="54">
        <v>4.0</v>
      </c>
      <c r="C1293" s="11" t="s">
        <v>7188</v>
      </c>
      <c r="D1293" s="11">
        <v>0.002621343</v>
      </c>
      <c r="E1293" s="12">
        <v>0.508025891</v>
      </c>
    </row>
    <row r="1294" ht="15.75" customHeight="1">
      <c r="A1294" s="10" t="s">
        <v>7189</v>
      </c>
      <c r="B1294" s="54">
        <v>12.0</v>
      </c>
      <c r="C1294" s="11" t="s">
        <v>7190</v>
      </c>
      <c r="D1294" s="11">
        <v>4.77758E-4</v>
      </c>
      <c r="E1294" s="12">
        <v>0.781338558</v>
      </c>
    </row>
    <row r="1295" ht="15.75" customHeight="1">
      <c r="A1295" s="10" t="s">
        <v>7191</v>
      </c>
      <c r="B1295" s="54">
        <v>4.0</v>
      </c>
      <c r="C1295" s="11" t="s">
        <v>7192</v>
      </c>
      <c r="D1295" s="11">
        <v>0.050605335</v>
      </c>
      <c r="E1295" s="12">
        <v>-0.684299075</v>
      </c>
    </row>
    <row r="1296" ht="15.75" customHeight="1">
      <c r="A1296" s="10" t="s">
        <v>7193</v>
      </c>
      <c r="B1296" s="54">
        <v>5.0</v>
      </c>
      <c r="C1296" s="11" t="s">
        <v>7194</v>
      </c>
      <c r="D1296" s="11">
        <v>0.028619227</v>
      </c>
      <c r="E1296" s="12">
        <v>0.474685993</v>
      </c>
    </row>
    <row r="1297" ht="15.75" customHeight="1">
      <c r="A1297" s="10" t="s">
        <v>7195</v>
      </c>
      <c r="B1297" s="54">
        <v>9.0</v>
      </c>
      <c r="C1297" s="11" t="s">
        <v>7196</v>
      </c>
      <c r="D1297" s="11">
        <v>8.61601E-4</v>
      </c>
      <c r="E1297" s="12">
        <v>0.636553576</v>
      </c>
    </row>
    <row r="1298" ht="15.75" customHeight="1">
      <c r="A1298" s="10" t="s">
        <v>7197</v>
      </c>
      <c r="B1298" s="54">
        <v>11.0</v>
      </c>
      <c r="C1298" s="11" t="s">
        <v>7198</v>
      </c>
      <c r="D1298" s="11">
        <v>0.024352661</v>
      </c>
      <c r="E1298" s="12">
        <v>0.395289551</v>
      </c>
    </row>
    <row r="1299" ht="15.75" customHeight="1">
      <c r="A1299" s="10" t="s">
        <v>7199</v>
      </c>
      <c r="B1299" s="54">
        <v>13.0</v>
      </c>
      <c r="C1299" s="11" t="s">
        <v>7200</v>
      </c>
      <c r="D1299" s="11">
        <v>0.001136544</v>
      </c>
      <c r="E1299" s="12">
        <v>-1.9209068</v>
      </c>
    </row>
    <row r="1300" ht="15.75" customHeight="1">
      <c r="A1300" s="10" t="s">
        <v>7201</v>
      </c>
      <c r="B1300" s="54">
        <v>12.0</v>
      </c>
      <c r="C1300" s="11" t="s">
        <v>7202</v>
      </c>
      <c r="D1300" s="11">
        <v>0.057557048</v>
      </c>
      <c r="E1300" s="12">
        <v>0.335169373</v>
      </c>
    </row>
    <row r="1301" ht="15.75" customHeight="1">
      <c r="A1301" s="10" t="s">
        <v>7203</v>
      </c>
      <c r="B1301" s="54">
        <v>2.0</v>
      </c>
      <c r="C1301" s="11" t="s">
        <v>7204</v>
      </c>
      <c r="D1301" s="11">
        <v>0.018540424</v>
      </c>
      <c r="E1301" s="12">
        <v>0.891997799</v>
      </c>
    </row>
    <row r="1302" ht="15.75" customHeight="1">
      <c r="A1302" s="10" t="s">
        <v>7205</v>
      </c>
      <c r="B1302" s="54">
        <v>14.0</v>
      </c>
      <c r="C1302" s="11" t="s">
        <v>7206</v>
      </c>
      <c r="D1302" s="11">
        <v>0.088855274</v>
      </c>
      <c r="E1302" s="12">
        <v>-0.328214259</v>
      </c>
    </row>
    <row r="1303" ht="15.75" customHeight="1">
      <c r="A1303" s="10" t="s">
        <v>7207</v>
      </c>
      <c r="B1303" s="54">
        <v>5.0</v>
      </c>
      <c r="C1303" s="11" t="s">
        <v>7208</v>
      </c>
      <c r="D1303" s="11">
        <v>1.42872E-4</v>
      </c>
      <c r="E1303" s="12">
        <v>0.818239233</v>
      </c>
    </row>
    <row r="1304" ht="15.75" customHeight="1">
      <c r="A1304" s="10" t="s">
        <v>7209</v>
      </c>
      <c r="B1304" s="54">
        <v>5.0</v>
      </c>
      <c r="C1304" s="11" t="s">
        <v>7210</v>
      </c>
      <c r="D1304" s="11">
        <v>1.70186E-4</v>
      </c>
      <c r="E1304" s="12">
        <v>0.740609823</v>
      </c>
    </row>
    <row r="1305" ht="15.75" customHeight="1">
      <c r="A1305" s="10" t="s">
        <v>7211</v>
      </c>
      <c r="B1305" s="54">
        <v>5.0</v>
      </c>
      <c r="C1305" s="11" t="s">
        <v>7212</v>
      </c>
      <c r="D1305" s="11">
        <v>0.003353831</v>
      </c>
      <c r="E1305" s="12">
        <v>0.729904576</v>
      </c>
    </row>
    <row r="1306" ht="15.75" customHeight="1">
      <c r="A1306" s="10" t="s">
        <v>7213</v>
      </c>
      <c r="B1306" s="54">
        <v>5.0</v>
      </c>
      <c r="C1306" s="11" t="s">
        <v>7214</v>
      </c>
      <c r="D1306" s="11">
        <v>0.011816737</v>
      </c>
      <c r="E1306" s="12">
        <v>0.434368676</v>
      </c>
    </row>
    <row r="1307" ht="15.75" customHeight="1">
      <c r="A1307" s="10" t="s">
        <v>7215</v>
      </c>
      <c r="B1307" s="54">
        <v>6.0</v>
      </c>
      <c r="C1307" s="11" t="s">
        <v>7216</v>
      </c>
      <c r="D1307" s="11">
        <v>0.072433901</v>
      </c>
      <c r="E1307" s="12">
        <v>0.367330091</v>
      </c>
    </row>
    <row r="1308" ht="15.75" customHeight="1">
      <c r="A1308" s="10" t="s">
        <v>7217</v>
      </c>
      <c r="B1308" s="54">
        <v>9.0</v>
      </c>
      <c r="C1308" s="11" t="s">
        <v>7218</v>
      </c>
      <c r="D1308" s="11">
        <v>0.002019893</v>
      </c>
      <c r="E1308" s="12">
        <v>-0.834251773</v>
      </c>
    </row>
    <row r="1309" ht="15.75" customHeight="1">
      <c r="A1309" s="10" t="s">
        <v>7219</v>
      </c>
      <c r="B1309" s="54">
        <v>6.0</v>
      </c>
      <c r="C1309" s="11" t="s">
        <v>7220</v>
      </c>
      <c r="D1309" s="11">
        <v>9.75838E-4</v>
      </c>
      <c r="E1309" s="12">
        <v>1.468632069</v>
      </c>
    </row>
    <row r="1310" ht="15.75" customHeight="1">
      <c r="A1310" s="10" t="s">
        <v>7221</v>
      </c>
      <c r="B1310" s="54">
        <v>4.0</v>
      </c>
      <c r="C1310" s="11" t="s">
        <v>7222</v>
      </c>
      <c r="D1310" s="11">
        <v>0.047775186</v>
      </c>
      <c r="E1310" s="12">
        <v>-0.432649973</v>
      </c>
    </row>
    <row r="1311" ht="15.75" customHeight="1">
      <c r="A1311" s="10" t="s">
        <v>7223</v>
      </c>
      <c r="B1311" s="54">
        <v>14.0</v>
      </c>
      <c r="C1311" s="11" t="s">
        <v>7224</v>
      </c>
      <c r="D1311" s="11">
        <v>0.034772741</v>
      </c>
      <c r="E1311" s="12">
        <v>0.685061192</v>
      </c>
    </row>
    <row r="1312" ht="15.75" customHeight="1">
      <c r="A1312" s="10" t="s">
        <v>7225</v>
      </c>
      <c r="B1312" s="54">
        <v>9.0</v>
      </c>
      <c r="C1312" s="11" t="s">
        <v>7226</v>
      </c>
      <c r="D1312" s="11">
        <v>0.011811201</v>
      </c>
      <c r="E1312" s="12">
        <v>0.40565528</v>
      </c>
    </row>
    <row r="1313" ht="15.75" customHeight="1">
      <c r="A1313" s="10" t="s">
        <v>7227</v>
      </c>
      <c r="B1313" s="54">
        <v>9.0</v>
      </c>
      <c r="C1313" s="11" t="s">
        <v>4295</v>
      </c>
      <c r="D1313" s="11">
        <v>0.081457626</v>
      </c>
      <c r="E1313" s="12">
        <v>0.281764533</v>
      </c>
    </row>
    <row r="1314" ht="15.75" customHeight="1">
      <c r="A1314" s="10" t="s">
        <v>7228</v>
      </c>
      <c r="B1314" s="54">
        <v>8.0</v>
      </c>
      <c r="C1314" s="11" t="s">
        <v>7229</v>
      </c>
      <c r="D1314" s="11">
        <v>0.012030966</v>
      </c>
      <c r="E1314" s="12">
        <v>-0.51716971</v>
      </c>
    </row>
    <row r="1315" ht="15.75" customHeight="1">
      <c r="A1315" s="10" t="s">
        <v>7230</v>
      </c>
      <c r="B1315" s="54">
        <v>13.0</v>
      </c>
      <c r="C1315" s="11" t="s">
        <v>7231</v>
      </c>
      <c r="D1315" s="30">
        <v>3.13E-5</v>
      </c>
      <c r="E1315" s="12">
        <v>-1.078926183</v>
      </c>
    </row>
    <row r="1316" ht="15.75" customHeight="1">
      <c r="A1316" s="10" t="s">
        <v>7232</v>
      </c>
      <c r="B1316" s="54">
        <v>8.0</v>
      </c>
      <c r="C1316" s="11" t="s">
        <v>7233</v>
      </c>
      <c r="D1316" s="11">
        <v>0.025814902</v>
      </c>
      <c r="E1316" s="12">
        <v>0.689284368</v>
      </c>
    </row>
    <row r="1317" ht="15.75" customHeight="1">
      <c r="A1317" s="10" t="s">
        <v>7234</v>
      </c>
      <c r="B1317" s="54">
        <v>13.0</v>
      </c>
      <c r="C1317" s="11" t="s">
        <v>7235</v>
      </c>
      <c r="D1317" s="30">
        <v>8.77E-6</v>
      </c>
      <c r="E1317" s="12">
        <v>-0.938465417</v>
      </c>
    </row>
    <row r="1318" ht="15.75" customHeight="1">
      <c r="A1318" s="10" t="s">
        <v>7236</v>
      </c>
      <c r="B1318" s="54">
        <v>10.0</v>
      </c>
      <c r="C1318" s="11" t="s">
        <v>7237</v>
      </c>
      <c r="D1318" s="11">
        <v>0.008450389</v>
      </c>
      <c r="E1318" s="12">
        <v>-0.495526612</v>
      </c>
    </row>
    <row r="1319" ht="15.75" customHeight="1">
      <c r="A1319" s="10" t="s">
        <v>7238</v>
      </c>
      <c r="B1319" s="54">
        <v>4.0</v>
      </c>
      <c r="C1319" s="11" t="s">
        <v>7239</v>
      </c>
      <c r="D1319" s="30">
        <v>7.66E-5</v>
      </c>
      <c r="E1319" s="12">
        <v>0.724634081</v>
      </c>
    </row>
    <row r="1320" ht="15.75" customHeight="1">
      <c r="A1320" s="10" t="s">
        <v>7240</v>
      </c>
      <c r="B1320" s="54">
        <v>9.0</v>
      </c>
      <c r="C1320" s="11" t="s">
        <v>7241</v>
      </c>
      <c r="D1320" s="11">
        <v>0.043186271</v>
      </c>
      <c r="E1320" s="12">
        <v>-0.519722687</v>
      </c>
    </row>
    <row r="1321" ht="15.75" customHeight="1">
      <c r="A1321" s="10" t="s">
        <v>7242</v>
      </c>
      <c r="B1321" s="54">
        <v>8.0</v>
      </c>
      <c r="C1321" s="11" t="s">
        <v>7243</v>
      </c>
      <c r="D1321" s="11">
        <v>0.01460682</v>
      </c>
      <c r="E1321" s="12">
        <v>0.476890014</v>
      </c>
    </row>
    <row r="1322" ht="15.75" customHeight="1">
      <c r="A1322" s="10" t="s">
        <v>7244</v>
      </c>
      <c r="B1322" s="54">
        <v>4.0</v>
      </c>
      <c r="C1322" s="11" t="s">
        <v>7245</v>
      </c>
      <c r="D1322" s="11">
        <v>0.008555578</v>
      </c>
      <c r="E1322" s="12">
        <v>0.467037951</v>
      </c>
    </row>
    <row r="1323" ht="15.75" customHeight="1">
      <c r="A1323" s="10" t="s">
        <v>7246</v>
      </c>
      <c r="B1323" s="54">
        <v>9.0</v>
      </c>
      <c r="C1323" s="11" t="s">
        <v>7247</v>
      </c>
      <c r="D1323" s="11">
        <v>0.001146224</v>
      </c>
      <c r="E1323" s="12">
        <v>2.250457917</v>
      </c>
    </row>
    <row r="1324" ht="15.75" customHeight="1">
      <c r="A1324" s="10" t="s">
        <v>7248</v>
      </c>
      <c r="B1324" s="54">
        <v>8.0</v>
      </c>
      <c r="C1324" s="11" t="s">
        <v>7249</v>
      </c>
      <c r="D1324" s="11">
        <v>1.374E-4</v>
      </c>
      <c r="E1324" s="12">
        <v>1.045544179</v>
      </c>
    </row>
    <row r="1325" ht="15.75" customHeight="1">
      <c r="A1325" s="10" t="s">
        <v>7250</v>
      </c>
      <c r="B1325" s="54">
        <v>4.0</v>
      </c>
      <c r="C1325" s="11" t="s">
        <v>7251</v>
      </c>
      <c r="D1325" s="11">
        <v>0.011300135</v>
      </c>
      <c r="E1325" s="12">
        <v>0.878025482</v>
      </c>
    </row>
    <row r="1326" ht="15.75" customHeight="1">
      <c r="A1326" s="10" t="s">
        <v>7252</v>
      </c>
      <c r="B1326" s="54">
        <v>5.0</v>
      </c>
      <c r="C1326" s="11" t="s">
        <v>7253</v>
      </c>
      <c r="D1326" s="11">
        <v>0.08757273</v>
      </c>
      <c r="E1326" s="12">
        <v>-0.342492682</v>
      </c>
    </row>
    <row r="1327" ht="15.75" customHeight="1">
      <c r="A1327" s="10" t="s">
        <v>7254</v>
      </c>
      <c r="B1327" s="54">
        <v>11.0</v>
      </c>
      <c r="C1327" s="11" t="s">
        <v>7255</v>
      </c>
      <c r="D1327" s="11">
        <v>0.072092976</v>
      </c>
      <c r="E1327" s="12">
        <v>0.560489459</v>
      </c>
    </row>
    <row r="1328" ht="15.75" customHeight="1">
      <c r="A1328" s="10" t="s">
        <v>7256</v>
      </c>
      <c r="B1328" s="54">
        <v>14.0</v>
      </c>
      <c r="C1328" s="11" t="s">
        <v>7257</v>
      </c>
      <c r="D1328" s="11">
        <v>0.047973799</v>
      </c>
      <c r="E1328" s="12">
        <v>-0.498325525</v>
      </c>
    </row>
    <row r="1329" ht="15.75" customHeight="1">
      <c r="A1329" s="10" t="s">
        <v>7258</v>
      </c>
      <c r="B1329" s="54">
        <v>12.0</v>
      </c>
      <c r="C1329" s="11" t="s">
        <v>7259</v>
      </c>
      <c r="D1329" s="11">
        <v>0.09340147</v>
      </c>
      <c r="E1329" s="12">
        <v>0.271990005</v>
      </c>
    </row>
    <row r="1330" ht="15.75" customHeight="1">
      <c r="A1330" s="10" t="s">
        <v>7260</v>
      </c>
      <c r="B1330" s="54">
        <v>6.0</v>
      </c>
      <c r="C1330" s="11" t="s">
        <v>7261</v>
      </c>
      <c r="D1330" s="11">
        <v>5.40213E-4</v>
      </c>
      <c r="E1330" s="12">
        <v>0.717531302</v>
      </c>
    </row>
    <row r="1331" ht="15.75" customHeight="1">
      <c r="A1331" s="10" t="s">
        <v>7262</v>
      </c>
      <c r="B1331" s="54">
        <v>11.0</v>
      </c>
      <c r="C1331" s="11" t="s">
        <v>7263</v>
      </c>
      <c r="D1331" s="11">
        <v>0.028671971</v>
      </c>
      <c r="E1331" s="12">
        <v>-0.643971915</v>
      </c>
    </row>
    <row r="1332" ht="15.75" customHeight="1">
      <c r="A1332" s="10" t="s">
        <v>7264</v>
      </c>
      <c r="B1332" s="54">
        <v>4.0</v>
      </c>
      <c r="C1332" s="11" t="s">
        <v>7265</v>
      </c>
      <c r="D1332" s="11">
        <v>0.055507623</v>
      </c>
      <c r="E1332" s="12">
        <v>-0.439427777</v>
      </c>
    </row>
    <row r="1333" ht="15.75" customHeight="1">
      <c r="A1333" s="10" t="s">
        <v>7266</v>
      </c>
      <c r="B1333" s="54">
        <v>4.0</v>
      </c>
      <c r="C1333" s="11" t="s">
        <v>7267</v>
      </c>
      <c r="D1333" s="11">
        <v>0.037370165</v>
      </c>
      <c r="E1333" s="12">
        <v>-0.797420502</v>
      </c>
    </row>
    <row r="1334" ht="15.75" customHeight="1">
      <c r="A1334" s="10" t="s">
        <v>7268</v>
      </c>
      <c r="B1334" s="54">
        <v>4.0</v>
      </c>
      <c r="C1334" s="11" t="s">
        <v>7269</v>
      </c>
      <c r="D1334" s="11">
        <v>0.019010074</v>
      </c>
      <c r="E1334" s="12">
        <v>-0.533512456</v>
      </c>
    </row>
    <row r="1335" ht="15.75" customHeight="1">
      <c r="A1335" s="10" t="s">
        <v>7270</v>
      </c>
      <c r="B1335" s="54">
        <v>3.0</v>
      </c>
      <c r="C1335" s="11" t="s">
        <v>7271</v>
      </c>
      <c r="D1335" s="11">
        <v>0.08182504</v>
      </c>
      <c r="E1335" s="12">
        <v>-0.438093433</v>
      </c>
    </row>
    <row r="1336" ht="15.75" customHeight="1">
      <c r="A1336" s="10" t="s">
        <v>7272</v>
      </c>
      <c r="B1336" s="54">
        <v>4.0</v>
      </c>
      <c r="C1336" s="11" t="s">
        <v>7273</v>
      </c>
      <c r="D1336" s="11">
        <v>0.072735969</v>
      </c>
      <c r="E1336" s="12">
        <v>-0.576770535</v>
      </c>
    </row>
    <row r="1337" ht="15.75" customHeight="1">
      <c r="A1337" s="10" t="s">
        <v>7274</v>
      </c>
      <c r="B1337" s="54">
        <v>1.0</v>
      </c>
      <c r="C1337" s="11" t="s">
        <v>7275</v>
      </c>
      <c r="D1337" s="11">
        <v>0.039150336</v>
      </c>
      <c r="E1337" s="12">
        <v>0.40502074</v>
      </c>
    </row>
    <row r="1338" ht="15.75" customHeight="1">
      <c r="A1338" s="10" t="s">
        <v>7276</v>
      </c>
      <c r="B1338" s="54">
        <v>6.0</v>
      </c>
      <c r="C1338" s="11" t="s">
        <v>7277</v>
      </c>
      <c r="D1338" s="11">
        <v>0.066226336</v>
      </c>
      <c r="E1338" s="12">
        <v>-0.314881098</v>
      </c>
    </row>
    <row r="1339" ht="15.75" customHeight="1">
      <c r="A1339" s="10" t="s">
        <v>7278</v>
      </c>
      <c r="B1339" s="54">
        <v>7.0</v>
      </c>
      <c r="C1339" s="11" t="s">
        <v>7279</v>
      </c>
      <c r="D1339" s="11">
        <v>0.019859149</v>
      </c>
      <c r="E1339" s="12">
        <v>-0.815272392</v>
      </c>
    </row>
    <row r="1340" ht="15.75" customHeight="1">
      <c r="A1340" s="10" t="s">
        <v>7280</v>
      </c>
      <c r="B1340" s="54">
        <v>9.0</v>
      </c>
      <c r="C1340" s="11" t="s">
        <v>7281</v>
      </c>
      <c r="D1340" s="11">
        <v>0.046425303</v>
      </c>
      <c r="E1340" s="12">
        <v>-0.401605865</v>
      </c>
    </row>
    <row r="1341" ht="15.75" customHeight="1">
      <c r="A1341" s="10" t="s">
        <v>7282</v>
      </c>
      <c r="B1341" s="54">
        <v>7.0</v>
      </c>
      <c r="C1341" s="11" t="s">
        <v>7283</v>
      </c>
      <c r="D1341" s="11">
        <v>0.007291559</v>
      </c>
      <c r="E1341" s="12">
        <v>-0.419106438</v>
      </c>
    </row>
    <row r="1342" ht="15.75" customHeight="1">
      <c r="A1342" s="10" t="s">
        <v>7284</v>
      </c>
      <c r="B1342" s="54">
        <v>6.0</v>
      </c>
      <c r="C1342" s="11" t="s">
        <v>7285</v>
      </c>
      <c r="D1342" s="11">
        <v>0.085318448</v>
      </c>
      <c r="E1342" s="12">
        <v>0.305006146</v>
      </c>
    </row>
    <row r="1343" ht="15.75" customHeight="1">
      <c r="A1343" s="10" t="s">
        <v>7286</v>
      </c>
      <c r="B1343" s="54">
        <v>7.0</v>
      </c>
      <c r="C1343" s="11" t="s">
        <v>7287</v>
      </c>
      <c r="D1343" s="11">
        <v>0.001358485</v>
      </c>
      <c r="E1343" s="12">
        <v>0.565270261</v>
      </c>
    </row>
    <row r="1344" ht="15.75" customHeight="1">
      <c r="A1344" s="10" t="s">
        <v>7288</v>
      </c>
      <c r="B1344" s="54">
        <v>11.0</v>
      </c>
      <c r="C1344" s="11" t="s">
        <v>7289</v>
      </c>
      <c r="D1344" s="11">
        <v>3.75047E-4</v>
      </c>
      <c r="E1344" s="12">
        <v>0.657713025</v>
      </c>
    </row>
    <row r="1345" ht="15.75" customHeight="1">
      <c r="A1345" s="10" t="s">
        <v>7290</v>
      </c>
      <c r="B1345" s="54">
        <v>9.0</v>
      </c>
      <c r="C1345" s="11" t="s">
        <v>7291</v>
      </c>
      <c r="D1345" s="11">
        <v>0.007092866</v>
      </c>
      <c r="E1345" s="12">
        <v>1.390081741</v>
      </c>
    </row>
    <row r="1346" ht="15.75" customHeight="1">
      <c r="A1346" s="10" t="s">
        <v>7292</v>
      </c>
      <c r="B1346" s="54">
        <v>13.0</v>
      </c>
      <c r="C1346" s="11" t="s">
        <v>7293</v>
      </c>
      <c r="D1346" s="11">
        <v>0.041808781</v>
      </c>
      <c r="E1346" s="12">
        <v>0.485536218</v>
      </c>
    </row>
    <row r="1347" ht="15.75" customHeight="1">
      <c r="A1347" s="10" t="s">
        <v>7294</v>
      </c>
      <c r="B1347" s="54">
        <v>8.0</v>
      </c>
      <c r="C1347" s="11" t="s">
        <v>7295</v>
      </c>
      <c r="D1347" s="11">
        <v>0.08182504</v>
      </c>
      <c r="E1347" s="12">
        <v>-0.330724851</v>
      </c>
    </row>
    <row r="1348" ht="15.75" customHeight="1">
      <c r="A1348" s="10" t="s">
        <v>7296</v>
      </c>
      <c r="B1348" s="54">
        <v>8.0</v>
      </c>
      <c r="C1348" s="11" t="s">
        <v>708</v>
      </c>
      <c r="D1348" s="11">
        <v>0.044745708</v>
      </c>
      <c r="E1348" s="12">
        <v>0.354431787</v>
      </c>
    </row>
    <row r="1349" ht="15.75" customHeight="1">
      <c r="A1349" s="10" t="s">
        <v>7297</v>
      </c>
      <c r="B1349" s="54">
        <v>6.0</v>
      </c>
      <c r="C1349" s="11" t="s">
        <v>1298</v>
      </c>
      <c r="D1349" s="11">
        <v>0.021642551</v>
      </c>
      <c r="E1349" s="12">
        <v>0.394161257</v>
      </c>
    </row>
    <row r="1350" ht="15.75" customHeight="1">
      <c r="A1350" s="10" t="s">
        <v>7298</v>
      </c>
      <c r="B1350" s="54">
        <v>9.0</v>
      </c>
      <c r="C1350" s="11" t="s">
        <v>7299</v>
      </c>
      <c r="D1350" s="11">
        <v>0.041937134</v>
      </c>
      <c r="E1350" s="12">
        <v>0.430401108</v>
      </c>
    </row>
    <row r="1351" ht="15.75" customHeight="1">
      <c r="A1351" s="10" t="s">
        <v>7300</v>
      </c>
      <c r="B1351" s="54">
        <v>10.0</v>
      </c>
      <c r="C1351" s="11" t="s">
        <v>7301</v>
      </c>
      <c r="D1351" s="11">
        <v>1.14708E-4</v>
      </c>
      <c r="E1351" s="12">
        <v>1.55892233</v>
      </c>
    </row>
    <row r="1352" ht="15.75" customHeight="1">
      <c r="A1352" s="10" t="s">
        <v>7302</v>
      </c>
      <c r="B1352" s="54">
        <v>4.0</v>
      </c>
      <c r="C1352" s="11" t="s">
        <v>7303</v>
      </c>
      <c r="D1352" s="30">
        <v>7.35E-6</v>
      </c>
      <c r="E1352" s="12">
        <v>2.44992378</v>
      </c>
    </row>
    <row r="1353" ht="15.75" customHeight="1">
      <c r="A1353" s="10" t="s">
        <v>7304</v>
      </c>
      <c r="B1353" s="54">
        <v>11.0</v>
      </c>
      <c r="C1353" s="11" t="s">
        <v>7305</v>
      </c>
      <c r="D1353" s="11">
        <v>1.00013E-4</v>
      </c>
      <c r="E1353" s="12">
        <v>0.980534841</v>
      </c>
    </row>
    <row r="1354" ht="15.75" customHeight="1">
      <c r="A1354" s="10" t="s">
        <v>7306</v>
      </c>
      <c r="B1354" s="54">
        <v>1.0</v>
      </c>
      <c r="C1354" s="11" t="s">
        <v>7307</v>
      </c>
      <c r="D1354" s="30">
        <v>1.65E-5</v>
      </c>
      <c r="E1354" s="12">
        <v>0.690652281</v>
      </c>
    </row>
    <row r="1355" ht="15.75" customHeight="1">
      <c r="A1355" s="10" t="s">
        <v>7308</v>
      </c>
      <c r="B1355" s="54">
        <v>6.0</v>
      </c>
      <c r="C1355" s="11" t="s">
        <v>7309</v>
      </c>
      <c r="D1355" s="11">
        <v>0.001468781</v>
      </c>
      <c r="E1355" s="12">
        <v>0.579077726</v>
      </c>
    </row>
    <row r="1356" ht="15.75" customHeight="1">
      <c r="A1356" s="10" t="s">
        <v>7310</v>
      </c>
      <c r="B1356" s="54">
        <v>11.0</v>
      </c>
      <c r="C1356" s="11" t="s">
        <v>7311</v>
      </c>
      <c r="D1356" s="11">
        <v>0.066001005</v>
      </c>
      <c r="E1356" s="12">
        <v>0.312340746</v>
      </c>
    </row>
    <row r="1357" ht="15.75" customHeight="1">
      <c r="A1357" s="10" t="s">
        <v>7312</v>
      </c>
      <c r="B1357" s="54">
        <v>12.0</v>
      </c>
      <c r="C1357" s="11" t="s">
        <v>7313</v>
      </c>
      <c r="D1357" s="11">
        <v>0.006921004</v>
      </c>
      <c r="E1357" s="12">
        <v>0.421437644</v>
      </c>
    </row>
    <row r="1358" ht="15.75" customHeight="1">
      <c r="A1358" s="10" t="s">
        <v>7314</v>
      </c>
      <c r="B1358" s="54">
        <v>16.0</v>
      </c>
      <c r="C1358" s="11" t="s">
        <v>7315</v>
      </c>
      <c r="D1358" s="11">
        <v>0.001175598</v>
      </c>
      <c r="E1358" s="12">
        <v>0.594764427</v>
      </c>
    </row>
    <row r="1359" ht="15.75" customHeight="1">
      <c r="A1359" s="10" t="s">
        <v>7316</v>
      </c>
      <c r="B1359" s="54">
        <v>6.0</v>
      </c>
      <c r="C1359" s="11" t="s">
        <v>7317</v>
      </c>
      <c r="D1359" s="11">
        <v>0.005494056</v>
      </c>
      <c r="E1359" s="12">
        <v>0.43228225</v>
      </c>
    </row>
    <row r="1360" ht="15.75" customHeight="1">
      <c r="A1360" s="10" t="s">
        <v>7318</v>
      </c>
      <c r="B1360" s="54">
        <v>12.0</v>
      </c>
      <c r="C1360" s="11" t="s">
        <v>7319</v>
      </c>
      <c r="D1360" s="11">
        <v>0.088535132</v>
      </c>
      <c r="E1360" s="12">
        <v>0.31493461</v>
      </c>
    </row>
    <row r="1361" ht="15.75" customHeight="1">
      <c r="A1361" s="10" t="s">
        <v>7320</v>
      </c>
      <c r="B1361" s="54">
        <v>8.0</v>
      </c>
      <c r="C1361" s="11" t="s">
        <v>7321</v>
      </c>
      <c r="D1361" s="11">
        <v>0.020522339</v>
      </c>
      <c r="E1361" s="12">
        <v>0.395208821</v>
      </c>
    </row>
    <row r="1362" ht="15.75" customHeight="1">
      <c r="A1362" s="10" t="s">
        <v>7322</v>
      </c>
      <c r="B1362" s="54">
        <v>10.0</v>
      </c>
      <c r="C1362" s="11" t="s">
        <v>7323</v>
      </c>
      <c r="D1362" s="11">
        <v>0.072380596</v>
      </c>
      <c r="E1362" s="12">
        <v>0.310535373</v>
      </c>
    </row>
    <row r="1363" ht="15.75" customHeight="1">
      <c r="A1363" s="10" t="s">
        <v>7324</v>
      </c>
      <c r="B1363" s="54">
        <v>16.0</v>
      </c>
      <c r="C1363" s="11" t="s">
        <v>7325</v>
      </c>
      <c r="D1363" s="11">
        <v>0.018271034</v>
      </c>
      <c r="E1363" s="12">
        <v>-0.378842711</v>
      </c>
    </row>
    <row r="1364" ht="15.75" customHeight="1">
      <c r="A1364" s="10" t="s">
        <v>7326</v>
      </c>
      <c r="B1364" s="54">
        <v>11.0</v>
      </c>
      <c r="C1364" s="11" t="s">
        <v>7327</v>
      </c>
      <c r="D1364" s="30">
        <v>1.34E-10</v>
      </c>
      <c r="E1364" s="12">
        <v>-1.40998138</v>
      </c>
    </row>
    <row r="1365" ht="15.75" customHeight="1">
      <c r="A1365" s="10" t="s">
        <v>7328</v>
      </c>
      <c r="B1365" s="54">
        <v>12.0</v>
      </c>
      <c r="C1365" s="11" t="s">
        <v>7329</v>
      </c>
      <c r="D1365" s="11">
        <v>0.076044622</v>
      </c>
      <c r="E1365" s="12">
        <v>0.30920993</v>
      </c>
    </row>
    <row r="1366" ht="15.75" customHeight="1">
      <c r="A1366" s="10" t="s">
        <v>7330</v>
      </c>
      <c r="B1366" s="54">
        <v>7.0</v>
      </c>
      <c r="C1366" s="11" t="s">
        <v>890</v>
      </c>
      <c r="D1366" s="11">
        <v>0.052156559</v>
      </c>
      <c r="E1366" s="12">
        <v>-0.372366077</v>
      </c>
    </row>
    <row r="1367" ht="15.75" customHeight="1">
      <c r="A1367" s="10" t="s">
        <v>7331</v>
      </c>
      <c r="B1367" s="54">
        <v>7.0</v>
      </c>
      <c r="C1367" s="11" t="s">
        <v>7332</v>
      </c>
      <c r="D1367" s="11">
        <v>0.089802954</v>
      </c>
      <c r="E1367" s="12">
        <v>-0.666077069</v>
      </c>
    </row>
    <row r="1368" ht="15.75" customHeight="1">
      <c r="A1368" s="10" t="s">
        <v>7333</v>
      </c>
      <c r="B1368" s="54">
        <v>9.0</v>
      </c>
      <c r="C1368" s="11" t="s">
        <v>7334</v>
      </c>
      <c r="D1368" s="30">
        <v>2.24E-7</v>
      </c>
      <c r="E1368" s="12">
        <v>0.903119296</v>
      </c>
    </row>
    <row r="1369" ht="15.75" customHeight="1">
      <c r="A1369" s="10" t="s">
        <v>7335</v>
      </c>
      <c r="B1369" s="54">
        <v>3.0</v>
      </c>
      <c r="C1369" s="11" t="s">
        <v>7336</v>
      </c>
      <c r="D1369" s="30">
        <v>4.61E-13</v>
      </c>
      <c r="E1369" s="12">
        <v>-1.251841158</v>
      </c>
    </row>
    <row r="1370" ht="15.75" customHeight="1">
      <c r="A1370" s="10" t="s">
        <v>7337</v>
      </c>
      <c r="B1370" s="54">
        <v>12.0</v>
      </c>
      <c r="C1370" s="11" t="s">
        <v>7338</v>
      </c>
      <c r="D1370" s="11">
        <v>0.040826252</v>
      </c>
      <c r="E1370" s="12">
        <v>-0.421654745</v>
      </c>
    </row>
    <row r="1371" ht="15.75" customHeight="1">
      <c r="A1371" s="10" t="s">
        <v>7339</v>
      </c>
      <c r="B1371" s="54">
        <v>9.0</v>
      </c>
      <c r="C1371" s="11" t="s">
        <v>7340</v>
      </c>
      <c r="D1371" s="11">
        <v>0.002844195</v>
      </c>
      <c r="E1371" s="12">
        <v>0.49077622</v>
      </c>
    </row>
    <row r="1372" ht="15.75" customHeight="1">
      <c r="A1372" s="10" t="s">
        <v>7341</v>
      </c>
      <c r="B1372" s="54">
        <v>9.0</v>
      </c>
      <c r="C1372" s="11" t="s">
        <v>7342</v>
      </c>
      <c r="D1372" s="30">
        <v>4.76E-13</v>
      </c>
      <c r="E1372" s="12">
        <v>-1.267191353</v>
      </c>
    </row>
    <row r="1373" ht="15.75" customHeight="1">
      <c r="A1373" s="10" t="s">
        <v>7343</v>
      </c>
      <c r="B1373" s="54">
        <v>2.0</v>
      </c>
      <c r="C1373" s="11" t="s">
        <v>7344</v>
      </c>
      <c r="D1373" s="11">
        <v>0.002406544</v>
      </c>
      <c r="E1373" s="12">
        <v>-0.518171384</v>
      </c>
    </row>
    <row r="1374" ht="15.75" customHeight="1">
      <c r="A1374" s="10" t="s">
        <v>7345</v>
      </c>
      <c r="B1374" s="54">
        <v>14.0</v>
      </c>
      <c r="C1374" s="11" t="s">
        <v>7346</v>
      </c>
      <c r="D1374" s="11">
        <v>0.007652106</v>
      </c>
      <c r="E1374" s="12">
        <v>0.48181467</v>
      </c>
    </row>
    <row r="1375" ht="15.75" customHeight="1">
      <c r="A1375" s="10" t="s">
        <v>7347</v>
      </c>
      <c r="B1375" s="54">
        <v>9.0</v>
      </c>
      <c r="C1375" s="11" t="s">
        <v>7348</v>
      </c>
      <c r="D1375" s="30">
        <v>1.17E-5</v>
      </c>
      <c r="E1375" s="12">
        <v>-1.302008219</v>
      </c>
    </row>
    <row r="1376" ht="15.75" customHeight="1">
      <c r="A1376" s="10" t="s">
        <v>7349</v>
      </c>
      <c r="B1376" s="54">
        <v>6.0</v>
      </c>
      <c r="C1376" s="11" t="s">
        <v>7350</v>
      </c>
      <c r="D1376" s="11">
        <v>0.089165799</v>
      </c>
      <c r="E1376" s="12">
        <v>0.398834247</v>
      </c>
    </row>
    <row r="1377" ht="15.75" customHeight="1">
      <c r="A1377" s="10" t="s">
        <v>7351</v>
      </c>
      <c r="B1377" s="54">
        <v>6.0</v>
      </c>
      <c r="C1377" s="11" t="s">
        <v>7352</v>
      </c>
      <c r="D1377" s="11">
        <v>0.054323376</v>
      </c>
      <c r="E1377" s="12">
        <v>-1.32757468</v>
      </c>
    </row>
    <row r="1378" ht="15.75" customHeight="1">
      <c r="A1378" s="10" t="s">
        <v>7353</v>
      </c>
      <c r="B1378" s="54">
        <v>10.0</v>
      </c>
      <c r="C1378" s="11" t="s">
        <v>7354</v>
      </c>
      <c r="D1378" s="11">
        <v>0.071058605</v>
      </c>
      <c r="E1378" s="12">
        <v>0.737338564</v>
      </c>
    </row>
    <row r="1379" ht="15.75" customHeight="1">
      <c r="A1379" s="10" t="s">
        <v>7355</v>
      </c>
      <c r="B1379" s="54">
        <v>10.0</v>
      </c>
      <c r="C1379" s="11" t="s">
        <v>7356</v>
      </c>
      <c r="D1379" s="11">
        <v>0.020060326</v>
      </c>
      <c r="E1379" s="12">
        <v>0.453655799</v>
      </c>
    </row>
    <row r="1380" ht="15.75" customHeight="1">
      <c r="A1380" s="10" t="s">
        <v>2940</v>
      </c>
      <c r="B1380" s="54">
        <v>9.0</v>
      </c>
      <c r="C1380" s="11" t="s">
        <v>2941</v>
      </c>
      <c r="D1380" s="11">
        <v>0.01503646</v>
      </c>
      <c r="E1380" s="12">
        <v>-0.879889019</v>
      </c>
    </row>
    <row r="1381" ht="15.75" customHeight="1">
      <c r="A1381" s="10" t="s">
        <v>7357</v>
      </c>
      <c r="B1381" s="54">
        <v>7.0</v>
      </c>
      <c r="C1381" s="11" t="s">
        <v>7358</v>
      </c>
      <c r="D1381" s="11">
        <v>0.089471356</v>
      </c>
      <c r="E1381" s="12">
        <v>0.315606506</v>
      </c>
    </row>
    <row r="1382" ht="15.75" customHeight="1">
      <c r="A1382" s="10" t="s">
        <v>7359</v>
      </c>
      <c r="B1382" s="54">
        <v>4.0</v>
      </c>
      <c r="C1382" s="11" t="s">
        <v>7360</v>
      </c>
      <c r="D1382" s="11">
        <v>0.024389123</v>
      </c>
      <c r="E1382" s="12">
        <v>0.371015297</v>
      </c>
    </row>
    <row r="1383" ht="15.75" customHeight="1">
      <c r="A1383" s="10" t="s">
        <v>7361</v>
      </c>
      <c r="B1383" s="54">
        <v>7.0</v>
      </c>
      <c r="C1383" s="11" t="s">
        <v>7362</v>
      </c>
      <c r="D1383" s="11">
        <v>0.046104717</v>
      </c>
      <c r="E1383" s="12">
        <v>-0.579663915</v>
      </c>
    </row>
    <row r="1384" ht="15.75" customHeight="1">
      <c r="A1384" s="10" t="s">
        <v>7363</v>
      </c>
      <c r="B1384" s="54">
        <v>10.0</v>
      </c>
      <c r="C1384" s="11" t="s">
        <v>7364</v>
      </c>
      <c r="D1384" s="11">
        <v>8.27147E-4</v>
      </c>
      <c r="E1384" s="12">
        <v>0.480863565</v>
      </c>
    </row>
    <row r="1385" ht="15.75" customHeight="1">
      <c r="A1385" s="10" t="s">
        <v>7365</v>
      </c>
      <c r="B1385" s="54">
        <v>8.0</v>
      </c>
      <c r="C1385" s="11" t="s">
        <v>7366</v>
      </c>
      <c r="D1385" s="11">
        <v>0.012312859</v>
      </c>
      <c r="E1385" s="12">
        <v>0.415403778</v>
      </c>
    </row>
    <row r="1386" ht="15.75" customHeight="1">
      <c r="A1386" s="10" t="s">
        <v>7367</v>
      </c>
      <c r="B1386" s="54">
        <v>11.0</v>
      </c>
      <c r="C1386" s="11" t="s">
        <v>7368</v>
      </c>
      <c r="D1386" s="30">
        <v>2.83E-11</v>
      </c>
      <c r="E1386" s="12">
        <v>1.356828984</v>
      </c>
    </row>
    <row r="1387" ht="15.75" customHeight="1">
      <c r="A1387" s="10" t="s">
        <v>7369</v>
      </c>
      <c r="B1387" s="54">
        <v>8.0</v>
      </c>
      <c r="C1387" s="11" t="s">
        <v>7370</v>
      </c>
      <c r="D1387" s="11">
        <v>9.45888E-4</v>
      </c>
      <c r="E1387" s="12">
        <v>0.583793791</v>
      </c>
    </row>
    <row r="1388" ht="15.75" customHeight="1">
      <c r="A1388" s="10" t="s">
        <v>7371</v>
      </c>
      <c r="B1388" s="54">
        <v>9.0</v>
      </c>
      <c r="C1388" s="11" t="s">
        <v>7372</v>
      </c>
      <c r="D1388" s="11">
        <v>1.17604E-4</v>
      </c>
      <c r="E1388" s="12">
        <v>1.273088082</v>
      </c>
    </row>
    <row r="1389" ht="15.75" customHeight="1">
      <c r="A1389" s="10" t="s">
        <v>7373</v>
      </c>
      <c r="B1389" s="54">
        <v>17.0</v>
      </c>
      <c r="C1389" s="11" t="s">
        <v>7374</v>
      </c>
      <c r="D1389" s="11">
        <v>1.09122E-4</v>
      </c>
      <c r="E1389" s="12">
        <v>-0.597745638</v>
      </c>
    </row>
    <row r="1390" ht="15.75" customHeight="1">
      <c r="A1390" s="10" t="s">
        <v>7375</v>
      </c>
      <c r="B1390" s="54">
        <v>8.0</v>
      </c>
      <c r="C1390" s="11" t="s">
        <v>7376</v>
      </c>
      <c r="D1390" s="11">
        <v>0.005163191</v>
      </c>
      <c r="E1390" s="12">
        <v>0.527020616</v>
      </c>
    </row>
    <row r="1391" ht="15.75" customHeight="1">
      <c r="A1391" s="10" t="s">
        <v>2981</v>
      </c>
      <c r="B1391" s="54">
        <v>3.0</v>
      </c>
      <c r="C1391" s="11" t="s">
        <v>72</v>
      </c>
      <c r="D1391" s="11">
        <v>0.016543349</v>
      </c>
      <c r="E1391" s="12">
        <v>0.42206119</v>
      </c>
    </row>
    <row r="1392" ht="15.75" customHeight="1">
      <c r="A1392" s="10" t="s">
        <v>7377</v>
      </c>
      <c r="B1392" s="54">
        <v>12.0</v>
      </c>
      <c r="C1392" s="11" t="s">
        <v>7378</v>
      </c>
      <c r="D1392" s="11">
        <v>0.05851289</v>
      </c>
      <c r="E1392" s="12">
        <v>0.41481798</v>
      </c>
    </row>
    <row r="1393" ht="15.75" customHeight="1">
      <c r="A1393" s="10" t="s">
        <v>7379</v>
      </c>
      <c r="B1393" s="54">
        <v>7.0</v>
      </c>
      <c r="C1393" s="11" t="s">
        <v>7380</v>
      </c>
      <c r="D1393" s="11">
        <v>0.008301211</v>
      </c>
      <c r="E1393" s="12">
        <v>0.985481741</v>
      </c>
    </row>
    <row r="1394" ht="15.75" customHeight="1">
      <c r="A1394" s="10" t="s">
        <v>7381</v>
      </c>
      <c r="B1394" s="54">
        <v>12.0</v>
      </c>
      <c r="C1394" s="11" t="s">
        <v>7382</v>
      </c>
      <c r="D1394" s="11">
        <v>0.091602827</v>
      </c>
      <c r="E1394" s="12">
        <v>-0.605903391</v>
      </c>
    </row>
    <row r="1395" ht="15.75" customHeight="1">
      <c r="A1395" s="10" t="s">
        <v>7383</v>
      </c>
      <c r="B1395" s="54">
        <v>13.0</v>
      </c>
      <c r="C1395" s="11" t="s">
        <v>7384</v>
      </c>
      <c r="D1395" s="11">
        <v>0.011214904</v>
      </c>
      <c r="E1395" s="12">
        <v>0.436666045</v>
      </c>
    </row>
    <row r="1396" ht="15.75" customHeight="1">
      <c r="A1396" s="10" t="s">
        <v>7385</v>
      </c>
      <c r="B1396" s="54">
        <v>5.0</v>
      </c>
      <c r="C1396" s="11" t="s">
        <v>7386</v>
      </c>
      <c r="D1396" s="11">
        <v>0.053142684</v>
      </c>
      <c r="E1396" s="12">
        <v>-0.330657182</v>
      </c>
    </row>
    <row r="1397" ht="15.75" customHeight="1">
      <c r="A1397" s="10" t="s">
        <v>7387</v>
      </c>
      <c r="B1397" s="54">
        <v>11.0</v>
      </c>
      <c r="C1397" s="11" t="s">
        <v>7388</v>
      </c>
      <c r="D1397" s="11">
        <v>0.012018758</v>
      </c>
      <c r="E1397" s="12">
        <v>1.858851348</v>
      </c>
    </row>
    <row r="1398" ht="15.75" customHeight="1">
      <c r="A1398" s="10" t="s">
        <v>7389</v>
      </c>
      <c r="B1398" s="54">
        <v>10.0</v>
      </c>
      <c r="C1398" s="11" t="s">
        <v>7390</v>
      </c>
      <c r="D1398" s="11">
        <v>0.005251076</v>
      </c>
      <c r="E1398" s="12">
        <v>-0.434483839</v>
      </c>
    </row>
    <row r="1399" ht="15.75" customHeight="1">
      <c r="A1399" s="10" t="s">
        <v>7391</v>
      </c>
      <c r="B1399" s="54">
        <v>10.0</v>
      </c>
      <c r="C1399" s="11" t="s">
        <v>7392</v>
      </c>
      <c r="D1399" s="11">
        <v>1.42346E-4</v>
      </c>
      <c r="E1399" s="12">
        <v>1.181190687</v>
      </c>
    </row>
    <row r="1400" ht="15.75" customHeight="1">
      <c r="A1400" s="10" t="s">
        <v>7393</v>
      </c>
      <c r="B1400" s="54">
        <v>8.0</v>
      </c>
      <c r="C1400" s="11" t="s">
        <v>7394</v>
      </c>
      <c r="D1400" s="30">
        <v>1.09E-6</v>
      </c>
      <c r="E1400" s="12">
        <v>-0.762965505</v>
      </c>
    </row>
    <row r="1401" ht="15.75" customHeight="1">
      <c r="A1401" s="10" t="s">
        <v>7395</v>
      </c>
      <c r="B1401" s="54">
        <v>14.0</v>
      </c>
      <c r="C1401" s="11" t="s">
        <v>7396</v>
      </c>
      <c r="D1401" s="11">
        <v>0.095079256</v>
      </c>
      <c r="E1401" s="12">
        <v>0.350052624</v>
      </c>
    </row>
    <row r="1402" ht="15.75" customHeight="1">
      <c r="A1402" s="10" t="s">
        <v>7397</v>
      </c>
      <c r="B1402" s="54">
        <v>12.0</v>
      </c>
      <c r="C1402" s="11" t="s">
        <v>7398</v>
      </c>
      <c r="D1402" s="11">
        <v>0.014814563</v>
      </c>
      <c r="E1402" s="12">
        <v>0.397192092</v>
      </c>
    </row>
    <row r="1403" ht="15.75" customHeight="1">
      <c r="A1403" s="10" t="s">
        <v>7399</v>
      </c>
      <c r="B1403" s="54">
        <v>11.0</v>
      </c>
      <c r="C1403" s="11" t="s">
        <v>7400</v>
      </c>
      <c r="D1403" s="11">
        <v>0.01898965</v>
      </c>
      <c r="E1403" s="12">
        <v>0.755662892</v>
      </c>
    </row>
    <row r="1404" ht="15.75" customHeight="1">
      <c r="A1404" s="10" t="s">
        <v>7401</v>
      </c>
      <c r="B1404" s="54">
        <v>9.0</v>
      </c>
      <c r="C1404" s="11" t="s">
        <v>7402</v>
      </c>
      <c r="D1404" s="11">
        <v>0.046486122</v>
      </c>
      <c r="E1404" s="12">
        <v>1.204853696</v>
      </c>
    </row>
    <row r="1405" ht="15.75" customHeight="1">
      <c r="A1405" s="10" t="s">
        <v>7403</v>
      </c>
      <c r="B1405" s="54">
        <v>9.0</v>
      </c>
      <c r="C1405" s="11" t="s">
        <v>7404</v>
      </c>
      <c r="D1405" s="11">
        <v>0.001798043</v>
      </c>
      <c r="E1405" s="12">
        <v>1.141043347</v>
      </c>
    </row>
    <row r="1406" ht="15.75" customHeight="1">
      <c r="A1406" s="10" t="s">
        <v>7405</v>
      </c>
      <c r="B1406" s="54">
        <v>4.0</v>
      </c>
      <c r="C1406" s="11" t="s">
        <v>7406</v>
      </c>
      <c r="D1406" s="11">
        <v>0.069817264</v>
      </c>
      <c r="E1406" s="12">
        <v>0.746306626</v>
      </c>
    </row>
    <row r="1407" ht="15.75" customHeight="1">
      <c r="A1407" s="10" t="s">
        <v>7407</v>
      </c>
      <c r="B1407" s="54">
        <v>11.0</v>
      </c>
      <c r="C1407" s="11" t="s">
        <v>7408</v>
      </c>
      <c r="D1407" s="11">
        <v>0.095969387</v>
      </c>
      <c r="E1407" s="12">
        <v>0.617258424</v>
      </c>
    </row>
    <row r="1408" ht="15.75" customHeight="1">
      <c r="A1408" s="10" t="s">
        <v>7409</v>
      </c>
      <c r="B1408" s="54">
        <v>8.0</v>
      </c>
      <c r="C1408" s="11" t="s">
        <v>7410</v>
      </c>
      <c r="D1408" s="11">
        <v>0.069895984</v>
      </c>
      <c r="E1408" s="12">
        <v>0.391281378</v>
      </c>
    </row>
    <row r="1409" ht="15.75" customHeight="1">
      <c r="A1409" s="10" t="s">
        <v>7411</v>
      </c>
      <c r="B1409" s="54">
        <v>9.0</v>
      </c>
      <c r="C1409" s="11" t="s">
        <v>7412</v>
      </c>
      <c r="D1409" s="11">
        <v>0.002048449</v>
      </c>
      <c r="E1409" s="12">
        <v>1.427096465</v>
      </c>
    </row>
    <row r="1410" ht="15.75" customHeight="1">
      <c r="A1410" s="10" t="s">
        <v>7413</v>
      </c>
      <c r="B1410" s="54">
        <v>10.0</v>
      </c>
      <c r="C1410" s="11" t="s">
        <v>7414</v>
      </c>
      <c r="D1410" s="11">
        <v>0.056774449</v>
      </c>
      <c r="E1410" s="12">
        <v>-0.686370916</v>
      </c>
    </row>
    <row r="1411" ht="15.75" customHeight="1">
      <c r="A1411" s="10" t="s">
        <v>7415</v>
      </c>
      <c r="B1411" s="54">
        <v>12.0</v>
      </c>
      <c r="C1411" s="11" t="s">
        <v>7416</v>
      </c>
      <c r="D1411" s="11">
        <v>0.019887507</v>
      </c>
      <c r="E1411" s="12">
        <v>1.338390149</v>
      </c>
    </row>
    <row r="1412" ht="15.75" customHeight="1">
      <c r="A1412" s="10" t="s">
        <v>7417</v>
      </c>
      <c r="B1412" s="54">
        <v>6.0</v>
      </c>
      <c r="C1412" s="11" t="s">
        <v>7418</v>
      </c>
      <c r="D1412" s="11">
        <v>0.007307375</v>
      </c>
      <c r="E1412" s="12">
        <v>0.440313675</v>
      </c>
    </row>
    <row r="1413" ht="15.75" customHeight="1">
      <c r="A1413" s="10" t="s">
        <v>7419</v>
      </c>
      <c r="B1413" s="54">
        <v>8.0</v>
      </c>
      <c r="C1413" s="11" t="s">
        <v>7420</v>
      </c>
      <c r="D1413" s="11">
        <v>4.83811E-4</v>
      </c>
      <c r="E1413" s="12">
        <v>1.454144144</v>
      </c>
    </row>
    <row r="1414" ht="15.75" customHeight="1">
      <c r="A1414" s="10" t="s">
        <v>7421</v>
      </c>
      <c r="B1414" s="54">
        <v>10.0</v>
      </c>
      <c r="C1414" s="11" t="s">
        <v>7422</v>
      </c>
      <c r="D1414" s="11">
        <v>0.036255571</v>
      </c>
      <c r="E1414" s="12">
        <v>0.430881771</v>
      </c>
    </row>
    <row r="1415" ht="15.75" customHeight="1">
      <c r="A1415" s="10" t="s">
        <v>7423</v>
      </c>
      <c r="B1415" s="54">
        <v>5.0</v>
      </c>
      <c r="C1415" s="11" t="s">
        <v>7424</v>
      </c>
      <c r="D1415" s="11">
        <v>0.013189759</v>
      </c>
      <c r="E1415" s="12">
        <v>-0.479896424</v>
      </c>
    </row>
    <row r="1416" ht="15.75" customHeight="1">
      <c r="A1416" s="10" t="s">
        <v>7425</v>
      </c>
      <c r="B1416" s="54">
        <v>9.0</v>
      </c>
      <c r="C1416" s="11" t="s">
        <v>7426</v>
      </c>
      <c r="D1416" s="11">
        <v>0.045967563</v>
      </c>
      <c r="E1416" s="12">
        <v>-0.355462263</v>
      </c>
    </row>
    <row r="1417" ht="15.75" customHeight="1">
      <c r="A1417" s="10" t="s">
        <v>7427</v>
      </c>
      <c r="B1417" s="54">
        <v>5.0</v>
      </c>
      <c r="C1417" s="11" t="s">
        <v>7428</v>
      </c>
      <c r="D1417" s="11">
        <v>0.013142036</v>
      </c>
      <c r="E1417" s="12">
        <v>-0.513940862</v>
      </c>
    </row>
    <row r="1418" ht="15.75" customHeight="1">
      <c r="A1418" s="10" t="s">
        <v>7429</v>
      </c>
      <c r="B1418" s="54">
        <v>5.0</v>
      </c>
      <c r="C1418" s="11" t="s">
        <v>7430</v>
      </c>
      <c r="D1418" s="11">
        <v>0.030776837</v>
      </c>
      <c r="E1418" s="12">
        <v>-0.434909981</v>
      </c>
    </row>
    <row r="1419" ht="15.75" customHeight="1">
      <c r="A1419" s="10" t="s">
        <v>7431</v>
      </c>
      <c r="B1419" s="54">
        <v>6.0</v>
      </c>
      <c r="C1419" s="11" t="s">
        <v>7432</v>
      </c>
      <c r="D1419" s="11">
        <v>0.014587433</v>
      </c>
      <c r="E1419" s="12">
        <v>0.509449004</v>
      </c>
    </row>
    <row r="1420" ht="15.75" customHeight="1">
      <c r="A1420" s="10" t="s">
        <v>7433</v>
      </c>
      <c r="B1420" s="54">
        <v>11.0</v>
      </c>
      <c r="C1420" s="11" t="s">
        <v>7434</v>
      </c>
      <c r="D1420" s="11">
        <v>0.008120322</v>
      </c>
      <c r="E1420" s="12">
        <v>0.463484406</v>
      </c>
    </row>
    <row r="1421" ht="15.75" customHeight="1">
      <c r="A1421" s="10" t="s">
        <v>7435</v>
      </c>
      <c r="B1421" s="54">
        <v>11.0</v>
      </c>
      <c r="C1421" s="11" t="s">
        <v>7436</v>
      </c>
      <c r="D1421" s="11">
        <v>0.063627091</v>
      </c>
      <c r="E1421" s="12">
        <v>0.375470582</v>
      </c>
    </row>
    <row r="1422" ht="15.75" customHeight="1">
      <c r="A1422" s="10" t="s">
        <v>7437</v>
      </c>
      <c r="B1422" s="54">
        <v>3.0</v>
      </c>
      <c r="C1422" s="11" t="s">
        <v>7438</v>
      </c>
      <c r="D1422" s="11">
        <v>0.071901477</v>
      </c>
      <c r="E1422" s="12">
        <v>-0.337412179</v>
      </c>
    </row>
    <row r="1423" ht="15.75" customHeight="1">
      <c r="A1423" s="10" t="s">
        <v>7439</v>
      </c>
      <c r="B1423" s="54">
        <v>5.0</v>
      </c>
      <c r="C1423" s="11" t="s">
        <v>7440</v>
      </c>
      <c r="D1423" s="11">
        <v>0.082237096</v>
      </c>
      <c r="E1423" s="12">
        <v>0.358327992</v>
      </c>
    </row>
    <row r="1424" ht="15.75" customHeight="1">
      <c r="A1424" s="10" t="s">
        <v>7441</v>
      </c>
      <c r="B1424" s="54">
        <v>5.0</v>
      </c>
      <c r="C1424" s="11" t="s">
        <v>7442</v>
      </c>
      <c r="D1424" s="30">
        <v>3.35E-5</v>
      </c>
      <c r="E1424" s="12">
        <v>-1.106098918</v>
      </c>
    </row>
    <row r="1425" ht="15.75" customHeight="1">
      <c r="A1425" s="10" t="s">
        <v>7443</v>
      </c>
      <c r="B1425" s="54">
        <v>5.0</v>
      </c>
      <c r="C1425" s="11" t="s">
        <v>7444</v>
      </c>
      <c r="D1425" s="11">
        <v>0.052622819</v>
      </c>
      <c r="E1425" s="12">
        <v>1.066498444</v>
      </c>
    </row>
    <row r="1426" ht="15.75" customHeight="1">
      <c r="A1426" s="10" t="s">
        <v>7445</v>
      </c>
      <c r="B1426" s="54">
        <v>5.0</v>
      </c>
      <c r="C1426" s="11" t="s">
        <v>7446</v>
      </c>
      <c r="D1426" s="11">
        <v>0.012428116</v>
      </c>
      <c r="E1426" s="12">
        <v>0.765675632</v>
      </c>
    </row>
    <row r="1427" ht="15.75" customHeight="1">
      <c r="A1427" s="10" t="s">
        <v>7447</v>
      </c>
      <c r="B1427" s="54">
        <v>11.0</v>
      </c>
      <c r="C1427" s="11" t="s">
        <v>7448</v>
      </c>
      <c r="D1427" s="11">
        <v>0.022752474</v>
      </c>
      <c r="E1427" s="12">
        <v>0.390710603</v>
      </c>
    </row>
    <row r="1428" ht="15.75" customHeight="1">
      <c r="A1428" s="10" t="s">
        <v>7449</v>
      </c>
      <c r="B1428" s="54">
        <v>12.0</v>
      </c>
      <c r="C1428" s="11" t="s">
        <v>7450</v>
      </c>
      <c r="D1428" s="11">
        <v>0.003924444</v>
      </c>
      <c r="E1428" s="12">
        <v>0.515408549</v>
      </c>
    </row>
    <row r="1429" ht="15.75" customHeight="1">
      <c r="A1429" s="10" t="s">
        <v>7451</v>
      </c>
      <c r="B1429" s="54">
        <v>11.0</v>
      </c>
      <c r="C1429" s="11" t="s">
        <v>7452</v>
      </c>
      <c r="D1429" s="11">
        <v>0.00266592</v>
      </c>
      <c r="E1429" s="12">
        <v>0.525860655</v>
      </c>
    </row>
    <row r="1430" ht="15.75" customHeight="1">
      <c r="A1430" s="10" t="s">
        <v>7453</v>
      </c>
      <c r="B1430" s="54">
        <v>7.0</v>
      </c>
      <c r="C1430" s="11" t="s">
        <v>7454</v>
      </c>
      <c r="D1430" s="11">
        <v>0.040759743</v>
      </c>
      <c r="E1430" s="12">
        <v>-0.390092675</v>
      </c>
    </row>
    <row r="1431" ht="15.75" customHeight="1">
      <c r="A1431" s="10" t="s">
        <v>7455</v>
      </c>
      <c r="B1431" s="54">
        <v>4.0</v>
      </c>
      <c r="C1431" s="11" t="s">
        <v>7456</v>
      </c>
      <c r="D1431" s="11">
        <v>0.035321622</v>
      </c>
      <c r="E1431" s="12">
        <v>0.341337224</v>
      </c>
    </row>
    <row r="1432" ht="15.75" customHeight="1">
      <c r="A1432" s="10" t="s">
        <v>7457</v>
      </c>
      <c r="B1432" s="54">
        <v>7.0</v>
      </c>
      <c r="C1432" s="11" t="s">
        <v>7458</v>
      </c>
      <c r="D1432" s="11">
        <v>0.054102935</v>
      </c>
      <c r="E1432" s="12">
        <v>0.350854289</v>
      </c>
    </row>
    <row r="1433" ht="15.75" customHeight="1">
      <c r="A1433" s="10" t="s">
        <v>7459</v>
      </c>
      <c r="B1433" s="54">
        <v>9.0</v>
      </c>
      <c r="C1433" s="11" t="s">
        <v>7460</v>
      </c>
      <c r="D1433" s="11">
        <v>0.001229871</v>
      </c>
      <c r="E1433" s="12">
        <v>2.202988787</v>
      </c>
    </row>
    <row r="1434" ht="15.75" customHeight="1">
      <c r="A1434" s="10" t="s">
        <v>7461</v>
      </c>
      <c r="B1434" s="54">
        <v>2.0</v>
      </c>
      <c r="C1434" s="11" t="s">
        <v>7462</v>
      </c>
      <c r="D1434" s="11">
        <v>0.074227534</v>
      </c>
      <c r="E1434" s="12">
        <v>-0.665427253</v>
      </c>
    </row>
    <row r="1435" ht="15.75" customHeight="1">
      <c r="A1435" s="10" t="s">
        <v>7463</v>
      </c>
      <c r="B1435" s="54">
        <v>4.0</v>
      </c>
      <c r="C1435" s="11" t="s">
        <v>7464</v>
      </c>
      <c r="D1435" s="11">
        <v>1.1843E-4</v>
      </c>
      <c r="E1435" s="12">
        <v>-0.733124465</v>
      </c>
    </row>
    <row r="1436" ht="15.75" customHeight="1">
      <c r="A1436" s="10" t="s">
        <v>7465</v>
      </c>
      <c r="B1436" s="54">
        <v>7.0</v>
      </c>
      <c r="C1436" s="11" t="s">
        <v>7466</v>
      </c>
      <c r="D1436" s="11">
        <v>0.00546173</v>
      </c>
      <c r="E1436" s="12">
        <v>0.520894121</v>
      </c>
    </row>
    <row r="1437" ht="15.75" customHeight="1">
      <c r="A1437" s="10" t="s">
        <v>7467</v>
      </c>
      <c r="B1437" s="54">
        <v>9.0</v>
      </c>
      <c r="C1437" s="11" t="s">
        <v>7468</v>
      </c>
      <c r="D1437" s="11">
        <v>3.06753E-4</v>
      </c>
      <c r="E1437" s="12">
        <v>0.576708494</v>
      </c>
    </row>
    <row r="1438" ht="15.75" customHeight="1">
      <c r="A1438" s="10" t="s">
        <v>7469</v>
      </c>
      <c r="B1438" s="54">
        <v>13.0</v>
      </c>
      <c r="C1438" s="11" t="s">
        <v>1812</v>
      </c>
      <c r="D1438" s="11">
        <v>0.090333168</v>
      </c>
      <c r="E1438" s="12">
        <v>0.308314081</v>
      </c>
    </row>
    <row r="1439" ht="15.75" customHeight="1">
      <c r="A1439" s="10" t="s">
        <v>7470</v>
      </c>
      <c r="B1439" s="54">
        <v>9.0</v>
      </c>
      <c r="C1439" s="11" t="s">
        <v>7471</v>
      </c>
      <c r="D1439" s="11">
        <v>0.020522339</v>
      </c>
      <c r="E1439" s="12">
        <v>0.35940461</v>
      </c>
    </row>
    <row r="1440" ht="15.75" customHeight="1">
      <c r="A1440" s="10" t="s">
        <v>7472</v>
      </c>
      <c r="B1440" s="54">
        <v>6.0</v>
      </c>
      <c r="C1440" s="11" t="s">
        <v>7473</v>
      </c>
      <c r="D1440" s="11">
        <v>0.004815024</v>
      </c>
      <c r="E1440" s="12">
        <v>0.519521173</v>
      </c>
    </row>
    <row r="1441" ht="15.75" customHeight="1">
      <c r="A1441" s="10" t="s">
        <v>7474</v>
      </c>
      <c r="B1441" s="54">
        <v>15.0</v>
      </c>
      <c r="C1441" s="11" t="s">
        <v>7475</v>
      </c>
      <c r="D1441" s="11">
        <v>0.091565891</v>
      </c>
      <c r="E1441" s="12">
        <v>0.278797992</v>
      </c>
    </row>
    <row r="1442" ht="15.75" customHeight="1">
      <c r="A1442" s="10" t="s">
        <v>7476</v>
      </c>
      <c r="B1442" s="54">
        <v>12.0</v>
      </c>
      <c r="C1442" s="11" t="s">
        <v>7477</v>
      </c>
      <c r="D1442" s="11">
        <v>0.002910459</v>
      </c>
      <c r="E1442" s="12">
        <v>0.587148274</v>
      </c>
    </row>
    <row r="1443" ht="15.75" customHeight="1">
      <c r="A1443" s="10" t="s">
        <v>7478</v>
      </c>
      <c r="B1443" s="54">
        <v>6.0</v>
      </c>
      <c r="C1443" s="11" t="s">
        <v>7479</v>
      </c>
      <c r="D1443" s="11">
        <v>0.074701557</v>
      </c>
      <c r="E1443" s="12">
        <v>0.303389767</v>
      </c>
    </row>
    <row r="1444" ht="15.75" customHeight="1">
      <c r="A1444" s="10" t="s">
        <v>7480</v>
      </c>
      <c r="B1444" s="54">
        <v>7.0</v>
      </c>
      <c r="C1444" s="11" t="s">
        <v>7481</v>
      </c>
      <c r="D1444" s="11">
        <v>0.049352288</v>
      </c>
      <c r="E1444" s="12">
        <v>0.360746479</v>
      </c>
    </row>
    <row r="1445" ht="15.75" customHeight="1">
      <c r="A1445" s="10" t="s">
        <v>7482</v>
      </c>
      <c r="B1445" s="54">
        <v>14.0</v>
      </c>
      <c r="C1445" s="11" t="s">
        <v>7483</v>
      </c>
      <c r="D1445" s="11">
        <v>0.069227851</v>
      </c>
      <c r="E1445" s="12">
        <v>0.332592066</v>
      </c>
    </row>
    <row r="1446" ht="15.75" customHeight="1">
      <c r="A1446" s="10" t="s">
        <v>7484</v>
      </c>
      <c r="B1446" s="54">
        <v>9.0</v>
      </c>
      <c r="C1446" s="11" t="s">
        <v>2502</v>
      </c>
      <c r="D1446" s="11">
        <v>0.024874657</v>
      </c>
      <c r="E1446" s="12">
        <v>0.424367303</v>
      </c>
    </row>
    <row r="1447" ht="15.75" customHeight="1">
      <c r="A1447" s="10" t="s">
        <v>7485</v>
      </c>
      <c r="B1447" s="54">
        <v>1.0</v>
      </c>
      <c r="C1447" s="11" t="s">
        <v>7486</v>
      </c>
      <c r="D1447" s="30">
        <v>4.63E-5</v>
      </c>
      <c r="E1447" s="12">
        <v>1.564096821</v>
      </c>
    </row>
    <row r="1448" ht="15.75" customHeight="1">
      <c r="A1448" s="10" t="s">
        <v>7487</v>
      </c>
      <c r="B1448" s="54">
        <v>10.0</v>
      </c>
      <c r="C1448" s="11" t="s">
        <v>7488</v>
      </c>
      <c r="D1448" s="11">
        <v>0.019215825</v>
      </c>
      <c r="E1448" s="12">
        <v>0.383609105</v>
      </c>
    </row>
    <row r="1449" ht="15.75" customHeight="1">
      <c r="A1449" s="10" t="s">
        <v>7489</v>
      </c>
      <c r="B1449" s="54">
        <v>8.0</v>
      </c>
      <c r="C1449" s="11" t="s">
        <v>7490</v>
      </c>
      <c r="D1449" s="30">
        <v>2.22E-7</v>
      </c>
      <c r="E1449" s="12">
        <v>0.890064369</v>
      </c>
    </row>
    <row r="1450" ht="15.75" customHeight="1">
      <c r="A1450" s="10" t="s">
        <v>7491</v>
      </c>
      <c r="B1450" s="54">
        <v>9.0</v>
      </c>
      <c r="C1450" s="11" t="s">
        <v>7492</v>
      </c>
      <c r="D1450" s="30">
        <v>4.24E-18</v>
      </c>
      <c r="E1450" s="12">
        <v>1.922237816</v>
      </c>
    </row>
    <row r="1451" ht="15.75" customHeight="1">
      <c r="A1451" s="10" t="s">
        <v>7493</v>
      </c>
      <c r="B1451" s="54">
        <v>11.0</v>
      </c>
      <c r="C1451" s="11" t="s">
        <v>7494</v>
      </c>
      <c r="D1451" s="11">
        <v>0.050879548</v>
      </c>
      <c r="E1451" s="12">
        <v>0.323103353</v>
      </c>
    </row>
    <row r="1452" ht="15.75" customHeight="1">
      <c r="A1452" s="10" t="s">
        <v>7495</v>
      </c>
      <c r="B1452" s="54">
        <v>5.0</v>
      </c>
      <c r="C1452" s="11" t="s">
        <v>7496</v>
      </c>
      <c r="D1452" s="30">
        <v>3.73E-8</v>
      </c>
      <c r="E1452" s="12">
        <v>0.805583975</v>
      </c>
    </row>
    <row r="1453" ht="15.75" customHeight="1">
      <c r="A1453" s="10" t="s">
        <v>7497</v>
      </c>
      <c r="B1453" s="54">
        <v>8.0</v>
      </c>
      <c r="C1453" s="11" t="s">
        <v>7498</v>
      </c>
      <c r="D1453" s="11">
        <v>0.083529571</v>
      </c>
      <c r="E1453" s="12">
        <v>0.380932397</v>
      </c>
    </row>
    <row r="1454" ht="15.75" customHeight="1">
      <c r="A1454" s="10" t="s">
        <v>7499</v>
      </c>
      <c r="B1454" s="54">
        <v>13.0</v>
      </c>
      <c r="C1454" s="11" t="s">
        <v>7500</v>
      </c>
      <c r="D1454" s="11">
        <v>0.079891249</v>
      </c>
      <c r="E1454" s="12">
        <v>0.813262057</v>
      </c>
    </row>
    <row r="1455" ht="15.75" customHeight="1">
      <c r="A1455" s="10" t="s">
        <v>7501</v>
      </c>
      <c r="B1455" s="54">
        <v>4.0</v>
      </c>
      <c r="C1455" s="11" t="s">
        <v>7502</v>
      </c>
      <c r="D1455" s="11">
        <v>4.35135E-4</v>
      </c>
      <c r="E1455" s="12">
        <v>1.274359606</v>
      </c>
    </row>
    <row r="1456" ht="15.75" customHeight="1">
      <c r="A1456" s="10" t="s">
        <v>7503</v>
      </c>
      <c r="B1456" s="54">
        <v>11.0</v>
      </c>
      <c r="C1456" s="11" t="s">
        <v>7504</v>
      </c>
      <c r="D1456" s="11">
        <v>0.063260287</v>
      </c>
      <c r="E1456" s="12">
        <v>-1.366303959</v>
      </c>
    </row>
    <row r="1457" ht="15.75" customHeight="1">
      <c r="A1457" s="10" t="s">
        <v>7505</v>
      </c>
      <c r="B1457" s="54">
        <v>11.0</v>
      </c>
      <c r="C1457" s="11" t="s">
        <v>7506</v>
      </c>
      <c r="D1457" s="11">
        <v>0.065513336</v>
      </c>
      <c r="E1457" s="12">
        <v>-0.327983843</v>
      </c>
    </row>
    <row r="1458" ht="15.75" customHeight="1">
      <c r="A1458" s="10" t="s">
        <v>7507</v>
      </c>
      <c r="B1458" s="54">
        <v>8.0</v>
      </c>
      <c r="C1458" s="11" t="s">
        <v>7508</v>
      </c>
      <c r="D1458" s="11">
        <v>0.036689005</v>
      </c>
      <c r="E1458" s="12">
        <v>0.550474487</v>
      </c>
    </row>
    <row r="1459" ht="15.75" customHeight="1">
      <c r="A1459" s="10" t="s">
        <v>7509</v>
      </c>
      <c r="B1459" s="54">
        <v>13.0</v>
      </c>
      <c r="C1459" s="11" t="s">
        <v>7510</v>
      </c>
      <c r="D1459" s="11">
        <v>1.71799E-4</v>
      </c>
      <c r="E1459" s="12">
        <v>0.927145537</v>
      </c>
    </row>
    <row r="1460" ht="15.75" customHeight="1">
      <c r="A1460" s="10" t="s">
        <v>7511</v>
      </c>
      <c r="B1460" s="54">
        <v>14.0</v>
      </c>
      <c r="C1460" s="11" t="s">
        <v>7512</v>
      </c>
      <c r="D1460" s="11">
        <v>0.07907597</v>
      </c>
      <c r="E1460" s="12">
        <v>-0.56344494</v>
      </c>
    </row>
    <row r="1461" ht="15.75" customHeight="1">
      <c r="A1461" s="10" t="s">
        <v>7513</v>
      </c>
      <c r="B1461" s="54">
        <v>10.0</v>
      </c>
      <c r="C1461" s="11" t="s">
        <v>7514</v>
      </c>
      <c r="D1461" s="30">
        <v>1.62E-7</v>
      </c>
      <c r="E1461" s="12">
        <v>-2.76016736</v>
      </c>
    </row>
    <row r="1462" ht="15.75" customHeight="1">
      <c r="A1462" s="10" t="s">
        <v>7515</v>
      </c>
      <c r="B1462" s="54">
        <v>9.0</v>
      </c>
      <c r="C1462" s="11" t="s">
        <v>1849</v>
      </c>
      <c r="D1462" s="11">
        <v>0.024273667</v>
      </c>
      <c r="E1462" s="12">
        <v>0.335729248</v>
      </c>
    </row>
    <row r="1463" ht="15.75" customHeight="1">
      <c r="A1463" s="10" t="s">
        <v>7516</v>
      </c>
      <c r="B1463" s="54">
        <v>3.0</v>
      </c>
      <c r="C1463" s="11" t="s">
        <v>7517</v>
      </c>
      <c r="D1463" s="11">
        <v>0.035806272</v>
      </c>
      <c r="E1463" s="12">
        <v>0.369258787</v>
      </c>
    </row>
    <row r="1464" ht="15.75" customHeight="1">
      <c r="A1464" s="10" t="s">
        <v>7518</v>
      </c>
      <c r="B1464" s="54">
        <v>12.0</v>
      </c>
      <c r="C1464" s="11" t="s">
        <v>7519</v>
      </c>
      <c r="D1464" s="11">
        <v>0.018732286</v>
      </c>
      <c r="E1464" s="12">
        <v>0.533103207</v>
      </c>
    </row>
    <row r="1465" ht="15.75" customHeight="1">
      <c r="A1465" s="10" t="s">
        <v>7520</v>
      </c>
      <c r="B1465" s="54">
        <v>14.0</v>
      </c>
      <c r="C1465" s="11" t="s">
        <v>7521</v>
      </c>
      <c r="D1465" s="11">
        <v>0.007271249</v>
      </c>
      <c r="E1465" s="12">
        <v>-0.469633957</v>
      </c>
    </row>
    <row r="1466" ht="15.75" customHeight="1">
      <c r="A1466" s="10" t="s">
        <v>7522</v>
      </c>
      <c r="B1466" s="54">
        <v>9.0</v>
      </c>
      <c r="C1466" s="11" t="s">
        <v>7523</v>
      </c>
      <c r="D1466" s="11">
        <v>0.020788043</v>
      </c>
      <c r="E1466" s="12">
        <v>-0.527375371</v>
      </c>
    </row>
    <row r="1467" ht="15.75" customHeight="1">
      <c r="A1467" s="10" t="s">
        <v>7524</v>
      </c>
      <c r="B1467" s="54">
        <v>14.0</v>
      </c>
      <c r="C1467" s="11" t="s">
        <v>7525</v>
      </c>
      <c r="D1467" s="11">
        <v>0.010267415</v>
      </c>
      <c r="E1467" s="12">
        <v>0.558594356</v>
      </c>
    </row>
    <row r="1468" ht="15.75" customHeight="1">
      <c r="A1468" s="10" t="s">
        <v>7526</v>
      </c>
      <c r="B1468" s="54">
        <v>8.0</v>
      </c>
      <c r="C1468" s="11" t="s">
        <v>7527</v>
      </c>
      <c r="D1468" s="30">
        <v>5.33E-5</v>
      </c>
      <c r="E1468" s="12">
        <v>-0.997010016</v>
      </c>
    </row>
    <row r="1469" ht="15.75" customHeight="1">
      <c r="A1469" s="10" t="s">
        <v>7528</v>
      </c>
      <c r="B1469" s="54">
        <v>11.0</v>
      </c>
      <c r="C1469" s="11" t="s">
        <v>7529</v>
      </c>
      <c r="D1469" s="30">
        <v>8.2E-6</v>
      </c>
      <c r="E1469" s="12">
        <v>0.933831713</v>
      </c>
    </row>
    <row r="1470" ht="15.75" customHeight="1">
      <c r="A1470" s="10" t="s">
        <v>7530</v>
      </c>
      <c r="B1470" s="54">
        <v>9.0</v>
      </c>
      <c r="C1470" s="11" t="s">
        <v>7531</v>
      </c>
      <c r="D1470" s="11">
        <v>4.83811E-4</v>
      </c>
      <c r="E1470" s="12">
        <v>0.635714947</v>
      </c>
    </row>
    <row r="1471" ht="15.75" customHeight="1">
      <c r="A1471" s="10" t="s">
        <v>7532</v>
      </c>
      <c r="B1471" s="54">
        <v>8.0</v>
      </c>
      <c r="C1471" s="11" t="s">
        <v>7533</v>
      </c>
      <c r="D1471" s="11">
        <v>0.009980252</v>
      </c>
      <c r="E1471" s="12">
        <v>0.402963197</v>
      </c>
    </row>
    <row r="1472" ht="15.75" customHeight="1">
      <c r="A1472" s="10" t="s">
        <v>7534</v>
      </c>
      <c r="B1472" s="54">
        <v>16.0</v>
      </c>
      <c r="C1472" s="11" t="s">
        <v>7535</v>
      </c>
      <c r="D1472" s="11">
        <v>0.002869076</v>
      </c>
      <c r="E1472" s="12">
        <v>0.691923541</v>
      </c>
    </row>
    <row r="1473" ht="15.75" customHeight="1">
      <c r="A1473" s="10" t="s">
        <v>7536</v>
      </c>
      <c r="B1473" s="54">
        <v>10.0</v>
      </c>
      <c r="C1473" s="11" t="s">
        <v>7537</v>
      </c>
      <c r="D1473" s="11">
        <v>0.092069743</v>
      </c>
      <c r="E1473" s="12">
        <v>1.256548732</v>
      </c>
    </row>
    <row r="1474" ht="15.75" customHeight="1">
      <c r="A1474" s="10" t="s">
        <v>7538</v>
      </c>
      <c r="B1474" s="54">
        <v>11.0</v>
      </c>
      <c r="C1474" s="11" t="s">
        <v>7539</v>
      </c>
      <c r="D1474" s="11">
        <v>0.053150548</v>
      </c>
      <c r="E1474" s="12">
        <v>0.348897315</v>
      </c>
    </row>
    <row r="1475" ht="15.75" customHeight="1">
      <c r="A1475" s="10" t="s">
        <v>7540</v>
      </c>
      <c r="B1475" s="54">
        <v>10.0</v>
      </c>
      <c r="C1475" s="11" t="s">
        <v>2520</v>
      </c>
      <c r="D1475" s="11">
        <v>0.05036368</v>
      </c>
      <c r="E1475" s="12">
        <v>0.371454774</v>
      </c>
    </row>
    <row r="1476" ht="15.75" customHeight="1">
      <c r="A1476" s="10" t="s">
        <v>7541</v>
      </c>
      <c r="B1476" s="54">
        <v>8.0</v>
      </c>
      <c r="C1476" s="11" t="s">
        <v>7542</v>
      </c>
      <c r="D1476" s="11">
        <v>0.020428482</v>
      </c>
      <c r="E1476" s="12">
        <v>0.415636617</v>
      </c>
    </row>
    <row r="1477" ht="15.75" customHeight="1">
      <c r="A1477" s="10" t="s">
        <v>7543</v>
      </c>
      <c r="B1477" s="54">
        <v>9.0</v>
      </c>
      <c r="C1477" s="11" t="s">
        <v>7544</v>
      </c>
      <c r="D1477" s="30">
        <v>5.29E-7</v>
      </c>
      <c r="E1477" s="12">
        <v>1.62321804</v>
      </c>
    </row>
    <row r="1478" ht="15.75" customHeight="1">
      <c r="A1478" s="10" t="s">
        <v>7545</v>
      </c>
      <c r="B1478" s="54">
        <v>10.0</v>
      </c>
      <c r="C1478" s="11" t="s">
        <v>7546</v>
      </c>
      <c r="D1478" s="11">
        <v>0.056668591</v>
      </c>
      <c r="E1478" s="12">
        <v>-0.39845925</v>
      </c>
    </row>
    <row r="1479" ht="15.75" customHeight="1">
      <c r="A1479" s="10" t="s">
        <v>7547</v>
      </c>
      <c r="B1479" s="54">
        <v>8.0</v>
      </c>
      <c r="C1479" s="11" t="s">
        <v>7548</v>
      </c>
      <c r="D1479" s="11">
        <v>0.00490411</v>
      </c>
      <c r="E1479" s="12">
        <v>0.46360446</v>
      </c>
    </row>
    <row r="1480" ht="15.75" customHeight="1">
      <c r="A1480" s="10" t="s">
        <v>7549</v>
      </c>
      <c r="B1480" s="54">
        <v>5.0</v>
      </c>
      <c r="C1480" s="11" t="s">
        <v>7550</v>
      </c>
      <c r="D1480" s="11">
        <v>0.041966581</v>
      </c>
      <c r="E1480" s="12">
        <v>-0.383074117</v>
      </c>
    </row>
    <row r="1481" ht="15.75" customHeight="1">
      <c r="A1481" s="10" t="s">
        <v>7551</v>
      </c>
      <c r="B1481" s="54">
        <v>9.0</v>
      </c>
      <c r="C1481" s="11" t="s">
        <v>7552</v>
      </c>
      <c r="D1481" s="11">
        <v>0.061878917</v>
      </c>
      <c r="E1481" s="12">
        <v>0.549352316</v>
      </c>
    </row>
    <row r="1482" ht="15.75" customHeight="1">
      <c r="A1482" s="10" t="s">
        <v>7553</v>
      </c>
      <c r="B1482" s="54">
        <v>6.0</v>
      </c>
      <c r="C1482" s="11" t="s">
        <v>7554</v>
      </c>
      <c r="D1482" s="30">
        <v>4.77E-7</v>
      </c>
      <c r="E1482" s="12">
        <v>0.802924854</v>
      </c>
    </row>
    <row r="1483" ht="15.75" customHeight="1">
      <c r="A1483" s="10" t="s">
        <v>7555</v>
      </c>
      <c r="B1483" s="54">
        <v>9.0</v>
      </c>
      <c r="C1483" s="11" t="s">
        <v>7556</v>
      </c>
      <c r="D1483" s="11">
        <v>0.058861503</v>
      </c>
      <c r="E1483" s="12">
        <v>-0.649309363</v>
      </c>
    </row>
    <row r="1484" ht="15.75" customHeight="1">
      <c r="A1484" s="10" t="s">
        <v>7557</v>
      </c>
      <c r="B1484" s="54">
        <v>7.0</v>
      </c>
      <c r="C1484" s="11" t="s">
        <v>7558</v>
      </c>
      <c r="D1484" s="11">
        <v>0.064779121</v>
      </c>
      <c r="E1484" s="12">
        <v>0.294256075</v>
      </c>
    </row>
    <row r="1485" ht="15.75" customHeight="1">
      <c r="A1485" s="10" t="s">
        <v>7559</v>
      </c>
      <c r="B1485" s="54">
        <v>3.0</v>
      </c>
      <c r="C1485" s="11" t="s">
        <v>7560</v>
      </c>
      <c r="D1485" s="11">
        <v>0.069181292</v>
      </c>
      <c r="E1485" s="12">
        <v>-0.345445825</v>
      </c>
    </row>
    <row r="1486" ht="15.75" customHeight="1">
      <c r="A1486" s="10" t="s">
        <v>7561</v>
      </c>
      <c r="B1486" s="54">
        <v>11.0</v>
      </c>
      <c r="C1486" s="11" t="s">
        <v>7562</v>
      </c>
      <c r="D1486" s="11">
        <v>0.004788537</v>
      </c>
      <c r="E1486" s="12">
        <v>0.586638594</v>
      </c>
    </row>
    <row r="1487" ht="15.75" customHeight="1">
      <c r="A1487" s="10" t="s">
        <v>2985</v>
      </c>
      <c r="B1487" s="54">
        <v>7.0</v>
      </c>
      <c r="C1487" s="11" t="s">
        <v>240</v>
      </c>
      <c r="D1487" s="11">
        <v>0.005054001</v>
      </c>
      <c r="E1487" s="12">
        <v>0.452413185</v>
      </c>
    </row>
    <row r="1488" ht="15.75" customHeight="1">
      <c r="A1488" s="10" t="s">
        <v>7563</v>
      </c>
      <c r="B1488" s="54">
        <v>13.0</v>
      </c>
      <c r="C1488" s="11" t="s">
        <v>7564</v>
      </c>
      <c r="D1488" s="11">
        <v>0.058879336</v>
      </c>
      <c r="E1488" s="12">
        <v>-0.644729629</v>
      </c>
    </row>
    <row r="1489" ht="15.75" customHeight="1">
      <c r="A1489" s="10" t="s">
        <v>7565</v>
      </c>
      <c r="B1489" s="54">
        <v>15.0</v>
      </c>
      <c r="C1489" s="11" t="s">
        <v>7566</v>
      </c>
      <c r="D1489" s="11">
        <v>5.1321E-4</v>
      </c>
      <c r="E1489" s="12">
        <v>0.635265364</v>
      </c>
    </row>
    <row r="1490" ht="15.75" customHeight="1">
      <c r="A1490" s="10" t="s">
        <v>7567</v>
      </c>
      <c r="B1490" s="54">
        <v>6.0</v>
      </c>
      <c r="C1490" s="11" t="s">
        <v>1753</v>
      </c>
      <c r="D1490" s="30">
        <v>7.28E-5</v>
      </c>
      <c r="E1490" s="12">
        <v>0.752803874</v>
      </c>
    </row>
    <row r="1491" ht="15.75" customHeight="1">
      <c r="A1491" s="10" t="s">
        <v>7568</v>
      </c>
      <c r="B1491" s="54">
        <v>5.0</v>
      </c>
      <c r="C1491" s="11" t="s">
        <v>7569</v>
      </c>
      <c r="D1491" s="11">
        <v>0.00613699</v>
      </c>
      <c r="E1491" s="12">
        <v>0.543908438</v>
      </c>
    </row>
    <row r="1492" ht="15.75" customHeight="1">
      <c r="A1492" s="10" t="s">
        <v>7570</v>
      </c>
      <c r="B1492" s="54">
        <v>11.0</v>
      </c>
      <c r="C1492" s="11" t="s">
        <v>7571</v>
      </c>
      <c r="D1492" s="11">
        <v>0.013474833</v>
      </c>
      <c r="E1492" s="12">
        <v>0.378389462</v>
      </c>
    </row>
    <row r="1493" ht="15.75" customHeight="1">
      <c r="A1493" s="10" t="s">
        <v>7572</v>
      </c>
      <c r="B1493" s="54">
        <v>10.0</v>
      </c>
      <c r="C1493" s="11" t="s">
        <v>7573</v>
      </c>
      <c r="D1493" s="11">
        <v>8.59261E-4</v>
      </c>
      <c r="E1493" s="12">
        <v>0.591649598</v>
      </c>
    </row>
    <row r="1494" ht="15.75" customHeight="1">
      <c r="A1494" s="10" t="s">
        <v>2951</v>
      </c>
      <c r="B1494" s="54">
        <v>12.0</v>
      </c>
      <c r="C1494" s="11" t="s">
        <v>330</v>
      </c>
      <c r="D1494" s="11">
        <v>0.021897576</v>
      </c>
      <c r="E1494" s="12">
        <v>0.37672519</v>
      </c>
    </row>
    <row r="1495" ht="15.75" customHeight="1">
      <c r="A1495" s="10" t="s">
        <v>7574</v>
      </c>
      <c r="B1495" s="54">
        <v>3.0</v>
      </c>
      <c r="C1495" s="11" t="s">
        <v>4130</v>
      </c>
      <c r="D1495" s="11">
        <v>0.026224517</v>
      </c>
      <c r="E1495" s="12">
        <v>0.338752752</v>
      </c>
    </row>
    <row r="1496" ht="15.75" customHeight="1">
      <c r="A1496" s="10" t="s">
        <v>7575</v>
      </c>
      <c r="B1496" s="54">
        <v>8.0</v>
      </c>
      <c r="C1496" s="11" t="s">
        <v>592</v>
      </c>
      <c r="D1496" s="11">
        <v>0.041491204</v>
      </c>
      <c r="E1496" s="12">
        <v>0.40363418</v>
      </c>
    </row>
    <row r="1497" ht="15.75" customHeight="1">
      <c r="A1497" s="10" t="s">
        <v>7576</v>
      </c>
      <c r="B1497" s="54">
        <v>3.0</v>
      </c>
      <c r="C1497" s="11" t="s">
        <v>7577</v>
      </c>
      <c r="D1497" s="11">
        <v>0.028021074</v>
      </c>
      <c r="E1497" s="12">
        <v>-0.791755715</v>
      </c>
    </row>
    <row r="1498" ht="15.75" customHeight="1">
      <c r="A1498" s="10" t="s">
        <v>7578</v>
      </c>
      <c r="B1498" s="54">
        <v>8.0</v>
      </c>
      <c r="C1498" s="11" t="s">
        <v>7579</v>
      </c>
      <c r="D1498" s="11">
        <v>0.055506536</v>
      </c>
      <c r="E1498" s="12">
        <v>-0.428960532</v>
      </c>
    </row>
    <row r="1499" ht="15.75" customHeight="1">
      <c r="A1499" s="10" t="s">
        <v>7580</v>
      </c>
      <c r="B1499" s="54">
        <v>5.0</v>
      </c>
      <c r="C1499" s="11" t="s">
        <v>1630</v>
      </c>
      <c r="D1499" s="11">
        <v>0.009178356</v>
      </c>
      <c r="E1499" s="12">
        <v>0.436408752</v>
      </c>
    </row>
    <row r="1500" ht="15.75" customHeight="1">
      <c r="A1500" s="10" t="s">
        <v>7581</v>
      </c>
      <c r="B1500" s="54">
        <v>6.0</v>
      </c>
      <c r="C1500" s="11" t="s">
        <v>7582</v>
      </c>
      <c r="D1500" s="30">
        <v>9.84E-5</v>
      </c>
      <c r="E1500" s="12">
        <v>0.774201028</v>
      </c>
    </row>
    <row r="1501" ht="15.75" customHeight="1">
      <c r="A1501" s="10" t="s">
        <v>7583</v>
      </c>
      <c r="B1501" s="54">
        <v>3.0</v>
      </c>
      <c r="C1501" s="11" t="s">
        <v>7584</v>
      </c>
      <c r="D1501" s="11">
        <v>0.002888117</v>
      </c>
      <c r="E1501" s="12">
        <v>0.513623211</v>
      </c>
    </row>
    <row r="1502" ht="15.75" customHeight="1">
      <c r="A1502" s="10" t="s">
        <v>3065</v>
      </c>
      <c r="B1502" s="54">
        <v>15.0</v>
      </c>
      <c r="C1502" s="11" t="s">
        <v>368</v>
      </c>
      <c r="D1502" s="11">
        <v>0.052441025</v>
      </c>
      <c r="E1502" s="12">
        <v>0.308200705</v>
      </c>
    </row>
    <row r="1503" ht="15.75" customHeight="1">
      <c r="A1503" s="10" t="s">
        <v>7585</v>
      </c>
      <c r="B1503" s="54">
        <v>8.0</v>
      </c>
      <c r="C1503" s="11" t="s">
        <v>7586</v>
      </c>
      <c r="D1503" s="11">
        <v>0.097544903</v>
      </c>
      <c r="E1503" s="12">
        <v>0.281905352</v>
      </c>
    </row>
    <row r="1504" ht="15.75" customHeight="1">
      <c r="A1504" s="10" t="s">
        <v>7587</v>
      </c>
      <c r="B1504" s="54">
        <v>12.0</v>
      </c>
      <c r="C1504" s="11" t="s">
        <v>7588</v>
      </c>
      <c r="D1504" s="11">
        <v>0.00994634</v>
      </c>
      <c r="E1504" s="12">
        <v>0.449471026</v>
      </c>
    </row>
    <row r="1505" ht="15.75" customHeight="1">
      <c r="A1505" s="10" t="s">
        <v>7589</v>
      </c>
      <c r="B1505" s="54">
        <v>12.0</v>
      </c>
      <c r="C1505" s="11" t="s">
        <v>7590</v>
      </c>
      <c r="D1505" s="11">
        <v>0.007377071</v>
      </c>
      <c r="E1505" s="12">
        <v>0.458654002</v>
      </c>
    </row>
    <row r="1506" ht="15.75" customHeight="1">
      <c r="A1506" s="10" t="s">
        <v>7591</v>
      </c>
      <c r="B1506" s="54">
        <v>4.0</v>
      </c>
      <c r="C1506" s="11" t="s">
        <v>7592</v>
      </c>
      <c r="D1506" s="11">
        <v>0.003924444</v>
      </c>
      <c r="E1506" s="12">
        <v>0.466018261</v>
      </c>
    </row>
    <row r="1507" ht="15.75" customHeight="1">
      <c r="A1507" s="10" t="s">
        <v>7593</v>
      </c>
      <c r="B1507" s="54">
        <v>9.0</v>
      </c>
      <c r="C1507" s="11" t="s">
        <v>7594</v>
      </c>
      <c r="D1507" s="11">
        <v>0.058656382</v>
      </c>
      <c r="E1507" s="12">
        <v>0.314746925</v>
      </c>
    </row>
    <row r="1508" ht="15.75" customHeight="1">
      <c r="A1508" s="10" t="s">
        <v>7595</v>
      </c>
      <c r="B1508" s="54">
        <v>3.0</v>
      </c>
      <c r="C1508" s="11" t="s">
        <v>7596</v>
      </c>
      <c r="D1508" s="30">
        <v>3.21E-16</v>
      </c>
      <c r="E1508" s="12">
        <v>-1.356803299</v>
      </c>
    </row>
    <row r="1509" ht="15.75" customHeight="1">
      <c r="A1509" s="10" t="s">
        <v>7597</v>
      </c>
      <c r="B1509" s="54">
        <v>9.0</v>
      </c>
      <c r="C1509" s="11" t="s">
        <v>7598</v>
      </c>
      <c r="D1509" s="11">
        <v>0.031857274</v>
      </c>
      <c r="E1509" s="12">
        <v>0.35537339</v>
      </c>
    </row>
    <row r="1510" ht="15.75" customHeight="1">
      <c r="A1510" s="10" t="s">
        <v>7599</v>
      </c>
      <c r="B1510" s="54">
        <v>14.0</v>
      </c>
      <c r="C1510" s="11" t="s">
        <v>7600</v>
      </c>
      <c r="D1510" s="11">
        <v>0.002335556</v>
      </c>
      <c r="E1510" s="12">
        <v>0.53673085</v>
      </c>
    </row>
    <row r="1511" ht="15.75" customHeight="1">
      <c r="A1511" s="10" t="s">
        <v>7601</v>
      </c>
      <c r="B1511" s="54">
        <v>13.0</v>
      </c>
      <c r="C1511" s="11" t="s">
        <v>7602</v>
      </c>
      <c r="D1511" s="11">
        <v>0.005824718</v>
      </c>
      <c r="E1511" s="12">
        <v>-0.529708077</v>
      </c>
    </row>
    <row r="1512" ht="15.75" customHeight="1">
      <c r="A1512" s="10" t="s">
        <v>7603</v>
      </c>
      <c r="B1512" s="54">
        <v>7.0</v>
      </c>
      <c r="C1512" s="11" t="s">
        <v>7604</v>
      </c>
      <c r="D1512" s="11">
        <v>8.72918E-4</v>
      </c>
      <c r="E1512" s="12">
        <v>0.749677641</v>
      </c>
    </row>
    <row r="1513" ht="15.75" customHeight="1">
      <c r="A1513" s="10" t="s">
        <v>7605</v>
      </c>
      <c r="B1513" s="54">
        <v>6.0</v>
      </c>
      <c r="C1513" s="11" t="s">
        <v>7606</v>
      </c>
      <c r="D1513" s="11">
        <v>0.01548131</v>
      </c>
      <c r="E1513" s="12">
        <v>0.810659305</v>
      </c>
    </row>
    <row r="1514" ht="15.75" customHeight="1">
      <c r="A1514" s="10" t="s">
        <v>7607</v>
      </c>
      <c r="B1514" s="54">
        <v>13.0</v>
      </c>
      <c r="C1514" s="11" t="s">
        <v>7608</v>
      </c>
      <c r="D1514" s="30">
        <v>3.15E-7</v>
      </c>
      <c r="E1514" s="12">
        <v>0.975042222</v>
      </c>
    </row>
    <row r="1515" ht="15.75" customHeight="1">
      <c r="A1515" s="10" t="s">
        <v>7609</v>
      </c>
      <c r="B1515" s="54">
        <v>6.0</v>
      </c>
      <c r="C1515" s="11" t="s">
        <v>7610</v>
      </c>
      <c r="D1515" s="11">
        <v>0.060644193</v>
      </c>
      <c r="E1515" s="12">
        <v>0.308720173</v>
      </c>
    </row>
    <row r="1516" ht="15.75" customHeight="1">
      <c r="A1516" s="10" t="s">
        <v>7611</v>
      </c>
      <c r="B1516" s="54">
        <v>14.0</v>
      </c>
      <c r="C1516" s="11" t="s">
        <v>7612</v>
      </c>
      <c r="D1516" s="11">
        <v>0.021727914</v>
      </c>
      <c r="E1516" s="12">
        <v>0.340734321</v>
      </c>
    </row>
    <row r="1517" ht="15.75" customHeight="1">
      <c r="A1517" s="10" t="s">
        <v>7613</v>
      </c>
      <c r="B1517" s="54">
        <v>15.0</v>
      </c>
      <c r="C1517" s="11" t="s">
        <v>7614</v>
      </c>
      <c r="D1517" s="11">
        <v>0.00612655</v>
      </c>
      <c r="E1517" s="12">
        <v>-0.500621829</v>
      </c>
    </row>
    <row r="1518" ht="15.75" customHeight="1">
      <c r="A1518" s="10" t="s">
        <v>7615</v>
      </c>
      <c r="B1518" s="54">
        <v>4.0</v>
      </c>
      <c r="C1518" s="11" t="s">
        <v>7616</v>
      </c>
      <c r="D1518" s="11">
        <v>0.007772336</v>
      </c>
      <c r="E1518" s="12">
        <v>0.91582398</v>
      </c>
    </row>
    <row r="1519" ht="15.75" customHeight="1">
      <c r="A1519" s="10" t="s">
        <v>7617</v>
      </c>
      <c r="B1519" s="54">
        <v>11.0</v>
      </c>
      <c r="C1519" s="11" t="s">
        <v>7618</v>
      </c>
      <c r="D1519" s="30">
        <v>1.14E-7</v>
      </c>
      <c r="E1519" s="12">
        <v>1.307355774</v>
      </c>
    </row>
    <row r="1520" ht="15.75" customHeight="1">
      <c r="A1520" s="10" t="s">
        <v>7619</v>
      </c>
      <c r="B1520" s="54">
        <v>11.0</v>
      </c>
      <c r="C1520" s="11" t="s">
        <v>7620</v>
      </c>
      <c r="D1520" s="11">
        <v>0.003560955</v>
      </c>
      <c r="E1520" s="12">
        <v>0.454606897</v>
      </c>
    </row>
    <row r="1521" ht="15.75" customHeight="1">
      <c r="A1521" s="10" t="s">
        <v>7621</v>
      </c>
      <c r="B1521" s="54">
        <v>7.0</v>
      </c>
      <c r="C1521" s="11" t="s">
        <v>7622</v>
      </c>
      <c r="D1521" s="11">
        <v>0.026753839</v>
      </c>
      <c r="E1521" s="12">
        <v>0.904689661</v>
      </c>
    </row>
    <row r="1522" ht="15.75" customHeight="1">
      <c r="A1522" s="10" t="s">
        <v>7623</v>
      </c>
      <c r="B1522" s="54">
        <v>14.0</v>
      </c>
      <c r="C1522" s="11" t="s">
        <v>7624</v>
      </c>
      <c r="D1522" s="30">
        <v>5.33E-9</v>
      </c>
      <c r="E1522" s="12">
        <v>1.165503488</v>
      </c>
    </row>
    <row r="1523" ht="15.75" customHeight="1">
      <c r="A1523" s="10" t="s">
        <v>7625</v>
      </c>
      <c r="B1523" s="54">
        <v>5.0</v>
      </c>
      <c r="C1523" s="11" t="s">
        <v>7626</v>
      </c>
      <c r="D1523" s="11">
        <v>0.006744621</v>
      </c>
      <c r="E1523" s="12">
        <v>0.826308963</v>
      </c>
    </row>
    <row r="1524" ht="15.75" customHeight="1">
      <c r="A1524" s="10" t="s">
        <v>7627</v>
      </c>
      <c r="B1524" s="54">
        <v>11.0</v>
      </c>
      <c r="C1524" s="11" t="s">
        <v>7628</v>
      </c>
      <c r="D1524" s="11">
        <v>0.022822976</v>
      </c>
      <c r="E1524" s="12">
        <v>0.393914047</v>
      </c>
    </row>
    <row r="1525" ht="15.75" customHeight="1">
      <c r="A1525" s="10" t="s">
        <v>7629</v>
      </c>
      <c r="B1525" s="54">
        <v>16.0</v>
      </c>
      <c r="C1525" s="11" t="s">
        <v>7630</v>
      </c>
      <c r="D1525" s="11">
        <v>0.005923212</v>
      </c>
      <c r="E1525" s="12">
        <v>0.646307878</v>
      </c>
    </row>
    <row r="1526" ht="15.75" customHeight="1">
      <c r="A1526" s="10" t="s">
        <v>7631</v>
      </c>
      <c r="B1526" s="54">
        <v>9.0</v>
      </c>
      <c r="C1526" s="11" t="s">
        <v>4029</v>
      </c>
      <c r="D1526" s="11">
        <v>0.02209714</v>
      </c>
      <c r="E1526" s="12">
        <v>-0.483092529</v>
      </c>
    </row>
    <row r="1527" ht="15.75" customHeight="1">
      <c r="A1527" s="10" t="s">
        <v>7632</v>
      </c>
      <c r="B1527" s="54">
        <v>15.0</v>
      </c>
      <c r="C1527" s="11" t="s">
        <v>7633</v>
      </c>
      <c r="D1527" s="11">
        <v>0.009752597</v>
      </c>
      <c r="E1527" s="12">
        <v>0.557606865</v>
      </c>
    </row>
    <row r="1528" ht="15.75" customHeight="1">
      <c r="A1528" s="10" t="s">
        <v>7634</v>
      </c>
      <c r="B1528" s="54">
        <v>14.0</v>
      </c>
      <c r="C1528" s="11" t="s">
        <v>7635</v>
      </c>
      <c r="D1528" s="11">
        <v>0.006900173</v>
      </c>
      <c r="E1528" s="12">
        <v>0.466436834</v>
      </c>
    </row>
    <row r="1529" ht="15.75" customHeight="1">
      <c r="A1529" s="10" t="s">
        <v>7636</v>
      </c>
      <c r="B1529" s="54">
        <v>10.0</v>
      </c>
      <c r="C1529" s="11" t="s">
        <v>7637</v>
      </c>
      <c r="D1529" s="11">
        <v>0.019549013</v>
      </c>
      <c r="E1529" s="12">
        <v>1.187929243</v>
      </c>
    </row>
    <row r="1530" ht="15.75" customHeight="1">
      <c r="A1530" s="10" t="s">
        <v>7638</v>
      </c>
      <c r="B1530" s="54">
        <v>9.0</v>
      </c>
      <c r="C1530" s="11" t="s">
        <v>7639</v>
      </c>
      <c r="D1530" s="30">
        <v>5.74E-7</v>
      </c>
      <c r="E1530" s="12">
        <v>0.821437162</v>
      </c>
    </row>
    <row r="1531" ht="15.75" customHeight="1">
      <c r="A1531" s="10" t="s">
        <v>7640</v>
      </c>
      <c r="B1531" s="54">
        <v>6.0</v>
      </c>
      <c r="C1531" s="11" t="s">
        <v>7641</v>
      </c>
      <c r="D1531" s="11">
        <v>0.007772336</v>
      </c>
      <c r="E1531" s="12">
        <v>-0.484325965</v>
      </c>
    </row>
    <row r="1532" ht="15.75" customHeight="1">
      <c r="A1532" s="10" t="s">
        <v>7642</v>
      </c>
      <c r="B1532" s="54">
        <v>7.0</v>
      </c>
      <c r="C1532" s="11" t="s">
        <v>7643</v>
      </c>
      <c r="D1532" s="11">
        <v>0.048666583</v>
      </c>
      <c r="E1532" s="12">
        <v>-0.397178272</v>
      </c>
    </row>
    <row r="1533" ht="15.75" customHeight="1">
      <c r="A1533" s="10" t="s">
        <v>7644</v>
      </c>
      <c r="B1533" s="54">
        <v>16.0</v>
      </c>
      <c r="C1533" s="11" t="s">
        <v>7645</v>
      </c>
      <c r="D1533" s="11">
        <v>0.026798856</v>
      </c>
      <c r="E1533" s="12">
        <v>0.999854848</v>
      </c>
    </row>
    <row r="1534" ht="15.75" customHeight="1">
      <c r="A1534" s="10" t="s">
        <v>7646</v>
      </c>
      <c r="B1534" s="54">
        <v>8.0</v>
      </c>
      <c r="C1534" s="11" t="s">
        <v>7647</v>
      </c>
      <c r="D1534" s="11">
        <v>0.001304449</v>
      </c>
      <c r="E1534" s="12">
        <v>0.949779727</v>
      </c>
    </row>
    <row r="1535" ht="15.75" customHeight="1">
      <c r="A1535" s="10" t="s">
        <v>7648</v>
      </c>
      <c r="B1535" s="54">
        <v>11.0</v>
      </c>
      <c r="C1535" s="11" t="s">
        <v>7649</v>
      </c>
      <c r="D1535" s="11">
        <v>0.070027645</v>
      </c>
      <c r="E1535" s="12">
        <v>0.445232065</v>
      </c>
    </row>
    <row r="1536" ht="15.75" customHeight="1">
      <c r="A1536" s="10" t="s">
        <v>7650</v>
      </c>
      <c r="B1536" s="54">
        <v>12.0</v>
      </c>
      <c r="C1536" s="11" t="s">
        <v>7651</v>
      </c>
      <c r="D1536" s="11">
        <v>0.008210183</v>
      </c>
      <c r="E1536" s="12">
        <v>0.53108887</v>
      </c>
    </row>
    <row r="1537" ht="15.75" customHeight="1">
      <c r="A1537" s="10" t="s">
        <v>7652</v>
      </c>
      <c r="B1537" s="54">
        <v>8.0</v>
      </c>
      <c r="C1537" s="11" t="s">
        <v>7653</v>
      </c>
      <c r="D1537" s="11">
        <v>0.042984529</v>
      </c>
      <c r="E1537" s="12">
        <v>0.374891216</v>
      </c>
    </row>
    <row r="1538" ht="15.75" customHeight="1">
      <c r="A1538" s="10" t="s">
        <v>2888</v>
      </c>
      <c r="B1538" s="54">
        <v>6.0</v>
      </c>
      <c r="C1538" s="11" t="s">
        <v>443</v>
      </c>
      <c r="D1538" s="11">
        <v>0.043520277</v>
      </c>
      <c r="E1538" s="12">
        <v>-0.565317792</v>
      </c>
    </row>
    <row r="1539" ht="15.75" customHeight="1">
      <c r="A1539" s="10" t="s">
        <v>7654</v>
      </c>
      <c r="B1539" s="54">
        <v>5.0</v>
      </c>
      <c r="C1539" s="11" t="s">
        <v>7655</v>
      </c>
      <c r="D1539" s="11">
        <v>0.013013242</v>
      </c>
      <c r="E1539" s="12">
        <v>0.947383449</v>
      </c>
    </row>
    <row r="1540" ht="15.75" customHeight="1">
      <c r="A1540" s="10" t="s">
        <v>7656</v>
      </c>
      <c r="B1540" s="54">
        <v>4.0</v>
      </c>
      <c r="C1540" s="11" t="s">
        <v>7657</v>
      </c>
      <c r="D1540" s="11">
        <v>0.096106179</v>
      </c>
      <c r="E1540" s="12">
        <v>-0.297656001</v>
      </c>
    </row>
    <row r="1541" ht="15.75" customHeight="1">
      <c r="A1541" s="10" t="s">
        <v>7658</v>
      </c>
      <c r="B1541" s="54">
        <v>9.0</v>
      </c>
      <c r="C1541" s="11" t="s">
        <v>7659</v>
      </c>
      <c r="D1541" s="30">
        <v>8.09E-6</v>
      </c>
      <c r="E1541" s="12">
        <v>0.637815299</v>
      </c>
    </row>
    <row r="1542" ht="15.75" customHeight="1">
      <c r="A1542" s="10" t="s">
        <v>7660</v>
      </c>
      <c r="B1542" s="54">
        <v>8.0</v>
      </c>
      <c r="C1542" s="11" t="s">
        <v>7661</v>
      </c>
      <c r="D1542" s="11">
        <v>0.055971291</v>
      </c>
      <c r="E1542" s="12">
        <v>-0.57421823</v>
      </c>
    </row>
    <row r="1543" ht="15.75" customHeight="1">
      <c r="A1543" s="10" t="s">
        <v>7662</v>
      </c>
      <c r="B1543" s="54">
        <v>7.0</v>
      </c>
      <c r="C1543" s="11" t="s">
        <v>7663</v>
      </c>
      <c r="D1543" s="11">
        <v>0.015642226</v>
      </c>
      <c r="E1543" s="12">
        <v>-0.397405343</v>
      </c>
    </row>
    <row r="1544" ht="15.75" customHeight="1">
      <c r="A1544" s="10" t="s">
        <v>7664</v>
      </c>
      <c r="B1544" s="54">
        <v>13.0</v>
      </c>
      <c r="C1544" s="11" t="s">
        <v>7665</v>
      </c>
      <c r="D1544" s="30">
        <v>9.25E-6</v>
      </c>
      <c r="E1544" s="12">
        <v>1.011552523</v>
      </c>
    </row>
    <row r="1545" ht="15.75" customHeight="1">
      <c r="A1545" s="10" t="s">
        <v>7666</v>
      </c>
      <c r="B1545" s="54">
        <v>11.0</v>
      </c>
      <c r="C1545" s="11" t="s">
        <v>7667</v>
      </c>
      <c r="D1545" s="30">
        <v>6.05E-6</v>
      </c>
      <c r="E1545" s="12">
        <v>0.71268032</v>
      </c>
    </row>
    <row r="1546" ht="15.75" customHeight="1">
      <c r="A1546" s="10" t="s">
        <v>7668</v>
      </c>
      <c r="B1546" s="54">
        <v>6.0</v>
      </c>
      <c r="C1546" s="11" t="s">
        <v>7669</v>
      </c>
      <c r="D1546" s="11">
        <v>0.001958255</v>
      </c>
      <c r="E1546" s="12">
        <v>0.504245665</v>
      </c>
    </row>
    <row r="1547" ht="15.75" customHeight="1">
      <c r="A1547" s="10" t="s">
        <v>7670</v>
      </c>
      <c r="B1547" s="54">
        <v>9.0</v>
      </c>
      <c r="C1547" s="11" t="s">
        <v>7671</v>
      </c>
      <c r="D1547" s="11">
        <v>0.044452481</v>
      </c>
      <c r="E1547" s="12">
        <v>0.788435984</v>
      </c>
    </row>
    <row r="1548" ht="15.75" customHeight="1">
      <c r="A1548" s="10" t="s">
        <v>7672</v>
      </c>
      <c r="B1548" s="54">
        <v>9.0</v>
      </c>
      <c r="C1548" s="11" t="s">
        <v>7673</v>
      </c>
      <c r="D1548" s="11">
        <v>0.00187995</v>
      </c>
      <c r="E1548" s="12">
        <v>0.525840087</v>
      </c>
    </row>
    <row r="1549" ht="15.75" customHeight="1">
      <c r="A1549" s="10" t="s">
        <v>7674</v>
      </c>
      <c r="B1549" s="54">
        <v>9.0</v>
      </c>
      <c r="C1549" s="11" t="s">
        <v>7675</v>
      </c>
      <c r="D1549" s="11">
        <v>3.00664E-4</v>
      </c>
      <c r="E1549" s="12">
        <v>0.91309954</v>
      </c>
    </row>
    <row r="1550" ht="15.75" customHeight="1">
      <c r="A1550" s="10" t="s">
        <v>7676</v>
      </c>
      <c r="B1550" s="54">
        <v>4.0</v>
      </c>
      <c r="C1550" s="11" t="s">
        <v>7677</v>
      </c>
      <c r="D1550" s="11">
        <v>6.43873E-4</v>
      </c>
      <c r="E1550" s="12">
        <v>-0.608769777</v>
      </c>
    </row>
    <row r="1551" ht="15.75" customHeight="1">
      <c r="A1551" s="10" t="s">
        <v>7678</v>
      </c>
      <c r="B1551" s="54">
        <v>11.0</v>
      </c>
      <c r="C1551" s="11" t="s">
        <v>7679</v>
      </c>
      <c r="D1551" s="30">
        <v>7.23E-5</v>
      </c>
      <c r="E1551" s="12">
        <v>0.967123635</v>
      </c>
    </row>
    <row r="1552" ht="15.75" customHeight="1">
      <c r="A1552" s="10" t="s">
        <v>7680</v>
      </c>
      <c r="B1552" s="54">
        <v>8.0</v>
      </c>
      <c r="C1552" s="11" t="s">
        <v>7681</v>
      </c>
      <c r="D1552" s="30">
        <v>4.0E-6</v>
      </c>
      <c r="E1552" s="12">
        <v>1.430795697</v>
      </c>
    </row>
    <row r="1553" ht="15.75" customHeight="1">
      <c r="A1553" s="10" t="s">
        <v>7682</v>
      </c>
      <c r="B1553" s="54">
        <v>6.0</v>
      </c>
      <c r="C1553" s="11" t="s">
        <v>7683</v>
      </c>
      <c r="D1553" s="11">
        <v>0.062042442</v>
      </c>
      <c r="E1553" s="12">
        <v>0.309420779</v>
      </c>
    </row>
    <row r="1554" ht="15.75" customHeight="1">
      <c r="A1554" s="10" t="s">
        <v>7684</v>
      </c>
      <c r="B1554" s="54">
        <v>8.0</v>
      </c>
      <c r="C1554" s="11" t="s">
        <v>7685</v>
      </c>
      <c r="D1554" s="11">
        <v>0.029085644</v>
      </c>
      <c r="E1554" s="12">
        <v>0.457767861</v>
      </c>
    </row>
    <row r="1555" ht="15.75" customHeight="1">
      <c r="A1555" s="10" t="s">
        <v>7686</v>
      </c>
      <c r="B1555" s="54">
        <v>6.0</v>
      </c>
      <c r="C1555" s="11" t="s">
        <v>7687</v>
      </c>
      <c r="D1555" s="11">
        <v>1.78431E-4</v>
      </c>
      <c r="E1555" s="12">
        <v>-0.70181188</v>
      </c>
    </row>
    <row r="1556" ht="15.75" customHeight="1">
      <c r="A1556" s="10" t="s">
        <v>7688</v>
      </c>
      <c r="B1556" s="54">
        <v>6.0</v>
      </c>
      <c r="C1556" s="11" t="s">
        <v>7689</v>
      </c>
      <c r="D1556" s="11">
        <v>0.039555575</v>
      </c>
      <c r="E1556" s="12">
        <v>0.615797214</v>
      </c>
    </row>
    <row r="1557" ht="15.75" customHeight="1">
      <c r="A1557" s="10" t="s">
        <v>7690</v>
      </c>
      <c r="B1557" s="54">
        <v>8.0</v>
      </c>
      <c r="C1557" s="11" t="s">
        <v>3652</v>
      </c>
      <c r="D1557" s="11">
        <v>0.01916092</v>
      </c>
      <c r="E1557" s="12">
        <v>-0.460602118</v>
      </c>
    </row>
    <row r="1558" ht="15.75" customHeight="1">
      <c r="A1558" s="10" t="s">
        <v>7691</v>
      </c>
      <c r="B1558" s="54">
        <v>9.0</v>
      </c>
      <c r="C1558" s="11" t="s">
        <v>7692</v>
      </c>
      <c r="D1558" s="11">
        <v>0.008616499</v>
      </c>
      <c r="E1558" s="12">
        <v>0.433449349</v>
      </c>
    </row>
    <row r="1559" ht="15.75" customHeight="1">
      <c r="A1559" s="10" t="s">
        <v>7693</v>
      </c>
      <c r="B1559" s="54">
        <v>10.0</v>
      </c>
      <c r="C1559" s="11" t="s">
        <v>7694</v>
      </c>
      <c r="D1559" s="11">
        <v>0.074758819</v>
      </c>
      <c r="E1559" s="12">
        <v>-0.318256552</v>
      </c>
    </row>
    <row r="1560" ht="15.75" customHeight="1">
      <c r="A1560" s="10" t="s">
        <v>7695</v>
      </c>
      <c r="B1560" s="54">
        <v>14.0</v>
      </c>
      <c r="C1560" s="11" t="s">
        <v>7696</v>
      </c>
      <c r="D1560" s="11">
        <v>0.013281401</v>
      </c>
      <c r="E1560" s="12">
        <v>0.51730829</v>
      </c>
    </row>
    <row r="1561" ht="15.75" customHeight="1">
      <c r="A1561" s="10" t="s">
        <v>7697</v>
      </c>
      <c r="B1561" s="54">
        <v>4.0</v>
      </c>
      <c r="C1561" s="11" t="s">
        <v>7698</v>
      </c>
      <c r="D1561" s="11">
        <v>0.059444031</v>
      </c>
      <c r="E1561" s="12">
        <v>-0.359045842</v>
      </c>
    </row>
    <row r="1562" ht="15.75" customHeight="1">
      <c r="A1562" s="10" t="s">
        <v>7699</v>
      </c>
      <c r="B1562" s="54">
        <v>1.0</v>
      </c>
      <c r="C1562" s="11" t="s">
        <v>7700</v>
      </c>
      <c r="D1562" s="11">
        <v>0.039841868</v>
      </c>
      <c r="E1562" s="12">
        <v>0.611302506</v>
      </c>
    </row>
    <row r="1563" ht="15.75" customHeight="1">
      <c r="A1563" s="10" t="s">
        <v>7701</v>
      </c>
      <c r="B1563" s="54">
        <v>1.0</v>
      </c>
      <c r="C1563" s="11" t="s">
        <v>7702</v>
      </c>
      <c r="D1563" s="11">
        <v>0.0905689</v>
      </c>
      <c r="E1563" s="12">
        <v>-0.530299028</v>
      </c>
    </row>
    <row r="1564" ht="15.75" customHeight="1">
      <c r="A1564" s="10" t="s">
        <v>7703</v>
      </c>
      <c r="B1564" s="54">
        <v>1.0</v>
      </c>
      <c r="C1564" s="11" t="s">
        <v>7704</v>
      </c>
      <c r="D1564" s="11">
        <v>0.024772634</v>
      </c>
      <c r="E1564" s="12">
        <v>0.504694556</v>
      </c>
    </row>
    <row r="1565" ht="15.75" customHeight="1">
      <c r="A1565" s="10" t="s">
        <v>7705</v>
      </c>
      <c r="B1565" s="54">
        <v>9.0</v>
      </c>
      <c r="C1565" s="11" t="s">
        <v>7706</v>
      </c>
      <c r="D1565" s="11">
        <v>5.89347E-4</v>
      </c>
      <c r="E1565" s="12">
        <v>0.972215803</v>
      </c>
    </row>
    <row r="1566" ht="15.75" customHeight="1">
      <c r="A1566" s="10" t="s">
        <v>7707</v>
      </c>
      <c r="B1566" s="54">
        <v>10.0</v>
      </c>
      <c r="C1566" s="11" t="s">
        <v>7708</v>
      </c>
      <c r="D1566" s="11">
        <v>0.012514581</v>
      </c>
      <c r="E1566" s="12">
        <v>0.478332687</v>
      </c>
    </row>
    <row r="1567" ht="15.75" customHeight="1">
      <c r="A1567" s="10" t="s">
        <v>7709</v>
      </c>
      <c r="B1567" s="54">
        <v>6.0</v>
      </c>
      <c r="C1567" s="11" t="s">
        <v>7710</v>
      </c>
      <c r="D1567" s="30">
        <v>1.36E-5</v>
      </c>
      <c r="E1567" s="12">
        <v>0.896531656</v>
      </c>
    </row>
    <row r="1568" ht="15.75" customHeight="1">
      <c r="A1568" s="10" t="s">
        <v>7711</v>
      </c>
      <c r="B1568" s="54">
        <v>10.0</v>
      </c>
      <c r="C1568" s="11" t="s">
        <v>7712</v>
      </c>
      <c r="D1568" s="11">
        <v>0.057835027</v>
      </c>
      <c r="E1568" s="12">
        <v>0.411721095</v>
      </c>
    </row>
    <row r="1569" ht="15.75" customHeight="1">
      <c r="A1569" s="10" t="s">
        <v>7713</v>
      </c>
      <c r="B1569" s="54">
        <v>7.0</v>
      </c>
      <c r="C1569" s="11" t="s">
        <v>7714</v>
      </c>
      <c r="D1569" s="11">
        <v>0.061795402</v>
      </c>
      <c r="E1569" s="12">
        <v>0.402161934</v>
      </c>
    </row>
    <row r="1570" ht="15.75" customHeight="1">
      <c r="A1570" s="10" t="s">
        <v>7715</v>
      </c>
      <c r="B1570" s="54">
        <v>7.0</v>
      </c>
      <c r="C1570" s="11" t="s">
        <v>7716</v>
      </c>
      <c r="D1570" s="11">
        <v>0.071830814</v>
      </c>
      <c r="E1570" s="12">
        <v>0.364801368</v>
      </c>
    </row>
    <row r="1571" ht="15.75" customHeight="1">
      <c r="A1571" s="10" t="s">
        <v>7717</v>
      </c>
      <c r="B1571" s="54">
        <v>11.0</v>
      </c>
      <c r="C1571" s="11" t="s">
        <v>7718</v>
      </c>
      <c r="D1571" s="11">
        <v>1.41986E-4</v>
      </c>
      <c r="E1571" s="12">
        <v>0.598974939</v>
      </c>
    </row>
    <row r="1572" ht="15.75" customHeight="1">
      <c r="A1572" s="10" t="s">
        <v>7719</v>
      </c>
      <c r="B1572" s="54">
        <v>10.0</v>
      </c>
      <c r="C1572" s="11" t="s">
        <v>7720</v>
      </c>
      <c r="D1572" s="11">
        <v>0.028468734</v>
      </c>
      <c r="E1572" s="12">
        <v>0.415347424</v>
      </c>
    </row>
    <row r="1573" ht="15.75" customHeight="1">
      <c r="A1573" s="10" t="s">
        <v>7721</v>
      </c>
      <c r="B1573" s="54">
        <v>10.0</v>
      </c>
      <c r="C1573" s="11" t="s">
        <v>7722</v>
      </c>
      <c r="D1573" s="11">
        <v>0.033988542</v>
      </c>
      <c r="E1573" s="12">
        <v>-0.946542486</v>
      </c>
    </row>
    <row r="1574" ht="15.75" customHeight="1">
      <c r="A1574" s="10" t="s">
        <v>7723</v>
      </c>
      <c r="B1574" s="54">
        <v>1.0</v>
      </c>
      <c r="C1574" s="11" t="s">
        <v>7724</v>
      </c>
      <c r="D1574" s="11">
        <v>0.018582071</v>
      </c>
      <c r="E1574" s="12">
        <v>-0.731181933</v>
      </c>
    </row>
    <row r="1575" ht="15.75" customHeight="1">
      <c r="A1575" s="10" t="s">
        <v>7725</v>
      </c>
      <c r="B1575" s="54">
        <v>1.0</v>
      </c>
      <c r="C1575" s="11" t="s">
        <v>7726</v>
      </c>
      <c r="D1575" s="11">
        <v>0.012061536</v>
      </c>
      <c r="E1575" s="12">
        <v>0.541462619</v>
      </c>
    </row>
    <row r="1576" ht="15.75" customHeight="1">
      <c r="A1576" s="10" t="s">
        <v>7727</v>
      </c>
      <c r="B1576" s="54">
        <v>2.0</v>
      </c>
      <c r="C1576" s="11" t="s">
        <v>7728</v>
      </c>
      <c r="D1576" s="11">
        <v>0.003768061</v>
      </c>
      <c r="E1576" s="12">
        <v>-0.870041382</v>
      </c>
    </row>
    <row r="1577" ht="15.75" customHeight="1">
      <c r="A1577" s="10" t="s">
        <v>7729</v>
      </c>
      <c r="B1577" s="54">
        <v>1.0</v>
      </c>
      <c r="C1577" s="11" t="s">
        <v>7730</v>
      </c>
      <c r="D1577" s="11">
        <v>0.063419498</v>
      </c>
      <c r="E1577" s="12">
        <v>-1.027859073</v>
      </c>
    </row>
    <row r="1578" ht="15.75" customHeight="1">
      <c r="A1578" s="10" t="s">
        <v>7731</v>
      </c>
      <c r="B1578" s="54">
        <v>2.0</v>
      </c>
      <c r="C1578" s="11" t="s">
        <v>7732</v>
      </c>
      <c r="D1578" s="11">
        <v>0.012850824</v>
      </c>
      <c r="E1578" s="12">
        <v>-0.931237321</v>
      </c>
    </row>
    <row r="1579" ht="15.75" customHeight="1">
      <c r="A1579" s="10" t="s">
        <v>7733</v>
      </c>
      <c r="B1579" s="54">
        <v>1.0</v>
      </c>
      <c r="C1579" s="11" t="s">
        <v>7734</v>
      </c>
      <c r="D1579" s="11">
        <v>0.012117181</v>
      </c>
      <c r="E1579" s="12">
        <v>-0.877574161</v>
      </c>
    </row>
    <row r="1580" ht="15.75" customHeight="1">
      <c r="A1580" s="10" t="s">
        <v>7735</v>
      </c>
      <c r="B1580" s="54">
        <v>1.0</v>
      </c>
      <c r="C1580" s="11" t="s">
        <v>7736</v>
      </c>
      <c r="D1580" s="11">
        <v>0.001683319</v>
      </c>
      <c r="E1580" s="12">
        <v>-1.074238131</v>
      </c>
    </row>
    <row r="1581" ht="15.75" customHeight="1">
      <c r="A1581" s="10" t="s">
        <v>7737</v>
      </c>
      <c r="B1581" s="54">
        <v>1.0</v>
      </c>
      <c r="C1581" s="11" t="s">
        <v>7738</v>
      </c>
      <c r="D1581" s="11">
        <v>0.030301963</v>
      </c>
      <c r="E1581" s="12">
        <v>-0.952178889</v>
      </c>
    </row>
    <row r="1582" ht="15.75" customHeight="1">
      <c r="A1582" s="10" t="s">
        <v>7739</v>
      </c>
      <c r="B1582" s="54">
        <v>1.0</v>
      </c>
      <c r="C1582" s="11" t="s">
        <v>7740</v>
      </c>
      <c r="D1582" s="11">
        <v>0.041086407</v>
      </c>
      <c r="E1582" s="12">
        <v>-0.652160425</v>
      </c>
    </row>
    <row r="1583" ht="15.75" customHeight="1">
      <c r="A1583" s="10" t="s">
        <v>7741</v>
      </c>
      <c r="B1583" s="54">
        <v>1.0</v>
      </c>
      <c r="C1583" s="11" t="s">
        <v>7742</v>
      </c>
      <c r="D1583" s="11">
        <v>0.021038112</v>
      </c>
      <c r="E1583" s="12">
        <v>-0.583597175</v>
      </c>
    </row>
    <row r="1584" ht="15.75" customHeight="1">
      <c r="A1584" s="10" t="s">
        <v>7743</v>
      </c>
      <c r="B1584" s="54">
        <v>2.0</v>
      </c>
      <c r="C1584" s="11" t="s">
        <v>7744</v>
      </c>
      <c r="D1584" s="11">
        <v>0.002855974</v>
      </c>
      <c r="E1584" s="12">
        <v>0.680057558</v>
      </c>
    </row>
    <row r="1585" ht="15.75" customHeight="1">
      <c r="A1585" s="10" t="s">
        <v>7745</v>
      </c>
      <c r="B1585" s="54">
        <v>1.0</v>
      </c>
      <c r="C1585" s="11" t="s">
        <v>7746</v>
      </c>
      <c r="D1585" s="11">
        <v>0.036553017</v>
      </c>
      <c r="E1585" s="12">
        <v>0.670969063</v>
      </c>
    </row>
    <row r="1586" ht="15.75" customHeight="1">
      <c r="A1586" s="10" t="s">
        <v>7747</v>
      </c>
      <c r="B1586" s="54">
        <v>1.0</v>
      </c>
      <c r="C1586" s="11" t="s">
        <v>7748</v>
      </c>
      <c r="D1586" s="11">
        <v>0.042458039</v>
      </c>
      <c r="E1586" s="12">
        <v>-1.028667478</v>
      </c>
    </row>
    <row r="1587" ht="15.75" customHeight="1">
      <c r="A1587" s="10" t="s">
        <v>7749</v>
      </c>
      <c r="B1587" s="54">
        <v>1.0</v>
      </c>
      <c r="C1587" s="11" t="s">
        <v>7750</v>
      </c>
      <c r="D1587" s="11">
        <v>0.078632819</v>
      </c>
      <c r="E1587" s="12">
        <v>0.423734176</v>
      </c>
    </row>
    <row r="1588" ht="15.75" customHeight="1">
      <c r="A1588" s="10" t="s">
        <v>7751</v>
      </c>
      <c r="B1588" s="54">
        <v>4.0</v>
      </c>
      <c r="C1588" s="11" t="s">
        <v>7752</v>
      </c>
      <c r="D1588" s="11">
        <v>0.053468512</v>
      </c>
      <c r="E1588" s="12">
        <v>0.622678361</v>
      </c>
    </row>
    <row r="1589" ht="15.75" customHeight="1">
      <c r="A1589" s="10" t="s">
        <v>7753</v>
      </c>
      <c r="B1589" s="54">
        <v>1.0</v>
      </c>
      <c r="C1589" s="11" t="s">
        <v>7754</v>
      </c>
      <c r="D1589" s="11">
        <v>7.00077E-4</v>
      </c>
      <c r="E1589" s="12">
        <v>-0.644536936</v>
      </c>
    </row>
    <row r="1590" ht="15.75" customHeight="1">
      <c r="A1590" s="10" t="s">
        <v>7755</v>
      </c>
      <c r="B1590" s="54">
        <v>1.0</v>
      </c>
      <c r="C1590" s="11" t="s">
        <v>7756</v>
      </c>
      <c r="D1590" s="11">
        <v>0.005494056</v>
      </c>
      <c r="E1590" s="12">
        <v>-1.415433369</v>
      </c>
    </row>
    <row r="1591" ht="15.75" customHeight="1">
      <c r="A1591" s="10" t="s">
        <v>7757</v>
      </c>
      <c r="B1591" s="54">
        <v>1.0</v>
      </c>
      <c r="C1591" s="11" t="s">
        <v>7758</v>
      </c>
      <c r="D1591" s="11">
        <v>0.072405826</v>
      </c>
      <c r="E1591" s="12">
        <v>0.473734737</v>
      </c>
    </row>
    <row r="1592" ht="15.75" customHeight="1">
      <c r="A1592" s="10" t="s">
        <v>7759</v>
      </c>
      <c r="B1592" s="54">
        <v>6.0</v>
      </c>
      <c r="C1592" s="11" t="s">
        <v>7760</v>
      </c>
      <c r="D1592" s="11">
        <v>9.4002E-4</v>
      </c>
      <c r="E1592" s="12">
        <v>-1.132211754</v>
      </c>
    </row>
    <row r="1593" ht="15.75" customHeight="1">
      <c r="A1593" s="10" t="s">
        <v>7761</v>
      </c>
      <c r="B1593" s="54">
        <v>1.0</v>
      </c>
      <c r="C1593" s="11" t="s">
        <v>7762</v>
      </c>
      <c r="D1593" s="11">
        <v>0.01034938</v>
      </c>
      <c r="E1593" s="12">
        <v>-0.529061762</v>
      </c>
    </row>
    <row r="1594" ht="15.75" customHeight="1">
      <c r="A1594" s="10" t="s">
        <v>7763</v>
      </c>
      <c r="B1594" s="54">
        <v>1.0</v>
      </c>
      <c r="C1594" s="11" t="s">
        <v>7764</v>
      </c>
      <c r="D1594" s="11">
        <v>0.028620309</v>
      </c>
      <c r="E1594" s="12">
        <v>-0.736729938</v>
      </c>
    </row>
    <row r="1595" ht="15.75" customHeight="1">
      <c r="A1595" s="10" t="s">
        <v>7765</v>
      </c>
      <c r="B1595" s="54">
        <v>1.0</v>
      </c>
      <c r="C1595" s="11" t="s">
        <v>7766</v>
      </c>
      <c r="D1595" s="11">
        <v>0.001209187</v>
      </c>
      <c r="E1595" s="12">
        <v>-0.878126436</v>
      </c>
    </row>
    <row r="1596" ht="15.75" customHeight="1">
      <c r="A1596" s="10" t="s">
        <v>7767</v>
      </c>
      <c r="B1596" s="54">
        <v>1.0</v>
      </c>
      <c r="C1596" s="11" t="s">
        <v>7768</v>
      </c>
      <c r="D1596" s="11">
        <v>0.007767478</v>
      </c>
      <c r="E1596" s="12">
        <v>-0.500046912</v>
      </c>
    </row>
    <row r="1597" ht="15.75" customHeight="1">
      <c r="A1597" s="10" t="s">
        <v>7769</v>
      </c>
      <c r="B1597" s="54">
        <v>1.0</v>
      </c>
      <c r="C1597" s="11" t="s">
        <v>7770</v>
      </c>
      <c r="D1597" s="11">
        <v>0.095875907</v>
      </c>
      <c r="E1597" s="12">
        <v>0.388714145</v>
      </c>
    </row>
    <row r="1598" ht="15.75" customHeight="1">
      <c r="A1598" s="10" t="s">
        <v>7771</v>
      </c>
      <c r="B1598" s="54">
        <v>4.0</v>
      </c>
      <c r="C1598" s="11" t="s">
        <v>7772</v>
      </c>
      <c r="D1598" s="11">
        <v>0.025083094</v>
      </c>
      <c r="E1598" s="12">
        <v>0.898176541</v>
      </c>
    </row>
    <row r="1599" ht="15.75" customHeight="1">
      <c r="A1599" s="10" t="s">
        <v>7773</v>
      </c>
      <c r="B1599" s="54">
        <v>3.0</v>
      </c>
      <c r="C1599" s="11" t="s">
        <v>7774</v>
      </c>
      <c r="D1599" s="11">
        <v>0.063898362</v>
      </c>
      <c r="E1599" s="12">
        <v>-0.369145508</v>
      </c>
    </row>
    <row r="1600" ht="15.75" customHeight="1">
      <c r="A1600" s="10" t="s">
        <v>7775</v>
      </c>
      <c r="B1600" s="54">
        <v>2.0</v>
      </c>
      <c r="C1600" s="11" t="s">
        <v>7776</v>
      </c>
      <c r="D1600" s="11">
        <v>0.093993716</v>
      </c>
      <c r="E1600" s="12">
        <v>-0.395187849</v>
      </c>
    </row>
    <row r="1601" ht="15.75" customHeight="1">
      <c r="A1601" s="10" t="s">
        <v>7777</v>
      </c>
      <c r="B1601" s="54">
        <v>1.0</v>
      </c>
      <c r="C1601" s="11" t="s">
        <v>7778</v>
      </c>
      <c r="D1601" s="11">
        <v>0.040726583</v>
      </c>
      <c r="E1601" s="12">
        <v>-1.377098387</v>
      </c>
    </row>
    <row r="1602" ht="15.75" customHeight="1">
      <c r="A1602" s="10" t="s">
        <v>7779</v>
      </c>
      <c r="B1602" s="54">
        <v>1.0</v>
      </c>
      <c r="C1602" s="11" t="s">
        <v>7780</v>
      </c>
      <c r="D1602" s="11">
        <v>0.014544848</v>
      </c>
      <c r="E1602" s="12">
        <v>0.812818217</v>
      </c>
    </row>
    <row r="1603" ht="15.75" customHeight="1">
      <c r="A1603" s="10" t="s">
        <v>7781</v>
      </c>
      <c r="B1603" s="54">
        <v>1.0</v>
      </c>
      <c r="C1603" s="11" t="s">
        <v>7782</v>
      </c>
      <c r="D1603" s="11">
        <v>2.40756E-4</v>
      </c>
      <c r="E1603" s="12">
        <v>2.118514167</v>
      </c>
    </row>
    <row r="1604" ht="15.75" customHeight="1">
      <c r="A1604" s="10" t="s">
        <v>7783</v>
      </c>
      <c r="B1604" s="54">
        <v>1.0</v>
      </c>
      <c r="C1604" s="11" t="s">
        <v>7784</v>
      </c>
      <c r="D1604" s="11">
        <v>0.021158335</v>
      </c>
      <c r="E1604" s="12">
        <v>-1.177682267</v>
      </c>
    </row>
    <row r="1605" ht="15.75" customHeight="1">
      <c r="A1605" s="10" t="s">
        <v>7785</v>
      </c>
      <c r="B1605" s="54">
        <v>1.0</v>
      </c>
      <c r="C1605" s="11" t="s">
        <v>7786</v>
      </c>
      <c r="D1605" s="11">
        <v>0.055939863</v>
      </c>
      <c r="E1605" s="12">
        <v>0.495948529</v>
      </c>
    </row>
    <row r="1606" ht="15.75" customHeight="1">
      <c r="A1606" s="10" t="s">
        <v>7787</v>
      </c>
      <c r="B1606" s="54">
        <v>1.0</v>
      </c>
      <c r="C1606" s="11" t="s">
        <v>7788</v>
      </c>
      <c r="D1606" s="11">
        <v>0.069588697</v>
      </c>
      <c r="E1606" s="12">
        <v>-0.620915594</v>
      </c>
    </row>
    <row r="1607" ht="15.75" customHeight="1">
      <c r="A1607" s="10" t="s">
        <v>7789</v>
      </c>
      <c r="B1607" s="54">
        <v>1.0</v>
      </c>
      <c r="C1607" s="11" t="s">
        <v>7790</v>
      </c>
      <c r="D1607" s="11">
        <v>0.008120322</v>
      </c>
      <c r="E1607" s="12">
        <v>0.765010156</v>
      </c>
    </row>
    <row r="1608" ht="15.75" customHeight="1">
      <c r="A1608" s="10" t="s">
        <v>7791</v>
      </c>
      <c r="B1608" s="54">
        <v>1.0</v>
      </c>
      <c r="C1608" s="11" t="s">
        <v>7792</v>
      </c>
      <c r="D1608" s="11">
        <v>0.050756109</v>
      </c>
      <c r="E1608" s="12">
        <v>-0.487496164</v>
      </c>
    </row>
    <row r="1609" ht="15.75" customHeight="1">
      <c r="A1609" s="10" t="s">
        <v>7793</v>
      </c>
      <c r="B1609" s="54">
        <v>1.0</v>
      </c>
      <c r="C1609" s="11" t="s">
        <v>7794</v>
      </c>
      <c r="D1609" s="11">
        <v>0.013880249</v>
      </c>
      <c r="E1609" s="12">
        <v>-0.65895573</v>
      </c>
    </row>
    <row r="1610" ht="15.75" customHeight="1">
      <c r="A1610" s="10" t="s">
        <v>7795</v>
      </c>
      <c r="B1610" s="54">
        <v>1.0</v>
      </c>
      <c r="C1610" s="11" t="s">
        <v>7796</v>
      </c>
      <c r="D1610" s="11">
        <v>0.006592034</v>
      </c>
      <c r="E1610" s="12">
        <v>0.44200102</v>
      </c>
    </row>
    <row r="1611" ht="15.75" customHeight="1">
      <c r="A1611" s="10" t="s">
        <v>7797</v>
      </c>
      <c r="B1611" s="54">
        <v>1.0</v>
      </c>
      <c r="C1611" s="11" t="s">
        <v>7798</v>
      </c>
      <c r="D1611" s="11">
        <v>0.09695584</v>
      </c>
      <c r="E1611" s="12">
        <v>-1.356787287</v>
      </c>
    </row>
    <row r="1612" ht="15.75" customHeight="1">
      <c r="A1612" s="10" t="s">
        <v>7799</v>
      </c>
      <c r="B1612" s="54">
        <v>1.0</v>
      </c>
      <c r="C1612" s="11" t="s">
        <v>7800</v>
      </c>
      <c r="D1612" s="11">
        <v>0.073744308</v>
      </c>
      <c r="E1612" s="12">
        <v>-0.878958118</v>
      </c>
    </row>
    <row r="1613" ht="15.75" customHeight="1">
      <c r="A1613" s="10" t="s">
        <v>7801</v>
      </c>
      <c r="B1613" s="54">
        <v>2.0</v>
      </c>
      <c r="C1613" s="11" t="s">
        <v>7802</v>
      </c>
      <c r="D1613" s="11">
        <v>0.013281401</v>
      </c>
      <c r="E1613" s="12">
        <v>-0.499872458</v>
      </c>
    </row>
    <row r="1614" ht="15.75" customHeight="1">
      <c r="A1614" s="10" t="s">
        <v>7803</v>
      </c>
      <c r="B1614" s="54">
        <v>1.0</v>
      </c>
      <c r="C1614" s="11" t="s">
        <v>7804</v>
      </c>
      <c r="D1614" s="11">
        <v>0.024983986</v>
      </c>
      <c r="E1614" s="12">
        <v>-0.68783678</v>
      </c>
    </row>
    <row r="1615" ht="15.75" customHeight="1">
      <c r="A1615" s="10" t="s">
        <v>7805</v>
      </c>
      <c r="B1615" s="54">
        <v>1.0</v>
      </c>
      <c r="C1615" s="11" t="s">
        <v>7806</v>
      </c>
      <c r="D1615" s="11">
        <v>0.050605335</v>
      </c>
      <c r="E1615" s="12">
        <v>-1.203004897</v>
      </c>
    </row>
    <row r="1616" ht="15.75" customHeight="1">
      <c r="A1616" s="10" t="s">
        <v>7807</v>
      </c>
      <c r="B1616" s="54">
        <v>1.0</v>
      </c>
      <c r="C1616" s="11" t="s">
        <v>7808</v>
      </c>
      <c r="D1616" s="11">
        <v>0.031589369</v>
      </c>
      <c r="E1616" s="12">
        <v>0.489691619</v>
      </c>
    </row>
    <row r="1617" ht="15.75" customHeight="1">
      <c r="A1617" s="10" t="s">
        <v>7809</v>
      </c>
      <c r="B1617" s="54">
        <v>1.0</v>
      </c>
      <c r="C1617" s="11" t="s">
        <v>7810</v>
      </c>
      <c r="D1617" s="11">
        <v>0.014559333</v>
      </c>
      <c r="E1617" s="12">
        <v>-1.487597253</v>
      </c>
    </row>
    <row r="1618" ht="15.75" customHeight="1">
      <c r="A1618" s="10" t="s">
        <v>7811</v>
      </c>
      <c r="B1618" s="54">
        <v>1.0</v>
      </c>
      <c r="C1618" s="11" t="s">
        <v>7812</v>
      </c>
      <c r="D1618" s="30">
        <v>1.78E-6</v>
      </c>
      <c r="E1618" s="12">
        <v>1.234916434</v>
      </c>
    </row>
    <row r="1619" ht="15.75" customHeight="1">
      <c r="A1619" s="10" t="s">
        <v>7813</v>
      </c>
      <c r="B1619" s="54">
        <v>1.0</v>
      </c>
      <c r="C1619" s="11" t="s">
        <v>7814</v>
      </c>
      <c r="D1619" s="11">
        <v>0.001998766</v>
      </c>
      <c r="E1619" s="12">
        <v>-1.017361422</v>
      </c>
    </row>
    <row r="1620" ht="15.75" customHeight="1">
      <c r="A1620" s="10" t="s">
        <v>7815</v>
      </c>
      <c r="B1620" s="54">
        <v>3.0</v>
      </c>
      <c r="C1620" s="11" t="s">
        <v>7816</v>
      </c>
      <c r="D1620" s="11">
        <v>0.018846979</v>
      </c>
      <c r="E1620" s="12">
        <v>1.493034955</v>
      </c>
    </row>
    <row r="1621" ht="15.75" customHeight="1">
      <c r="A1621" s="10" t="s">
        <v>7817</v>
      </c>
      <c r="B1621" s="54">
        <v>1.0</v>
      </c>
      <c r="C1621" s="11" t="s">
        <v>7818</v>
      </c>
      <c r="D1621" s="11">
        <v>0.01054768</v>
      </c>
      <c r="E1621" s="12">
        <v>-1.174838726</v>
      </c>
    </row>
    <row r="1622" ht="15.75" customHeight="1">
      <c r="A1622" s="10" t="s">
        <v>7819</v>
      </c>
      <c r="B1622" s="54">
        <v>5.0</v>
      </c>
      <c r="C1622" s="11" t="s">
        <v>7820</v>
      </c>
      <c r="D1622" s="11">
        <v>0.015920244</v>
      </c>
      <c r="E1622" s="12">
        <v>-1.134057136</v>
      </c>
    </row>
    <row r="1623" ht="15.75" customHeight="1">
      <c r="A1623" s="10" t="s">
        <v>7821</v>
      </c>
      <c r="B1623" s="54">
        <v>1.0</v>
      </c>
      <c r="C1623" s="11" t="s">
        <v>7822</v>
      </c>
      <c r="D1623" s="11">
        <v>0.095630613</v>
      </c>
      <c r="E1623" s="12">
        <v>0.398548306</v>
      </c>
    </row>
    <row r="1624" ht="15.75" customHeight="1">
      <c r="A1624" s="10" t="s">
        <v>7823</v>
      </c>
      <c r="B1624" s="54">
        <v>1.0</v>
      </c>
      <c r="C1624" s="11" t="s">
        <v>7824</v>
      </c>
      <c r="D1624" s="11">
        <v>0.055827669</v>
      </c>
      <c r="E1624" s="12">
        <v>-0.706248054</v>
      </c>
    </row>
    <row r="1625" ht="15.75" customHeight="1">
      <c r="A1625" s="10" t="s">
        <v>7825</v>
      </c>
      <c r="B1625" s="54">
        <v>1.0</v>
      </c>
      <c r="C1625" s="11" t="s">
        <v>7826</v>
      </c>
      <c r="D1625" s="11">
        <v>0.043205607</v>
      </c>
      <c r="E1625" s="12">
        <v>1.350207978</v>
      </c>
    </row>
    <row r="1626" ht="15.75" customHeight="1">
      <c r="A1626" s="10" t="s">
        <v>7827</v>
      </c>
      <c r="B1626" s="54">
        <v>2.0</v>
      </c>
      <c r="C1626" s="11" t="s">
        <v>7828</v>
      </c>
      <c r="D1626" s="11">
        <v>0.002184588</v>
      </c>
      <c r="E1626" s="12">
        <v>-1.072401113</v>
      </c>
    </row>
    <row r="1627" ht="15.75" customHeight="1">
      <c r="A1627" s="10" t="s">
        <v>7829</v>
      </c>
      <c r="B1627" s="54">
        <v>1.0</v>
      </c>
      <c r="C1627" s="11" t="s">
        <v>7830</v>
      </c>
      <c r="D1627" s="11">
        <v>0.040848559</v>
      </c>
      <c r="E1627" s="12">
        <v>-1.458770245</v>
      </c>
    </row>
    <row r="1628" ht="15.75" customHeight="1">
      <c r="A1628" s="10" t="s">
        <v>7831</v>
      </c>
      <c r="B1628" s="54">
        <v>2.0</v>
      </c>
      <c r="C1628" s="11" t="s">
        <v>7832</v>
      </c>
      <c r="D1628" s="11">
        <v>0.001914943</v>
      </c>
      <c r="E1628" s="12">
        <v>-1.328626345</v>
      </c>
    </row>
    <row r="1629" ht="15.75" customHeight="1">
      <c r="A1629" s="10" t="s">
        <v>7833</v>
      </c>
      <c r="B1629" s="54">
        <v>1.0</v>
      </c>
      <c r="C1629" s="11" t="s">
        <v>7834</v>
      </c>
      <c r="D1629" s="11">
        <v>0.020590208</v>
      </c>
      <c r="E1629" s="12">
        <v>0.879275805</v>
      </c>
    </row>
    <row r="1630" ht="15.75" customHeight="1">
      <c r="A1630" s="10" t="s">
        <v>7835</v>
      </c>
      <c r="B1630" s="54">
        <v>2.0</v>
      </c>
      <c r="C1630" s="11" t="s">
        <v>7836</v>
      </c>
      <c r="D1630" s="11">
        <v>0.03787729</v>
      </c>
      <c r="E1630" s="12">
        <v>-0.809399178</v>
      </c>
    </row>
    <row r="1631" ht="15.75" customHeight="1">
      <c r="A1631" s="10" t="s">
        <v>7837</v>
      </c>
      <c r="B1631" s="54">
        <v>13.0</v>
      </c>
      <c r="C1631" s="11" t="s">
        <v>7838</v>
      </c>
      <c r="D1631" s="11">
        <v>0.005404739</v>
      </c>
      <c r="E1631" s="12">
        <v>1.672206863</v>
      </c>
    </row>
    <row r="1632" ht="15.75" customHeight="1">
      <c r="A1632" s="10" t="s">
        <v>7839</v>
      </c>
      <c r="B1632" s="54">
        <v>1.0</v>
      </c>
      <c r="C1632" s="11" t="s">
        <v>7840</v>
      </c>
      <c r="D1632" s="11">
        <v>0.096242117</v>
      </c>
      <c r="E1632" s="12">
        <v>0.911931842</v>
      </c>
    </row>
    <row r="1633" ht="15.75" customHeight="1">
      <c r="A1633" s="10" t="s">
        <v>7841</v>
      </c>
      <c r="B1633" s="54">
        <v>1.0</v>
      </c>
      <c r="C1633" s="11" t="s">
        <v>7842</v>
      </c>
      <c r="D1633" s="11">
        <v>0.006405427</v>
      </c>
      <c r="E1633" s="12">
        <v>0.474566033</v>
      </c>
    </row>
    <row r="1634" ht="15.75" customHeight="1">
      <c r="A1634" s="10" t="s">
        <v>7843</v>
      </c>
      <c r="B1634" s="54">
        <v>1.0</v>
      </c>
      <c r="C1634" s="11" t="s">
        <v>7844</v>
      </c>
      <c r="D1634" s="11">
        <v>0.061079969</v>
      </c>
      <c r="E1634" s="12">
        <v>0.366043064</v>
      </c>
    </row>
    <row r="1635" ht="15.75" customHeight="1">
      <c r="A1635" s="10" t="s">
        <v>7845</v>
      </c>
      <c r="B1635" s="54">
        <v>1.0</v>
      </c>
      <c r="C1635" s="11" t="s">
        <v>7846</v>
      </c>
      <c r="D1635" s="11">
        <v>6.51484E-4</v>
      </c>
      <c r="E1635" s="12">
        <v>0.749038224</v>
      </c>
    </row>
    <row r="1636" ht="15.75" customHeight="1">
      <c r="A1636" s="10" t="s">
        <v>7847</v>
      </c>
      <c r="B1636" s="54">
        <v>1.0</v>
      </c>
      <c r="C1636" s="11" t="s">
        <v>7848</v>
      </c>
      <c r="D1636" s="11">
        <v>0.038013743</v>
      </c>
      <c r="E1636" s="12">
        <v>-0.854011685</v>
      </c>
    </row>
    <row r="1637" ht="15.75" customHeight="1">
      <c r="A1637" s="10" t="s">
        <v>7849</v>
      </c>
      <c r="B1637" s="54">
        <v>1.0</v>
      </c>
      <c r="C1637" s="11" t="s">
        <v>7850</v>
      </c>
      <c r="D1637" s="11">
        <v>0.001143966</v>
      </c>
      <c r="E1637" s="12">
        <v>-1.238016473</v>
      </c>
    </row>
    <row r="1638" ht="15.75" customHeight="1">
      <c r="A1638" s="10" t="s">
        <v>7851</v>
      </c>
      <c r="B1638" s="54">
        <v>1.0</v>
      </c>
      <c r="C1638" s="11" t="s">
        <v>7852</v>
      </c>
      <c r="D1638" s="30">
        <v>6.7E-5</v>
      </c>
      <c r="E1638" s="12">
        <v>0.874602125</v>
      </c>
    </row>
    <row r="1639" ht="15.75" customHeight="1">
      <c r="A1639" s="10" t="s">
        <v>7853</v>
      </c>
      <c r="B1639" s="54">
        <v>2.0</v>
      </c>
      <c r="C1639" s="11" t="s">
        <v>7854</v>
      </c>
      <c r="D1639" s="11">
        <v>0.010357236</v>
      </c>
      <c r="E1639" s="12">
        <v>1.627903532</v>
      </c>
    </row>
    <row r="1640" ht="15.75" customHeight="1">
      <c r="A1640" s="10" t="s">
        <v>7855</v>
      </c>
      <c r="B1640" s="54">
        <v>1.0</v>
      </c>
      <c r="C1640" s="11" t="s">
        <v>7856</v>
      </c>
      <c r="D1640" s="11">
        <v>0.001109558</v>
      </c>
      <c r="E1640" s="12">
        <v>0.960101859</v>
      </c>
    </row>
    <row r="1641" ht="15.75" customHeight="1">
      <c r="A1641" s="10" t="s">
        <v>7857</v>
      </c>
      <c r="B1641" s="54">
        <v>3.0</v>
      </c>
      <c r="C1641" s="11" t="s">
        <v>7858</v>
      </c>
      <c r="D1641" s="11">
        <v>0.059338897</v>
      </c>
      <c r="E1641" s="12">
        <v>0.355574101</v>
      </c>
    </row>
    <row r="1642" ht="15.75" customHeight="1">
      <c r="A1642" s="10" t="s">
        <v>7859</v>
      </c>
      <c r="B1642" s="54">
        <v>1.0</v>
      </c>
      <c r="C1642" s="11" t="s">
        <v>7860</v>
      </c>
      <c r="D1642" s="11">
        <v>0.024560683</v>
      </c>
      <c r="E1642" s="12">
        <v>-0.747772828</v>
      </c>
    </row>
    <row r="1643" ht="15.75" customHeight="1">
      <c r="A1643" s="10" t="s">
        <v>7861</v>
      </c>
      <c r="B1643" s="54">
        <v>1.0</v>
      </c>
      <c r="C1643" s="11" t="s">
        <v>7862</v>
      </c>
      <c r="D1643" s="11">
        <v>0.012053045</v>
      </c>
      <c r="E1643" s="12">
        <v>-1.057960954</v>
      </c>
    </row>
    <row r="1644" ht="15.75" customHeight="1">
      <c r="A1644" s="10" t="s">
        <v>7863</v>
      </c>
      <c r="B1644" s="54">
        <v>1.0</v>
      </c>
      <c r="C1644" s="11" t="s">
        <v>7864</v>
      </c>
      <c r="D1644" s="11">
        <v>0.053796123</v>
      </c>
      <c r="E1644" s="12">
        <v>-1.082204129</v>
      </c>
    </row>
    <row r="1645" ht="15.75" customHeight="1">
      <c r="A1645" s="10" t="s">
        <v>7865</v>
      </c>
      <c r="B1645" s="54">
        <v>1.0</v>
      </c>
      <c r="C1645" s="11" t="s">
        <v>7866</v>
      </c>
      <c r="D1645" s="11">
        <v>0.070562502</v>
      </c>
      <c r="E1645" s="12">
        <v>-0.957263237</v>
      </c>
    </row>
    <row r="1646" ht="15.75" customHeight="1">
      <c r="A1646" s="10" t="s">
        <v>7867</v>
      </c>
      <c r="B1646" s="54">
        <v>1.0</v>
      </c>
      <c r="C1646" s="11" t="s">
        <v>7868</v>
      </c>
      <c r="D1646" s="11">
        <v>0.065653155</v>
      </c>
      <c r="E1646" s="12">
        <v>0.921578235</v>
      </c>
    </row>
    <row r="1647" ht="15.75" customHeight="1">
      <c r="A1647" s="10" t="s">
        <v>7869</v>
      </c>
      <c r="B1647" s="54">
        <v>2.0</v>
      </c>
      <c r="C1647" s="11" t="s">
        <v>7870</v>
      </c>
      <c r="D1647" s="11">
        <v>0.052586786</v>
      </c>
      <c r="E1647" s="12">
        <v>-0.852054927</v>
      </c>
    </row>
    <row r="1648" ht="15.75" customHeight="1">
      <c r="A1648" s="10" t="s">
        <v>7871</v>
      </c>
      <c r="B1648" s="54">
        <v>1.0</v>
      </c>
      <c r="C1648" s="11" t="s">
        <v>7872</v>
      </c>
      <c r="D1648" s="11">
        <v>0.002584462</v>
      </c>
      <c r="E1648" s="12">
        <v>-2.087460046</v>
      </c>
    </row>
    <row r="1649" ht="15.75" customHeight="1">
      <c r="A1649" s="10" t="s">
        <v>7873</v>
      </c>
      <c r="B1649" s="54">
        <v>1.0</v>
      </c>
      <c r="C1649" s="11" t="s">
        <v>7874</v>
      </c>
      <c r="D1649" s="11">
        <v>0.076627339</v>
      </c>
      <c r="E1649" s="12">
        <v>-0.817217874</v>
      </c>
    </row>
    <row r="1650" ht="15.75" customHeight="1">
      <c r="A1650" s="10" t="s">
        <v>7875</v>
      </c>
      <c r="B1650" s="54">
        <v>1.0</v>
      </c>
      <c r="C1650" s="11" t="s">
        <v>7876</v>
      </c>
      <c r="D1650" s="11">
        <v>4.83297E-4</v>
      </c>
      <c r="E1650" s="12">
        <v>-0.86184033</v>
      </c>
    </row>
    <row r="1651" ht="15.75" customHeight="1">
      <c r="A1651" s="10" t="s">
        <v>7877</v>
      </c>
      <c r="B1651" s="54">
        <v>1.0</v>
      </c>
      <c r="C1651" s="11" t="s">
        <v>7878</v>
      </c>
      <c r="D1651" s="11">
        <v>0.036798801</v>
      </c>
      <c r="E1651" s="12">
        <v>0.714308293</v>
      </c>
    </row>
    <row r="1652" ht="15.75" customHeight="1">
      <c r="A1652" s="10" t="s">
        <v>7879</v>
      </c>
      <c r="B1652" s="54">
        <v>2.0</v>
      </c>
      <c r="C1652" s="11" t="s">
        <v>7880</v>
      </c>
      <c r="D1652" s="11">
        <v>0.066452952</v>
      </c>
      <c r="E1652" s="12">
        <v>-0.611750622</v>
      </c>
    </row>
    <row r="1653" ht="15.75" customHeight="1">
      <c r="A1653" s="10" t="s">
        <v>7881</v>
      </c>
      <c r="B1653" s="54">
        <v>1.0</v>
      </c>
      <c r="C1653" s="11" t="s">
        <v>7882</v>
      </c>
      <c r="D1653" s="11">
        <v>0.005858282</v>
      </c>
      <c r="E1653" s="12">
        <v>0.907005075</v>
      </c>
    </row>
    <row r="1654" ht="15.75" customHeight="1">
      <c r="A1654" s="10" t="s">
        <v>7883</v>
      </c>
      <c r="B1654" s="54">
        <v>1.0</v>
      </c>
      <c r="C1654" s="11" t="s">
        <v>7884</v>
      </c>
      <c r="D1654" s="11">
        <v>2.5325E-4</v>
      </c>
      <c r="E1654" s="12">
        <v>-0.677406697</v>
      </c>
    </row>
    <row r="1655" ht="15.75" customHeight="1">
      <c r="A1655" s="10" t="s">
        <v>7885</v>
      </c>
      <c r="B1655" s="54">
        <v>1.0</v>
      </c>
      <c r="C1655" s="11" t="s">
        <v>7886</v>
      </c>
      <c r="D1655" s="11">
        <v>0.012850824</v>
      </c>
      <c r="E1655" s="12">
        <v>-1.706595675</v>
      </c>
    </row>
    <row r="1656" ht="15.75" customHeight="1">
      <c r="A1656" s="10" t="s">
        <v>7887</v>
      </c>
      <c r="B1656" s="54">
        <v>1.0</v>
      </c>
      <c r="C1656" s="11" t="s">
        <v>7888</v>
      </c>
      <c r="D1656" s="11">
        <v>0.088553448</v>
      </c>
      <c r="E1656" s="12">
        <v>-0.46022863</v>
      </c>
    </row>
    <row r="1657" ht="15.75" customHeight="1">
      <c r="A1657" s="10" t="s">
        <v>7889</v>
      </c>
      <c r="B1657" s="54">
        <v>1.0</v>
      </c>
      <c r="C1657" s="11" t="s">
        <v>7890</v>
      </c>
      <c r="D1657" s="11">
        <v>0.019165651</v>
      </c>
      <c r="E1657" s="12">
        <v>0.624553944</v>
      </c>
    </row>
    <row r="1658" ht="15.75" customHeight="1">
      <c r="A1658" s="10" t="s">
        <v>7891</v>
      </c>
      <c r="B1658" s="54">
        <v>3.0</v>
      </c>
      <c r="C1658" s="11" t="s">
        <v>7892</v>
      </c>
      <c r="D1658" s="11">
        <v>0.078294342</v>
      </c>
      <c r="E1658" s="12">
        <v>-0.357785734</v>
      </c>
    </row>
    <row r="1659" ht="15.75" customHeight="1">
      <c r="A1659" s="10" t="s">
        <v>7893</v>
      </c>
      <c r="B1659" s="54">
        <v>3.0</v>
      </c>
      <c r="C1659" s="11" t="s">
        <v>7894</v>
      </c>
      <c r="D1659" s="11">
        <v>0.069157432</v>
      </c>
      <c r="E1659" s="12">
        <v>0.438079138</v>
      </c>
    </row>
    <row r="1660" ht="15.75" customHeight="1">
      <c r="A1660" s="10" t="s">
        <v>7895</v>
      </c>
      <c r="B1660" s="54">
        <v>2.0</v>
      </c>
      <c r="C1660" s="11" t="s">
        <v>7896</v>
      </c>
      <c r="D1660" s="11">
        <v>0.085570997</v>
      </c>
      <c r="E1660" s="12">
        <v>-0.493309401</v>
      </c>
    </row>
    <row r="1661" ht="15.75" customHeight="1">
      <c r="A1661" s="10" t="s">
        <v>7897</v>
      </c>
      <c r="B1661" s="54">
        <v>1.0</v>
      </c>
      <c r="C1661" s="11" t="s">
        <v>7898</v>
      </c>
      <c r="D1661" s="11">
        <v>0.026422235</v>
      </c>
      <c r="E1661" s="12">
        <v>-0.537492345</v>
      </c>
    </row>
    <row r="1662" ht="15.75" customHeight="1">
      <c r="A1662" s="10" t="s">
        <v>7899</v>
      </c>
      <c r="B1662" s="54">
        <v>1.0</v>
      </c>
      <c r="C1662" s="11" t="s">
        <v>7900</v>
      </c>
      <c r="D1662" s="11">
        <v>0.00521473</v>
      </c>
      <c r="E1662" s="12">
        <v>0.732937394</v>
      </c>
    </row>
    <row r="1663" ht="15.75" customHeight="1">
      <c r="A1663" s="10" t="s">
        <v>7901</v>
      </c>
      <c r="B1663" s="54">
        <v>2.0</v>
      </c>
      <c r="C1663" s="11" t="s">
        <v>7902</v>
      </c>
      <c r="D1663" s="11">
        <v>0.097859229</v>
      </c>
      <c r="E1663" s="12">
        <v>-0.901552797</v>
      </c>
    </row>
    <row r="1664" ht="15.75" customHeight="1">
      <c r="A1664" s="10" t="s">
        <v>7903</v>
      </c>
      <c r="B1664" s="54">
        <v>8.0</v>
      </c>
      <c r="C1664" s="11" t="s">
        <v>7904</v>
      </c>
      <c r="D1664" s="11">
        <v>0.042783628</v>
      </c>
      <c r="E1664" s="12">
        <v>0.350347938</v>
      </c>
    </row>
    <row r="1665" ht="15.75" customHeight="1">
      <c r="A1665" s="10" t="s">
        <v>7905</v>
      </c>
      <c r="B1665" s="54">
        <v>8.0</v>
      </c>
      <c r="C1665" s="11" t="s">
        <v>1900</v>
      </c>
      <c r="D1665" s="11">
        <v>0.031298404</v>
      </c>
      <c r="E1665" s="12">
        <v>0.338191757</v>
      </c>
    </row>
    <row r="1666" ht="15.75" customHeight="1">
      <c r="A1666" s="10" t="s">
        <v>7906</v>
      </c>
      <c r="B1666" s="54">
        <v>14.0</v>
      </c>
      <c r="C1666" s="11" t="s">
        <v>2564</v>
      </c>
      <c r="D1666" s="11">
        <v>0.074162037</v>
      </c>
      <c r="E1666" s="12">
        <v>0.307217332</v>
      </c>
    </row>
    <row r="1667" ht="15.75" customHeight="1">
      <c r="A1667" s="10" t="s">
        <v>7907</v>
      </c>
      <c r="B1667" s="54">
        <v>5.0</v>
      </c>
      <c r="C1667" s="11" t="s">
        <v>7908</v>
      </c>
      <c r="D1667" s="11">
        <v>0.010665663</v>
      </c>
      <c r="E1667" s="12">
        <v>0.4255666</v>
      </c>
    </row>
    <row r="1668" ht="15.75" customHeight="1">
      <c r="A1668" s="10" t="s">
        <v>7909</v>
      </c>
      <c r="B1668" s="54">
        <v>8.0</v>
      </c>
      <c r="C1668" s="11" t="s">
        <v>7910</v>
      </c>
      <c r="D1668" s="11">
        <v>0.021459502</v>
      </c>
      <c r="E1668" s="12">
        <v>0.404219409</v>
      </c>
    </row>
    <row r="1669" ht="15.75" customHeight="1">
      <c r="A1669" s="10" t="s">
        <v>7911</v>
      </c>
      <c r="B1669" s="54">
        <v>8.0</v>
      </c>
      <c r="C1669" s="11" t="s">
        <v>811</v>
      </c>
      <c r="D1669" s="11">
        <v>0.042458039</v>
      </c>
      <c r="E1669" s="12">
        <v>0.333895124</v>
      </c>
    </row>
    <row r="1670" ht="15.75" customHeight="1">
      <c r="A1670" s="10" t="s">
        <v>7912</v>
      </c>
      <c r="B1670" s="54">
        <v>6.0</v>
      </c>
      <c r="C1670" s="11" t="s">
        <v>2567</v>
      </c>
      <c r="D1670" s="11">
        <v>0.014480309</v>
      </c>
      <c r="E1670" s="12">
        <v>0.411330409</v>
      </c>
    </row>
    <row r="1671" ht="15.75" customHeight="1">
      <c r="A1671" s="10" t="s">
        <v>7913</v>
      </c>
      <c r="B1671" s="54">
        <v>6.0</v>
      </c>
      <c r="C1671" s="11" t="s">
        <v>7914</v>
      </c>
      <c r="D1671" s="11">
        <v>0.023114522</v>
      </c>
      <c r="E1671" s="12">
        <v>0.382356461</v>
      </c>
    </row>
    <row r="1672" ht="15.75" customHeight="1">
      <c r="A1672" s="10" t="s">
        <v>7915</v>
      </c>
      <c r="B1672" s="54">
        <v>8.0</v>
      </c>
      <c r="C1672" s="11" t="s">
        <v>7916</v>
      </c>
      <c r="D1672" s="11">
        <v>0.018966837</v>
      </c>
      <c r="E1672" s="12">
        <v>0.395410283</v>
      </c>
    </row>
    <row r="1673" ht="15.75" customHeight="1">
      <c r="A1673" s="10" t="s">
        <v>7917</v>
      </c>
      <c r="B1673" s="54">
        <v>12.0</v>
      </c>
      <c r="C1673" s="11" t="s">
        <v>7918</v>
      </c>
      <c r="D1673" s="11">
        <v>2.52907E-4</v>
      </c>
      <c r="E1673" s="12">
        <v>0.600157715</v>
      </c>
    </row>
    <row r="1674" ht="15.75" customHeight="1">
      <c r="A1674" s="10" t="s">
        <v>7919</v>
      </c>
      <c r="B1674" s="54">
        <v>9.0</v>
      </c>
      <c r="C1674" s="11" t="s">
        <v>7920</v>
      </c>
      <c r="D1674" s="11">
        <v>3.23926E-4</v>
      </c>
      <c r="E1674" s="12">
        <v>0.549067582</v>
      </c>
    </row>
    <row r="1675" ht="15.75" customHeight="1">
      <c r="A1675" s="10" t="s">
        <v>7921</v>
      </c>
      <c r="B1675" s="54">
        <v>8.0</v>
      </c>
      <c r="C1675" s="11" t="s">
        <v>7922</v>
      </c>
      <c r="D1675" s="11">
        <v>0.076286344</v>
      </c>
      <c r="E1675" s="12">
        <v>0.30706372</v>
      </c>
    </row>
    <row r="1676" ht="15.75" customHeight="1">
      <c r="A1676" s="10" t="s">
        <v>3054</v>
      </c>
      <c r="B1676" s="54">
        <v>10.0</v>
      </c>
      <c r="C1676" s="11" t="s">
        <v>3055</v>
      </c>
      <c r="D1676" s="11">
        <v>0.08449271</v>
      </c>
      <c r="E1676" s="12">
        <v>0.295290926</v>
      </c>
    </row>
    <row r="1677" ht="15.75" customHeight="1">
      <c r="A1677" s="10" t="s">
        <v>7923</v>
      </c>
      <c r="B1677" s="54">
        <v>11.0</v>
      </c>
      <c r="C1677" s="11" t="s">
        <v>2573</v>
      </c>
      <c r="D1677" s="11">
        <v>0.026202472</v>
      </c>
      <c r="E1677" s="12">
        <v>0.391710206</v>
      </c>
    </row>
    <row r="1678" ht="15.75" customHeight="1">
      <c r="A1678" s="10" t="s">
        <v>7924</v>
      </c>
      <c r="B1678" s="54">
        <v>9.0</v>
      </c>
      <c r="C1678" s="11" t="s">
        <v>7925</v>
      </c>
      <c r="D1678" s="11">
        <v>0.040478286</v>
      </c>
      <c r="E1678" s="12">
        <v>0.384869425</v>
      </c>
    </row>
    <row r="1679" ht="15.75" customHeight="1">
      <c r="A1679" s="10" t="s">
        <v>7926</v>
      </c>
      <c r="B1679" s="54">
        <v>7.0</v>
      </c>
      <c r="C1679" s="11" t="s">
        <v>7927</v>
      </c>
      <c r="D1679" s="11">
        <v>0.0694428</v>
      </c>
      <c r="E1679" s="12">
        <v>0.645242986</v>
      </c>
    </row>
    <row r="1680" ht="15.75" customHeight="1">
      <c r="A1680" s="10" t="s">
        <v>7928</v>
      </c>
      <c r="B1680" s="54">
        <v>7.0</v>
      </c>
      <c r="C1680" s="11" t="s">
        <v>7929</v>
      </c>
      <c r="D1680" s="11">
        <v>0.034473423</v>
      </c>
      <c r="E1680" s="12">
        <v>-0.389404355</v>
      </c>
    </row>
    <row r="1681" ht="15.75" customHeight="1">
      <c r="A1681" s="10" t="s">
        <v>7930</v>
      </c>
      <c r="B1681" s="54">
        <v>11.0</v>
      </c>
      <c r="C1681" s="11" t="s">
        <v>7931</v>
      </c>
      <c r="D1681" s="11">
        <v>0.025594473</v>
      </c>
      <c r="E1681" s="12">
        <v>0.389195103</v>
      </c>
    </row>
    <row r="1682" ht="15.75" customHeight="1">
      <c r="A1682" s="10" t="s">
        <v>7932</v>
      </c>
      <c r="B1682" s="54">
        <v>2.0</v>
      </c>
      <c r="C1682" s="11" t="s">
        <v>2582</v>
      </c>
      <c r="D1682" s="11">
        <v>0.049352288</v>
      </c>
      <c r="E1682" s="12">
        <v>0.333660548</v>
      </c>
    </row>
    <row r="1683" ht="15.75" customHeight="1">
      <c r="A1683" s="10" t="s">
        <v>7933</v>
      </c>
      <c r="B1683" s="54">
        <v>14.0</v>
      </c>
      <c r="C1683" s="11" t="s">
        <v>7934</v>
      </c>
      <c r="D1683" s="11">
        <v>0.023885008</v>
      </c>
      <c r="E1683" s="12">
        <v>0.374407263</v>
      </c>
    </row>
    <row r="1684" ht="15.75" customHeight="1">
      <c r="A1684" s="10" t="s">
        <v>7935</v>
      </c>
      <c r="B1684" s="54">
        <v>6.0</v>
      </c>
      <c r="C1684" s="11" t="s">
        <v>7936</v>
      </c>
      <c r="D1684" s="11">
        <v>0.049266112</v>
      </c>
      <c r="E1684" s="12">
        <v>0.35179232</v>
      </c>
    </row>
    <row r="1685" ht="15.75" customHeight="1">
      <c r="A1685" s="10" t="s">
        <v>7937</v>
      </c>
      <c r="B1685" s="54">
        <v>9.0</v>
      </c>
      <c r="C1685" s="11" t="s">
        <v>7938</v>
      </c>
      <c r="D1685" s="11">
        <v>0.095008079</v>
      </c>
      <c r="E1685" s="12">
        <v>0.402034464</v>
      </c>
    </row>
    <row r="1686" ht="15.75" customHeight="1">
      <c r="A1686" s="10" t="s">
        <v>7939</v>
      </c>
      <c r="B1686" s="54">
        <v>7.0</v>
      </c>
      <c r="C1686" s="11" t="s">
        <v>7940</v>
      </c>
      <c r="D1686" s="11">
        <v>0.077740755</v>
      </c>
      <c r="E1686" s="12">
        <v>0.330968003</v>
      </c>
    </row>
    <row r="1687" ht="15.75" customHeight="1">
      <c r="A1687" s="10" t="s">
        <v>7941</v>
      </c>
      <c r="B1687" s="54">
        <v>7.0</v>
      </c>
      <c r="C1687" s="11" t="s">
        <v>7942</v>
      </c>
      <c r="D1687" s="11">
        <v>0.095875907</v>
      </c>
      <c r="E1687" s="12">
        <v>-0.29554428</v>
      </c>
    </row>
    <row r="1688" ht="15.75" customHeight="1">
      <c r="A1688" s="10" t="s">
        <v>7943</v>
      </c>
      <c r="B1688" s="54">
        <v>8.0</v>
      </c>
      <c r="C1688" s="11" t="s">
        <v>7944</v>
      </c>
      <c r="D1688" s="11">
        <v>0.013432037</v>
      </c>
      <c r="E1688" s="12">
        <v>0.576785895</v>
      </c>
    </row>
    <row r="1689" ht="15.75" customHeight="1">
      <c r="A1689" s="10" t="s">
        <v>7945</v>
      </c>
      <c r="B1689" s="54">
        <v>10.0</v>
      </c>
      <c r="C1689" s="11" t="s">
        <v>7946</v>
      </c>
      <c r="D1689" s="30">
        <v>3.06E-11</v>
      </c>
      <c r="E1689" s="12">
        <v>-1.351830849</v>
      </c>
    </row>
    <row r="1690" ht="15.75" customHeight="1">
      <c r="A1690" s="10" t="s">
        <v>7947</v>
      </c>
      <c r="B1690" s="54">
        <v>5.0</v>
      </c>
      <c r="C1690" s="11" t="s">
        <v>7948</v>
      </c>
      <c r="D1690" s="11">
        <v>2.38618E-4</v>
      </c>
      <c r="E1690" s="12">
        <v>-0.693895342</v>
      </c>
    </row>
    <row r="1691" ht="15.75" customHeight="1">
      <c r="A1691" s="10" t="s">
        <v>7949</v>
      </c>
      <c r="B1691" s="54">
        <v>4.0</v>
      </c>
      <c r="C1691" s="11" t="s">
        <v>7950</v>
      </c>
      <c r="D1691" s="30">
        <v>1.35E-9</v>
      </c>
      <c r="E1691" s="12">
        <v>1.657195021</v>
      </c>
    </row>
    <row r="1692" ht="15.75" customHeight="1">
      <c r="A1692" s="10" t="s">
        <v>7951</v>
      </c>
      <c r="B1692" s="54">
        <v>8.0</v>
      </c>
      <c r="C1692" s="11" t="s">
        <v>7952</v>
      </c>
      <c r="D1692" s="11">
        <v>0.033350639</v>
      </c>
      <c r="E1692" s="12">
        <v>0.348407731</v>
      </c>
    </row>
    <row r="1693" ht="15.75" customHeight="1">
      <c r="A1693" s="10" t="s">
        <v>7953</v>
      </c>
      <c r="B1693" s="54">
        <v>1.0</v>
      </c>
      <c r="C1693" s="11" t="s">
        <v>7954</v>
      </c>
      <c r="D1693" s="11">
        <v>0.053468512</v>
      </c>
      <c r="E1693" s="12">
        <v>1.161367961</v>
      </c>
    </row>
    <row r="1694" ht="15.75" customHeight="1">
      <c r="A1694" s="10" t="s">
        <v>7955</v>
      </c>
      <c r="B1694" s="54">
        <v>12.0</v>
      </c>
      <c r="C1694" s="11" t="s">
        <v>7956</v>
      </c>
      <c r="D1694" s="11">
        <v>0.074162037</v>
      </c>
      <c r="E1694" s="12">
        <v>0.325680194</v>
      </c>
    </row>
    <row r="1695" ht="15.75" customHeight="1">
      <c r="A1695" s="10" t="s">
        <v>7957</v>
      </c>
      <c r="B1695" s="54">
        <v>7.0</v>
      </c>
      <c r="C1695" s="11" t="s">
        <v>2042</v>
      </c>
      <c r="D1695" s="11">
        <v>0.041613743</v>
      </c>
      <c r="E1695" s="12">
        <v>0.336283166</v>
      </c>
    </row>
    <row r="1696" ht="15.75" customHeight="1">
      <c r="A1696" s="10" t="s">
        <v>7958</v>
      </c>
      <c r="B1696" s="54">
        <v>9.0</v>
      </c>
      <c r="C1696" s="11" t="s">
        <v>2024</v>
      </c>
      <c r="D1696" s="11">
        <v>0.042984529</v>
      </c>
      <c r="E1696" s="12">
        <v>-0.316549676</v>
      </c>
    </row>
    <row r="1697" ht="15.75" customHeight="1">
      <c r="A1697" s="10" t="s">
        <v>7959</v>
      </c>
      <c r="B1697" s="54">
        <v>13.0</v>
      </c>
      <c r="C1697" s="11" t="s">
        <v>1176</v>
      </c>
      <c r="D1697" s="11">
        <v>0.042574911</v>
      </c>
      <c r="E1697" s="12">
        <v>0.367064621</v>
      </c>
    </row>
    <row r="1698" ht="15.75" customHeight="1">
      <c r="A1698" s="10" t="s">
        <v>7960</v>
      </c>
      <c r="B1698" s="54">
        <v>3.0</v>
      </c>
      <c r="C1698" s="11" t="s">
        <v>7961</v>
      </c>
      <c r="D1698" s="30">
        <v>2.66E-6</v>
      </c>
      <c r="E1698" s="12">
        <v>1.011660374</v>
      </c>
    </row>
    <row r="1699" ht="15.75" customHeight="1">
      <c r="A1699" s="10" t="s">
        <v>7962</v>
      </c>
      <c r="B1699" s="54">
        <v>11.0</v>
      </c>
      <c r="C1699" s="11" t="s">
        <v>7963</v>
      </c>
      <c r="D1699" s="11">
        <v>0.056675009</v>
      </c>
      <c r="E1699" s="12">
        <v>0.367108577</v>
      </c>
    </row>
    <row r="1700" ht="15.75" customHeight="1">
      <c r="A1700" s="10" t="s">
        <v>7964</v>
      </c>
      <c r="B1700" s="54">
        <v>11.0</v>
      </c>
      <c r="C1700" s="11" t="s">
        <v>7965</v>
      </c>
      <c r="D1700" s="11">
        <v>0.055189701</v>
      </c>
      <c r="E1700" s="12">
        <v>0.319642424</v>
      </c>
    </row>
    <row r="1701" ht="15.75" customHeight="1">
      <c r="A1701" s="10" t="s">
        <v>7966</v>
      </c>
      <c r="B1701" s="54">
        <v>6.0</v>
      </c>
      <c r="C1701" s="11" t="s">
        <v>7967</v>
      </c>
      <c r="D1701" s="11">
        <v>0.074227534</v>
      </c>
      <c r="E1701" s="12">
        <v>0.378747684</v>
      </c>
    </row>
    <row r="1702" ht="15.75" customHeight="1">
      <c r="A1702" s="10" t="s">
        <v>7968</v>
      </c>
      <c r="B1702" s="54">
        <v>10.0</v>
      </c>
      <c r="C1702" s="11" t="s">
        <v>7969</v>
      </c>
      <c r="D1702" s="11">
        <v>0.004827208</v>
      </c>
      <c r="E1702" s="12">
        <v>-0.581724337</v>
      </c>
    </row>
    <row r="1703" ht="15.75" customHeight="1">
      <c r="A1703" s="10" t="s">
        <v>7970</v>
      </c>
      <c r="B1703" s="54">
        <v>8.0</v>
      </c>
      <c r="C1703" s="11" t="s">
        <v>7971</v>
      </c>
      <c r="D1703" s="11">
        <v>0.004453147</v>
      </c>
      <c r="E1703" s="12">
        <v>-0.628657282</v>
      </c>
    </row>
    <row r="1704" ht="15.75" customHeight="1">
      <c r="A1704" s="10" t="s">
        <v>7972</v>
      </c>
      <c r="B1704" s="54">
        <v>8.0</v>
      </c>
      <c r="C1704" s="11" t="s">
        <v>7973</v>
      </c>
      <c r="D1704" s="11">
        <v>0.008438503</v>
      </c>
      <c r="E1704" s="12">
        <v>0.542575218</v>
      </c>
    </row>
    <row r="1705" ht="15.75" customHeight="1">
      <c r="A1705" s="10" t="s">
        <v>7974</v>
      </c>
      <c r="B1705" s="54">
        <v>9.0</v>
      </c>
      <c r="C1705" s="11" t="s">
        <v>7975</v>
      </c>
      <c r="D1705" s="11">
        <v>0.026798856</v>
      </c>
      <c r="E1705" s="12">
        <v>0.442045236</v>
      </c>
    </row>
    <row r="1706" ht="15.75" customHeight="1">
      <c r="A1706" s="10" t="s">
        <v>7976</v>
      </c>
      <c r="B1706" s="54">
        <v>4.0</v>
      </c>
      <c r="C1706" s="11" t="s">
        <v>7977</v>
      </c>
      <c r="D1706" s="11">
        <v>3.83332E-4</v>
      </c>
      <c r="E1706" s="12">
        <v>-0.997133724</v>
      </c>
    </row>
    <row r="1707" ht="15.75" customHeight="1">
      <c r="A1707" s="10" t="s">
        <v>7978</v>
      </c>
      <c r="B1707" s="54">
        <v>7.0</v>
      </c>
      <c r="C1707" s="11" t="s">
        <v>7979</v>
      </c>
      <c r="D1707" s="11">
        <v>0.001450633</v>
      </c>
      <c r="E1707" s="12">
        <v>0.588692541</v>
      </c>
    </row>
    <row r="1708" ht="15.75" customHeight="1">
      <c r="A1708" s="10" t="s">
        <v>7980</v>
      </c>
      <c r="B1708" s="54">
        <v>1.0</v>
      </c>
      <c r="C1708" s="11" t="s">
        <v>7981</v>
      </c>
      <c r="D1708" s="11">
        <v>0.096314185</v>
      </c>
      <c r="E1708" s="12">
        <v>-0.318999893</v>
      </c>
    </row>
    <row r="1709" ht="15.75" customHeight="1">
      <c r="A1709" s="10" t="s">
        <v>7982</v>
      </c>
      <c r="B1709" s="54">
        <v>10.0</v>
      </c>
      <c r="C1709" s="11" t="s">
        <v>7983</v>
      </c>
      <c r="D1709" s="11">
        <v>0.026281548</v>
      </c>
      <c r="E1709" s="12">
        <v>0.373234597</v>
      </c>
    </row>
    <row r="1710" ht="15.75" customHeight="1">
      <c r="A1710" s="10" t="s">
        <v>7984</v>
      </c>
      <c r="B1710" s="54">
        <v>2.0</v>
      </c>
      <c r="C1710" s="11" t="s">
        <v>7985</v>
      </c>
      <c r="D1710" s="11">
        <v>0.065289224</v>
      </c>
      <c r="E1710" s="12">
        <v>-1.094195778</v>
      </c>
    </row>
    <row r="1711" ht="15.75" customHeight="1">
      <c r="A1711" s="10" t="s">
        <v>7986</v>
      </c>
      <c r="B1711" s="54">
        <v>4.0</v>
      </c>
      <c r="C1711" s="11" t="s">
        <v>7987</v>
      </c>
      <c r="D1711" s="11">
        <v>0.001171859</v>
      </c>
      <c r="E1711" s="12">
        <v>0.536091356</v>
      </c>
    </row>
    <row r="1712" ht="15.75" customHeight="1">
      <c r="A1712" s="10" t="s">
        <v>7988</v>
      </c>
      <c r="B1712" s="54">
        <v>7.0</v>
      </c>
      <c r="C1712" s="11" t="s">
        <v>7989</v>
      </c>
      <c r="D1712" s="11">
        <v>0.021786575</v>
      </c>
      <c r="E1712" s="12">
        <v>0.37661113</v>
      </c>
    </row>
    <row r="1713" ht="15.75" customHeight="1">
      <c r="A1713" s="10" t="s">
        <v>7990</v>
      </c>
      <c r="B1713" s="54">
        <v>13.0</v>
      </c>
      <c r="C1713" s="11" t="s">
        <v>7991</v>
      </c>
      <c r="D1713" s="11">
        <v>0.059111599</v>
      </c>
      <c r="E1713" s="12">
        <v>0.395912163</v>
      </c>
    </row>
    <row r="1714" ht="15.75" customHeight="1">
      <c r="A1714" s="10" t="s">
        <v>7992</v>
      </c>
      <c r="B1714" s="54">
        <v>6.0</v>
      </c>
      <c r="C1714" s="11" t="s">
        <v>7993</v>
      </c>
      <c r="D1714" s="11">
        <v>0.069724735</v>
      </c>
      <c r="E1714" s="12">
        <v>0.335145944</v>
      </c>
    </row>
    <row r="1715" ht="15.75" customHeight="1">
      <c r="A1715" s="10" t="s">
        <v>7994</v>
      </c>
      <c r="B1715" s="54">
        <v>13.0</v>
      </c>
      <c r="C1715" s="11" t="s">
        <v>7995</v>
      </c>
      <c r="D1715" s="11">
        <v>0.001796814</v>
      </c>
      <c r="E1715" s="12">
        <v>-0.761222703</v>
      </c>
    </row>
    <row r="1716" ht="15.75" customHeight="1">
      <c r="A1716" s="10" t="s">
        <v>7996</v>
      </c>
      <c r="B1716" s="54">
        <v>4.0</v>
      </c>
      <c r="C1716" s="11" t="s">
        <v>7997</v>
      </c>
      <c r="D1716" s="11">
        <v>0.005824718</v>
      </c>
      <c r="E1716" s="12">
        <v>1.089519699</v>
      </c>
    </row>
    <row r="1717" ht="15.75" customHeight="1">
      <c r="A1717" s="10" t="s">
        <v>7998</v>
      </c>
      <c r="B1717" s="54">
        <v>11.0</v>
      </c>
      <c r="C1717" s="11" t="s">
        <v>7999</v>
      </c>
      <c r="D1717" s="11">
        <v>0.001358485</v>
      </c>
      <c r="E1717" s="12">
        <v>2.097889222</v>
      </c>
    </row>
    <row r="1718" ht="15.75" customHeight="1">
      <c r="A1718" s="10" t="s">
        <v>8000</v>
      </c>
      <c r="B1718" s="54">
        <v>10.0</v>
      </c>
      <c r="C1718" s="11" t="s">
        <v>8001</v>
      </c>
      <c r="D1718" s="11">
        <v>1.50657E-4</v>
      </c>
      <c r="E1718" s="12">
        <v>0.703723792</v>
      </c>
    </row>
    <row r="1719" ht="15.75" customHeight="1">
      <c r="A1719" s="10" t="s">
        <v>8002</v>
      </c>
      <c r="B1719" s="54">
        <v>14.0</v>
      </c>
      <c r="C1719" s="11" t="s">
        <v>8003</v>
      </c>
      <c r="D1719" s="11">
        <v>0.065575558</v>
      </c>
      <c r="E1719" s="12">
        <v>1.199476742</v>
      </c>
    </row>
    <row r="1720" ht="15.75" customHeight="1">
      <c r="A1720" s="10" t="s">
        <v>8004</v>
      </c>
      <c r="B1720" s="54">
        <v>7.0</v>
      </c>
      <c r="C1720" s="11" t="s">
        <v>8005</v>
      </c>
      <c r="D1720" s="11">
        <v>0.005016177</v>
      </c>
      <c r="E1720" s="12">
        <v>-0.562947458</v>
      </c>
    </row>
    <row r="1721" ht="15.75" customHeight="1">
      <c r="A1721" s="10" t="s">
        <v>8006</v>
      </c>
      <c r="B1721" s="54">
        <v>11.0</v>
      </c>
      <c r="C1721" s="11" t="s">
        <v>8007</v>
      </c>
      <c r="D1721" s="11">
        <v>0.003543702</v>
      </c>
      <c r="E1721" s="12">
        <v>0.513832792</v>
      </c>
    </row>
    <row r="1722" ht="15.75" customHeight="1">
      <c r="A1722" s="10" t="s">
        <v>8008</v>
      </c>
      <c r="B1722" s="54">
        <v>7.0</v>
      </c>
      <c r="C1722" s="11" t="s">
        <v>8009</v>
      </c>
      <c r="D1722" s="11">
        <v>8.50791E-4</v>
      </c>
      <c r="E1722" s="12">
        <v>0.497369102</v>
      </c>
    </row>
    <row r="1723" ht="15.75" customHeight="1">
      <c r="A1723" s="10" t="s">
        <v>8010</v>
      </c>
      <c r="B1723" s="54">
        <v>2.0</v>
      </c>
      <c r="C1723" s="11" t="s">
        <v>8011</v>
      </c>
      <c r="D1723" s="11">
        <v>1.67896E-4</v>
      </c>
      <c r="E1723" s="12">
        <v>-1.44569143</v>
      </c>
    </row>
    <row r="1724" ht="15.75" customHeight="1">
      <c r="A1724" s="10" t="s">
        <v>8012</v>
      </c>
      <c r="B1724" s="54">
        <v>14.0</v>
      </c>
      <c r="C1724" s="11" t="s">
        <v>8013</v>
      </c>
      <c r="D1724" s="11">
        <v>0.010077139</v>
      </c>
      <c r="E1724" s="12">
        <v>0.552654268</v>
      </c>
    </row>
    <row r="1725" ht="15.75" customHeight="1">
      <c r="A1725" s="10" t="s">
        <v>8014</v>
      </c>
      <c r="B1725" s="54">
        <v>10.0</v>
      </c>
      <c r="C1725" s="11" t="s">
        <v>8015</v>
      </c>
      <c r="D1725" s="11">
        <v>0.014480309</v>
      </c>
      <c r="E1725" s="12">
        <v>0.535255819</v>
      </c>
    </row>
    <row r="1726" ht="15.75" customHeight="1">
      <c r="A1726" s="10" t="s">
        <v>8016</v>
      </c>
      <c r="B1726" s="54">
        <v>12.0</v>
      </c>
      <c r="C1726" s="11" t="s">
        <v>8017</v>
      </c>
      <c r="D1726" s="11">
        <v>9.53655E-4</v>
      </c>
      <c r="E1726" s="12">
        <v>0.507870277</v>
      </c>
    </row>
    <row r="1727" ht="15.75" customHeight="1">
      <c r="A1727" s="10" t="s">
        <v>8018</v>
      </c>
      <c r="B1727" s="54">
        <v>7.0</v>
      </c>
      <c r="C1727" s="11" t="s">
        <v>8019</v>
      </c>
      <c r="D1727" s="11">
        <v>0.023981704</v>
      </c>
      <c r="E1727" s="12">
        <v>0.488476239</v>
      </c>
    </row>
    <row r="1728" ht="15.75" customHeight="1">
      <c r="A1728" s="10" t="s">
        <v>8020</v>
      </c>
      <c r="B1728" s="54">
        <v>8.0</v>
      </c>
      <c r="C1728" s="11" t="s">
        <v>8021</v>
      </c>
      <c r="D1728" s="11">
        <v>0.03940569</v>
      </c>
      <c r="E1728" s="12">
        <v>0.359018005</v>
      </c>
    </row>
    <row r="1729" ht="15.75" customHeight="1">
      <c r="A1729" s="10" t="s">
        <v>8022</v>
      </c>
      <c r="B1729" s="54">
        <v>12.0</v>
      </c>
      <c r="C1729" s="11" t="s">
        <v>8023</v>
      </c>
      <c r="D1729" s="11">
        <v>0.001137376</v>
      </c>
      <c r="E1729" s="12">
        <v>-0.672102296</v>
      </c>
    </row>
    <row r="1730" ht="15.75" customHeight="1">
      <c r="A1730" s="10" t="s">
        <v>8024</v>
      </c>
      <c r="B1730" s="54">
        <v>7.0</v>
      </c>
      <c r="C1730" s="56" t="s">
        <v>8025</v>
      </c>
      <c r="D1730" s="11">
        <v>0.00666164</v>
      </c>
      <c r="E1730" s="12">
        <v>0.474520735</v>
      </c>
    </row>
    <row r="1731" ht="15.75" customHeight="1">
      <c r="A1731" s="10" t="s">
        <v>8026</v>
      </c>
      <c r="B1731" s="54">
        <v>13.0</v>
      </c>
      <c r="C1731" s="56" t="s">
        <v>8027</v>
      </c>
      <c r="D1731" s="11">
        <v>0.01270353</v>
      </c>
      <c r="E1731" s="12">
        <v>-0.391323244</v>
      </c>
    </row>
    <row r="1732" ht="15.75" customHeight="1">
      <c r="A1732" s="10" t="s">
        <v>8028</v>
      </c>
      <c r="B1732" s="54">
        <v>10.0</v>
      </c>
      <c r="C1732" s="56" t="s">
        <v>8029</v>
      </c>
      <c r="D1732" s="11">
        <v>0.093688265</v>
      </c>
      <c r="E1732" s="12">
        <v>0.428358469</v>
      </c>
    </row>
    <row r="1733" ht="15.75" customHeight="1">
      <c r="A1733" s="10" t="s">
        <v>8030</v>
      </c>
      <c r="B1733" s="54">
        <v>13.0</v>
      </c>
      <c r="C1733" s="56" t="s">
        <v>8031</v>
      </c>
      <c r="D1733" s="11">
        <v>0.025373441</v>
      </c>
      <c r="E1733" s="12">
        <v>0.393412252</v>
      </c>
    </row>
    <row r="1734" ht="15.75" customHeight="1">
      <c r="A1734" s="10" t="s">
        <v>8032</v>
      </c>
      <c r="B1734" s="54">
        <v>9.0</v>
      </c>
      <c r="C1734" s="56" t="s">
        <v>8033</v>
      </c>
      <c r="D1734" s="30">
        <v>4.33E-5</v>
      </c>
      <c r="E1734" s="12">
        <v>-0.710655126</v>
      </c>
    </row>
    <row r="1735" ht="15.75" customHeight="1">
      <c r="A1735" s="10" t="s">
        <v>8034</v>
      </c>
      <c r="B1735" s="54">
        <v>10.0</v>
      </c>
      <c r="C1735" s="11" t="s">
        <v>8035</v>
      </c>
      <c r="D1735" s="11">
        <v>0.028803286</v>
      </c>
      <c r="E1735" s="12">
        <v>0.397115422</v>
      </c>
    </row>
    <row r="1736" ht="15.75" customHeight="1">
      <c r="A1736" s="10" t="s">
        <v>8036</v>
      </c>
      <c r="B1736" s="54">
        <v>6.0</v>
      </c>
      <c r="C1736" s="11" t="s">
        <v>8037</v>
      </c>
      <c r="D1736" s="11">
        <v>0.081852556</v>
      </c>
      <c r="E1736" s="12">
        <v>0.420764427</v>
      </c>
    </row>
    <row r="1737" ht="15.75" customHeight="1">
      <c r="A1737" s="10" t="s">
        <v>8038</v>
      </c>
      <c r="B1737" s="54">
        <v>9.0</v>
      </c>
      <c r="C1737" s="11" t="s">
        <v>8039</v>
      </c>
      <c r="D1737" s="11">
        <v>0.002223319</v>
      </c>
      <c r="E1737" s="12">
        <v>0.524044836</v>
      </c>
    </row>
    <row r="1738" ht="15.75" customHeight="1">
      <c r="A1738" s="10" t="s">
        <v>8040</v>
      </c>
      <c r="B1738" s="54">
        <v>8.0</v>
      </c>
      <c r="C1738" s="11" t="s">
        <v>8041</v>
      </c>
      <c r="D1738" s="11">
        <v>0.063898362</v>
      </c>
      <c r="E1738" s="12">
        <v>0.365216232</v>
      </c>
    </row>
    <row r="1739" ht="15.75" customHeight="1">
      <c r="A1739" s="10" t="s">
        <v>8042</v>
      </c>
      <c r="B1739" s="54">
        <v>7.0</v>
      </c>
      <c r="C1739" s="11" t="s">
        <v>8043</v>
      </c>
      <c r="D1739" s="30">
        <v>7.24E-5</v>
      </c>
      <c r="E1739" s="12">
        <v>-0.656329846</v>
      </c>
    </row>
    <row r="1740" ht="15.75" customHeight="1">
      <c r="A1740" s="10" t="s">
        <v>8044</v>
      </c>
      <c r="B1740" s="54">
        <v>9.0</v>
      </c>
      <c r="C1740" s="11" t="s">
        <v>8045</v>
      </c>
      <c r="D1740" s="11">
        <v>0.096921626</v>
      </c>
      <c r="E1740" s="12">
        <v>0.259853067</v>
      </c>
    </row>
    <row r="1741" ht="15.75" customHeight="1">
      <c r="A1741" s="10" t="s">
        <v>8046</v>
      </c>
      <c r="B1741" s="54">
        <v>12.0</v>
      </c>
      <c r="C1741" s="11" t="s">
        <v>613</v>
      </c>
      <c r="D1741" s="30">
        <v>4.36E-10</v>
      </c>
      <c r="E1741" s="12">
        <v>-0.789296711</v>
      </c>
    </row>
    <row r="1742" ht="15.75" customHeight="1">
      <c r="A1742" s="10" t="s">
        <v>8047</v>
      </c>
      <c r="B1742" s="54">
        <v>8.0</v>
      </c>
      <c r="C1742" s="11" t="s">
        <v>8048</v>
      </c>
      <c r="D1742" s="11">
        <v>0.081457626</v>
      </c>
      <c r="E1742" s="12">
        <v>-0.341581406</v>
      </c>
    </row>
    <row r="1743" ht="15.75" customHeight="1">
      <c r="A1743" s="10" t="s">
        <v>8049</v>
      </c>
      <c r="B1743" s="54">
        <v>9.0</v>
      </c>
      <c r="C1743" s="11" t="s">
        <v>8050</v>
      </c>
      <c r="D1743" s="11">
        <v>0.058879336</v>
      </c>
      <c r="E1743" s="12">
        <v>-1.211261745</v>
      </c>
    </row>
    <row r="1744" ht="15.75" customHeight="1">
      <c r="A1744" s="10" t="s">
        <v>8051</v>
      </c>
      <c r="B1744" s="54">
        <v>5.0</v>
      </c>
      <c r="C1744" s="11" t="s">
        <v>1939</v>
      </c>
      <c r="D1744" s="11">
        <v>0.008210183</v>
      </c>
      <c r="E1744" s="12">
        <v>0.481234236</v>
      </c>
    </row>
    <row r="1745" ht="15.75" customHeight="1">
      <c r="A1745" s="10" t="s">
        <v>8052</v>
      </c>
      <c r="B1745" s="54">
        <v>5.0</v>
      </c>
      <c r="C1745" s="11" t="s">
        <v>8053</v>
      </c>
      <c r="D1745" s="30">
        <v>4.61E-7</v>
      </c>
      <c r="E1745" s="12">
        <v>0.949227097</v>
      </c>
    </row>
    <row r="1746" ht="15.75" customHeight="1">
      <c r="A1746" s="10" t="s">
        <v>8054</v>
      </c>
      <c r="B1746" s="54">
        <v>9.0</v>
      </c>
      <c r="C1746" s="11" t="s">
        <v>4395</v>
      </c>
      <c r="D1746" s="30">
        <v>1.12E-5</v>
      </c>
      <c r="E1746" s="12">
        <v>1.659031408</v>
      </c>
    </row>
    <row r="1747" ht="15.75" customHeight="1">
      <c r="A1747" s="10" t="s">
        <v>8055</v>
      </c>
      <c r="B1747" s="54">
        <v>14.0</v>
      </c>
      <c r="C1747" s="11" t="s">
        <v>8056</v>
      </c>
      <c r="D1747" s="11">
        <v>0.080136388</v>
      </c>
      <c r="E1747" s="12">
        <v>0.357869529</v>
      </c>
    </row>
    <row r="1748" ht="15.75" customHeight="1">
      <c r="A1748" s="10" t="s">
        <v>8057</v>
      </c>
      <c r="B1748" s="54">
        <v>8.0</v>
      </c>
      <c r="C1748" s="11" t="s">
        <v>8058</v>
      </c>
      <c r="D1748" s="11">
        <v>0.019392906</v>
      </c>
      <c r="E1748" s="12">
        <v>0.943017079</v>
      </c>
    </row>
    <row r="1749" ht="15.75" customHeight="1">
      <c r="A1749" s="10" t="s">
        <v>8059</v>
      </c>
      <c r="B1749" s="54">
        <v>7.0</v>
      </c>
      <c r="C1749" s="11" t="s">
        <v>8060</v>
      </c>
      <c r="D1749" s="30">
        <v>5.45E-5</v>
      </c>
      <c r="E1749" s="12">
        <v>0.765486733</v>
      </c>
    </row>
    <row r="1750" ht="15.75" customHeight="1">
      <c r="A1750" s="10" t="s">
        <v>8061</v>
      </c>
      <c r="B1750" s="54">
        <v>8.0</v>
      </c>
      <c r="C1750" s="11" t="s">
        <v>8062</v>
      </c>
      <c r="D1750" s="11">
        <v>0.041556433</v>
      </c>
      <c r="E1750" s="12">
        <v>0.414925454</v>
      </c>
    </row>
    <row r="1751" ht="15.75" customHeight="1">
      <c r="A1751" s="10" t="s">
        <v>8063</v>
      </c>
      <c r="B1751" s="54">
        <v>11.0</v>
      </c>
      <c r="C1751" s="11" t="s">
        <v>8064</v>
      </c>
      <c r="D1751" s="11">
        <v>0.006339543</v>
      </c>
      <c r="E1751" s="12">
        <v>0.782325042</v>
      </c>
    </row>
    <row r="1752" ht="15.75" customHeight="1">
      <c r="A1752" s="10" t="s">
        <v>8065</v>
      </c>
      <c r="B1752" s="54">
        <v>5.0</v>
      </c>
      <c r="C1752" s="11" t="s">
        <v>8066</v>
      </c>
      <c r="D1752" s="11">
        <v>0.046077408</v>
      </c>
      <c r="E1752" s="12">
        <v>0.368379266</v>
      </c>
    </row>
    <row r="1753" ht="15.75" customHeight="1">
      <c r="A1753" s="10" t="s">
        <v>8067</v>
      </c>
      <c r="B1753" s="54">
        <v>8.0</v>
      </c>
      <c r="C1753" s="11" t="s">
        <v>8068</v>
      </c>
      <c r="D1753" s="11">
        <v>0.007018543</v>
      </c>
      <c r="E1753" s="12">
        <v>0.475393122</v>
      </c>
    </row>
    <row r="1754" ht="15.75" customHeight="1">
      <c r="A1754" s="10" t="s">
        <v>8069</v>
      </c>
      <c r="B1754" s="54">
        <v>7.0</v>
      </c>
      <c r="C1754" s="11" t="s">
        <v>8070</v>
      </c>
      <c r="D1754" s="11">
        <v>1.00013E-4</v>
      </c>
      <c r="E1754" s="12">
        <v>0.571493316</v>
      </c>
    </row>
    <row r="1755" ht="15.75" customHeight="1">
      <c r="A1755" s="10" t="s">
        <v>8071</v>
      </c>
      <c r="B1755" s="54">
        <v>3.0</v>
      </c>
      <c r="C1755" s="11" t="s">
        <v>8072</v>
      </c>
      <c r="D1755" s="11">
        <v>0.040726583</v>
      </c>
      <c r="E1755" s="12">
        <v>0.356327038</v>
      </c>
    </row>
    <row r="1756" ht="15.75" customHeight="1">
      <c r="A1756" s="10" t="s">
        <v>8073</v>
      </c>
      <c r="B1756" s="54">
        <v>12.0</v>
      </c>
      <c r="C1756" s="11" t="s">
        <v>8074</v>
      </c>
      <c r="D1756" s="11">
        <v>0.078683401</v>
      </c>
      <c r="E1756" s="12">
        <v>-0.370311414</v>
      </c>
    </row>
    <row r="1757" ht="15.75" customHeight="1">
      <c r="A1757" s="10" t="s">
        <v>8075</v>
      </c>
      <c r="B1757" s="54">
        <v>15.0</v>
      </c>
      <c r="C1757" s="11" t="s">
        <v>8076</v>
      </c>
      <c r="D1757" s="11">
        <v>0.002149369</v>
      </c>
      <c r="E1757" s="12">
        <v>0.579356144</v>
      </c>
    </row>
    <row r="1758" ht="15.75" customHeight="1">
      <c r="A1758" s="10" t="s">
        <v>8077</v>
      </c>
      <c r="B1758" s="54">
        <v>3.0</v>
      </c>
      <c r="C1758" s="11" t="s">
        <v>8078</v>
      </c>
      <c r="D1758" s="11">
        <v>2.99536E-4</v>
      </c>
      <c r="E1758" s="12">
        <v>1.231421191</v>
      </c>
    </row>
    <row r="1759" ht="15.75" customHeight="1">
      <c r="A1759" s="10" t="s">
        <v>8079</v>
      </c>
      <c r="B1759" s="54">
        <v>10.0</v>
      </c>
      <c r="C1759" s="11" t="s">
        <v>8080</v>
      </c>
      <c r="D1759" s="11">
        <v>5.28361E-4</v>
      </c>
      <c r="E1759" s="12">
        <v>0.512298059</v>
      </c>
    </row>
    <row r="1760" ht="15.75" customHeight="1">
      <c r="A1760" s="10" t="s">
        <v>8081</v>
      </c>
      <c r="B1760" s="54">
        <v>6.0</v>
      </c>
      <c r="C1760" s="11" t="s">
        <v>8082</v>
      </c>
      <c r="D1760" s="11">
        <v>0.005809871</v>
      </c>
      <c r="E1760" s="12">
        <v>0.617631064</v>
      </c>
    </row>
    <row r="1761" ht="15.75" customHeight="1">
      <c r="A1761" s="10" t="s">
        <v>3077</v>
      </c>
      <c r="B1761" s="54">
        <v>6.0</v>
      </c>
      <c r="C1761" s="11" t="s">
        <v>3078</v>
      </c>
      <c r="D1761" s="11">
        <v>0.086130444</v>
      </c>
      <c r="E1761" s="12">
        <v>-0.412994704</v>
      </c>
    </row>
    <row r="1762" ht="15.75" customHeight="1">
      <c r="A1762" s="10" t="s">
        <v>8083</v>
      </c>
      <c r="B1762" s="54">
        <v>8.0</v>
      </c>
      <c r="C1762" s="11" t="s">
        <v>8084</v>
      </c>
      <c r="D1762" s="11">
        <v>0.010610502</v>
      </c>
      <c r="E1762" s="12">
        <v>-0.515328958</v>
      </c>
    </row>
    <row r="1763" ht="15.75" customHeight="1">
      <c r="A1763" s="10" t="s">
        <v>8085</v>
      </c>
      <c r="B1763" s="54">
        <v>11.0</v>
      </c>
      <c r="C1763" s="11" t="s">
        <v>8086</v>
      </c>
      <c r="D1763" s="11">
        <v>0.083207032</v>
      </c>
      <c r="E1763" s="12">
        <v>0.371099293</v>
      </c>
    </row>
    <row r="1764" ht="15.75" customHeight="1">
      <c r="A1764" s="10" t="s">
        <v>8087</v>
      </c>
      <c r="B1764" s="54">
        <v>5.0</v>
      </c>
      <c r="C1764" s="11" t="s">
        <v>8088</v>
      </c>
      <c r="D1764" s="11">
        <v>0.036145492</v>
      </c>
      <c r="E1764" s="12">
        <v>0.34969209</v>
      </c>
    </row>
    <row r="1765" ht="15.75" customHeight="1">
      <c r="A1765" s="10" t="s">
        <v>8089</v>
      </c>
      <c r="B1765" s="54">
        <v>7.0</v>
      </c>
      <c r="C1765" s="11" t="s">
        <v>8090</v>
      </c>
      <c r="D1765" s="11">
        <v>0.001313401</v>
      </c>
      <c r="E1765" s="12">
        <v>0.571740021</v>
      </c>
    </row>
    <row r="1766" ht="15.75" customHeight="1">
      <c r="A1766" s="10" t="s">
        <v>8091</v>
      </c>
      <c r="B1766" s="54">
        <v>15.0</v>
      </c>
      <c r="C1766" s="11" t="s">
        <v>8092</v>
      </c>
      <c r="D1766" s="11">
        <v>0.017193165</v>
      </c>
      <c r="E1766" s="12">
        <v>0.40437114</v>
      </c>
    </row>
    <row r="1767" ht="15.75" customHeight="1">
      <c r="A1767" s="10" t="s">
        <v>8093</v>
      </c>
      <c r="B1767" s="54">
        <v>10.0</v>
      </c>
      <c r="C1767" s="11" t="s">
        <v>8094</v>
      </c>
      <c r="D1767" s="11">
        <v>0.03060386</v>
      </c>
      <c r="E1767" s="12">
        <v>-0.476606068</v>
      </c>
    </row>
    <row r="1768" ht="15.75" customHeight="1">
      <c r="A1768" s="10" t="s">
        <v>8095</v>
      </c>
      <c r="B1768" s="54">
        <v>3.0</v>
      </c>
      <c r="C1768" s="11" t="s">
        <v>8096</v>
      </c>
      <c r="D1768" s="30">
        <v>7.3E-5</v>
      </c>
      <c r="E1768" s="12">
        <v>-0.604437406</v>
      </c>
    </row>
    <row r="1769" ht="15.75" customHeight="1">
      <c r="A1769" s="10" t="s">
        <v>8097</v>
      </c>
      <c r="B1769" s="54">
        <v>8.0</v>
      </c>
      <c r="C1769" s="11" t="s">
        <v>8098</v>
      </c>
      <c r="D1769" s="11">
        <v>0.088016348</v>
      </c>
      <c r="E1769" s="12">
        <v>-0.310915176</v>
      </c>
    </row>
    <row r="1770" ht="15.75" customHeight="1">
      <c r="A1770" s="10" t="s">
        <v>8099</v>
      </c>
      <c r="B1770" s="54">
        <v>9.0</v>
      </c>
      <c r="C1770" s="11" t="s">
        <v>8100</v>
      </c>
      <c r="D1770" s="11">
        <v>0.001295226</v>
      </c>
      <c r="E1770" s="12">
        <v>1.988776248</v>
      </c>
    </row>
    <row r="1771" ht="15.75" customHeight="1">
      <c r="A1771" s="10" t="s">
        <v>8101</v>
      </c>
      <c r="B1771" s="54">
        <v>12.0</v>
      </c>
      <c r="C1771" s="11" t="s">
        <v>8102</v>
      </c>
      <c r="D1771" s="11">
        <v>0.029105556</v>
      </c>
      <c r="E1771" s="12">
        <v>-0.971890451</v>
      </c>
    </row>
    <row r="1772" ht="15.75" customHeight="1">
      <c r="A1772" s="10" t="s">
        <v>8103</v>
      </c>
      <c r="B1772" s="54">
        <v>7.0</v>
      </c>
      <c r="C1772" s="11" t="s">
        <v>8104</v>
      </c>
      <c r="D1772" s="11">
        <v>5.23598E-4</v>
      </c>
      <c r="E1772" s="12">
        <v>0.730608136</v>
      </c>
    </row>
    <row r="1773" ht="15.75" customHeight="1">
      <c r="A1773" s="10" t="s">
        <v>8105</v>
      </c>
      <c r="B1773" s="54">
        <v>15.0</v>
      </c>
      <c r="C1773" s="11" t="s">
        <v>8106</v>
      </c>
      <c r="D1773" s="30">
        <v>3.98E-15</v>
      </c>
      <c r="E1773" s="12">
        <v>1.565252269</v>
      </c>
    </row>
    <row r="1774" ht="15.75" customHeight="1">
      <c r="A1774" s="10" t="s">
        <v>8107</v>
      </c>
      <c r="B1774" s="54">
        <v>13.0</v>
      </c>
      <c r="C1774" s="11" t="s">
        <v>8108</v>
      </c>
      <c r="D1774" s="11">
        <v>0.08128648</v>
      </c>
      <c r="E1774" s="12">
        <v>0.345648364</v>
      </c>
    </row>
    <row r="1775" ht="15.75" customHeight="1">
      <c r="A1775" s="10" t="s">
        <v>8109</v>
      </c>
      <c r="B1775" s="54">
        <v>9.0</v>
      </c>
      <c r="C1775" s="11" t="s">
        <v>8110</v>
      </c>
      <c r="D1775" s="11">
        <v>0.088721616</v>
      </c>
      <c r="E1775" s="12">
        <v>-0.535738784</v>
      </c>
    </row>
    <row r="1776" ht="15.75" customHeight="1">
      <c r="A1776" s="10" t="s">
        <v>8111</v>
      </c>
      <c r="B1776" s="54">
        <v>5.0</v>
      </c>
      <c r="C1776" s="11" t="s">
        <v>8112</v>
      </c>
      <c r="D1776" s="11">
        <v>0.001304449</v>
      </c>
      <c r="E1776" s="12">
        <v>1.133149594</v>
      </c>
    </row>
    <row r="1777" ht="15.75" customHeight="1">
      <c r="A1777" s="10" t="s">
        <v>8113</v>
      </c>
      <c r="B1777" s="54">
        <v>7.0</v>
      </c>
      <c r="C1777" s="11" t="s">
        <v>8114</v>
      </c>
      <c r="D1777" s="11">
        <v>0.004897113</v>
      </c>
      <c r="E1777" s="12">
        <v>0.448741412</v>
      </c>
    </row>
    <row r="1778" ht="15.75" customHeight="1">
      <c r="A1778" s="10" t="s">
        <v>8115</v>
      </c>
      <c r="B1778" s="54">
        <v>8.0</v>
      </c>
      <c r="C1778" s="11" t="s">
        <v>8116</v>
      </c>
      <c r="D1778" s="11">
        <v>6.51484E-4</v>
      </c>
      <c r="E1778" s="12">
        <v>0.646369247</v>
      </c>
    </row>
    <row r="1779" ht="15.75" customHeight="1">
      <c r="A1779" s="10" t="s">
        <v>2819</v>
      </c>
      <c r="B1779" s="54">
        <v>5.0</v>
      </c>
      <c r="C1779" s="11" t="s">
        <v>2820</v>
      </c>
      <c r="D1779" s="11">
        <v>0.038672123</v>
      </c>
      <c r="E1779" s="12">
        <v>0.36606265</v>
      </c>
    </row>
    <row r="1780" ht="15.75" customHeight="1">
      <c r="A1780" s="10" t="s">
        <v>8117</v>
      </c>
      <c r="B1780" s="54">
        <v>7.0</v>
      </c>
      <c r="C1780" s="11" t="s">
        <v>8118</v>
      </c>
      <c r="D1780" s="11">
        <v>0.035973489</v>
      </c>
      <c r="E1780" s="12">
        <v>0.369361245</v>
      </c>
    </row>
    <row r="1781" ht="15.75" customHeight="1">
      <c r="A1781" s="10" t="s">
        <v>2986</v>
      </c>
      <c r="B1781" s="54">
        <v>6.0</v>
      </c>
      <c r="C1781" s="11" t="s">
        <v>123</v>
      </c>
      <c r="D1781" s="30">
        <v>8.24E-5</v>
      </c>
      <c r="E1781" s="12">
        <v>0.790353933</v>
      </c>
    </row>
    <row r="1782" ht="15.75" customHeight="1">
      <c r="A1782" s="10" t="s">
        <v>8119</v>
      </c>
      <c r="B1782" s="54">
        <v>10.0</v>
      </c>
      <c r="C1782" s="11" t="s">
        <v>8120</v>
      </c>
      <c r="D1782" s="11">
        <v>0.01451659</v>
      </c>
      <c r="E1782" s="12">
        <v>0.55110008</v>
      </c>
    </row>
    <row r="1783" ht="15.75" customHeight="1">
      <c r="A1783" s="10" t="s">
        <v>8121</v>
      </c>
      <c r="B1783" s="54">
        <v>12.0</v>
      </c>
      <c r="C1783" s="11" t="s">
        <v>8122</v>
      </c>
      <c r="D1783" s="11">
        <v>0.029566261</v>
      </c>
      <c r="E1783" s="12">
        <v>0.489485498</v>
      </c>
    </row>
    <row r="1784" ht="15.75" customHeight="1">
      <c r="A1784" s="10" t="s">
        <v>8123</v>
      </c>
      <c r="B1784" s="54">
        <v>6.0</v>
      </c>
      <c r="C1784" s="11" t="s">
        <v>8124</v>
      </c>
      <c r="D1784" s="11">
        <v>1.49949E-4</v>
      </c>
      <c r="E1784" s="12">
        <v>0.692288784</v>
      </c>
    </row>
    <row r="1785" ht="15.75" customHeight="1">
      <c r="A1785" s="10" t="s">
        <v>8125</v>
      </c>
      <c r="B1785" s="54">
        <v>11.0</v>
      </c>
      <c r="C1785" s="11" t="s">
        <v>8126</v>
      </c>
      <c r="D1785" s="11">
        <v>0.001192564</v>
      </c>
      <c r="E1785" s="12">
        <v>0.465547691</v>
      </c>
    </row>
    <row r="1786" ht="15.75" customHeight="1">
      <c r="A1786" s="10" t="s">
        <v>8127</v>
      </c>
      <c r="B1786" s="54">
        <v>9.0</v>
      </c>
      <c r="C1786" s="11" t="s">
        <v>8128</v>
      </c>
      <c r="D1786" s="11">
        <v>0.019392906</v>
      </c>
      <c r="E1786" s="12">
        <v>0.542924096</v>
      </c>
    </row>
    <row r="1787" ht="15.75" customHeight="1">
      <c r="A1787" s="10" t="s">
        <v>8129</v>
      </c>
      <c r="B1787" s="54">
        <v>6.0</v>
      </c>
      <c r="C1787" s="11" t="s">
        <v>8130</v>
      </c>
      <c r="D1787" s="11">
        <v>0.006788908</v>
      </c>
      <c r="E1787" s="12">
        <v>0.666672999</v>
      </c>
    </row>
    <row r="1788" ht="15.75" customHeight="1">
      <c r="A1788" s="10" t="s">
        <v>8131</v>
      </c>
      <c r="B1788" s="54">
        <v>6.0</v>
      </c>
      <c r="C1788" s="11" t="s">
        <v>8132</v>
      </c>
      <c r="D1788" s="11">
        <v>0.008581339</v>
      </c>
      <c r="E1788" s="12">
        <v>2.51438229</v>
      </c>
    </row>
    <row r="1789" ht="15.75" customHeight="1">
      <c r="A1789" s="10" t="s">
        <v>8133</v>
      </c>
      <c r="B1789" s="54">
        <v>9.0</v>
      </c>
      <c r="C1789" s="11" t="s">
        <v>8134</v>
      </c>
      <c r="D1789" s="11">
        <v>0.003924444</v>
      </c>
      <c r="E1789" s="12">
        <v>0.523820842</v>
      </c>
    </row>
    <row r="1790" ht="15.75" customHeight="1">
      <c r="A1790" s="10" t="s">
        <v>8135</v>
      </c>
      <c r="B1790" s="54">
        <v>10.0</v>
      </c>
      <c r="C1790" s="11" t="s">
        <v>8136</v>
      </c>
      <c r="D1790" s="11">
        <v>0.025754715</v>
      </c>
      <c r="E1790" s="12">
        <v>-0.441956759</v>
      </c>
    </row>
    <row r="1791" ht="15.75" customHeight="1">
      <c r="A1791" s="10" t="s">
        <v>8137</v>
      </c>
      <c r="B1791" s="54">
        <v>7.0</v>
      </c>
      <c r="C1791" s="11" t="s">
        <v>8138</v>
      </c>
      <c r="D1791" s="11">
        <v>0.063806538</v>
      </c>
      <c r="E1791" s="12">
        <v>0.328175887</v>
      </c>
    </row>
    <row r="1792" ht="15.75" customHeight="1">
      <c r="A1792" s="10" t="s">
        <v>8139</v>
      </c>
      <c r="B1792" s="54">
        <v>10.0</v>
      </c>
      <c r="C1792" s="11" t="s">
        <v>8140</v>
      </c>
      <c r="D1792" s="11">
        <v>0.023403698</v>
      </c>
      <c r="E1792" s="12">
        <v>1.50555556</v>
      </c>
    </row>
    <row r="1793" ht="15.75" customHeight="1">
      <c r="A1793" s="10" t="s">
        <v>8141</v>
      </c>
      <c r="B1793" s="54">
        <v>10.0</v>
      </c>
      <c r="C1793" s="11" t="s">
        <v>8142</v>
      </c>
      <c r="D1793" s="11">
        <v>0.015854997</v>
      </c>
      <c r="E1793" s="12">
        <v>0.590257798</v>
      </c>
    </row>
    <row r="1794" ht="15.75" customHeight="1">
      <c r="A1794" s="10" t="s">
        <v>8143</v>
      </c>
      <c r="B1794" s="54">
        <v>8.0</v>
      </c>
      <c r="C1794" s="11" t="s">
        <v>8144</v>
      </c>
      <c r="D1794" s="30">
        <v>5.41E-5</v>
      </c>
      <c r="E1794" s="12">
        <v>0.667953347</v>
      </c>
    </row>
    <row r="1795" ht="15.75" customHeight="1">
      <c r="A1795" s="10" t="s">
        <v>8145</v>
      </c>
      <c r="B1795" s="54">
        <v>12.0</v>
      </c>
      <c r="C1795" s="11" t="s">
        <v>4697</v>
      </c>
      <c r="D1795" s="11">
        <v>0.022029259</v>
      </c>
      <c r="E1795" s="12">
        <v>-0.457285619</v>
      </c>
    </row>
    <row r="1796" ht="15.75" customHeight="1">
      <c r="A1796" s="10" t="s">
        <v>8146</v>
      </c>
      <c r="B1796" s="54">
        <v>9.0</v>
      </c>
      <c r="C1796" s="11" t="s">
        <v>8147</v>
      </c>
      <c r="D1796" s="11">
        <v>0.030734459</v>
      </c>
      <c r="E1796" s="12">
        <v>0.516385123</v>
      </c>
    </row>
    <row r="1797" ht="15.75" customHeight="1">
      <c r="A1797" s="10" t="s">
        <v>8148</v>
      </c>
      <c r="B1797" s="54">
        <v>7.0</v>
      </c>
      <c r="C1797" s="11" t="s">
        <v>8149</v>
      </c>
      <c r="D1797" s="11">
        <v>0.00196484</v>
      </c>
      <c r="E1797" s="12">
        <v>-0.555566058</v>
      </c>
    </row>
    <row r="1798" ht="15.75" customHeight="1">
      <c r="A1798" s="10" t="s">
        <v>8150</v>
      </c>
      <c r="B1798" s="54">
        <v>10.0</v>
      </c>
      <c r="C1798" s="11" t="s">
        <v>8151</v>
      </c>
      <c r="D1798" s="11">
        <v>0.001239038</v>
      </c>
      <c r="E1798" s="12">
        <v>0.616444583</v>
      </c>
    </row>
    <row r="1799" ht="15.75" customHeight="1">
      <c r="A1799" s="10" t="s">
        <v>8152</v>
      </c>
      <c r="B1799" s="54">
        <v>12.0</v>
      </c>
      <c r="C1799" s="11" t="s">
        <v>8153</v>
      </c>
      <c r="D1799" s="11">
        <v>1.4886E-4</v>
      </c>
      <c r="E1799" s="12">
        <v>0.781767701</v>
      </c>
    </row>
    <row r="1800" ht="15.75" customHeight="1">
      <c r="A1800" s="10" t="s">
        <v>8154</v>
      </c>
      <c r="B1800" s="54">
        <v>12.0</v>
      </c>
      <c r="C1800" s="11" t="s">
        <v>8155</v>
      </c>
      <c r="D1800" s="11">
        <v>0.001525586</v>
      </c>
      <c r="E1800" s="12">
        <v>0.573558496</v>
      </c>
    </row>
    <row r="1801" ht="15.75" customHeight="1">
      <c r="A1801" s="10" t="s">
        <v>8156</v>
      </c>
      <c r="B1801" s="54">
        <v>6.0</v>
      </c>
      <c r="C1801" s="11" t="s">
        <v>8157</v>
      </c>
      <c r="D1801" s="11">
        <v>0.098461445</v>
      </c>
      <c r="E1801" s="12">
        <v>0.356338658</v>
      </c>
    </row>
    <row r="1802" ht="15.75" customHeight="1">
      <c r="A1802" s="10" t="s">
        <v>8158</v>
      </c>
      <c r="B1802" s="54">
        <v>4.0</v>
      </c>
      <c r="C1802" s="11" t="s">
        <v>8159</v>
      </c>
      <c r="D1802" s="30">
        <v>1.08E-7</v>
      </c>
      <c r="E1802" s="12">
        <v>1.38784124</v>
      </c>
    </row>
    <row r="1803" ht="15.75" customHeight="1">
      <c r="A1803" s="10" t="s">
        <v>8160</v>
      </c>
      <c r="B1803" s="54">
        <v>9.0</v>
      </c>
      <c r="C1803" s="11" t="s">
        <v>8161</v>
      </c>
      <c r="D1803" s="11">
        <v>8.98656E-4</v>
      </c>
      <c r="E1803" s="12">
        <v>0.89144188</v>
      </c>
    </row>
    <row r="1804" ht="15.75" customHeight="1">
      <c r="A1804" s="10" t="s">
        <v>8162</v>
      </c>
      <c r="B1804" s="54">
        <v>9.0</v>
      </c>
      <c r="C1804" s="11" t="s">
        <v>8163</v>
      </c>
      <c r="D1804" s="11">
        <v>0.013439429</v>
      </c>
      <c r="E1804" s="12">
        <v>0.406236351</v>
      </c>
    </row>
    <row r="1805" ht="15.75" customHeight="1">
      <c r="A1805" s="10" t="s">
        <v>8164</v>
      </c>
      <c r="B1805" s="54">
        <v>9.0</v>
      </c>
      <c r="C1805" s="11" t="s">
        <v>8165</v>
      </c>
      <c r="D1805" s="11">
        <v>1.0702E-4</v>
      </c>
      <c r="E1805" s="12">
        <v>0.80463463</v>
      </c>
    </row>
    <row r="1806" ht="15.75" customHeight="1">
      <c r="A1806" s="10" t="s">
        <v>8166</v>
      </c>
      <c r="B1806" s="54">
        <v>7.0</v>
      </c>
      <c r="C1806" s="11" t="s">
        <v>8167</v>
      </c>
      <c r="D1806" s="11">
        <v>0.030962286</v>
      </c>
      <c r="E1806" s="12">
        <v>0.932039569</v>
      </c>
    </row>
    <row r="1807" ht="15.75" customHeight="1">
      <c r="A1807" s="10" t="s">
        <v>8168</v>
      </c>
      <c r="B1807" s="54">
        <v>5.0</v>
      </c>
      <c r="C1807" s="11" t="s">
        <v>8169</v>
      </c>
      <c r="D1807" s="11">
        <v>0.009736386</v>
      </c>
      <c r="E1807" s="12">
        <v>0.485628554</v>
      </c>
    </row>
    <row r="1808" ht="15.75" customHeight="1">
      <c r="A1808" s="10" t="s">
        <v>8170</v>
      </c>
      <c r="B1808" s="54">
        <v>9.0</v>
      </c>
      <c r="C1808" s="11" t="s">
        <v>8171</v>
      </c>
      <c r="D1808" s="11">
        <v>0.00812678</v>
      </c>
      <c r="E1808" s="12">
        <v>0.48191642</v>
      </c>
    </row>
    <row r="1809" ht="15.75" customHeight="1">
      <c r="A1809" s="10" t="s">
        <v>8172</v>
      </c>
      <c r="B1809" s="54">
        <v>12.0</v>
      </c>
      <c r="C1809" s="11" t="s">
        <v>8173</v>
      </c>
      <c r="D1809" s="11">
        <v>0.09365488</v>
      </c>
      <c r="E1809" s="12">
        <v>0.596670694</v>
      </c>
    </row>
    <row r="1810" ht="15.75" customHeight="1">
      <c r="A1810" s="10" t="s">
        <v>8174</v>
      </c>
      <c r="B1810" s="54">
        <v>10.0</v>
      </c>
      <c r="C1810" s="11" t="s">
        <v>8175</v>
      </c>
      <c r="D1810" s="11">
        <v>0.004788537</v>
      </c>
      <c r="E1810" s="12">
        <v>0.450880707</v>
      </c>
    </row>
    <row r="1811" ht="15.75" customHeight="1">
      <c r="A1811" s="10" t="s">
        <v>8176</v>
      </c>
      <c r="B1811" s="54">
        <v>13.0</v>
      </c>
      <c r="C1811" s="11" t="s">
        <v>8177</v>
      </c>
      <c r="D1811" s="11">
        <v>3.19846E-4</v>
      </c>
      <c r="E1811" s="12">
        <v>-0.604042215</v>
      </c>
    </row>
    <row r="1812" ht="15.75" customHeight="1">
      <c r="A1812" s="10" t="s">
        <v>8178</v>
      </c>
      <c r="B1812" s="54">
        <v>7.0</v>
      </c>
      <c r="C1812" s="11" t="s">
        <v>8179</v>
      </c>
      <c r="D1812" s="11">
        <v>0.001998766</v>
      </c>
      <c r="E1812" s="12">
        <v>-0.539054416</v>
      </c>
    </row>
    <row r="1813" ht="15.75" customHeight="1">
      <c r="A1813" s="10" t="s">
        <v>8180</v>
      </c>
      <c r="B1813" s="54">
        <v>6.0</v>
      </c>
      <c r="C1813" s="11" t="s">
        <v>8181</v>
      </c>
      <c r="D1813" s="30">
        <v>3.88E-5</v>
      </c>
      <c r="E1813" s="12">
        <v>1.479724288</v>
      </c>
    </row>
    <row r="1814" ht="15.75" customHeight="1">
      <c r="A1814" s="10" t="s">
        <v>8182</v>
      </c>
      <c r="B1814" s="54">
        <v>7.0</v>
      </c>
      <c r="C1814" s="11" t="s">
        <v>8183</v>
      </c>
      <c r="D1814" s="11">
        <v>0.052156559</v>
      </c>
      <c r="E1814" s="12">
        <v>0.329131924</v>
      </c>
    </row>
    <row r="1815" ht="15.75" customHeight="1">
      <c r="A1815" s="10" t="s">
        <v>8184</v>
      </c>
      <c r="B1815" s="54">
        <v>10.0</v>
      </c>
      <c r="C1815" s="11" t="s">
        <v>8185</v>
      </c>
      <c r="D1815" s="11">
        <v>0.070299665</v>
      </c>
      <c r="E1815" s="12">
        <v>0.686179621</v>
      </c>
    </row>
    <row r="1816" ht="15.75" customHeight="1">
      <c r="A1816" s="10" t="s">
        <v>8186</v>
      </c>
      <c r="B1816" s="54">
        <v>7.0</v>
      </c>
      <c r="C1816" s="11" t="s">
        <v>8187</v>
      </c>
      <c r="D1816" s="30">
        <v>1.61E-5</v>
      </c>
      <c r="E1816" s="12">
        <v>1.403311076</v>
      </c>
    </row>
    <row r="1817" ht="15.75" customHeight="1">
      <c r="A1817" s="10" t="s">
        <v>8188</v>
      </c>
      <c r="B1817" s="54">
        <v>11.0</v>
      </c>
      <c r="C1817" s="11" t="s">
        <v>8189</v>
      </c>
      <c r="D1817" s="11">
        <v>0.016994315</v>
      </c>
      <c r="E1817" s="12">
        <v>-0.462454886</v>
      </c>
    </row>
    <row r="1818" ht="15.75" customHeight="1">
      <c r="A1818" s="10" t="s">
        <v>8190</v>
      </c>
      <c r="B1818" s="54">
        <v>9.0</v>
      </c>
      <c r="C1818" s="11" t="s">
        <v>8191</v>
      </c>
      <c r="D1818" s="11">
        <v>0.059923548</v>
      </c>
      <c r="E1818" s="12">
        <v>0.373257805</v>
      </c>
    </row>
    <row r="1819" ht="15.75" customHeight="1">
      <c r="A1819" s="10" t="s">
        <v>8192</v>
      </c>
      <c r="B1819" s="54">
        <v>14.0</v>
      </c>
      <c r="C1819" s="11" t="s">
        <v>8193</v>
      </c>
      <c r="D1819" s="11">
        <v>0.003100806</v>
      </c>
      <c r="E1819" s="12">
        <v>0.597470761</v>
      </c>
    </row>
    <row r="1820" ht="15.75" customHeight="1">
      <c r="A1820" s="10" t="s">
        <v>8194</v>
      </c>
      <c r="B1820" s="54">
        <v>7.0</v>
      </c>
      <c r="C1820" s="11" t="s">
        <v>8195</v>
      </c>
      <c r="D1820" s="11">
        <v>0.091456848</v>
      </c>
      <c r="E1820" s="12">
        <v>0.33268928</v>
      </c>
    </row>
    <row r="1821" ht="15.75" customHeight="1">
      <c r="A1821" s="10" t="s">
        <v>8196</v>
      </c>
      <c r="B1821" s="54">
        <v>11.0</v>
      </c>
      <c r="C1821" s="11" t="s">
        <v>4264</v>
      </c>
      <c r="D1821" s="11">
        <v>0.008825946</v>
      </c>
      <c r="E1821" s="12">
        <v>0.493139696</v>
      </c>
    </row>
    <row r="1822" ht="15.75" customHeight="1">
      <c r="A1822" s="10" t="s">
        <v>8197</v>
      </c>
      <c r="B1822" s="54">
        <v>5.0</v>
      </c>
      <c r="C1822" s="11" t="s">
        <v>8198</v>
      </c>
      <c r="D1822" s="11">
        <v>0.05851289</v>
      </c>
      <c r="E1822" s="12">
        <v>-0.378910554</v>
      </c>
    </row>
    <row r="1823" ht="15.75" customHeight="1">
      <c r="A1823" s="10" t="s">
        <v>8199</v>
      </c>
      <c r="B1823" s="54">
        <v>8.0</v>
      </c>
      <c r="C1823" s="11" t="s">
        <v>8200</v>
      </c>
      <c r="D1823" s="11">
        <v>0.027419791</v>
      </c>
      <c r="E1823" s="12">
        <v>-0.384945405</v>
      </c>
    </row>
    <row r="1824" ht="15.75" customHeight="1">
      <c r="A1824" s="10" t="s">
        <v>8201</v>
      </c>
      <c r="B1824" s="54">
        <v>4.0</v>
      </c>
      <c r="C1824" s="11" t="s">
        <v>8202</v>
      </c>
      <c r="D1824" s="11">
        <v>0.09365488</v>
      </c>
      <c r="E1824" s="12">
        <v>0.336994942</v>
      </c>
    </row>
    <row r="1825" ht="15.75" customHeight="1">
      <c r="A1825" s="10" t="s">
        <v>8203</v>
      </c>
      <c r="B1825" s="54">
        <v>10.0</v>
      </c>
      <c r="C1825" s="11" t="s">
        <v>8204</v>
      </c>
      <c r="D1825" s="11">
        <v>0.007910493</v>
      </c>
      <c r="E1825" s="12">
        <v>0.436230676</v>
      </c>
    </row>
    <row r="1826" ht="15.75" customHeight="1">
      <c r="A1826" s="10" t="s">
        <v>8205</v>
      </c>
      <c r="B1826" s="54">
        <v>2.0</v>
      </c>
      <c r="C1826" s="11" t="s">
        <v>8206</v>
      </c>
      <c r="D1826" s="11">
        <v>0.094936483</v>
      </c>
      <c r="E1826" s="12">
        <v>0.410734038</v>
      </c>
    </row>
    <row r="1827" ht="15.75" customHeight="1">
      <c r="A1827" s="10" t="s">
        <v>8207</v>
      </c>
      <c r="B1827" s="54">
        <v>6.0</v>
      </c>
      <c r="C1827" s="11" t="s">
        <v>8208</v>
      </c>
      <c r="D1827" s="11">
        <v>0.056666933</v>
      </c>
      <c r="E1827" s="12">
        <v>0.366253778</v>
      </c>
    </row>
    <row r="1828" ht="15.75" customHeight="1">
      <c r="A1828" s="10" t="s">
        <v>8209</v>
      </c>
      <c r="B1828" s="54">
        <v>5.0</v>
      </c>
      <c r="C1828" s="11" t="s">
        <v>8210</v>
      </c>
      <c r="D1828" s="11">
        <v>0.040469832</v>
      </c>
      <c r="E1828" s="12">
        <v>0.335009435</v>
      </c>
    </row>
    <row r="1829" ht="15.75" customHeight="1">
      <c r="A1829" s="10" t="s">
        <v>8211</v>
      </c>
      <c r="B1829" s="54">
        <v>1.0</v>
      </c>
      <c r="C1829" s="11" t="s">
        <v>8212</v>
      </c>
      <c r="D1829" s="11">
        <v>0.027340169</v>
      </c>
      <c r="E1829" s="12">
        <v>0.698089804</v>
      </c>
    </row>
    <row r="1830" ht="15.75" customHeight="1">
      <c r="A1830" s="10" t="s">
        <v>8213</v>
      </c>
      <c r="B1830" s="54">
        <v>2.0</v>
      </c>
      <c r="C1830" s="11" t="s">
        <v>8214</v>
      </c>
      <c r="D1830" s="11">
        <v>0.003733948</v>
      </c>
      <c r="E1830" s="12">
        <v>-0.610251322</v>
      </c>
    </row>
    <row r="1831" ht="15.75" customHeight="1">
      <c r="A1831" s="10" t="s">
        <v>8215</v>
      </c>
      <c r="B1831" s="54">
        <v>12.0</v>
      </c>
      <c r="C1831" s="11" t="s">
        <v>8216</v>
      </c>
      <c r="D1831" s="11">
        <v>0.02263268</v>
      </c>
      <c r="E1831" s="12">
        <v>0.405482568</v>
      </c>
    </row>
    <row r="1832" ht="15.75" customHeight="1">
      <c r="A1832" s="10" t="s">
        <v>8217</v>
      </c>
      <c r="B1832" s="54">
        <v>6.0</v>
      </c>
      <c r="C1832" s="11" t="s">
        <v>8218</v>
      </c>
      <c r="D1832" s="11">
        <v>0.054361001</v>
      </c>
      <c r="E1832" s="12">
        <v>0.354219441</v>
      </c>
    </row>
    <row r="1833" ht="15.75" customHeight="1">
      <c r="A1833" s="10" t="s">
        <v>8219</v>
      </c>
      <c r="B1833" s="54">
        <v>4.0</v>
      </c>
      <c r="C1833" s="11" t="s">
        <v>8220</v>
      </c>
      <c r="D1833" s="11">
        <v>0.01309153</v>
      </c>
      <c r="E1833" s="12">
        <v>0.422398558</v>
      </c>
    </row>
    <row r="1834" ht="15.75" customHeight="1">
      <c r="A1834" s="10" t="s">
        <v>8221</v>
      </c>
      <c r="B1834" s="54">
        <v>7.0</v>
      </c>
      <c r="C1834" s="11" t="s">
        <v>8222</v>
      </c>
      <c r="D1834" s="30">
        <v>6.93E-5</v>
      </c>
      <c r="E1834" s="12">
        <v>-1.382911348</v>
      </c>
    </row>
    <row r="1835" ht="15.75" customHeight="1">
      <c r="A1835" s="10" t="s">
        <v>8223</v>
      </c>
      <c r="B1835" s="54">
        <v>2.0</v>
      </c>
      <c r="C1835" s="11" t="s">
        <v>8224</v>
      </c>
      <c r="D1835" s="11">
        <v>0.008000054</v>
      </c>
      <c r="E1835" s="12">
        <v>-0.650946657</v>
      </c>
    </row>
    <row r="1836" ht="15.75" customHeight="1">
      <c r="A1836" s="10" t="s">
        <v>8225</v>
      </c>
      <c r="B1836" s="54">
        <v>9.0</v>
      </c>
      <c r="C1836" s="11" t="s">
        <v>8226</v>
      </c>
      <c r="D1836" s="11">
        <v>0.019155019</v>
      </c>
      <c r="E1836" s="12">
        <v>0.825379865</v>
      </c>
    </row>
    <row r="1837" ht="15.75" customHeight="1">
      <c r="A1837" s="10" t="s">
        <v>8227</v>
      </c>
      <c r="B1837" s="54">
        <v>2.0</v>
      </c>
      <c r="C1837" s="11" t="s">
        <v>8228</v>
      </c>
      <c r="D1837" s="11">
        <v>0.036326851</v>
      </c>
      <c r="E1837" s="12">
        <v>-0.556430367</v>
      </c>
    </row>
    <row r="1838" ht="15.75" customHeight="1">
      <c r="A1838" s="10" t="s">
        <v>8229</v>
      </c>
      <c r="B1838" s="54">
        <v>6.0</v>
      </c>
      <c r="C1838" s="11" t="s">
        <v>8230</v>
      </c>
      <c r="D1838" s="11">
        <v>0.001358485</v>
      </c>
      <c r="E1838" s="12">
        <v>1.405125206</v>
      </c>
    </row>
    <row r="1839" ht="15.75" customHeight="1">
      <c r="A1839" s="10" t="s">
        <v>8231</v>
      </c>
      <c r="B1839" s="54">
        <v>10.0</v>
      </c>
      <c r="C1839" s="11" t="s">
        <v>8232</v>
      </c>
      <c r="D1839" s="30">
        <v>1.41E-5</v>
      </c>
      <c r="E1839" s="12">
        <v>1.072956643</v>
      </c>
    </row>
    <row r="1840" ht="15.75" customHeight="1">
      <c r="A1840" s="10" t="s">
        <v>8233</v>
      </c>
      <c r="B1840" s="54">
        <v>8.0</v>
      </c>
      <c r="C1840" s="11" t="s">
        <v>8234</v>
      </c>
      <c r="D1840" s="11">
        <v>0.031186513</v>
      </c>
      <c r="E1840" s="12">
        <v>0.346509341</v>
      </c>
    </row>
    <row r="1841" ht="15.75" customHeight="1">
      <c r="A1841" s="10" t="s">
        <v>8235</v>
      </c>
      <c r="B1841" s="54">
        <v>8.0</v>
      </c>
      <c r="C1841" s="11" t="s">
        <v>1648</v>
      </c>
      <c r="D1841" s="30">
        <v>4.92E-6</v>
      </c>
      <c r="E1841" s="12">
        <v>1.088256481</v>
      </c>
    </row>
    <row r="1842" ht="15.75" customHeight="1">
      <c r="A1842" s="10" t="s">
        <v>8236</v>
      </c>
      <c r="B1842" s="54">
        <v>8.0</v>
      </c>
      <c r="C1842" s="11" t="s">
        <v>8237</v>
      </c>
      <c r="D1842" s="30">
        <v>1.43E-7</v>
      </c>
      <c r="E1842" s="12">
        <v>-0.824632293</v>
      </c>
    </row>
    <row r="1843" ht="15.75" customHeight="1">
      <c r="A1843" s="10" t="s">
        <v>8238</v>
      </c>
      <c r="B1843" s="54">
        <v>5.0</v>
      </c>
      <c r="C1843" s="11" t="s">
        <v>8239</v>
      </c>
      <c r="D1843" s="11">
        <v>0.098335691</v>
      </c>
      <c r="E1843" s="12">
        <v>-0.28803275</v>
      </c>
    </row>
    <row r="1844" ht="15.75" customHeight="1">
      <c r="A1844" s="10" t="s">
        <v>8240</v>
      </c>
      <c r="B1844" s="54">
        <v>6.0</v>
      </c>
      <c r="C1844" s="11" t="s">
        <v>8241</v>
      </c>
      <c r="D1844" s="11">
        <v>0.073380318</v>
      </c>
      <c r="E1844" s="12">
        <v>-0.451974127</v>
      </c>
    </row>
    <row r="1845" ht="15.75" customHeight="1">
      <c r="A1845" s="10" t="s">
        <v>8242</v>
      </c>
      <c r="B1845" s="54">
        <v>4.0</v>
      </c>
      <c r="C1845" s="11" t="s">
        <v>8243</v>
      </c>
      <c r="D1845" s="11">
        <v>0.00942743</v>
      </c>
      <c r="E1845" s="12">
        <v>0.466002077</v>
      </c>
    </row>
    <row r="1846" ht="15.75" customHeight="1">
      <c r="A1846" s="10" t="s">
        <v>8244</v>
      </c>
      <c r="B1846" s="54">
        <v>10.0</v>
      </c>
      <c r="C1846" s="11" t="s">
        <v>8245</v>
      </c>
      <c r="D1846" s="11">
        <v>0.049352288</v>
      </c>
      <c r="E1846" s="12">
        <v>-0.507651086</v>
      </c>
    </row>
    <row r="1847" ht="15.75" customHeight="1">
      <c r="A1847" s="10" t="s">
        <v>8246</v>
      </c>
      <c r="B1847" s="54">
        <v>2.0</v>
      </c>
      <c r="C1847" s="11" t="s">
        <v>8247</v>
      </c>
      <c r="D1847" s="11">
        <v>5.24493E-4</v>
      </c>
      <c r="E1847" s="12">
        <v>0.586605147</v>
      </c>
    </row>
    <row r="1848" ht="15.75" customHeight="1">
      <c r="A1848" s="10" t="s">
        <v>8248</v>
      </c>
      <c r="B1848" s="54">
        <v>11.0</v>
      </c>
      <c r="C1848" s="11" t="s">
        <v>8249</v>
      </c>
      <c r="D1848" s="11">
        <v>0.006339543</v>
      </c>
      <c r="E1848" s="12">
        <v>0.443700623</v>
      </c>
    </row>
    <row r="1849" ht="15.75" customHeight="1">
      <c r="A1849" s="10" t="s">
        <v>8250</v>
      </c>
      <c r="B1849" s="54">
        <v>11.0</v>
      </c>
      <c r="C1849" s="11" t="s">
        <v>8251</v>
      </c>
      <c r="D1849" s="11">
        <v>0.001254061</v>
      </c>
      <c r="E1849" s="12">
        <v>0.522193473</v>
      </c>
    </row>
    <row r="1850" ht="15.75" customHeight="1">
      <c r="A1850" s="10" t="s">
        <v>8252</v>
      </c>
      <c r="B1850" s="54">
        <v>9.0</v>
      </c>
      <c r="C1850" s="11" t="s">
        <v>4299</v>
      </c>
      <c r="D1850" s="11">
        <v>0.082607042</v>
      </c>
      <c r="E1850" s="12">
        <v>0.327409947</v>
      </c>
    </row>
    <row r="1851" ht="15.75" customHeight="1">
      <c r="A1851" s="10" t="s">
        <v>8253</v>
      </c>
      <c r="B1851" s="54">
        <v>2.0</v>
      </c>
      <c r="C1851" s="11" t="s">
        <v>8254</v>
      </c>
      <c r="D1851" s="11">
        <v>0.035806272</v>
      </c>
      <c r="E1851" s="12">
        <v>-0.784244309</v>
      </c>
    </row>
    <row r="1852" ht="15.75" customHeight="1">
      <c r="A1852" s="10" t="s">
        <v>8255</v>
      </c>
      <c r="B1852" s="54">
        <v>7.0</v>
      </c>
      <c r="C1852" s="11" t="s">
        <v>8256</v>
      </c>
      <c r="D1852" s="11">
        <v>0.001225063</v>
      </c>
      <c r="E1852" s="12">
        <v>-0.718915072</v>
      </c>
    </row>
    <row r="1853" ht="15.75" customHeight="1">
      <c r="A1853" s="10" t="s">
        <v>8257</v>
      </c>
      <c r="B1853" s="54">
        <v>10.0</v>
      </c>
      <c r="C1853" s="11" t="s">
        <v>8258</v>
      </c>
      <c r="D1853" s="11">
        <v>0.050802984</v>
      </c>
      <c r="E1853" s="12">
        <v>-0.348102714</v>
      </c>
    </row>
    <row r="1854" ht="15.75" customHeight="1">
      <c r="A1854" s="10" t="s">
        <v>8259</v>
      </c>
      <c r="B1854" s="54">
        <v>10.0</v>
      </c>
      <c r="C1854" s="11" t="s">
        <v>8260</v>
      </c>
      <c r="D1854" s="11">
        <v>0.05678312</v>
      </c>
      <c r="E1854" s="12">
        <v>-1.134167287</v>
      </c>
    </row>
    <row r="1855" ht="15.75" customHeight="1">
      <c r="A1855" s="10" t="s">
        <v>8261</v>
      </c>
      <c r="B1855" s="54">
        <v>8.0</v>
      </c>
      <c r="C1855" s="11" t="s">
        <v>8262</v>
      </c>
      <c r="D1855" s="30">
        <v>5.46E-5</v>
      </c>
      <c r="E1855" s="12">
        <v>0.606306851</v>
      </c>
    </row>
    <row r="1856" ht="15.75" customHeight="1">
      <c r="A1856" s="10" t="s">
        <v>8263</v>
      </c>
      <c r="B1856" s="54">
        <v>9.0</v>
      </c>
      <c r="C1856" s="11" t="s">
        <v>8264</v>
      </c>
      <c r="D1856" s="11">
        <v>0.01920972</v>
      </c>
      <c r="E1856" s="12">
        <v>0.404125172</v>
      </c>
    </row>
    <row r="1857" ht="15.75" customHeight="1">
      <c r="A1857" s="10" t="s">
        <v>8265</v>
      </c>
      <c r="B1857" s="54">
        <v>5.0</v>
      </c>
      <c r="C1857" s="11" t="s">
        <v>8266</v>
      </c>
      <c r="D1857" s="11">
        <v>0.088016348</v>
      </c>
      <c r="E1857" s="12">
        <v>0.75760731</v>
      </c>
    </row>
    <row r="1858" ht="15.75" customHeight="1">
      <c r="A1858" s="10" t="s">
        <v>8267</v>
      </c>
      <c r="B1858" s="54">
        <v>12.0</v>
      </c>
      <c r="C1858" s="11" t="s">
        <v>8268</v>
      </c>
      <c r="D1858" s="11">
        <v>0.053150548</v>
      </c>
      <c r="E1858" s="12">
        <v>-0.387381278</v>
      </c>
    </row>
    <row r="1859" ht="15.75" customHeight="1">
      <c r="A1859" s="10" t="s">
        <v>8269</v>
      </c>
      <c r="B1859" s="54">
        <v>14.0</v>
      </c>
      <c r="C1859" s="11" t="s">
        <v>8270</v>
      </c>
      <c r="D1859" s="11">
        <v>0.052478619</v>
      </c>
      <c r="E1859" s="12">
        <v>0.367271922</v>
      </c>
    </row>
    <row r="1860" ht="15.75" customHeight="1">
      <c r="A1860" s="10" t="s">
        <v>8271</v>
      </c>
      <c r="B1860" s="54">
        <v>10.0</v>
      </c>
      <c r="C1860" s="11" t="s">
        <v>8272</v>
      </c>
      <c r="D1860" s="11">
        <v>0.0079356</v>
      </c>
      <c r="E1860" s="12">
        <v>0.579128867</v>
      </c>
    </row>
    <row r="1861" ht="15.75" customHeight="1">
      <c r="A1861" s="10" t="s">
        <v>8273</v>
      </c>
      <c r="B1861" s="54">
        <v>11.0</v>
      </c>
      <c r="C1861" s="11" t="s">
        <v>8274</v>
      </c>
      <c r="D1861" s="30">
        <v>6.36E-7</v>
      </c>
      <c r="E1861" s="12">
        <v>0.754778608</v>
      </c>
    </row>
    <row r="1862" ht="15.75" customHeight="1">
      <c r="A1862" s="10" t="s">
        <v>8275</v>
      </c>
      <c r="B1862" s="54">
        <v>10.0</v>
      </c>
      <c r="C1862" s="11" t="s">
        <v>8276</v>
      </c>
      <c r="D1862" s="11">
        <v>0.033540045</v>
      </c>
      <c r="E1862" s="12">
        <v>0.383848555</v>
      </c>
    </row>
    <row r="1863" ht="15.75" customHeight="1">
      <c r="A1863" s="10" t="s">
        <v>8277</v>
      </c>
      <c r="B1863" s="54">
        <v>7.0</v>
      </c>
      <c r="C1863" s="11" t="s">
        <v>8278</v>
      </c>
      <c r="D1863" s="11">
        <v>0.058656382</v>
      </c>
      <c r="E1863" s="12">
        <v>0.294792016</v>
      </c>
    </row>
    <row r="1864" ht="15.75" customHeight="1">
      <c r="A1864" s="10" t="s">
        <v>8279</v>
      </c>
      <c r="B1864" s="54">
        <v>5.0</v>
      </c>
      <c r="C1864" s="11" t="s">
        <v>8280</v>
      </c>
      <c r="D1864" s="30">
        <v>4.35E-8</v>
      </c>
      <c r="E1864" s="12">
        <v>0.828137958</v>
      </c>
    </row>
    <row r="1865" ht="15.75" customHeight="1">
      <c r="A1865" s="10" t="s">
        <v>8281</v>
      </c>
      <c r="B1865" s="54">
        <v>9.0</v>
      </c>
      <c r="C1865" s="11" t="s">
        <v>8282</v>
      </c>
      <c r="D1865" s="11">
        <v>0.027840823</v>
      </c>
      <c r="E1865" s="12">
        <v>0.471852559</v>
      </c>
    </row>
    <row r="1866" ht="15.75" customHeight="1">
      <c r="A1866" s="10" t="s">
        <v>8283</v>
      </c>
      <c r="B1866" s="54">
        <v>6.0</v>
      </c>
      <c r="C1866" s="11" t="s">
        <v>8284</v>
      </c>
      <c r="D1866" s="11">
        <v>0.072827388</v>
      </c>
      <c r="E1866" s="12">
        <v>0.550597841</v>
      </c>
    </row>
    <row r="1867" ht="15.75" customHeight="1">
      <c r="A1867" s="10" t="s">
        <v>8285</v>
      </c>
      <c r="B1867" s="54">
        <v>11.0</v>
      </c>
      <c r="C1867" s="11" t="s">
        <v>8286</v>
      </c>
      <c r="D1867" s="11">
        <v>0.088016348</v>
      </c>
      <c r="E1867" s="12">
        <v>-0.322012539</v>
      </c>
    </row>
    <row r="1868" ht="15.75" customHeight="1">
      <c r="A1868" s="10" t="s">
        <v>8287</v>
      </c>
      <c r="B1868" s="54">
        <v>14.0</v>
      </c>
      <c r="C1868" s="11" t="s">
        <v>8288</v>
      </c>
      <c r="D1868" s="11">
        <v>0.046692173</v>
      </c>
      <c r="E1868" s="12">
        <v>0.332534796</v>
      </c>
    </row>
    <row r="1869" ht="15.75" customHeight="1">
      <c r="A1869" s="10" t="s">
        <v>8289</v>
      </c>
      <c r="B1869" s="54">
        <v>10.0</v>
      </c>
      <c r="C1869" s="11" t="s">
        <v>8290</v>
      </c>
      <c r="D1869" s="11">
        <v>6.51484E-4</v>
      </c>
      <c r="E1869" s="12">
        <v>0.64276214</v>
      </c>
    </row>
    <row r="1870" ht="15.75" customHeight="1">
      <c r="A1870" s="10" t="s">
        <v>8291</v>
      </c>
      <c r="B1870" s="54">
        <v>6.0</v>
      </c>
      <c r="C1870" s="11" t="s">
        <v>8292</v>
      </c>
      <c r="D1870" s="11">
        <v>6.89393E-4</v>
      </c>
      <c r="E1870" s="12">
        <v>-1.244150776</v>
      </c>
    </row>
    <row r="1871" ht="15.75" customHeight="1">
      <c r="A1871" s="10" t="s">
        <v>8293</v>
      </c>
      <c r="B1871" s="54">
        <v>5.0</v>
      </c>
      <c r="C1871" s="11" t="s">
        <v>8294</v>
      </c>
      <c r="D1871" s="11">
        <v>0.094707999</v>
      </c>
      <c r="E1871" s="12">
        <v>0.565811487</v>
      </c>
    </row>
    <row r="1872" ht="15.75" customHeight="1">
      <c r="A1872" s="10" t="s">
        <v>8295</v>
      </c>
      <c r="B1872" s="54">
        <v>6.0</v>
      </c>
      <c r="C1872" s="11" t="s">
        <v>8296</v>
      </c>
      <c r="D1872" s="30">
        <v>6.48E-5</v>
      </c>
      <c r="E1872" s="12">
        <v>1.900575238</v>
      </c>
    </row>
    <row r="1873" ht="15.75" customHeight="1">
      <c r="A1873" s="10" t="s">
        <v>8297</v>
      </c>
      <c r="B1873" s="54">
        <v>10.0</v>
      </c>
      <c r="C1873" s="11" t="s">
        <v>8298</v>
      </c>
      <c r="D1873" s="30">
        <v>1.04E-5</v>
      </c>
      <c r="E1873" s="12">
        <v>1.032812354</v>
      </c>
    </row>
    <row r="1874" ht="15.75" customHeight="1">
      <c r="A1874" s="10" t="s">
        <v>8299</v>
      </c>
      <c r="B1874" s="54">
        <v>8.0</v>
      </c>
      <c r="C1874" s="11" t="s">
        <v>8300</v>
      </c>
      <c r="D1874" s="11">
        <v>3.43932E-4</v>
      </c>
      <c r="E1874" s="12">
        <v>0.856448956</v>
      </c>
    </row>
    <row r="1875" ht="15.75" customHeight="1">
      <c r="A1875" s="10" t="s">
        <v>2839</v>
      </c>
      <c r="B1875" s="54">
        <v>9.0</v>
      </c>
      <c r="C1875" s="11" t="s">
        <v>312</v>
      </c>
      <c r="D1875" s="30">
        <v>5.51E-5</v>
      </c>
      <c r="E1875" s="12">
        <v>0.636160047</v>
      </c>
    </row>
    <row r="1876" ht="15.75" customHeight="1">
      <c r="A1876" s="10" t="s">
        <v>8301</v>
      </c>
      <c r="B1876" s="54">
        <v>5.0</v>
      </c>
      <c r="C1876" s="11" t="s">
        <v>8302</v>
      </c>
      <c r="D1876" s="11">
        <v>0.083530086</v>
      </c>
      <c r="E1876" s="12">
        <v>0.315034236</v>
      </c>
    </row>
    <row r="1877" ht="15.75" customHeight="1">
      <c r="A1877" s="10" t="s">
        <v>8303</v>
      </c>
      <c r="B1877" s="54">
        <v>12.0</v>
      </c>
      <c r="C1877" s="11" t="s">
        <v>8304</v>
      </c>
      <c r="D1877" s="11">
        <v>0.022858435</v>
      </c>
      <c r="E1877" s="12">
        <v>-0.362552906</v>
      </c>
    </row>
    <row r="1878" ht="15.75" customHeight="1">
      <c r="A1878" s="10" t="s">
        <v>8305</v>
      </c>
      <c r="B1878" s="54">
        <v>5.0</v>
      </c>
      <c r="C1878" s="11" t="s">
        <v>8306</v>
      </c>
      <c r="D1878" s="11">
        <v>0.023246906</v>
      </c>
      <c r="E1878" s="12">
        <v>-0.400889247</v>
      </c>
    </row>
    <row r="1879" ht="15.75" customHeight="1">
      <c r="A1879" s="10" t="s">
        <v>8307</v>
      </c>
      <c r="B1879" s="54">
        <v>9.0</v>
      </c>
      <c r="C1879" s="11" t="s">
        <v>1654</v>
      </c>
      <c r="D1879" s="11">
        <v>0.078168532</v>
      </c>
      <c r="E1879" s="12">
        <v>0.31916796</v>
      </c>
    </row>
    <row r="1880" ht="15.75" customHeight="1">
      <c r="A1880" s="10" t="s">
        <v>8308</v>
      </c>
      <c r="B1880" s="54">
        <v>5.0</v>
      </c>
      <c r="C1880" s="11" t="s">
        <v>8309</v>
      </c>
      <c r="D1880" s="11">
        <v>0.093993716</v>
      </c>
      <c r="E1880" s="12">
        <v>0.273594563</v>
      </c>
    </row>
    <row r="1881" ht="15.75" customHeight="1">
      <c r="A1881" s="10" t="s">
        <v>8310</v>
      </c>
      <c r="B1881" s="54">
        <v>4.0</v>
      </c>
      <c r="C1881" s="11" t="s">
        <v>8311</v>
      </c>
      <c r="D1881" s="11">
        <v>0.002263792</v>
      </c>
      <c r="E1881" s="12">
        <v>0.854988503</v>
      </c>
    </row>
    <row r="1882" ht="15.75" customHeight="1">
      <c r="A1882" s="10" t="s">
        <v>8312</v>
      </c>
      <c r="B1882" s="54">
        <v>7.0</v>
      </c>
      <c r="C1882" s="11" t="s">
        <v>8313</v>
      </c>
      <c r="D1882" s="30">
        <v>6.65E-22</v>
      </c>
      <c r="E1882" s="12">
        <v>-1.698439174</v>
      </c>
    </row>
    <row r="1883" ht="15.75" customHeight="1">
      <c r="A1883" s="10" t="s">
        <v>8314</v>
      </c>
      <c r="B1883" s="54">
        <v>10.0</v>
      </c>
      <c r="C1883" s="11" t="s">
        <v>8315</v>
      </c>
      <c r="D1883" s="11">
        <v>0.025695781</v>
      </c>
      <c r="E1883" s="12">
        <v>0.391018256</v>
      </c>
    </row>
    <row r="1884" ht="15.75" customHeight="1">
      <c r="A1884" s="10" t="s">
        <v>8316</v>
      </c>
      <c r="B1884" s="54">
        <v>10.0</v>
      </c>
      <c r="C1884" s="11" t="s">
        <v>8317</v>
      </c>
      <c r="D1884" s="30">
        <v>5.35E-10</v>
      </c>
      <c r="E1884" s="12">
        <v>1.02704673</v>
      </c>
    </row>
    <row r="1885" ht="15.75" customHeight="1">
      <c r="A1885" s="10" t="s">
        <v>8318</v>
      </c>
      <c r="B1885" s="54">
        <v>13.0</v>
      </c>
      <c r="C1885" s="11" t="s">
        <v>1441</v>
      </c>
      <c r="D1885" s="11">
        <v>0.077081961</v>
      </c>
      <c r="E1885" s="12">
        <v>-0.311481589</v>
      </c>
    </row>
    <row r="1886" ht="15.75" customHeight="1">
      <c r="A1886" s="10" t="s">
        <v>8319</v>
      </c>
      <c r="B1886" s="54">
        <v>11.0</v>
      </c>
      <c r="C1886" s="11" t="s">
        <v>8320</v>
      </c>
      <c r="D1886" s="11">
        <v>1.11967E-4</v>
      </c>
      <c r="E1886" s="12">
        <v>0.857042535</v>
      </c>
    </row>
    <row r="1887" ht="15.75" customHeight="1">
      <c r="A1887" s="10" t="s">
        <v>8321</v>
      </c>
      <c r="B1887" s="54">
        <v>5.0</v>
      </c>
      <c r="C1887" s="11" t="s">
        <v>8322</v>
      </c>
      <c r="D1887" s="11">
        <v>0.047687989</v>
      </c>
      <c r="E1887" s="12">
        <v>-0.428955958</v>
      </c>
    </row>
    <row r="1888" ht="15.75" customHeight="1">
      <c r="A1888" s="10" t="s">
        <v>8323</v>
      </c>
      <c r="B1888" s="54">
        <v>5.0</v>
      </c>
      <c r="C1888" s="11" t="s">
        <v>8324</v>
      </c>
      <c r="D1888" s="11">
        <v>0.003102314</v>
      </c>
      <c r="E1888" s="12">
        <v>-0.64326574</v>
      </c>
    </row>
    <row r="1889" ht="15.75" customHeight="1">
      <c r="A1889" s="10" t="s">
        <v>8325</v>
      </c>
      <c r="B1889" s="54">
        <v>4.0</v>
      </c>
      <c r="C1889" s="11" t="s">
        <v>8326</v>
      </c>
      <c r="D1889" s="11">
        <v>0.001568089</v>
      </c>
      <c r="E1889" s="12">
        <v>0.895041406</v>
      </c>
    </row>
    <row r="1890" ht="15.75" customHeight="1">
      <c r="A1890" s="10" t="s">
        <v>8327</v>
      </c>
      <c r="B1890" s="54">
        <v>7.0</v>
      </c>
      <c r="C1890" s="11" t="s">
        <v>8328</v>
      </c>
      <c r="D1890" s="11">
        <v>0.006414526</v>
      </c>
      <c r="E1890" s="12">
        <v>0.763617456</v>
      </c>
    </row>
    <row r="1891" ht="15.75" customHeight="1">
      <c r="A1891" s="10" t="s">
        <v>8329</v>
      </c>
      <c r="B1891" s="54">
        <v>4.0</v>
      </c>
      <c r="C1891" s="11" t="s">
        <v>8330</v>
      </c>
      <c r="D1891" s="11">
        <v>0.057978792</v>
      </c>
      <c r="E1891" s="12">
        <v>0.387073982</v>
      </c>
    </row>
    <row r="1892" ht="15.75" customHeight="1">
      <c r="A1892" s="10" t="s">
        <v>8331</v>
      </c>
      <c r="B1892" s="54">
        <v>5.0</v>
      </c>
      <c r="C1892" s="11" t="s">
        <v>8332</v>
      </c>
      <c r="D1892" s="11">
        <v>0.021524195</v>
      </c>
      <c r="E1892" s="12">
        <v>0.378290651</v>
      </c>
    </row>
    <row r="1893" ht="15.75" customHeight="1">
      <c r="A1893" s="10" t="s">
        <v>8333</v>
      </c>
      <c r="B1893" s="54">
        <v>12.0</v>
      </c>
      <c r="C1893" s="11" t="s">
        <v>8334</v>
      </c>
      <c r="D1893" s="11">
        <v>5.23542E-4</v>
      </c>
      <c r="E1893" s="12">
        <v>0.553683237</v>
      </c>
    </row>
    <row r="1894" ht="15.75" customHeight="1">
      <c r="A1894" s="10" t="s">
        <v>8335</v>
      </c>
      <c r="B1894" s="54">
        <v>8.0</v>
      </c>
      <c r="C1894" s="11" t="s">
        <v>8336</v>
      </c>
      <c r="D1894" s="30">
        <v>1.61E-6</v>
      </c>
      <c r="E1894" s="12">
        <v>-0.68001825</v>
      </c>
    </row>
    <row r="1895" ht="15.75" customHeight="1">
      <c r="A1895" s="10" t="s">
        <v>8337</v>
      </c>
      <c r="B1895" s="54">
        <v>12.0</v>
      </c>
      <c r="C1895" s="11" t="s">
        <v>8338</v>
      </c>
      <c r="D1895" s="30">
        <v>2.08E-6</v>
      </c>
      <c r="E1895" s="12">
        <v>0.795805618</v>
      </c>
    </row>
    <row r="1896" ht="15.75" customHeight="1">
      <c r="A1896" s="10" t="s">
        <v>8339</v>
      </c>
      <c r="B1896" s="54">
        <v>10.0</v>
      </c>
      <c r="C1896" s="11" t="s">
        <v>8340</v>
      </c>
      <c r="D1896" s="11">
        <v>0.007652106</v>
      </c>
      <c r="E1896" s="12">
        <v>-0.46587767</v>
      </c>
    </row>
    <row r="1897" ht="15.75" customHeight="1">
      <c r="A1897" s="10" t="s">
        <v>8341</v>
      </c>
      <c r="B1897" s="54">
        <v>4.0</v>
      </c>
      <c r="C1897" s="11" t="s">
        <v>8342</v>
      </c>
      <c r="D1897" s="11">
        <v>0.003584267</v>
      </c>
      <c r="E1897" s="12">
        <v>0.699511931</v>
      </c>
    </row>
    <row r="1898" ht="15.75" customHeight="1">
      <c r="A1898" s="10" t="s">
        <v>8343</v>
      </c>
      <c r="B1898" s="54">
        <v>10.0</v>
      </c>
      <c r="C1898" s="11" t="s">
        <v>8344</v>
      </c>
      <c r="D1898" s="30">
        <v>7.8E-5</v>
      </c>
      <c r="E1898" s="12">
        <v>-0.648405764</v>
      </c>
    </row>
    <row r="1899" ht="15.75" customHeight="1">
      <c r="A1899" s="10" t="s">
        <v>8345</v>
      </c>
      <c r="B1899" s="54">
        <v>3.0</v>
      </c>
      <c r="C1899" s="11" t="s">
        <v>8346</v>
      </c>
      <c r="D1899" s="11">
        <v>0.036505344</v>
      </c>
      <c r="E1899" s="12">
        <v>-0.567121331</v>
      </c>
    </row>
    <row r="1900" ht="15.75" customHeight="1">
      <c r="A1900" s="10" t="s">
        <v>8347</v>
      </c>
      <c r="B1900" s="54">
        <v>8.0</v>
      </c>
      <c r="C1900" s="11" t="s">
        <v>8348</v>
      </c>
      <c r="D1900" s="11">
        <v>0.067580088</v>
      </c>
      <c r="E1900" s="12">
        <v>1.280403321</v>
      </c>
    </row>
    <row r="1901" ht="15.75" customHeight="1">
      <c r="A1901" s="10" t="s">
        <v>8349</v>
      </c>
      <c r="B1901" s="54">
        <v>9.0</v>
      </c>
      <c r="C1901" s="11" t="s">
        <v>8350</v>
      </c>
      <c r="D1901" s="11">
        <v>0.004742839</v>
      </c>
      <c r="E1901" s="12">
        <v>-0.433181096</v>
      </c>
    </row>
    <row r="1902" ht="15.75" customHeight="1">
      <c r="A1902" s="10" t="s">
        <v>8351</v>
      </c>
      <c r="B1902" s="54">
        <v>4.0</v>
      </c>
      <c r="C1902" s="11" t="s">
        <v>8352</v>
      </c>
      <c r="D1902" s="11">
        <v>4.00139E-4</v>
      </c>
      <c r="E1902" s="12">
        <v>-0.606032356</v>
      </c>
    </row>
    <row r="1903" ht="15.75" customHeight="1">
      <c r="A1903" s="10" t="s">
        <v>8353</v>
      </c>
      <c r="B1903" s="54">
        <v>9.0</v>
      </c>
      <c r="C1903" s="11" t="s">
        <v>8354</v>
      </c>
      <c r="D1903" s="11">
        <v>0.008209897</v>
      </c>
      <c r="E1903" s="12">
        <v>0.976892792</v>
      </c>
    </row>
    <row r="1904" ht="15.75" customHeight="1">
      <c r="A1904" s="10" t="s">
        <v>8355</v>
      </c>
      <c r="B1904" s="54">
        <v>10.0</v>
      </c>
      <c r="C1904" s="11" t="s">
        <v>8356</v>
      </c>
      <c r="D1904" s="30">
        <v>1.81E-5</v>
      </c>
      <c r="E1904" s="12">
        <v>-1.002608365</v>
      </c>
    </row>
    <row r="1905" ht="15.75" customHeight="1">
      <c r="A1905" s="10" t="s">
        <v>8357</v>
      </c>
      <c r="B1905" s="54">
        <v>12.0</v>
      </c>
      <c r="C1905" s="11" t="s">
        <v>8358</v>
      </c>
      <c r="D1905" s="11">
        <v>0.021778099</v>
      </c>
      <c r="E1905" s="12">
        <v>0.9219172</v>
      </c>
    </row>
    <row r="1906" ht="15.75" customHeight="1">
      <c r="A1906" s="10" t="s">
        <v>8359</v>
      </c>
      <c r="B1906" s="54">
        <v>12.0</v>
      </c>
      <c r="C1906" s="11" t="s">
        <v>8360</v>
      </c>
      <c r="D1906" s="11">
        <v>0.016999851</v>
      </c>
      <c r="E1906" s="12">
        <v>-1.113976873</v>
      </c>
    </row>
    <row r="1907" ht="15.75" customHeight="1">
      <c r="A1907" s="10" t="s">
        <v>8361</v>
      </c>
      <c r="B1907" s="54">
        <v>13.0</v>
      </c>
      <c r="C1907" s="11" t="s">
        <v>8362</v>
      </c>
      <c r="D1907" s="11">
        <v>5.40213E-4</v>
      </c>
      <c r="E1907" s="12">
        <v>-0.707791885</v>
      </c>
    </row>
    <row r="1908" ht="15.75" customHeight="1">
      <c r="A1908" s="10" t="s">
        <v>8363</v>
      </c>
      <c r="B1908" s="54">
        <v>7.0</v>
      </c>
      <c r="C1908" s="11" t="s">
        <v>8364</v>
      </c>
      <c r="D1908" s="30">
        <v>1.31E-17</v>
      </c>
      <c r="E1908" s="12">
        <v>1.417219231</v>
      </c>
    </row>
    <row r="1909" ht="15.75" customHeight="1">
      <c r="A1909" s="10" t="s">
        <v>8365</v>
      </c>
      <c r="B1909" s="54">
        <v>7.0</v>
      </c>
      <c r="C1909" s="11" t="s">
        <v>8366</v>
      </c>
      <c r="D1909" s="11">
        <v>0.005371576</v>
      </c>
      <c r="E1909" s="12">
        <v>1.654615897</v>
      </c>
    </row>
    <row r="1910" ht="15.75" customHeight="1">
      <c r="A1910" s="10" t="s">
        <v>8367</v>
      </c>
      <c r="B1910" s="54">
        <v>15.0</v>
      </c>
      <c r="C1910" s="11" t="s">
        <v>8368</v>
      </c>
      <c r="D1910" s="11">
        <v>0.067560044</v>
      </c>
      <c r="E1910" s="12">
        <v>-0.356979387</v>
      </c>
    </row>
    <row r="1911" ht="15.75" customHeight="1">
      <c r="A1911" s="10" t="s">
        <v>8369</v>
      </c>
      <c r="B1911" s="54">
        <v>12.0</v>
      </c>
      <c r="C1911" s="11" t="s">
        <v>8370</v>
      </c>
      <c r="D1911" s="11">
        <v>0.049250183</v>
      </c>
      <c r="E1911" s="12">
        <v>0.398099772</v>
      </c>
    </row>
    <row r="1912" ht="15.75" customHeight="1">
      <c r="A1912" s="10" t="s">
        <v>8371</v>
      </c>
      <c r="B1912" s="54">
        <v>7.0</v>
      </c>
      <c r="C1912" s="11" t="s">
        <v>8372</v>
      </c>
      <c r="D1912" s="11">
        <v>2.40619E-4</v>
      </c>
      <c r="E1912" s="12">
        <v>2.457642711</v>
      </c>
    </row>
    <row r="1913" ht="15.75" customHeight="1">
      <c r="A1913" s="10" t="s">
        <v>8373</v>
      </c>
      <c r="B1913" s="54">
        <v>10.0</v>
      </c>
      <c r="C1913" s="11" t="s">
        <v>8374</v>
      </c>
      <c r="D1913" s="11">
        <v>0.002846404</v>
      </c>
      <c r="E1913" s="12">
        <v>-0.682514066</v>
      </c>
    </row>
    <row r="1914" ht="15.75" customHeight="1">
      <c r="A1914" s="10" t="s">
        <v>8375</v>
      </c>
      <c r="B1914" s="54">
        <v>6.0</v>
      </c>
      <c r="C1914" s="11" t="s">
        <v>8376</v>
      </c>
      <c r="D1914" s="11">
        <v>0.012957925</v>
      </c>
      <c r="E1914" s="12">
        <v>0.548296229</v>
      </c>
    </row>
    <row r="1915" ht="15.75" customHeight="1">
      <c r="A1915" s="10" t="s">
        <v>8377</v>
      </c>
      <c r="B1915" s="54">
        <v>11.0</v>
      </c>
      <c r="C1915" s="11" t="s">
        <v>8378</v>
      </c>
      <c r="D1915" s="30">
        <v>4.12E-5</v>
      </c>
      <c r="E1915" s="12">
        <v>0.913226737</v>
      </c>
    </row>
    <row r="1916" ht="15.75" customHeight="1">
      <c r="A1916" s="10" t="s">
        <v>8379</v>
      </c>
      <c r="B1916" s="54">
        <v>11.0</v>
      </c>
      <c r="C1916" s="11" t="s">
        <v>8380</v>
      </c>
      <c r="D1916" s="11">
        <v>0.001254061</v>
      </c>
      <c r="E1916" s="12">
        <v>0.461859329</v>
      </c>
    </row>
    <row r="1917" ht="15.75" customHeight="1">
      <c r="A1917" s="10" t="s">
        <v>8381</v>
      </c>
      <c r="B1917" s="54">
        <v>7.0</v>
      </c>
      <c r="C1917" s="11" t="s">
        <v>8382</v>
      </c>
      <c r="D1917" s="11">
        <v>0.03776134</v>
      </c>
      <c r="E1917" s="12">
        <v>0.374901773</v>
      </c>
    </row>
    <row r="1918" ht="15.75" customHeight="1">
      <c r="A1918" s="10" t="s">
        <v>8383</v>
      </c>
      <c r="B1918" s="54">
        <v>11.0</v>
      </c>
      <c r="C1918" s="11" t="s">
        <v>8384</v>
      </c>
      <c r="D1918" s="11">
        <v>0.052687379</v>
      </c>
      <c r="E1918" s="12">
        <v>0.355910168</v>
      </c>
    </row>
    <row r="1919" ht="15.75" customHeight="1">
      <c r="A1919" s="10" t="s">
        <v>8385</v>
      </c>
      <c r="B1919" s="54">
        <v>8.0</v>
      </c>
      <c r="C1919" s="11" t="s">
        <v>8386</v>
      </c>
      <c r="D1919" s="11">
        <v>0.0538113</v>
      </c>
      <c r="E1919" s="12">
        <v>0.334908772</v>
      </c>
    </row>
    <row r="1920" ht="15.75" customHeight="1">
      <c r="A1920" s="10" t="s">
        <v>8387</v>
      </c>
      <c r="B1920" s="54">
        <v>8.0</v>
      </c>
      <c r="C1920" s="11" t="s">
        <v>8388</v>
      </c>
      <c r="D1920" s="11">
        <v>0.066452952</v>
      </c>
      <c r="E1920" s="12">
        <v>0.44292491</v>
      </c>
    </row>
    <row r="1921" ht="15.75" customHeight="1">
      <c r="A1921" s="10" t="s">
        <v>8389</v>
      </c>
      <c r="B1921" s="54">
        <v>7.0</v>
      </c>
      <c r="C1921" s="11" t="s">
        <v>8390</v>
      </c>
      <c r="D1921" s="11">
        <v>5.65129E-4</v>
      </c>
      <c r="E1921" s="12">
        <v>0.648097816</v>
      </c>
    </row>
    <row r="1922" ht="15.75" customHeight="1">
      <c r="A1922" s="10" t="s">
        <v>8391</v>
      </c>
      <c r="B1922" s="54">
        <v>11.0</v>
      </c>
      <c r="C1922" s="11" t="s">
        <v>8392</v>
      </c>
      <c r="D1922" s="11">
        <v>0.007733112</v>
      </c>
      <c r="E1922" s="12">
        <v>-0.474562778</v>
      </c>
    </row>
    <row r="1923" ht="15.75" customHeight="1">
      <c r="A1923" s="10" t="s">
        <v>8393</v>
      </c>
      <c r="B1923" s="54">
        <v>8.0</v>
      </c>
      <c r="C1923" s="11" t="s">
        <v>8394</v>
      </c>
      <c r="D1923" s="30">
        <v>1.86E-8</v>
      </c>
      <c r="E1923" s="12">
        <v>2.037903958</v>
      </c>
    </row>
    <row r="1924" ht="15.75" customHeight="1">
      <c r="A1924" s="10" t="s">
        <v>8395</v>
      </c>
      <c r="B1924" s="54">
        <v>5.0</v>
      </c>
      <c r="C1924" s="11" t="s">
        <v>8396</v>
      </c>
      <c r="D1924" s="11">
        <v>0.067317267</v>
      </c>
      <c r="E1924" s="12">
        <v>-0.554289357</v>
      </c>
    </row>
    <row r="1925" ht="15.75" customHeight="1">
      <c r="A1925" s="10" t="s">
        <v>8397</v>
      </c>
      <c r="B1925" s="54">
        <v>5.0</v>
      </c>
      <c r="C1925" s="11" t="s">
        <v>8398</v>
      </c>
      <c r="D1925" s="11">
        <v>0.007954755</v>
      </c>
      <c r="E1925" s="12">
        <v>-1.096778853</v>
      </c>
    </row>
    <row r="1926" ht="15.75" customHeight="1">
      <c r="A1926" s="10" t="s">
        <v>8399</v>
      </c>
      <c r="B1926" s="54">
        <v>6.0</v>
      </c>
      <c r="C1926" s="11" t="s">
        <v>8400</v>
      </c>
      <c r="D1926" s="11">
        <v>0.039276387</v>
      </c>
      <c r="E1926" s="12">
        <v>-0.627023827</v>
      </c>
    </row>
    <row r="1927" ht="15.75" customHeight="1">
      <c r="A1927" s="10" t="s">
        <v>8401</v>
      </c>
      <c r="B1927" s="54">
        <v>12.0</v>
      </c>
      <c r="C1927" s="11" t="s">
        <v>8402</v>
      </c>
      <c r="D1927" s="11">
        <v>0.09276458</v>
      </c>
      <c r="E1927" s="12">
        <v>0.330122923</v>
      </c>
    </row>
    <row r="1928" ht="15.75" customHeight="1">
      <c r="A1928" s="10" t="s">
        <v>8403</v>
      </c>
      <c r="B1928" s="54">
        <v>9.0</v>
      </c>
      <c r="C1928" s="11" t="s">
        <v>8404</v>
      </c>
      <c r="D1928" s="11">
        <v>0.058924152</v>
      </c>
      <c r="E1928" s="12">
        <v>1.097468071</v>
      </c>
    </row>
    <row r="1929" ht="15.75" customHeight="1">
      <c r="A1929" s="10" t="s">
        <v>8405</v>
      </c>
      <c r="B1929" s="54">
        <v>10.0</v>
      </c>
      <c r="C1929" s="11" t="s">
        <v>8406</v>
      </c>
      <c r="D1929" s="11">
        <v>0.097402629</v>
      </c>
      <c r="E1929" s="12">
        <v>0.352256996</v>
      </c>
    </row>
    <row r="1930" ht="15.75" customHeight="1">
      <c r="A1930" s="10" t="s">
        <v>8407</v>
      </c>
      <c r="B1930" s="54">
        <v>4.0</v>
      </c>
      <c r="C1930" s="11" t="s">
        <v>8408</v>
      </c>
      <c r="D1930" s="11">
        <v>0.015019634</v>
      </c>
      <c r="E1930" s="12">
        <v>-0.530070092</v>
      </c>
    </row>
    <row r="1931" ht="15.75" customHeight="1">
      <c r="A1931" s="10" t="s">
        <v>8409</v>
      </c>
      <c r="B1931" s="54">
        <v>4.0</v>
      </c>
      <c r="C1931" s="11" t="s">
        <v>8410</v>
      </c>
      <c r="D1931" s="11">
        <v>0.039799474</v>
      </c>
      <c r="E1931" s="12">
        <v>-0.468992021</v>
      </c>
    </row>
    <row r="1932" ht="15.75" customHeight="1">
      <c r="A1932" s="10" t="s">
        <v>8411</v>
      </c>
      <c r="B1932" s="54">
        <v>11.0</v>
      </c>
      <c r="C1932" s="11" t="s">
        <v>8412</v>
      </c>
      <c r="D1932" s="11">
        <v>0.008581339</v>
      </c>
      <c r="E1932" s="12">
        <v>-0.509115877</v>
      </c>
    </row>
    <row r="1933" ht="15.75" customHeight="1">
      <c r="A1933" s="10" t="s">
        <v>8413</v>
      </c>
      <c r="B1933" s="54">
        <v>13.0</v>
      </c>
      <c r="C1933" s="11" t="s">
        <v>8414</v>
      </c>
      <c r="D1933" s="11">
        <v>0.005228447</v>
      </c>
      <c r="E1933" s="12">
        <v>0.709819996</v>
      </c>
    </row>
    <row r="1934" ht="15.75" customHeight="1">
      <c r="A1934" s="10" t="s">
        <v>8415</v>
      </c>
      <c r="B1934" s="54">
        <v>13.0</v>
      </c>
      <c r="C1934" s="11" t="s">
        <v>8416</v>
      </c>
      <c r="D1934" s="11">
        <v>0.001947558</v>
      </c>
      <c r="E1934" s="12">
        <v>1.937654853</v>
      </c>
    </row>
    <row r="1935" ht="15.75" customHeight="1">
      <c r="A1935" s="10" t="s">
        <v>8417</v>
      </c>
      <c r="B1935" s="54">
        <v>8.0</v>
      </c>
      <c r="C1935" s="11" t="s">
        <v>8418</v>
      </c>
      <c r="D1935" s="11">
        <v>0.07684822</v>
      </c>
      <c r="E1935" s="12">
        <v>-0.51397566</v>
      </c>
    </row>
    <row r="1936" ht="15.75" customHeight="1">
      <c r="A1936" s="10" t="s">
        <v>8419</v>
      </c>
      <c r="B1936" s="54">
        <v>8.0</v>
      </c>
      <c r="C1936" s="11" t="s">
        <v>8420</v>
      </c>
      <c r="D1936" s="11">
        <v>0.002108558</v>
      </c>
      <c r="E1936" s="12">
        <v>-0.617812586</v>
      </c>
    </row>
    <row r="1937" ht="15.75" customHeight="1">
      <c r="A1937" s="10" t="s">
        <v>8421</v>
      </c>
      <c r="B1937" s="54">
        <v>11.0</v>
      </c>
      <c r="C1937" s="11" t="s">
        <v>8422</v>
      </c>
      <c r="D1937" s="30">
        <v>2.71E-6</v>
      </c>
      <c r="E1937" s="12">
        <v>-0.92013047</v>
      </c>
    </row>
    <row r="1938" ht="15.75" customHeight="1">
      <c r="A1938" s="10" t="s">
        <v>8423</v>
      </c>
      <c r="B1938" s="54">
        <v>5.0</v>
      </c>
      <c r="C1938" s="11" t="s">
        <v>8424</v>
      </c>
      <c r="D1938" s="11">
        <v>9.99297E-4</v>
      </c>
      <c r="E1938" s="12">
        <v>1.572448944</v>
      </c>
    </row>
    <row r="1939" ht="15.75" customHeight="1">
      <c r="A1939" s="10" t="s">
        <v>8425</v>
      </c>
      <c r="B1939" s="54">
        <v>13.0</v>
      </c>
      <c r="C1939" s="11" t="s">
        <v>8426</v>
      </c>
      <c r="D1939" s="11">
        <v>0.088855274</v>
      </c>
      <c r="E1939" s="12">
        <v>0.440276915</v>
      </c>
    </row>
    <row r="1940" ht="15.75" customHeight="1">
      <c r="A1940" s="10" t="s">
        <v>8427</v>
      </c>
      <c r="B1940" s="54">
        <v>10.0</v>
      </c>
      <c r="C1940" s="11" t="s">
        <v>8428</v>
      </c>
      <c r="D1940" s="11">
        <v>0.089103261</v>
      </c>
      <c r="E1940" s="12">
        <v>-0.471290848</v>
      </c>
    </row>
    <row r="1941" ht="15.75" customHeight="1">
      <c r="A1941" s="10" t="s">
        <v>8429</v>
      </c>
      <c r="B1941" s="54">
        <v>9.0</v>
      </c>
      <c r="C1941" s="11" t="s">
        <v>8430</v>
      </c>
      <c r="D1941" s="11">
        <v>0.027419791</v>
      </c>
      <c r="E1941" s="12">
        <v>-0.543624503</v>
      </c>
    </row>
    <row r="1942" ht="15.75" customHeight="1">
      <c r="A1942" s="10" t="s">
        <v>8431</v>
      </c>
      <c r="B1942" s="54">
        <v>9.0</v>
      </c>
      <c r="C1942" s="11" t="s">
        <v>8432</v>
      </c>
      <c r="D1942" s="11">
        <v>0.062042442</v>
      </c>
      <c r="E1942" s="12">
        <v>0.312320263</v>
      </c>
    </row>
    <row r="1943" ht="15.75" customHeight="1">
      <c r="A1943" s="10" t="s">
        <v>8433</v>
      </c>
      <c r="B1943" s="54">
        <v>4.0</v>
      </c>
      <c r="C1943" s="11" t="s">
        <v>8434</v>
      </c>
      <c r="D1943" s="11">
        <v>0.077081961</v>
      </c>
      <c r="E1943" s="12">
        <v>-0.579868657</v>
      </c>
    </row>
    <row r="1944" ht="15.75" customHeight="1">
      <c r="A1944" s="10" t="s">
        <v>8435</v>
      </c>
      <c r="B1944" s="54">
        <v>3.0</v>
      </c>
      <c r="C1944" s="11" t="s">
        <v>8436</v>
      </c>
      <c r="D1944" s="11">
        <v>0.001114125</v>
      </c>
      <c r="E1944" s="12">
        <v>-0.741305266</v>
      </c>
    </row>
    <row r="1945" ht="15.75" customHeight="1">
      <c r="A1945" s="10" t="s">
        <v>8437</v>
      </c>
      <c r="B1945" s="54">
        <v>6.0</v>
      </c>
      <c r="C1945" s="11" t="s">
        <v>8438</v>
      </c>
      <c r="D1945" s="11">
        <v>0.047029114</v>
      </c>
      <c r="E1945" s="12">
        <v>-0.70129327</v>
      </c>
    </row>
    <row r="1946" ht="15.75" customHeight="1">
      <c r="A1946" s="10" t="s">
        <v>8439</v>
      </c>
      <c r="B1946" s="54">
        <v>6.0</v>
      </c>
      <c r="C1946" s="11" t="s">
        <v>8440</v>
      </c>
      <c r="D1946" s="11">
        <v>0.047254828</v>
      </c>
      <c r="E1946" s="12">
        <v>-0.41620409</v>
      </c>
    </row>
    <row r="1947" ht="15.75" customHeight="1">
      <c r="A1947" s="10" t="s">
        <v>8441</v>
      </c>
      <c r="B1947" s="54">
        <v>7.0</v>
      </c>
      <c r="C1947" s="11" t="s">
        <v>8442</v>
      </c>
      <c r="D1947" s="11">
        <v>0.046413453</v>
      </c>
      <c r="E1947" s="12">
        <v>-0.425194177</v>
      </c>
    </row>
    <row r="1948" ht="15.75" customHeight="1">
      <c r="A1948" s="10" t="s">
        <v>8443</v>
      </c>
      <c r="B1948" s="54">
        <v>6.0</v>
      </c>
      <c r="C1948" s="11" t="s">
        <v>8444</v>
      </c>
      <c r="D1948" s="11">
        <v>0.007169944</v>
      </c>
      <c r="E1948" s="12">
        <v>1.440042523</v>
      </c>
    </row>
    <row r="1949" ht="15.75" customHeight="1">
      <c r="A1949" s="10" t="s">
        <v>8445</v>
      </c>
      <c r="B1949" s="54">
        <v>4.0</v>
      </c>
      <c r="C1949" s="11" t="s">
        <v>1203</v>
      </c>
      <c r="D1949" s="11">
        <v>0.007304051</v>
      </c>
      <c r="E1949" s="12">
        <v>-0.53856529</v>
      </c>
    </row>
    <row r="1950" ht="15.75" customHeight="1">
      <c r="A1950" s="10" t="s">
        <v>8446</v>
      </c>
      <c r="B1950" s="54">
        <v>8.0</v>
      </c>
      <c r="C1950" s="11" t="s">
        <v>8447</v>
      </c>
      <c r="D1950" s="11">
        <v>0.00189993</v>
      </c>
      <c r="E1950" s="12">
        <v>0.55588272</v>
      </c>
    </row>
    <row r="1951" ht="15.75" customHeight="1">
      <c r="A1951" s="10" t="s">
        <v>8448</v>
      </c>
      <c r="B1951" s="54">
        <v>10.0</v>
      </c>
      <c r="C1951" s="11" t="s">
        <v>8449</v>
      </c>
      <c r="D1951" s="11">
        <v>5.13012E-4</v>
      </c>
      <c r="E1951" s="12">
        <v>1.569097476</v>
      </c>
    </row>
    <row r="1952" ht="15.75" customHeight="1">
      <c r="A1952" s="10" t="s">
        <v>8450</v>
      </c>
      <c r="B1952" s="54">
        <v>11.0</v>
      </c>
      <c r="C1952" s="11" t="s">
        <v>8451</v>
      </c>
      <c r="D1952" s="11">
        <v>0.00601519</v>
      </c>
      <c r="E1952" s="12">
        <v>0.502470962</v>
      </c>
    </row>
    <row r="1953" ht="15.75" customHeight="1">
      <c r="A1953" s="10" t="s">
        <v>8452</v>
      </c>
      <c r="B1953" s="54">
        <v>6.0</v>
      </c>
      <c r="C1953" s="11" t="s">
        <v>8453</v>
      </c>
      <c r="D1953" s="11">
        <v>0.012562728</v>
      </c>
      <c r="E1953" s="12">
        <v>0.581177099</v>
      </c>
    </row>
    <row r="1954" ht="15.75" customHeight="1">
      <c r="A1954" s="10" t="s">
        <v>8454</v>
      </c>
      <c r="B1954" s="54">
        <v>3.0</v>
      </c>
      <c r="C1954" s="11" t="s">
        <v>8455</v>
      </c>
      <c r="D1954" s="11">
        <v>0.096744327</v>
      </c>
      <c r="E1954" s="12">
        <v>0.30478358</v>
      </c>
    </row>
    <row r="1955" ht="15.75" customHeight="1">
      <c r="A1955" s="10" t="s">
        <v>8456</v>
      </c>
      <c r="B1955" s="54">
        <v>6.0</v>
      </c>
      <c r="C1955" s="11" t="s">
        <v>8457</v>
      </c>
      <c r="D1955" s="30">
        <v>5.47E-9</v>
      </c>
      <c r="E1955" s="12">
        <v>-1.067816357</v>
      </c>
    </row>
    <row r="1956" ht="15.75" customHeight="1">
      <c r="A1956" s="10" t="s">
        <v>8458</v>
      </c>
      <c r="B1956" s="54">
        <v>10.0</v>
      </c>
      <c r="C1956" s="11" t="s">
        <v>8459</v>
      </c>
      <c r="D1956" s="11">
        <v>1.11967E-4</v>
      </c>
      <c r="E1956" s="12">
        <v>0.752105907</v>
      </c>
    </row>
    <row r="1957" ht="15.75" customHeight="1">
      <c r="A1957" s="10" t="s">
        <v>8460</v>
      </c>
      <c r="B1957" s="54">
        <v>4.0</v>
      </c>
      <c r="C1957" s="11" t="s">
        <v>8461</v>
      </c>
      <c r="D1957" s="11">
        <v>0.094541005</v>
      </c>
      <c r="E1957" s="12">
        <v>-0.423377718</v>
      </c>
    </row>
    <row r="1958" ht="15.75" customHeight="1">
      <c r="A1958" s="10" t="s">
        <v>8462</v>
      </c>
      <c r="B1958" s="54">
        <v>6.0</v>
      </c>
      <c r="C1958" s="11" t="s">
        <v>8463</v>
      </c>
      <c r="D1958" s="11">
        <v>0.091602827</v>
      </c>
      <c r="E1958" s="12">
        <v>-0.564927586</v>
      </c>
    </row>
    <row r="1959" ht="15.75" customHeight="1">
      <c r="A1959" s="10" t="s">
        <v>8464</v>
      </c>
      <c r="B1959" s="54">
        <v>3.0</v>
      </c>
      <c r="C1959" s="11" t="s">
        <v>8465</v>
      </c>
      <c r="D1959" s="11">
        <v>0.008120322</v>
      </c>
      <c r="E1959" s="12">
        <v>0.754645093</v>
      </c>
    </row>
    <row r="1960" ht="15.75" customHeight="1">
      <c r="A1960" s="10" t="s">
        <v>8466</v>
      </c>
      <c r="B1960" s="54">
        <v>13.0</v>
      </c>
      <c r="C1960" s="11" t="s">
        <v>8467</v>
      </c>
      <c r="D1960" s="11">
        <v>0.023080134</v>
      </c>
      <c r="E1960" s="12">
        <v>0.349862192</v>
      </c>
    </row>
    <row r="1961" ht="15.75" customHeight="1">
      <c r="A1961" s="10" t="s">
        <v>8468</v>
      </c>
      <c r="B1961" s="54">
        <v>6.0</v>
      </c>
      <c r="C1961" s="11" t="s">
        <v>8469</v>
      </c>
      <c r="D1961" s="11">
        <v>3.57996E-4</v>
      </c>
      <c r="E1961" s="12">
        <v>0.616173444</v>
      </c>
    </row>
    <row r="1962" ht="15.75" customHeight="1">
      <c r="A1962" s="10" t="s">
        <v>8470</v>
      </c>
      <c r="B1962" s="54">
        <v>5.0</v>
      </c>
      <c r="C1962" s="11" t="s">
        <v>8471</v>
      </c>
      <c r="D1962" s="11">
        <v>0.006033856</v>
      </c>
      <c r="E1962" s="12">
        <v>-0.512118108</v>
      </c>
    </row>
    <row r="1963" ht="15.75" customHeight="1">
      <c r="A1963" s="10" t="s">
        <v>8472</v>
      </c>
      <c r="B1963" s="54">
        <v>5.0</v>
      </c>
      <c r="C1963" s="11" t="s">
        <v>8473</v>
      </c>
      <c r="D1963" s="11">
        <v>8.50791E-4</v>
      </c>
      <c r="E1963" s="12">
        <v>-0.917801003</v>
      </c>
    </row>
    <row r="1964" ht="15.75" customHeight="1">
      <c r="A1964" s="10" t="s">
        <v>8474</v>
      </c>
      <c r="B1964" s="54">
        <v>4.0</v>
      </c>
      <c r="C1964" s="11" t="s">
        <v>8475</v>
      </c>
      <c r="D1964" s="11">
        <v>0.037370165</v>
      </c>
      <c r="E1964" s="12">
        <v>-0.629372721</v>
      </c>
    </row>
    <row r="1965" ht="15.75" customHeight="1">
      <c r="A1965" s="10" t="s">
        <v>8476</v>
      </c>
      <c r="B1965" s="54">
        <v>3.0</v>
      </c>
      <c r="C1965" s="11" t="s">
        <v>8477</v>
      </c>
      <c r="D1965" s="11">
        <v>0.077081961</v>
      </c>
      <c r="E1965" s="12">
        <v>-0.488959252</v>
      </c>
    </row>
    <row r="1966" ht="15.75" customHeight="1">
      <c r="A1966" s="10" t="s">
        <v>8478</v>
      </c>
      <c r="B1966" s="54">
        <v>5.0</v>
      </c>
      <c r="C1966" s="11" t="s">
        <v>8479</v>
      </c>
      <c r="D1966" s="11">
        <v>0.055189701</v>
      </c>
      <c r="E1966" s="12">
        <v>-0.703535736</v>
      </c>
    </row>
    <row r="1967" ht="15.75" customHeight="1">
      <c r="A1967" s="10" t="s">
        <v>8480</v>
      </c>
      <c r="B1967" s="54">
        <v>8.0</v>
      </c>
      <c r="C1967" s="11" t="s">
        <v>8481</v>
      </c>
      <c r="D1967" s="11">
        <v>0.033391863</v>
      </c>
      <c r="E1967" s="12">
        <v>0.421640392</v>
      </c>
    </row>
    <row r="1968" ht="15.75" customHeight="1">
      <c r="A1968" s="10" t="s">
        <v>8482</v>
      </c>
      <c r="B1968" s="54">
        <v>12.0</v>
      </c>
      <c r="C1968" s="11" t="s">
        <v>8483</v>
      </c>
      <c r="D1968" s="11">
        <v>0.008825946</v>
      </c>
      <c r="E1968" s="12">
        <v>0.491591341</v>
      </c>
    </row>
    <row r="1969" ht="15.75" customHeight="1">
      <c r="A1969" s="10" t="s">
        <v>8484</v>
      </c>
      <c r="B1969" s="54">
        <v>4.0</v>
      </c>
      <c r="C1969" s="11" t="s">
        <v>8485</v>
      </c>
      <c r="D1969" s="11">
        <v>0.005701343</v>
      </c>
      <c r="E1969" s="12">
        <v>0.506317075</v>
      </c>
    </row>
    <row r="1970" ht="15.75" customHeight="1">
      <c r="A1970" s="10" t="s">
        <v>8486</v>
      </c>
      <c r="B1970" s="54">
        <v>10.0</v>
      </c>
      <c r="C1970" s="11" t="s">
        <v>8487</v>
      </c>
      <c r="D1970" s="11">
        <v>0.049004934</v>
      </c>
      <c r="E1970" s="12">
        <v>-0.36370182</v>
      </c>
    </row>
    <row r="1971" ht="15.75" customHeight="1">
      <c r="A1971" s="10" t="s">
        <v>8488</v>
      </c>
      <c r="B1971" s="54">
        <v>9.0</v>
      </c>
      <c r="C1971" s="11" t="s">
        <v>8489</v>
      </c>
      <c r="D1971" s="11">
        <v>0.009676848</v>
      </c>
      <c r="E1971" s="12">
        <v>0.527761889</v>
      </c>
    </row>
    <row r="1972" ht="15.75" customHeight="1">
      <c r="A1972" s="10" t="s">
        <v>8490</v>
      </c>
      <c r="B1972" s="54">
        <v>8.0</v>
      </c>
      <c r="C1972" s="11" t="s">
        <v>8491</v>
      </c>
      <c r="D1972" s="11">
        <v>0.041966581</v>
      </c>
      <c r="E1972" s="12">
        <v>0.341343634</v>
      </c>
    </row>
    <row r="1973" ht="15.75" customHeight="1">
      <c r="A1973" s="10" t="s">
        <v>2906</v>
      </c>
      <c r="B1973" s="54">
        <v>11.0</v>
      </c>
      <c r="C1973" s="11" t="s">
        <v>2907</v>
      </c>
      <c r="D1973" s="11">
        <v>0.052365265</v>
      </c>
      <c r="E1973" s="12">
        <v>-1.179740541</v>
      </c>
    </row>
    <row r="1974" ht="15.75" customHeight="1">
      <c r="A1974" s="10" t="s">
        <v>8492</v>
      </c>
      <c r="B1974" s="54">
        <v>2.0</v>
      </c>
      <c r="C1974" s="11" t="s">
        <v>8493</v>
      </c>
      <c r="D1974" s="11">
        <v>0.008157278</v>
      </c>
      <c r="E1974" s="12">
        <v>0.494780477</v>
      </c>
    </row>
    <row r="1975" ht="15.75" customHeight="1">
      <c r="A1975" s="10" t="s">
        <v>8494</v>
      </c>
      <c r="B1975" s="54">
        <v>7.0</v>
      </c>
      <c r="C1975" s="11" t="s">
        <v>8495</v>
      </c>
      <c r="D1975" s="30">
        <v>6.84E-8</v>
      </c>
      <c r="E1975" s="12">
        <v>-1.289221799</v>
      </c>
    </row>
    <row r="1976" ht="15.75" customHeight="1">
      <c r="A1976" s="10" t="s">
        <v>8496</v>
      </c>
      <c r="B1976" s="54">
        <v>6.0</v>
      </c>
      <c r="C1976" s="11" t="s">
        <v>8497</v>
      </c>
      <c r="D1976" s="11">
        <v>0.06804539</v>
      </c>
      <c r="E1976" s="12">
        <v>0.483954552</v>
      </c>
    </row>
    <row r="1977" ht="15.75" customHeight="1">
      <c r="A1977" s="10" t="s">
        <v>8498</v>
      </c>
      <c r="B1977" s="54">
        <v>13.0</v>
      </c>
      <c r="C1977" s="11" t="s">
        <v>8499</v>
      </c>
      <c r="D1977" s="11">
        <v>0.039327224</v>
      </c>
      <c r="E1977" s="12">
        <v>0.451542379</v>
      </c>
    </row>
    <row r="1978" ht="15.75" customHeight="1">
      <c r="A1978" s="10" t="s">
        <v>8500</v>
      </c>
      <c r="B1978" s="54">
        <v>1.0</v>
      </c>
      <c r="C1978" s="11" t="s">
        <v>8501</v>
      </c>
      <c r="D1978" s="11">
        <v>0.075305104</v>
      </c>
      <c r="E1978" s="12">
        <v>-1.10233926</v>
      </c>
    </row>
    <row r="1979" ht="15.75" customHeight="1">
      <c r="A1979" s="10" t="s">
        <v>8502</v>
      </c>
      <c r="B1979" s="54">
        <v>8.0</v>
      </c>
      <c r="C1979" s="11" t="s">
        <v>8503</v>
      </c>
      <c r="D1979" s="11">
        <v>0.038945546</v>
      </c>
      <c r="E1979" s="12">
        <v>1.243203386</v>
      </c>
    </row>
    <row r="1980" ht="15.75" customHeight="1">
      <c r="A1980" s="10" t="s">
        <v>8504</v>
      </c>
      <c r="B1980" s="54">
        <v>14.0</v>
      </c>
      <c r="C1980" s="11" t="s">
        <v>8505</v>
      </c>
      <c r="D1980" s="11">
        <v>0.06026783</v>
      </c>
      <c r="E1980" s="12">
        <v>0.32076662</v>
      </c>
    </row>
    <row r="1981" ht="15.75" customHeight="1">
      <c r="A1981" s="10" t="s">
        <v>8506</v>
      </c>
      <c r="B1981" s="54">
        <v>4.0</v>
      </c>
      <c r="C1981" s="11" t="s">
        <v>8507</v>
      </c>
      <c r="D1981" s="11">
        <v>0.026181161</v>
      </c>
      <c r="E1981" s="12">
        <v>0.683466417</v>
      </c>
    </row>
    <row r="1982" ht="15.75" customHeight="1">
      <c r="A1982" s="10" t="s">
        <v>8508</v>
      </c>
      <c r="B1982" s="54">
        <v>5.0</v>
      </c>
      <c r="C1982" s="11" t="s">
        <v>8509</v>
      </c>
      <c r="D1982" s="11">
        <v>0.013259385</v>
      </c>
      <c r="E1982" s="12">
        <v>0.655852559</v>
      </c>
    </row>
    <row r="1983" ht="15.75" customHeight="1">
      <c r="A1983" s="10" t="s">
        <v>8510</v>
      </c>
      <c r="B1983" s="54">
        <v>14.0</v>
      </c>
      <c r="C1983" s="11" t="s">
        <v>8511</v>
      </c>
      <c r="D1983" s="11">
        <v>0.067412579</v>
      </c>
      <c r="E1983" s="12">
        <v>-0.559008878</v>
      </c>
    </row>
    <row r="1984" ht="15.75" customHeight="1">
      <c r="A1984" s="10" t="s">
        <v>8512</v>
      </c>
      <c r="B1984" s="54">
        <v>10.0</v>
      </c>
      <c r="C1984" s="11" t="s">
        <v>8513</v>
      </c>
      <c r="D1984" s="11">
        <v>0.075668317</v>
      </c>
      <c r="E1984" s="12">
        <v>0.419561508</v>
      </c>
    </row>
    <row r="1985" ht="15.75" customHeight="1">
      <c r="A1985" s="10" t="s">
        <v>8514</v>
      </c>
      <c r="B1985" s="54">
        <v>6.0</v>
      </c>
      <c r="C1985" s="11" t="s">
        <v>8515</v>
      </c>
      <c r="D1985" s="30">
        <v>7.91E-7</v>
      </c>
      <c r="E1985" s="12">
        <v>0.973072423</v>
      </c>
    </row>
    <row r="1986" ht="15.75" customHeight="1">
      <c r="A1986" s="10" t="s">
        <v>8516</v>
      </c>
      <c r="B1986" s="54">
        <v>12.0</v>
      </c>
      <c r="C1986" s="11" t="s">
        <v>8517</v>
      </c>
      <c r="D1986" s="11">
        <v>0.08437549</v>
      </c>
      <c r="E1986" s="12">
        <v>0.309052348</v>
      </c>
    </row>
    <row r="1987" ht="15.75" customHeight="1">
      <c r="A1987" s="10" t="s">
        <v>8518</v>
      </c>
      <c r="B1987" s="54">
        <v>3.0</v>
      </c>
      <c r="C1987" s="11" t="s">
        <v>8519</v>
      </c>
      <c r="D1987" s="11">
        <v>0.021253154</v>
      </c>
      <c r="E1987" s="12">
        <v>-1.635471852</v>
      </c>
    </row>
    <row r="1988" ht="15.75" customHeight="1">
      <c r="A1988" s="10" t="s">
        <v>8520</v>
      </c>
      <c r="B1988" s="54">
        <v>5.0</v>
      </c>
      <c r="C1988" s="11" t="s">
        <v>8521</v>
      </c>
      <c r="D1988" s="11">
        <v>0.015155793</v>
      </c>
      <c r="E1988" s="12">
        <v>0.358949046</v>
      </c>
    </row>
    <row r="1989" ht="15.75" customHeight="1">
      <c r="A1989" s="10" t="s">
        <v>8522</v>
      </c>
      <c r="B1989" s="54">
        <v>9.0</v>
      </c>
      <c r="C1989" s="11" t="s">
        <v>8523</v>
      </c>
      <c r="D1989" s="11">
        <v>0.077081961</v>
      </c>
      <c r="E1989" s="12">
        <v>-0.298104342</v>
      </c>
    </row>
    <row r="1990" ht="15.75" customHeight="1">
      <c r="A1990" s="10" t="s">
        <v>8524</v>
      </c>
      <c r="B1990" s="54">
        <v>4.0</v>
      </c>
      <c r="C1990" s="11" t="s">
        <v>8525</v>
      </c>
      <c r="D1990" s="11">
        <v>0.011471216</v>
      </c>
      <c r="E1990" s="12">
        <v>0.411951963</v>
      </c>
    </row>
    <row r="1991" ht="15.75" customHeight="1">
      <c r="A1991" s="10" t="s">
        <v>8526</v>
      </c>
      <c r="B1991" s="54">
        <v>10.0</v>
      </c>
      <c r="C1991" s="11" t="s">
        <v>8527</v>
      </c>
      <c r="D1991" s="11">
        <v>0.073028755</v>
      </c>
      <c r="E1991" s="12">
        <v>0.98093755</v>
      </c>
    </row>
    <row r="1992" ht="15.75" customHeight="1">
      <c r="A1992" s="10" t="s">
        <v>8528</v>
      </c>
      <c r="B1992" s="54">
        <v>11.0</v>
      </c>
      <c r="C1992" s="11" t="s">
        <v>8529</v>
      </c>
      <c r="D1992" s="30">
        <v>6.92E-13</v>
      </c>
      <c r="E1992" s="12">
        <v>-1.135902347</v>
      </c>
    </row>
    <row r="1993" ht="15.75" customHeight="1">
      <c r="A1993" s="10" t="s">
        <v>8530</v>
      </c>
      <c r="B1993" s="54">
        <v>8.0</v>
      </c>
      <c r="C1993" s="11" t="s">
        <v>8531</v>
      </c>
      <c r="D1993" s="11">
        <v>0.002847897</v>
      </c>
      <c r="E1993" s="12">
        <v>-0.641105522</v>
      </c>
    </row>
    <row r="1994" ht="15.75" customHeight="1">
      <c r="A1994" s="10" t="s">
        <v>8532</v>
      </c>
      <c r="B1994" s="54">
        <v>4.0</v>
      </c>
      <c r="C1994" s="11" t="s">
        <v>8533</v>
      </c>
      <c r="D1994" s="11">
        <v>0.0010538</v>
      </c>
      <c r="E1994" s="12">
        <v>0.758060425</v>
      </c>
    </row>
    <row r="1995" ht="15.75" customHeight="1">
      <c r="A1995" s="10" t="s">
        <v>8534</v>
      </c>
      <c r="B1995" s="54">
        <v>6.0</v>
      </c>
      <c r="C1995" s="11" t="s">
        <v>8535</v>
      </c>
      <c r="D1995" s="30">
        <v>8.79E-7</v>
      </c>
      <c r="E1995" s="12">
        <v>0.827615689</v>
      </c>
    </row>
    <row r="1996" ht="15.75" customHeight="1">
      <c r="A1996" s="10" t="s">
        <v>8536</v>
      </c>
      <c r="B1996" s="54">
        <v>11.0</v>
      </c>
      <c r="C1996" s="11" t="s">
        <v>8537</v>
      </c>
      <c r="D1996" s="11">
        <v>0.027840823</v>
      </c>
      <c r="E1996" s="12">
        <v>0.334048876</v>
      </c>
    </row>
    <row r="1997" ht="15.75" customHeight="1">
      <c r="A1997" s="10" t="s">
        <v>8538</v>
      </c>
      <c r="B1997" s="54">
        <v>12.0</v>
      </c>
      <c r="C1997" s="11" t="s">
        <v>8539</v>
      </c>
      <c r="D1997" s="30">
        <v>1.07E-7</v>
      </c>
      <c r="E1997" s="12">
        <v>1.316209575</v>
      </c>
    </row>
    <row r="1998" ht="15.75" customHeight="1">
      <c r="A1998" s="10" t="s">
        <v>8540</v>
      </c>
      <c r="B1998" s="54">
        <v>12.0</v>
      </c>
      <c r="C1998" s="11" t="s">
        <v>8541</v>
      </c>
      <c r="D1998" s="11">
        <v>0.01635019</v>
      </c>
      <c r="E1998" s="12">
        <v>0.62173426</v>
      </c>
    </row>
    <row r="1999" ht="15.75" customHeight="1">
      <c r="A1999" s="10" t="s">
        <v>8542</v>
      </c>
      <c r="B1999" s="54">
        <v>9.0</v>
      </c>
      <c r="C1999" s="11" t="s">
        <v>8543</v>
      </c>
      <c r="D1999" s="11">
        <v>0.094268799</v>
      </c>
      <c r="E1999" s="12">
        <v>0.86893021</v>
      </c>
    </row>
    <row r="2000" ht="15.75" customHeight="1">
      <c r="A2000" s="10" t="s">
        <v>2990</v>
      </c>
      <c r="B2000" s="54">
        <v>7.0</v>
      </c>
      <c r="C2000" s="11" t="s">
        <v>117</v>
      </c>
      <c r="D2000" s="11">
        <v>0.095790358</v>
      </c>
      <c r="E2000" s="12">
        <v>0.315073915</v>
      </c>
    </row>
    <row r="2001" ht="15.75" customHeight="1">
      <c r="A2001" s="10" t="s">
        <v>8544</v>
      </c>
      <c r="B2001" s="54">
        <v>13.0</v>
      </c>
      <c r="C2001" s="11" t="s">
        <v>8545</v>
      </c>
      <c r="D2001" s="11">
        <v>0.067050052</v>
      </c>
      <c r="E2001" s="12">
        <v>0.496961049</v>
      </c>
    </row>
    <row r="2002" ht="15.75" customHeight="1">
      <c r="A2002" s="10" t="s">
        <v>8546</v>
      </c>
      <c r="B2002" s="54">
        <v>11.0</v>
      </c>
      <c r="C2002" s="11" t="s">
        <v>3572</v>
      </c>
      <c r="D2002" s="11">
        <v>0.010433155</v>
      </c>
      <c r="E2002" s="12">
        <v>-0.971801532</v>
      </c>
    </row>
    <row r="2003" ht="15.75" customHeight="1">
      <c r="A2003" s="10" t="s">
        <v>8547</v>
      </c>
      <c r="B2003" s="54">
        <v>14.0</v>
      </c>
      <c r="C2003" s="11" t="s">
        <v>8548</v>
      </c>
      <c r="D2003" s="11">
        <v>0.036783578</v>
      </c>
      <c r="E2003" s="12">
        <v>0.331244333</v>
      </c>
    </row>
    <row r="2004" ht="15.75" customHeight="1">
      <c r="A2004" s="10" t="s">
        <v>8549</v>
      </c>
      <c r="B2004" s="54">
        <v>5.0</v>
      </c>
      <c r="C2004" s="11" t="s">
        <v>8550</v>
      </c>
      <c r="D2004" s="11">
        <v>0.092268645</v>
      </c>
      <c r="E2004" s="12">
        <v>-0.310190841</v>
      </c>
    </row>
    <row r="2005" ht="15.75" customHeight="1">
      <c r="A2005" s="10" t="s">
        <v>8551</v>
      </c>
      <c r="B2005" s="54">
        <v>5.0</v>
      </c>
      <c r="C2005" s="11" t="s">
        <v>8552</v>
      </c>
      <c r="D2005" s="11">
        <v>0.011663871</v>
      </c>
      <c r="E2005" s="12">
        <v>-1.023310356</v>
      </c>
    </row>
    <row r="2006" ht="15.75" customHeight="1">
      <c r="A2006" s="10" t="s">
        <v>8553</v>
      </c>
      <c r="B2006" s="54">
        <v>11.0</v>
      </c>
      <c r="C2006" s="11" t="s">
        <v>8554</v>
      </c>
      <c r="D2006" s="11">
        <v>0.012428116</v>
      </c>
      <c r="E2006" s="12">
        <v>0.464930006</v>
      </c>
    </row>
    <row r="2007" ht="15.75" customHeight="1">
      <c r="A2007" s="10" t="s">
        <v>8555</v>
      </c>
      <c r="B2007" s="54">
        <v>10.0</v>
      </c>
      <c r="C2007" s="11" t="s">
        <v>8556</v>
      </c>
      <c r="D2007" s="11">
        <v>0.046077408</v>
      </c>
      <c r="E2007" s="12">
        <v>-0.468945006</v>
      </c>
    </row>
    <row r="2008" ht="15.75" customHeight="1">
      <c r="A2008" s="10" t="s">
        <v>8557</v>
      </c>
      <c r="B2008" s="54">
        <v>7.0</v>
      </c>
      <c r="C2008" s="11" t="s">
        <v>8558</v>
      </c>
      <c r="D2008" s="11">
        <v>1.04854E-4</v>
      </c>
      <c r="E2008" s="12">
        <v>0.670332055</v>
      </c>
    </row>
    <row r="2009" ht="15.75" customHeight="1">
      <c r="A2009" s="10" t="s">
        <v>8559</v>
      </c>
      <c r="B2009" s="54">
        <v>10.0</v>
      </c>
      <c r="C2009" s="11" t="s">
        <v>8560</v>
      </c>
      <c r="D2009" s="11">
        <v>0.074466842</v>
      </c>
      <c r="E2009" s="12">
        <v>0.317958685</v>
      </c>
    </row>
    <row r="2010" ht="15.75" customHeight="1">
      <c r="A2010" s="10" t="s">
        <v>8561</v>
      </c>
      <c r="B2010" s="54">
        <v>6.0</v>
      </c>
      <c r="C2010" s="11" t="s">
        <v>8562</v>
      </c>
      <c r="D2010" s="11">
        <v>0.068325348</v>
      </c>
      <c r="E2010" s="12">
        <v>-1.079813328</v>
      </c>
    </row>
    <row r="2011" ht="15.75" customHeight="1">
      <c r="A2011" s="10" t="s">
        <v>8563</v>
      </c>
      <c r="B2011" s="54">
        <v>10.0</v>
      </c>
      <c r="C2011" s="11" t="s">
        <v>8564</v>
      </c>
      <c r="D2011" s="11">
        <v>0.018918421</v>
      </c>
      <c r="E2011" s="12">
        <v>0.441824702</v>
      </c>
    </row>
    <row r="2012" ht="15.75" customHeight="1">
      <c r="A2012" s="10" t="s">
        <v>2937</v>
      </c>
      <c r="B2012" s="54">
        <v>13.0</v>
      </c>
      <c r="C2012" s="11" t="s">
        <v>482</v>
      </c>
      <c r="D2012" s="11">
        <v>0.089796584</v>
      </c>
      <c r="E2012" s="12">
        <v>-0.27746322</v>
      </c>
    </row>
    <row r="2013" ht="15.75" customHeight="1">
      <c r="A2013" s="10" t="s">
        <v>8565</v>
      </c>
      <c r="B2013" s="54">
        <v>10.0</v>
      </c>
      <c r="C2013" s="11" t="s">
        <v>8566</v>
      </c>
      <c r="D2013" s="11">
        <v>0.086976973</v>
      </c>
      <c r="E2013" s="12">
        <v>-0.323185567</v>
      </c>
    </row>
    <row r="2014" ht="15.75" customHeight="1">
      <c r="A2014" s="10" t="s">
        <v>8567</v>
      </c>
      <c r="B2014" s="54">
        <v>7.0</v>
      </c>
      <c r="C2014" s="11" t="s">
        <v>8568</v>
      </c>
      <c r="D2014" s="30">
        <v>5.84E-6</v>
      </c>
      <c r="E2014" s="12">
        <v>0.653109271</v>
      </c>
    </row>
    <row r="2015" ht="15.75" customHeight="1">
      <c r="A2015" s="10" t="s">
        <v>8569</v>
      </c>
      <c r="B2015" s="54">
        <v>7.0</v>
      </c>
      <c r="C2015" s="11" t="s">
        <v>8570</v>
      </c>
      <c r="D2015" s="11">
        <v>0.008301211</v>
      </c>
      <c r="E2015" s="12">
        <v>-0.507174879</v>
      </c>
    </row>
    <row r="2016" ht="15.75" customHeight="1">
      <c r="A2016" s="10" t="s">
        <v>8571</v>
      </c>
      <c r="B2016" s="54">
        <v>9.0</v>
      </c>
      <c r="C2016" s="11" t="s">
        <v>8572</v>
      </c>
      <c r="D2016" s="11">
        <v>0.042943597</v>
      </c>
      <c r="E2016" s="12">
        <v>0.35770513</v>
      </c>
    </row>
    <row r="2017" ht="15.75" customHeight="1">
      <c r="A2017" s="10" t="s">
        <v>8573</v>
      </c>
      <c r="B2017" s="54">
        <v>10.0</v>
      </c>
      <c r="C2017" s="11" t="s">
        <v>8574</v>
      </c>
      <c r="D2017" s="11">
        <v>0.027168017</v>
      </c>
      <c r="E2017" s="12">
        <v>0.370799322</v>
      </c>
    </row>
    <row r="2018" ht="15.75" customHeight="1">
      <c r="A2018" s="10" t="s">
        <v>8575</v>
      </c>
      <c r="B2018" s="54">
        <v>17.0</v>
      </c>
      <c r="C2018" s="11" t="s">
        <v>8576</v>
      </c>
      <c r="D2018" s="11">
        <v>0.064365731</v>
      </c>
      <c r="E2018" s="12">
        <v>-0.446460393</v>
      </c>
    </row>
    <row r="2019" ht="15.75" customHeight="1">
      <c r="A2019" s="10" t="s">
        <v>2801</v>
      </c>
      <c r="B2019" s="54">
        <v>4.0</v>
      </c>
      <c r="C2019" s="11" t="s">
        <v>255</v>
      </c>
      <c r="D2019" s="30">
        <v>8.85E-7</v>
      </c>
      <c r="E2019" s="12">
        <v>0.880827065</v>
      </c>
    </row>
    <row r="2020" ht="15.75" customHeight="1">
      <c r="A2020" s="10" t="s">
        <v>8577</v>
      </c>
      <c r="B2020" s="54">
        <v>3.0</v>
      </c>
      <c r="C2020" s="11" t="s">
        <v>8578</v>
      </c>
      <c r="D2020" s="11">
        <v>0.029626089</v>
      </c>
      <c r="E2020" s="12">
        <v>0.51369912</v>
      </c>
    </row>
    <row r="2021" ht="15.75" customHeight="1">
      <c r="A2021" s="10" t="s">
        <v>8579</v>
      </c>
      <c r="B2021" s="54">
        <v>7.0</v>
      </c>
      <c r="C2021" s="11" t="s">
        <v>8580</v>
      </c>
      <c r="D2021" s="11">
        <v>0.054905358</v>
      </c>
      <c r="E2021" s="12">
        <v>0.310334935</v>
      </c>
    </row>
    <row r="2022" ht="15.75" customHeight="1">
      <c r="A2022" s="10" t="s">
        <v>8581</v>
      </c>
      <c r="B2022" s="54">
        <v>7.0</v>
      </c>
      <c r="C2022" s="11" t="s">
        <v>8582</v>
      </c>
      <c r="D2022" s="11">
        <v>0.086650124</v>
      </c>
      <c r="E2022" s="12">
        <v>0.370375488</v>
      </c>
    </row>
    <row r="2023" ht="15.75" customHeight="1">
      <c r="A2023" s="10" t="s">
        <v>8583</v>
      </c>
      <c r="B2023" s="54">
        <v>16.0</v>
      </c>
      <c r="C2023" s="11" t="s">
        <v>8584</v>
      </c>
      <c r="D2023" s="11">
        <v>0.06422221</v>
      </c>
      <c r="E2023" s="12">
        <v>0.408418916</v>
      </c>
    </row>
    <row r="2024" ht="15.75" customHeight="1">
      <c r="A2024" s="10" t="s">
        <v>8585</v>
      </c>
      <c r="B2024" s="54">
        <v>10.0</v>
      </c>
      <c r="C2024" s="11" t="s">
        <v>4333</v>
      </c>
      <c r="D2024" s="30">
        <v>5.37E-5</v>
      </c>
      <c r="E2024" s="12">
        <v>0.686128208</v>
      </c>
    </row>
    <row r="2025" ht="15.75" customHeight="1">
      <c r="A2025" s="10" t="s">
        <v>8586</v>
      </c>
      <c r="B2025" s="54">
        <v>5.0</v>
      </c>
      <c r="C2025" s="11" t="s">
        <v>8587</v>
      </c>
      <c r="D2025" s="30">
        <v>1.01E-5</v>
      </c>
      <c r="E2025" s="12">
        <v>0.685075784</v>
      </c>
    </row>
    <row r="2026" ht="15.75" customHeight="1">
      <c r="A2026" s="10" t="s">
        <v>8588</v>
      </c>
      <c r="B2026" s="54">
        <v>9.0</v>
      </c>
      <c r="C2026" s="11" t="s">
        <v>8589</v>
      </c>
      <c r="D2026" s="11">
        <v>0.054931763</v>
      </c>
      <c r="E2026" s="12">
        <v>0.30674795</v>
      </c>
    </row>
    <row r="2027" ht="15.75" customHeight="1">
      <c r="A2027" s="10" t="s">
        <v>8590</v>
      </c>
      <c r="B2027" s="54">
        <v>10.0</v>
      </c>
      <c r="C2027" s="11" t="s">
        <v>8591</v>
      </c>
      <c r="D2027" s="11">
        <v>0.087716314</v>
      </c>
      <c r="E2027" s="12">
        <v>-0.461420935</v>
      </c>
    </row>
    <row r="2028" ht="15.75" customHeight="1">
      <c r="A2028" s="10" t="s">
        <v>8592</v>
      </c>
      <c r="B2028" s="54">
        <v>14.0</v>
      </c>
      <c r="C2028" s="11" t="s">
        <v>8593</v>
      </c>
      <c r="D2028" s="11">
        <v>0.048401685</v>
      </c>
      <c r="E2028" s="12">
        <v>-0.34268874</v>
      </c>
    </row>
    <row r="2029" ht="15.75" customHeight="1">
      <c r="A2029" s="10" t="s">
        <v>8594</v>
      </c>
      <c r="B2029" s="54">
        <v>4.0</v>
      </c>
      <c r="C2029" s="11" t="s">
        <v>8595</v>
      </c>
      <c r="D2029" s="11">
        <v>0.019893985</v>
      </c>
      <c r="E2029" s="12">
        <v>-0.486140674</v>
      </c>
    </row>
    <row r="2030" ht="15.75" customHeight="1">
      <c r="A2030" s="10" t="s">
        <v>8596</v>
      </c>
      <c r="B2030" s="54">
        <v>11.0</v>
      </c>
      <c r="C2030" s="11" t="s">
        <v>8597</v>
      </c>
      <c r="D2030" s="11">
        <v>0.016532506</v>
      </c>
      <c r="E2030" s="12">
        <v>-0.508895465</v>
      </c>
    </row>
    <row r="2031" ht="15.75" customHeight="1">
      <c r="A2031" s="10" t="s">
        <v>8598</v>
      </c>
      <c r="B2031" s="54">
        <v>9.0</v>
      </c>
      <c r="C2031" s="11" t="s">
        <v>8599</v>
      </c>
      <c r="D2031" s="11">
        <v>1.70186E-4</v>
      </c>
      <c r="E2031" s="12">
        <v>-0.695373189</v>
      </c>
    </row>
    <row r="2032" ht="15.75" customHeight="1">
      <c r="A2032" s="10" t="s">
        <v>8600</v>
      </c>
      <c r="B2032" s="54">
        <v>8.0</v>
      </c>
      <c r="C2032" s="11" t="s">
        <v>8601</v>
      </c>
      <c r="D2032" s="11">
        <v>0.010318373</v>
      </c>
      <c r="E2032" s="12">
        <v>-0.487978029</v>
      </c>
    </row>
    <row r="2033" ht="15.75" customHeight="1">
      <c r="A2033" s="10" t="s">
        <v>8602</v>
      </c>
      <c r="B2033" s="54">
        <v>10.0</v>
      </c>
      <c r="C2033" s="11" t="s">
        <v>8603</v>
      </c>
      <c r="D2033" s="11">
        <v>0.05223244</v>
      </c>
      <c r="E2033" s="12">
        <v>-0.38878229</v>
      </c>
    </row>
    <row r="2034" ht="15.75" customHeight="1">
      <c r="A2034" s="10" t="s">
        <v>8604</v>
      </c>
      <c r="B2034" s="54">
        <v>12.0</v>
      </c>
      <c r="C2034" s="11" t="s">
        <v>8605</v>
      </c>
      <c r="D2034" s="11">
        <v>0.007707055</v>
      </c>
      <c r="E2034" s="12">
        <v>1.299463131</v>
      </c>
    </row>
    <row r="2035" ht="15.75" customHeight="1">
      <c r="A2035" s="10" t="s">
        <v>8606</v>
      </c>
      <c r="B2035" s="54">
        <v>18.0</v>
      </c>
      <c r="C2035" s="11" t="s">
        <v>8607</v>
      </c>
      <c r="D2035" s="30">
        <v>4.95E-6</v>
      </c>
      <c r="E2035" s="12">
        <v>-0.979414635</v>
      </c>
    </row>
    <row r="2036" ht="15.75" customHeight="1">
      <c r="A2036" s="10" t="s">
        <v>8608</v>
      </c>
      <c r="B2036" s="54">
        <v>11.0</v>
      </c>
      <c r="C2036" s="11" t="s">
        <v>8609</v>
      </c>
      <c r="D2036" s="11">
        <v>0.011663871</v>
      </c>
      <c r="E2036" s="12">
        <v>0.747491413</v>
      </c>
    </row>
    <row r="2037" ht="15.75" customHeight="1">
      <c r="A2037" s="10" t="s">
        <v>8610</v>
      </c>
      <c r="B2037" s="54">
        <v>9.0</v>
      </c>
      <c r="C2037" s="11" t="s">
        <v>8611</v>
      </c>
      <c r="D2037" s="30">
        <v>7.37E-5</v>
      </c>
      <c r="E2037" s="12">
        <v>-0.741119514</v>
      </c>
    </row>
    <row r="2038" ht="15.75" customHeight="1">
      <c r="A2038" s="10" t="s">
        <v>8612</v>
      </c>
      <c r="B2038" s="54">
        <v>11.0</v>
      </c>
      <c r="C2038" s="11" t="s">
        <v>8613</v>
      </c>
      <c r="D2038" s="11">
        <v>2.46798E-4</v>
      </c>
      <c r="E2038" s="12">
        <v>0.692964243</v>
      </c>
    </row>
    <row r="2039" ht="15.75" customHeight="1">
      <c r="A2039" s="10" t="s">
        <v>8614</v>
      </c>
      <c r="B2039" s="54">
        <v>6.0</v>
      </c>
      <c r="C2039" s="11" t="s">
        <v>8615</v>
      </c>
      <c r="D2039" s="11">
        <v>0.001499048</v>
      </c>
      <c r="E2039" s="12">
        <v>-0.59757005</v>
      </c>
    </row>
    <row r="2040" ht="15.75" customHeight="1">
      <c r="A2040" s="10" t="s">
        <v>8616</v>
      </c>
      <c r="B2040" s="54">
        <v>6.0</v>
      </c>
      <c r="C2040" s="11" t="s">
        <v>8617</v>
      </c>
      <c r="D2040" s="11">
        <v>0.089803974</v>
      </c>
      <c r="E2040" s="12">
        <v>0.456578863</v>
      </c>
    </row>
    <row r="2041" ht="15.75" customHeight="1">
      <c r="A2041" s="10" t="s">
        <v>8618</v>
      </c>
      <c r="B2041" s="54">
        <v>10.0</v>
      </c>
      <c r="C2041" s="11" t="s">
        <v>8619</v>
      </c>
      <c r="D2041" s="11">
        <v>0.096445465</v>
      </c>
      <c r="E2041" s="12">
        <v>-0.542644506</v>
      </c>
    </row>
    <row r="2042" ht="15.75" customHeight="1">
      <c r="A2042" s="10" t="s">
        <v>8620</v>
      </c>
      <c r="B2042" s="54">
        <v>4.0</v>
      </c>
      <c r="C2042" s="11" t="s">
        <v>8621</v>
      </c>
      <c r="D2042" s="11">
        <v>0.005361385</v>
      </c>
      <c r="E2042" s="12">
        <v>1.268278459</v>
      </c>
    </row>
    <row r="2043" ht="15.75" customHeight="1">
      <c r="A2043" s="10" t="s">
        <v>8622</v>
      </c>
      <c r="B2043" s="54">
        <v>10.0</v>
      </c>
      <c r="C2043" s="11" t="s">
        <v>8623</v>
      </c>
      <c r="D2043" s="11">
        <v>0.001304449</v>
      </c>
      <c r="E2043" s="12">
        <v>0.489999989</v>
      </c>
    </row>
    <row r="2044" ht="15.75" customHeight="1">
      <c r="A2044" s="10" t="s">
        <v>8624</v>
      </c>
      <c r="B2044" s="54">
        <v>5.0</v>
      </c>
      <c r="C2044" s="11" t="s">
        <v>8625</v>
      </c>
      <c r="D2044" s="11">
        <v>0.025686562</v>
      </c>
      <c r="E2044" s="12">
        <v>0.925087</v>
      </c>
    </row>
    <row r="2045" ht="15.75" customHeight="1">
      <c r="A2045" s="10" t="s">
        <v>8626</v>
      </c>
      <c r="B2045" s="54">
        <v>13.0</v>
      </c>
      <c r="C2045" s="11" t="s">
        <v>8627</v>
      </c>
      <c r="D2045" s="11">
        <v>0.014380151</v>
      </c>
      <c r="E2045" s="12">
        <v>0.430494925</v>
      </c>
    </row>
    <row r="2046" ht="15.75" customHeight="1">
      <c r="A2046" s="10" t="s">
        <v>8628</v>
      </c>
      <c r="B2046" s="54">
        <v>7.0</v>
      </c>
      <c r="C2046" s="11" t="s">
        <v>8629</v>
      </c>
      <c r="D2046" s="11">
        <v>0.029625197</v>
      </c>
      <c r="E2046" s="12">
        <v>0.486886936</v>
      </c>
    </row>
    <row r="2047" ht="15.75" customHeight="1">
      <c r="A2047" s="10" t="s">
        <v>8630</v>
      </c>
      <c r="B2047" s="54">
        <v>5.0</v>
      </c>
      <c r="C2047" s="11" t="s">
        <v>8631</v>
      </c>
      <c r="D2047" s="11">
        <v>0.023246906</v>
      </c>
      <c r="E2047" s="12">
        <v>0.426649859</v>
      </c>
    </row>
    <row r="2048" ht="15.75" customHeight="1">
      <c r="A2048" s="10" t="s">
        <v>8632</v>
      </c>
      <c r="B2048" s="54">
        <v>4.0</v>
      </c>
      <c r="C2048" s="11" t="s">
        <v>8633</v>
      </c>
      <c r="D2048" s="30">
        <v>3.94E-5</v>
      </c>
      <c r="E2048" s="12">
        <v>1.66025336</v>
      </c>
    </row>
    <row r="2049" ht="15.75" customHeight="1">
      <c r="A2049" s="10" t="s">
        <v>8634</v>
      </c>
      <c r="B2049" s="54">
        <v>10.0</v>
      </c>
      <c r="C2049" s="11" t="s">
        <v>8635</v>
      </c>
      <c r="D2049" s="11">
        <v>0.009440878</v>
      </c>
      <c r="E2049" s="12">
        <v>-0.654157331</v>
      </c>
    </row>
    <row r="2050" ht="15.75" customHeight="1">
      <c r="A2050" s="10" t="s">
        <v>8636</v>
      </c>
      <c r="B2050" s="54">
        <v>13.0</v>
      </c>
      <c r="C2050" s="11" t="s">
        <v>8637</v>
      </c>
      <c r="D2050" s="11">
        <v>0.001642276</v>
      </c>
      <c r="E2050" s="12">
        <v>1.643084412</v>
      </c>
    </row>
    <row r="2051" ht="15.75" customHeight="1">
      <c r="A2051" s="10" t="s">
        <v>8638</v>
      </c>
      <c r="B2051" s="54">
        <v>7.0</v>
      </c>
      <c r="C2051" s="11" t="s">
        <v>8639</v>
      </c>
      <c r="D2051" s="11">
        <v>0.093516009</v>
      </c>
      <c r="E2051" s="12">
        <v>0.354222914</v>
      </c>
    </row>
    <row r="2052" ht="15.75" customHeight="1">
      <c r="A2052" s="10" t="s">
        <v>8640</v>
      </c>
      <c r="B2052" s="54">
        <v>14.0</v>
      </c>
      <c r="C2052" s="11" t="s">
        <v>8641</v>
      </c>
      <c r="D2052" s="11">
        <v>0.001938604</v>
      </c>
      <c r="E2052" s="12">
        <v>-0.766730564</v>
      </c>
    </row>
    <row r="2053" ht="15.75" customHeight="1">
      <c r="A2053" s="10" t="s">
        <v>8642</v>
      </c>
      <c r="B2053" s="54">
        <v>2.0</v>
      </c>
      <c r="C2053" s="11" t="s">
        <v>8643</v>
      </c>
      <c r="D2053" s="11">
        <v>0.089803974</v>
      </c>
      <c r="E2053" s="12">
        <v>0.293193064</v>
      </c>
    </row>
    <row r="2054" ht="15.75" customHeight="1">
      <c r="A2054" s="10" t="s">
        <v>8644</v>
      </c>
      <c r="B2054" s="54">
        <v>19.0</v>
      </c>
      <c r="C2054" s="11" t="s">
        <v>1633</v>
      </c>
      <c r="D2054" s="30">
        <v>1.75E-6</v>
      </c>
      <c r="E2054" s="12">
        <v>1.169619141</v>
      </c>
    </row>
    <row r="2055" ht="15.75" customHeight="1">
      <c r="A2055" s="10" t="s">
        <v>8645</v>
      </c>
      <c r="B2055" s="54">
        <v>9.0</v>
      </c>
      <c r="C2055" s="11" t="s">
        <v>8646</v>
      </c>
      <c r="D2055" s="11">
        <v>0.048301345</v>
      </c>
      <c r="E2055" s="12">
        <v>0.419719628</v>
      </c>
    </row>
    <row r="2056" ht="15.75" customHeight="1">
      <c r="A2056" s="10" t="s">
        <v>8647</v>
      </c>
      <c r="B2056" s="54">
        <v>10.0</v>
      </c>
      <c r="C2056" s="11" t="s">
        <v>8648</v>
      </c>
      <c r="D2056" s="11">
        <v>0.041532702</v>
      </c>
      <c r="E2056" s="12">
        <v>0.340407348</v>
      </c>
    </row>
    <row r="2057" ht="15.75" customHeight="1">
      <c r="A2057" s="10" t="s">
        <v>3033</v>
      </c>
      <c r="B2057" s="54">
        <v>9.0</v>
      </c>
      <c r="C2057" s="11" t="s">
        <v>3034</v>
      </c>
      <c r="D2057" s="11">
        <v>0.056185376</v>
      </c>
      <c r="E2057" s="12">
        <v>0.355680109</v>
      </c>
    </row>
    <row r="2058" ht="15.75" customHeight="1">
      <c r="A2058" s="10" t="s">
        <v>8649</v>
      </c>
      <c r="B2058" s="54">
        <v>11.0</v>
      </c>
      <c r="C2058" s="11" t="s">
        <v>8650</v>
      </c>
      <c r="D2058" s="11">
        <v>0.092579521</v>
      </c>
      <c r="E2058" s="12">
        <v>0.293499528</v>
      </c>
    </row>
    <row r="2059" ht="15.75" customHeight="1">
      <c r="A2059" s="10" t="s">
        <v>8651</v>
      </c>
      <c r="B2059" s="54">
        <v>7.0</v>
      </c>
      <c r="C2059" s="11" t="s">
        <v>8652</v>
      </c>
      <c r="D2059" s="11">
        <v>0.018341374</v>
      </c>
      <c r="E2059" s="12">
        <v>-0.789523997</v>
      </c>
    </row>
    <row r="2060" ht="15.75" customHeight="1">
      <c r="A2060" s="10" t="s">
        <v>8653</v>
      </c>
      <c r="B2060" s="54">
        <v>9.0</v>
      </c>
      <c r="C2060" s="11" t="s">
        <v>8654</v>
      </c>
      <c r="D2060" s="11">
        <v>0.093027428</v>
      </c>
      <c r="E2060" s="12">
        <v>-0.561076816</v>
      </c>
    </row>
    <row r="2061" ht="15.75" customHeight="1">
      <c r="A2061" s="10" t="s">
        <v>8655</v>
      </c>
      <c r="B2061" s="54">
        <v>8.0</v>
      </c>
      <c r="C2061" s="11" t="s">
        <v>225</v>
      </c>
      <c r="D2061" s="11">
        <v>0.002844195</v>
      </c>
      <c r="E2061" s="12">
        <v>0.49949951</v>
      </c>
    </row>
    <row r="2062" ht="15.75" customHeight="1">
      <c r="A2062" s="10" t="s">
        <v>8656</v>
      </c>
      <c r="B2062" s="54">
        <v>5.0</v>
      </c>
      <c r="C2062" s="11" t="s">
        <v>787</v>
      </c>
      <c r="D2062" s="11">
        <v>6.70608E-4</v>
      </c>
      <c r="E2062" s="12">
        <v>0.634687396</v>
      </c>
    </row>
    <row r="2063" ht="15.75" customHeight="1">
      <c r="A2063" s="10" t="s">
        <v>2944</v>
      </c>
      <c r="B2063" s="54">
        <v>9.0</v>
      </c>
      <c r="C2063" s="11" t="s">
        <v>57</v>
      </c>
      <c r="D2063" s="11">
        <v>0.077168004</v>
      </c>
      <c r="E2063" s="12">
        <v>0.358894059</v>
      </c>
    </row>
    <row r="2064" ht="15.75" customHeight="1">
      <c r="A2064" s="10" t="s">
        <v>3144</v>
      </c>
      <c r="B2064" s="54">
        <v>2.0</v>
      </c>
      <c r="C2064" s="11" t="s">
        <v>141</v>
      </c>
      <c r="D2064" s="11">
        <v>0.015854997</v>
      </c>
      <c r="E2064" s="12">
        <v>0.423061201</v>
      </c>
    </row>
    <row r="2065" ht="15.75" customHeight="1">
      <c r="A2065" s="10" t="s">
        <v>2847</v>
      </c>
      <c r="B2065" s="54">
        <v>6.0</v>
      </c>
      <c r="C2065" s="11" t="s">
        <v>129</v>
      </c>
      <c r="D2065" s="11">
        <v>3.59851E-4</v>
      </c>
      <c r="E2065" s="12">
        <v>0.649606227</v>
      </c>
    </row>
    <row r="2066" ht="15.75" customHeight="1">
      <c r="A2066" s="10" t="s">
        <v>3097</v>
      </c>
      <c r="B2066" s="54">
        <v>5.0</v>
      </c>
      <c r="C2066" s="11" t="s">
        <v>60</v>
      </c>
      <c r="D2066" s="11">
        <v>0.082255137</v>
      </c>
      <c r="E2066" s="12">
        <v>0.338221908</v>
      </c>
    </row>
    <row r="2067" ht="15.75" customHeight="1">
      <c r="A2067" s="10" t="s">
        <v>8657</v>
      </c>
      <c r="B2067" s="54">
        <v>11.0</v>
      </c>
      <c r="C2067" s="11" t="s">
        <v>8658</v>
      </c>
      <c r="D2067" s="11">
        <v>0.001445411</v>
      </c>
      <c r="E2067" s="12">
        <v>-0.882605614</v>
      </c>
    </row>
    <row r="2068" ht="15.75" customHeight="1">
      <c r="A2068" s="10" t="s">
        <v>8659</v>
      </c>
      <c r="B2068" s="54">
        <v>5.0</v>
      </c>
      <c r="C2068" s="11" t="s">
        <v>8660</v>
      </c>
      <c r="D2068" s="30">
        <v>2.09E-8</v>
      </c>
      <c r="E2068" s="12">
        <v>-1.060304515</v>
      </c>
    </row>
    <row r="2069" ht="15.75" customHeight="1">
      <c r="A2069" s="10" t="s">
        <v>8661</v>
      </c>
      <c r="B2069" s="54">
        <v>8.0</v>
      </c>
      <c r="C2069" s="11" t="s">
        <v>2713</v>
      </c>
      <c r="D2069" s="11">
        <v>0.07485125</v>
      </c>
      <c r="E2069" s="12">
        <v>0.318045501</v>
      </c>
    </row>
    <row r="2070" ht="15.75" customHeight="1">
      <c r="A2070" s="10" t="s">
        <v>8662</v>
      </c>
      <c r="B2070" s="54">
        <v>8.0</v>
      </c>
      <c r="C2070" s="11" t="s">
        <v>8663</v>
      </c>
      <c r="D2070" s="11">
        <v>1.64686E-4</v>
      </c>
      <c r="E2070" s="12">
        <v>-0.743629755</v>
      </c>
    </row>
    <row r="2071" ht="15.75" customHeight="1">
      <c r="A2071" s="10" t="s">
        <v>8664</v>
      </c>
      <c r="B2071" s="54">
        <v>7.0</v>
      </c>
      <c r="C2071" s="11" t="s">
        <v>8665</v>
      </c>
      <c r="D2071" s="11">
        <v>0.088434716</v>
      </c>
      <c r="E2071" s="12">
        <v>0.445545069</v>
      </c>
    </row>
    <row r="2072" ht="15.75" customHeight="1">
      <c r="A2072" s="10" t="s">
        <v>8666</v>
      </c>
      <c r="B2072" s="54">
        <v>7.0</v>
      </c>
      <c r="C2072" s="11" t="s">
        <v>8667</v>
      </c>
      <c r="D2072" s="11">
        <v>0.004742839</v>
      </c>
      <c r="E2072" s="12">
        <v>0.459429196</v>
      </c>
    </row>
    <row r="2073" ht="15.75" customHeight="1">
      <c r="A2073" s="10" t="s">
        <v>8668</v>
      </c>
      <c r="B2073" s="54">
        <v>8.0</v>
      </c>
      <c r="C2073" s="11" t="s">
        <v>8669</v>
      </c>
      <c r="D2073" s="11">
        <v>0.045134275</v>
      </c>
      <c r="E2073" s="12">
        <v>-0.323262097</v>
      </c>
    </row>
    <row r="2074" ht="15.75" customHeight="1">
      <c r="A2074" s="10" t="s">
        <v>8670</v>
      </c>
      <c r="B2074" s="54">
        <v>14.0</v>
      </c>
      <c r="C2074" s="11" t="s">
        <v>8671</v>
      </c>
      <c r="D2074" s="11">
        <v>0.09704446</v>
      </c>
      <c r="E2074" s="12">
        <v>0.287776659</v>
      </c>
    </row>
    <row r="2075" ht="15.75" customHeight="1">
      <c r="A2075" s="10" t="s">
        <v>8672</v>
      </c>
      <c r="B2075" s="54">
        <v>8.0</v>
      </c>
      <c r="C2075" s="11" t="s">
        <v>8673</v>
      </c>
      <c r="D2075" s="11">
        <v>0.035723273</v>
      </c>
      <c r="E2075" s="12">
        <v>-0.449769896</v>
      </c>
    </row>
    <row r="2076" ht="15.75" customHeight="1">
      <c r="A2076" s="10" t="s">
        <v>8674</v>
      </c>
      <c r="B2076" s="54">
        <v>5.0</v>
      </c>
      <c r="C2076" s="11" t="s">
        <v>8675</v>
      </c>
      <c r="D2076" s="11">
        <v>0.020428482</v>
      </c>
      <c r="E2076" s="12">
        <v>0.430183363</v>
      </c>
    </row>
    <row r="2077" ht="15.75" customHeight="1">
      <c r="A2077" s="10" t="s">
        <v>8676</v>
      </c>
      <c r="B2077" s="54">
        <v>11.0</v>
      </c>
      <c r="C2077" s="11" t="s">
        <v>8677</v>
      </c>
      <c r="D2077" s="11">
        <v>0.072582045</v>
      </c>
      <c r="E2077" s="12">
        <v>0.320156876</v>
      </c>
    </row>
    <row r="2078" ht="15.75" customHeight="1">
      <c r="A2078" s="10" t="s">
        <v>8678</v>
      </c>
      <c r="B2078" s="54">
        <v>5.0</v>
      </c>
      <c r="C2078" s="11" t="s">
        <v>8679</v>
      </c>
      <c r="D2078" s="11">
        <v>0.003790712</v>
      </c>
      <c r="E2078" s="12">
        <v>0.508500897</v>
      </c>
    </row>
    <row r="2079" ht="15.75" customHeight="1">
      <c r="A2079" s="10" t="s">
        <v>8680</v>
      </c>
      <c r="B2079" s="54">
        <v>3.0</v>
      </c>
      <c r="C2079" s="11" t="s">
        <v>8681</v>
      </c>
      <c r="D2079" s="11">
        <v>0.026483223</v>
      </c>
      <c r="E2079" s="12">
        <v>0.376725264</v>
      </c>
    </row>
    <row r="2080" ht="15.75" customHeight="1">
      <c r="A2080" s="10" t="s">
        <v>8682</v>
      </c>
      <c r="B2080" s="54">
        <v>13.0</v>
      </c>
      <c r="C2080" s="11" t="s">
        <v>4613</v>
      </c>
      <c r="D2080" s="11">
        <v>0.017023942</v>
      </c>
      <c r="E2080" s="12">
        <v>-0.431129985</v>
      </c>
    </row>
    <row r="2081" ht="15.75" customHeight="1">
      <c r="A2081" s="10" t="s">
        <v>8683</v>
      </c>
      <c r="B2081" s="54">
        <v>5.0</v>
      </c>
      <c r="C2081" s="11" t="s">
        <v>8684</v>
      </c>
      <c r="D2081" s="11">
        <v>0.057868498</v>
      </c>
      <c r="E2081" s="12">
        <v>0.342183501</v>
      </c>
    </row>
    <row r="2082" ht="15.75" customHeight="1">
      <c r="A2082" s="10" t="s">
        <v>8685</v>
      </c>
      <c r="B2082" s="54">
        <v>11.0</v>
      </c>
      <c r="C2082" s="11" t="s">
        <v>8686</v>
      </c>
      <c r="D2082" s="11">
        <v>0.027419791</v>
      </c>
      <c r="E2082" s="12">
        <v>-0.400099212</v>
      </c>
    </row>
    <row r="2083" ht="15.75" customHeight="1">
      <c r="A2083" s="10" t="s">
        <v>8687</v>
      </c>
      <c r="B2083" s="54">
        <v>16.0</v>
      </c>
      <c r="C2083" s="11" t="s">
        <v>628</v>
      </c>
      <c r="D2083" s="11">
        <v>4.61755E-4</v>
      </c>
      <c r="E2083" s="12">
        <v>-0.670203345</v>
      </c>
    </row>
    <row r="2084" ht="15.75" customHeight="1">
      <c r="A2084" s="10" t="s">
        <v>8688</v>
      </c>
      <c r="B2084" s="54">
        <v>7.0</v>
      </c>
      <c r="C2084" s="11" t="s">
        <v>8689</v>
      </c>
      <c r="D2084" s="30">
        <v>2.5E-11</v>
      </c>
      <c r="E2084" s="12">
        <v>-1.136798552</v>
      </c>
    </row>
    <row r="2085" ht="15.75" customHeight="1">
      <c r="A2085" s="10" t="s">
        <v>8690</v>
      </c>
      <c r="B2085" s="54">
        <v>4.0</v>
      </c>
      <c r="C2085" s="11" t="s">
        <v>8691</v>
      </c>
      <c r="D2085" s="30">
        <v>8.94E-6</v>
      </c>
      <c r="E2085" s="12">
        <v>1.357762696</v>
      </c>
    </row>
    <row r="2086" ht="15.75" customHeight="1">
      <c r="A2086" s="10" t="s">
        <v>8692</v>
      </c>
      <c r="B2086" s="54">
        <v>5.0</v>
      </c>
      <c r="C2086" s="11" t="s">
        <v>8693</v>
      </c>
      <c r="D2086" s="11">
        <v>0.09011601</v>
      </c>
      <c r="E2086" s="12">
        <v>0.334679972</v>
      </c>
    </row>
    <row r="2087" ht="15.75" customHeight="1">
      <c r="A2087" s="10" t="s">
        <v>8694</v>
      </c>
      <c r="B2087" s="54">
        <v>7.0</v>
      </c>
      <c r="C2087" s="11" t="s">
        <v>8695</v>
      </c>
      <c r="D2087" s="11">
        <v>0.025119835</v>
      </c>
      <c r="E2087" s="12">
        <v>-0.398375354</v>
      </c>
    </row>
    <row r="2088" ht="15.75" customHeight="1">
      <c r="A2088" s="10" t="s">
        <v>8696</v>
      </c>
      <c r="B2088" s="54">
        <v>6.0</v>
      </c>
      <c r="C2088" s="11" t="s">
        <v>8697</v>
      </c>
      <c r="D2088" s="11">
        <v>0.040682901</v>
      </c>
      <c r="E2088" s="12">
        <v>0.437718934</v>
      </c>
    </row>
    <row r="2089" ht="15.75" customHeight="1">
      <c r="A2089" s="10" t="s">
        <v>8698</v>
      </c>
      <c r="B2089" s="54">
        <v>6.0</v>
      </c>
      <c r="C2089" s="11" t="s">
        <v>8699</v>
      </c>
      <c r="D2089" s="11">
        <v>0.062728266</v>
      </c>
      <c r="E2089" s="12">
        <v>-0.397751028</v>
      </c>
    </row>
    <row r="2090" ht="15.75" customHeight="1">
      <c r="A2090" s="10" t="s">
        <v>8700</v>
      </c>
      <c r="B2090" s="54">
        <v>6.0</v>
      </c>
      <c r="C2090" s="11" t="s">
        <v>8701</v>
      </c>
      <c r="D2090" s="11">
        <v>0.002046254</v>
      </c>
      <c r="E2090" s="12">
        <v>-0.641087716</v>
      </c>
    </row>
    <row r="2091" ht="15.75" customHeight="1">
      <c r="A2091" s="10" t="s">
        <v>8702</v>
      </c>
      <c r="B2091" s="54">
        <v>14.0</v>
      </c>
      <c r="C2091" s="11" t="s">
        <v>8703</v>
      </c>
      <c r="D2091" s="11">
        <v>0.091700808</v>
      </c>
      <c r="E2091" s="12">
        <v>-0.534506644</v>
      </c>
    </row>
    <row r="2092" ht="15.75" customHeight="1">
      <c r="A2092" s="10" t="s">
        <v>8704</v>
      </c>
      <c r="B2092" s="54">
        <v>5.0</v>
      </c>
      <c r="C2092" s="11" t="s">
        <v>1666</v>
      </c>
      <c r="D2092" s="11">
        <v>1.29137E-4</v>
      </c>
      <c r="E2092" s="12">
        <v>-0.626731254</v>
      </c>
    </row>
    <row r="2093" ht="15.75" customHeight="1">
      <c r="A2093" s="10" t="s">
        <v>8705</v>
      </c>
      <c r="B2093" s="54">
        <v>10.0</v>
      </c>
      <c r="C2093" s="11" t="s">
        <v>8706</v>
      </c>
      <c r="D2093" s="11">
        <v>0.028347654</v>
      </c>
      <c r="E2093" s="12">
        <v>0.408850312</v>
      </c>
    </row>
    <row r="2094" ht="15.75" customHeight="1">
      <c r="A2094" s="10" t="s">
        <v>8707</v>
      </c>
      <c r="B2094" s="54">
        <v>5.0</v>
      </c>
      <c r="C2094" s="11" t="s">
        <v>8708</v>
      </c>
      <c r="D2094" s="11">
        <v>0.051870869</v>
      </c>
      <c r="E2094" s="12">
        <v>0.350191334</v>
      </c>
    </row>
    <row r="2095" ht="15.75" customHeight="1">
      <c r="A2095" s="10" t="s">
        <v>8709</v>
      </c>
      <c r="B2095" s="54">
        <v>8.0</v>
      </c>
      <c r="C2095" s="11" t="s">
        <v>8710</v>
      </c>
      <c r="D2095" s="11">
        <v>0.016569659</v>
      </c>
      <c r="E2095" s="12">
        <v>-0.481020691</v>
      </c>
    </row>
    <row r="2096" ht="15.75" customHeight="1">
      <c r="A2096" s="10" t="s">
        <v>8711</v>
      </c>
      <c r="B2096" s="54">
        <v>7.0</v>
      </c>
      <c r="C2096" s="11" t="s">
        <v>8712</v>
      </c>
      <c r="D2096" s="11">
        <v>0.036027835</v>
      </c>
      <c r="E2096" s="12">
        <v>0.354904137</v>
      </c>
    </row>
    <row r="2097" ht="15.75" customHeight="1">
      <c r="A2097" s="10" t="s">
        <v>8713</v>
      </c>
      <c r="B2097" s="54">
        <v>9.0</v>
      </c>
      <c r="C2097" s="11" t="s">
        <v>8714</v>
      </c>
      <c r="D2097" s="11">
        <v>1.75207E-4</v>
      </c>
      <c r="E2097" s="12">
        <v>-0.663112635</v>
      </c>
    </row>
    <row r="2098" ht="15.75" customHeight="1">
      <c r="A2098" s="10" t="s">
        <v>8715</v>
      </c>
      <c r="B2098" s="54">
        <v>7.0</v>
      </c>
      <c r="C2098" s="11" t="s">
        <v>8716</v>
      </c>
      <c r="D2098" s="11">
        <v>0.036368668</v>
      </c>
      <c r="E2098" s="12">
        <v>-0.361378953</v>
      </c>
    </row>
    <row r="2099" ht="15.75" customHeight="1">
      <c r="A2099" s="10" t="s">
        <v>8717</v>
      </c>
      <c r="B2099" s="54">
        <v>10.0</v>
      </c>
      <c r="C2099" s="11" t="s">
        <v>8718</v>
      </c>
      <c r="D2099" s="11">
        <v>0.047462846</v>
      </c>
      <c r="E2099" s="12">
        <v>-0.379827117</v>
      </c>
    </row>
    <row r="2100" ht="15.75" customHeight="1">
      <c r="A2100" s="10" t="s">
        <v>8719</v>
      </c>
      <c r="B2100" s="54">
        <v>8.0</v>
      </c>
      <c r="C2100" s="11" t="s">
        <v>8720</v>
      </c>
      <c r="D2100" s="11">
        <v>0.029801533</v>
      </c>
      <c r="E2100" s="12">
        <v>0.437120153</v>
      </c>
    </row>
    <row r="2101" ht="15.75" customHeight="1">
      <c r="A2101" s="10" t="s">
        <v>8721</v>
      </c>
      <c r="B2101" s="54">
        <v>15.0</v>
      </c>
      <c r="C2101" s="11" t="s">
        <v>8722</v>
      </c>
      <c r="D2101" s="11">
        <v>0.093481226</v>
      </c>
      <c r="E2101" s="12">
        <v>-0.401604169</v>
      </c>
    </row>
    <row r="2102" ht="15.75" customHeight="1">
      <c r="A2102" s="10" t="s">
        <v>8723</v>
      </c>
      <c r="B2102" s="54">
        <v>5.0</v>
      </c>
      <c r="C2102" s="11" t="s">
        <v>8724</v>
      </c>
      <c r="D2102" s="11">
        <v>0.001380602</v>
      </c>
      <c r="E2102" s="12">
        <v>-0.615550998</v>
      </c>
    </row>
    <row r="2103" ht="15.75" customHeight="1">
      <c r="A2103" s="10" t="s">
        <v>8725</v>
      </c>
      <c r="B2103" s="54">
        <v>12.0</v>
      </c>
      <c r="C2103" s="11" t="s">
        <v>8726</v>
      </c>
      <c r="D2103" s="11">
        <v>3.90605E-4</v>
      </c>
      <c r="E2103" s="12">
        <v>1.765081834</v>
      </c>
    </row>
    <row r="2104" ht="15.75" customHeight="1">
      <c r="A2104" s="10" t="s">
        <v>8727</v>
      </c>
      <c r="B2104" s="54">
        <v>7.0</v>
      </c>
      <c r="C2104" s="11" t="s">
        <v>8728</v>
      </c>
      <c r="D2104" s="11">
        <v>5.22469E-4</v>
      </c>
      <c r="E2104" s="12">
        <v>0.765825079</v>
      </c>
    </row>
    <row r="2105" ht="15.75" customHeight="1">
      <c r="A2105" s="10" t="s">
        <v>8729</v>
      </c>
      <c r="B2105" s="54">
        <v>12.0</v>
      </c>
      <c r="C2105" s="11" t="s">
        <v>8730</v>
      </c>
      <c r="D2105" s="11">
        <v>0.050293089</v>
      </c>
      <c r="E2105" s="12">
        <v>0.558250395</v>
      </c>
    </row>
    <row r="2106" ht="15.75" customHeight="1">
      <c r="A2106" s="10" t="s">
        <v>8731</v>
      </c>
      <c r="B2106" s="54">
        <v>10.0</v>
      </c>
      <c r="C2106" s="11" t="s">
        <v>8732</v>
      </c>
      <c r="D2106" s="11">
        <v>0.07684822</v>
      </c>
      <c r="E2106" s="12">
        <v>0.723284934</v>
      </c>
    </row>
    <row r="2107" ht="15.75" customHeight="1">
      <c r="A2107" s="10" t="s">
        <v>8733</v>
      </c>
      <c r="B2107" s="54">
        <v>5.0</v>
      </c>
      <c r="C2107" s="11" t="s">
        <v>8734</v>
      </c>
      <c r="D2107" s="11">
        <v>0.058815562</v>
      </c>
      <c r="E2107" s="12">
        <v>0.32643676</v>
      </c>
    </row>
    <row r="2108" ht="15.75" customHeight="1">
      <c r="A2108" s="10" t="s">
        <v>8735</v>
      </c>
      <c r="B2108" s="54">
        <v>6.0</v>
      </c>
      <c r="C2108" s="11" t="s">
        <v>8736</v>
      </c>
      <c r="D2108" s="11">
        <v>0.005374024</v>
      </c>
      <c r="E2108" s="12">
        <v>0.470119993</v>
      </c>
    </row>
    <row r="2109" ht="15.75" customHeight="1">
      <c r="A2109" s="10" t="s">
        <v>8737</v>
      </c>
      <c r="B2109" s="54">
        <v>11.0</v>
      </c>
      <c r="C2109" s="11" t="s">
        <v>1762</v>
      </c>
      <c r="D2109" s="11">
        <v>0.054842595</v>
      </c>
      <c r="E2109" s="12">
        <v>0.290259157</v>
      </c>
    </row>
    <row r="2110" ht="15.75" customHeight="1">
      <c r="A2110" s="10" t="s">
        <v>8738</v>
      </c>
      <c r="B2110" s="54">
        <v>2.0</v>
      </c>
      <c r="C2110" s="11" t="s">
        <v>2740</v>
      </c>
      <c r="D2110" s="30">
        <v>1.38E-9</v>
      </c>
      <c r="E2110" s="12">
        <v>-1.009645753</v>
      </c>
    </row>
    <row r="2111" ht="15.75" customHeight="1">
      <c r="A2111" s="10" t="s">
        <v>8739</v>
      </c>
      <c r="B2111" s="54">
        <v>12.0</v>
      </c>
      <c r="C2111" s="11" t="s">
        <v>8740</v>
      </c>
      <c r="D2111" s="11">
        <v>0.006607052</v>
      </c>
      <c r="E2111" s="12">
        <v>0.526461078</v>
      </c>
    </row>
    <row r="2112" ht="15.75" customHeight="1">
      <c r="A2112" s="10" t="s">
        <v>8741</v>
      </c>
      <c r="B2112" s="54">
        <v>9.0</v>
      </c>
      <c r="C2112" s="11" t="s">
        <v>2018</v>
      </c>
      <c r="D2112" s="11">
        <v>0.089275669</v>
      </c>
      <c r="E2112" s="12">
        <v>0.332243603</v>
      </c>
    </row>
    <row r="2113" ht="15.75" customHeight="1">
      <c r="A2113" s="10" t="s">
        <v>8742</v>
      </c>
      <c r="B2113" s="54">
        <v>8.0</v>
      </c>
      <c r="C2113" s="11" t="s">
        <v>8743</v>
      </c>
      <c r="D2113" s="11">
        <v>0.025997156</v>
      </c>
      <c r="E2113" s="12">
        <v>-0.678073269</v>
      </c>
    </row>
    <row r="2114" ht="15.75" customHeight="1">
      <c r="A2114" s="10" t="s">
        <v>8744</v>
      </c>
      <c r="B2114" s="54">
        <v>1.0</v>
      </c>
      <c r="C2114" s="11" t="s">
        <v>8745</v>
      </c>
      <c r="D2114" s="11">
        <v>0.095684878</v>
      </c>
      <c r="E2114" s="12">
        <v>-1.102232003</v>
      </c>
    </row>
    <row r="2115" ht="15.75" customHeight="1">
      <c r="A2115" s="10" t="s">
        <v>8746</v>
      </c>
      <c r="B2115" s="54">
        <v>8.0</v>
      </c>
      <c r="C2115" s="11" t="s">
        <v>8747</v>
      </c>
      <c r="D2115" s="11">
        <v>0.098299138</v>
      </c>
      <c r="E2115" s="12">
        <v>0.30406896</v>
      </c>
    </row>
    <row r="2116" ht="15.75" customHeight="1">
      <c r="A2116" s="10" t="s">
        <v>8748</v>
      </c>
      <c r="B2116" s="54">
        <v>7.0</v>
      </c>
      <c r="C2116" s="11" t="s">
        <v>8749</v>
      </c>
      <c r="D2116" s="11">
        <v>0.033912614</v>
      </c>
      <c r="E2116" s="12">
        <v>0.375749557</v>
      </c>
    </row>
    <row r="2117" ht="15.75" customHeight="1">
      <c r="A2117" s="10" t="s">
        <v>8750</v>
      </c>
      <c r="B2117" s="54">
        <v>10.0</v>
      </c>
      <c r="C2117" s="11" t="s">
        <v>8751</v>
      </c>
      <c r="D2117" s="11">
        <v>0.097369307</v>
      </c>
      <c r="E2117" s="12">
        <v>0.304778666</v>
      </c>
    </row>
    <row r="2118" ht="15.75" customHeight="1">
      <c r="A2118" s="10" t="s">
        <v>8752</v>
      </c>
      <c r="B2118" s="54">
        <v>6.0</v>
      </c>
      <c r="C2118" s="11" t="s">
        <v>8753</v>
      </c>
      <c r="D2118" s="11">
        <v>6.2289E-4</v>
      </c>
      <c r="E2118" s="12">
        <v>0.531362072</v>
      </c>
    </row>
    <row r="2119" ht="15.75" customHeight="1">
      <c r="A2119" s="10" t="s">
        <v>8754</v>
      </c>
      <c r="B2119" s="54">
        <v>3.0</v>
      </c>
      <c r="C2119" s="11" t="s">
        <v>8755</v>
      </c>
      <c r="D2119" s="11">
        <v>0.087142546</v>
      </c>
      <c r="E2119" s="12">
        <v>-0.314089609</v>
      </c>
    </row>
    <row r="2120" ht="15.75" customHeight="1">
      <c r="A2120" s="10" t="s">
        <v>8756</v>
      </c>
      <c r="B2120" s="54">
        <v>7.0</v>
      </c>
      <c r="C2120" s="11" t="s">
        <v>8757</v>
      </c>
      <c r="D2120" s="11">
        <v>0.050802984</v>
      </c>
      <c r="E2120" s="12">
        <v>-0.333555562</v>
      </c>
    </row>
    <row r="2121" ht="15.75" customHeight="1">
      <c r="A2121" s="10" t="s">
        <v>8758</v>
      </c>
      <c r="B2121" s="54">
        <v>7.0</v>
      </c>
      <c r="C2121" s="11" t="s">
        <v>8759</v>
      </c>
      <c r="D2121" s="11">
        <v>0.001111807</v>
      </c>
      <c r="E2121" s="12">
        <v>0.761738016</v>
      </c>
    </row>
    <row r="2122" ht="15.75" customHeight="1">
      <c r="A2122" s="10" t="s">
        <v>8760</v>
      </c>
      <c r="B2122" s="54">
        <v>7.0</v>
      </c>
      <c r="C2122" s="11" t="s">
        <v>8761</v>
      </c>
      <c r="D2122" s="30">
        <v>2.2E-6</v>
      </c>
      <c r="E2122" s="12">
        <v>0.834699365</v>
      </c>
    </row>
    <row r="2123" ht="15.75" customHeight="1">
      <c r="A2123" s="10" t="s">
        <v>8762</v>
      </c>
      <c r="B2123" s="54">
        <v>8.0</v>
      </c>
      <c r="C2123" s="11" t="s">
        <v>8763</v>
      </c>
      <c r="D2123" s="11">
        <v>0.004749527</v>
      </c>
      <c r="E2123" s="12">
        <v>0.754734617</v>
      </c>
    </row>
    <row r="2124" ht="15.75" customHeight="1">
      <c r="A2124" s="10" t="s">
        <v>8764</v>
      </c>
      <c r="B2124" s="54">
        <v>9.0</v>
      </c>
      <c r="C2124" s="11" t="s">
        <v>8765</v>
      </c>
      <c r="D2124" s="11">
        <v>0.021212133</v>
      </c>
      <c r="E2124" s="12">
        <v>0.403849935</v>
      </c>
    </row>
    <row r="2125" ht="15.75" customHeight="1">
      <c r="A2125" s="10" t="s">
        <v>8766</v>
      </c>
      <c r="B2125" s="54">
        <v>6.0</v>
      </c>
      <c r="C2125" s="11" t="s">
        <v>8767</v>
      </c>
      <c r="D2125" s="30">
        <v>8.45E-6</v>
      </c>
      <c r="E2125" s="12">
        <v>0.741156949</v>
      </c>
    </row>
    <row r="2126" ht="15.75" customHeight="1">
      <c r="A2126" s="10" t="s">
        <v>8768</v>
      </c>
      <c r="B2126" s="54">
        <v>7.0</v>
      </c>
      <c r="C2126" s="11" t="s">
        <v>8769</v>
      </c>
      <c r="D2126" s="11">
        <v>0.07485125</v>
      </c>
      <c r="E2126" s="12">
        <v>-0.52996248</v>
      </c>
    </row>
    <row r="2127" ht="15.75" customHeight="1">
      <c r="A2127" s="10" t="s">
        <v>8770</v>
      </c>
      <c r="B2127" s="54">
        <v>8.0</v>
      </c>
      <c r="C2127" s="11" t="s">
        <v>8771</v>
      </c>
      <c r="D2127" s="11">
        <v>0.003960834</v>
      </c>
      <c r="E2127" s="12">
        <v>-0.528457507</v>
      </c>
    </row>
    <row r="2128" ht="15.75" customHeight="1">
      <c r="A2128" s="10" t="s">
        <v>8772</v>
      </c>
      <c r="B2128" s="54">
        <v>12.0</v>
      </c>
      <c r="C2128" s="11" t="s">
        <v>8773</v>
      </c>
      <c r="D2128" s="11">
        <v>0.062782939</v>
      </c>
      <c r="E2128" s="12">
        <v>-0.363795211</v>
      </c>
    </row>
    <row r="2129" ht="15.75" customHeight="1">
      <c r="A2129" s="10" t="s">
        <v>8774</v>
      </c>
      <c r="B2129" s="54">
        <v>7.0</v>
      </c>
      <c r="C2129" s="11" t="s">
        <v>8775</v>
      </c>
      <c r="D2129" s="11">
        <v>0.055227713</v>
      </c>
      <c r="E2129" s="12">
        <v>-0.402751473</v>
      </c>
    </row>
    <row r="2130" ht="15.75" customHeight="1">
      <c r="A2130" s="10" t="s">
        <v>8776</v>
      </c>
      <c r="B2130" s="54">
        <v>7.0</v>
      </c>
      <c r="C2130" s="11" t="s">
        <v>8777</v>
      </c>
      <c r="D2130" s="30">
        <v>1.26E-5</v>
      </c>
      <c r="E2130" s="12">
        <v>0.730707679</v>
      </c>
    </row>
    <row r="2131" ht="15.75" customHeight="1">
      <c r="A2131" s="10" t="s">
        <v>8778</v>
      </c>
      <c r="B2131" s="54">
        <v>12.0</v>
      </c>
      <c r="C2131" s="11" t="s">
        <v>8779</v>
      </c>
      <c r="D2131" s="11">
        <v>0.011427367</v>
      </c>
      <c r="E2131" s="12">
        <v>0.391303111</v>
      </c>
    </row>
    <row r="2132" ht="15.75" customHeight="1">
      <c r="A2132" s="10" t="s">
        <v>8780</v>
      </c>
      <c r="B2132" s="54">
        <v>5.0</v>
      </c>
      <c r="C2132" s="11" t="s">
        <v>8781</v>
      </c>
      <c r="D2132" s="11">
        <v>0.040848559</v>
      </c>
      <c r="E2132" s="12">
        <v>0.3662652</v>
      </c>
    </row>
    <row r="2133" ht="15.75" customHeight="1">
      <c r="A2133" s="10" t="s">
        <v>8782</v>
      </c>
      <c r="B2133" s="54">
        <v>11.0</v>
      </c>
      <c r="C2133" s="11" t="s">
        <v>8783</v>
      </c>
      <c r="D2133" s="11">
        <v>0.089796584</v>
      </c>
      <c r="E2133" s="12">
        <v>-0.454551775</v>
      </c>
    </row>
    <row r="2134" ht="15.75" customHeight="1">
      <c r="A2134" s="10" t="s">
        <v>8784</v>
      </c>
      <c r="B2134" s="54">
        <v>7.0</v>
      </c>
      <c r="C2134" s="11" t="s">
        <v>2743</v>
      </c>
      <c r="D2134" s="11">
        <v>0.059344846</v>
      </c>
      <c r="E2134" s="12">
        <v>-0.408872764</v>
      </c>
    </row>
    <row r="2135" ht="15.75" customHeight="1">
      <c r="A2135" s="10" t="s">
        <v>8785</v>
      </c>
      <c r="B2135" s="54">
        <v>8.0</v>
      </c>
      <c r="C2135" s="11" t="s">
        <v>8786</v>
      </c>
      <c r="D2135" s="11">
        <v>0.0127642</v>
      </c>
      <c r="E2135" s="12">
        <v>0.451513048</v>
      </c>
    </row>
    <row r="2136" ht="15.75" customHeight="1">
      <c r="A2136" s="10" t="s">
        <v>8787</v>
      </c>
      <c r="B2136" s="54">
        <v>11.0</v>
      </c>
      <c r="C2136" s="11" t="s">
        <v>8788</v>
      </c>
      <c r="D2136" s="11">
        <v>0.001252671</v>
      </c>
      <c r="E2136" s="12">
        <v>0.527397669</v>
      </c>
    </row>
    <row r="2137" ht="15.75" customHeight="1">
      <c r="A2137" s="10" t="s">
        <v>8789</v>
      </c>
      <c r="B2137" s="54">
        <v>12.0</v>
      </c>
      <c r="C2137" s="11" t="s">
        <v>8790</v>
      </c>
      <c r="D2137" s="11">
        <v>0.04815035</v>
      </c>
      <c r="E2137" s="12">
        <v>-0.430470977</v>
      </c>
    </row>
    <row r="2138" ht="15.75" customHeight="1">
      <c r="A2138" s="10" t="s">
        <v>8791</v>
      </c>
      <c r="B2138" s="54">
        <v>7.0</v>
      </c>
      <c r="C2138" s="11" t="s">
        <v>8792</v>
      </c>
      <c r="D2138" s="11">
        <v>0.094163353</v>
      </c>
      <c r="E2138" s="12">
        <v>-0.38698164</v>
      </c>
    </row>
    <row r="2139" ht="15.75" customHeight="1">
      <c r="A2139" s="10" t="s">
        <v>8793</v>
      </c>
      <c r="B2139" s="54">
        <v>9.0</v>
      </c>
      <c r="C2139" s="11" t="s">
        <v>4692</v>
      </c>
      <c r="D2139" s="30">
        <v>8.02E-5</v>
      </c>
      <c r="E2139" s="12">
        <v>0.910081171</v>
      </c>
    </row>
    <row r="2140" ht="15.75" customHeight="1">
      <c r="A2140" s="10" t="s">
        <v>8794</v>
      </c>
      <c r="B2140" s="54">
        <v>6.0</v>
      </c>
      <c r="C2140" s="11" t="s">
        <v>8795</v>
      </c>
      <c r="D2140" s="11">
        <v>0.010281009</v>
      </c>
      <c r="E2140" s="12">
        <v>-0.58671096</v>
      </c>
    </row>
    <row r="2141" ht="15.75" customHeight="1">
      <c r="A2141" s="10" t="s">
        <v>8796</v>
      </c>
      <c r="B2141" s="54">
        <v>2.0</v>
      </c>
      <c r="C2141" s="11" t="s">
        <v>8797</v>
      </c>
      <c r="D2141" s="11">
        <v>0.042874613</v>
      </c>
      <c r="E2141" s="12">
        <v>1.201673108</v>
      </c>
    </row>
    <row r="2142" ht="15.75" customHeight="1">
      <c r="A2142" s="10" t="s">
        <v>8798</v>
      </c>
      <c r="B2142" s="54">
        <v>12.0</v>
      </c>
      <c r="C2142" s="11" t="s">
        <v>8799</v>
      </c>
      <c r="D2142" s="11">
        <v>5.40213E-4</v>
      </c>
      <c r="E2142" s="12">
        <v>0.47343888</v>
      </c>
    </row>
    <row r="2143" ht="15.75" customHeight="1">
      <c r="A2143" s="10" t="s">
        <v>8800</v>
      </c>
      <c r="B2143" s="54">
        <v>6.0</v>
      </c>
      <c r="C2143" s="11" t="s">
        <v>8801</v>
      </c>
      <c r="D2143" s="11">
        <v>0.089922276</v>
      </c>
      <c r="E2143" s="12">
        <v>0.348947552</v>
      </c>
    </row>
    <row r="2144" ht="15.75" customHeight="1">
      <c r="A2144" s="10" t="s">
        <v>8802</v>
      </c>
      <c r="B2144" s="54">
        <v>9.0</v>
      </c>
      <c r="C2144" s="11" t="s">
        <v>8803</v>
      </c>
      <c r="D2144" s="11">
        <v>0.009105303</v>
      </c>
      <c r="E2144" s="12">
        <v>0.611359798</v>
      </c>
    </row>
    <row r="2145" ht="15.75" customHeight="1">
      <c r="A2145" s="10" t="s">
        <v>8804</v>
      </c>
      <c r="B2145" s="54">
        <v>5.0</v>
      </c>
      <c r="C2145" s="11" t="s">
        <v>8805</v>
      </c>
      <c r="D2145" s="11">
        <v>0.051859048</v>
      </c>
      <c r="E2145" s="12">
        <v>0.750669026</v>
      </c>
    </row>
    <row r="2146" ht="15.75" customHeight="1">
      <c r="A2146" s="10" t="s">
        <v>8806</v>
      </c>
      <c r="B2146" s="54">
        <v>7.0</v>
      </c>
      <c r="C2146" s="11" t="s">
        <v>8807</v>
      </c>
      <c r="D2146" s="11">
        <v>0.047462846</v>
      </c>
      <c r="E2146" s="12">
        <v>0.805907342</v>
      </c>
    </row>
    <row r="2147" ht="15.75" customHeight="1">
      <c r="A2147" s="10" t="s">
        <v>8808</v>
      </c>
      <c r="B2147" s="54">
        <v>12.0</v>
      </c>
      <c r="C2147" s="11" t="s">
        <v>8809</v>
      </c>
      <c r="D2147" s="11">
        <v>0.08269017</v>
      </c>
      <c r="E2147" s="12">
        <v>0.469209612</v>
      </c>
    </row>
    <row r="2148" ht="15.75" customHeight="1">
      <c r="A2148" s="10" t="s">
        <v>8810</v>
      </c>
      <c r="B2148" s="54">
        <v>4.0</v>
      </c>
      <c r="C2148" s="11" t="s">
        <v>8811</v>
      </c>
      <c r="D2148" s="11">
        <v>1.46591E-4</v>
      </c>
      <c r="E2148" s="12">
        <v>0.62934698</v>
      </c>
    </row>
    <row r="2149" ht="15.75" customHeight="1">
      <c r="A2149" s="10" t="s">
        <v>2971</v>
      </c>
      <c r="B2149" s="54">
        <v>10.0</v>
      </c>
      <c r="C2149" s="11" t="s">
        <v>350</v>
      </c>
      <c r="D2149" s="11">
        <v>0.021798224</v>
      </c>
      <c r="E2149" s="12">
        <v>-0.379002847</v>
      </c>
    </row>
    <row r="2150" ht="15.75" customHeight="1">
      <c r="A2150" s="10" t="s">
        <v>8812</v>
      </c>
      <c r="B2150" s="54">
        <v>8.0</v>
      </c>
      <c r="C2150" s="11" t="s">
        <v>8813</v>
      </c>
      <c r="D2150" s="11">
        <v>3.59539E-4</v>
      </c>
      <c r="E2150" s="12">
        <v>0.846595762</v>
      </c>
    </row>
    <row r="2151" ht="15.75" customHeight="1">
      <c r="A2151" s="10" t="s">
        <v>8814</v>
      </c>
      <c r="B2151" s="54">
        <v>9.0</v>
      </c>
      <c r="C2151" s="11" t="s">
        <v>8815</v>
      </c>
      <c r="D2151" s="11">
        <v>0.018802421</v>
      </c>
      <c r="E2151" s="12">
        <v>1.447366241</v>
      </c>
    </row>
    <row r="2152" ht="15.75" customHeight="1">
      <c r="A2152" s="10" t="s">
        <v>8816</v>
      </c>
      <c r="B2152" s="54">
        <v>9.0</v>
      </c>
      <c r="C2152" s="11" t="s">
        <v>8817</v>
      </c>
      <c r="D2152" s="11">
        <v>9.75838E-4</v>
      </c>
      <c r="E2152" s="12">
        <v>0.540666926</v>
      </c>
    </row>
    <row r="2153" ht="15.75" customHeight="1">
      <c r="A2153" s="10" t="s">
        <v>8818</v>
      </c>
      <c r="B2153" s="54">
        <v>9.0</v>
      </c>
      <c r="C2153" s="11" t="s">
        <v>8819</v>
      </c>
      <c r="D2153" s="11">
        <v>0.085176965</v>
      </c>
      <c r="E2153" s="12">
        <v>-0.567416998</v>
      </c>
    </row>
    <row r="2154" ht="15.75" customHeight="1">
      <c r="A2154" s="10" t="s">
        <v>8820</v>
      </c>
      <c r="B2154" s="54">
        <v>1.0</v>
      </c>
      <c r="C2154" s="11" t="s">
        <v>8821</v>
      </c>
      <c r="D2154" s="11">
        <v>0.001303898</v>
      </c>
      <c r="E2154" s="12">
        <v>-0.901510444</v>
      </c>
    </row>
    <row r="2155" ht="15.75" customHeight="1">
      <c r="A2155" s="10" t="s">
        <v>8822</v>
      </c>
      <c r="B2155" s="54">
        <v>10.0</v>
      </c>
      <c r="C2155" s="11" t="s">
        <v>8823</v>
      </c>
      <c r="D2155" s="11">
        <v>1.70186E-4</v>
      </c>
      <c r="E2155" s="12">
        <v>-0.907318107</v>
      </c>
    </row>
    <row r="2156" ht="15.75" customHeight="1">
      <c r="A2156" s="10" t="s">
        <v>8824</v>
      </c>
      <c r="B2156" s="54">
        <v>6.0</v>
      </c>
      <c r="C2156" s="11" t="s">
        <v>8825</v>
      </c>
      <c r="D2156" s="11">
        <v>0.001245782</v>
      </c>
      <c r="E2156" s="12">
        <v>-0.899104913</v>
      </c>
    </row>
    <row r="2157" ht="15.75" customHeight="1">
      <c r="A2157" s="10" t="s">
        <v>8826</v>
      </c>
      <c r="B2157" s="54">
        <v>6.0</v>
      </c>
      <c r="C2157" s="11" t="s">
        <v>8827</v>
      </c>
      <c r="D2157" s="11">
        <v>1.05484E-4</v>
      </c>
      <c r="E2157" s="12">
        <v>-0.818200531</v>
      </c>
    </row>
    <row r="2158" ht="15.75" customHeight="1">
      <c r="A2158" s="10" t="s">
        <v>8828</v>
      </c>
      <c r="B2158" s="54">
        <v>6.0</v>
      </c>
      <c r="C2158" s="11" t="s">
        <v>8829</v>
      </c>
      <c r="D2158" s="11">
        <v>0.006932204</v>
      </c>
      <c r="E2158" s="12">
        <v>-1.574974108</v>
      </c>
    </row>
    <row r="2159" ht="15.75" customHeight="1">
      <c r="A2159" s="10" t="s">
        <v>8830</v>
      </c>
      <c r="B2159" s="54">
        <v>5.0</v>
      </c>
      <c r="C2159" s="11" t="s">
        <v>1756</v>
      </c>
      <c r="D2159" s="11">
        <v>0.023574556</v>
      </c>
      <c r="E2159" s="12">
        <v>0.370186322</v>
      </c>
    </row>
    <row r="2160" ht="15.75" customHeight="1">
      <c r="A2160" s="10" t="s">
        <v>8831</v>
      </c>
      <c r="B2160" s="54">
        <v>15.0</v>
      </c>
      <c r="C2160" s="11" t="s">
        <v>8832</v>
      </c>
      <c r="D2160" s="11">
        <v>0.020918246</v>
      </c>
      <c r="E2160" s="12">
        <v>0.403021605</v>
      </c>
    </row>
    <row r="2161" ht="15.75" customHeight="1">
      <c r="A2161" s="10" t="s">
        <v>8833</v>
      </c>
      <c r="B2161" s="54">
        <v>6.0</v>
      </c>
      <c r="C2161" s="11" t="s">
        <v>8834</v>
      </c>
      <c r="D2161" s="30">
        <v>5.74E-7</v>
      </c>
      <c r="E2161" s="12">
        <v>-0.872075465</v>
      </c>
    </row>
    <row r="2162" ht="15.75" customHeight="1">
      <c r="A2162" s="10" t="s">
        <v>8835</v>
      </c>
      <c r="B2162" s="54">
        <v>3.0</v>
      </c>
      <c r="C2162" s="11" t="s">
        <v>8836</v>
      </c>
      <c r="D2162" s="11">
        <v>0.026474946</v>
      </c>
      <c r="E2162" s="12">
        <v>-0.402653581</v>
      </c>
    </row>
    <row r="2163" ht="15.75" customHeight="1">
      <c r="A2163" s="10" t="s">
        <v>8837</v>
      </c>
      <c r="B2163" s="54">
        <v>4.0</v>
      </c>
      <c r="C2163" s="11" t="s">
        <v>8838</v>
      </c>
      <c r="D2163" s="11">
        <v>0.069227851</v>
      </c>
      <c r="E2163" s="12">
        <v>-0.815472877</v>
      </c>
    </row>
    <row r="2164" ht="15.75" customHeight="1">
      <c r="A2164" s="10" t="s">
        <v>8839</v>
      </c>
      <c r="B2164" s="54">
        <v>7.0</v>
      </c>
      <c r="C2164" s="11" t="s">
        <v>8840</v>
      </c>
      <c r="D2164" s="11">
        <v>8.50791E-4</v>
      </c>
      <c r="E2164" s="12">
        <v>-0.522582493</v>
      </c>
    </row>
    <row r="2165" ht="15.75" customHeight="1">
      <c r="A2165" s="10" t="s">
        <v>8841</v>
      </c>
      <c r="B2165" s="54">
        <v>8.0</v>
      </c>
      <c r="C2165" s="11" t="s">
        <v>8842</v>
      </c>
      <c r="D2165" s="11">
        <v>0.005085563</v>
      </c>
      <c r="E2165" s="12">
        <v>-0.526144661</v>
      </c>
    </row>
    <row r="2166" ht="15.75" customHeight="1">
      <c r="A2166" s="10" t="s">
        <v>8843</v>
      </c>
      <c r="B2166" s="54">
        <v>5.0</v>
      </c>
      <c r="C2166" s="11" t="s">
        <v>8844</v>
      </c>
      <c r="D2166" s="11">
        <v>0.021642551</v>
      </c>
      <c r="E2166" s="12">
        <v>-0.414042585</v>
      </c>
    </row>
    <row r="2167" ht="15.75" customHeight="1">
      <c r="A2167" s="10" t="s">
        <v>8845</v>
      </c>
      <c r="B2167" s="54">
        <v>10.0</v>
      </c>
      <c r="C2167" s="11" t="s">
        <v>8846</v>
      </c>
      <c r="D2167" s="11">
        <v>0.021721572</v>
      </c>
      <c r="E2167" s="12">
        <v>-0.507934604</v>
      </c>
    </row>
    <row r="2168" ht="15.75" customHeight="1">
      <c r="A2168" s="10" t="s">
        <v>8847</v>
      </c>
      <c r="B2168" s="54">
        <v>7.0</v>
      </c>
      <c r="C2168" s="11" t="s">
        <v>8848</v>
      </c>
      <c r="D2168" s="11">
        <v>0.037370165</v>
      </c>
      <c r="E2168" s="12">
        <v>-0.398834592</v>
      </c>
    </row>
    <row r="2169" ht="15.75" customHeight="1">
      <c r="A2169" s="10" t="s">
        <v>8849</v>
      </c>
      <c r="B2169" s="54">
        <v>11.0</v>
      </c>
      <c r="C2169" s="11" t="s">
        <v>8850</v>
      </c>
      <c r="D2169" s="11">
        <v>0.001947558</v>
      </c>
      <c r="E2169" s="12">
        <v>-0.641817166</v>
      </c>
    </row>
    <row r="2170" ht="15.75" customHeight="1">
      <c r="A2170" s="10" t="s">
        <v>8851</v>
      </c>
      <c r="B2170" s="54">
        <v>12.0</v>
      </c>
      <c r="C2170" s="11" t="s">
        <v>8852</v>
      </c>
      <c r="D2170" s="11">
        <v>0.005371576</v>
      </c>
      <c r="E2170" s="12">
        <v>0.565049278</v>
      </c>
    </row>
    <row r="2171" ht="15.75" customHeight="1">
      <c r="A2171" s="10" t="s">
        <v>8853</v>
      </c>
      <c r="B2171" s="54">
        <v>13.0</v>
      </c>
      <c r="C2171" s="11" t="s">
        <v>8854</v>
      </c>
      <c r="D2171" s="11">
        <v>0.048676306</v>
      </c>
      <c r="E2171" s="12">
        <v>0.345068744</v>
      </c>
    </row>
    <row r="2172" ht="15.75" customHeight="1">
      <c r="A2172" s="10" t="s">
        <v>8855</v>
      </c>
      <c r="B2172" s="54">
        <v>7.0</v>
      </c>
      <c r="C2172" s="11" t="s">
        <v>8856</v>
      </c>
      <c r="D2172" s="11">
        <v>0.002584462</v>
      </c>
      <c r="E2172" s="12">
        <v>-1.088716137</v>
      </c>
    </row>
    <row r="2173" ht="15.75" customHeight="1">
      <c r="A2173" s="10" t="s">
        <v>8857</v>
      </c>
      <c r="B2173" s="54">
        <v>3.0</v>
      </c>
      <c r="C2173" s="11" t="s">
        <v>8858</v>
      </c>
      <c r="D2173" s="11">
        <v>0.008198791</v>
      </c>
      <c r="E2173" s="12">
        <v>0.45632263</v>
      </c>
    </row>
    <row r="2174" ht="15.75" customHeight="1">
      <c r="A2174" s="10" t="s">
        <v>8859</v>
      </c>
      <c r="B2174" s="54">
        <v>9.0</v>
      </c>
      <c r="C2174" s="11" t="s">
        <v>8860</v>
      </c>
      <c r="D2174" s="11">
        <v>1.36136E-4</v>
      </c>
      <c r="E2174" s="12">
        <v>0.987800479</v>
      </c>
    </row>
    <row r="2175" ht="15.75" customHeight="1">
      <c r="A2175" s="10" t="s">
        <v>8861</v>
      </c>
      <c r="B2175" s="54">
        <v>8.0</v>
      </c>
      <c r="C2175" s="11" t="s">
        <v>8862</v>
      </c>
      <c r="D2175" s="11">
        <v>0.035135191</v>
      </c>
      <c r="E2175" s="12">
        <v>0.432275646</v>
      </c>
    </row>
    <row r="2176" ht="15.75" customHeight="1">
      <c r="A2176" s="10" t="s">
        <v>8863</v>
      </c>
      <c r="B2176" s="54">
        <v>8.0</v>
      </c>
      <c r="C2176" s="11" t="s">
        <v>8864</v>
      </c>
      <c r="D2176" s="11">
        <v>0.018655187</v>
      </c>
      <c r="E2176" s="12">
        <v>0.370485727</v>
      </c>
    </row>
    <row r="2177" ht="15.75" customHeight="1">
      <c r="A2177" s="10" t="s">
        <v>8865</v>
      </c>
      <c r="B2177" s="54">
        <v>14.0</v>
      </c>
      <c r="C2177" s="11" t="s">
        <v>8866</v>
      </c>
      <c r="D2177" s="11">
        <v>0.054636093</v>
      </c>
      <c r="E2177" s="12">
        <v>0.342097526</v>
      </c>
    </row>
    <row r="2178" ht="15.75" customHeight="1">
      <c r="A2178" s="10" t="s">
        <v>8867</v>
      </c>
      <c r="B2178" s="54">
        <v>8.0</v>
      </c>
      <c r="C2178" s="11" t="s">
        <v>8868</v>
      </c>
      <c r="D2178" s="11">
        <v>2.26657E-4</v>
      </c>
      <c r="E2178" s="12">
        <v>0.672952401</v>
      </c>
    </row>
    <row r="2179" ht="15.75" customHeight="1">
      <c r="A2179" s="10" t="s">
        <v>8869</v>
      </c>
      <c r="B2179" s="54">
        <v>10.0</v>
      </c>
      <c r="C2179" s="11" t="s">
        <v>8870</v>
      </c>
      <c r="D2179" s="30">
        <v>2.42E-8</v>
      </c>
      <c r="E2179" s="12">
        <v>-1.167294532</v>
      </c>
    </row>
    <row r="2180" ht="15.75" customHeight="1">
      <c r="A2180" s="10" t="s">
        <v>8871</v>
      </c>
      <c r="B2180" s="54">
        <v>11.0</v>
      </c>
      <c r="C2180" s="11" t="s">
        <v>8872</v>
      </c>
      <c r="D2180" s="11">
        <v>0.060161715</v>
      </c>
      <c r="E2180" s="12">
        <v>-0.348199366</v>
      </c>
    </row>
    <row r="2181" ht="15.75" customHeight="1">
      <c r="A2181" s="10" t="s">
        <v>8873</v>
      </c>
      <c r="B2181" s="54">
        <v>6.0</v>
      </c>
      <c r="C2181" s="11" t="s">
        <v>8874</v>
      </c>
      <c r="D2181" s="11">
        <v>0.020749839</v>
      </c>
      <c r="E2181" s="12">
        <v>-0.59525786</v>
      </c>
    </row>
    <row r="2182" ht="15.75" customHeight="1">
      <c r="A2182" s="10" t="s">
        <v>8875</v>
      </c>
      <c r="B2182" s="54">
        <v>6.0</v>
      </c>
      <c r="C2182" s="11" t="s">
        <v>8876</v>
      </c>
      <c r="D2182" s="11">
        <v>4.43702E-4</v>
      </c>
      <c r="E2182" s="12">
        <v>1.490513275</v>
      </c>
    </row>
    <row r="2183" ht="15.75" customHeight="1">
      <c r="A2183" s="10" t="s">
        <v>8877</v>
      </c>
      <c r="B2183" s="54">
        <v>8.0</v>
      </c>
      <c r="C2183" s="11" t="s">
        <v>8878</v>
      </c>
      <c r="D2183" s="11">
        <v>0.047742734</v>
      </c>
      <c r="E2183" s="12">
        <v>-0.443916307</v>
      </c>
    </row>
    <row r="2184" ht="15.75" customHeight="1">
      <c r="A2184" s="10" t="s">
        <v>8879</v>
      </c>
      <c r="B2184" s="54">
        <v>10.0</v>
      </c>
      <c r="C2184" s="11" t="s">
        <v>8880</v>
      </c>
      <c r="D2184" s="30">
        <v>4.3E-5</v>
      </c>
      <c r="E2184" s="12">
        <v>-1.055437456</v>
      </c>
    </row>
    <row r="2185" ht="15.75" customHeight="1">
      <c r="A2185" s="10" t="s">
        <v>8881</v>
      </c>
      <c r="B2185" s="54">
        <v>15.0</v>
      </c>
      <c r="C2185" s="11" t="s">
        <v>8882</v>
      </c>
      <c r="D2185" s="11">
        <v>0.026098063</v>
      </c>
      <c r="E2185" s="12">
        <v>-0.371729853</v>
      </c>
    </row>
    <row r="2186" ht="15.75" customHeight="1">
      <c r="A2186" s="10" t="s">
        <v>8883</v>
      </c>
      <c r="B2186" s="54">
        <v>12.0</v>
      </c>
      <c r="C2186" s="11" t="s">
        <v>8884</v>
      </c>
      <c r="D2186" s="30">
        <v>8.17E-9</v>
      </c>
      <c r="E2186" s="12">
        <v>0.906424498</v>
      </c>
    </row>
    <row r="2187" ht="15.75" customHeight="1">
      <c r="A2187" s="10" t="s">
        <v>8885</v>
      </c>
      <c r="B2187" s="54">
        <v>6.0</v>
      </c>
      <c r="C2187" s="11" t="s">
        <v>8886</v>
      </c>
      <c r="D2187" s="11">
        <v>0.07684822</v>
      </c>
      <c r="E2187" s="12">
        <v>-0.32162018</v>
      </c>
    </row>
    <row r="2188" ht="15.75" customHeight="1">
      <c r="A2188" s="10" t="s">
        <v>8887</v>
      </c>
      <c r="B2188" s="54">
        <v>15.0</v>
      </c>
      <c r="C2188" s="11" t="s">
        <v>8888</v>
      </c>
      <c r="D2188" s="11">
        <v>0.049827932</v>
      </c>
      <c r="E2188" s="12">
        <v>-0.493086707</v>
      </c>
    </row>
    <row r="2189" ht="15.75" customHeight="1">
      <c r="A2189" s="10" t="s">
        <v>8889</v>
      </c>
      <c r="B2189" s="54">
        <v>9.0</v>
      </c>
      <c r="C2189" s="11" t="s">
        <v>8890</v>
      </c>
      <c r="D2189" s="11">
        <v>0.056448234</v>
      </c>
      <c r="E2189" s="12">
        <v>-0.449408244</v>
      </c>
    </row>
    <row r="2190" ht="15.75" customHeight="1">
      <c r="A2190" s="10" t="s">
        <v>8891</v>
      </c>
      <c r="B2190" s="54">
        <v>3.0</v>
      </c>
      <c r="C2190" s="11" t="s">
        <v>8892</v>
      </c>
      <c r="D2190" s="11">
        <v>0.002832022</v>
      </c>
      <c r="E2190" s="12">
        <v>-0.649555964</v>
      </c>
    </row>
    <row r="2191" ht="15.75" customHeight="1">
      <c r="A2191" s="10" t="s">
        <v>8893</v>
      </c>
      <c r="B2191" s="54">
        <v>10.0</v>
      </c>
      <c r="C2191" s="11" t="s">
        <v>8894</v>
      </c>
      <c r="D2191" s="11">
        <v>0.003584267</v>
      </c>
      <c r="E2191" s="12">
        <v>1.136564069</v>
      </c>
    </row>
    <row r="2192" ht="15.75" customHeight="1">
      <c r="A2192" s="10" t="s">
        <v>8895</v>
      </c>
      <c r="B2192" s="54">
        <v>9.0</v>
      </c>
      <c r="C2192" s="11" t="s">
        <v>8896</v>
      </c>
      <c r="D2192" s="11">
        <v>0.047283155</v>
      </c>
      <c r="E2192" s="12">
        <v>-0.853036869</v>
      </c>
    </row>
    <row r="2193" ht="15.75" customHeight="1">
      <c r="A2193" s="10" t="s">
        <v>8897</v>
      </c>
      <c r="B2193" s="54">
        <v>11.0</v>
      </c>
      <c r="C2193" s="11" t="s">
        <v>8898</v>
      </c>
      <c r="D2193" s="11">
        <v>0.019817185</v>
      </c>
      <c r="E2193" s="12">
        <v>-0.499330395</v>
      </c>
    </row>
    <row r="2194" ht="15.75" customHeight="1">
      <c r="A2194" s="10" t="s">
        <v>8899</v>
      </c>
      <c r="B2194" s="54">
        <v>12.0</v>
      </c>
      <c r="C2194" s="11" t="s">
        <v>8900</v>
      </c>
      <c r="D2194" s="11">
        <v>0.083925925</v>
      </c>
      <c r="E2194" s="12">
        <v>-0.391732444</v>
      </c>
    </row>
    <row r="2195" ht="15.75" customHeight="1">
      <c r="A2195" s="10" t="s">
        <v>8901</v>
      </c>
      <c r="B2195" s="54">
        <v>16.0</v>
      </c>
      <c r="C2195" s="11" t="s">
        <v>8902</v>
      </c>
      <c r="D2195" s="11">
        <v>0.088782847</v>
      </c>
      <c r="E2195" s="12">
        <v>-0.340186319</v>
      </c>
    </row>
    <row r="2196" ht="15.75" customHeight="1">
      <c r="A2196" s="10" t="s">
        <v>8903</v>
      </c>
      <c r="B2196" s="54">
        <v>5.0</v>
      </c>
      <c r="C2196" s="11" t="s">
        <v>8904</v>
      </c>
      <c r="D2196" s="11">
        <v>0.07684822</v>
      </c>
      <c r="E2196" s="12">
        <v>0.422043191</v>
      </c>
    </row>
    <row r="2197" ht="15.75" customHeight="1">
      <c r="A2197" s="10" t="s">
        <v>8905</v>
      </c>
      <c r="B2197" s="54">
        <v>7.0</v>
      </c>
      <c r="C2197" s="11" t="s">
        <v>8906</v>
      </c>
      <c r="D2197" s="11">
        <v>0.064877369</v>
      </c>
      <c r="E2197" s="12">
        <v>-0.429758603</v>
      </c>
    </row>
    <row r="2198" ht="15.75" customHeight="1">
      <c r="A2198" s="10" t="s">
        <v>8907</v>
      </c>
      <c r="B2198" s="54">
        <v>10.0</v>
      </c>
      <c r="C2198" s="11" t="s">
        <v>8908</v>
      </c>
      <c r="D2198" s="11">
        <v>0.097808038</v>
      </c>
      <c r="E2198" s="12">
        <v>-0.343737755</v>
      </c>
    </row>
    <row r="2199" ht="15.75" customHeight="1">
      <c r="A2199" s="10" t="s">
        <v>8909</v>
      </c>
      <c r="B2199" s="54">
        <v>11.0</v>
      </c>
      <c r="C2199" s="11" t="s">
        <v>8910</v>
      </c>
      <c r="D2199" s="11">
        <v>0.003983949</v>
      </c>
      <c r="E2199" s="12">
        <v>0.660835713</v>
      </c>
    </row>
    <row r="2200" ht="15.75" customHeight="1">
      <c r="A2200" s="10" t="s">
        <v>8911</v>
      </c>
      <c r="B2200" s="54">
        <v>3.0</v>
      </c>
      <c r="C2200" s="11" t="s">
        <v>8912</v>
      </c>
      <c r="D2200" s="11">
        <v>0.05458291</v>
      </c>
      <c r="E2200" s="12">
        <v>-0.342336702</v>
      </c>
    </row>
    <row r="2201" ht="15.75" customHeight="1">
      <c r="A2201" s="10" t="s">
        <v>8913</v>
      </c>
      <c r="B2201" s="54">
        <v>6.0</v>
      </c>
      <c r="C2201" s="11" t="s">
        <v>8914</v>
      </c>
      <c r="D2201" s="11">
        <v>0.083821843</v>
      </c>
      <c r="E2201" s="12">
        <v>-0.357126219</v>
      </c>
    </row>
    <row r="2202" ht="15.75" customHeight="1">
      <c r="A2202" s="10" t="s">
        <v>8915</v>
      </c>
      <c r="B2202" s="54">
        <v>8.0</v>
      </c>
      <c r="C2202" s="11" t="s">
        <v>8916</v>
      </c>
      <c r="D2202" s="11">
        <v>0.071772615</v>
      </c>
      <c r="E2202" s="12">
        <v>-0.36611905</v>
      </c>
    </row>
    <row r="2203" ht="15.75" customHeight="1">
      <c r="A2203" s="10" t="s">
        <v>8917</v>
      </c>
      <c r="B2203" s="54">
        <v>3.0</v>
      </c>
      <c r="C2203" s="11" t="s">
        <v>8918</v>
      </c>
      <c r="D2203" s="11">
        <v>0.011626101</v>
      </c>
      <c r="E2203" s="12">
        <v>-0.404645616</v>
      </c>
    </row>
    <row r="2204" ht="15.75" customHeight="1">
      <c r="A2204" s="10" t="s">
        <v>8919</v>
      </c>
      <c r="B2204" s="54">
        <v>6.0</v>
      </c>
      <c r="C2204" s="11" t="s">
        <v>8920</v>
      </c>
      <c r="D2204" s="11">
        <v>0.025594473</v>
      </c>
      <c r="E2204" s="12">
        <v>-0.493764246</v>
      </c>
    </row>
    <row r="2205" ht="15.75" customHeight="1">
      <c r="A2205" s="10" t="s">
        <v>8921</v>
      </c>
      <c r="B2205" s="54">
        <v>4.0</v>
      </c>
      <c r="C2205" s="11" t="s">
        <v>4683</v>
      </c>
      <c r="D2205" s="30">
        <v>4.33E-5</v>
      </c>
      <c r="E2205" s="12">
        <v>-1.349632538</v>
      </c>
    </row>
    <row r="2206" ht="15.75" customHeight="1">
      <c r="A2206" s="10" t="s">
        <v>8922</v>
      </c>
      <c r="B2206" s="54">
        <v>9.0</v>
      </c>
      <c r="C2206" s="11" t="s">
        <v>8923</v>
      </c>
      <c r="D2206" s="11">
        <v>0.095092949</v>
      </c>
      <c r="E2206" s="12">
        <v>-0.416681174</v>
      </c>
    </row>
    <row r="2207" ht="15.75" customHeight="1">
      <c r="A2207" s="10" t="s">
        <v>8924</v>
      </c>
      <c r="B2207" s="54">
        <v>4.0</v>
      </c>
      <c r="C2207" s="11" t="s">
        <v>8925</v>
      </c>
      <c r="D2207" s="11">
        <v>0.056993703</v>
      </c>
      <c r="E2207" s="12">
        <v>-0.39145984</v>
      </c>
    </row>
    <row r="2208" ht="15.75" customHeight="1">
      <c r="A2208" s="10" t="s">
        <v>8926</v>
      </c>
      <c r="B2208" s="54">
        <v>6.0</v>
      </c>
      <c r="C2208" s="11" t="s">
        <v>8927</v>
      </c>
      <c r="D2208" s="11">
        <v>0.001146224</v>
      </c>
      <c r="E2208" s="12">
        <v>-0.696193429</v>
      </c>
    </row>
    <row r="2209" ht="15.75" customHeight="1">
      <c r="A2209" s="10" t="s">
        <v>8928</v>
      </c>
      <c r="B2209" s="54">
        <v>2.0</v>
      </c>
      <c r="C2209" s="11" t="s">
        <v>8929</v>
      </c>
      <c r="D2209" s="11">
        <v>0.040513735</v>
      </c>
      <c r="E2209" s="12">
        <v>-0.557720695</v>
      </c>
    </row>
    <row r="2210" ht="15.75" customHeight="1">
      <c r="A2210" s="10" t="s">
        <v>8930</v>
      </c>
      <c r="B2210" s="54">
        <v>9.0</v>
      </c>
      <c r="C2210" s="11" t="s">
        <v>8931</v>
      </c>
      <c r="D2210" s="30">
        <v>1.45E-5</v>
      </c>
      <c r="E2210" s="12">
        <v>-0.953741985</v>
      </c>
    </row>
    <row r="2211" ht="15.75" customHeight="1">
      <c r="A2211" s="10" t="s">
        <v>8932</v>
      </c>
      <c r="B2211" s="54">
        <v>6.0</v>
      </c>
      <c r="C2211" s="11" t="s">
        <v>8933</v>
      </c>
      <c r="D2211" s="11">
        <v>0.003543702</v>
      </c>
      <c r="E2211" s="12">
        <v>-0.560744541</v>
      </c>
    </row>
    <row r="2212" ht="15.75" customHeight="1">
      <c r="A2212" s="10" t="s">
        <v>8934</v>
      </c>
      <c r="B2212" s="54">
        <v>7.0</v>
      </c>
      <c r="C2212" s="11" t="s">
        <v>8935</v>
      </c>
      <c r="D2212" s="11">
        <v>0.057119327</v>
      </c>
      <c r="E2212" s="12">
        <v>0.43224697</v>
      </c>
    </row>
    <row r="2213" ht="15.75" customHeight="1">
      <c r="A2213" s="10" t="s">
        <v>8936</v>
      </c>
      <c r="B2213" s="54">
        <v>5.0</v>
      </c>
      <c r="C2213" s="11" t="s">
        <v>8937</v>
      </c>
      <c r="D2213" s="11">
        <v>0.021038112</v>
      </c>
      <c r="E2213" s="12">
        <v>-0.467863304</v>
      </c>
    </row>
    <row r="2214" ht="15.75" customHeight="1">
      <c r="A2214" s="10" t="s">
        <v>8938</v>
      </c>
      <c r="B2214" s="54">
        <v>5.0</v>
      </c>
      <c r="C2214" s="11" t="s">
        <v>8939</v>
      </c>
      <c r="D2214" s="11">
        <v>0.046413453</v>
      </c>
      <c r="E2214" s="12">
        <v>-0.49308504</v>
      </c>
    </row>
    <row r="2215" ht="15.75" customHeight="1">
      <c r="A2215" s="10" t="s">
        <v>8940</v>
      </c>
      <c r="B2215" s="54">
        <v>11.0</v>
      </c>
      <c r="C2215" s="11" t="s">
        <v>8941</v>
      </c>
      <c r="D2215" s="11">
        <v>0.027109909</v>
      </c>
      <c r="E2215" s="12">
        <v>-0.463204225</v>
      </c>
    </row>
    <row r="2216" ht="15.75" customHeight="1">
      <c r="A2216" s="10" t="s">
        <v>8942</v>
      </c>
      <c r="B2216" s="54">
        <v>13.0</v>
      </c>
      <c r="C2216" s="11" t="s">
        <v>8943</v>
      </c>
      <c r="D2216" s="11">
        <v>0.018309178</v>
      </c>
      <c r="E2216" s="12">
        <v>-0.503970015</v>
      </c>
    </row>
    <row r="2217" ht="15.75" customHeight="1">
      <c r="A2217" s="10" t="s">
        <v>8944</v>
      </c>
      <c r="B2217" s="54">
        <v>8.0</v>
      </c>
      <c r="C2217" s="11" t="s">
        <v>8945</v>
      </c>
      <c r="D2217" s="11">
        <v>0.015810292</v>
      </c>
      <c r="E2217" s="12">
        <v>-0.670057444</v>
      </c>
    </row>
    <row r="2218" ht="15.75" customHeight="1">
      <c r="A2218" s="10" t="s">
        <v>8946</v>
      </c>
      <c r="B2218" s="54">
        <v>4.0</v>
      </c>
      <c r="C2218" s="11" t="s">
        <v>8947</v>
      </c>
      <c r="D2218" s="11">
        <v>0.09276458</v>
      </c>
      <c r="E2218" s="12">
        <v>-0.323954995</v>
      </c>
    </row>
    <row r="2219" ht="15.75" customHeight="1">
      <c r="A2219" s="10" t="s">
        <v>8948</v>
      </c>
      <c r="B2219" s="54">
        <v>3.0</v>
      </c>
      <c r="C2219" s="11" t="s">
        <v>8949</v>
      </c>
      <c r="D2219" s="11">
        <v>0.03787729</v>
      </c>
      <c r="E2219" s="12">
        <v>-0.631253911</v>
      </c>
    </row>
    <row r="2220" ht="15.75" customHeight="1">
      <c r="A2220" s="10" t="s">
        <v>8950</v>
      </c>
      <c r="B2220" s="54">
        <v>5.0</v>
      </c>
      <c r="C2220" s="11" t="s">
        <v>8951</v>
      </c>
      <c r="D2220" s="11">
        <v>0.07399346</v>
      </c>
      <c r="E2220" s="12">
        <v>-0.400096784</v>
      </c>
    </row>
    <row r="2221" ht="15.75" customHeight="1">
      <c r="A2221" s="10" t="s">
        <v>8952</v>
      </c>
      <c r="B2221" s="54">
        <v>2.0</v>
      </c>
      <c r="C2221" s="11" t="s">
        <v>8953</v>
      </c>
      <c r="D2221" s="11">
        <v>0.096106179</v>
      </c>
      <c r="E2221" s="12">
        <v>-0.364194297</v>
      </c>
    </row>
    <row r="2222" ht="15.75" customHeight="1">
      <c r="A2222" s="10" t="s">
        <v>8954</v>
      </c>
      <c r="B2222" s="54">
        <v>9.0</v>
      </c>
      <c r="C2222" s="11" t="s">
        <v>8955</v>
      </c>
      <c r="D2222" s="11">
        <v>0.054814846</v>
      </c>
      <c r="E2222" s="12">
        <v>-0.36048889</v>
      </c>
    </row>
    <row r="2223" ht="15.75" customHeight="1">
      <c r="A2223" s="10" t="s">
        <v>8956</v>
      </c>
      <c r="B2223" s="54">
        <v>10.0</v>
      </c>
      <c r="C2223" s="11" t="s">
        <v>8957</v>
      </c>
      <c r="D2223" s="11">
        <v>0.023958041</v>
      </c>
      <c r="E2223" s="12">
        <v>-0.465968323</v>
      </c>
    </row>
    <row r="2224" ht="15.75" customHeight="1">
      <c r="A2224" s="10" t="s">
        <v>8958</v>
      </c>
      <c r="B2224" s="54">
        <v>5.0</v>
      </c>
      <c r="C2224" s="11" t="s">
        <v>8959</v>
      </c>
      <c r="D2224" s="11">
        <v>0.053796123</v>
      </c>
      <c r="E2224" s="12">
        <v>-0.634406239</v>
      </c>
    </row>
    <row r="2225" ht="15.75" customHeight="1">
      <c r="A2225" s="10" t="s">
        <v>8960</v>
      </c>
      <c r="B2225" s="54">
        <v>5.0</v>
      </c>
      <c r="C2225" s="11" t="s">
        <v>8961</v>
      </c>
      <c r="D2225" s="11">
        <v>0.066590467</v>
      </c>
      <c r="E2225" s="12">
        <v>-0.460398147</v>
      </c>
    </row>
    <row r="2226" ht="15.75" customHeight="1">
      <c r="A2226" s="10" t="s">
        <v>8962</v>
      </c>
      <c r="B2226" s="54">
        <v>7.0</v>
      </c>
      <c r="C2226" s="11" t="s">
        <v>8963</v>
      </c>
      <c r="D2226" s="11">
        <v>4.26391E-4</v>
      </c>
      <c r="E2226" s="12">
        <v>-0.7828212</v>
      </c>
    </row>
    <row r="2227" ht="15.75" customHeight="1">
      <c r="A2227" s="10" t="s">
        <v>8964</v>
      </c>
      <c r="B2227" s="54">
        <v>3.0</v>
      </c>
      <c r="C2227" s="11" t="s">
        <v>8965</v>
      </c>
      <c r="D2227" s="11">
        <v>0.039043344</v>
      </c>
      <c r="E2227" s="12">
        <v>0.348106228</v>
      </c>
    </row>
    <row r="2228" ht="15.75" customHeight="1">
      <c r="A2228" s="10" t="s">
        <v>8966</v>
      </c>
      <c r="B2228" s="54">
        <v>3.0</v>
      </c>
      <c r="C2228" s="11" t="s">
        <v>8967</v>
      </c>
      <c r="D2228" s="11">
        <v>0.013453907</v>
      </c>
      <c r="E2228" s="12">
        <v>-0.562929349</v>
      </c>
    </row>
    <row r="2229" ht="15.75" customHeight="1">
      <c r="A2229" s="10" t="s">
        <v>8968</v>
      </c>
      <c r="B2229" s="54">
        <v>7.0</v>
      </c>
      <c r="C2229" s="11" t="s">
        <v>8969</v>
      </c>
      <c r="D2229" s="11">
        <v>0.031186513</v>
      </c>
      <c r="E2229" s="12">
        <v>0.426707341</v>
      </c>
    </row>
    <row r="2230" ht="15.75" customHeight="1">
      <c r="A2230" s="10" t="s">
        <v>8970</v>
      </c>
      <c r="B2230" s="54">
        <v>5.0</v>
      </c>
      <c r="C2230" s="11" t="s">
        <v>8971</v>
      </c>
      <c r="D2230" s="11">
        <v>0.037370165</v>
      </c>
      <c r="E2230" s="12">
        <v>-0.55120739</v>
      </c>
    </row>
    <row r="2231" ht="15.75" customHeight="1">
      <c r="A2231" s="10" t="s">
        <v>8972</v>
      </c>
      <c r="B2231" s="54">
        <v>10.0</v>
      </c>
      <c r="C2231" s="11" t="s">
        <v>8973</v>
      </c>
      <c r="D2231" s="11">
        <v>2.13876E-4</v>
      </c>
      <c r="E2231" s="12">
        <v>-0.96997657</v>
      </c>
    </row>
    <row r="2232" ht="15.75" customHeight="1">
      <c r="A2232" s="10" t="s">
        <v>8974</v>
      </c>
      <c r="B2232" s="54">
        <v>4.0</v>
      </c>
      <c r="C2232" s="11" t="s">
        <v>8975</v>
      </c>
      <c r="D2232" s="11">
        <v>0.00374966</v>
      </c>
      <c r="E2232" s="12">
        <v>0.511696249</v>
      </c>
    </row>
    <row r="2233" ht="15.75" customHeight="1">
      <c r="A2233" s="10" t="s">
        <v>8976</v>
      </c>
      <c r="B2233" s="54">
        <v>10.0</v>
      </c>
      <c r="C2233" s="11" t="s">
        <v>8977</v>
      </c>
      <c r="D2233" s="11">
        <v>0.068853204</v>
      </c>
      <c r="E2233" s="12">
        <v>0.392481258</v>
      </c>
    </row>
    <row r="2234" ht="15.75" customHeight="1">
      <c r="A2234" s="10" t="s">
        <v>8978</v>
      </c>
      <c r="B2234" s="54">
        <v>2.0</v>
      </c>
      <c r="C2234" s="11" t="s">
        <v>8979</v>
      </c>
      <c r="D2234" s="11">
        <v>0.00646179</v>
      </c>
      <c r="E2234" s="12">
        <v>-0.74424974</v>
      </c>
    </row>
    <row r="2235" ht="15.75" customHeight="1">
      <c r="A2235" s="10" t="s">
        <v>8980</v>
      </c>
      <c r="B2235" s="54">
        <v>11.0</v>
      </c>
      <c r="C2235" s="11" t="s">
        <v>8981</v>
      </c>
      <c r="D2235" s="11">
        <v>0.029085644</v>
      </c>
      <c r="E2235" s="12">
        <v>1.15851364</v>
      </c>
    </row>
    <row r="2236" ht="15.75" customHeight="1">
      <c r="A2236" s="10" t="s">
        <v>8982</v>
      </c>
      <c r="B2236" s="54">
        <v>9.0</v>
      </c>
      <c r="C2236" s="11" t="s">
        <v>8983</v>
      </c>
      <c r="D2236" s="11">
        <v>0.002844195</v>
      </c>
      <c r="E2236" s="12">
        <v>1.551944204</v>
      </c>
    </row>
    <row r="2237" ht="15.75" customHeight="1">
      <c r="A2237" s="10" t="s">
        <v>8984</v>
      </c>
      <c r="B2237" s="54">
        <v>5.0</v>
      </c>
      <c r="C2237" s="11" t="s">
        <v>8985</v>
      </c>
      <c r="D2237" s="11">
        <v>0.02862164</v>
      </c>
      <c r="E2237" s="12">
        <v>-0.557202487</v>
      </c>
    </row>
    <row r="2238" ht="15.75" customHeight="1">
      <c r="A2238" s="10" t="s">
        <v>8986</v>
      </c>
      <c r="B2238" s="54">
        <v>9.0</v>
      </c>
      <c r="C2238" s="11" t="s">
        <v>8987</v>
      </c>
      <c r="D2238" s="11">
        <v>0.018582509</v>
      </c>
      <c r="E2238" s="12">
        <v>-1.127703165</v>
      </c>
    </row>
    <row r="2239" ht="15.75" customHeight="1">
      <c r="A2239" s="10" t="s">
        <v>8988</v>
      </c>
      <c r="B2239" s="54">
        <v>5.0</v>
      </c>
      <c r="C2239" s="11" t="s">
        <v>8989</v>
      </c>
      <c r="D2239" s="11">
        <v>0.006451974</v>
      </c>
      <c r="E2239" s="12">
        <v>0.702876989</v>
      </c>
    </row>
    <row r="2240" ht="15.75" customHeight="1">
      <c r="A2240" s="10" t="s">
        <v>8990</v>
      </c>
      <c r="B2240" s="54">
        <v>5.0</v>
      </c>
      <c r="C2240" s="11" t="s">
        <v>8991</v>
      </c>
      <c r="D2240" s="11">
        <v>0.078168532</v>
      </c>
      <c r="E2240" s="12">
        <v>-0.312815492</v>
      </c>
    </row>
    <row r="2241" ht="15.75" customHeight="1">
      <c r="A2241" s="10" t="s">
        <v>8992</v>
      </c>
      <c r="B2241" s="54">
        <v>16.0</v>
      </c>
      <c r="C2241" s="11" t="s">
        <v>8993</v>
      </c>
      <c r="D2241" s="11">
        <v>0.010133933</v>
      </c>
      <c r="E2241" s="12">
        <v>-0.950137732</v>
      </c>
    </row>
    <row r="2242" ht="15.75" customHeight="1">
      <c r="A2242" s="10" t="s">
        <v>8994</v>
      </c>
      <c r="B2242" s="54">
        <v>6.0</v>
      </c>
      <c r="C2242" s="11" t="s">
        <v>8995</v>
      </c>
      <c r="D2242" s="11">
        <v>0.082237096</v>
      </c>
      <c r="E2242" s="12">
        <v>0.316111402</v>
      </c>
    </row>
    <row r="2243" ht="15.75" customHeight="1">
      <c r="A2243" s="10" t="s">
        <v>8996</v>
      </c>
      <c r="B2243" s="54">
        <v>11.0</v>
      </c>
      <c r="C2243" s="11" t="s">
        <v>8997</v>
      </c>
      <c r="D2243" s="30">
        <v>8.1E-5</v>
      </c>
      <c r="E2243" s="12">
        <v>-1.133932887</v>
      </c>
    </row>
    <row r="2244" ht="15.75" customHeight="1">
      <c r="A2244" s="10" t="s">
        <v>8998</v>
      </c>
      <c r="B2244" s="54">
        <v>1.0</v>
      </c>
      <c r="C2244" s="11" t="s">
        <v>8999</v>
      </c>
      <c r="D2244" s="11">
        <v>0.001227246</v>
      </c>
      <c r="E2244" s="12">
        <v>1.615555986</v>
      </c>
    </row>
    <row r="2245" ht="15.75" customHeight="1">
      <c r="A2245" s="10" t="s">
        <v>9000</v>
      </c>
      <c r="B2245" s="54">
        <v>6.0</v>
      </c>
      <c r="C2245" s="11" t="s">
        <v>9001</v>
      </c>
      <c r="D2245" s="11">
        <v>0.017346007</v>
      </c>
      <c r="E2245" s="12">
        <v>1.13154926</v>
      </c>
    </row>
    <row r="2246" ht="15.75" customHeight="1">
      <c r="A2246" s="10" t="s">
        <v>9002</v>
      </c>
      <c r="B2246" s="54">
        <v>8.0</v>
      </c>
      <c r="C2246" s="11" t="s">
        <v>9003</v>
      </c>
      <c r="D2246" s="11">
        <v>0.009521858</v>
      </c>
      <c r="E2246" s="12">
        <v>-1.391321759</v>
      </c>
    </row>
    <row r="2247" ht="15.75" customHeight="1">
      <c r="A2247" s="10" t="s">
        <v>9004</v>
      </c>
      <c r="B2247" s="54">
        <v>12.0</v>
      </c>
      <c r="C2247" s="11" t="s">
        <v>9005</v>
      </c>
      <c r="D2247" s="11">
        <v>0.066452952</v>
      </c>
      <c r="E2247" s="12">
        <v>-0.28751462</v>
      </c>
    </row>
    <row r="2248" ht="15.75" customHeight="1">
      <c r="A2248" s="10" t="s">
        <v>9006</v>
      </c>
      <c r="B2248" s="54">
        <v>12.0</v>
      </c>
      <c r="C2248" s="11" t="s">
        <v>9007</v>
      </c>
      <c r="D2248" s="11">
        <v>0.022093851</v>
      </c>
      <c r="E2248" s="12">
        <v>-0.419031045</v>
      </c>
    </row>
    <row r="2249" ht="15.75" customHeight="1">
      <c r="A2249" s="10" t="s">
        <v>9008</v>
      </c>
      <c r="B2249" s="54">
        <v>4.0</v>
      </c>
      <c r="C2249" s="11" t="s">
        <v>9009</v>
      </c>
      <c r="D2249" s="11">
        <v>0.059289708</v>
      </c>
      <c r="E2249" s="12">
        <v>-0.348529319</v>
      </c>
    </row>
    <row r="2250" ht="15.75" customHeight="1">
      <c r="A2250" s="10" t="s">
        <v>9010</v>
      </c>
      <c r="B2250" s="54">
        <v>13.0</v>
      </c>
      <c r="C2250" s="11" t="s">
        <v>9011</v>
      </c>
      <c r="D2250" s="11">
        <v>0.080136388</v>
      </c>
      <c r="E2250" s="12">
        <v>-0.345206545</v>
      </c>
    </row>
    <row r="2251" ht="15.75" customHeight="1">
      <c r="A2251" s="10" t="s">
        <v>9012</v>
      </c>
      <c r="B2251" s="54">
        <v>13.0</v>
      </c>
      <c r="C2251" s="11" t="s">
        <v>9013</v>
      </c>
      <c r="D2251" s="11">
        <v>0.034042231</v>
      </c>
      <c r="E2251" s="12">
        <v>0.998150409</v>
      </c>
    </row>
    <row r="2252" ht="15.75" customHeight="1">
      <c r="A2252" s="10" t="s">
        <v>9014</v>
      </c>
      <c r="B2252" s="54">
        <v>10.0</v>
      </c>
      <c r="C2252" s="11" t="s">
        <v>9015</v>
      </c>
      <c r="D2252" s="11">
        <v>0.074855667</v>
      </c>
      <c r="E2252" s="12">
        <v>1.324721002</v>
      </c>
    </row>
    <row r="2253" ht="15.75" customHeight="1">
      <c r="A2253" s="10" t="s">
        <v>9016</v>
      </c>
      <c r="B2253" s="54">
        <v>10.0</v>
      </c>
      <c r="C2253" s="11" t="s">
        <v>9017</v>
      </c>
      <c r="D2253" s="11">
        <v>0.081457626</v>
      </c>
      <c r="E2253" s="12">
        <v>0.66430802</v>
      </c>
    </row>
    <row r="2254" ht="15.75" customHeight="1">
      <c r="A2254" s="10" t="s">
        <v>9018</v>
      </c>
      <c r="B2254" s="54">
        <v>6.0</v>
      </c>
      <c r="C2254" s="11" t="s">
        <v>9019</v>
      </c>
      <c r="D2254" s="11">
        <v>0.077081961</v>
      </c>
      <c r="E2254" s="12">
        <v>0.382726068</v>
      </c>
    </row>
    <row r="2255" ht="15.75" customHeight="1">
      <c r="A2255" s="10" t="s">
        <v>9020</v>
      </c>
      <c r="B2255" s="54">
        <v>4.0</v>
      </c>
      <c r="C2255" s="11" t="s">
        <v>9021</v>
      </c>
      <c r="D2255" s="11">
        <v>0.020810165</v>
      </c>
      <c r="E2255" s="12">
        <v>-0.585543753</v>
      </c>
    </row>
    <row r="2256" ht="15.75" customHeight="1">
      <c r="A2256" s="10" t="s">
        <v>9022</v>
      </c>
      <c r="B2256" s="54">
        <v>6.0</v>
      </c>
      <c r="C2256" s="11" t="s">
        <v>9023</v>
      </c>
      <c r="D2256" s="11">
        <v>0.033988542</v>
      </c>
      <c r="E2256" s="12">
        <v>-0.388769905</v>
      </c>
    </row>
    <row r="2257" ht="15.75" customHeight="1">
      <c r="A2257" s="10" t="s">
        <v>9024</v>
      </c>
      <c r="B2257" s="54">
        <v>8.0</v>
      </c>
      <c r="C2257" s="11" t="s">
        <v>9025</v>
      </c>
      <c r="D2257" s="11">
        <v>0.026753839</v>
      </c>
      <c r="E2257" s="12">
        <v>0.567472974</v>
      </c>
    </row>
    <row r="2258" ht="15.75" customHeight="1">
      <c r="A2258" s="10" t="s">
        <v>9026</v>
      </c>
      <c r="B2258" s="54">
        <v>2.0</v>
      </c>
      <c r="C2258" s="11" t="s">
        <v>9027</v>
      </c>
      <c r="D2258" s="11">
        <v>0.067063354</v>
      </c>
      <c r="E2258" s="12">
        <v>0.620410836</v>
      </c>
    </row>
    <row r="2259" ht="15.75" customHeight="1">
      <c r="A2259" s="10" t="s">
        <v>9028</v>
      </c>
      <c r="B2259" s="54">
        <v>9.0</v>
      </c>
      <c r="C2259" s="11" t="s">
        <v>9029</v>
      </c>
      <c r="D2259" s="11">
        <v>0.034450532</v>
      </c>
      <c r="E2259" s="12">
        <v>0.628588121</v>
      </c>
    </row>
    <row r="2260" ht="15.75" customHeight="1">
      <c r="A2260" s="10" t="s">
        <v>9030</v>
      </c>
      <c r="B2260" s="54">
        <v>1.0</v>
      </c>
      <c r="C2260" s="11" t="s">
        <v>9031</v>
      </c>
      <c r="D2260" s="11">
        <v>0.047696481</v>
      </c>
      <c r="E2260" s="12">
        <v>0.424725753</v>
      </c>
    </row>
    <row r="2261" ht="15.75" customHeight="1">
      <c r="A2261" s="10" t="s">
        <v>9032</v>
      </c>
      <c r="B2261" s="54">
        <v>9.0</v>
      </c>
      <c r="C2261" s="11" t="s">
        <v>2104</v>
      </c>
      <c r="D2261" s="11">
        <v>0.038734986</v>
      </c>
      <c r="E2261" s="12">
        <v>0.471033729</v>
      </c>
    </row>
    <row r="2262" ht="15.75" customHeight="1">
      <c r="A2262" s="10" t="s">
        <v>9033</v>
      </c>
      <c r="B2262" s="54">
        <v>8.0</v>
      </c>
      <c r="C2262" s="11" t="s">
        <v>9034</v>
      </c>
      <c r="D2262" s="30">
        <v>7.27E-6</v>
      </c>
      <c r="E2262" s="12">
        <v>1.267891295</v>
      </c>
    </row>
    <row r="2263" ht="15.75" customHeight="1">
      <c r="A2263" s="10" t="s">
        <v>9035</v>
      </c>
      <c r="B2263" s="54">
        <v>11.0</v>
      </c>
      <c r="C2263" s="11" t="s">
        <v>9036</v>
      </c>
      <c r="D2263" s="11">
        <v>0.030623636</v>
      </c>
      <c r="E2263" s="12">
        <v>0.429664545</v>
      </c>
    </row>
    <row r="2264" ht="15.75" customHeight="1">
      <c r="A2264" s="10" t="s">
        <v>9037</v>
      </c>
      <c r="B2264" s="54">
        <v>6.0</v>
      </c>
      <c r="C2264" s="11" t="s">
        <v>9038</v>
      </c>
      <c r="D2264" s="11">
        <v>0.049745285</v>
      </c>
      <c r="E2264" s="12">
        <v>0.314127694</v>
      </c>
    </row>
    <row r="2265" ht="15.75" customHeight="1">
      <c r="A2265" s="10" t="s">
        <v>9039</v>
      </c>
      <c r="B2265" s="54">
        <v>14.0</v>
      </c>
      <c r="C2265" s="11" t="s">
        <v>9040</v>
      </c>
      <c r="D2265" s="11">
        <v>0.015443977</v>
      </c>
      <c r="E2265" s="12">
        <v>-0.480086287</v>
      </c>
    </row>
    <row r="2266" ht="15.75" customHeight="1">
      <c r="A2266" s="10" t="s">
        <v>9041</v>
      </c>
      <c r="B2266" s="54">
        <v>7.0</v>
      </c>
      <c r="C2266" s="11" t="s">
        <v>9042</v>
      </c>
      <c r="D2266" s="11">
        <v>0.091310768</v>
      </c>
      <c r="E2266" s="12">
        <v>0.775670234</v>
      </c>
    </row>
    <row r="2267" ht="15.75" customHeight="1">
      <c r="A2267" s="10" t="s">
        <v>9043</v>
      </c>
      <c r="B2267" s="54">
        <v>3.0</v>
      </c>
      <c r="C2267" s="11" t="s">
        <v>9044</v>
      </c>
      <c r="D2267" s="11">
        <v>0.0076111</v>
      </c>
      <c r="E2267" s="12">
        <v>-0.409981435</v>
      </c>
    </row>
    <row r="2268" ht="15.75" customHeight="1">
      <c r="A2268" s="10" t="s">
        <v>9045</v>
      </c>
      <c r="B2268" s="54">
        <v>11.0</v>
      </c>
      <c r="C2268" s="11" t="s">
        <v>9046</v>
      </c>
      <c r="D2268" s="11">
        <v>0.018655187</v>
      </c>
      <c r="E2268" s="12">
        <v>0.591984134</v>
      </c>
    </row>
    <row r="2269" ht="15.75" customHeight="1">
      <c r="A2269" s="10" t="s">
        <v>9047</v>
      </c>
      <c r="B2269" s="54">
        <v>6.0</v>
      </c>
      <c r="C2269" s="11" t="s">
        <v>9048</v>
      </c>
      <c r="D2269" s="11">
        <v>0.038493712</v>
      </c>
      <c r="E2269" s="12">
        <v>-0.584862608</v>
      </c>
    </row>
    <row r="2270" ht="15.75" customHeight="1">
      <c r="A2270" s="10" t="s">
        <v>9049</v>
      </c>
      <c r="B2270" s="54">
        <v>4.0</v>
      </c>
      <c r="C2270" s="11" t="s">
        <v>9050</v>
      </c>
      <c r="D2270" s="11">
        <v>0.056185376</v>
      </c>
      <c r="E2270" s="12">
        <v>-0.403203731</v>
      </c>
    </row>
    <row r="2271" ht="15.75" customHeight="1">
      <c r="A2271" s="10" t="s">
        <v>9051</v>
      </c>
      <c r="B2271" s="54">
        <v>6.0</v>
      </c>
      <c r="C2271" s="11" t="s">
        <v>9052</v>
      </c>
      <c r="D2271" s="11">
        <v>0.066862752</v>
      </c>
      <c r="E2271" s="12">
        <v>-0.373531441</v>
      </c>
    </row>
    <row r="2272" ht="15.75" customHeight="1">
      <c r="A2272" s="10" t="s">
        <v>9053</v>
      </c>
      <c r="B2272" s="54">
        <v>9.0</v>
      </c>
      <c r="C2272" s="11" t="s">
        <v>9054</v>
      </c>
      <c r="D2272" s="11">
        <v>0.059301898</v>
      </c>
      <c r="E2272" s="12">
        <v>1.252501134</v>
      </c>
    </row>
    <row r="2273" ht="15.75" customHeight="1">
      <c r="A2273" s="10" t="s">
        <v>9055</v>
      </c>
      <c r="B2273" s="54">
        <v>7.0</v>
      </c>
      <c r="C2273" s="11" t="s">
        <v>9056</v>
      </c>
      <c r="D2273" s="11">
        <v>0.0335199</v>
      </c>
      <c r="E2273" s="12">
        <v>0.392080806</v>
      </c>
    </row>
    <row r="2274" ht="15.75" customHeight="1">
      <c r="A2274" s="10" t="s">
        <v>9057</v>
      </c>
      <c r="B2274" s="54">
        <v>4.0</v>
      </c>
      <c r="C2274" s="11" t="s">
        <v>9058</v>
      </c>
      <c r="D2274" s="11">
        <v>0.019215825</v>
      </c>
      <c r="E2274" s="12">
        <v>0.980238016</v>
      </c>
    </row>
    <row r="2275" ht="15.75" customHeight="1">
      <c r="A2275" s="10" t="s">
        <v>9059</v>
      </c>
      <c r="B2275" s="54">
        <v>4.0</v>
      </c>
      <c r="C2275" s="11" t="s">
        <v>9060</v>
      </c>
      <c r="D2275" s="11">
        <v>0.073429758</v>
      </c>
      <c r="E2275" s="12">
        <v>-0.33854501</v>
      </c>
    </row>
    <row r="2276" ht="15.75" customHeight="1">
      <c r="A2276" s="10" t="s">
        <v>9061</v>
      </c>
      <c r="B2276" s="54">
        <v>10.0</v>
      </c>
      <c r="C2276" s="11" t="s">
        <v>9062</v>
      </c>
      <c r="D2276" s="11">
        <v>0.079447703</v>
      </c>
      <c r="E2276" s="12">
        <v>0.476249575</v>
      </c>
    </row>
    <row r="2277" ht="15.75" customHeight="1">
      <c r="A2277" s="10" t="s">
        <v>9063</v>
      </c>
      <c r="B2277" s="54">
        <v>11.0</v>
      </c>
      <c r="C2277" s="11" t="s">
        <v>9064</v>
      </c>
      <c r="D2277" s="11">
        <v>0.06435254</v>
      </c>
      <c r="E2277" s="12">
        <v>-0.439489171</v>
      </c>
    </row>
    <row r="2278" ht="15.75" customHeight="1">
      <c r="A2278" s="10" t="s">
        <v>9065</v>
      </c>
      <c r="B2278" s="54">
        <v>5.0</v>
      </c>
      <c r="C2278" s="11" t="s">
        <v>9066</v>
      </c>
      <c r="D2278" s="11">
        <v>0.004827208</v>
      </c>
      <c r="E2278" s="12">
        <v>-1.129603595</v>
      </c>
    </row>
    <row r="2279" ht="15.75" customHeight="1">
      <c r="A2279" s="10" t="s">
        <v>9067</v>
      </c>
      <c r="B2279" s="54">
        <v>4.0</v>
      </c>
      <c r="C2279" s="11" t="s">
        <v>9068</v>
      </c>
      <c r="D2279" s="11">
        <v>0.010533292</v>
      </c>
      <c r="E2279" s="12">
        <v>-0.733564687</v>
      </c>
    </row>
    <row r="2280" ht="15.75" customHeight="1">
      <c r="A2280" s="10" t="s">
        <v>9069</v>
      </c>
      <c r="B2280" s="54">
        <v>10.0</v>
      </c>
      <c r="C2280" s="11" t="s">
        <v>2006</v>
      </c>
      <c r="D2280" s="11">
        <v>0.04024978</v>
      </c>
      <c r="E2280" s="12">
        <v>0.372641345</v>
      </c>
    </row>
    <row r="2281" ht="15.75" customHeight="1">
      <c r="A2281" s="10" t="s">
        <v>9070</v>
      </c>
      <c r="B2281" s="54">
        <v>8.0</v>
      </c>
      <c r="C2281" s="11" t="s">
        <v>9071</v>
      </c>
      <c r="D2281" s="11">
        <v>0.051279863</v>
      </c>
      <c r="E2281" s="12">
        <v>0.573473277</v>
      </c>
    </row>
    <row r="2282" ht="15.75" customHeight="1">
      <c r="A2282" s="10" t="s">
        <v>9072</v>
      </c>
      <c r="B2282" s="54">
        <v>13.0</v>
      </c>
      <c r="C2282" s="11" t="s">
        <v>9073</v>
      </c>
      <c r="D2282" s="11">
        <v>0.012030966</v>
      </c>
      <c r="E2282" s="12">
        <v>0.41560224</v>
      </c>
    </row>
    <row r="2283" ht="15.75" customHeight="1">
      <c r="A2283" s="10" t="s">
        <v>9074</v>
      </c>
      <c r="B2283" s="54">
        <v>7.0</v>
      </c>
      <c r="C2283" s="11" t="s">
        <v>9075</v>
      </c>
      <c r="D2283" s="11">
        <v>0.08429566</v>
      </c>
      <c r="E2283" s="12">
        <v>0.343198846</v>
      </c>
    </row>
    <row r="2284" ht="15.75" customHeight="1">
      <c r="A2284" s="10" t="s">
        <v>9076</v>
      </c>
      <c r="B2284" s="54">
        <v>3.0</v>
      </c>
      <c r="C2284" s="11" t="s">
        <v>9077</v>
      </c>
      <c r="D2284" s="11">
        <v>0.0638316</v>
      </c>
      <c r="E2284" s="12">
        <v>-0.982113564</v>
      </c>
    </row>
    <row r="2285" ht="15.75" customHeight="1">
      <c r="A2285" s="10" t="s">
        <v>9078</v>
      </c>
      <c r="B2285" s="54">
        <v>9.0</v>
      </c>
      <c r="C2285" s="11" t="s">
        <v>9079</v>
      </c>
      <c r="D2285" s="11">
        <v>0.098335691</v>
      </c>
      <c r="E2285" s="12">
        <v>-0.478379024</v>
      </c>
    </row>
    <row r="2286" ht="15.75" customHeight="1">
      <c r="A2286" s="10" t="s">
        <v>9080</v>
      </c>
      <c r="B2286" s="54">
        <v>13.0</v>
      </c>
      <c r="C2286" s="11" t="s">
        <v>9081</v>
      </c>
      <c r="D2286" s="11">
        <v>0.069386117</v>
      </c>
      <c r="E2286" s="12">
        <v>0.498667611</v>
      </c>
    </row>
    <row r="2287" ht="15.75" customHeight="1">
      <c r="A2287" s="10" t="s">
        <v>9082</v>
      </c>
      <c r="B2287" s="54">
        <v>5.0</v>
      </c>
      <c r="C2287" s="11" t="s">
        <v>9083</v>
      </c>
      <c r="D2287" s="11">
        <v>0.03433495</v>
      </c>
      <c r="E2287" s="12">
        <v>0.483694758</v>
      </c>
    </row>
    <row r="2288" ht="15.75" customHeight="1">
      <c r="A2288" s="10" t="s">
        <v>9084</v>
      </c>
      <c r="B2288" s="54">
        <v>12.0</v>
      </c>
      <c r="C2288" s="11" t="s">
        <v>9085</v>
      </c>
      <c r="D2288" s="11">
        <v>0.085834659</v>
      </c>
      <c r="E2288" s="12">
        <v>0.304740772</v>
      </c>
    </row>
    <row r="2289" ht="15.75" customHeight="1">
      <c r="A2289" s="10" t="s">
        <v>9086</v>
      </c>
      <c r="B2289" s="54">
        <v>2.0</v>
      </c>
      <c r="C2289" s="11" t="s">
        <v>9087</v>
      </c>
      <c r="D2289" s="11">
        <v>0.003924444</v>
      </c>
      <c r="E2289" s="12">
        <v>-0.972081523</v>
      </c>
    </row>
    <row r="2290" ht="15.75" customHeight="1">
      <c r="A2290" s="10" t="s">
        <v>9088</v>
      </c>
      <c r="B2290" s="54">
        <v>10.0</v>
      </c>
      <c r="C2290" s="11" t="s">
        <v>9089</v>
      </c>
      <c r="D2290" s="11">
        <v>0.019914646</v>
      </c>
      <c r="E2290" s="12">
        <v>-1.037946088</v>
      </c>
    </row>
    <row r="2291" ht="15.75" customHeight="1">
      <c r="A2291" s="10" t="s">
        <v>9090</v>
      </c>
      <c r="B2291" s="54">
        <v>11.0</v>
      </c>
      <c r="C2291" s="11" t="s">
        <v>9091</v>
      </c>
      <c r="D2291" s="11">
        <v>0.010089244</v>
      </c>
      <c r="E2291" s="12">
        <v>-0.479536376</v>
      </c>
    </row>
    <row r="2292" ht="15.75" customHeight="1">
      <c r="A2292" s="10" t="s">
        <v>9092</v>
      </c>
      <c r="B2292" s="54">
        <v>9.0</v>
      </c>
      <c r="C2292" s="11" t="s">
        <v>9093</v>
      </c>
      <c r="D2292" s="11">
        <v>0.089544421</v>
      </c>
      <c r="E2292" s="12">
        <v>-1.534301026</v>
      </c>
    </row>
    <row r="2293" ht="15.75" customHeight="1">
      <c r="A2293" s="10" t="s">
        <v>9094</v>
      </c>
      <c r="B2293" s="54">
        <v>9.0</v>
      </c>
      <c r="C2293" s="11" t="s">
        <v>9095</v>
      </c>
      <c r="D2293" s="11">
        <v>0.037141372</v>
      </c>
      <c r="E2293" s="12">
        <v>0.414608859</v>
      </c>
    </row>
    <row r="2294" ht="15.75" customHeight="1">
      <c r="A2294" s="10" t="s">
        <v>9096</v>
      </c>
      <c r="B2294" s="54">
        <v>7.0</v>
      </c>
      <c r="C2294" s="11" t="s">
        <v>9097</v>
      </c>
      <c r="D2294" s="11">
        <v>0.095684878</v>
      </c>
      <c r="E2294" s="12">
        <v>-0.46796678</v>
      </c>
    </row>
    <row r="2295" ht="15.75" customHeight="1">
      <c r="A2295" s="10" t="s">
        <v>9098</v>
      </c>
      <c r="B2295" s="54">
        <v>10.0</v>
      </c>
      <c r="C2295" s="11" t="s">
        <v>9099</v>
      </c>
      <c r="D2295" s="11">
        <v>0.094936483</v>
      </c>
      <c r="E2295" s="12">
        <v>0.406609201</v>
      </c>
    </row>
    <row r="2296" ht="15.75" customHeight="1">
      <c r="A2296" s="10" t="s">
        <v>9100</v>
      </c>
      <c r="B2296" s="54">
        <v>9.0</v>
      </c>
      <c r="C2296" s="11" t="s">
        <v>9101</v>
      </c>
      <c r="D2296" s="11">
        <v>0.001439177</v>
      </c>
      <c r="E2296" s="12">
        <v>0.8006325</v>
      </c>
    </row>
    <row r="2297" ht="15.75" customHeight="1">
      <c r="A2297" s="10" t="s">
        <v>9102</v>
      </c>
      <c r="B2297" s="54">
        <v>13.0</v>
      </c>
      <c r="C2297" s="11" t="s">
        <v>9103</v>
      </c>
      <c r="D2297" s="11">
        <v>0.075100241</v>
      </c>
      <c r="E2297" s="12">
        <v>0.744327138</v>
      </c>
    </row>
    <row r="2298" ht="15.75" customHeight="1">
      <c r="A2298" s="10" t="s">
        <v>9104</v>
      </c>
      <c r="B2298" s="54">
        <v>4.0</v>
      </c>
      <c r="C2298" s="11" t="s">
        <v>9105</v>
      </c>
      <c r="D2298" s="30">
        <v>1.96E-5</v>
      </c>
      <c r="E2298" s="12">
        <v>-0.944194419</v>
      </c>
    </row>
    <row r="2299" ht="15.75" customHeight="1">
      <c r="A2299" s="10" t="s">
        <v>9106</v>
      </c>
      <c r="B2299" s="54">
        <v>4.0</v>
      </c>
      <c r="C2299" s="11" t="s">
        <v>9107</v>
      </c>
      <c r="D2299" s="11">
        <v>0.0014096</v>
      </c>
      <c r="E2299" s="12">
        <v>1.262725073</v>
      </c>
    </row>
    <row r="2300" ht="15.75" customHeight="1">
      <c r="A2300" s="10" t="s">
        <v>9108</v>
      </c>
      <c r="B2300" s="54">
        <v>1.0</v>
      </c>
      <c r="C2300" s="11" t="s">
        <v>9109</v>
      </c>
      <c r="D2300" s="11">
        <v>0.076786508</v>
      </c>
      <c r="E2300" s="12">
        <v>-1.125359564</v>
      </c>
    </row>
    <row r="2301" ht="15.75" customHeight="1">
      <c r="A2301" s="10" t="s">
        <v>9110</v>
      </c>
      <c r="B2301" s="54">
        <v>15.0</v>
      </c>
      <c r="C2301" s="11" t="s">
        <v>9111</v>
      </c>
      <c r="D2301" s="11">
        <v>0.09776546</v>
      </c>
      <c r="E2301" s="12">
        <v>-0.408401234</v>
      </c>
    </row>
    <row r="2302" ht="15.75" customHeight="1">
      <c r="A2302" s="10" t="s">
        <v>9112</v>
      </c>
      <c r="B2302" s="54">
        <v>8.0</v>
      </c>
      <c r="C2302" s="11" t="s">
        <v>9113</v>
      </c>
      <c r="D2302" s="11">
        <v>0.073429758</v>
      </c>
      <c r="E2302" s="12">
        <v>-0.403924367</v>
      </c>
    </row>
    <row r="2303" ht="15.75" customHeight="1">
      <c r="A2303" s="10" t="s">
        <v>9114</v>
      </c>
      <c r="B2303" s="54">
        <v>13.0</v>
      </c>
      <c r="C2303" s="11" t="s">
        <v>9115</v>
      </c>
      <c r="D2303" s="11">
        <v>0.037799806</v>
      </c>
      <c r="E2303" s="12">
        <v>-1.012588653</v>
      </c>
    </row>
    <row r="2304" ht="15.75" customHeight="1">
      <c r="A2304" s="10" t="s">
        <v>9116</v>
      </c>
      <c r="B2304" s="54">
        <v>6.0</v>
      </c>
      <c r="C2304" s="11" t="s">
        <v>9117</v>
      </c>
      <c r="D2304" s="11">
        <v>0.002967145</v>
      </c>
      <c r="E2304" s="12">
        <v>0.438742514</v>
      </c>
    </row>
    <row r="2305" ht="15.75" customHeight="1">
      <c r="A2305" s="10" t="s">
        <v>9118</v>
      </c>
      <c r="B2305" s="54">
        <v>7.0</v>
      </c>
      <c r="C2305" s="11" t="s">
        <v>9119</v>
      </c>
      <c r="D2305" s="11">
        <v>0.055851033</v>
      </c>
      <c r="E2305" s="12">
        <v>-0.913477163</v>
      </c>
    </row>
    <row r="2306" ht="15.75" customHeight="1">
      <c r="A2306" s="10" t="s">
        <v>9120</v>
      </c>
      <c r="B2306" s="54">
        <v>8.0</v>
      </c>
      <c r="C2306" s="11" t="s">
        <v>9121</v>
      </c>
      <c r="D2306" s="11">
        <v>0.048703564</v>
      </c>
      <c r="E2306" s="12">
        <v>0.517836268</v>
      </c>
    </row>
    <row r="2307" ht="15.75" customHeight="1">
      <c r="A2307" s="10" t="s">
        <v>9122</v>
      </c>
      <c r="B2307" s="54">
        <v>5.0</v>
      </c>
      <c r="C2307" s="11" t="s">
        <v>9123</v>
      </c>
      <c r="D2307" s="11">
        <v>0.02681154</v>
      </c>
      <c r="E2307" s="12">
        <v>-1.868393836</v>
      </c>
    </row>
    <row r="2308" ht="15.75" customHeight="1">
      <c r="A2308" s="10" t="s">
        <v>9124</v>
      </c>
      <c r="B2308" s="54">
        <v>7.0</v>
      </c>
      <c r="C2308" s="11" t="s">
        <v>9125</v>
      </c>
      <c r="D2308" s="11">
        <v>0.002945445</v>
      </c>
      <c r="E2308" s="12">
        <v>-0.683372711</v>
      </c>
    </row>
    <row r="2309" ht="15.75" customHeight="1">
      <c r="A2309" s="10" t="s">
        <v>9126</v>
      </c>
      <c r="B2309" s="54">
        <v>10.0</v>
      </c>
      <c r="C2309" s="11" t="s">
        <v>9127</v>
      </c>
      <c r="D2309" s="30">
        <v>8.64E-11</v>
      </c>
      <c r="E2309" s="12">
        <v>-1.69847602</v>
      </c>
    </row>
    <row r="2310" ht="15.75" customHeight="1">
      <c r="A2310" s="10" t="s">
        <v>9128</v>
      </c>
      <c r="B2310" s="54">
        <v>6.0</v>
      </c>
      <c r="C2310" s="11" t="s">
        <v>9129</v>
      </c>
      <c r="D2310" s="11">
        <v>0.026073641</v>
      </c>
      <c r="E2310" s="12">
        <v>-0.341570265</v>
      </c>
    </row>
    <row r="2311" ht="15.75" customHeight="1">
      <c r="A2311" s="10" t="s">
        <v>9130</v>
      </c>
      <c r="B2311" s="54">
        <v>11.0</v>
      </c>
      <c r="C2311" s="11" t="s">
        <v>3770</v>
      </c>
      <c r="D2311" s="11">
        <v>0.046614336</v>
      </c>
      <c r="E2311" s="12">
        <v>0.727319633</v>
      </c>
    </row>
    <row r="2312" ht="15.75" customHeight="1">
      <c r="A2312" s="10" t="s">
        <v>9131</v>
      </c>
      <c r="B2312" s="54">
        <v>10.0</v>
      </c>
      <c r="C2312" s="11" t="s">
        <v>9132</v>
      </c>
      <c r="D2312" s="11">
        <v>0.077081961</v>
      </c>
      <c r="E2312" s="12">
        <v>0.424969041</v>
      </c>
    </row>
    <row r="2313" ht="15.75" customHeight="1">
      <c r="A2313" s="10" t="s">
        <v>9133</v>
      </c>
      <c r="B2313" s="54">
        <v>9.0</v>
      </c>
      <c r="C2313" s="11" t="s">
        <v>9134</v>
      </c>
      <c r="D2313" s="11">
        <v>0.006762435</v>
      </c>
      <c r="E2313" s="12">
        <v>-0.520223997</v>
      </c>
    </row>
    <row r="2314" ht="15.75" customHeight="1">
      <c r="A2314" s="10" t="s">
        <v>9135</v>
      </c>
      <c r="B2314" s="54">
        <v>6.0</v>
      </c>
      <c r="C2314" s="11" t="s">
        <v>9136</v>
      </c>
      <c r="D2314" s="11">
        <v>0.041220486</v>
      </c>
      <c r="E2314" s="12">
        <v>-0.364041174</v>
      </c>
    </row>
    <row r="2315" ht="15.75" customHeight="1">
      <c r="A2315" s="10" t="s">
        <v>9137</v>
      </c>
      <c r="B2315" s="54">
        <v>9.0</v>
      </c>
      <c r="C2315" s="11" t="s">
        <v>9138</v>
      </c>
      <c r="D2315" s="11">
        <v>0.010299963</v>
      </c>
      <c r="E2315" s="12">
        <v>0.591006343</v>
      </c>
    </row>
    <row r="2316" ht="15.75" customHeight="1">
      <c r="A2316" s="10" t="s">
        <v>9139</v>
      </c>
      <c r="B2316" s="54">
        <v>12.0</v>
      </c>
      <c r="C2316" s="11" t="s">
        <v>9140</v>
      </c>
      <c r="D2316" s="11">
        <v>0.012746115</v>
      </c>
      <c r="E2316" s="12">
        <v>-0.423954175</v>
      </c>
    </row>
    <row r="2317" ht="15.75" customHeight="1">
      <c r="A2317" s="10" t="s">
        <v>9141</v>
      </c>
      <c r="B2317" s="54">
        <v>2.0</v>
      </c>
      <c r="C2317" s="11" t="s">
        <v>9142</v>
      </c>
      <c r="D2317" s="11">
        <v>0.023212774</v>
      </c>
      <c r="E2317" s="12">
        <v>-0.485250849</v>
      </c>
    </row>
    <row r="2318" ht="15.75" customHeight="1">
      <c r="A2318" s="10" t="s">
        <v>9143</v>
      </c>
      <c r="B2318" s="54">
        <v>11.0</v>
      </c>
      <c r="C2318" s="11" t="s">
        <v>9144</v>
      </c>
      <c r="D2318" s="11">
        <v>0.047778017</v>
      </c>
      <c r="E2318" s="12">
        <v>0.505866305</v>
      </c>
    </row>
    <row r="2319" ht="15.75" customHeight="1">
      <c r="A2319" s="10" t="s">
        <v>9145</v>
      </c>
      <c r="B2319" s="54">
        <v>12.0</v>
      </c>
      <c r="C2319" s="11" t="s">
        <v>9146</v>
      </c>
      <c r="D2319" s="11">
        <v>0.012235996</v>
      </c>
      <c r="E2319" s="12">
        <v>0.905812778</v>
      </c>
    </row>
    <row r="2320" ht="15.75" customHeight="1">
      <c r="A2320" s="10" t="s">
        <v>9147</v>
      </c>
      <c r="B2320" s="54">
        <v>7.0</v>
      </c>
      <c r="C2320" s="11" t="s">
        <v>9148</v>
      </c>
      <c r="D2320" s="11">
        <v>0.033926171</v>
      </c>
      <c r="E2320" s="12">
        <v>0.372276327</v>
      </c>
    </row>
    <row r="2321" ht="15.75" customHeight="1">
      <c r="A2321" s="10" t="s">
        <v>9149</v>
      </c>
      <c r="B2321" s="54">
        <v>3.0</v>
      </c>
      <c r="C2321" s="11" t="s">
        <v>9150</v>
      </c>
      <c r="D2321" s="11">
        <v>0.094707999</v>
      </c>
      <c r="E2321" s="12">
        <v>-0.380238682</v>
      </c>
    </row>
    <row r="2322" ht="15.75" customHeight="1">
      <c r="A2322" s="10" t="s">
        <v>9151</v>
      </c>
      <c r="B2322" s="54">
        <v>3.0</v>
      </c>
      <c r="C2322" s="11" t="s">
        <v>9152</v>
      </c>
      <c r="D2322" s="11">
        <v>0.061483632</v>
      </c>
      <c r="E2322" s="12">
        <v>-0.398284584</v>
      </c>
    </row>
    <row r="2323" ht="15.75" customHeight="1">
      <c r="A2323" s="10" t="s">
        <v>9153</v>
      </c>
      <c r="B2323" s="54">
        <v>6.0</v>
      </c>
      <c r="C2323" s="11" t="s">
        <v>9154</v>
      </c>
      <c r="D2323" s="11">
        <v>0.074174238</v>
      </c>
      <c r="E2323" s="12">
        <v>1.24403592</v>
      </c>
    </row>
    <row r="2324" ht="15.75" customHeight="1">
      <c r="A2324" s="10" t="s">
        <v>9155</v>
      </c>
      <c r="B2324" s="54">
        <v>4.0</v>
      </c>
      <c r="C2324" s="11" t="s">
        <v>9156</v>
      </c>
      <c r="D2324" s="11">
        <v>0.009382478</v>
      </c>
      <c r="E2324" s="12">
        <v>0.437866516</v>
      </c>
    </row>
    <row r="2325" ht="15.75" customHeight="1">
      <c r="A2325" s="10" t="s">
        <v>9157</v>
      </c>
      <c r="B2325" s="54">
        <v>6.0</v>
      </c>
      <c r="C2325" s="11" t="s">
        <v>9158</v>
      </c>
      <c r="D2325" s="11">
        <v>0.017773257</v>
      </c>
      <c r="E2325" s="12">
        <v>0.559721632</v>
      </c>
    </row>
    <row r="2326" ht="15.75" customHeight="1">
      <c r="A2326" s="10" t="s">
        <v>9159</v>
      </c>
      <c r="B2326" s="54">
        <v>9.0</v>
      </c>
      <c r="C2326" s="11" t="s">
        <v>9160</v>
      </c>
      <c r="D2326" s="11">
        <v>0.013442477</v>
      </c>
      <c r="E2326" s="12">
        <v>0.438776699</v>
      </c>
    </row>
    <row r="2327" ht="15.75" customHeight="1">
      <c r="A2327" s="10" t="s">
        <v>9161</v>
      </c>
      <c r="B2327" s="54">
        <v>9.0</v>
      </c>
      <c r="C2327" s="11" t="s">
        <v>9162</v>
      </c>
      <c r="D2327" s="11">
        <v>0.001354046</v>
      </c>
      <c r="E2327" s="12">
        <v>-0.697436381</v>
      </c>
    </row>
    <row r="2328" ht="15.75" customHeight="1">
      <c r="A2328" s="10" t="s">
        <v>9163</v>
      </c>
      <c r="B2328" s="54">
        <v>9.0</v>
      </c>
      <c r="C2328" s="11" t="s">
        <v>9164</v>
      </c>
      <c r="D2328" s="11">
        <v>0.096133362</v>
      </c>
      <c r="E2328" s="12">
        <v>0.401820906</v>
      </c>
    </row>
    <row r="2329" ht="15.75" customHeight="1">
      <c r="A2329" s="10" t="s">
        <v>9165</v>
      </c>
      <c r="B2329" s="54">
        <v>9.0</v>
      </c>
      <c r="C2329" s="11" t="s">
        <v>9166</v>
      </c>
      <c r="D2329" s="11">
        <v>0.039043344</v>
      </c>
      <c r="E2329" s="12">
        <v>0.850994095</v>
      </c>
    </row>
    <row r="2330" ht="15.75" customHeight="1">
      <c r="A2330" s="10" t="s">
        <v>9167</v>
      </c>
      <c r="B2330" s="54">
        <v>10.0</v>
      </c>
      <c r="C2330" s="11" t="s">
        <v>9168</v>
      </c>
      <c r="D2330" s="11">
        <v>0.016820205</v>
      </c>
      <c r="E2330" s="12">
        <v>-0.399986183</v>
      </c>
    </row>
    <row r="2331" ht="15.75" customHeight="1">
      <c r="A2331" s="10" t="s">
        <v>9169</v>
      </c>
      <c r="B2331" s="54">
        <v>10.0</v>
      </c>
      <c r="C2331" s="11" t="s">
        <v>9170</v>
      </c>
      <c r="D2331" s="30">
        <v>5.51E-5</v>
      </c>
      <c r="E2331" s="12">
        <v>0.705856659</v>
      </c>
    </row>
    <row r="2332" ht="15.75" customHeight="1">
      <c r="A2332" s="10" t="s">
        <v>9171</v>
      </c>
      <c r="B2332" s="54">
        <v>5.0</v>
      </c>
      <c r="C2332" s="11" t="s">
        <v>9172</v>
      </c>
      <c r="D2332" s="11">
        <v>0.062851413</v>
      </c>
      <c r="E2332" s="12">
        <v>1.036394524</v>
      </c>
    </row>
    <row r="2333" ht="15.75" customHeight="1">
      <c r="A2333" s="10" t="s">
        <v>9173</v>
      </c>
      <c r="B2333" s="54">
        <v>9.0</v>
      </c>
      <c r="C2333" s="11" t="s">
        <v>9174</v>
      </c>
      <c r="D2333" s="11">
        <v>2.46882E-4</v>
      </c>
      <c r="E2333" s="12">
        <v>0.771188777</v>
      </c>
    </row>
    <row r="2334" ht="15.75" customHeight="1">
      <c r="A2334" s="10" t="s">
        <v>9175</v>
      </c>
      <c r="B2334" s="54">
        <v>3.0</v>
      </c>
      <c r="C2334" s="11" t="s">
        <v>9176</v>
      </c>
      <c r="D2334" s="11">
        <v>0.044449982</v>
      </c>
      <c r="E2334" s="12">
        <v>0.910172226</v>
      </c>
    </row>
    <row r="2335" ht="15.75" customHeight="1">
      <c r="A2335" s="10" t="s">
        <v>9177</v>
      </c>
      <c r="B2335" s="54">
        <v>6.0</v>
      </c>
      <c r="C2335" s="11" t="s">
        <v>9178</v>
      </c>
      <c r="D2335" s="11">
        <v>0.087977145</v>
      </c>
      <c r="E2335" s="12">
        <v>-0.374338382</v>
      </c>
    </row>
    <row r="2336" ht="15.75" customHeight="1">
      <c r="A2336" s="10" t="s">
        <v>9179</v>
      </c>
      <c r="B2336" s="54">
        <v>9.0</v>
      </c>
      <c r="C2336" s="11" t="s">
        <v>9180</v>
      </c>
      <c r="D2336" s="11">
        <v>0.055507623</v>
      </c>
      <c r="E2336" s="12">
        <v>1.11107252</v>
      </c>
    </row>
    <row r="2337" ht="15.75" customHeight="1">
      <c r="A2337" s="10" t="s">
        <v>9181</v>
      </c>
      <c r="B2337" s="54">
        <v>11.0</v>
      </c>
      <c r="C2337" s="11" t="s">
        <v>9182</v>
      </c>
      <c r="D2337" s="11">
        <v>0.067528216</v>
      </c>
      <c r="E2337" s="12">
        <v>-0.593331815</v>
      </c>
    </row>
    <row r="2338" ht="15.75" customHeight="1">
      <c r="A2338" s="10" t="s">
        <v>9183</v>
      </c>
      <c r="B2338" s="54">
        <v>12.0</v>
      </c>
      <c r="C2338" s="11" t="s">
        <v>9184</v>
      </c>
      <c r="D2338" s="11">
        <v>5.59709E-4</v>
      </c>
      <c r="E2338" s="12">
        <v>1.178229318</v>
      </c>
    </row>
    <row r="2339" ht="15.75" customHeight="1">
      <c r="A2339" s="10" t="s">
        <v>9185</v>
      </c>
      <c r="B2339" s="54">
        <v>10.0</v>
      </c>
      <c r="C2339" s="11" t="s">
        <v>9186</v>
      </c>
      <c r="D2339" s="11">
        <v>9.24519E-4</v>
      </c>
      <c r="E2339" s="12">
        <v>0.573874942</v>
      </c>
    </row>
    <row r="2340" ht="15.75" customHeight="1">
      <c r="A2340" s="10" t="s">
        <v>9187</v>
      </c>
      <c r="B2340" s="54">
        <v>1.0</v>
      </c>
      <c r="C2340" s="11" t="s">
        <v>9188</v>
      </c>
      <c r="D2340" s="11">
        <v>0.053468512</v>
      </c>
      <c r="E2340" s="12">
        <v>-0.866927715</v>
      </c>
    </row>
    <row r="2341" ht="15.75" customHeight="1">
      <c r="A2341" s="10" t="s">
        <v>9189</v>
      </c>
      <c r="B2341" s="54">
        <v>5.0</v>
      </c>
      <c r="C2341" s="11" t="s">
        <v>9190</v>
      </c>
      <c r="D2341" s="11">
        <v>0.032094734</v>
      </c>
      <c r="E2341" s="12">
        <v>-0.444222267</v>
      </c>
    </row>
    <row r="2342" ht="15.75" customHeight="1">
      <c r="A2342" s="10" t="s">
        <v>9191</v>
      </c>
      <c r="B2342" s="54">
        <v>4.0</v>
      </c>
      <c r="C2342" s="11" t="s">
        <v>9192</v>
      </c>
      <c r="D2342" s="11">
        <v>0.098335691</v>
      </c>
      <c r="E2342" s="12">
        <v>1.284380373</v>
      </c>
    </row>
    <row r="2343" ht="15.75" customHeight="1">
      <c r="A2343" s="10" t="s">
        <v>9193</v>
      </c>
      <c r="B2343" s="54">
        <v>8.0</v>
      </c>
      <c r="C2343" s="11" t="s">
        <v>9194</v>
      </c>
      <c r="D2343" s="11">
        <v>0.026073641</v>
      </c>
      <c r="E2343" s="12">
        <v>-0.648127415</v>
      </c>
    </row>
    <row r="2344" ht="15.75" customHeight="1">
      <c r="A2344" s="10" t="s">
        <v>9195</v>
      </c>
      <c r="B2344" s="54">
        <v>9.0</v>
      </c>
      <c r="C2344" s="11" t="s">
        <v>1348</v>
      </c>
      <c r="D2344" s="11">
        <v>0.004628252</v>
      </c>
      <c r="E2344" s="12">
        <v>0.525643909</v>
      </c>
    </row>
    <row r="2345" ht="15.75" customHeight="1">
      <c r="A2345" s="10" t="s">
        <v>9196</v>
      </c>
      <c r="B2345" s="54">
        <v>9.0</v>
      </c>
      <c r="C2345" s="11" t="s">
        <v>9197</v>
      </c>
      <c r="D2345" s="11">
        <v>0.049455912</v>
      </c>
      <c r="E2345" s="12">
        <v>0.361172982</v>
      </c>
    </row>
    <row r="2346" ht="15.75" customHeight="1">
      <c r="A2346" s="10" t="s">
        <v>9198</v>
      </c>
      <c r="B2346" s="54">
        <v>10.0</v>
      </c>
      <c r="C2346" s="11" t="s">
        <v>9199</v>
      </c>
      <c r="D2346" s="11">
        <v>0.077168004</v>
      </c>
      <c r="E2346" s="12">
        <v>-0.332289608</v>
      </c>
    </row>
    <row r="2347" ht="15.75" customHeight="1">
      <c r="A2347" s="10" t="s">
        <v>9200</v>
      </c>
      <c r="B2347" s="54">
        <v>10.0</v>
      </c>
      <c r="C2347" s="11" t="s">
        <v>9201</v>
      </c>
      <c r="D2347" s="11">
        <v>0.012367586</v>
      </c>
      <c r="E2347" s="12">
        <v>0.506009024</v>
      </c>
    </row>
    <row r="2348" ht="15.75" customHeight="1">
      <c r="A2348" s="10" t="s">
        <v>9202</v>
      </c>
      <c r="B2348" s="54">
        <v>12.0</v>
      </c>
      <c r="C2348" s="11" t="s">
        <v>9203</v>
      </c>
      <c r="D2348" s="11">
        <v>0.063681637</v>
      </c>
      <c r="E2348" s="12">
        <v>-0.362216532</v>
      </c>
    </row>
    <row r="2349" ht="15.75" customHeight="1">
      <c r="A2349" s="10" t="s">
        <v>9204</v>
      </c>
      <c r="B2349" s="54">
        <v>5.0</v>
      </c>
      <c r="C2349" s="11" t="s">
        <v>9205</v>
      </c>
      <c r="D2349" s="11">
        <v>0.035197325</v>
      </c>
      <c r="E2349" s="12">
        <v>1.02510572</v>
      </c>
    </row>
    <row r="2350" ht="15.75" customHeight="1">
      <c r="A2350" s="10" t="s">
        <v>9206</v>
      </c>
      <c r="B2350" s="54">
        <v>7.0</v>
      </c>
      <c r="C2350" s="11" t="s">
        <v>9207</v>
      </c>
      <c r="D2350" s="11">
        <v>0.085717318</v>
      </c>
      <c r="E2350" s="12">
        <v>-0.316641198</v>
      </c>
    </row>
    <row r="2351" ht="15.75" customHeight="1">
      <c r="A2351" s="10" t="s">
        <v>9208</v>
      </c>
      <c r="B2351" s="54">
        <v>8.0</v>
      </c>
      <c r="C2351" s="11" t="s">
        <v>9209</v>
      </c>
      <c r="D2351" s="11">
        <v>0.047378936</v>
      </c>
      <c r="E2351" s="12">
        <v>0.417082783</v>
      </c>
    </row>
    <row r="2352" ht="15.75" customHeight="1">
      <c r="A2352" s="10" t="s">
        <v>9210</v>
      </c>
      <c r="B2352" s="54">
        <v>17.0</v>
      </c>
      <c r="C2352" s="11" t="s">
        <v>9211</v>
      </c>
      <c r="D2352" s="11">
        <v>0.011327765</v>
      </c>
      <c r="E2352" s="12">
        <v>1.548152217</v>
      </c>
    </row>
    <row r="2353" ht="15.75" customHeight="1">
      <c r="A2353" s="10" t="s">
        <v>9212</v>
      </c>
      <c r="B2353" s="54">
        <v>6.0</v>
      </c>
      <c r="C2353" s="11" t="s">
        <v>9213</v>
      </c>
      <c r="D2353" s="11">
        <v>0.04581162</v>
      </c>
      <c r="E2353" s="12">
        <v>-0.42445801</v>
      </c>
    </row>
    <row r="2354" ht="15.75" customHeight="1">
      <c r="A2354" s="10" t="s">
        <v>9214</v>
      </c>
      <c r="B2354" s="54">
        <v>4.0</v>
      </c>
      <c r="C2354" s="11" t="s">
        <v>9215</v>
      </c>
      <c r="D2354" s="11">
        <v>0.044184957</v>
      </c>
      <c r="E2354" s="12">
        <v>-0.362773557</v>
      </c>
    </row>
    <row r="2355" ht="15.75" customHeight="1">
      <c r="A2355" s="10" t="s">
        <v>9216</v>
      </c>
      <c r="B2355" s="54">
        <v>8.0</v>
      </c>
      <c r="C2355" s="11" t="s">
        <v>9217</v>
      </c>
      <c r="D2355" s="11">
        <v>0.028619227</v>
      </c>
      <c r="E2355" s="12">
        <v>0.8629842</v>
      </c>
    </row>
    <row r="2356" ht="15.75" customHeight="1">
      <c r="A2356" s="10" t="s">
        <v>9218</v>
      </c>
      <c r="B2356" s="54">
        <v>11.0</v>
      </c>
      <c r="C2356" s="11" t="s">
        <v>9219</v>
      </c>
      <c r="D2356" s="11">
        <v>0.089567218</v>
      </c>
      <c r="E2356" s="12">
        <v>-1.162706083</v>
      </c>
    </row>
    <row r="2357" ht="15.75" customHeight="1">
      <c r="A2357" s="10" t="s">
        <v>9220</v>
      </c>
      <c r="B2357" s="54">
        <v>6.0</v>
      </c>
      <c r="C2357" s="11" t="s">
        <v>9221</v>
      </c>
      <c r="D2357" s="11">
        <v>0.051705861</v>
      </c>
      <c r="E2357" s="12">
        <v>-0.364328784</v>
      </c>
    </row>
    <row r="2358" ht="15.75" customHeight="1">
      <c r="A2358" s="10" t="s">
        <v>9222</v>
      </c>
      <c r="B2358" s="54">
        <v>6.0</v>
      </c>
      <c r="C2358" s="11" t="s">
        <v>9223</v>
      </c>
      <c r="D2358" s="11">
        <v>0.051735296</v>
      </c>
      <c r="E2358" s="12">
        <v>1.666795934</v>
      </c>
    </row>
    <row r="2359" ht="15.75" customHeight="1">
      <c r="A2359" s="10" t="s">
        <v>9224</v>
      </c>
      <c r="B2359" s="54">
        <v>4.0</v>
      </c>
      <c r="C2359" s="11" t="s">
        <v>9225</v>
      </c>
      <c r="D2359" s="11">
        <v>0.044954826</v>
      </c>
      <c r="E2359" s="12">
        <v>-0.375219881</v>
      </c>
    </row>
    <row r="2360" ht="15.75" customHeight="1">
      <c r="A2360" s="10" t="s">
        <v>9226</v>
      </c>
      <c r="B2360" s="54">
        <v>6.0</v>
      </c>
      <c r="C2360" s="11" t="s">
        <v>9227</v>
      </c>
      <c r="D2360" s="11">
        <v>0.038692133</v>
      </c>
      <c r="E2360" s="12">
        <v>0.4458582</v>
      </c>
    </row>
    <row r="2361" ht="15.75" customHeight="1">
      <c r="A2361" s="10" t="s">
        <v>9228</v>
      </c>
      <c r="B2361" s="54">
        <v>5.0</v>
      </c>
      <c r="C2361" s="11" t="s">
        <v>9229</v>
      </c>
      <c r="D2361" s="11">
        <v>0.003673681</v>
      </c>
      <c r="E2361" s="12">
        <v>0.522860975</v>
      </c>
    </row>
    <row r="2362" ht="15.75" customHeight="1">
      <c r="A2362" s="10" t="s">
        <v>9230</v>
      </c>
      <c r="B2362" s="54">
        <v>15.0</v>
      </c>
      <c r="C2362" s="11" t="s">
        <v>9231</v>
      </c>
      <c r="D2362" s="11">
        <v>0.006587146</v>
      </c>
      <c r="E2362" s="12">
        <v>0.909524573</v>
      </c>
    </row>
    <row r="2363" ht="15.75" customHeight="1">
      <c r="A2363" s="10" t="s">
        <v>9232</v>
      </c>
      <c r="B2363" s="54">
        <v>10.0</v>
      </c>
      <c r="C2363" s="11" t="s">
        <v>9233</v>
      </c>
      <c r="D2363" s="11">
        <v>0.011670191</v>
      </c>
      <c r="E2363" s="12">
        <v>0.643062098</v>
      </c>
    </row>
    <row r="2364" ht="15.75" customHeight="1">
      <c r="A2364" s="10" t="s">
        <v>9234</v>
      </c>
      <c r="B2364" s="54">
        <v>11.0</v>
      </c>
      <c r="C2364" s="11" t="s">
        <v>9235</v>
      </c>
      <c r="D2364" s="11">
        <v>0.088721616</v>
      </c>
      <c r="E2364" s="12">
        <v>0.429879224</v>
      </c>
    </row>
    <row r="2365" ht="15.75" customHeight="1">
      <c r="A2365" s="10" t="s">
        <v>9236</v>
      </c>
      <c r="B2365" s="54">
        <v>6.0</v>
      </c>
      <c r="C2365" s="11" t="s">
        <v>9237</v>
      </c>
      <c r="D2365" s="11">
        <v>0.037328514</v>
      </c>
      <c r="E2365" s="12">
        <v>0.751815731</v>
      </c>
    </row>
    <row r="2366" ht="15.75" customHeight="1">
      <c r="A2366" s="10" t="s">
        <v>9238</v>
      </c>
      <c r="B2366" s="54">
        <v>5.0</v>
      </c>
      <c r="C2366" s="11" t="s">
        <v>9239</v>
      </c>
      <c r="D2366" s="11">
        <v>0.038734986</v>
      </c>
      <c r="E2366" s="12">
        <v>-0.859926947</v>
      </c>
    </row>
    <row r="2367" ht="15.75" customHeight="1">
      <c r="A2367" s="10" t="s">
        <v>9240</v>
      </c>
      <c r="B2367" s="54">
        <v>5.0</v>
      </c>
      <c r="C2367" s="11" t="s">
        <v>9241</v>
      </c>
      <c r="D2367" s="11">
        <v>0.018271034</v>
      </c>
      <c r="E2367" s="12">
        <v>-0.797361804</v>
      </c>
    </row>
    <row r="2368" ht="15.75" customHeight="1">
      <c r="A2368" s="10" t="s">
        <v>9242</v>
      </c>
      <c r="B2368" s="54">
        <v>9.0</v>
      </c>
      <c r="C2368" s="11" t="s">
        <v>9243</v>
      </c>
      <c r="D2368" s="11">
        <v>0.044452481</v>
      </c>
      <c r="E2368" s="12">
        <v>0.332037615</v>
      </c>
    </row>
    <row r="2369" ht="15.75" customHeight="1">
      <c r="A2369" s="10" t="s">
        <v>9244</v>
      </c>
      <c r="B2369" s="54">
        <v>8.0</v>
      </c>
      <c r="C2369" s="11" t="s">
        <v>9245</v>
      </c>
      <c r="D2369" s="30">
        <v>6.67E-6</v>
      </c>
      <c r="E2369" s="12">
        <v>1.400178343</v>
      </c>
    </row>
    <row r="2370" ht="15.75" customHeight="1">
      <c r="A2370" s="10" t="s">
        <v>9246</v>
      </c>
      <c r="B2370" s="54">
        <v>12.0</v>
      </c>
      <c r="C2370" s="11" t="s">
        <v>9247</v>
      </c>
      <c r="D2370" s="11">
        <v>0.013453907</v>
      </c>
      <c r="E2370" s="12">
        <v>0.443239664</v>
      </c>
    </row>
    <row r="2371" ht="15.75" customHeight="1">
      <c r="A2371" s="10" t="s">
        <v>9248</v>
      </c>
      <c r="B2371" s="54">
        <v>9.0</v>
      </c>
      <c r="C2371" s="11" t="s">
        <v>9249</v>
      </c>
      <c r="D2371" s="11">
        <v>0.093993716</v>
      </c>
      <c r="E2371" s="12">
        <v>0.97432485</v>
      </c>
    </row>
    <row r="2372" ht="15.75" customHeight="1">
      <c r="A2372" s="10" t="s">
        <v>9250</v>
      </c>
      <c r="B2372" s="54">
        <v>14.0</v>
      </c>
      <c r="C2372" s="11" t="s">
        <v>9251</v>
      </c>
      <c r="D2372" s="11">
        <v>0.047168302</v>
      </c>
      <c r="E2372" s="12">
        <v>-1.227253134</v>
      </c>
    </row>
    <row r="2373" ht="15.75" customHeight="1">
      <c r="A2373" s="10" t="s">
        <v>9252</v>
      </c>
      <c r="B2373" s="54">
        <v>9.0</v>
      </c>
      <c r="C2373" s="11" t="s">
        <v>9253</v>
      </c>
      <c r="D2373" s="11">
        <v>0.020897903</v>
      </c>
      <c r="E2373" s="12">
        <v>0.775515257</v>
      </c>
    </row>
    <row r="2374" ht="15.75" customHeight="1">
      <c r="A2374" s="10" t="s">
        <v>2776</v>
      </c>
      <c r="B2374" s="54">
        <v>8.0</v>
      </c>
      <c r="C2374" s="11" t="s">
        <v>66</v>
      </c>
      <c r="D2374" s="11">
        <v>0.089803974</v>
      </c>
      <c r="E2374" s="12">
        <v>0.377766179</v>
      </c>
    </row>
    <row r="2375" ht="15.75" customHeight="1">
      <c r="A2375" s="10" t="s">
        <v>9254</v>
      </c>
      <c r="B2375" s="54">
        <v>9.0</v>
      </c>
      <c r="C2375" s="11" t="s">
        <v>9255</v>
      </c>
      <c r="D2375" s="11">
        <v>0.04463457</v>
      </c>
      <c r="E2375" s="12">
        <v>0.36474989</v>
      </c>
    </row>
    <row r="2376" ht="15.75" customHeight="1">
      <c r="A2376" s="10" t="s">
        <v>9256</v>
      </c>
      <c r="B2376" s="54">
        <v>3.0</v>
      </c>
      <c r="C2376" s="11" t="s">
        <v>9257</v>
      </c>
      <c r="D2376" s="11">
        <v>0.023890476</v>
      </c>
      <c r="E2376" s="12">
        <v>0.541592773</v>
      </c>
    </row>
    <row r="2377" ht="15.75" customHeight="1">
      <c r="A2377" s="10" t="s">
        <v>9258</v>
      </c>
      <c r="B2377" s="54">
        <v>10.0</v>
      </c>
      <c r="C2377" s="11" t="s">
        <v>9259</v>
      </c>
      <c r="D2377" s="11">
        <v>0.094898331</v>
      </c>
      <c r="E2377" s="12">
        <v>0.425515995</v>
      </c>
    </row>
    <row r="2378" ht="15.75" customHeight="1">
      <c r="A2378" s="10" t="s">
        <v>9260</v>
      </c>
      <c r="B2378" s="54">
        <v>1.0</v>
      </c>
      <c r="C2378" s="11" t="s">
        <v>9261</v>
      </c>
      <c r="D2378" s="11">
        <v>0.080880427</v>
      </c>
      <c r="E2378" s="12">
        <v>1.106039356</v>
      </c>
    </row>
    <row r="2379" ht="15.75" customHeight="1">
      <c r="A2379" s="10" t="s">
        <v>9262</v>
      </c>
      <c r="B2379" s="54">
        <v>5.0</v>
      </c>
      <c r="C2379" s="11" t="s">
        <v>9263</v>
      </c>
      <c r="D2379" s="11">
        <v>0.013286307</v>
      </c>
      <c r="E2379" s="12">
        <v>-1.80948303</v>
      </c>
    </row>
    <row r="2380" ht="15.75" customHeight="1">
      <c r="A2380" s="10" t="s">
        <v>9264</v>
      </c>
      <c r="B2380" s="54">
        <v>11.0</v>
      </c>
      <c r="C2380" s="11" t="s">
        <v>9265</v>
      </c>
      <c r="D2380" s="11">
        <v>0.059736841</v>
      </c>
      <c r="E2380" s="12">
        <v>0.869351287</v>
      </c>
    </row>
    <row r="2381" ht="15.75" customHeight="1">
      <c r="A2381" s="10" t="s">
        <v>9266</v>
      </c>
      <c r="B2381" s="54">
        <v>10.0</v>
      </c>
      <c r="C2381" s="11" t="s">
        <v>9267</v>
      </c>
      <c r="D2381" s="11">
        <v>0.016771439</v>
      </c>
      <c r="E2381" s="12">
        <v>-0.420845515</v>
      </c>
    </row>
    <row r="2382" ht="15.75" customHeight="1">
      <c r="A2382" s="10" t="s">
        <v>9268</v>
      </c>
      <c r="B2382" s="54">
        <v>12.0</v>
      </c>
      <c r="C2382" s="11" t="s">
        <v>9269</v>
      </c>
      <c r="D2382" s="11">
        <v>0.085717318</v>
      </c>
      <c r="E2382" s="12">
        <v>0.723878438</v>
      </c>
    </row>
    <row r="2383" ht="15.75" customHeight="1">
      <c r="A2383" s="10" t="s">
        <v>9270</v>
      </c>
      <c r="B2383" s="54">
        <v>3.0</v>
      </c>
      <c r="C2383" s="11" t="s">
        <v>9271</v>
      </c>
      <c r="D2383" s="11">
        <v>0.02441319</v>
      </c>
      <c r="E2383" s="12">
        <v>0.349187052</v>
      </c>
    </row>
    <row r="2384" ht="15.75" customHeight="1">
      <c r="A2384" s="10" t="s">
        <v>9272</v>
      </c>
      <c r="B2384" s="54">
        <v>5.0</v>
      </c>
      <c r="C2384" s="11" t="s">
        <v>9273</v>
      </c>
      <c r="D2384" s="11">
        <v>0.085435273</v>
      </c>
      <c r="E2384" s="12">
        <v>-0.612481576</v>
      </c>
    </row>
    <row r="2385" ht="15.75" customHeight="1">
      <c r="A2385" s="10" t="s">
        <v>9274</v>
      </c>
      <c r="B2385" s="54">
        <v>5.0</v>
      </c>
      <c r="C2385" s="56" t="s">
        <v>9275</v>
      </c>
      <c r="D2385" s="11">
        <v>0.081120016</v>
      </c>
      <c r="E2385" s="12">
        <v>-0.30358252</v>
      </c>
    </row>
    <row r="2386" ht="15.75" customHeight="1">
      <c r="A2386" s="10" t="s">
        <v>9276</v>
      </c>
      <c r="B2386" s="54">
        <v>6.0</v>
      </c>
      <c r="C2386" s="11" t="s">
        <v>9277</v>
      </c>
      <c r="D2386" s="11">
        <v>0.020252396</v>
      </c>
      <c r="E2386" s="12">
        <v>-0.464654582</v>
      </c>
    </row>
    <row r="2387" ht="15.75" customHeight="1">
      <c r="A2387" s="10" t="s">
        <v>9278</v>
      </c>
      <c r="B2387" s="54">
        <v>3.0</v>
      </c>
      <c r="C2387" s="11" t="s">
        <v>9279</v>
      </c>
      <c r="D2387" s="11">
        <v>0.004518061</v>
      </c>
      <c r="E2387" s="12">
        <v>1.688921458</v>
      </c>
    </row>
    <row r="2388" ht="15.75" customHeight="1">
      <c r="A2388" s="10" t="s">
        <v>9280</v>
      </c>
      <c r="B2388" s="54">
        <v>12.0</v>
      </c>
      <c r="C2388" s="11" t="s">
        <v>9281</v>
      </c>
      <c r="D2388" s="11">
        <v>0.064365731</v>
      </c>
      <c r="E2388" s="12">
        <v>0.42076418</v>
      </c>
    </row>
    <row r="2389" ht="15.75" customHeight="1">
      <c r="A2389" s="10" t="s">
        <v>9282</v>
      </c>
      <c r="B2389" s="54">
        <v>6.0</v>
      </c>
      <c r="C2389" s="11" t="s">
        <v>9283</v>
      </c>
      <c r="D2389" s="11">
        <v>0.09704446</v>
      </c>
      <c r="E2389" s="12">
        <v>-0.327836419</v>
      </c>
    </row>
    <row r="2390" ht="15.75" customHeight="1">
      <c r="A2390" s="10" t="s">
        <v>9284</v>
      </c>
      <c r="B2390" s="54">
        <v>2.0</v>
      </c>
      <c r="C2390" s="11" t="s">
        <v>9285</v>
      </c>
      <c r="D2390" s="11">
        <v>5.65129E-4</v>
      </c>
      <c r="E2390" s="12">
        <v>1.027532827</v>
      </c>
    </row>
    <row r="2391" ht="15.75" customHeight="1">
      <c r="A2391" s="10" t="s">
        <v>9286</v>
      </c>
      <c r="B2391" s="54">
        <v>11.0</v>
      </c>
      <c r="C2391" s="11" t="s">
        <v>9287</v>
      </c>
      <c r="D2391" s="11">
        <v>0.070021177</v>
      </c>
      <c r="E2391" s="12">
        <v>0.402728466</v>
      </c>
    </row>
    <row r="2392" ht="15.75" customHeight="1">
      <c r="A2392" s="10" t="s">
        <v>9288</v>
      </c>
      <c r="B2392" s="54">
        <v>6.0</v>
      </c>
      <c r="C2392" s="11" t="s">
        <v>9289</v>
      </c>
      <c r="D2392" s="11">
        <v>0.023403698</v>
      </c>
      <c r="E2392" s="12">
        <v>-1.170150705</v>
      </c>
    </row>
    <row r="2393" ht="15.75" customHeight="1">
      <c r="A2393" s="10" t="s">
        <v>9290</v>
      </c>
      <c r="B2393" s="54">
        <v>6.0</v>
      </c>
      <c r="C2393" s="11" t="s">
        <v>9291</v>
      </c>
      <c r="D2393" s="11">
        <v>0.063917772</v>
      </c>
      <c r="E2393" s="12">
        <v>0.431632245</v>
      </c>
    </row>
    <row r="2394" ht="15.75" customHeight="1">
      <c r="A2394" s="10" t="s">
        <v>9292</v>
      </c>
      <c r="B2394" s="54">
        <v>6.0</v>
      </c>
      <c r="C2394" s="11" t="s">
        <v>9293</v>
      </c>
      <c r="D2394" s="11">
        <v>0.005404739</v>
      </c>
      <c r="E2394" s="12">
        <v>-0.467320226</v>
      </c>
    </row>
    <row r="2395" ht="15.75" customHeight="1">
      <c r="A2395" s="10" t="s">
        <v>9294</v>
      </c>
      <c r="B2395" s="54">
        <v>13.0</v>
      </c>
      <c r="C2395" s="11" t="s">
        <v>9295</v>
      </c>
      <c r="D2395" s="11">
        <v>0.082533036</v>
      </c>
      <c r="E2395" s="12">
        <v>0.379459914</v>
      </c>
    </row>
    <row r="2396" ht="15.75" customHeight="1">
      <c r="A2396" s="10" t="s">
        <v>9296</v>
      </c>
      <c r="B2396" s="54">
        <v>11.0</v>
      </c>
      <c r="C2396" s="11" t="s">
        <v>9297</v>
      </c>
      <c r="D2396" s="11">
        <v>0.07765448</v>
      </c>
      <c r="E2396" s="12">
        <v>0.526929428</v>
      </c>
    </row>
    <row r="2397" ht="15.75" customHeight="1">
      <c r="A2397" s="10" t="s">
        <v>9298</v>
      </c>
      <c r="B2397" s="54">
        <v>11.0</v>
      </c>
      <c r="C2397" s="11" t="s">
        <v>9299</v>
      </c>
      <c r="D2397" s="11">
        <v>0.052797809</v>
      </c>
      <c r="E2397" s="12">
        <v>-0.4889321</v>
      </c>
    </row>
    <row r="2398" ht="15.75" customHeight="1">
      <c r="A2398" s="10" t="s">
        <v>9300</v>
      </c>
      <c r="B2398" s="54">
        <v>1.0</v>
      </c>
      <c r="C2398" s="11" t="s">
        <v>9301</v>
      </c>
      <c r="D2398" s="11">
        <v>0.09276458</v>
      </c>
      <c r="E2398" s="12">
        <v>0.318695196</v>
      </c>
    </row>
    <row r="2399" ht="15.75" customHeight="1">
      <c r="A2399" s="10" t="s">
        <v>9302</v>
      </c>
      <c r="B2399" s="54">
        <v>1.0</v>
      </c>
      <c r="C2399" s="11" t="s">
        <v>9303</v>
      </c>
      <c r="D2399" s="11">
        <v>0.022801649</v>
      </c>
      <c r="E2399" s="12">
        <v>0.415757735</v>
      </c>
    </row>
    <row r="2400" ht="15.75" customHeight="1">
      <c r="A2400" s="10" t="s">
        <v>9304</v>
      </c>
      <c r="B2400" s="54">
        <v>2.0</v>
      </c>
      <c r="C2400" s="11" t="s">
        <v>9305</v>
      </c>
      <c r="D2400" s="11">
        <v>0.069227851</v>
      </c>
      <c r="E2400" s="12">
        <v>0.281529657</v>
      </c>
    </row>
    <row r="2401" ht="15.75" customHeight="1">
      <c r="A2401" s="10" t="s">
        <v>9306</v>
      </c>
      <c r="B2401" s="54">
        <v>1.0</v>
      </c>
      <c r="C2401" s="11" t="s">
        <v>935</v>
      </c>
      <c r="D2401" s="11">
        <v>0.083781301</v>
      </c>
      <c r="E2401" s="12">
        <v>0.279386403</v>
      </c>
    </row>
    <row r="2402" ht="15.75" customHeight="1">
      <c r="A2402" s="10" t="s">
        <v>9307</v>
      </c>
      <c r="B2402" s="54">
        <v>2.0</v>
      </c>
      <c r="C2402" s="11" t="s">
        <v>9308</v>
      </c>
      <c r="D2402" s="11">
        <v>0.008022505</v>
      </c>
      <c r="E2402" s="12">
        <v>0.431172665</v>
      </c>
    </row>
    <row r="2403" ht="15.75" customHeight="1">
      <c r="A2403" s="10" t="s">
        <v>9309</v>
      </c>
      <c r="B2403" s="54">
        <v>11.0</v>
      </c>
      <c r="C2403" s="11" t="s">
        <v>9310</v>
      </c>
      <c r="D2403" s="11">
        <v>0.083529571</v>
      </c>
      <c r="E2403" s="12">
        <v>0.345060615</v>
      </c>
    </row>
    <row r="2404" ht="15.75" customHeight="1">
      <c r="A2404" s="10" t="s">
        <v>9311</v>
      </c>
      <c r="B2404" s="54">
        <v>12.0</v>
      </c>
      <c r="C2404" s="11" t="s">
        <v>9312</v>
      </c>
      <c r="D2404" s="11">
        <v>0.034395553</v>
      </c>
      <c r="E2404" s="12">
        <v>1.040795439</v>
      </c>
    </row>
    <row r="2405" ht="15.75" customHeight="1">
      <c r="A2405" s="10" t="s">
        <v>9313</v>
      </c>
      <c r="B2405" s="54">
        <v>12.0</v>
      </c>
      <c r="C2405" s="11" t="s">
        <v>9314</v>
      </c>
      <c r="D2405" s="11">
        <v>0.024983986</v>
      </c>
      <c r="E2405" s="12">
        <v>-0.531144636</v>
      </c>
    </row>
    <row r="2406" ht="15.75" customHeight="1">
      <c r="A2406" s="10" t="s">
        <v>9315</v>
      </c>
      <c r="B2406" s="54">
        <v>11.0</v>
      </c>
      <c r="C2406" s="11" t="s">
        <v>9316</v>
      </c>
      <c r="D2406" s="11">
        <v>0.045625343</v>
      </c>
      <c r="E2406" s="12">
        <v>-0.719275865</v>
      </c>
    </row>
    <row r="2407" ht="15.75" customHeight="1">
      <c r="A2407" s="10" t="s">
        <v>9317</v>
      </c>
      <c r="B2407" s="54">
        <v>9.0</v>
      </c>
      <c r="C2407" s="11" t="s">
        <v>9318</v>
      </c>
      <c r="D2407" s="11">
        <v>0.002373574</v>
      </c>
      <c r="E2407" s="12">
        <v>2.167532705</v>
      </c>
    </row>
    <row r="2408" ht="15.75" customHeight="1">
      <c r="A2408" s="10" t="s">
        <v>9319</v>
      </c>
      <c r="B2408" s="54">
        <v>5.0</v>
      </c>
      <c r="C2408" s="11" t="s">
        <v>9320</v>
      </c>
      <c r="D2408" s="11">
        <v>0.005228447</v>
      </c>
      <c r="E2408" s="12">
        <v>0.516744494</v>
      </c>
    </row>
    <row r="2409" ht="15.75" customHeight="1">
      <c r="A2409" s="10" t="s">
        <v>9321</v>
      </c>
      <c r="B2409" s="54">
        <v>12.0</v>
      </c>
      <c r="C2409" s="11" t="s">
        <v>9322</v>
      </c>
      <c r="D2409" s="11">
        <v>0.050802984</v>
      </c>
      <c r="E2409" s="12">
        <v>0.414176035</v>
      </c>
    </row>
    <row r="2410" ht="15.75" customHeight="1">
      <c r="A2410" s="10" t="s">
        <v>9323</v>
      </c>
      <c r="B2410" s="54">
        <v>9.0</v>
      </c>
      <c r="C2410" s="11" t="s">
        <v>9324</v>
      </c>
      <c r="D2410" s="11">
        <v>0.060092747</v>
      </c>
      <c r="E2410" s="12">
        <v>-0.323590545</v>
      </c>
    </row>
    <row r="2411" ht="15.75" customHeight="1">
      <c r="A2411" s="10" t="s">
        <v>9325</v>
      </c>
      <c r="B2411" s="54">
        <v>6.0</v>
      </c>
      <c r="C2411" s="11" t="s">
        <v>9326</v>
      </c>
      <c r="D2411" s="11">
        <v>0.039709594</v>
      </c>
      <c r="E2411" s="12">
        <v>0.333517689</v>
      </c>
    </row>
    <row r="2412" ht="15.75" customHeight="1">
      <c r="A2412" s="10" t="s">
        <v>9327</v>
      </c>
      <c r="B2412" s="54">
        <v>14.0</v>
      </c>
      <c r="C2412" s="11" t="s">
        <v>9328</v>
      </c>
      <c r="D2412" s="11">
        <v>0.016748059</v>
      </c>
      <c r="E2412" s="12">
        <v>0.473336224</v>
      </c>
    </row>
    <row r="2413" ht="15.75" customHeight="1">
      <c r="A2413" s="10" t="s">
        <v>9329</v>
      </c>
      <c r="B2413" s="54">
        <v>7.0</v>
      </c>
      <c r="C2413" s="11" t="s">
        <v>9330</v>
      </c>
      <c r="D2413" s="11">
        <v>0.08437549</v>
      </c>
      <c r="E2413" s="12">
        <v>0.506884151</v>
      </c>
    </row>
    <row r="2414" ht="15.75" customHeight="1">
      <c r="A2414" s="10" t="s">
        <v>9331</v>
      </c>
      <c r="B2414" s="54">
        <v>8.0</v>
      </c>
      <c r="C2414" s="11" t="s">
        <v>9332</v>
      </c>
      <c r="D2414" s="11">
        <v>0.050802984</v>
      </c>
      <c r="E2414" s="12">
        <v>1.420367072</v>
      </c>
    </row>
    <row r="2415" ht="15.75" customHeight="1">
      <c r="A2415" s="10" t="s">
        <v>9333</v>
      </c>
      <c r="B2415" s="54">
        <v>4.0</v>
      </c>
      <c r="C2415" s="11" t="s">
        <v>9334</v>
      </c>
      <c r="D2415" s="11">
        <v>0.012356085</v>
      </c>
      <c r="E2415" s="12">
        <v>-0.545095555</v>
      </c>
    </row>
    <row r="2416" ht="15.75" customHeight="1">
      <c r="A2416" s="10" t="s">
        <v>9335</v>
      </c>
      <c r="B2416" s="54">
        <v>8.0</v>
      </c>
      <c r="C2416" s="11" t="s">
        <v>9336</v>
      </c>
      <c r="D2416" s="11">
        <v>0.003639874</v>
      </c>
      <c r="E2416" s="12">
        <v>-0.583597592</v>
      </c>
    </row>
    <row r="2417" ht="15.75" customHeight="1">
      <c r="A2417" s="10" t="s">
        <v>9337</v>
      </c>
      <c r="B2417" s="54">
        <v>5.0</v>
      </c>
      <c r="C2417" s="11" t="s">
        <v>4491</v>
      </c>
      <c r="D2417" s="11">
        <v>0.037749604</v>
      </c>
      <c r="E2417" s="12">
        <v>0.333729766</v>
      </c>
    </row>
    <row r="2418" ht="15.75" customHeight="1">
      <c r="A2418" s="10" t="s">
        <v>9338</v>
      </c>
      <c r="B2418" s="54">
        <v>3.0</v>
      </c>
      <c r="C2418" s="11" t="s">
        <v>9339</v>
      </c>
      <c r="D2418" s="11">
        <v>0.092180828</v>
      </c>
      <c r="E2418" s="12">
        <v>-0.350036487</v>
      </c>
    </row>
    <row r="2419" ht="15.75" customHeight="1">
      <c r="A2419" s="10" t="s">
        <v>9340</v>
      </c>
      <c r="B2419" s="54">
        <v>3.0</v>
      </c>
      <c r="C2419" s="11" t="s">
        <v>9341</v>
      </c>
      <c r="D2419" s="11">
        <v>0.045967563</v>
      </c>
      <c r="E2419" s="12">
        <v>-0.806036692</v>
      </c>
    </row>
    <row r="2420" ht="15.75" customHeight="1">
      <c r="A2420" s="10" t="s">
        <v>9342</v>
      </c>
      <c r="B2420" s="54">
        <v>3.0</v>
      </c>
      <c r="C2420" s="11" t="s">
        <v>2466</v>
      </c>
      <c r="D2420" s="11">
        <v>0.066522111</v>
      </c>
      <c r="E2420" s="12">
        <v>-0.518406772</v>
      </c>
    </row>
    <row r="2421" ht="15.75" customHeight="1">
      <c r="A2421" s="10" t="s">
        <v>9343</v>
      </c>
      <c r="B2421" s="54">
        <v>7.0</v>
      </c>
      <c r="C2421" s="11" t="s">
        <v>9344</v>
      </c>
      <c r="D2421" s="11">
        <v>0.083207032</v>
      </c>
      <c r="E2421" s="12">
        <v>-0.568499425</v>
      </c>
    </row>
    <row r="2422" ht="15.75" customHeight="1">
      <c r="A2422" s="10" t="s">
        <v>9345</v>
      </c>
      <c r="B2422" s="54">
        <v>7.0</v>
      </c>
      <c r="C2422" s="11" t="s">
        <v>9346</v>
      </c>
      <c r="D2422" s="11">
        <v>0.050970166</v>
      </c>
      <c r="E2422" s="12">
        <v>0.430976089</v>
      </c>
    </row>
    <row r="2423" ht="15.75" customHeight="1">
      <c r="A2423" s="10" t="s">
        <v>9347</v>
      </c>
      <c r="B2423" s="54">
        <v>17.0</v>
      </c>
      <c r="C2423" s="11" t="s">
        <v>9348</v>
      </c>
      <c r="D2423" s="11">
        <v>0.02254695</v>
      </c>
      <c r="E2423" s="12">
        <v>0.336328606</v>
      </c>
    </row>
    <row r="2424" ht="15.75" customHeight="1">
      <c r="A2424" s="10" t="s">
        <v>9349</v>
      </c>
      <c r="B2424" s="54">
        <v>11.0</v>
      </c>
      <c r="C2424" s="11" t="s">
        <v>9350</v>
      </c>
      <c r="D2424" s="11">
        <v>0.062954113</v>
      </c>
      <c r="E2424" s="12">
        <v>-0.314635997</v>
      </c>
    </row>
    <row r="2425" ht="15.75" customHeight="1">
      <c r="A2425" s="10" t="s">
        <v>9351</v>
      </c>
      <c r="B2425" s="54">
        <v>10.0</v>
      </c>
      <c r="C2425" s="11" t="s">
        <v>9352</v>
      </c>
      <c r="D2425" s="11">
        <v>0.021147858</v>
      </c>
      <c r="E2425" s="12">
        <v>-0.534528177</v>
      </c>
    </row>
    <row r="2426" ht="15.75" customHeight="1">
      <c r="A2426" s="10" t="s">
        <v>9353</v>
      </c>
      <c r="B2426" s="54">
        <v>7.0</v>
      </c>
      <c r="C2426" s="11" t="s">
        <v>9354</v>
      </c>
      <c r="D2426" s="11">
        <v>0.089922276</v>
      </c>
      <c r="E2426" s="12">
        <v>-0.295238237</v>
      </c>
    </row>
    <row r="2427" ht="15.75" customHeight="1">
      <c r="A2427" s="10" t="s">
        <v>9355</v>
      </c>
      <c r="B2427" s="54">
        <v>6.0</v>
      </c>
      <c r="C2427" s="11" t="s">
        <v>9356</v>
      </c>
      <c r="D2427" s="11">
        <v>3.90605E-4</v>
      </c>
      <c r="E2427" s="12">
        <v>1.340735828</v>
      </c>
    </row>
    <row r="2428" ht="15.75" customHeight="1">
      <c r="A2428" s="10" t="s">
        <v>9357</v>
      </c>
      <c r="B2428" s="54">
        <v>7.0</v>
      </c>
      <c r="C2428" s="11" t="s">
        <v>1071</v>
      </c>
      <c r="D2428" s="11">
        <v>0.041907932</v>
      </c>
      <c r="E2428" s="12">
        <v>-0.361844074</v>
      </c>
    </row>
    <row r="2429" ht="15.75" customHeight="1">
      <c r="A2429" s="10" t="s">
        <v>9358</v>
      </c>
      <c r="B2429" s="54">
        <v>12.0</v>
      </c>
      <c r="C2429" s="11" t="s">
        <v>9359</v>
      </c>
      <c r="D2429" s="11">
        <v>0.08449271</v>
      </c>
      <c r="E2429" s="12">
        <v>-0.571997386</v>
      </c>
    </row>
    <row r="2430" ht="15.75" customHeight="1">
      <c r="A2430" s="10" t="s">
        <v>9360</v>
      </c>
      <c r="B2430" s="54">
        <v>11.0</v>
      </c>
      <c r="C2430" s="11" t="s">
        <v>9361</v>
      </c>
      <c r="D2430" s="11">
        <v>0.031043844</v>
      </c>
      <c r="E2430" s="12">
        <v>0.610952874</v>
      </c>
    </row>
    <row r="2431" ht="15.75" customHeight="1">
      <c r="A2431" s="10" t="s">
        <v>9362</v>
      </c>
      <c r="B2431" s="54">
        <v>9.0</v>
      </c>
      <c r="C2431" s="11" t="s">
        <v>9363</v>
      </c>
      <c r="D2431" s="11">
        <v>0.018178586</v>
      </c>
      <c r="E2431" s="12">
        <v>0.405955676</v>
      </c>
    </row>
    <row r="2432" ht="15.75" customHeight="1">
      <c r="A2432" s="10" t="s">
        <v>9364</v>
      </c>
      <c r="B2432" s="54">
        <v>14.0</v>
      </c>
      <c r="C2432" s="11" t="s">
        <v>9365</v>
      </c>
      <c r="D2432" s="11">
        <v>0.018313052</v>
      </c>
      <c r="E2432" s="12">
        <v>0.930680906</v>
      </c>
    </row>
    <row r="2433" ht="15.75" customHeight="1">
      <c r="A2433" s="10" t="s">
        <v>9366</v>
      </c>
      <c r="B2433" s="54">
        <v>12.0</v>
      </c>
      <c r="C2433" s="11" t="s">
        <v>9367</v>
      </c>
      <c r="D2433" s="11">
        <v>0.06026783</v>
      </c>
      <c r="E2433" s="12">
        <v>-0.467379149</v>
      </c>
    </row>
    <row r="2434" ht="15.75" customHeight="1">
      <c r="A2434" s="10" t="s">
        <v>9368</v>
      </c>
      <c r="B2434" s="54">
        <v>6.0</v>
      </c>
      <c r="C2434" s="11" t="s">
        <v>9369</v>
      </c>
      <c r="D2434" s="11">
        <v>0.005349802</v>
      </c>
      <c r="E2434" s="12">
        <v>0.8117255</v>
      </c>
    </row>
    <row r="2435" ht="15.75" customHeight="1">
      <c r="A2435" s="10" t="s">
        <v>9370</v>
      </c>
      <c r="B2435" s="54">
        <v>8.0</v>
      </c>
      <c r="C2435" s="11" t="s">
        <v>9371</v>
      </c>
      <c r="D2435" s="11">
        <v>0.071448726</v>
      </c>
      <c r="E2435" s="12">
        <v>-0.382404943</v>
      </c>
    </row>
    <row r="2436" ht="15.75" customHeight="1">
      <c r="A2436" s="10" t="s">
        <v>9372</v>
      </c>
      <c r="B2436" s="54">
        <v>5.0</v>
      </c>
      <c r="C2436" s="11" t="s">
        <v>9373</v>
      </c>
      <c r="D2436" s="11">
        <v>0.020788043</v>
      </c>
      <c r="E2436" s="12">
        <v>-0.731690168</v>
      </c>
    </row>
    <row r="2437" ht="15.75" customHeight="1">
      <c r="A2437" s="10" t="s">
        <v>9374</v>
      </c>
      <c r="B2437" s="54">
        <v>12.0</v>
      </c>
      <c r="C2437" s="11" t="s">
        <v>9375</v>
      </c>
      <c r="D2437" s="11">
        <v>0.086646596</v>
      </c>
      <c r="E2437" s="12">
        <v>0.334884287</v>
      </c>
    </row>
    <row r="2438" ht="15.75" customHeight="1">
      <c r="A2438" s="10" t="s">
        <v>9376</v>
      </c>
      <c r="B2438" s="54">
        <v>11.0</v>
      </c>
      <c r="C2438" s="11" t="s">
        <v>9377</v>
      </c>
      <c r="D2438" s="11">
        <v>0.080272778</v>
      </c>
      <c r="E2438" s="12">
        <v>-0.495411829</v>
      </c>
    </row>
    <row r="2439" ht="15.75" customHeight="1">
      <c r="A2439" s="10" t="s">
        <v>9378</v>
      </c>
      <c r="B2439" s="54">
        <v>7.0</v>
      </c>
      <c r="C2439" s="11" t="s">
        <v>9379</v>
      </c>
      <c r="D2439" s="11">
        <v>0.066750137</v>
      </c>
      <c r="E2439" s="12">
        <v>-0.937634098</v>
      </c>
    </row>
    <row r="2440" ht="15.75" customHeight="1">
      <c r="A2440" s="10" t="s">
        <v>9380</v>
      </c>
      <c r="B2440" s="54">
        <v>5.0</v>
      </c>
      <c r="C2440" s="11" t="s">
        <v>9381</v>
      </c>
      <c r="D2440" s="11">
        <v>0.002879126</v>
      </c>
      <c r="E2440" s="12">
        <v>-0.525963058</v>
      </c>
    </row>
    <row r="2441" ht="15.75" customHeight="1">
      <c r="A2441" s="10" t="s">
        <v>9382</v>
      </c>
      <c r="B2441" s="54">
        <v>6.0</v>
      </c>
      <c r="C2441" s="11" t="s">
        <v>9383</v>
      </c>
      <c r="D2441" s="11">
        <v>0.09776546</v>
      </c>
      <c r="E2441" s="12">
        <v>0.34019374</v>
      </c>
    </row>
    <row r="2442" ht="15.75" customHeight="1">
      <c r="A2442" s="10" t="s">
        <v>9384</v>
      </c>
      <c r="B2442" s="54">
        <v>13.0</v>
      </c>
      <c r="C2442" s="11" t="s">
        <v>9385</v>
      </c>
      <c r="D2442" s="11">
        <v>0.093768466</v>
      </c>
      <c r="E2442" s="12">
        <v>-0.280031152</v>
      </c>
    </row>
    <row r="2443" ht="15.75" customHeight="1">
      <c r="A2443" s="10" t="s">
        <v>9386</v>
      </c>
      <c r="B2443" s="54">
        <v>5.0</v>
      </c>
      <c r="C2443" s="11" t="s">
        <v>9387</v>
      </c>
      <c r="D2443" s="11">
        <v>0.093784896</v>
      </c>
      <c r="E2443" s="12">
        <v>0.369592899</v>
      </c>
    </row>
    <row r="2444" ht="15.75" customHeight="1">
      <c r="A2444" s="10" t="s">
        <v>9388</v>
      </c>
      <c r="B2444" s="54">
        <v>11.0</v>
      </c>
      <c r="C2444" s="11" t="s">
        <v>9389</v>
      </c>
      <c r="D2444" s="11">
        <v>0.002059324</v>
      </c>
      <c r="E2444" s="12">
        <v>1.449718317</v>
      </c>
    </row>
    <row r="2445" ht="15.75" customHeight="1">
      <c r="A2445" s="10" t="s">
        <v>9390</v>
      </c>
      <c r="B2445" s="54">
        <v>7.0</v>
      </c>
      <c r="C2445" s="11" t="s">
        <v>9391</v>
      </c>
      <c r="D2445" s="11">
        <v>0.043583369</v>
      </c>
      <c r="E2445" s="12">
        <v>-0.395747732</v>
      </c>
    </row>
    <row r="2446" ht="15.75" customHeight="1">
      <c r="A2446" s="10" t="s">
        <v>9392</v>
      </c>
      <c r="B2446" s="54">
        <v>16.0</v>
      </c>
      <c r="C2446" s="11" t="s">
        <v>9393</v>
      </c>
      <c r="D2446" s="11">
        <v>0.078744007</v>
      </c>
      <c r="E2446" s="12">
        <v>0.341649177</v>
      </c>
    </row>
    <row r="2447" ht="15.75" customHeight="1">
      <c r="A2447" s="10" t="s">
        <v>9394</v>
      </c>
      <c r="B2447" s="54">
        <v>9.0</v>
      </c>
      <c r="C2447" s="11" t="s">
        <v>9395</v>
      </c>
      <c r="D2447" s="11">
        <v>0.020930919</v>
      </c>
      <c r="E2447" s="12">
        <v>0.373701541</v>
      </c>
    </row>
    <row r="2448" ht="15.75" customHeight="1">
      <c r="A2448" s="10" t="s">
        <v>9396</v>
      </c>
      <c r="B2448" s="54">
        <v>2.0</v>
      </c>
      <c r="C2448" s="11" t="s">
        <v>9397</v>
      </c>
      <c r="D2448" s="11">
        <v>0.09067046</v>
      </c>
      <c r="E2448" s="12">
        <v>1.455564359</v>
      </c>
    </row>
    <row r="2449" ht="15.75" customHeight="1">
      <c r="A2449" s="10" t="s">
        <v>9398</v>
      </c>
      <c r="B2449" s="54">
        <v>15.0</v>
      </c>
      <c r="C2449" s="11" t="s">
        <v>9399</v>
      </c>
      <c r="D2449" s="30">
        <v>3.73E-5</v>
      </c>
      <c r="E2449" s="12">
        <v>-0.616253003</v>
      </c>
    </row>
    <row r="2450" ht="15.75" customHeight="1">
      <c r="A2450" s="10" t="s">
        <v>9400</v>
      </c>
      <c r="B2450" s="54">
        <v>6.0</v>
      </c>
      <c r="C2450" s="11" t="s">
        <v>9401</v>
      </c>
      <c r="D2450" s="11">
        <v>0.070349961</v>
      </c>
      <c r="E2450" s="12">
        <v>0.437035231</v>
      </c>
    </row>
    <row r="2451" ht="15.75" customHeight="1">
      <c r="A2451" s="10" t="s">
        <v>9402</v>
      </c>
      <c r="B2451" s="54">
        <v>9.0</v>
      </c>
      <c r="C2451" s="11" t="s">
        <v>9403</v>
      </c>
      <c r="D2451" s="11">
        <v>0.054943805</v>
      </c>
      <c r="E2451" s="12">
        <v>-0.621462937</v>
      </c>
    </row>
    <row r="2452" ht="15.75" customHeight="1">
      <c r="A2452" s="10" t="s">
        <v>9404</v>
      </c>
      <c r="B2452" s="54">
        <v>10.0</v>
      </c>
      <c r="C2452" s="11" t="s">
        <v>9405</v>
      </c>
      <c r="D2452" s="11">
        <v>0.067603765</v>
      </c>
      <c r="E2452" s="12">
        <v>-0.312801118</v>
      </c>
    </row>
    <row r="2453" ht="15.75" customHeight="1">
      <c r="A2453" s="10" t="s">
        <v>9406</v>
      </c>
      <c r="B2453" s="54">
        <v>8.0</v>
      </c>
      <c r="C2453" s="11" t="s">
        <v>9407</v>
      </c>
      <c r="D2453" s="11">
        <v>0.064483182</v>
      </c>
      <c r="E2453" s="12">
        <v>-0.452377216</v>
      </c>
    </row>
    <row r="2454" ht="15.75" customHeight="1">
      <c r="A2454" s="10" t="s">
        <v>9408</v>
      </c>
      <c r="B2454" s="54">
        <v>11.0</v>
      </c>
      <c r="C2454" s="11" t="s">
        <v>9409</v>
      </c>
      <c r="D2454" s="11">
        <v>0.020915624</v>
      </c>
      <c r="E2454" s="12">
        <v>0.412971371</v>
      </c>
    </row>
    <row r="2455" ht="15.75" customHeight="1">
      <c r="A2455" s="10" t="s">
        <v>9410</v>
      </c>
      <c r="B2455" s="54">
        <v>8.0</v>
      </c>
      <c r="C2455" s="11" t="s">
        <v>9411</v>
      </c>
      <c r="D2455" s="11">
        <v>0.025468705</v>
      </c>
      <c r="E2455" s="12">
        <v>0.612391749</v>
      </c>
    </row>
    <row r="2456" ht="15.75" customHeight="1">
      <c r="A2456" s="10" t="s">
        <v>9412</v>
      </c>
      <c r="B2456" s="54">
        <v>9.0</v>
      </c>
      <c r="C2456" s="11" t="s">
        <v>9413</v>
      </c>
      <c r="D2456" s="11">
        <v>0.026727257</v>
      </c>
      <c r="E2456" s="12">
        <v>-0.549098458</v>
      </c>
    </row>
    <row r="2457" ht="15.75" customHeight="1">
      <c r="A2457" s="10" t="s">
        <v>9414</v>
      </c>
      <c r="B2457" s="54">
        <v>2.0</v>
      </c>
      <c r="C2457" s="11" t="s">
        <v>9415</v>
      </c>
      <c r="D2457" s="11">
        <v>0.095684878</v>
      </c>
      <c r="E2457" s="12">
        <v>-1.036731948</v>
      </c>
    </row>
    <row r="2458" ht="15.75" customHeight="1">
      <c r="A2458" s="10" t="s">
        <v>9416</v>
      </c>
      <c r="B2458" s="54">
        <v>1.0</v>
      </c>
      <c r="C2458" s="11" t="s">
        <v>9417</v>
      </c>
      <c r="D2458" s="11">
        <v>0.038822303</v>
      </c>
      <c r="E2458" s="12">
        <v>-1.639109951</v>
      </c>
    </row>
    <row r="2459" ht="15.75" customHeight="1">
      <c r="A2459" s="10" t="s">
        <v>9418</v>
      </c>
      <c r="B2459" s="54">
        <v>2.0</v>
      </c>
      <c r="C2459" s="11" t="s">
        <v>9419</v>
      </c>
      <c r="D2459" s="11">
        <v>0.066863943</v>
      </c>
      <c r="E2459" s="12">
        <v>-0.458947565</v>
      </c>
    </row>
    <row r="2460" ht="15.75" customHeight="1">
      <c r="A2460" s="10" t="s">
        <v>9420</v>
      </c>
      <c r="B2460" s="54">
        <v>1.0</v>
      </c>
      <c r="C2460" s="11" t="s">
        <v>9421</v>
      </c>
      <c r="D2460" s="11">
        <v>0.007779222</v>
      </c>
      <c r="E2460" s="12">
        <v>0.633397035</v>
      </c>
    </row>
    <row r="2461" ht="15.75" customHeight="1">
      <c r="A2461" s="10" t="s">
        <v>9422</v>
      </c>
      <c r="B2461" s="54">
        <v>1.0</v>
      </c>
      <c r="C2461" s="11" t="s">
        <v>9423</v>
      </c>
      <c r="D2461" s="11">
        <v>0.06061342</v>
      </c>
      <c r="E2461" s="12">
        <v>0.653774962</v>
      </c>
    </row>
    <row r="2462" ht="15.75" customHeight="1">
      <c r="A2462" s="10" t="s">
        <v>9424</v>
      </c>
      <c r="B2462" s="54">
        <v>1.0</v>
      </c>
      <c r="C2462" s="11" t="s">
        <v>9425</v>
      </c>
      <c r="D2462" s="11">
        <v>0.091940885</v>
      </c>
      <c r="E2462" s="12">
        <v>-0.767176136</v>
      </c>
    </row>
    <row r="2463" ht="15.75" customHeight="1">
      <c r="A2463" s="10" t="s">
        <v>9426</v>
      </c>
      <c r="B2463" s="54">
        <v>1.0</v>
      </c>
      <c r="C2463" s="11" t="s">
        <v>9427</v>
      </c>
      <c r="D2463" s="11">
        <v>0.007377071</v>
      </c>
      <c r="E2463" s="12">
        <v>0.625495765</v>
      </c>
    </row>
    <row r="2464" ht="15.75" customHeight="1">
      <c r="A2464" s="10" t="s">
        <v>9428</v>
      </c>
      <c r="B2464" s="54">
        <v>2.0</v>
      </c>
      <c r="C2464" s="11" t="s">
        <v>9429</v>
      </c>
      <c r="D2464" s="11">
        <v>0.066001005</v>
      </c>
      <c r="E2464" s="12">
        <v>1.253881635</v>
      </c>
    </row>
    <row r="2465" ht="15.75" customHeight="1">
      <c r="A2465" s="10" t="s">
        <v>9430</v>
      </c>
      <c r="B2465" s="54">
        <v>1.0</v>
      </c>
      <c r="C2465" s="11" t="s">
        <v>9431</v>
      </c>
      <c r="D2465" s="11">
        <v>0.085761402</v>
      </c>
      <c r="E2465" s="12">
        <v>-1.231547096</v>
      </c>
    </row>
    <row r="2466" ht="15.75" customHeight="1">
      <c r="A2466" s="10" t="s">
        <v>9432</v>
      </c>
      <c r="B2466" s="54">
        <v>1.0</v>
      </c>
      <c r="C2466" s="11" t="s">
        <v>9433</v>
      </c>
      <c r="D2466" s="11">
        <v>0.029085644</v>
      </c>
      <c r="E2466" s="12">
        <v>1.060292322</v>
      </c>
    </row>
    <row r="2467" ht="15.75" customHeight="1">
      <c r="A2467" s="10" t="s">
        <v>9434</v>
      </c>
      <c r="B2467" s="54">
        <v>7.0</v>
      </c>
      <c r="C2467" s="11" t="s">
        <v>9435</v>
      </c>
      <c r="D2467" s="11">
        <v>0.052478619</v>
      </c>
      <c r="E2467" s="12">
        <v>0.612543418</v>
      </c>
    </row>
    <row r="2468" ht="15.75" customHeight="1">
      <c r="A2468" s="10" t="s">
        <v>9436</v>
      </c>
      <c r="B2468" s="54">
        <v>9.0</v>
      </c>
      <c r="C2468" s="11" t="s">
        <v>9437</v>
      </c>
      <c r="D2468" s="11">
        <v>0.030734459</v>
      </c>
      <c r="E2468" s="12">
        <v>0.420819439</v>
      </c>
    </row>
    <row r="2469" ht="15.75" customHeight="1">
      <c r="A2469" s="10" t="s">
        <v>9438</v>
      </c>
      <c r="B2469" s="54">
        <v>10.0</v>
      </c>
      <c r="C2469" s="11" t="s">
        <v>1507</v>
      </c>
      <c r="D2469" s="11">
        <v>0.029660359</v>
      </c>
      <c r="E2469" s="12">
        <v>0.406537558</v>
      </c>
    </row>
    <row r="2470" ht="15.75" customHeight="1">
      <c r="A2470" s="10" t="s">
        <v>9439</v>
      </c>
      <c r="B2470" s="54">
        <v>12.0</v>
      </c>
      <c r="C2470" s="11" t="s">
        <v>9440</v>
      </c>
      <c r="D2470" s="11">
        <v>0.001493893</v>
      </c>
      <c r="E2470" s="12">
        <v>-0.636018207</v>
      </c>
    </row>
    <row r="2471" ht="15.75" customHeight="1">
      <c r="A2471" s="10" t="s">
        <v>9441</v>
      </c>
      <c r="B2471" s="54">
        <v>9.0</v>
      </c>
      <c r="C2471" s="11" t="s">
        <v>9442</v>
      </c>
      <c r="D2471" s="30">
        <v>7.74E-7</v>
      </c>
      <c r="E2471" s="12">
        <v>-0.747880031</v>
      </c>
    </row>
    <row r="2472" ht="15.75" customHeight="1">
      <c r="A2472" s="10" t="s">
        <v>9443</v>
      </c>
      <c r="B2472" s="54">
        <v>9.0</v>
      </c>
      <c r="C2472" s="11" t="s">
        <v>9444</v>
      </c>
      <c r="D2472" s="11">
        <v>0.027955308</v>
      </c>
      <c r="E2472" s="12">
        <v>0.914660367</v>
      </c>
    </row>
    <row r="2473" ht="15.75" customHeight="1">
      <c r="A2473" s="10" t="s">
        <v>3008</v>
      </c>
      <c r="B2473" s="54">
        <v>8.0</v>
      </c>
      <c r="C2473" s="11" t="s">
        <v>335</v>
      </c>
      <c r="D2473" s="11">
        <v>0.096921626</v>
      </c>
      <c r="E2473" s="12">
        <v>0.289180043</v>
      </c>
    </row>
    <row r="2474" ht="15.75" customHeight="1">
      <c r="A2474" s="10" t="s">
        <v>9445</v>
      </c>
      <c r="B2474" s="54">
        <v>4.0</v>
      </c>
      <c r="C2474" s="11" t="s">
        <v>9446</v>
      </c>
      <c r="D2474" s="11">
        <v>0.077081961</v>
      </c>
      <c r="E2474" s="12">
        <v>-0.915856724</v>
      </c>
    </row>
    <row r="2475" ht="15.75" customHeight="1">
      <c r="A2475" s="10" t="s">
        <v>9447</v>
      </c>
      <c r="B2475" s="54">
        <v>12.0</v>
      </c>
      <c r="C2475" s="11" t="s">
        <v>9448</v>
      </c>
      <c r="D2475" s="11">
        <v>0.034995789</v>
      </c>
      <c r="E2475" s="12">
        <v>0.674836735</v>
      </c>
    </row>
    <row r="2476" ht="15.75" customHeight="1">
      <c r="A2476" s="10" t="s">
        <v>9449</v>
      </c>
      <c r="B2476" s="54">
        <v>6.0</v>
      </c>
      <c r="C2476" s="11" t="s">
        <v>9450</v>
      </c>
      <c r="D2476" s="11">
        <v>0.038054464</v>
      </c>
      <c r="E2476" s="12">
        <v>1.31394764</v>
      </c>
    </row>
    <row r="2477" ht="15.75" customHeight="1">
      <c r="A2477" s="10" t="s">
        <v>9451</v>
      </c>
      <c r="B2477" s="54">
        <v>5.0</v>
      </c>
      <c r="C2477" s="11" t="s">
        <v>9452</v>
      </c>
      <c r="D2477" s="11">
        <v>0.043949702</v>
      </c>
      <c r="E2477" s="12">
        <v>-0.375325449</v>
      </c>
    </row>
    <row r="2478" ht="15.75" customHeight="1">
      <c r="A2478" s="10" t="s">
        <v>9453</v>
      </c>
      <c r="B2478" s="54">
        <v>5.0</v>
      </c>
      <c r="C2478" s="11" t="s">
        <v>9454</v>
      </c>
      <c r="D2478" s="11">
        <v>0.049207372</v>
      </c>
      <c r="E2478" s="12">
        <v>-1.068101165</v>
      </c>
    </row>
    <row r="2479" ht="15.75" customHeight="1">
      <c r="A2479" s="10" t="s">
        <v>9455</v>
      </c>
      <c r="B2479" s="54">
        <v>8.0</v>
      </c>
      <c r="C2479" s="11" t="s">
        <v>2630</v>
      </c>
      <c r="D2479" s="11">
        <v>0.086976973</v>
      </c>
      <c r="E2479" s="12">
        <v>0.340493535</v>
      </c>
    </row>
    <row r="2480" ht="15.75" customHeight="1">
      <c r="A2480" s="10" t="s">
        <v>9456</v>
      </c>
      <c r="B2480" s="54">
        <v>10.0</v>
      </c>
      <c r="C2480" s="11" t="s">
        <v>9457</v>
      </c>
      <c r="D2480" s="11">
        <v>0.039043344</v>
      </c>
      <c r="E2480" s="12">
        <v>-0.68652554</v>
      </c>
    </row>
    <row r="2481" ht="15.75" customHeight="1">
      <c r="A2481" s="10" t="s">
        <v>9458</v>
      </c>
      <c r="B2481" s="54">
        <v>14.0</v>
      </c>
      <c r="C2481" s="11" t="s">
        <v>9459</v>
      </c>
      <c r="D2481" s="11">
        <v>0.054614635</v>
      </c>
      <c r="E2481" s="12">
        <v>-0.394137274</v>
      </c>
    </row>
    <row r="2482" ht="15.75" customHeight="1">
      <c r="A2482" s="10" t="s">
        <v>9460</v>
      </c>
      <c r="B2482" s="54">
        <v>12.0</v>
      </c>
      <c r="C2482" s="11" t="s">
        <v>9461</v>
      </c>
      <c r="D2482" s="11">
        <v>0.021110498</v>
      </c>
      <c r="E2482" s="12">
        <v>0.415036214</v>
      </c>
    </row>
    <row r="2483" ht="15.75" customHeight="1">
      <c r="A2483" s="10" t="s">
        <v>9462</v>
      </c>
      <c r="B2483" s="54">
        <v>14.0</v>
      </c>
      <c r="C2483" s="11" t="s">
        <v>9463</v>
      </c>
      <c r="D2483" s="11">
        <v>0.023137929</v>
      </c>
      <c r="E2483" s="12">
        <v>0.588251371</v>
      </c>
    </row>
    <row r="2484" ht="15.75" customHeight="1">
      <c r="A2484" s="10" t="s">
        <v>9464</v>
      </c>
      <c r="B2484" s="54">
        <v>9.0</v>
      </c>
      <c r="C2484" s="11" t="s">
        <v>9465</v>
      </c>
      <c r="D2484" s="11">
        <v>0.028087357</v>
      </c>
      <c r="E2484" s="12">
        <v>0.726070349</v>
      </c>
    </row>
    <row r="2485" ht="15.75" customHeight="1">
      <c r="A2485" s="10" t="s">
        <v>9466</v>
      </c>
      <c r="B2485" s="54">
        <v>5.0</v>
      </c>
      <c r="C2485" s="11" t="s">
        <v>9467</v>
      </c>
      <c r="D2485" s="11">
        <v>0.088855274</v>
      </c>
      <c r="E2485" s="12">
        <v>-0.323141441</v>
      </c>
    </row>
    <row r="2486" ht="15.75" customHeight="1">
      <c r="A2486" s="10" t="s">
        <v>9468</v>
      </c>
      <c r="B2486" s="54">
        <v>3.0</v>
      </c>
      <c r="C2486" s="11" t="s">
        <v>9469</v>
      </c>
      <c r="D2486" s="11">
        <v>1.17604E-4</v>
      </c>
      <c r="E2486" s="12">
        <v>-0.770363664</v>
      </c>
    </row>
    <row r="2487" ht="15.75" customHeight="1">
      <c r="A2487" s="10" t="s">
        <v>9470</v>
      </c>
      <c r="B2487" s="54">
        <v>8.0</v>
      </c>
      <c r="C2487" s="11" t="s">
        <v>9471</v>
      </c>
      <c r="D2487" s="11">
        <v>0.055851033</v>
      </c>
      <c r="E2487" s="12">
        <v>-1.063283196</v>
      </c>
    </row>
    <row r="2488" ht="15.75" customHeight="1">
      <c r="A2488" s="10" t="s">
        <v>9472</v>
      </c>
      <c r="B2488" s="54">
        <v>11.0</v>
      </c>
      <c r="C2488" s="11" t="s">
        <v>9473</v>
      </c>
      <c r="D2488" s="11">
        <v>0.096106179</v>
      </c>
      <c r="E2488" s="12">
        <v>0.302444827</v>
      </c>
    </row>
    <row r="2489" ht="15.75" customHeight="1">
      <c r="A2489" s="10" t="s">
        <v>9474</v>
      </c>
      <c r="B2489" s="54">
        <v>11.0</v>
      </c>
      <c r="C2489" s="11" t="s">
        <v>9475</v>
      </c>
      <c r="D2489" s="11">
        <v>0.076555513</v>
      </c>
      <c r="E2489" s="12">
        <v>-0.293069787</v>
      </c>
    </row>
    <row r="2490" ht="15.75" customHeight="1">
      <c r="A2490" s="10" t="s">
        <v>9476</v>
      </c>
      <c r="B2490" s="54">
        <v>12.0</v>
      </c>
      <c r="C2490" s="11" t="s">
        <v>9477</v>
      </c>
      <c r="D2490" s="11">
        <v>0.069817264</v>
      </c>
      <c r="E2490" s="12">
        <v>0.339831898</v>
      </c>
    </row>
    <row r="2491" ht="15.75" customHeight="1">
      <c r="A2491" s="10" t="s">
        <v>9478</v>
      </c>
      <c r="B2491" s="54">
        <v>10.0</v>
      </c>
      <c r="C2491" s="11" t="s">
        <v>9479</v>
      </c>
      <c r="D2491" s="11">
        <v>0.004108538</v>
      </c>
      <c r="E2491" s="12">
        <v>-0.492838546</v>
      </c>
    </row>
    <row r="2492" ht="15.75" customHeight="1">
      <c r="A2492" s="10" t="s">
        <v>9480</v>
      </c>
      <c r="B2492" s="54">
        <v>7.0</v>
      </c>
      <c r="C2492" s="11" t="s">
        <v>9481</v>
      </c>
      <c r="D2492" s="11">
        <v>0.020522339</v>
      </c>
      <c r="E2492" s="12">
        <v>-0.636682222</v>
      </c>
    </row>
    <row r="2493" ht="15.75" customHeight="1">
      <c r="A2493" s="10" t="s">
        <v>9482</v>
      </c>
      <c r="B2493" s="54">
        <v>7.0</v>
      </c>
      <c r="C2493" s="11" t="s">
        <v>9483</v>
      </c>
      <c r="D2493" s="11">
        <v>0.093516009</v>
      </c>
      <c r="E2493" s="12">
        <v>-1.093159239</v>
      </c>
    </row>
    <row r="2494" ht="15.75" customHeight="1">
      <c r="A2494" s="10" t="s">
        <v>9484</v>
      </c>
      <c r="B2494" s="54">
        <v>15.0</v>
      </c>
      <c r="C2494" s="11" t="s">
        <v>9485</v>
      </c>
      <c r="D2494" s="11">
        <v>0.053686713</v>
      </c>
      <c r="E2494" s="12">
        <v>-0.348128973</v>
      </c>
    </row>
    <row r="2495" ht="15.75" customHeight="1">
      <c r="A2495" s="10" t="s">
        <v>9486</v>
      </c>
      <c r="B2495" s="54">
        <v>13.0</v>
      </c>
      <c r="C2495" s="11" t="s">
        <v>9487</v>
      </c>
      <c r="D2495" s="11">
        <v>0.03433495</v>
      </c>
      <c r="E2495" s="12">
        <v>1.099418636</v>
      </c>
    </row>
    <row r="2496" ht="15.75" customHeight="1">
      <c r="A2496" s="10" t="s">
        <v>9488</v>
      </c>
      <c r="B2496" s="54">
        <v>7.0</v>
      </c>
      <c r="C2496" s="11" t="s">
        <v>9489</v>
      </c>
      <c r="D2496" s="11">
        <v>0.084543682</v>
      </c>
      <c r="E2496" s="12">
        <v>-0.605720242</v>
      </c>
    </row>
    <row r="2497" ht="15.75" customHeight="1">
      <c r="A2497" s="10" t="s">
        <v>9490</v>
      </c>
      <c r="B2497" s="54">
        <v>5.0</v>
      </c>
      <c r="C2497" s="11" t="s">
        <v>9491</v>
      </c>
      <c r="D2497" s="11">
        <v>0.006969663</v>
      </c>
      <c r="E2497" s="12">
        <v>1.121203321</v>
      </c>
    </row>
    <row r="2498" ht="15.75" customHeight="1">
      <c r="A2498" s="10" t="s">
        <v>9492</v>
      </c>
      <c r="B2498" s="54">
        <v>7.0</v>
      </c>
      <c r="C2498" s="11" t="s">
        <v>9493</v>
      </c>
      <c r="D2498" s="11">
        <v>0.066013913</v>
      </c>
      <c r="E2498" s="12">
        <v>-1.276909412</v>
      </c>
    </row>
    <row r="2499" ht="15.75" customHeight="1">
      <c r="A2499" s="10" t="s">
        <v>9494</v>
      </c>
      <c r="B2499" s="54">
        <v>7.0</v>
      </c>
      <c r="C2499" s="11" t="s">
        <v>9495</v>
      </c>
      <c r="D2499" s="11">
        <v>0.045632349</v>
      </c>
      <c r="E2499" s="12">
        <v>0.367796042</v>
      </c>
    </row>
    <row r="2500" ht="15.75" customHeight="1">
      <c r="A2500" s="10" t="s">
        <v>9496</v>
      </c>
      <c r="B2500" s="54">
        <v>7.0</v>
      </c>
      <c r="C2500" s="11" t="s">
        <v>9497</v>
      </c>
      <c r="D2500" s="11">
        <v>0.010049097</v>
      </c>
      <c r="E2500" s="12">
        <v>0.631108766</v>
      </c>
    </row>
    <row r="2501" ht="15.75" customHeight="1">
      <c r="A2501" s="10" t="s">
        <v>9498</v>
      </c>
      <c r="B2501" s="54">
        <v>7.0</v>
      </c>
      <c r="C2501" s="11" t="s">
        <v>9499</v>
      </c>
      <c r="D2501" s="11">
        <v>0.043922115</v>
      </c>
      <c r="E2501" s="12">
        <v>-0.338074378</v>
      </c>
    </row>
    <row r="2502" ht="15.75" customHeight="1">
      <c r="A2502" s="10" t="s">
        <v>9500</v>
      </c>
      <c r="B2502" s="54">
        <v>4.0</v>
      </c>
      <c r="C2502" s="11" t="s">
        <v>9501</v>
      </c>
      <c r="D2502" s="11">
        <v>0.06026783</v>
      </c>
      <c r="E2502" s="12">
        <v>1.181859172</v>
      </c>
    </row>
    <row r="2503" ht="15.75" customHeight="1">
      <c r="A2503" s="10" t="s">
        <v>9502</v>
      </c>
      <c r="B2503" s="54">
        <v>7.0</v>
      </c>
      <c r="C2503" s="11" t="s">
        <v>9503</v>
      </c>
      <c r="D2503" s="11">
        <v>0.001958255</v>
      </c>
      <c r="E2503" s="12">
        <v>1.319885731</v>
      </c>
    </row>
    <row r="2504" ht="15.75" customHeight="1">
      <c r="A2504" s="10" t="s">
        <v>9504</v>
      </c>
      <c r="B2504" s="54">
        <v>7.0</v>
      </c>
      <c r="C2504" s="11" t="s">
        <v>9505</v>
      </c>
      <c r="D2504" s="11">
        <v>0.013439429</v>
      </c>
      <c r="E2504" s="12">
        <v>-0.91857985</v>
      </c>
    </row>
    <row r="2505" ht="15.75" customHeight="1">
      <c r="A2505" s="10" t="s">
        <v>9506</v>
      </c>
      <c r="B2505" s="54">
        <v>11.0</v>
      </c>
      <c r="C2505" s="11" t="s">
        <v>9507</v>
      </c>
      <c r="D2505" s="11">
        <v>0.095444838</v>
      </c>
      <c r="E2505" s="12">
        <v>0.335858192</v>
      </c>
    </row>
    <row r="2506" ht="15.75" customHeight="1">
      <c r="A2506" s="10" t="s">
        <v>9508</v>
      </c>
      <c r="B2506" s="54">
        <v>11.0</v>
      </c>
      <c r="C2506" s="11" t="s">
        <v>3856</v>
      </c>
      <c r="D2506" s="11">
        <v>0.010713745</v>
      </c>
      <c r="E2506" s="12">
        <v>-0.651365876</v>
      </c>
    </row>
    <row r="2507" ht="15.75" customHeight="1">
      <c r="A2507" s="10" t="s">
        <v>9509</v>
      </c>
      <c r="B2507" s="54">
        <v>1.0</v>
      </c>
      <c r="C2507" s="11" t="s">
        <v>9510</v>
      </c>
      <c r="D2507" s="11">
        <v>0.028468734</v>
      </c>
      <c r="E2507" s="12">
        <v>0.642044855</v>
      </c>
    </row>
    <row r="2508" ht="15.75" customHeight="1">
      <c r="A2508" s="10" t="s">
        <v>9511</v>
      </c>
      <c r="B2508" s="54">
        <v>9.0</v>
      </c>
      <c r="C2508" s="11" t="s">
        <v>9512</v>
      </c>
      <c r="D2508" s="11">
        <v>0.002011977</v>
      </c>
      <c r="E2508" s="12">
        <v>-1.022208248</v>
      </c>
    </row>
    <row r="2509" ht="15.75" customHeight="1">
      <c r="A2509" s="10" t="s">
        <v>9513</v>
      </c>
      <c r="B2509" s="54">
        <v>12.0</v>
      </c>
      <c r="C2509" s="11" t="s">
        <v>9514</v>
      </c>
      <c r="D2509" s="11">
        <v>0.094936483</v>
      </c>
      <c r="E2509" s="12">
        <v>1.137674396</v>
      </c>
    </row>
    <row r="2510" ht="15.75" customHeight="1">
      <c r="A2510" s="10" t="s">
        <v>9515</v>
      </c>
      <c r="B2510" s="54">
        <v>8.0</v>
      </c>
      <c r="C2510" s="11" t="s">
        <v>9516</v>
      </c>
      <c r="D2510" s="11">
        <v>0.015181138</v>
      </c>
      <c r="E2510" s="12">
        <v>0.558533024</v>
      </c>
    </row>
    <row r="2511" ht="15.75" customHeight="1">
      <c r="A2511" s="10" t="s">
        <v>9517</v>
      </c>
      <c r="B2511" s="54">
        <v>7.0</v>
      </c>
      <c r="C2511" s="11" t="s">
        <v>9518</v>
      </c>
      <c r="D2511" s="11">
        <v>0.092069743</v>
      </c>
      <c r="E2511" s="12">
        <v>-1.115990905</v>
      </c>
    </row>
    <row r="2512" ht="15.75" customHeight="1">
      <c r="A2512" s="10" t="s">
        <v>9519</v>
      </c>
      <c r="B2512" s="54">
        <v>9.0</v>
      </c>
      <c r="C2512" s="11" t="s">
        <v>9520</v>
      </c>
      <c r="D2512" s="11">
        <v>0.093516009</v>
      </c>
      <c r="E2512" s="12">
        <v>-0.638931915</v>
      </c>
    </row>
    <row r="2513" ht="15.75" customHeight="1">
      <c r="A2513" s="10" t="s">
        <v>9521</v>
      </c>
      <c r="B2513" s="54">
        <v>6.0</v>
      </c>
      <c r="C2513" s="11" t="s">
        <v>9522</v>
      </c>
      <c r="D2513" s="11">
        <v>0.039043344</v>
      </c>
      <c r="E2513" s="12">
        <v>0.842308932</v>
      </c>
    </row>
    <row r="2514" ht="15.75" customHeight="1">
      <c r="A2514" s="10" t="s">
        <v>9523</v>
      </c>
      <c r="B2514" s="54">
        <v>10.0</v>
      </c>
      <c r="C2514" s="11" t="s">
        <v>9524</v>
      </c>
      <c r="D2514" s="11">
        <v>0.010742997</v>
      </c>
      <c r="E2514" s="12">
        <v>0.569522484</v>
      </c>
    </row>
    <row r="2515" ht="15.75" customHeight="1">
      <c r="A2515" s="10" t="s">
        <v>9525</v>
      </c>
      <c r="B2515" s="54">
        <v>12.0</v>
      </c>
      <c r="C2515" s="11" t="s">
        <v>9526</v>
      </c>
      <c r="D2515" s="11">
        <v>0.045967563</v>
      </c>
      <c r="E2515" s="12">
        <v>0.584595933</v>
      </c>
    </row>
    <row r="2516" ht="15.75" customHeight="1">
      <c r="A2516" s="10" t="s">
        <v>9527</v>
      </c>
      <c r="B2516" s="54">
        <v>10.0</v>
      </c>
      <c r="C2516" s="11" t="s">
        <v>9528</v>
      </c>
      <c r="D2516" s="30">
        <v>3.01E-6</v>
      </c>
      <c r="E2516" s="12">
        <v>-0.930628292</v>
      </c>
    </row>
    <row r="2517" ht="15.75" customHeight="1">
      <c r="A2517" s="10" t="s">
        <v>9529</v>
      </c>
      <c r="B2517" s="54">
        <v>13.0</v>
      </c>
      <c r="C2517" s="11" t="s">
        <v>9530</v>
      </c>
      <c r="D2517" s="11">
        <v>0.08889371</v>
      </c>
      <c r="E2517" s="12">
        <v>0.516927574</v>
      </c>
    </row>
    <row r="2518" ht="15.75" customHeight="1">
      <c r="A2518" s="10" t="s">
        <v>9531</v>
      </c>
      <c r="B2518" s="54">
        <v>4.0</v>
      </c>
      <c r="C2518" s="11" t="s">
        <v>9532</v>
      </c>
      <c r="D2518" s="11">
        <v>0.098468084</v>
      </c>
      <c r="E2518" s="12">
        <v>-0.542535607</v>
      </c>
    </row>
    <row r="2519" ht="15.75" customHeight="1">
      <c r="A2519" s="10" t="s">
        <v>9533</v>
      </c>
      <c r="B2519" s="54">
        <v>11.0</v>
      </c>
      <c r="C2519" s="11" t="s">
        <v>9534</v>
      </c>
      <c r="D2519" s="11">
        <v>0.018025114</v>
      </c>
      <c r="E2519" s="12">
        <v>-0.513094039</v>
      </c>
    </row>
    <row r="2520" ht="15.75" customHeight="1">
      <c r="A2520" s="10" t="s">
        <v>9535</v>
      </c>
      <c r="B2520" s="54">
        <v>6.0</v>
      </c>
      <c r="C2520" s="11" t="s">
        <v>9536</v>
      </c>
      <c r="D2520" s="11">
        <v>0.010513787</v>
      </c>
      <c r="E2520" s="12">
        <v>1.243362955</v>
      </c>
    </row>
    <row r="2521" ht="15.75" customHeight="1">
      <c r="A2521" s="10" t="s">
        <v>9537</v>
      </c>
      <c r="B2521" s="54">
        <v>9.0</v>
      </c>
      <c r="C2521" s="11" t="s">
        <v>9538</v>
      </c>
      <c r="D2521" s="11">
        <v>0.093638379</v>
      </c>
      <c r="E2521" s="12">
        <v>-0.388809123</v>
      </c>
    </row>
    <row r="2522" ht="15.75" customHeight="1">
      <c r="A2522" s="10" t="s">
        <v>9539</v>
      </c>
      <c r="B2522" s="54">
        <v>16.0</v>
      </c>
      <c r="C2522" s="11" t="s">
        <v>3819</v>
      </c>
      <c r="D2522" s="11">
        <v>0.085700469</v>
      </c>
      <c r="E2522" s="12">
        <v>-0.378390995</v>
      </c>
    </row>
    <row r="2523" ht="15.75" customHeight="1">
      <c r="A2523" s="10" t="s">
        <v>9540</v>
      </c>
      <c r="B2523" s="54">
        <v>6.0</v>
      </c>
      <c r="C2523" s="11" t="s">
        <v>9541</v>
      </c>
      <c r="D2523" s="11">
        <v>0.082639606</v>
      </c>
      <c r="E2523" s="12">
        <v>-1.118669861</v>
      </c>
    </row>
    <row r="2524" ht="15.75" customHeight="1">
      <c r="A2524" s="10" t="s">
        <v>9542</v>
      </c>
      <c r="B2524" s="54">
        <v>4.0</v>
      </c>
      <c r="C2524" s="11" t="s">
        <v>9543</v>
      </c>
      <c r="D2524" s="11">
        <v>0.010758529</v>
      </c>
      <c r="E2524" s="12">
        <v>-0.707253233</v>
      </c>
    </row>
    <row r="2525" ht="15.75" customHeight="1">
      <c r="A2525" s="10" t="s">
        <v>9544</v>
      </c>
      <c r="B2525" s="54">
        <v>11.0</v>
      </c>
      <c r="C2525" s="11" t="s">
        <v>9545</v>
      </c>
      <c r="D2525" s="11">
        <v>0.08707816</v>
      </c>
      <c r="E2525" s="12">
        <v>0.31825415</v>
      </c>
    </row>
    <row r="2526" ht="15.75" customHeight="1">
      <c r="A2526" s="10" t="s">
        <v>9546</v>
      </c>
      <c r="B2526" s="54">
        <v>6.0</v>
      </c>
      <c r="C2526" s="11" t="s">
        <v>9547</v>
      </c>
      <c r="D2526" s="11">
        <v>0.052797809</v>
      </c>
      <c r="E2526" s="12">
        <v>-1.081945337</v>
      </c>
    </row>
    <row r="2527" ht="15.75" customHeight="1">
      <c r="A2527" s="10" t="s">
        <v>9548</v>
      </c>
      <c r="B2527" s="54">
        <v>8.0</v>
      </c>
      <c r="C2527" s="11" t="s">
        <v>9549</v>
      </c>
      <c r="D2527" s="11">
        <v>0.032210268</v>
      </c>
      <c r="E2527" s="12">
        <v>-1.539901687</v>
      </c>
    </row>
    <row r="2528" ht="15.75" customHeight="1">
      <c r="A2528" s="10" t="s">
        <v>9550</v>
      </c>
      <c r="B2528" s="54">
        <v>9.0</v>
      </c>
      <c r="C2528" s="11" t="s">
        <v>9551</v>
      </c>
      <c r="D2528" s="11">
        <v>0.033040965</v>
      </c>
      <c r="E2528" s="12">
        <v>0.343313803</v>
      </c>
    </row>
    <row r="2529" ht="15.75" customHeight="1">
      <c r="A2529" s="10" t="s">
        <v>9552</v>
      </c>
      <c r="B2529" s="54">
        <v>2.0</v>
      </c>
      <c r="C2529" s="11" t="s">
        <v>9553</v>
      </c>
      <c r="D2529" s="11">
        <v>0.08128648</v>
      </c>
      <c r="E2529" s="12">
        <v>-0.384178381</v>
      </c>
    </row>
    <row r="2530" ht="15.75" customHeight="1">
      <c r="A2530" s="10" t="s">
        <v>9554</v>
      </c>
      <c r="B2530" s="54">
        <v>11.0</v>
      </c>
      <c r="C2530" s="11" t="s">
        <v>9555</v>
      </c>
      <c r="D2530" s="11">
        <v>0.047065206</v>
      </c>
      <c r="E2530" s="12">
        <v>-0.348207381</v>
      </c>
    </row>
    <row r="2531" ht="15.75" customHeight="1">
      <c r="A2531" s="10" t="s">
        <v>9556</v>
      </c>
      <c r="B2531" s="54">
        <v>10.0</v>
      </c>
      <c r="C2531" s="11" t="s">
        <v>9557</v>
      </c>
      <c r="D2531" s="11">
        <v>0.098321237</v>
      </c>
      <c r="E2531" s="12">
        <v>-0.307034438</v>
      </c>
    </row>
    <row r="2532" ht="15.75" customHeight="1">
      <c r="A2532" s="10" t="s">
        <v>9558</v>
      </c>
      <c r="B2532" s="54">
        <v>10.0</v>
      </c>
      <c r="C2532" s="11" t="s">
        <v>9559</v>
      </c>
      <c r="D2532" s="11">
        <v>0.053360185</v>
      </c>
      <c r="E2532" s="12">
        <v>-0.42825852</v>
      </c>
    </row>
    <row r="2533" ht="15.75" customHeight="1">
      <c r="A2533" s="10" t="s">
        <v>9560</v>
      </c>
      <c r="B2533" s="54">
        <v>9.0</v>
      </c>
      <c r="C2533" s="11" t="s">
        <v>9561</v>
      </c>
      <c r="D2533" s="11">
        <v>0.026753839</v>
      </c>
      <c r="E2533" s="12">
        <v>-0.390576932</v>
      </c>
    </row>
    <row r="2534" ht="15.75" customHeight="1">
      <c r="A2534" s="10" t="s">
        <v>9562</v>
      </c>
      <c r="B2534" s="54">
        <v>8.0</v>
      </c>
      <c r="C2534" s="11" t="s">
        <v>9563</v>
      </c>
      <c r="D2534" s="11">
        <v>0.049352288</v>
      </c>
      <c r="E2534" s="12">
        <v>1.376512704</v>
      </c>
    </row>
    <row r="2535" ht="15.75" customHeight="1">
      <c r="A2535" s="10" t="s">
        <v>9564</v>
      </c>
      <c r="B2535" s="54">
        <v>2.0</v>
      </c>
      <c r="C2535" s="11" t="s">
        <v>9565</v>
      </c>
      <c r="D2535" s="11">
        <v>0.045266749</v>
      </c>
      <c r="E2535" s="12">
        <v>-0.582077354</v>
      </c>
    </row>
    <row r="2536" ht="15.75" customHeight="1">
      <c r="A2536" s="13" t="s">
        <v>9566</v>
      </c>
      <c r="B2536" s="57">
        <v>2.0</v>
      </c>
      <c r="C2536" s="14" t="s">
        <v>9567</v>
      </c>
      <c r="D2536" s="14">
        <v>0.091700808</v>
      </c>
      <c r="E2536" s="15">
        <v>0.766300993</v>
      </c>
    </row>
  </sheetData>
  <mergeCells count="2">
    <mergeCell ref="A1:E1"/>
    <mergeCell ref="H1:AX1"/>
  </mergeCells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01T20:34:42Z</dcterms:created>
  <dc:creator>Charlie Smith</dc:creator>
</cp:coreProperties>
</file>